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20" yWindow="90" windowWidth="20730" windowHeight="11760"/>
  </bookViews>
  <sheets>
    <sheet name="Common Unigenes" sheetId="1" r:id="rId1"/>
    <sheet name="8 h Specific" sheetId="2" r:id="rId2"/>
    <sheet name="24 h Specific" sheetId="3" r:id="rId3"/>
  </sheets>
  <calcPr calcId="145621"/>
</workbook>
</file>

<file path=xl/calcChain.xml><?xml version="1.0" encoding="utf-8"?>
<calcChain xmlns="http://schemas.openxmlformats.org/spreadsheetml/2006/main">
  <c r="H67" i="3" l="1"/>
  <c r="E67" i="3"/>
</calcChain>
</file>

<file path=xl/sharedStrings.xml><?xml version="1.0" encoding="utf-8"?>
<sst xmlns="http://schemas.openxmlformats.org/spreadsheetml/2006/main" count="8520" uniqueCount="6716">
  <si>
    <t>New code</t>
  </si>
  <si>
    <t>First Hit</t>
  </si>
  <si>
    <t>SEX-LxN-C10070</t>
  </si>
  <si>
    <t>SE_U16652</t>
  </si>
  <si>
    <t>gi|170029480|ref|XP_001842620.1| structural maintenance of chromosomes smc4 [Culex quinquefasciatus] gi|167863204|gb|EDS26587.1| structural maintenance of chromosomes smc4 [Culex quinquefasciatus]</t>
  </si>
  <si>
    <t>SEX-LxN-C10097</t>
  </si>
  <si>
    <t>SE_U55778</t>
  </si>
  <si>
    <t>gi|170060256|ref|XP_001865721.1| MG-160 [Culex quinquefasciatus] gi|167878785|gb|EDS42168.1| MG-160 [Culex quinquefasciatus]</t>
  </si>
  <si>
    <t>SEX-LxN-C10107</t>
  </si>
  <si>
    <t>SE_U10492</t>
  </si>
  <si>
    <t>gi|170068057|ref|XP_001868719.1| conserved hypothetical protein [Culex quinquefasciatus] gi|167864195|gb|EDS27578.1| conserved hypothetical protein [Culex quinquefasciatus]</t>
  </si>
  <si>
    <t>SEX-LxN-C1011</t>
  </si>
  <si>
    <t>SE_U17600</t>
  </si>
  <si>
    <t>gi|156543614|ref|XP_001604416.1| PREDICTED: similar to centaurin alpha [Nasonia vitripennis]</t>
  </si>
  <si>
    <t>SEX-LxN-C1013</t>
  </si>
  <si>
    <t>SE_U10837</t>
  </si>
  <si>
    <t>gi|195444884|ref|XP_002070074.1| GK11854 [Drosophila willistoni] gi|194166159|gb|EDW81060.1| GK11854 [Drosophila willistoni]</t>
  </si>
  <si>
    <t>SEX-LxN-C10130</t>
  </si>
  <si>
    <t>SE_U08093</t>
  </si>
  <si>
    <t>gi|112984068|ref|NP_001037424.1| yellow2 [Bombyx mori] gi|86450719|gb|ABC96695.1| yellow-fa [Bombyx mori]</t>
  </si>
  <si>
    <t>SEX-LxN-C10168</t>
  </si>
  <si>
    <t>SE_U26348</t>
  </si>
  <si>
    <t>gi|71148683|gb|AAZ28937.1| polyprotein [Phanerochaete chrysosporium RP-78]</t>
  </si>
  <si>
    <t>SEX-LxN-C1017</t>
  </si>
  <si>
    <t>SE_U15440</t>
  </si>
  <si>
    <t>gi|237700790|gb|ACR15979.1| serine protease 40 [Mamestra configurata]</t>
  </si>
  <si>
    <t>SE_U20908</t>
  </si>
  <si>
    <t>gi|2463062|emb|CAA72951.1| chymotrypsin-like protease [Helicoverpa armigera]</t>
  </si>
  <si>
    <t>SEX-LxN-C10201</t>
  </si>
  <si>
    <t>SE_U16234</t>
  </si>
  <si>
    <t>gi|47225909|emb|CAF98389.1| unnamed protein product [Tetraodon nigroviridis]</t>
  </si>
  <si>
    <t>SE_U17159</t>
  </si>
  <si>
    <t>gi|170031149|ref|XP_001843449.1| synaptic vesicle protein [Culex quinquefasciatus] gi|167869225|gb|EDS32608.1| synaptic vesicle protein [Culex quinquefasciatus]</t>
  </si>
  <si>
    <t>SEX-LxN-C10222</t>
  </si>
  <si>
    <t>SE_U51409</t>
  </si>
  <si>
    <t>gi|242000380|ref|XP_002434833.1| phopholipase D, putative [Ixodes scapularis] gi|215498163|gb|EEC07657.1| phopholipase D, putative [Ixodes scapularis]</t>
  </si>
  <si>
    <t>SEX-LxN-C10229</t>
  </si>
  <si>
    <t>SE_U20190</t>
  </si>
  <si>
    <t>gi|6649944|gb|AAF21642.1|AF032873_1 inebriated protein [Manduca sexta]</t>
  </si>
  <si>
    <t>SEX-LxN-C1023</t>
  </si>
  <si>
    <t>SE_U00007</t>
  </si>
  <si>
    <t>gi|159792906|gb|ABW98673.1| chitin-binding protein [Spodoptera exigua]</t>
  </si>
  <si>
    <t>SEX-LxN-C10232</t>
  </si>
  <si>
    <t>SE_U22776</t>
  </si>
  <si>
    <t>gi|224924536|gb|ACN69214.1| caboxypeptidase 4 [Mamestra configurata]</t>
  </si>
  <si>
    <t>SEX-LxN-C10257</t>
  </si>
  <si>
    <t>SE_U25723</t>
  </si>
  <si>
    <t>gi|161076705|ref|NP_001027222.2| Muscle-specific protein 300, isoform D [Drosophila melanogaster] gi|157400075|gb|AAZ66446.2| Muscle-specific protein 300, isoform D [Drosophila melanogaster]</t>
  </si>
  <si>
    <t>SEX-LxN-C10272</t>
  </si>
  <si>
    <t>SE_U13978</t>
  </si>
  <si>
    <t>gi|158296121|ref|XP_316620.3| AGAP006593-PA [Anopheles gambiae str. PEST] gi|157016361|gb|EAA11667.3| AGAP006593-PA [Anopheles gambiae str. PEST]</t>
  </si>
  <si>
    <t>SEX-LxN-C10281</t>
  </si>
  <si>
    <t>SE_U07999</t>
  </si>
  <si>
    <t>gi|41688574|sp|Q27757.2|LUCI_PHOPE RecName: Full=Luciferin 4-monooxygenase; Short=Luciferase gi|2190535|gb|AAB60897.1| luciferase [Photuris pennsylvanica]</t>
  </si>
  <si>
    <t>SEX-LxN-C1032</t>
  </si>
  <si>
    <t>SE_U20788</t>
  </si>
  <si>
    <t>gi|114052392|ref|NP_001040509.1| S-adenosylmethionine synthetase [Bombyx mori] gi|95102576|gb|ABF51226.1| S-adenosylmethionine synthetase [Bombyx mori]</t>
  </si>
  <si>
    <t>SEX-LxN-C10321</t>
  </si>
  <si>
    <t>SE_U06177</t>
  </si>
  <si>
    <t>gi|158299356|ref|XP_319460.3| AGAP010269-PA [Anopheles gambiae str. PEST] gi|157014325|gb|EAA13954.3| AGAP010269-PA [Anopheles gambiae str. PEST]</t>
  </si>
  <si>
    <t>SEX-LxN-C10352_anti</t>
  </si>
  <si>
    <t>SE_U25283</t>
  </si>
  <si>
    <t>gi|47220657|emb|CAG06579.1| unnamed protein product [Tetraodon nigroviridis]</t>
  </si>
  <si>
    <t>SEX-LxN-C10352_sense</t>
  </si>
  <si>
    <t>SEX-LxN-C10397</t>
  </si>
  <si>
    <t>SE_U15923</t>
  </si>
  <si>
    <t>gi|270014432|gb|EFA10880.1| hypothetical protein TcasGA2_TC001703 [Tribolium castaneum]</t>
  </si>
  <si>
    <t>SEX-LxN-C10417</t>
  </si>
  <si>
    <t>SE_U32994</t>
  </si>
  <si>
    <t>gi|91093369|ref|XP_969810.1| PREDICTED: similar to conserved hypothetical protein [Tribolium castaneum] gi|270015295|gb|EFA11743.1| hypothetical protein TcasGA2_TC004233 [Tribolium castaneum]</t>
  </si>
  <si>
    <t>SE_U28717</t>
  </si>
  <si>
    <t>gi|157118631|ref|XP_001659187.1| hypothetical protein AaeL_AAEL001403 [Aedes aegypti] gi|108883249|gb|EAT47474.1| conserved hypothetical protein [Aedes aegypti]</t>
  </si>
  <si>
    <t>SEX-LxN-C10425</t>
  </si>
  <si>
    <t>SE_U26288</t>
  </si>
  <si>
    <t>gi|225713522|gb|ACO12607.1| 2-acylglycerol O-acyltransferase 1 [Lepeophtheirus salmonis]</t>
  </si>
  <si>
    <t>SEX-LxN-C10429</t>
  </si>
  <si>
    <t>SE_U19637</t>
  </si>
  <si>
    <t>gi|7862150|gb|AAF70499.1|AF255341_1 3-dehydroecdysone 3alpha-reductase [Spodoptera littoralis]</t>
  </si>
  <si>
    <t>SEX-LxN-C10498</t>
  </si>
  <si>
    <t>SE_U21577</t>
  </si>
  <si>
    <t>gi|195488294|ref|XP_002092253.1| GE11768 [Drosophila yakuba] gi|194178354|gb|EDW91965.1| GE11768 [Drosophila yakuba]</t>
  </si>
  <si>
    <t>SEX-LxN-C10521</t>
  </si>
  <si>
    <t>SE_U04017</t>
  </si>
  <si>
    <t>gi|242014262|ref|XP_002427810.1| Nesprin-1, putative [Pediculus humanus corporis] gi|212512279|gb|EEB15072.1| Nesprin-1, putative [Pediculus humanus corporis]</t>
  </si>
  <si>
    <t>SEX-LxN-C10528</t>
  </si>
  <si>
    <t>SE_U12782</t>
  </si>
  <si>
    <t>gi|169234710|ref|NP_001108476.1| pleiotrophin-like protein [Bombyx mori] gi|18700463|dbj|BAB85199.1| Pleiotrophin-like protein [Bombyx mori] gi|22474517|dbj|BAC10621.1| Pleiotrophin-like protein [Bombyx mori]</t>
  </si>
  <si>
    <t>SEX-LxN-C1055</t>
  </si>
  <si>
    <t>SE_U16087</t>
  </si>
  <si>
    <t>gi|91080457|ref|XP_969840.1| PREDICTED: similar to CG11490 CG11490-PA [Tribolium castaneum] gi|270005762|gb|EFA02210.1| hypothetical protein TcasGA2_TC007868 [Tribolium castaneum]</t>
  </si>
  <si>
    <t>SEX-LxN-C10572</t>
  </si>
  <si>
    <t>SE_U25685</t>
  </si>
  <si>
    <t>gi|156551900|ref|XP_001606799.1| PREDICTED: similar to ENSANGP00000020847 [Nasonia vitripennis]</t>
  </si>
  <si>
    <t>SEX-LxN-C10575</t>
  </si>
  <si>
    <t>SE_U25080</t>
  </si>
  <si>
    <t>gi|12657593|dbj|BAB21565.1| laminin [Bombyx mori]</t>
  </si>
  <si>
    <t>SEX-LxN-C1058</t>
  </si>
  <si>
    <t>SE_U18743</t>
  </si>
  <si>
    <t>gi|190702371|gb|ACE75264.1| DNA Pol B2 domain-containing protein [Glyptapanteles flavicoxis]</t>
  </si>
  <si>
    <t>SEX-LxN-C10585</t>
  </si>
  <si>
    <t>SE_U00349</t>
  </si>
  <si>
    <t>gi|66509679|ref|XP_395764.2| PREDICTED: similar to CTP:phosphocholine cytidylyltransferase 1 CG1049-PA, isoform A [Apis mellifera]</t>
  </si>
  <si>
    <t>SEX-LxN-C10596</t>
  </si>
  <si>
    <t>SE_U25157</t>
  </si>
  <si>
    <t>gi|270008787|gb|EFA05235.1| hypothetical protein TcasGA2_TC015381 [Tribolium castaneum]</t>
  </si>
  <si>
    <t>SEX-LxN-C10632</t>
  </si>
  <si>
    <t>SE_U23892</t>
  </si>
  <si>
    <t>gi|260234113|dbj|BAI44279.1| cysteine proteinase inhibitor precursor [Manduca sexta] gi|261336196|dbj|BAH59606.2| cysteine proteinase inhibitor precursor [Manduca sexta]</t>
  </si>
  <si>
    <t>SEX-LxN-C10637</t>
  </si>
  <si>
    <t>SE_U05465</t>
  </si>
  <si>
    <t>gi|13173399|gb|AAK14391.1|AF338869_1 kinesin-like protein Ldklp1 [Lymantria dispar]</t>
  </si>
  <si>
    <t>SEX-LxN-C1065</t>
  </si>
  <si>
    <t>SE_U21719</t>
  </si>
  <si>
    <t>gi|156537163|ref|XP_001603894.1| PREDICTED: similar to ENSANGP00000018877 [Nasonia vitripennis]</t>
  </si>
  <si>
    <t>SEX-LxN-C10661</t>
  </si>
  <si>
    <t>SE_U01903</t>
  </si>
  <si>
    <t>gi|195454054|ref|XP_002074065.1| GK14444 [Drosophila willistoni] gi|194170150|gb|EDW85051.1| GK14444 [Drosophila willistoni]</t>
  </si>
  <si>
    <t>SEX-LxN-C10662</t>
  </si>
  <si>
    <t>SE_U19928</t>
  </si>
  <si>
    <t>gi|198475687|ref|XP_001357116.2| GA15545 [Drosophila pseudoobscura pseudoobscura] gi|198137914|gb|EAL34182.2| GA15545 [Drosophila pseudoobscura pseudoobscura]</t>
  </si>
  <si>
    <t>SEX-LxN-C10714</t>
  </si>
  <si>
    <t>SE_U25255</t>
  </si>
  <si>
    <t>gi|270014159|gb|EFA10607.1| hypothetical protein TcasGA2_TC012868 [Tribolium castaneum]</t>
  </si>
  <si>
    <t>SEX-LxN-C10721</t>
  </si>
  <si>
    <t>SE_U46385</t>
  </si>
  <si>
    <t>gi|195152037|ref|XP_002016945.1| GL21785 [Drosophila persimilis] gi|194112002|gb|EDW34045.1| GL21785 [Drosophila persimilis]</t>
  </si>
  <si>
    <t>SEX-LxN-C10729_sense</t>
  </si>
  <si>
    <t>SE_U17548</t>
  </si>
  <si>
    <t>gi|156545860|ref|XP_001607936.1| PREDICTED: similar to ENSANGP00000012173 [Nasonia vitripennis]</t>
  </si>
  <si>
    <t>SEX-LxN-C10741</t>
  </si>
  <si>
    <t>SE_U04636</t>
  </si>
  <si>
    <t>gi|270009636|gb|EFA06084.1| hypothetical protein TcasGA2_TC008921 [Tribolium castaneum]</t>
  </si>
  <si>
    <t>SEX-LxN-C10743</t>
  </si>
  <si>
    <t>SE_U14148</t>
  </si>
  <si>
    <t>gi|56418423|gb|AAV91019.1| hemolymph proteinase 21 [Manduca sexta]</t>
  </si>
  <si>
    <t>SEX-LxN-C10752</t>
  </si>
  <si>
    <t>SE_U00451</t>
  </si>
  <si>
    <t>gi|66500700|ref|XP_395190.2| PREDICTED: similar to PTX1 protein isoform 1 [Apis mellifera]</t>
  </si>
  <si>
    <t>SEX-LxN-C10753</t>
  </si>
  <si>
    <t>SE_U06881</t>
  </si>
  <si>
    <t>gi|270013489|gb|EFA09937.1| hypothetical protein TcasGA2_TC012090 [Tribolium castaneum]</t>
  </si>
  <si>
    <t>SEX-LxN-C10766</t>
  </si>
  <si>
    <t>SE_U00138</t>
  </si>
  <si>
    <t>gi|12585256|sp|Q25489.1|HYEP_MANSE RecName: Full=Juvenile hormone epoxide hydrolase; Short=JHEH; AltName: Full=Juvenile hormone-specific epoxide hydrolase gi|1276940|gb|AAC47018.1| juvenile hormone epoxide hydrolase [Manduca sexta] gi|1589030|prf||2210235</t>
  </si>
  <si>
    <t>SEX-LxN-C10776</t>
  </si>
  <si>
    <t>SE_U04990</t>
  </si>
  <si>
    <t>gi|163256092|dbj|BAF95609.1| cytochrome P450 [Plutella xylostella]</t>
  </si>
  <si>
    <t>SEX-LxN-C10790</t>
  </si>
  <si>
    <t>SE_U25433</t>
  </si>
  <si>
    <t>gi|242021897|ref|XP_002431379.1| conserved hypothetical protein [Pediculus humanus corporis] gi|212516655|gb|EEB18641.1| conserved hypothetical protein [Pediculus humanus corporis]</t>
  </si>
  <si>
    <t>SEX-LxN-C10797</t>
  </si>
  <si>
    <t>SE_U28725</t>
  </si>
  <si>
    <t>gi|242018783|ref|XP_002429853.1| conserved hypothetical protein [Pediculus humanus corporis] gi|212514871|gb|EEB17115.1| conserved hypothetical protein [Pediculus humanus corporis]</t>
  </si>
  <si>
    <t>SEX-LxN-C10816</t>
  </si>
  <si>
    <t>SE_U01437</t>
  </si>
  <si>
    <t>gi|158287203|ref|XP_564133.3| AGAP011351-PA [Anopheles gambiae str. PEST] gi|157019538|gb|EAL41523.3| AGAP011351-PA [Anopheles gambiae str. PEST]</t>
  </si>
  <si>
    <t>SEX-LxN-C1083</t>
  </si>
  <si>
    <t>SE_U08184</t>
  </si>
  <si>
    <t>gi|156552185|ref|XP_001606006.1| PREDICTED: similar to EG:8D8.7 [Nasonia vitripennis]</t>
  </si>
  <si>
    <t>SE_U11265</t>
  </si>
  <si>
    <t>SEX-LxN-C10839</t>
  </si>
  <si>
    <t>SE_U11456</t>
  </si>
  <si>
    <t>SEX-LxN-C10841</t>
  </si>
  <si>
    <t>SE_U22842</t>
  </si>
  <si>
    <t>gi|112982753|ref|NP_001036902.1| transcription factor BmEts [Bombyx mori] gi|32997078|dbj|BAC79385.1| transcription factor BmEts [Bombyx mori]</t>
  </si>
  <si>
    <t>SEX-LxN-C10857</t>
  </si>
  <si>
    <t>SE_U22982</t>
  </si>
  <si>
    <t>gi|160357915|emb|CAO85888.1| neither inactivation nor afterpotential B [Galleria mellonella]</t>
  </si>
  <si>
    <t>SEX-LxN-C1087</t>
  </si>
  <si>
    <t>SE_U16748</t>
  </si>
  <si>
    <t>gi|21552585|gb|AAM54722.1| cytochrome P450 monooxygenase CYP4M6 [Helicoverpa zea]</t>
  </si>
  <si>
    <t>SEX-LxN-C10876</t>
  </si>
  <si>
    <t>SE_U11316</t>
  </si>
  <si>
    <t>gi|189234343|ref|XP_001814622.1| PREDICTED: similar to CG31272 CG31272-PA [Tribolium castaneum]</t>
  </si>
  <si>
    <t>SEX-LxN-C10904</t>
  </si>
  <si>
    <t>SE_U25878</t>
  </si>
  <si>
    <t>gi|272979547|gb|ACZ97412.1| cytochrome P450 CYP304F2 [Zygaena filipendulae]</t>
  </si>
  <si>
    <t>SEX-LxN-C10907</t>
  </si>
  <si>
    <t>SE_U00784</t>
  </si>
  <si>
    <t>gi|270017016|gb|EFA13462.1| hypothetical protein TcasGA2_TC005062 [Tribolium castaneum]</t>
  </si>
  <si>
    <t>SEX-LxN-C10923</t>
  </si>
  <si>
    <t>SE_U00734</t>
  </si>
  <si>
    <t>SEX-LxN-C10947</t>
  </si>
  <si>
    <t>SE_U26015</t>
  </si>
  <si>
    <t>gi|219553192|gb|ACL27225.1| molting carboxypeptidase A [Helicoverpa armigera]</t>
  </si>
  <si>
    <t>SEX-LxN-C10956</t>
  </si>
  <si>
    <t>SE_U03169</t>
  </si>
  <si>
    <t>gi|47217009|emb|CAG01637.1| unnamed protein product [Tetraodon nigroviridis]</t>
  </si>
  <si>
    <t>SEX-LxN-C1096</t>
  </si>
  <si>
    <t>SE_U22217</t>
  </si>
  <si>
    <t>gi|156544448|ref|XP_001607631.1| PREDICTED: similar to conserved hypothetical protein [Nasonia vitripennis]</t>
  </si>
  <si>
    <t>SE_U11248</t>
  </si>
  <si>
    <t>SEX-LxN-C10972</t>
  </si>
  <si>
    <t>SE_U44020</t>
  </si>
  <si>
    <t>gi|195566754|ref|XP_002106941.1| GD15841 [Drosophila simulans] gi|194204337|gb|EDX17913.1| GD15841 [Drosophila simulans]</t>
  </si>
  <si>
    <t>SEX-LxN-C1101</t>
  </si>
  <si>
    <t>SE_U07429</t>
  </si>
  <si>
    <t>gi|18479021|gb|AAL73387.1|AF409102_1 3-dehydrecdysone 3b-reductase [Trichoplusia ni]</t>
  </si>
  <si>
    <t>SEX-LxN-C11057_anti</t>
  </si>
  <si>
    <t>SE_U27212</t>
  </si>
  <si>
    <t>SEX-LxN-C11059</t>
  </si>
  <si>
    <t>SE_U11652</t>
  </si>
  <si>
    <t>gi|270008695|gb|EFA05143.1| hypothetical protein TcasGA2_TC015260 [Tribolium castaneum]</t>
  </si>
  <si>
    <t>SEX-LxN-C11084_anti</t>
  </si>
  <si>
    <t>SE_U04116</t>
  </si>
  <si>
    <t>gi|110757592|ref|XP_394633.3| PREDICTED: similar to CG31559-PA [Apis mellifera]</t>
  </si>
  <si>
    <t>SEX-LxN-C111</t>
  </si>
  <si>
    <t>SE_U09334</t>
  </si>
  <si>
    <t>SEX-LxN-C1110</t>
  </si>
  <si>
    <t>SE_U10719</t>
  </si>
  <si>
    <t>gi|91077746|ref|XP_966706.1| PREDICTED: similar to conserved hypothetical protein [Tribolium castaneum] gi|270001518|gb|EEZ97965.1| hypothetical protein TcasGA2_TC000357 [Tribolium castaneum]</t>
  </si>
  <si>
    <t>SEX-LxN-C11131</t>
  </si>
  <si>
    <t>SE_U17299</t>
  </si>
  <si>
    <t>gi|91094301|ref|XP_971831.1| PREDICTED: similar to CG2765 CG2765-PA [Tribolium castaneum] gi|270014382|gb|EFA10830.1| hypothetical protein TcasGA2_TC001606 [Tribolium castaneum]</t>
  </si>
  <si>
    <t>SEX-LxN-C11172</t>
  </si>
  <si>
    <t>SE_U11661</t>
  </si>
  <si>
    <t>gi|195591819|ref|XP_002085636.1| GD14879 [Drosophila simulans] gi|194197645|gb|EDX11221.1| GD14879 [Drosophila simulans]</t>
  </si>
  <si>
    <t>SEX-LxN-C11183</t>
  </si>
  <si>
    <t>SE_U05811</t>
  </si>
  <si>
    <t>gi|25090191|sp|Q9U8B8.1|DYR_HELVI RecName: Full=Dihydrofolate reductase gi|6164599|gb|AAF04459.1|AF104106_1 dihydrofolate reductase [Heliothis virescens]</t>
  </si>
  <si>
    <t>SEX-LxN-C112</t>
  </si>
  <si>
    <t>SE_U08155</t>
  </si>
  <si>
    <t>gi|18996334|dbj|BAB85621.1| retinol-binding protein [Papilio xuthus]</t>
  </si>
  <si>
    <t>SEX-LxN-C1121</t>
  </si>
  <si>
    <t>SE_U21836</t>
  </si>
  <si>
    <t>gi|151199948|gb|ABR88231.1| chymotrypsin-like protease C1 [Heliothis virescens]</t>
  </si>
  <si>
    <t>SEX-LxN-C11283</t>
  </si>
  <si>
    <t>SE_U17472</t>
  </si>
  <si>
    <t>gi|242009731|ref|XP_002425636.1| conserved hypothetical protein [Pediculus humanus corporis] gi|212509529|gb|EEB12898.1| conserved hypothetical protein [Pediculus humanus corporis]</t>
  </si>
  <si>
    <t>SEX-LxN-C11294</t>
  </si>
  <si>
    <t>SE_U22560</t>
  </si>
  <si>
    <t>gi|157813326|gb|ABV81408.1| putative AMP deaminase 2 [Antheraea paukstadtorum]</t>
  </si>
  <si>
    <t>SEX-LxN-C1130</t>
  </si>
  <si>
    <t>SE_U09875</t>
  </si>
  <si>
    <t>gi|160333474|ref|NP_001103767.1| lysosomal thiol reductase IP30 isoform 2 [Bombyx mori] gi|87248349|gb|ABD36227.1| lysosomal thiol reductase IP30 precursor isoform 2 [Bombyx mori]</t>
  </si>
  <si>
    <t>SEX-LxN-C11313</t>
  </si>
  <si>
    <t>SE_U25489</t>
  </si>
  <si>
    <t>gi|110760410|ref|XP_001121955.1| PREDICTED: similar to Spz3 CG7104-PA [Apis mellifera]</t>
  </si>
  <si>
    <t>SEX-LxN-C11314</t>
  </si>
  <si>
    <t>SE_U15745</t>
  </si>
  <si>
    <t>gi|190341030|ref|NP_001121786.1| carboxylesterase CarE-14 [Bombyx mori] gi|189172237|gb|ACD80423.1| carboxylesterase CarE-14 [Bombyx mori]</t>
  </si>
  <si>
    <t>SEX-LxN-C11338</t>
  </si>
  <si>
    <t>SE_U19909</t>
  </si>
  <si>
    <t>gi|157124067|ref|XP_001660315.1| hypothetical protein AaeL_AAEL009757 [Aedes aegypti] gi|108874116|gb|EAT38341.1| conserved hypothetical protein [Aedes aegypti]</t>
  </si>
  <si>
    <t>SEX-LxN-C11399</t>
  </si>
  <si>
    <t>SE_U02892</t>
  </si>
  <si>
    <t>gi|270016593|gb|EFA13039.1| hypothetical protein TcasGA2_TC010570 [Tribolium castaneum]</t>
  </si>
  <si>
    <t>SEX-LxN-C1142_anti</t>
  </si>
  <si>
    <t>SE_U27088</t>
  </si>
  <si>
    <t>gi|254576472|gb|ACT68596.1| luciferase [Brasilocerus sp. FGCA-2009]</t>
  </si>
  <si>
    <t>SEX-LxN-C11438</t>
  </si>
  <si>
    <t>SE_U25446</t>
  </si>
  <si>
    <t>gi|158289285|ref|XP_311032.4| AGAP000114-PA [Anopheles gambiae str. PEST] gi|157018981|gb|EAA06573.5| AGAP000114-PA [Anopheles gambiae str. PEST]</t>
  </si>
  <si>
    <t>SEX-LxN-C11470</t>
  </si>
  <si>
    <t>SE_U26372</t>
  </si>
  <si>
    <t>gi|4753912|emb|CAB41997.1| 3-dehydroecdysone 3beta-reductase [Spodoptera littoralis]</t>
  </si>
  <si>
    <t>SEX-LxN-C1149</t>
  </si>
  <si>
    <t>SE_U14544</t>
  </si>
  <si>
    <t>gi|225734358|gb|ACO25162.1| midgut protein Lsti99 [Loxostege sticticalis]</t>
  </si>
  <si>
    <t>SEX-LxN-C115</t>
  </si>
  <si>
    <t>SE_U16462</t>
  </si>
  <si>
    <t>gi|91077074|ref|XP_969460.1| PREDICTED: similar to CG3823 CG3823-PA [Tribolium castaneum] gi|270001735|gb|EEZ98182.1| hypothetical protein TcasGA2_TC000611 [Tribolium castaneum]</t>
  </si>
  <si>
    <t>SE_U20365</t>
  </si>
  <si>
    <t>SEX-LxN-C11515</t>
  </si>
  <si>
    <t>SE_U24610</t>
  </si>
  <si>
    <t>gi|91080871|ref|XP_972325.1| PREDICTED: similar to nidogen [Tribolium castaneum] gi|270005920|gb|EFA02368.1| hypothetical protein TcasGA2_TC008043 [Tribolium castaneum]</t>
  </si>
  <si>
    <t>SEX-LxN-C11545</t>
  </si>
  <si>
    <t>SE_U04117</t>
  </si>
  <si>
    <t>gi|157126692|ref|XP_001654706.1| hypothetical protein AaeL_AAEL002134 [Aedes aegypti] gi|108882492|gb|EAT46717.1| conserved hypothetical protein [Aedes aegypti]</t>
  </si>
  <si>
    <t>SEX-LxN-C11578</t>
  </si>
  <si>
    <t>SE_U25623</t>
  </si>
  <si>
    <t>gi|251752776|dbj|BAH83643.1| enhancer of split mbeta [Bombyx mori]</t>
  </si>
  <si>
    <t>SEX-LxN-C11678</t>
  </si>
  <si>
    <t>SE_U01806</t>
  </si>
  <si>
    <t>gi|195387664|ref|XP_002052514.1| GJ21158 [Drosophila virilis] gi|194148971|gb|EDW64669.1| GJ21158 [Drosophila virilis]</t>
  </si>
  <si>
    <t>SEX-LxN-C1169</t>
  </si>
  <si>
    <t>SE_U43311</t>
  </si>
  <si>
    <t>gi|170064793|ref|XP_001867673.1| organic cation transporter [Culex quinquefasciatus] gi|167882046|gb|EDS45429.1| organic cation transporter [Culex quinquefasciatus]</t>
  </si>
  <si>
    <t>SE_U14604</t>
  </si>
  <si>
    <t>SEX-LxN-C11723</t>
  </si>
  <si>
    <t>SE_U26281</t>
  </si>
  <si>
    <t>gi|156541801|ref|XP_001602445.1| PREDICTED: similar to CG13313-PA [Nasonia vitripennis]</t>
  </si>
  <si>
    <t>SEX-LxN-C11761</t>
  </si>
  <si>
    <t>SE_U08323</t>
  </si>
  <si>
    <t>SEX-LxN-C11768</t>
  </si>
  <si>
    <t>SE_U23135</t>
  </si>
  <si>
    <t>gi|270007072|gb|EFA03520.1| hypothetical protein TcasGA2_TC013522 [Tribolium castaneum]</t>
  </si>
  <si>
    <t>SEX-LxN-C11775</t>
  </si>
  <si>
    <t>SE_U01881</t>
  </si>
  <si>
    <t>gi|270014225|gb|EFA10673.1| muscle-specific protein 300 [Tribolium castaneum]</t>
  </si>
  <si>
    <t>SEX-LxN-C118</t>
  </si>
  <si>
    <t>SE_U14250</t>
  </si>
  <si>
    <t>gi|193697797|ref|XP_001950891.1| PREDICTED: similar to caspase-1 [Acyrthosiphon pisum]</t>
  </si>
  <si>
    <t>SEX-LxN-C1180</t>
  </si>
  <si>
    <t>SE_U12272</t>
  </si>
  <si>
    <t>gi|114051706|ref|NP_001040425.1| antennal-enriched UDP-glycosyltransferase [Bombyx mori] gi|95102846|gb|ABF51364.1| antennal-enriched UDP-glycosyltransferase [Bombyx mori]</t>
  </si>
  <si>
    <t>SE_U52664</t>
  </si>
  <si>
    <t>SEX-LxN-C11809</t>
  </si>
  <si>
    <t>SE_U24927</t>
  </si>
  <si>
    <t>gi|198469760|ref|XP_001355119.2| GA20307 [Drosophila pseudoobscura pseudoobscura] gi|198147021|gb|EAL32176.2| GA20307 [Drosophila pseudoobscura pseudoobscura]</t>
  </si>
  <si>
    <t>SEX-LxN-C11846</t>
  </si>
  <si>
    <t>SE_U06854</t>
  </si>
  <si>
    <t>gi|91081951|ref|XP_967254.1| PREDICTED: similar to limd1 [Tribolium castaneum] gi|270007323|gb|EFA03771.1| hypothetical protein TcasGA2_TC013882 [Tribolium castaneum]</t>
  </si>
  <si>
    <t>SEX-LxN-C11876</t>
  </si>
  <si>
    <t>SE_U04455</t>
  </si>
  <si>
    <t>gi|118085254|ref|XP_425656.2| PREDICTED: similar to Asparagine-linked glycosylation 8 homolog (S. cerevisiae, alpha-1,3-glucosyltransferase) [Gallus gallus]</t>
  </si>
  <si>
    <t>SEX-LxN-C11892</t>
  </si>
  <si>
    <t>SE_U30522</t>
  </si>
  <si>
    <t>gi|195579978|ref|XP_002079833.1| GD24158 [Drosophila simulans] gi|194191842|gb|EDX05418.1| GD24158 [Drosophila simulans]</t>
  </si>
  <si>
    <t>gi|158297301|ref|XP_317561.4| AGAP007920-PA [Anopheles gambiae str. PEST] gi|157015129|gb|EAA12774.4| AGAP007920-PA [Anopheles gambiae str. PEST]</t>
  </si>
  <si>
    <t>SEX-LxN-C11910</t>
  </si>
  <si>
    <t>SE_U26254</t>
  </si>
  <si>
    <t>gi|13173401|gb|AAK14392.1|AF338870_1 kinesin-like protein Ldklp1 [Lymantria dispar]</t>
  </si>
  <si>
    <t>SEX-LxN-C11924</t>
  </si>
  <si>
    <t>SE_U01465</t>
  </si>
  <si>
    <t>gi|223029806|gb|ACM78602.1| juvenile hormone epoxide hydrolase [Helicoverpa armigera]</t>
  </si>
  <si>
    <t>SEX-LxN-C11961</t>
  </si>
  <si>
    <t>SE_U12539</t>
  </si>
  <si>
    <t>gi|110826028|gb|ABH01082.1| esterase [Sesamia nonagrioides]</t>
  </si>
  <si>
    <t>SEX-LxN-C11983</t>
  </si>
  <si>
    <t>SE_U11954</t>
  </si>
  <si>
    <t>gi|9634228|ref|NP_037767.1| ORF7 me53 [Spodoptera exigua MNPV] gi|6960468|gb|AAF33538.1|AF169823_7 ORF7 me53 [Spodoptera exigua MNPV]</t>
  </si>
  <si>
    <t>SEX-LxN-C11995</t>
  </si>
  <si>
    <t>SE_U09817</t>
  </si>
  <si>
    <t>gi|242007493|ref|XP_002424574.1| large neutral amino acids transporter, putative [Pediculus humanus corporis] gi|212508017|gb|EEB11836.1| large neutral amino acids transporter, putative [Pediculus humanus corporis]</t>
  </si>
  <si>
    <t>SEX-LxN-C12</t>
  </si>
  <si>
    <t>SE_U16381</t>
  </si>
  <si>
    <t>gi|56972365|gb|AAH88133.1| Agxt protein [Rattus norvegicus]</t>
  </si>
  <si>
    <t>SEX-LxN-C12015</t>
  </si>
  <si>
    <t>SE_U22643</t>
  </si>
  <si>
    <t>gi|29650237|gb|AAO85803.1| integrin alpha 1 [Pseudoplusia includens]</t>
  </si>
  <si>
    <t>SEX-LxN-C1204</t>
  </si>
  <si>
    <t>SE_U12490</t>
  </si>
  <si>
    <t>gi|195115942|ref|XP_002002515.1| GI17427 [Drosophila mojavensis] gi|193913090|gb|EDW11957.1| GI17427 [Drosophila mojavensis]</t>
  </si>
  <si>
    <t>SEX-LxN-C12056</t>
  </si>
  <si>
    <t>SE_U25267</t>
  </si>
  <si>
    <t>gi|195445591|ref|XP_002070395.1| GK12029 [Drosophila willistoni] gi|194166480|gb|EDW81381.1| GK12029 [Drosophila willistoni]</t>
  </si>
  <si>
    <t>SEX-LxN-C12060</t>
  </si>
  <si>
    <t>SE_U26115</t>
  </si>
  <si>
    <t>gi|194766291|ref|XP_001965258.1| GF24197 [Drosophila ananassae] gi|190617868|gb|EDV33392.1| GF24197 [Drosophila ananassae]</t>
  </si>
  <si>
    <t>SEX-LxN-C12068</t>
  </si>
  <si>
    <t>SE_U25764</t>
  </si>
  <si>
    <t>gi|270011727|gb|EFA08175.1| hypothetical protein TcasGA2_TC005802 [Tribolium castaneum]</t>
  </si>
  <si>
    <t>SEX-LxN-C12069</t>
  </si>
  <si>
    <t>SE_U56579</t>
  </si>
  <si>
    <t>gi|31201439|ref|XP_309667.1| AGAP003493-PC [Anopheles gambiae str. PEST] gi|31201443|ref|XP_309669.1| AGAP003493-PB [Anopheles gambiae str. PEST] gi|119112868|ref|XP_309670.3| AGAP003493-PA [Anopheles gambiae str. PEST] gi|30178397|gb|EAA45318.1| AGAP0034</t>
  </si>
  <si>
    <t>gi|157674461|gb|ABV60326.1| putative sugar transporter [Lutzomyia longipalpis]</t>
  </si>
  <si>
    <t>SEX-LxN-C12070</t>
  </si>
  <si>
    <t>SE_U23325</t>
  </si>
  <si>
    <t>gi|66564953|ref|XP_624178.1| PREDICTED: similar to centaurin, alpha 1 [Apis mellifera]</t>
  </si>
  <si>
    <t>SEX-LxN-C12086</t>
  </si>
  <si>
    <t>SE_U17777</t>
  </si>
  <si>
    <t>gi|151201030|gb|ABR88248.1| trypsin T5 [Heliothis virescens]</t>
  </si>
  <si>
    <t>SEX-LxN-C1209</t>
  </si>
  <si>
    <t>SE_U21080</t>
  </si>
  <si>
    <t>gi|91083001|ref|XP_974458.1| PREDICTED: similar to collagen alpha-2(IV) chain [Tribolium castaneum]</t>
  </si>
  <si>
    <t>SEX-LxN-C12170</t>
  </si>
  <si>
    <t>SE_U19232</t>
  </si>
  <si>
    <t>gi|110750852|ref|XP_396511.3| PREDICTED: similar to Ets at 98B CG5583-PA [Apis mellifera]</t>
  </si>
  <si>
    <t>SEX-LxN-C12171</t>
  </si>
  <si>
    <t>SE_U11184</t>
  </si>
  <si>
    <t>gi|56718390|gb|AAW24481.1| prophenol oxidase activating enzyme 3 [Spodoptera litura]</t>
  </si>
  <si>
    <t>SEX-LxN-C12224</t>
  </si>
  <si>
    <t>SE_U25203</t>
  </si>
  <si>
    <t>gi|193702331|ref|XP_001948592.1| PREDICTED: similar to AGAP003892-PA [Acyrthosiphon pisum]</t>
  </si>
  <si>
    <t>SEX-LxN-C12255</t>
  </si>
  <si>
    <t>SE_U10367</t>
  </si>
  <si>
    <t>gi|8347638|gb|AAF74733.1|AF261971_1 trypsin precursor AiT9 [Agrotis ipsilon] gi|9892203|gb|AAF74752.2| trypsin precursor AiT9 [Agrotis ipsilon]</t>
  </si>
  <si>
    <t>SEX-LxN-C1227</t>
  </si>
  <si>
    <t>SE_U20968</t>
  </si>
  <si>
    <t>gi|112982820|ref|NP_001037542.1| L-threonine dehydrogenase [Bombyx mori] gi|76496246|gb|ABA43639.1| L-threonine dehydrogenase [Bombyx mori]</t>
  </si>
  <si>
    <t>SEX-LxN-C12271</t>
  </si>
  <si>
    <t>SE_U02613</t>
  </si>
  <si>
    <t>gi|56418417|gb|AAV91016.1| hemolymph proteinase 18 [Manduca sexta]</t>
  </si>
  <si>
    <t>SEX-LxN-C12277</t>
  </si>
  <si>
    <t>SE_U23750</t>
  </si>
  <si>
    <t>gi|195455210|ref|XP_002074612.1| GK23169 [Drosophila willistoni] gi|194170697|gb|EDW85598.1| GK23169 [Drosophila willistoni]</t>
  </si>
  <si>
    <t>SEX-LxN-C12287</t>
  </si>
  <si>
    <t>SE_U12203</t>
  </si>
  <si>
    <t>gi|189235746|ref|XP_967247.2| PREDICTED: similar to tRNA-specific adenosine deaminase [Tribolium castaneum] gi|270004485|gb|EFA00933.1| hypothetical protein TcasGA2_TC003839 [Tribolium castaneum]</t>
  </si>
  <si>
    <t>SEX-LxN-C12291</t>
  </si>
  <si>
    <t>SE_U05374</t>
  </si>
  <si>
    <t>gi|116783446|gb|ABK22945.1| unknown [Picea sitchensis]</t>
  </si>
  <si>
    <t>SEX-LxN-C12330</t>
  </si>
  <si>
    <t>SE_U17019</t>
  </si>
  <si>
    <t>gi|24643717|ref|NP_728422.1| sluggish A, isoform A [Drosophila melanogaster] gi|45556158|ref|NP_996526.1| sluggish A, isoform H [Drosophila melanogaster] gi|45556169|ref|NP_996527.1| sluggish A, isoform G [Drosophila melanogaster] gi|45556180|ref|NP_99652</t>
  </si>
  <si>
    <t>SEX-LxN-C12342</t>
  </si>
  <si>
    <t>SE_U52960</t>
  </si>
  <si>
    <t>gi|153791457|ref|NP_001093274.1| glia maturation factor beta [Bombyx mori] gi|95102954|gb|ABF51418.1| glia maturation factor beta [Bombyx mori]</t>
  </si>
  <si>
    <t>SEX-LxN-C12360</t>
  </si>
  <si>
    <t>SE_U23435</t>
  </si>
  <si>
    <t>gi|158298653|ref|XP_318843.3| angiotensin-converting enzyme 7 (AGAP009757-PA) [Anopheles gambiae str. PEST] gi|157013988|gb|EAA14517.3| angiotensin-converting enzyme 7 (AGAP009757-PA) [Anopheles gambiae str. PEST]</t>
  </si>
  <si>
    <t>SEX-LxN-C12362</t>
  </si>
  <si>
    <t>SE_U04547</t>
  </si>
  <si>
    <t>gi|270009242|gb|EFA05690.1| hypothetical protein TcasGA2_TC015144 [Tribolium castaneum]</t>
  </si>
  <si>
    <t>SEX-LxN-C1241</t>
  </si>
  <si>
    <t>SE_U17746</t>
  </si>
  <si>
    <t>gi|171740897|gb|ACB54943.1| lipase [Helicoverpa armigera]</t>
  </si>
  <si>
    <t>SE_U20310</t>
  </si>
  <si>
    <t>SEX-LxN-C1242</t>
  </si>
  <si>
    <t>SE_U09232</t>
  </si>
  <si>
    <t>gi|171740899|gb|ACB54944.1| lipase [Helicoverpa armigera]</t>
  </si>
  <si>
    <t>SE_U21679</t>
  </si>
  <si>
    <t>SE_U13329</t>
  </si>
  <si>
    <t>SEX-LxN-C12451</t>
  </si>
  <si>
    <t>SE_U02497</t>
  </si>
  <si>
    <t>gi|7407187|gb|AAF61949.1|AF236641_1 insulin-related peptide binding protein [Spodoptera frugiperda]</t>
  </si>
  <si>
    <t>SEX-LxN-C12505</t>
  </si>
  <si>
    <t>SE_U25651</t>
  </si>
  <si>
    <t>gi|158286875|ref|XP_308978.4| AGAP006767-PA [Anopheles gambiae str. PEST] gi|157020677|gb|EAA04760.4| AGAP006767-PA [Anopheles gambiae str. PEST]</t>
  </si>
  <si>
    <t>SEX-LxN-C1253</t>
  </si>
  <si>
    <t>SE_U14366</t>
  </si>
  <si>
    <t>gi|215262118|emb|CAR92522.1| putative dsRNase [Spodoptera littoralis]</t>
  </si>
  <si>
    <t>SEX-LxN-C12533</t>
  </si>
  <si>
    <t>SE_U23184</t>
  </si>
  <si>
    <t>SEX-LxN-C12556</t>
  </si>
  <si>
    <t>SE_U02562</t>
  </si>
  <si>
    <t>gi|157117627|ref|XP_001658858.1| thrombospondin [Aedes aegypti] gi|108875947|gb|EAT40172.1| thrombospondin [Aedes aegypti]</t>
  </si>
  <si>
    <t>SEX-LxN-C12558</t>
  </si>
  <si>
    <t>SE_U23088</t>
  </si>
  <si>
    <t>gi|195428008|ref|XP_002062067.1| GK17336 [Drosophila willistoni] gi|194158152|gb|EDW73053.1| GK17336 [Drosophila willistoni]</t>
  </si>
  <si>
    <t>SEX-LxN-C12577</t>
  </si>
  <si>
    <t>SEX-LxN-C12596</t>
  </si>
  <si>
    <t>SE_U21579</t>
  </si>
  <si>
    <t>gi|270005727|gb|EFA02175.1| hypothetical protein TcasGA2_TC007831 [Tribolium castaneum]</t>
  </si>
  <si>
    <t>SEX-LxN-C1262</t>
  </si>
  <si>
    <t>SE_U13255</t>
  </si>
  <si>
    <t>gi|223671105|tpd|FAA00504.1| TPA: putative cuticle protein [Bombyx mori]</t>
  </si>
  <si>
    <t>SEX-LxN-C12659</t>
  </si>
  <si>
    <t>SE_U26063</t>
  </si>
  <si>
    <t>SEX-LxN-C127</t>
  </si>
  <si>
    <t>SE_U09810</t>
  </si>
  <si>
    <t>gi|157119089|ref|XP_001659331.1| d-amino acid oxidase [Aedes aegypti] gi|108875482|gb|EAT39707.1| d-amino acid oxidase [Aedes aegypti]</t>
  </si>
  <si>
    <t>SE_U13167</t>
  </si>
  <si>
    <t>gi|170047888|ref|XP_001851437.1| d-amino acid oxidase [Culex quinquefasciatus] gi|167870135|gb|EDS33518.1| d-amino acid oxidase [Culex quinquefasciatus]</t>
  </si>
  <si>
    <t>SEX-LxN-C12705</t>
  </si>
  <si>
    <t>SE_U25888</t>
  </si>
  <si>
    <t>gi|56474889|gb|AAV91784.1| chitinase [Spodoptera exigua]</t>
  </si>
  <si>
    <t>SEX-LxN-C12727</t>
  </si>
  <si>
    <t>SE_U23498</t>
  </si>
  <si>
    <t>gi|156545830|ref|XP_001606211.1| PREDICTED: similar to ceramidase [Nasonia vitripennis]</t>
  </si>
  <si>
    <t>SEX-LxN-C12749</t>
  </si>
  <si>
    <t>SE_U04764</t>
  </si>
  <si>
    <t>gi|260765451|gb|ACX49763.1| beta-fructofuranosidase 2 [Manduca sexta]</t>
  </si>
  <si>
    <t>SEX-LxN-C1276</t>
  </si>
  <si>
    <t>SEX-LxN-C12765</t>
  </si>
  <si>
    <t>SE_U17556</t>
  </si>
  <si>
    <t>SEX-LxN-C12768</t>
  </si>
  <si>
    <t>SEX-LxN-C1278</t>
  </si>
  <si>
    <t>SE_U17838</t>
  </si>
  <si>
    <t>gi|91078970|ref|XP_974395.1| PREDICTED: similar to AGAP009604-PA [Tribolium castaneum] gi|270004162|gb|EFA00610.1| hypothetical protein TcasGA2_TC003485 [Tribolium castaneum]</t>
  </si>
  <si>
    <t>gi|239790499|dbj|BAH71807.1| ACYPI005577 [Acyrthosiphon pisum]</t>
  </si>
  <si>
    <t>SEX-LxN-C12803</t>
  </si>
  <si>
    <t>SE_U26360</t>
  </si>
  <si>
    <t>gi|194743582|ref|XP_001954279.1| GF18195 [Drosophila ananassae] gi|190627316|gb|EDV42840.1| GF18195 [Drosophila ananassae]</t>
  </si>
  <si>
    <t>SE_U10438</t>
  </si>
  <si>
    <t>gi|157112188|ref|XP_001657431.1| Gelsolin precursor [Aedes aegypti] gi|108878126|gb|EAT42351.1| Gelsolin precursor [Aedes aegypti]</t>
  </si>
  <si>
    <t>SE_U18468</t>
  </si>
  <si>
    <t>gi|157112200|ref|XP_001657437.1| Gelsolin precursor [Aedes aegypti] gi|108878132|gb|EAT42357.1| Gelsolin precursor [Aedes aegypti]</t>
  </si>
  <si>
    <t>SEX-LxN-C1283</t>
  </si>
  <si>
    <t>SE_U13874</t>
  </si>
  <si>
    <t>gi|114051762|ref|NP_001040427.1| archease [Bombyx mori] gi|95102850|gb|ABF51366.1| archease [Bombyx mori]</t>
  </si>
  <si>
    <t>SEX-LxN-C12832</t>
  </si>
  <si>
    <t>SE_U03593</t>
  </si>
  <si>
    <t>gi|195963365|ref|NP_001124355.1| neuropeptide F 1a [Bombyx mori] gi|191175138|dbj|BAG49565.1| neuropeptide F 1a precursor [Bombyx mori]</t>
  </si>
  <si>
    <t>SEX-LxN-C12841</t>
  </si>
  <si>
    <t>SE_U25464</t>
  </si>
  <si>
    <t>gi|159900847|ref|YP_001547094.1| glycoside hydrolase family protein [Herpetosiphon aurantiacus ATCC 23779] gi|159893886|gb|ABX06966.1| glycoside hydrolase family 31 [Herpetosiphon aurantiacus ATCC 23779]</t>
  </si>
  <si>
    <t>SEX-LxN-C12853</t>
  </si>
  <si>
    <t>SE_U25477</t>
  </si>
  <si>
    <t>gi|91095259|ref|XP_973683.1| PREDICTED: similar to dimethylaniline monooxygenase [Tribolium castaneum] gi|270017047|gb|EFA13493.1| hypothetical protein TcasGA2_TC016303 [Tribolium castaneum]</t>
  </si>
  <si>
    <t>SEX-LxN-C12923_anti</t>
  </si>
  <si>
    <t>SE_U18716</t>
  </si>
  <si>
    <t>gi|156545822|ref|XP_001606135.1| PREDICTED: similar to LD41494p [Nasonia vitripennis]</t>
  </si>
  <si>
    <t>SEX-LxN-C12928</t>
  </si>
  <si>
    <t>SE_U26096</t>
  </si>
  <si>
    <t>gi|195963359|ref|NP_001124352.1| carboxylesterase CarE-16 [Bombyx mori] gi|189916563|gb|ACE62801.1| carboxylesterase CarE-16 [Bombyx mori]</t>
  </si>
  <si>
    <t>SEX-LxN-C12940</t>
  </si>
  <si>
    <t>SE_U23460</t>
  </si>
  <si>
    <t>SEX-LxN-C12944</t>
  </si>
  <si>
    <t>SE_U23981</t>
  </si>
  <si>
    <t>gi|195428561|ref|XP_002062341.1| GK17490 [Drosophila willistoni] gi|194158426|gb|EDW73327.1| GK17490 [Drosophila willistoni]</t>
  </si>
  <si>
    <t>SEX-LxN-C12962</t>
  </si>
  <si>
    <t>SE_U00416</t>
  </si>
  <si>
    <t>gi|157115843|ref|XP_001658309.1| threonyl-tRNA synthetase [Aedes aegypti] gi|108883479|gb|EAT47704.1| threonyl-tRNA synthetase [Aedes aegypti]</t>
  </si>
  <si>
    <t>SEX-LxN-C12975</t>
  </si>
  <si>
    <t>SE_U04267</t>
  </si>
  <si>
    <t>gi|270313655|gb|ACZ73898.1| glutathione S-transferase epsilon 2 [Spodoptera litura]</t>
  </si>
  <si>
    <t>SEX-LxN-C13018</t>
  </si>
  <si>
    <t>SE_U26108</t>
  </si>
  <si>
    <t>gi|194760671|ref|XP_001962561.1| GF14378 [Drosophila ananassae] gi|190616258|gb|EDV31782.1| GF14378 [Drosophila ananassae]</t>
  </si>
  <si>
    <t>SEX-LxN-C13034</t>
  </si>
  <si>
    <t>SE_U25619</t>
  </si>
  <si>
    <t>gi|66562764|ref|XP_625111.1| PREDICTED: similar to IplI-aurora-like kinase CG6620-PA [Apis mellifera]</t>
  </si>
  <si>
    <t>SEX-LxN-C13046</t>
  </si>
  <si>
    <t>SE_U56020</t>
  </si>
  <si>
    <t>gi|148361456|gb|ABQ59309.1| carboxylesterase [Spodoptera exigua]</t>
  </si>
  <si>
    <t>gi|146572918|gb|ABQ42338.1| carboxylesterase [Helicoverpa armigera]</t>
  </si>
  <si>
    <t>SEX-LxN-C13050</t>
  </si>
  <si>
    <t>SE_U23644</t>
  </si>
  <si>
    <t>gi|146345325|gb|ABQ23674.1| very high density lipoprotein [Helicoverpa zea]</t>
  </si>
  <si>
    <t>SEX-LxN-C13084</t>
  </si>
  <si>
    <t>SEX-LxN-C13100</t>
  </si>
  <si>
    <t>SE_U08322</t>
  </si>
  <si>
    <t>gi|187884606|gb|ACD37364.1| pancreatic lipase 2 [Mamestra configurata]</t>
  </si>
  <si>
    <t>SE_U20473</t>
  </si>
  <si>
    <t>SEX-LxN-C13117</t>
  </si>
  <si>
    <t>SE_U20193</t>
  </si>
  <si>
    <t>gi|158297422|ref|XP_317656.3| AGAP007843-PA [Anopheles gambiae str. PEST] gi|157015187|gb|EAA12213.3| AGAP007843-PA [Anopheles gambiae str. PEST]</t>
  </si>
  <si>
    <t>SEX-LxN-C13151</t>
  </si>
  <si>
    <t>SE_U15871</t>
  </si>
  <si>
    <t>gi|189235507|ref|XP_001809330.1| PREDICTED: similar to CG4585 CG4585-PA [Tribolium castaneum]</t>
  </si>
  <si>
    <t>SEX-LxN-C13211_sense</t>
  </si>
  <si>
    <t>SE_U20892</t>
  </si>
  <si>
    <t>SEX-LxN-C13224</t>
  </si>
  <si>
    <t>SE_U21824</t>
  </si>
  <si>
    <t>gi|241644606|ref|XP_002409668.1| poly [ADP-ribose] polymerase, putative [Ixodes scapularis] gi|215501402|gb|EEC10896.1| poly [ADP-ribose] polymerase, putative [Ixodes scapularis]</t>
  </si>
  <si>
    <t>SEX-LxN-C1325</t>
  </si>
  <si>
    <t>SE_U02677</t>
  </si>
  <si>
    <t>gi|272979598|gb|ACZ97415.1| cytochrome P450 CYP333B8 [Zygaena filipendulae]</t>
  </si>
  <si>
    <t>SE_U19300</t>
  </si>
  <si>
    <t>SEX-LxN-C13269_sense</t>
  </si>
  <si>
    <t>SE_U13940</t>
  </si>
  <si>
    <t>SEX-LxN-C13284</t>
  </si>
  <si>
    <t>SE_U10562</t>
  </si>
  <si>
    <t>gi|21552589|gb|AAM54724.1| cytochrome P450 monooxygenase CYP321A1 [Helicoverpa zea]</t>
  </si>
  <si>
    <t>SEX-LxN-C13300</t>
  </si>
  <si>
    <t>SE_U25599</t>
  </si>
  <si>
    <t>gi|91078224|ref|XP_969612.1| PREDICTED: similar to WD repeat-containing protein slp1 [Tribolium castaneum] gi|270002363|gb|EEZ98810.1| hypothetical protein TcasGA2_TC001383 [Tribolium castaneum]</t>
  </si>
  <si>
    <t>SEX-LxN-C13302</t>
  </si>
  <si>
    <t>SE_U15655</t>
  </si>
  <si>
    <t>gi|50759065|ref|XP_425725.1| PREDICTED: similar to Aurora-A [Gallus gallus]</t>
  </si>
  <si>
    <t>SEX-LxN-C13325</t>
  </si>
  <si>
    <t>SE_U57151</t>
  </si>
  <si>
    <t>gi|157813330|gb|ABV81410.1| putative AMP deaminase 2 [Prodoxus quinquepunctellus]</t>
  </si>
  <si>
    <t>SEX-LxN-C1334</t>
  </si>
  <si>
    <t>SE_U11143</t>
  </si>
  <si>
    <t>gi|91076412|ref|XP_969601.1| PREDICTED: similar to AGAP011050-PA [Tribolium castaneum] gi|270002564|gb|EEZ99011.1| hypothetical protein TcasGA2_TC004879 [Tribolium castaneum]</t>
  </si>
  <si>
    <t>SEX-LxN-C13357</t>
  </si>
  <si>
    <t>SE_U52130</t>
  </si>
  <si>
    <t>gi|270001194|gb|EEZ97641.1| hypothetical protein TcasGA2_TC016089 [Tribolium castaneum]</t>
  </si>
  <si>
    <t>SEX-LxN-C1337</t>
  </si>
  <si>
    <t>SE_U14003</t>
  </si>
  <si>
    <t>gi|270014654|gb|EFA11102.1| hypothetical protein TcasGA2_TC004700 [Tribolium castaneum]</t>
  </si>
  <si>
    <t>SEX-LxN-C13380</t>
  </si>
  <si>
    <t>SE_U27460</t>
  </si>
  <si>
    <t>gi|270015199|gb|EFA11647.1| hypothetical protein TcasGA2_TC010626 [Tribolium castaneum]</t>
  </si>
  <si>
    <t>SEX-LxN-C134</t>
  </si>
  <si>
    <t>SE_U09999</t>
  </si>
  <si>
    <t>gi|156554088|ref|XP_001600422.1| PREDICTED: hypothetical protein [Nasonia vitripennis]</t>
  </si>
  <si>
    <t>SEX-LxN-C13413</t>
  </si>
  <si>
    <t>SE_U17191</t>
  </si>
  <si>
    <t>gi|91082539|ref|XP_973726.1| PREDICTED: similar to inter-alpha (globulin) inhibitor H4 (plasma Kallikrein-sensitive glycoprotein) [Tribolium castaneum]</t>
  </si>
  <si>
    <t>SEX-LxN-C1344</t>
  </si>
  <si>
    <t>SE_U21702</t>
  </si>
  <si>
    <t>gi|49168392|emb|CAF25190.1| carboxypeptidase [Helicoverpa armigera]</t>
  </si>
  <si>
    <t>SEX-LxN-C13446_sense</t>
  </si>
  <si>
    <t>SE_U21518</t>
  </si>
  <si>
    <t>gi|170071204|ref|XP_001869841.1| conserved hypothetical protein [Culex quinquefasciatus] gi|167867134|gb|EDS30517.1| conserved hypothetical protein [Culex quinquefasciatus]</t>
  </si>
  <si>
    <t>SEX-LxN-C13480</t>
  </si>
  <si>
    <t>SE_U09541</t>
  </si>
  <si>
    <t>gi|158294548|ref|XP_315672.4| AGAP005653-PA [Anopheles gambiae str. PEST] gi|157015614|gb|EAA11727.4| AGAP005653-PA [Anopheles gambiae str. PEST]</t>
  </si>
  <si>
    <t>SEX-LxN-C1349</t>
  </si>
  <si>
    <t>SE_U19344</t>
  </si>
  <si>
    <t>gi|83320487|gb|ABC02870.1| fatty acid binding protein [Helicoverpa assulta]</t>
  </si>
  <si>
    <t>SEX-LxN-C1350</t>
  </si>
  <si>
    <t>gi|114051159|ref|NP_001040391.1| tetraspanin E118 [Bombyx mori] gi|95102722|gb|ABF51302.1| tetraspanin E118 [Bombyx mori]</t>
  </si>
  <si>
    <t>SE_U14287</t>
  </si>
  <si>
    <t>SEX-LxN-C13505_sense</t>
  </si>
  <si>
    <t>SE_U33276</t>
  </si>
  <si>
    <t>gi|195150763|ref|XP_002016320.1| GL11519 [Drosophila persimilis] gi|194110167|gb|EDW32210.1| GL11519 [Drosophila persimilis]</t>
  </si>
  <si>
    <t>SEX-LxN-C13507_anti</t>
  </si>
  <si>
    <t>SEX-LxN-C13507_sense</t>
  </si>
  <si>
    <t>SEX-LxN-C13531</t>
  </si>
  <si>
    <t>SE_U19417</t>
  </si>
  <si>
    <t>gi|193671580|ref|XP_001951622.1| PREDICTED: similar to 4-aminobutyrate aminotransferase [Acyrthosiphon pisum]</t>
  </si>
  <si>
    <t>SEX-LxN-C13533</t>
  </si>
  <si>
    <t>SE_U12819</t>
  </si>
  <si>
    <t>SE_U19392</t>
  </si>
  <si>
    <t>SEX-LxN-C13534_sense</t>
  </si>
  <si>
    <t>SE_U56443</t>
  </si>
  <si>
    <t>SEX-LxN-C13562</t>
  </si>
  <si>
    <t>SE_U09762</t>
  </si>
  <si>
    <t>gi|2498144|sp|Q25490.1|APLP_MANSE RecName: Full=Apolipophorins; Contains: RecName: Full=Apolipophorin-2; AltName: Full=Apolipophorin II; AltName: Full=apoLp-2; Contains: RecName: Full=Apolipophorin-1; AltName: Full=Apolipophorin I; AltName: Full=apoLp-1;</t>
  </si>
  <si>
    <t>SEX-LxN-C13563</t>
  </si>
  <si>
    <t>SE_U10224</t>
  </si>
  <si>
    <t>gi|187884602|gb|ACD37362.1| chitin deacetylase 1 [Mamestra configurata]</t>
  </si>
  <si>
    <t>SE_U08346</t>
  </si>
  <si>
    <t>SEX-LxN-C1358</t>
  </si>
  <si>
    <t>SE_U09297</t>
  </si>
  <si>
    <t>gi|215820602|ref|NP_001135960.1| uridine diphosphate glucosyltransferase [Bombyx mori] gi|213494483|gb|ACJ48963.1| uridine diphosphate glucosyltransferase [Bombyx mori]</t>
  </si>
  <si>
    <t>SEX-LxN-C13596_anti</t>
  </si>
  <si>
    <t>SE_U19448</t>
  </si>
  <si>
    <t>SEX-LxN-C13620_sense</t>
  </si>
  <si>
    <t>SE_U13520</t>
  </si>
  <si>
    <t>gi|156891151|gb|ABU96713.1| diapausin precursor [Spodoptera litura]</t>
  </si>
  <si>
    <t>SEX-LxN-C13650_anti</t>
  </si>
  <si>
    <t>SE_U13889</t>
  </si>
  <si>
    <t>gi|158299829|ref|XP_319851.4| AGAP009101-PA [Anopheles gambiae str. PEST] gi|157013706|gb|EAA14947.4| AGAP009101-PA [Anopheles gambiae str. PEST]</t>
  </si>
  <si>
    <t>SEX-LxN-C13650_sense</t>
  </si>
  <si>
    <t>SEX-LxN-C13651</t>
  </si>
  <si>
    <t>SE_U06239</t>
  </si>
  <si>
    <t>gi|224495116|gb|ACN52067.1| insect intestinal mucin 3 [Mamestra configurata]</t>
  </si>
  <si>
    <t>SE_U10066</t>
  </si>
  <si>
    <t>SEX-LxN-C13658</t>
  </si>
  <si>
    <t>SE_U14528</t>
  </si>
  <si>
    <t>SE_U21896</t>
  </si>
  <si>
    <t>SEX-LxN-C13677</t>
  </si>
  <si>
    <t>SE_U17789</t>
  </si>
  <si>
    <t>gi|81248548|gb|ABB69055.1| cytochrome P450 [Helicoverpa armigera]</t>
  </si>
  <si>
    <t>SEX-LxN-C13686_sense</t>
  </si>
  <si>
    <t>SE_U02790</t>
  </si>
  <si>
    <t>gi|91084091|ref|XP_968609.1| PREDICTED: similar to AGAP011455-PA [Tribolium castaneum] gi|270006680|gb|EFA03128.1| hypothetical protein TcasGA2_TC013039 [Tribolium castaneum]</t>
  </si>
  <si>
    <t>SEX-LxN-C1371</t>
  </si>
  <si>
    <t>SE_U18629</t>
  </si>
  <si>
    <t>gi|91095049|ref|XP_972102.1| PREDICTED: similar to GA12046-PA [Tribolium castaneum] gi|270014768|gb|EFA11216.1| hypothetical protein TcasGA2_TC005180 [Tribolium castaneum]</t>
  </si>
  <si>
    <t>SEX-LxN-C13716_anti</t>
  </si>
  <si>
    <t>SE_U19660</t>
  </si>
  <si>
    <t>gi|156551732|ref|XP_001599607.1| PREDICTED: similar to LD46760p [Nasonia vitripennis]</t>
  </si>
  <si>
    <t>SEX-LxN-C13716_sense</t>
  </si>
  <si>
    <t>SEX-LxN-C13720</t>
  </si>
  <si>
    <t>SE_U20052</t>
  </si>
  <si>
    <t>gi|170045586|ref|XP_001850384.1| 4-aminobutyrate aminotransferase, mitochondrial [Culex quinquefasciatus] gi|167868572|gb|EDS31955.1| 4-aminobutyrate aminotransferase, mitochondrial [Culex quinquefasciatus]</t>
  </si>
  <si>
    <t>SEX-LxN-C13725</t>
  </si>
  <si>
    <t>SE_U16218</t>
  </si>
  <si>
    <t>gi|157114571|ref|XP_001652319.1| MG-160, putative [Aedes aegypti] gi|108877209|gb|EAT41434.1| MG-160, putative [Aedes aegypti]</t>
  </si>
  <si>
    <t>SEX-LxN-C13727</t>
  </si>
  <si>
    <t>SE_U10470</t>
  </si>
  <si>
    <t>gi|157136701|ref|XP_001656882.1| hypothetical protein AaeL_AAEL013612 [Aedes aegypti] gi|108869890|gb|EAT34115.1| conserved hypothetical protein [Aedes aegypti]</t>
  </si>
  <si>
    <t>SEX-LxN-C1374</t>
  </si>
  <si>
    <t>SE_U10851</t>
  </si>
  <si>
    <t>gi|170048016|ref|XP_001851496.1| zinc carboxypeptidase A 1 [Culex quinquefasciatus] gi|167870247|gb|EDS33630.1| zinc carboxypeptidase A 1 [Culex quinquefasciatus]</t>
  </si>
  <si>
    <t>SEX-LxN-C13749_anti</t>
  </si>
  <si>
    <t>SE_U16214</t>
  </si>
  <si>
    <t>gi|196010403|ref|XP_002115066.1| hypothetical protein TRIADDRAFT_50623 [Trichoplax adhaerens] gi|190582449|gb|EDV22522.1| hypothetical protein TRIADDRAFT_50623 [Trichoplax adhaerens]</t>
  </si>
  <si>
    <t>SEX-LxN-C13749_sense</t>
  </si>
  <si>
    <t>SEX-LxN-C1375</t>
  </si>
  <si>
    <t>SEX-LxN-C13763</t>
  </si>
  <si>
    <t>SE_U10062</t>
  </si>
  <si>
    <t>gi|189236506|ref|XP_001816009.1| PREDICTED: similar to AGAP002006-PA [Tribolium castaneum] gi|270005999|gb|EFA02447.1| hypothetical protein TcasGA2_TC008134 [Tribolium castaneum]</t>
  </si>
  <si>
    <t>SEX-LxN-C13777</t>
  </si>
  <si>
    <t>SE_U10817</t>
  </si>
  <si>
    <t>gi|133919904|emb|CAL92020.1| chymotrypsinogen-like protein 1 [Manduca sexta]</t>
  </si>
  <si>
    <t>SEX-LxN-C13796_sense</t>
  </si>
  <si>
    <t>SE_U16317</t>
  </si>
  <si>
    <t>gi|239787140|ref|NP_001155172.1| inosine-uridine preferring nucleoside hydrolase-like [Nasonia vitripennis]</t>
  </si>
  <si>
    <t>SEX-LxN-C13811_sense</t>
  </si>
  <si>
    <t>SE_U09741</t>
  </si>
  <si>
    <t>gi|270016838|gb|EFA13284.1| hypothetical protein TcasGA2_TC010304 [Tribolium castaneum]</t>
  </si>
  <si>
    <t>SEX-LxN-C13816</t>
  </si>
  <si>
    <t>SE_U40108</t>
  </si>
  <si>
    <t>gi|260792541|ref|XP_002591273.1| hypothetical protein BRAFLDRAFT_216507 [Branchiostoma floridae] gi|229276477|gb|EEN47284.1| hypothetical protein BRAFLDRAFT_216507 [Branchiostoma floridae]</t>
  </si>
  <si>
    <t>SEX-LxN-C1382</t>
  </si>
  <si>
    <t>SE_U14543</t>
  </si>
  <si>
    <t>gi|160333413|ref|NP_001103763.1| fumarylacetoacetase [Bombyx mori] gi|87248327|gb|ABD36216.1| fumarylacetoacetate hydrolase isoform A [Bombyx mori]</t>
  </si>
  <si>
    <t>SE_U43216</t>
  </si>
  <si>
    <t>SE_U19293</t>
  </si>
  <si>
    <t>SEX-LxN-C13837_sense</t>
  </si>
  <si>
    <t>SE_U14510</t>
  </si>
  <si>
    <t>gi|157674503|gb|ABV60347.1| putative peroxiredoxin [Lutzomyia longipalpis]</t>
  </si>
  <si>
    <t>SEX-LxN-C1392</t>
  </si>
  <si>
    <t>SE_U14600</t>
  </si>
  <si>
    <t>gi|157115782|ref|XP_001652694.1| hypothetical protein AaeL_AAEL007342 [Aedes aegypti] gi|108876762|gb|EAT40987.1| conserved hypothetical protein [Aedes aegypti]</t>
  </si>
  <si>
    <t>SE_U10628</t>
  </si>
  <si>
    <t>SEX-LxN-C13935</t>
  </si>
  <si>
    <t>SE_U38138</t>
  </si>
  <si>
    <t>gi|189239728|ref|XP_001807662.1| PREDICTED: similar to putative gag-pol protein [Tribolium castaneum] gi|270010757|gb|EFA07205.1| hypothetical protein TcasGA2_TC010212 [Tribolium castaneum]</t>
  </si>
  <si>
    <t>SEX-LxN-C13940_sense</t>
  </si>
  <si>
    <t>SE_U20690</t>
  </si>
  <si>
    <t>SE_U00804</t>
  </si>
  <si>
    <t>SEX-LxN-C13944</t>
  </si>
  <si>
    <t>SE_U21487</t>
  </si>
  <si>
    <t>gi|114051738|ref|NP_001040426.1| alcohol dehydrogenase [Bombyx mori] gi|95102848|gb|ABF51365.1| alcohol dehydrogenase [Bombyx mori]</t>
  </si>
  <si>
    <t>SE_U08720</t>
  </si>
  <si>
    <t>SE_U18050</t>
  </si>
  <si>
    <t>SEX-LxN-C13963_sense</t>
  </si>
  <si>
    <t>SE_U18983</t>
  </si>
  <si>
    <t>SEX-LxN-C13974</t>
  </si>
  <si>
    <t>SEX-LxN-C1398</t>
  </si>
  <si>
    <t>SE_U10582</t>
  </si>
  <si>
    <t>gi|157123134|ref|XP_001660024.1| hypothetical protein AaeL_AAEL009413 [Aedes aegypti] gi|108874517|gb|EAT38742.1| conserved hypothetical protein [Aedes aegypti]</t>
  </si>
  <si>
    <t>SEX-LxN-C13991</t>
  </si>
  <si>
    <t>SE_U13809</t>
  </si>
  <si>
    <t>SEX-LxN-C14006_anti</t>
  </si>
  <si>
    <t>SE_U15875</t>
  </si>
  <si>
    <t>gi|148298652|ref|NP_001091832.1| eukaryotic initiation factor 4E-1 [Bombyx mori] gi|119496911|gb|ABL75549.1| eukaryotic initiation factor 4E-1 [Bombyx mori]</t>
  </si>
  <si>
    <t>SEX-LxN-C1401</t>
  </si>
  <si>
    <t>SE_U15505</t>
  </si>
  <si>
    <t>gi|270004734|gb|EFA01182.1| hypothetical protein TcasGA2_TC010507 [Tribolium castaneum]</t>
  </si>
  <si>
    <t>SEX-LxN-C14021</t>
  </si>
  <si>
    <t>SE_U05936</t>
  </si>
  <si>
    <t>SEX-LxN-C14022</t>
  </si>
  <si>
    <t>SE_U49052</t>
  </si>
  <si>
    <t>gi|56462354|gb|AAV91460.1| lectin 5 [Lonomia obliqua]</t>
  </si>
  <si>
    <t>SEX-LxN-C14043_sense</t>
  </si>
  <si>
    <t>SE_U09954</t>
  </si>
  <si>
    <t>gi|18202160|sp|O76537.1|PGRP_TRINI RecName: Full=Peptidoglycan recognition protein; Flags: Precursor gi|3342529|gb|AAC31820.1| peptidoglycan recognition protein precursor [Trichoplusia ni]</t>
  </si>
  <si>
    <t>SEX-LxN-C1405</t>
  </si>
  <si>
    <t>SE_U08178</t>
  </si>
  <si>
    <t>gi|223671398|tpd|FAA00651.1| TPA: putative cuticle protein [Bombyx mori]</t>
  </si>
  <si>
    <t>SE_U21651</t>
  </si>
  <si>
    <t>SEX-LxN-C14051_anti</t>
  </si>
  <si>
    <t>SE_U18087</t>
  </si>
  <si>
    <t>gi|114052422|ref|NP_001040128.1| glucosamine-6-phosphate N-acetyltransferase [Bombyx mori] gi|87248141|gb|ABD36123.1| glucosamine-6-phosphate N-acetyltransferase [Bombyx mori]</t>
  </si>
  <si>
    <t>SEX-LxN-C14061</t>
  </si>
  <si>
    <t>SE_U16229</t>
  </si>
  <si>
    <t>gi|195128689|ref|XP_002008794.1| GI11618 [Drosophila mojavensis] gi|193920403|gb|EDW19270.1| GI11618 [Drosophila mojavensis]</t>
  </si>
  <si>
    <t>SEX-LxN-C14064</t>
  </si>
  <si>
    <t>SE_U09623</t>
  </si>
  <si>
    <t>gi|62002225|gb|AAX58712.1| pheromone-degrading enzyme 2 [Antheraea polyphemus]</t>
  </si>
  <si>
    <t>SEX-LxN-C1407</t>
  </si>
  <si>
    <t>SE_U17366</t>
  </si>
  <si>
    <t>gi|66511275|ref|XP_392408.2| PREDICTED: similar to CG31004-PA, isoform A isoform 1 [Apis mellifera]</t>
  </si>
  <si>
    <t>SEX-LxN-C14074_anti</t>
  </si>
  <si>
    <t>SE_U12683</t>
  </si>
  <si>
    <t>gi|158289551|ref|XP_311252.4| AGAP000715-PA [Anopheles gambiae str. PEST] gi|157018571|gb|EAA06900.5| AGAP000715-PA [Anopheles gambiae str. PEST]</t>
  </si>
  <si>
    <t>SEX-LxN-C14075_sense</t>
  </si>
  <si>
    <t>SEX-LxN-C14086</t>
  </si>
  <si>
    <t>SE_U15877</t>
  </si>
  <si>
    <t>gi|183979382|dbj|BAG30743.1| branched-chain-amino-acid transaminase [Papilio xuthus]</t>
  </si>
  <si>
    <t>SEX-LxN-C1412</t>
  </si>
  <si>
    <t>SE_U22352</t>
  </si>
  <si>
    <t>gi|91093875|ref|XP_975811.1| PREDICTED: similar to GA21085-PA isoform 2 [Tribolium castaneum] gi|270014513|gb|EFA10961.1| hypothetical protein TcasGA2_TC004121 [Tribolium castaneum]</t>
  </si>
  <si>
    <t>SEX-LxN-C14132</t>
  </si>
  <si>
    <t>SE_U19362</t>
  </si>
  <si>
    <t>gi|224999285|gb|ACN78408.1| glycogen phosphorylase [Spodoptera exigua]</t>
  </si>
  <si>
    <t>SEX-LxN-C14133_sense</t>
  </si>
  <si>
    <t>SE_U22490</t>
  </si>
  <si>
    <t>gi|270004445|gb|EFA00893.1| hypothetical protein TcasGA2_TC003797 [Tribolium castaneum]</t>
  </si>
  <si>
    <t>SEX-LxN-C14135</t>
  </si>
  <si>
    <t>SE_U10847</t>
  </si>
  <si>
    <t>gi|110762568|ref|XP_001121713.1| PREDICTED: similar to CG32521-PA, isoform A [Apis mellifera]</t>
  </si>
  <si>
    <t>SEX-LxN-C14146_anti</t>
  </si>
  <si>
    <t>SE_U00648</t>
  </si>
  <si>
    <t>gi|195377674|ref|XP_002047613.1| GJ11834 [Drosophila virilis] gi|194154771|gb|EDW69955.1| GJ11834 [Drosophila virilis]</t>
  </si>
  <si>
    <t>SEX-LxN-C14150</t>
  </si>
  <si>
    <t>SE_U18028</t>
  </si>
  <si>
    <t>gi|22450123|emb|CAD33828.1| glucosinolate sulphatase [Plutella xylostella]</t>
  </si>
  <si>
    <t>SEX-LxN-C14152</t>
  </si>
  <si>
    <t>SE_U10800</t>
  </si>
  <si>
    <t>gi|270007895|gb|EFA04343.1| hypothetical protein TcasGA2_TC014638 [Tribolium castaneum]</t>
  </si>
  <si>
    <t>SEX-LxN-C14153</t>
  </si>
  <si>
    <t>SE_U27664</t>
  </si>
  <si>
    <t>gi|241571917|ref|XP_002402964.1| sugar transporter, putative [Ixodes scapularis] gi|215500161|gb|EEC09655.1| sugar transporter, putative [Ixodes scapularis]</t>
  </si>
  <si>
    <t>gi|170046161|ref|XP_001850645.1| sugar transporter [Culex quinquefasciatus] gi|167869029|gb|EDS32412.1| sugar transporter [Culex quinquefasciatus]</t>
  </si>
  <si>
    <t>SEX-LxN-C1416</t>
  </si>
  <si>
    <t>SE_U42150</t>
  </si>
  <si>
    <t>SEX-LxN-C14172</t>
  </si>
  <si>
    <t>SE_U06308</t>
  </si>
  <si>
    <t>gi|158302361|ref|XP_321922.4| AGAP001234-PA [Anopheles gambiae str. PEST] gi|157012914|gb|EAA01788.5| AGAP001234-PA [Anopheles gambiae str. PEST]</t>
  </si>
  <si>
    <t>SEX-LxN-C14179</t>
  </si>
  <si>
    <t>SE_U13483</t>
  </si>
  <si>
    <t>SEX-LxN-C14195</t>
  </si>
  <si>
    <t>SE_U21944</t>
  </si>
  <si>
    <t>gi|158288688|ref|XP_310533.4| AGAP000550-PA [Anopheles gambiae str. PEST] gi|157018689|gb|EAA06289.4| AGAP000550-PA [Anopheles gambiae str. PEST]</t>
  </si>
  <si>
    <t>SEX-LxN-C14199</t>
  </si>
  <si>
    <t>SE_U48729</t>
  </si>
  <si>
    <t>SEX-LxN-C14242</t>
  </si>
  <si>
    <t>SE_U11566</t>
  </si>
  <si>
    <t>gi|112983254|ref|NP_001037656.1| eukaryotic translation initiation factor 3 subunit D [Bombyx mori] gi|122104174|sp|Q0ZB77.1|EIF3D_BOMMO RecName: Full=Eukaryotic translation initiation factor 3 subunit D; Short=eIF3d; AltName: Full=Eukaryotic translation</t>
  </si>
  <si>
    <t>SEX-LxN-C14243</t>
  </si>
  <si>
    <t>SE_U12365</t>
  </si>
  <si>
    <t>gi|170032190|ref|XP_001843965.1| sugar transporter [Culex quinquefasciatus] gi|167872081|gb|EDS35464.1| sugar transporter [Culex quinquefasciatus]</t>
  </si>
  <si>
    <t>SEX-LxN-C14297_sense</t>
  </si>
  <si>
    <t>SE_U29375</t>
  </si>
  <si>
    <t>gi|270004214|gb|EFA00662.1| hypothetical protein TcasGA2_TC003538 [Tribolium castaneum]</t>
  </si>
  <si>
    <t>SEX-LxN-C14310_anti</t>
  </si>
  <si>
    <t>SE_U10731</t>
  </si>
  <si>
    <t>gi|91094593|ref|XP_970561.1| PREDICTED: similar to antennae-rich cytochrome P450 [Tribolium castaneum] gi|270016410|gb|EFA12856.1| cytochrome P450 345A1 [Tribolium castaneum]</t>
  </si>
  <si>
    <t>SE_U13333</t>
  </si>
  <si>
    <t>gi|168823413|ref|NP_001108340.1| cytochrome P450 CYP332A1 [Bombyx mori] gi|167473197|gb|ABZ81072.1| CYP332A1 [Bombyx mori]</t>
  </si>
  <si>
    <t>SEX-LxN-C14312</t>
  </si>
  <si>
    <t>SE_U12471</t>
  </si>
  <si>
    <t>gi|215764931|dbj|BAG86629.1| globin [Samia cynthia ricini]</t>
  </si>
  <si>
    <t>SEX-LxN-C14322_anti</t>
  </si>
  <si>
    <t>SE_U19563</t>
  </si>
  <si>
    <t>gi|91079867|ref|XP_967070.1| PREDICTED: similar to AGAP005945-PB [Tribolium castaneum] gi|270004553|gb|EFA01001.1| hypothetical protein TcasGA2_TC003914 [Tribolium castaneum]</t>
  </si>
  <si>
    <t>SEX-LxN-C14322_sense</t>
  </si>
  <si>
    <t>SE_U19553</t>
  </si>
  <si>
    <t>gi|270016879|gb|EFA13325.1| hypothetical protein TcasGA2_TC006907 [Tribolium castaneum]</t>
  </si>
  <si>
    <t>SEX-LxN-C14323_anti</t>
  </si>
  <si>
    <t>SEX-LxN-C14323_sense</t>
  </si>
  <si>
    <t>SEX-LxN-C14341</t>
  </si>
  <si>
    <t>SE_U16929</t>
  </si>
  <si>
    <t>gi|114051806|ref|NP_001040184.1| dermal papilla derived protein 13 [Bombyx mori] gi|87248311|gb|ABD36208.1| dermal papilla derived protein 13 [Bombyx mori]</t>
  </si>
  <si>
    <t>SE_U17591</t>
  </si>
  <si>
    <t>SEX-LxN-C1437_anti</t>
  </si>
  <si>
    <t>SEX-LxN-C1437_sense</t>
  </si>
  <si>
    <t>SEX-LxN-C14370</t>
  </si>
  <si>
    <t>SE_U26770</t>
  </si>
  <si>
    <t>gi|170043338|ref|XP_001849348.1| glucosamine-6-phosphate isomerase [Culex quinquefasciatus] gi|167866713|gb|EDS30096.1| glucosamine-6-phosphate isomerase [Culex quinquefasciatus]</t>
  </si>
  <si>
    <t>SEX-LxN-C14401</t>
  </si>
  <si>
    <t>SE_U08483</t>
  </si>
  <si>
    <t>gi|110756910|ref|XP_623223.2| PREDICTED: similar to CG32626-PC, isoform C [Apis mellifera]</t>
  </si>
  <si>
    <t>SEX-LxN-C14410</t>
  </si>
  <si>
    <t>SEX-LxN-C1442</t>
  </si>
  <si>
    <t>SE_U22100</t>
  </si>
  <si>
    <t>gi|270014673|gb|EFA11121.1| hypothetical protein TcasGA2_TC004721 [Tribolium castaneum]</t>
  </si>
  <si>
    <t>SEX-LxN-C14430</t>
  </si>
  <si>
    <t>SE_U00708</t>
  </si>
  <si>
    <t>gi|164448666|ref|NP_001106745.1| carboxypeptidase inhibitor [Bombyx mori] gi|95102736|gb|ABF51309.1| carboxypeptidase inhibitor [Bombyx mori]</t>
  </si>
  <si>
    <t>SEX-LxN-C1444</t>
  </si>
  <si>
    <t>SE_U12534</t>
  </si>
  <si>
    <t>gi|242013549|ref|XP_002427467.1| multisynthetase complex auxiliary component p38, putative [Pediculus humanus corporis] gi|212511853|gb|EEB14729.1| multisynthetase complex auxiliary component p38, putative [Pediculus humanus corporis]</t>
  </si>
  <si>
    <t>SEX-LxN-C14472</t>
  </si>
  <si>
    <t>SE_U20328</t>
  </si>
  <si>
    <t>gi|242022756|ref|XP_002431804.1| sugar transporter, putative [Pediculus humanus corporis] gi|212517136|gb|EEB19066.1| sugar transporter, putative [Pediculus humanus corporis]</t>
  </si>
  <si>
    <t>SEX-LxN-C1453</t>
  </si>
  <si>
    <t>SE_U10109</t>
  </si>
  <si>
    <t>gi|164448650|ref|NP_001106737.1| high mobility group protein A [Bombyx mori] gi|89213696|gb|ABD64155.1| HMGA [Bombyx mori]</t>
  </si>
  <si>
    <t>SEX-LxN-C14543_sense</t>
  </si>
  <si>
    <t>SE_U08103</t>
  </si>
  <si>
    <t>SEX-LxN-C14546</t>
  </si>
  <si>
    <t>SE_U13383</t>
  </si>
  <si>
    <t>gi|270013371|gb|EFA09819.1| hypothetical protein TcasGA2_TC011965 [Tribolium castaneum]</t>
  </si>
  <si>
    <t>SEX-LxN-C14570</t>
  </si>
  <si>
    <t>SE_U23946</t>
  </si>
  <si>
    <t>gi|170032803|ref|XP_001844269.1| sodium-bile acid cotransporter [Culex quinquefasciatus] gi|167873226|gb|EDS36609.1| sodium-bile acid cotransporter [Culex quinquefasciatus]</t>
  </si>
  <si>
    <t>SEX-LxN-C14578</t>
  </si>
  <si>
    <t>SE_U25818</t>
  </si>
  <si>
    <t>gi|157111592|ref|XP_001651636.1| sugar transporter [Aedes aegypti] gi|108883810|gb|EAT48035.1| sugar transporter [Aedes aegypti]</t>
  </si>
  <si>
    <t>SEX-LxN-C1459</t>
  </si>
  <si>
    <t>SE_U15482</t>
  </si>
  <si>
    <t>gi|56462320|gb|AAV91443.1| putative secreted peptide 30 [Lonomia obliqua]</t>
  </si>
  <si>
    <t>SEX-LxN-C14591</t>
  </si>
  <si>
    <t>SE_U09807</t>
  </si>
  <si>
    <t>gi|195107831|ref|XP_001998497.1| GI24004 [Drosophila mojavensis] gi|193915091|gb|EDW13958.1| GI24004 [Drosophila mojavensis]</t>
  </si>
  <si>
    <t>SEX-LxN-C14594</t>
  </si>
  <si>
    <t>SE_U11594</t>
  </si>
  <si>
    <t>gi|157128423|ref|XP_001655114.1| hypothetical protein AaeL_AAEL011133 [Aedes aegypti] gi|108872603|gb|EAT36828.1| hypothetical protein AaeL_AAEL011133 [Aedes aegypti]</t>
  </si>
  <si>
    <t>SEX-LxN-C14621</t>
  </si>
  <si>
    <t>SE_U23496</t>
  </si>
  <si>
    <t>gi|270264142|ref|ZP_06192409.1| hypothetical protein SOD_g00730 [Serratia odorifera 4Rx13] gi|270041791|gb|EFA14888.1| hypothetical protein SOD_g00730 [Serratia odorifera 4Rx13]</t>
  </si>
  <si>
    <t>SEX-LxN-C14674_anti</t>
  </si>
  <si>
    <t>SE_U03205</t>
  </si>
  <si>
    <t>gi|56418419|gb|AAV91017.1| hemolymph proteinase 19 [Manduca sexta]</t>
  </si>
  <si>
    <t>SEX-LxN-C147</t>
  </si>
  <si>
    <t>SE_U14376</t>
  </si>
  <si>
    <t>gi|91085853|ref|XP_975032.1| PREDICTED: similar to AGAP004961-PA [Tribolium castaneum]</t>
  </si>
  <si>
    <t>SEX-LxN-C14710_sense</t>
  </si>
  <si>
    <t>SE_U14100</t>
  </si>
  <si>
    <t>gi|91083777|ref|XP_972333.1| PREDICTED: similar to tetratricopeptide repeat protein [Tribolium castaneum] gi|270007915|gb|EFA04363.1| hypothetical protein TcasGA2_TC014659 [Tribolium castaneum]</t>
  </si>
  <si>
    <t>SEX-LxN-C14776</t>
  </si>
  <si>
    <t>SE_U21506</t>
  </si>
  <si>
    <t>gi|91083877|ref|XP_974355.1| PREDICTED: similar to CG5047 CG5047-PA [Tribolium castaneum] gi|270006755|gb|EFA03203.1| hypothetical protein TcasGA2_TC013123 [Tribolium castaneum]</t>
  </si>
  <si>
    <t>SEX-LxN-C14792</t>
  </si>
  <si>
    <t>SE_U20905</t>
  </si>
  <si>
    <t>SEX-LxN-C14793</t>
  </si>
  <si>
    <t>SE_U10234</t>
  </si>
  <si>
    <t>SEX-LxN-C14796_sense</t>
  </si>
  <si>
    <t>SE_U15099</t>
  </si>
  <si>
    <t>gi|270004806|gb|EFA01254.1| three prime repair exonuclease [Tribolium castaneum]</t>
  </si>
  <si>
    <t>SEX-LxN-C148</t>
  </si>
  <si>
    <t>SE_U21014</t>
  </si>
  <si>
    <t>gi|158293716|ref|XP_315058.4| AGAP004961-PA [Anopheles gambiae str. PEST] gi|157016579|gb|EAA10377.4| AGAP004961-PA [Anopheles gambiae str. PEST]</t>
  </si>
  <si>
    <t>SEX-LxN-C14805</t>
  </si>
  <si>
    <t>SEX-LxN-C14824</t>
  </si>
  <si>
    <t>SE_U08464</t>
  </si>
  <si>
    <t>SEX-LxN-C1486</t>
  </si>
  <si>
    <t>gi|151199964|gb|ABR88239.1| chymotrypsin-like protease C9 [Heliothis virescens]</t>
  </si>
  <si>
    <t>SE_U00176</t>
  </si>
  <si>
    <t>gi|54310842|gb|AAV33657.1| chymotrypsin-like [Helicoverpa punctigera]</t>
  </si>
  <si>
    <t>SEX-LxN-C1487</t>
  </si>
  <si>
    <t>SE_U18741</t>
  </si>
  <si>
    <t>SEX-LxN-C14880_anti</t>
  </si>
  <si>
    <t>SE_U09617</t>
  </si>
  <si>
    <t>gi|113865941|ref|NP_001038956.1| ecdysteroid 22-kinase [Bombyx mori] gi|111924417|dbj|BAF02792.1| ecdysteroid 22-phosphate [Bombyx mori]</t>
  </si>
  <si>
    <t>SE_U28087</t>
  </si>
  <si>
    <t>SEX-LxN-C14890</t>
  </si>
  <si>
    <t>SE_U15330</t>
  </si>
  <si>
    <t>gi|156540552|ref|XP_001601944.1| PREDICTED: similar to pol-like protein [Nasonia vitripennis]</t>
  </si>
  <si>
    <t>SEX-LxN-C14891</t>
  </si>
  <si>
    <t>SEX-LxN-C14894</t>
  </si>
  <si>
    <t>SE_U21611</t>
  </si>
  <si>
    <t>gi|182509202|ref|NP_001116812.1| tubulointerstitial nephritis antigen [Bombyx mori] gi|81303350|gb|ABB71105.1| TIN-ag-RP [Bombyx mori]</t>
  </si>
  <si>
    <t>SEX-LxN-C14901</t>
  </si>
  <si>
    <t>SE_U22162</t>
  </si>
  <si>
    <t>gi|94470463|gb|ABF20542.1| lipophorin receptor [Galleria mellonella]</t>
  </si>
  <si>
    <t>SEX-LxN-C14909_anti</t>
  </si>
  <si>
    <t>SE_U18118</t>
  </si>
  <si>
    <t>gi|222822584|gb|ACM68437.1| myofilin isoform B [Bombyx mandarina]</t>
  </si>
  <si>
    <t>SEX-LxN-C14920</t>
  </si>
  <si>
    <t>SE_U18580</t>
  </si>
  <si>
    <t>SEX-LxN-C14921_anti</t>
  </si>
  <si>
    <t>SE_U19809</t>
  </si>
  <si>
    <t>gi|194770369|ref|XP_001967266.1| GF15955 [Drosophila ananassae] gi|190614542|gb|EDV30066.1| GF15955 [Drosophila ananassae]</t>
  </si>
  <si>
    <t>SEX-LxN-C14921_sense</t>
  </si>
  <si>
    <t>SEX-LxN-C14930_sense</t>
  </si>
  <si>
    <t>SEX-LxN-C14956</t>
  </si>
  <si>
    <t>SE_U14582</t>
  </si>
  <si>
    <t>gi|196121924|gb|ACG69475.1| astacin [Spodoptera frugiperda]</t>
  </si>
  <si>
    <t>SE_U19504</t>
  </si>
  <si>
    <t>SE_U20543</t>
  </si>
  <si>
    <t>SEX-LxN-C14967</t>
  </si>
  <si>
    <t>SEX-LxN-C14970</t>
  </si>
  <si>
    <t>SE_U18296</t>
  </si>
  <si>
    <t>gi|170070516|ref|XP_001869607.1| monocarboxylate transporter [Culex quinquefasciatus] gi|167866410|gb|EDS29793.1| monocarboxylate transporter [Culex quinquefasciatus]</t>
  </si>
  <si>
    <t>SEX-LxN-C14972_sense</t>
  </si>
  <si>
    <t>SE_U21330</t>
  </si>
  <si>
    <t>gi|170041209|ref|XP_001848365.1| apolipoprotein D [Culex quinquefasciatus] gi|167864730|gb|EDS28113.1| apolipoprotein D [Culex quinquefasciatus]</t>
  </si>
  <si>
    <t>SEX-LxN-C14981</t>
  </si>
  <si>
    <t>SE_U13525</t>
  </si>
  <si>
    <t>gi|281398678|gb|ADA68175.1| cytochrome p450 321B1 [Spodoptera litura]</t>
  </si>
  <si>
    <t>SEX-LxN-C14985</t>
  </si>
  <si>
    <t>SE_U13452</t>
  </si>
  <si>
    <t>SEX-LxN-C14986</t>
  </si>
  <si>
    <t>SE_U18410</t>
  </si>
  <si>
    <t>SEX-LxN-C14987_anti</t>
  </si>
  <si>
    <t>SEX-LxN-C15000</t>
  </si>
  <si>
    <t>SEX-LxN-C15010_anti</t>
  </si>
  <si>
    <t>SE_U20504</t>
  </si>
  <si>
    <t>gi|66530373|ref|XP_623497.1| PREDICTED: similar to CG3609-PA isoform 2 [Apis mellifera] gi|66530377|ref|XP_395693.2| PREDICTED: similar to CG3609-PA [Apis mellifera]</t>
  </si>
  <si>
    <t>SEX-LxN-C15024_sense</t>
  </si>
  <si>
    <t>SE_U00534</t>
  </si>
  <si>
    <t>gi|156549389|ref|XP_001602288.1| PREDICTED: similar to diacylglycerol o-acyltransferase [Nasonia vitripennis]</t>
  </si>
  <si>
    <t>SE_U17104</t>
  </si>
  <si>
    <t>SEX-LxN-C1505</t>
  </si>
  <si>
    <t>SE_U20749</t>
  </si>
  <si>
    <t>gi|91081421|ref|XP_973187.1| PREDICTED: similar to AGAP003501-PA [Tribolium castaneum] gi|270005165|gb|EFA01613.1| hypothetical protein TcasGA2_TC007182 [Tribolium castaneum]</t>
  </si>
  <si>
    <t>SEX-LxN-C15063</t>
  </si>
  <si>
    <t>SEX-LxN-C15067</t>
  </si>
  <si>
    <t>SE_U17421</t>
  </si>
  <si>
    <t>gi|270010565|gb|EFA07013.1| hypothetical protein TcasGA2_TC009983 [Tribolium castaneum]</t>
  </si>
  <si>
    <t>SEX-LxN-C1507</t>
  </si>
  <si>
    <t>SE_U10656</t>
  </si>
  <si>
    <t>gi|157104417|ref|XP_001648400.1| hypothetical protein AaeL_AAEL004066 [Aedes aegypti] gi|108880384|gb|EAT44609.1| conserved hypothetical protein [Aedes aegypti]</t>
  </si>
  <si>
    <t>SEX-LxN-C15104</t>
  </si>
  <si>
    <t>SE_U28272</t>
  </si>
  <si>
    <t>gi|270011021|gb|EFA07469.1| cathepsin B precursor [Tribolium castaneum]</t>
  </si>
  <si>
    <t>SEX-LxN-C15106</t>
  </si>
  <si>
    <t>SE_U54377</t>
  </si>
  <si>
    <t>gi|91085479|ref|XP_975880.1| PREDICTED: similar to CG9572 CG9572-PA isoform 2 [Tribolium castaneum]</t>
  </si>
  <si>
    <t>SEX-LxN-C15108</t>
  </si>
  <si>
    <t>SE_U18403</t>
  </si>
  <si>
    <t>gi|270006907|gb|EFA03355.1| hypothetical protein TcasGA2_TC013340 [Tribolium castaneum]</t>
  </si>
  <si>
    <t>SEX-LxN-C1511</t>
  </si>
  <si>
    <t>gi|134148367|gb|ABO64234.1| Repat4 [Spodoptera exigua]</t>
  </si>
  <si>
    <t>SE_U20583</t>
  </si>
  <si>
    <t>SE_U11430</t>
  </si>
  <si>
    <t>gi|149689114|gb|ABR27900.1| cytochrome c oxidase [Triatoma infestans]</t>
  </si>
  <si>
    <t>SE_U19524</t>
  </si>
  <si>
    <t>SEX-LxN-C15124</t>
  </si>
  <si>
    <t>SE_U11422</t>
  </si>
  <si>
    <t>gi|158287397|ref|XP_309435.4| AGAP011207-PA [Anopheles gambiae str. PEST] gi|157019631|gb|EAA05268.4| AGAP011207-PA [Anopheles gambiae str. PEST]</t>
  </si>
  <si>
    <t>SEX-LxN-C15147</t>
  </si>
  <si>
    <t>SE_U21725</t>
  </si>
  <si>
    <t>gi|9624379|gb|AAF90147.1|AF274021_1 tetraspanin D107 [Manduca sexta]</t>
  </si>
  <si>
    <t>SEX-LxN-C15180_sense</t>
  </si>
  <si>
    <t>SEX-LxN-C15193</t>
  </si>
  <si>
    <t>SE_U08232</t>
  </si>
  <si>
    <t>gi|21552587|gb|AAM54723.1| cytochrome P450 monooxygenase CYP4M7 [Helicoverpa zea]</t>
  </si>
  <si>
    <t>SE_U19812</t>
  </si>
  <si>
    <t>SEX-LxN-C15215</t>
  </si>
  <si>
    <t>SE_U00703</t>
  </si>
  <si>
    <t>gi|195379098|ref|XP_002048318.1| GJ13902 [Drosophila virilis] gi|194155476|gb|EDW70660.1| GJ13902 [Drosophila virilis]</t>
  </si>
  <si>
    <t>SEX-LxN-C15236</t>
  </si>
  <si>
    <t>SE_U20781</t>
  </si>
  <si>
    <t>SE_U22497</t>
  </si>
  <si>
    <t>SEX-LxN-C15238</t>
  </si>
  <si>
    <t>SE_U13970</t>
  </si>
  <si>
    <t>gi|157129286|ref|XP_001655350.1| hypothetical protein AaeL_AAEL002483 [Aedes aegypti] gi|108882085|gb|EAT46310.1| conserved hypothetical protein [Aedes aegypti]</t>
  </si>
  <si>
    <t>SEX-LxN-C15239</t>
  </si>
  <si>
    <t>SE_U22522</t>
  </si>
  <si>
    <t>gi|48094611|ref|XP_394224.1| PREDICTED: similar to CG9503-PA [Apis mellifera]</t>
  </si>
  <si>
    <t>SEX-LxN-C1526</t>
  </si>
  <si>
    <t>SE_U13578</t>
  </si>
  <si>
    <t>gi|56462154|gb|AAV91360.1| heat shock protein 1 [Lonomia obliqua]</t>
  </si>
  <si>
    <t>SE_U14506</t>
  </si>
  <si>
    <t>SEX-LxN-C15266</t>
  </si>
  <si>
    <t>SE_U19792</t>
  </si>
  <si>
    <t>gi|194744805|ref|XP_001954883.1| GF16520 [Drosophila ananassae] gi|190627920|gb|EDV43444.1| GF16520 [Drosophila ananassae]</t>
  </si>
  <si>
    <t>SEX-LxN-C15272_sense</t>
  </si>
  <si>
    <t>SEX-LxN-C15276_anti</t>
  </si>
  <si>
    <t>SEX-LxN-C15278</t>
  </si>
  <si>
    <t>SE_U26382</t>
  </si>
  <si>
    <t>gi|242012083|ref|XP_002426770.1| gamma-glutamyltranspeptidase 1 precursor, putative [Pediculus humanus corporis] gi|212510952|gb|EEB14032.1| gamma-glutamyltranspeptidase 1 precursor, putative [Pediculus humanus corporis]</t>
  </si>
  <si>
    <t>SEX-LxN-C15287</t>
  </si>
  <si>
    <t>SE_U28672</t>
  </si>
  <si>
    <t>gi|112982804|ref|NP_001036894.1| cuticle protein [Bombyx mori] gi|23096118|dbj|BAC16225.1| cuticle protein [Bombyx mori]</t>
  </si>
  <si>
    <t>SEX-LxN-C15295</t>
  </si>
  <si>
    <t>SE_U20332</t>
  </si>
  <si>
    <t>gi|112983138|ref|NP_001037040.1| phenol UDP-glucosyltransferase [Bombyx mori] gi|18028141|gb|AAL55994.1|AF324465_1 phenol UDP-glucosyltransferase [Bombyx mori]</t>
  </si>
  <si>
    <t>SEX-LxN-C153</t>
  </si>
  <si>
    <t>SE_U10809</t>
  </si>
  <si>
    <t>gi|91079628|ref|XP_967731.1| PREDICTED: similar to AGAP002355-PA [Tribolium castaneum] gi|270003374|gb|EEZ99821.1| hypothetical protein TcasGA2_TC002601 [Tribolium castaneum]</t>
  </si>
  <si>
    <t>SEX-LxN-C15300</t>
  </si>
  <si>
    <t>SE_U15354</t>
  </si>
  <si>
    <t>gi|160333383|ref|NP_001103823.1| serpin-6 [Bombyx mori] gi|157786102|gb|ABV74209.1| serpin-6 [Bombyx mori]</t>
  </si>
  <si>
    <t>SEX-LxN-C15301</t>
  </si>
  <si>
    <t>SEX-LxN-C15304_sense</t>
  </si>
  <si>
    <t>SE_U14459</t>
  </si>
  <si>
    <t>gi|158635929|ref|NP_001040216.1| translocase of inner mitochondrial membrane 8 homolog b [Bombyx mori] gi|87248417|gb|ABD36261.1| translocase of inner mitochondrial membrane 8 homolog b [Bombyx mori]</t>
  </si>
  <si>
    <t>SEX-LxN-C15315_anti</t>
  </si>
  <si>
    <t>SE_U12865</t>
  </si>
  <si>
    <t>SEX-LxN-C15338_anti</t>
  </si>
  <si>
    <t>SE_U17969</t>
  </si>
  <si>
    <t>gi|229002332|dbj|BAH57948.1| hypothetical protein [Bombyx mori]</t>
  </si>
  <si>
    <t>SEX-LxN-C15341</t>
  </si>
  <si>
    <t>SE_U12076</t>
  </si>
  <si>
    <t>SEX-LxN-C15353_anti</t>
  </si>
  <si>
    <t>SEX-LxN-C15353_sense</t>
  </si>
  <si>
    <t>SEX-LxN-C15375</t>
  </si>
  <si>
    <t>SE_U13771</t>
  </si>
  <si>
    <t>gi|171740887|gb|ACB54938.1| trypsin [Helicoverpa armigera]</t>
  </si>
  <si>
    <t>SE_U25844</t>
  </si>
  <si>
    <t>SEX-LxN-C15384</t>
  </si>
  <si>
    <t>SE_U22974</t>
  </si>
  <si>
    <t>SE_U27204</t>
  </si>
  <si>
    <t>SEX-LxN-C15391</t>
  </si>
  <si>
    <t>SEX-LxN-C15397</t>
  </si>
  <si>
    <t>SEX-LxN-C15399_anti</t>
  </si>
  <si>
    <t>SE_U15266</t>
  </si>
  <si>
    <t>gi|189236224|ref|XP_972065.2| PREDICTED: similar to CG14232 CG14232-PA [Tribolium castaneum] gi|270005782|gb|EFA02230.1| hypothetical protein TcasGA2_TC007892 [Tribolium castaneum]</t>
  </si>
  <si>
    <t>SEX-LxN-C15401_anti</t>
  </si>
  <si>
    <t>SE_U12590</t>
  </si>
  <si>
    <t>gi|5833948|gb|AAD53751.1|AF172845_1 death-associated LIM only protein DALP [Manduca sexta]</t>
  </si>
  <si>
    <t>SE_U12570</t>
  </si>
  <si>
    <t>SEX-LxN-C15401_sense</t>
  </si>
  <si>
    <t>SEX-LxN-C15449</t>
  </si>
  <si>
    <t>SE_U00688</t>
  </si>
  <si>
    <t>gi|91078186|ref|XP_967804.1| PREDICTED: similar to AGAP007552-PA [Tribolium castaneum] gi|270001358|gb|EEZ97805.1| hypothetical protein TcasGA2_TC000169 [Tribolium castaneum]</t>
  </si>
  <si>
    <t>SEX-LxN-C1545</t>
  </si>
  <si>
    <t>SE_U00010</t>
  </si>
  <si>
    <t>gi|1146410|gb|AAA85090.1| sericotropin [Galleria mellonella]</t>
  </si>
  <si>
    <t>SEX-LxN-C15453</t>
  </si>
  <si>
    <t>SE_U04234</t>
  </si>
  <si>
    <t>gi|189240482|ref|XP_001810067.1| PREDICTED: hypothetical protein [Tribolium castaneum] gi|270011409|gb|EFA07857.1| hypothetical protein TcasGA2_TC005427 [Tribolium castaneum]</t>
  </si>
  <si>
    <t>SEX-LxN-C15454</t>
  </si>
  <si>
    <t>SE_U10589</t>
  </si>
  <si>
    <t>gi|223671214|tpd|FAA00559.1| TPA: putative cuticle protein [Bombyx mori]</t>
  </si>
  <si>
    <t>SEX-LxN-C15462</t>
  </si>
  <si>
    <t>SE_U02336</t>
  </si>
  <si>
    <t>gi|54111982|gb|AAV28704.1| cytochrome P450 [Helicoverpa armigera]</t>
  </si>
  <si>
    <t>SEX-LxN-C15463</t>
  </si>
  <si>
    <t>SE_U28726</t>
  </si>
  <si>
    <t>gi|270003451|gb|EEZ99898.1| hypothetical protein TcasGA2_TC002682 [Tribolium castaneum]</t>
  </si>
  <si>
    <t>SEX-LxN-C15464_anti</t>
  </si>
  <si>
    <t>SEX-LxN-C15493</t>
  </si>
  <si>
    <t>SE_U11051</t>
  </si>
  <si>
    <t>gi|261335921|emb|CBH09301.1| putative ecdysone oxidase [Heliconius melpomene]</t>
  </si>
  <si>
    <t>SEX-LxN-C15520</t>
  </si>
  <si>
    <t>SE_U10536</t>
  </si>
  <si>
    <t>gi|112984054|ref|NP_001037422.1| yellow1 [Bombyx mori] gi|86450717|gb|ABC96694.1| yellow-d [Bombyx mori]</t>
  </si>
  <si>
    <t>SE_U04354</t>
  </si>
  <si>
    <t>SEX-LxN-C15521</t>
  </si>
  <si>
    <t>SEX-LxN-C15528_sense</t>
  </si>
  <si>
    <t>SEX-LxN-C15530_anti</t>
  </si>
  <si>
    <t>SE_U21814</t>
  </si>
  <si>
    <t>gi|112982683|ref|NP_001036912.1| catalase [Bombyx mori] gi|51571867|dbj|BAD38853.1| catalase [Bombyx mori]</t>
  </si>
  <si>
    <t>SEX-LxN-C15530_sense</t>
  </si>
  <si>
    <t>SEX-LxN-C1559</t>
  </si>
  <si>
    <t>SE_U57438</t>
  </si>
  <si>
    <t>SE_U59058</t>
  </si>
  <si>
    <t>SEX-LxN-C15599</t>
  </si>
  <si>
    <t>SE_U14252</t>
  </si>
  <si>
    <t>gi|156545257|ref|XP_001604846.1| PREDICTED: similar to huntingtin interacting protein 1 [Nasonia vitripennis]</t>
  </si>
  <si>
    <t>SEX-LxN-C156</t>
  </si>
  <si>
    <t>SE_U12811</t>
  </si>
  <si>
    <t>gi|242025345|ref|XP_002433085.1| trimethyllysine dioxygenase, putative [Pediculus humanus corporis] gi|212518612|gb|EEB20347.1| trimethyllysine dioxygenase, putative [Pediculus humanus corporis]</t>
  </si>
  <si>
    <t>SE_U19157</t>
  </si>
  <si>
    <t>SE_U09337</t>
  </si>
  <si>
    <t>SEX-LxN-C15615</t>
  </si>
  <si>
    <t>SEX-LxN-C15648</t>
  </si>
  <si>
    <t>SE_U17146</t>
  </si>
  <si>
    <t>SEX-LxN-C1565</t>
  </si>
  <si>
    <t>SE_U10565</t>
  </si>
  <si>
    <t>gi|114053035|ref|NP_001040501.1| legumaturain [Bombyx mori] gi|95103152|gb|ABF51517.1| legumaturain [Bombyx mori]</t>
  </si>
  <si>
    <t>SEX-LxN-C15653</t>
  </si>
  <si>
    <t>SE_U21447</t>
  </si>
  <si>
    <t>gi|91083531|ref|XP_973193.1| PREDICTED: similar to predicted protein [Tribolium castaneum] gi|270010851|gb|EFA07299.1| hypothetical protein TcasGA2_TC014539 [Tribolium castaneum]</t>
  </si>
  <si>
    <t>SEX-LxN-C15698</t>
  </si>
  <si>
    <t>SE_U18692</t>
  </si>
  <si>
    <t>gi|255046231|gb|ACU00133.1| chymotrypsin-like protein precursor [Spodoptera litura]</t>
  </si>
  <si>
    <t>SEX-LxN-C15718_sense</t>
  </si>
  <si>
    <t>SEX-LxN-C15725</t>
  </si>
  <si>
    <t>SE_U24079</t>
  </si>
  <si>
    <t>gi|74831719|emb|CAJ30028.1| carboxypeptidase B precursor [Helicoverpa zea]</t>
  </si>
  <si>
    <t>SEX-LxN-C15740_anti</t>
  </si>
  <si>
    <t>SE_U11674</t>
  </si>
  <si>
    <t>gi|91087381|ref|XP_975649.1| PREDICTED: similar to O-Glycosyl hydrolase family 30 protein [Tribolium castaneum]</t>
  </si>
  <si>
    <t>SEX-LxN-C15741_anti</t>
  </si>
  <si>
    <t>SEX-LxN-C15751_anti</t>
  </si>
  <si>
    <t>SE_U09152</t>
  </si>
  <si>
    <t>SE_U15858</t>
  </si>
  <si>
    <t>SEX-LxN-C15751_sense</t>
  </si>
  <si>
    <t>SEX-LxN-C15775_anti</t>
  </si>
  <si>
    <t>SEX-LxN-C15776_anti</t>
  </si>
  <si>
    <t>SEX-LxN-C15783</t>
  </si>
  <si>
    <t>SE_U01822</t>
  </si>
  <si>
    <t>gi|156968291|gb|ABU98617.1| unknown [Helicoverpa armigera]</t>
  </si>
  <si>
    <t>SE_U21490</t>
  </si>
  <si>
    <t>SEX-LxN-C15797</t>
  </si>
  <si>
    <t>SE_U11796</t>
  </si>
  <si>
    <t>gi|91076018|ref|XP_971559.1| PREDICTED: similar to CG14567 CG14567-PA [Tribolium castaneum] gi|270014604|gb|EFA11052.1| hypothetical protein TcasGA2_TC004646 [Tribolium castaneum]</t>
  </si>
  <si>
    <t>SEX-LxN-C15881_sense</t>
  </si>
  <si>
    <t>SEX-LxN-C15885</t>
  </si>
  <si>
    <t>SEX-LxN-C15886</t>
  </si>
  <si>
    <t>SE_U14155</t>
  </si>
  <si>
    <t>gi|158296219|ref|XP_316671.4| AGAP006643-PA [Anopheles gambiae str. PEST] gi|157016407|gb|EAA11654.4| AGAP006643-PA [Anopheles gambiae str. PEST]</t>
  </si>
  <si>
    <t>SEX-LxN-C15887_anti</t>
  </si>
  <si>
    <t>SE_U00925</t>
  </si>
  <si>
    <t>gi|267844869|ref|NP_001161187.1| UDP-glucosyltransferase protein 3 [Bombyx mori] gi|229458989|gb|ACQ66003.1| UDP-glucosyltransferase protein 3 [Bombyx mori]</t>
  </si>
  <si>
    <t>SEX-LxN-C15887_sense</t>
  </si>
  <si>
    <t>SE_U17293</t>
  </si>
  <si>
    <t>SEX-LxN-C15912_anti</t>
  </si>
  <si>
    <t>SE_U13171</t>
  </si>
  <si>
    <t>SEX-LxN-C15936_anti</t>
  </si>
  <si>
    <t>SE_U14159</t>
  </si>
  <si>
    <t>gi|194891820|ref|XP_001977542.1| GG19105 [Drosophila erecta] gi|190649191|gb|EDV46469.1| GG19105 [Drosophila erecta]</t>
  </si>
  <si>
    <t>SEX-LxN-C15936_sense</t>
  </si>
  <si>
    <t>SEX-LxN-C15942_anti</t>
  </si>
  <si>
    <t>SEX-LxN-C15942_sense</t>
  </si>
  <si>
    <t>SEX-LxN-C15950</t>
  </si>
  <si>
    <t>SEX-LxN-C15961</t>
  </si>
  <si>
    <t>SE_U10156</t>
  </si>
  <si>
    <t>gi|91094307|ref|XP_972149.1| PREDICTED: similar to GA18629-PA [Tribolium castaneum] gi|270014410|gb|EFA10858.1| hypothetical protein TcasGA2_TC001635 [Tribolium castaneum]</t>
  </si>
  <si>
    <t>SE_U11252</t>
  </si>
  <si>
    <t>SE_U11591</t>
  </si>
  <si>
    <t>SEX-LxN-C15969</t>
  </si>
  <si>
    <t>SE_U20662</t>
  </si>
  <si>
    <t>gi|193629582|ref|XP_001944091.1| PREDICTED: similar to phosphatidylinositol transfer protein [Acyrthosiphon pisum]</t>
  </si>
  <si>
    <t>SEX-LxN-C1597</t>
  </si>
  <si>
    <t>SE_U09587</t>
  </si>
  <si>
    <t>gi|193713892|ref|XP_001949477.1| PREDICTED: similar to cytochrome B5-like protein [Acyrthosiphon pisum]</t>
  </si>
  <si>
    <t>SE_U09320</t>
  </si>
  <si>
    <t>gi|91080391|ref|XP_966544.1| PREDICTED: similar to CG5157 CG5157-PA [Tribolium castaneum] gi|270005741|gb|EFA02189.1| hypothetical protein TcasGA2_TC007845 [Tribolium castaneum]</t>
  </si>
  <si>
    <t>SEX-LxN-C1599</t>
  </si>
  <si>
    <t>SE_U21458</t>
  </si>
  <si>
    <t>gi|158291791|ref|XP_562422.2| AGAP003573-PA [Anopheles gambiae str. PEST] gi|157017457|gb|EAL40593.2| AGAP003573-PA [Anopheles gambiae str. PEST]</t>
  </si>
  <si>
    <t>SEX-LxN-C15998_sense</t>
  </si>
  <si>
    <t>SE_U27687</t>
  </si>
  <si>
    <t>gi|112983600|ref|NP_001037364.1| cellular retinoic acid binding protein [Bombyx mori] gi|73746295|gb|AAZ82096.1| putative cellular retinoic acid binding protein [Bombyx mori] gi|87248479|gb|ABD36292.1| cellular retinoic acid binding protein [Bombyx mori]</t>
  </si>
  <si>
    <t>SE_U21159</t>
  </si>
  <si>
    <t>SEX-LxN-C16023</t>
  </si>
  <si>
    <t>SE_U18035</t>
  </si>
  <si>
    <t>gi|91085959|ref|XP_971351.1| PREDICTED: similar to lethal (1) G0004 CG11738-PA [Tribolium castaneum] gi|270010173|gb|EFA06621.1| hypothetical protein TcasGA2_TC009539 [Tribolium castaneum]</t>
  </si>
  <si>
    <t>SE_U13504</t>
  </si>
  <si>
    <t>gi|110757313|ref|XP_001121546.1| PREDICTED: similar to lethal (1) G0004 CG11738-PA [Apis mellifera]</t>
  </si>
  <si>
    <t>SEX-LxN-C16038</t>
  </si>
  <si>
    <t>SE_U11146</t>
  </si>
  <si>
    <t>gi|267844867|ref|NP_001161186.1| sugar transporter protein [Bombyx mori] gi|229458987|gb|ACQ66002.1| sugar transporter protein [Bombyx mori]</t>
  </si>
  <si>
    <t>SEX-LxN-C16040</t>
  </si>
  <si>
    <t>SE_U12095</t>
  </si>
  <si>
    <t>gi|2661096|gb|AAB88192.1| epoxide hydrolase [Trichoplusia ni]</t>
  </si>
  <si>
    <t>SE_U09497</t>
  </si>
  <si>
    <t>SEX-LxN-C16050</t>
  </si>
  <si>
    <t>SE_U20725</t>
  </si>
  <si>
    <t>SEX-LxN-C16057</t>
  </si>
  <si>
    <t>SE_U19146</t>
  </si>
  <si>
    <t>gi|270015480|gb|EFA11928.1| hypothetical protein TcasGA2_TC004274 [Tribolium castaneum]</t>
  </si>
  <si>
    <t>gi|270006529|gb|EFA02977.1| hypothetical protein TcasGA2_TC030780 [Tribolium castaneum]</t>
  </si>
  <si>
    <t>SEX-LxN-C16127</t>
  </si>
  <si>
    <t>SE_U12748</t>
  </si>
  <si>
    <t>SEX-LxN-C16150_sense</t>
  </si>
  <si>
    <t>SEX-LxN-C16167</t>
  </si>
  <si>
    <t>SEX-LxN-C16168</t>
  </si>
  <si>
    <t>SEX-LxN-C16169</t>
  </si>
  <si>
    <t>SE_U15421</t>
  </si>
  <si>
    <t>gi|91079302|ref|XP_966978.1| PREDICTED: similar to CG11859 CG11859-PA [Tribolium castaneum] gi|270004321|gb|EFA00769.1| hypothetical protein TcasGA2_TC003655 [Tribolium castaneum]</t>
  </si>
  <si>
    <t>SEX-LxN-C16179</t>
  </si>
  <si>
    <t>SE_U18067</t>
  </si>
  <si>
    <t>gi|91090492|ref|XP_969065.1| PREDICTED: similar to CG6465 CG6465-PA [Tribolium castaneum] gi|270013865|gb|EFA10313.1| hypothetical protein TcasGA2_TC012529 [Tribolium castaneum]</t>
  </si>
  <si>
    <t>SEX-LxN-C16186</t>
  </si>
  <si>
    <t>SE_U20929</t>
  </si>
  <si>
    <t>gi|281398676|gb|ADA68174.1| cytochrome p450 6B50 [Spodoptera litura]</t>
  </si>
  <si>
    <t>SEX-LxN-C16189</t>
  </si>
  <si>
    <t>SE_U13468</t>
  </si>
  <si>
    <t>gi|156619502|gb|ABU88425.1| carboxylesterase-like protein [Helicoverpa armigera]</t>
  </si>
  <si>
    <t>SEX-LxN-C1620</t>
  </si>
  <si>
    <t>SE_U10605</t>
  </si>
  <si>
    <t>SEX-LxN-C16215_anti</t>
  </si>
  <si>
    <t>SEX-LxN-C16215_sense</t>
  </si>
  <si>
    <t>SEX-LxN-C16230_anti</t>
  </si>
  <si>
    <t>SE_U10608</t>
  </si>
  <si>
    <t>gi|47086263|ref|NP_998051.1| phosphoglucomutase 2 [Danio rerio] gi|42744584|gb|AAH66627.1| Phosphoglucomutase 2 [Danio rerio] gi|122891093|emb|CAM13046.1| novel protein similar to phosphoglucomutase 2 (PGM2, zgc:77113) [Danio rerio] gi|220679342|emb|CAX14</t>
  </si>
  <si>
    <t>SEX-LxN-C16245</t>
  </si>
  <si>
    <t>SEX-LxN-C16249</t>
  </si>
  <si>
    <t>SE_U20327</t>
  </si>
  <si>
    <t>gi|193713712|ref|XP_001952048.1| PREDICTED: similar to Probable nucleolar GTP-binding protein 1 [Acyrthosiphon pisum]</t>
  </si>
  <si>
    <t>SEX-LxN-C16262</t>
  </si>
  <si>
    <t>SE_U24192</t>
  </si>
  <si>
    <t>gi|66517919|ref|XP_391853.2| PREDICTED: similar to CG7442-PA [Apis mellifera]</t>
  </si>
  <si>
    <t>SEX-LxN-C16286</t>
  </si>
  <si>
    <t>SE_U14944</t>
  </si>
  <si>
    <t>gi|270003842|gb|EFA00290.1| hypothetical protein TcasGA2_TC003123 [Tribolium castaneum]</t>
  </si>
  <si>
    <t>SEX-LxN-C16299_anti</t>
  </si>
  <si>
    <t>SEX-LxN-C16299_sense</t>
  </si>
  <si>
    <t>SEX-LxN-C16307</t>
  </si>
  <si>
    <t>SE_U18803</t>
  </si>
  <si>
    <t>gi|66534614|ref|XP_393287.2| PREDICTED: similar to CG5703-PA [Apis mellifera]</t>
  </si>
  <si>
    <t>SEX-LxN-C1633</t>
  </si>
  <si>
    <t>SE_U12364</t>
  </si>
  <si>
    <t>gi|114052677|ref|NP_001040269.1| phosphoserine aminotransferase 1 [Bombyx mori] gi|87248573|gb|ABD36339.1| phosphoserine aminotransferase [Bombyx mori]</t>
  </si>
  <si>
    <t>SEX-LxN-C16334</t>
  </si>
  <si>
    <t>SE_U11650</t>
  </si>
  <si>
    <t>gi|157118381|ref|XP_001659087.1| hypothetical protein AaeL_AAEL008274 [Aedes aegypti] gi|108875742|gb|EAT39967.1| conserved hypothetical protein [Aedes aegypti]</t>
  </si>
  <si>
    <t>SEX-LxN-C16340</t>
  </si>
  <si>
    <t>SE_U17657</t>
  </si>
  <si>
    <t>gi|260817162|ref|XP_002603456.1| hypothetical protein BRAFLDRAFT_80430 [Branchiostoma floridae] gi|229288775|gb|EEN59467.1| hypothetical protein BRAFLDRAFT_80430 [Branchiostoma floridae]</t>
  </si>
  <si>
    <t>SEX-LxN-C16363</t>
  </si>
  <si>
    <t>SE_U06669</t>
  </si>
  <si>
    <t>gi|114051415|ref|NP_001040315.1| glutamyl-tRNA amidotransferase subunit B [Bombyx mori] gi|87248335|gb|ABD36220.1| glutamyl-tRNA amidotransferase subunit B [Bombyx mori]</t>
  </si>
  <si>
    <t>SEX-LxN-C16371</t>
  </si>
  <si>
    <t>SE_U26259</t>
  </si>
  <si>
    <t>gi|91082977|ref|XP_974017.1| PREDICTED: similar to sugar transporter [Tribolium castaneum]</t>
  </si>
  <si>
    <t>SEX-LxN-C16372</t>
  </si>
  <si>
    <t>SE_U16109</t>
  </si>
  <si>
    <t>SEX-LxN-C16381</t>
  </si>
  <si>
    <t>SE_U09930</t>
  </si>
  <si>
    <t>SEX-LxN-C16394_sense</t>
  </si>
  <si>
    <t>SE_U12052</t>
  </si>
  <si>
    <t>gi|27151864|gb|AAM28480.2|AF482905_1 acyl-CoA desaturase HassGATD [Helicoverpa assulta]</t>
  </si>
  <si>
    <t>SEX-LxN-C164_anti</t>
  </si>
  <si>
    <t>SE_U16717</t>
  </si>
  <si>
    <t>SE_U17332</t>
  </si>
  <si>
    <t>SEX-LxN-C164_sense</t>
  </si>
  <si>
    <t>SEX-LxN-C16409</t>
  </si>
  <si>
    <t>SE_U23251</t>
  </si>
  <si>
    <t>SE_U10707</t>
  </si>
  <si>
    <t>gi|8347636|gb|AAF74732.1|AF261970_1 trypsin precursor AiT6 [Agrotis ipsilon]</t>
  </si>
  <si>
    <t>SEX-LxN-C16414_sense</t>
  </si>
  <si>
    <t>SE_U11583</t>
  </si>
  <si>
    <t>gi|195503929|ref|XP_002098862.1| GE10606 [Drosophila yakuba] gi|194184963|gb|EDW98574.1| GE10606 [Drosophila yakuba]</t>
  </si>
  <si>
    <t>SEX-LxN-C1642</t>
  </si>
  <si>
    <t>SE_U14247</t>
  </si>
  <si>
    <t>gi|158301800|ref|XP_321444.4| AGAP001652-PA [Anopheles gambiae str. PEST] gi|157012647|gb|EAA00922.4| AGAP001652-PA [Anopheles gambiae str. PEST]</t>
  </si>
  <si>
    <t>SE_U12390</t>
  </si>
  <si>
    <t>SEX-LxN-C16424</t>
  </si>
  <si>
    <t>SE_U10466</t>
  </si>
  <si>
    <t>gi|48096246|ref|XP_394647.1| PREDICTED: similar to torso-like CG6705-PA, isoform A [Apis mellifera]</t>
  </si>
  <si>
    <t>SEX-LxN-C16426_anti</t>
  </si>
  <si>
    <t>SE_U11107</t>
  </si>
  <si>
    <t>gi|156549111|ref|XP_001607609.1| PREDICTED: similar to inwardly rectifying k+ channel, putative [Nasonia vitripennis]</t>
  </si>
  <si>
    <t>SEX-LxN-C16429</t>
  </si>
  <si>
    <t>SE_U12714</t>
  </si>
  <si>
    <t>gi|238915975|gb|ACR78454.1| attacin [Heliothis virescens]</t>
  </si>
  <si>
    <t>SE_U08212</t>
  </si>
  <si>
    <t>SEX-LxN-C16433</t>
  </si>
  <si>
    <t>SE_U10440</t>
  </si>
  <si>
    <t>gi|156549806|ref|XP_001606527.1| PREDICTED: similar to mitochondrial ornithine transporter [Nasonia vitripennis]</t>
  </si>
  <si>
    <t>SEX-LxN-C16441_anti</t>
  </si>
  <si>
    <t>SEX-LxN-C16444</t>
  </si>
  <si>
    <t>SE_U17859</t>
  </si>
  <si>
    <t>gi|169245757|gb|ACA50924.1| carboxylesterase [Loxostege sticticalis]</t>
  </si>
  <si>
    <t>gi|112983574|ref|NP_001037354.1| carboxylesterase [Bombyx mori] gi|66736327|gb|AAY54259.1| carboxylesterase [Bombyx mori]</t>
  </si>
  <si>
    <t>SEX-LxN-C16474</t>
  </si>
  <si>
    <t>SE_U12710</t>
  </si>
  <si>
    <t>gi|114052274|ref|NP_001040467.1| copper transporter [Bombyx mori] gi|95103022|gb|ABF51452.1| copper transporter [Bombyx mori]</t>
  </si>
  <si>
    <t>SE_U19136</t>
  </si>
  <si>
    <t>SEX-LxN-C16481_anti</t>
  </si>
  <si>
    <t>SE_U12599</t>
  </si>
  <si>
    <t>SEX-LxN-C16481_sense</t>
  </si>
  <si>
    <t>SEX-LxN-C16482</t>
  </si>
  <si>
    <t>SEX-LxN-C16484</t>
  </si>
  <si>
    <t>SE_U14948</t>
  </si>
  <si>
    <t>gi|157105019|ref|XP_001648679.1| apyrase, putative [Aedes aegypti] gi|108884171|gb|EAT48396.1| apyrase, putative [Aedes aegypti]</t>
  </si>
  <si>
    <t>SEX-LxN-C16486</t>
  </si>
  <si>
    <t>SE_U21852</t>
  </si>
  <si>
    <t>SE_U09753</t>
  </si>
  <si>
    <t>gi|209171178|gb|ACI42855.1| carboxylesterase [Spodoptera litura]</t>
  </si>
  <si>
    <t>SEX-LxN-C1649</t>
  </si>
  <si>
    <t>SE_U17165</t>
  </si>
  <si>
    <t>SEX-LxN-C16491</t>
  </si>
  <si>
    <t>SE_U13687</t>
  </si>
  <si>
    <t>gi|194753237|ref|XP_001958923.1| GF12624 [Drosophila ananassae] gi|190620221|gb|EDV35745.1| GF12624 [Drosophila ananassae]</t>
  </si>
  <si>
    <t>SEX-LxN-C16494</t>
  </si>
  <si>
    <t>SE_U15598</t>
  </si>
  <si>
    <t>gi|269146664|gb|ACZ28278.1| cytochrome c oxidase subunit VIb [Simulium nigrimanum]</t>
  </si>
  <si>
    <t>SEX-LxN-C16495_anti</t>
  </si>
  <si>
    <t>SEX-LxN-C16495_sense</t>
  </si>
  <si>
    <t>SEX-LxN-C16497_sense</t>
  </si>
  <si>
    <t>SE_U14079</t>
  </si>
  <si>
    <t>gi|229487391|emb|CAY54158.1| unnamed protein product [Heliconius melpomene] gi|229487400|emb|CAY54176.1| unnamed protein product [Heliconius melpomene]</t>
  </si>
  <si>
    <t>SE_U10455</t>
  </si>
  <si>
    <t>SEX-LxN-C16502</t>
  </si>
  <si>
    <t>SE_U08229</t>
  </si>
  <si>
    <t>gi|15290529|gb|AAK94897.1|AF281654_1 mRNA cap-binding protein eIF4E [Spodoptera frugiperda]</t>
  </si>
  <si>
    <t>SEX-LxN-C1653</t>
  </si>
  <si>
    <t>SE_U20689</t>
  </si>
  <si>
    <t>gi|66512834|ref|XP_395069.2| PREDICTED: similar to CG6330-PA, isoform A [Apis mellifera]</t>
  </si>
  <si>
    <t>SE_U28448</t>
  </si>
  <si>
    <t>SEX-LxN-C16545</t>
  </si>
  <si>
    <t>SEX-LxN-C16554</t>
  </si>
  <si>
    <t>SE_U13244</t>
  </si>
  <si>
    <t>SEX-LxN-C16563</t>
  </si>
  <si>
    <t>SE_U20259</t>
  </si>
  <si>
    <t>gi|270012658|gb|EFA09106.1| hypothetical protein TcasGA2_TC015228 [Tribolium castaneum]</t>
  </si>
  <si>
    <t>SEX-LxN-C16566_anti</t>
  </si>
  <si>
    <t>SE_U12700</t>
  </si>
  <si>
    <t>gi|156368703|ref|XP_001627832.1| predicted protein [Nematostella vectensis] gi|156214792|gb|EDO35769.1| predicted protein [Nematostella vectensis]</t>
  </si>
  <si>
    <t>SEX-LxN-C16566_sense</t>
  </si>
  <si>
    <t>SEX-LxN-C16567</t>
  </si>
  <si>
    <t>SEX-LxN-C16571</t>
  </si>
  <si>
    <t>SE_U12373</t>
  </si>
  <si>
    <t>SE_U21714</t>
  </si>
  <si>
    <t>SEX-LxN-C16573_anti</t>
  </si>
  <si>
    <t>SEX-LxN-C16573_sense</t>
  </si>
  <si>
    <t>SEX-LxN-C16579_anti</t>
  </si>
  <si>
    <t>SE_U02007</t>
  </si>
  <si>
    <t>gi|148298754|ref|NP_001091815.1| putative farnesoic acid O-methyl transferase [Bombyx mori] gi|110333475|gb|ABG67688.1| putative farnesoic acid O-methyl transferase [Bombyx mori]</t>
  </si>
  <si>
    <t>SEX-LxN-C16579_sense</t>
  </si>
  <si>
    <t>SEX-LxN-C16600</t>
  </si>
  <si>
    <t>SE_U19403</t>
  </si>
  <si>
    <t>gi|114052514|ref|NP_001040249.1| homocysteine S-methyltransferase [Bombyx mori] gi|87248513|gb|ABD36309.1| homocysteine S-methyltransferase [Bombyx mori]</t>
  </si>
  <si>
    <t>SEX-LxN-C16616</t>
  </si>
  <si>
    <t>SE_U19159</t>
  </si>
  <si>
    <t>SEX-LxN-C16631</t>
  </si>
  <si>
    <t>SE_U12112</t>
  </si>
  <si>
    <t>SE_U31665</t>
  </si>
  <si>
    <t>SEX-LxN-C16663</t>
  </si>
  <si>
    <t>SE_U42528</t>
  </si>
  <si>
    <t>gi|91085217|ref|XP_972484.1| PREDICTED: similar to CG9518 CG9518-PA [Tribolium castaneum] gi|270009083|gb|EFA05531.1| hypothetical protein TcasGA2_TC015718 [Tribolium castaneum]</t>
  </si>
  <si>
    <t>SEX-LxN-C16679</t>
  </si>
  <si>
    <t>SEX-LxN-C16683</t>
  </si>
  <si>
    <t>SE_U18082</t>
  </si>
  <si>
    <t>gi|156552539|ref|XP_001599216.1| PREDICTED: similar to glycine cleavage system h protein [Nasonia vitripennis]</t>
  </si>
  <si>
    <t>SEX-LxN-C16684</t>
  </si>
  <si>
    <t>SE_U01069</t>
  </si>
  <si>
    <t>SEX-LxN-C16689</t>
  </si>
  <si>
    <t>SEX-LxN-C16699_anti</t>
  </si>
  <si>
    <t>SE_U14113</t>
  </si>
  <si>
    <t>gi|114050837|ref|NP_001040409.1| eukaryotic translation initiation factor 4E-binding protein 2 [Bombyx mori] gi|95102784|gb|ABF51333.1| eukaryotic translation initiation factor 4E-binding protein 2 [Bombyx mori]</t>
  </si>
  <si>
    <t>SE_U14143</t>
  </si>
  <si>
    <t>SEX-LxN-C16699_sense</t>
  </si>
  <si>
    <t>SEX-LxN-C16700</t>
  </si>
  <si>
    <t>SEX-LxN-C16703</t>
  </si>
  <si>
    <t>SEX-LxN-C16720</t>
  </si>
  <si>
    <t>SEX-LxN-C16729</t>
  </si>
  <si>
    <t>SEX-LxN-C16731</t>
  </si>
  <si>
    <t>SE_U50691</t>
  </si>
  <si>
    <t>SE_U18841</t>
  </si>
  <si>
    <t>SEX-LxN-C16744</t>
  </si>
  <si>
    <t>SE_U21806</t>
  </si>
  <si>
    <t>gi|91085211|ref|XP_972225.1| PREDICTED: similar to AGAP003785-PA [Tribolium castaneum] gi|270009079|gb|EFA05527.1| hypothetical protein TcasGA2_TC015714 [Tribolium castaneum]</t>
  </si>
  <si>
    <t>SEX-LxN-C16746_sense</t>
  </si>
  <si>
    <t>SE_U20133</t>
  </si>
  <si>
    <t>gi|2282473|dbj|BAA21640.1| xanthine dehydrogenase [Bombyx mori]</t>
  </si>
  <si>
    <t>SEX-LxN-C16748</t>
  </si>
  <si>
    <t>SE_U10377</t>
  </si>
  <si>
    <t>SEX-LxN-C16755</t>
  </si>
  <si>
    <t>SE_U12450</t>
  </si>
  <si>
    <t>gi|110764127|ref|XP_392097.3| PREDICTED: similar to Collagen type IV CG4145-PA, isoform A isoform 1 [Apis mellifera]</t>
  </si>
  <si>
    <t>SEX-LxN-C16756_sense</t>
  </si>
  <si>
    <t>SE_U09709</t>
  </si>
  <si>
    <t>gi|91081353|ref|XP_971021.1| PREDICTED: similar to AGAP004464-PA [Tribolium castaneum] gi|270005192|gb|EFA01640.1| hypothetical protein TcasGA2_TC007210 [Tribolium castaneum]</t>
  </si>
  <si>
    <t>SEX-LxN-C16757_anti</t>
  </si>
  <si>
    <t>SE_U21105</t>
  </si>
  <si>
    <t>gi|254582593|ref|XP_002499028.1| ZYRO0E01870p [Zygosaccharomyces rouxii] gi|238942602|emb|CAR30773.1| ZYRO0E01870p [Zygosaccharomyces rouxii]</t>
  </si>
  <si>
    <t>SEX-LxN-C16757_sense</t>
  </si>
  <si>
    <t>SEX-LxN-C1682</t>
  </si>
  <si>
    <t>SE_U17978</t>
  </si>
  <si>
    <t>gi|195963381|ref|NP_001124371.1| low-expression lectin 1 [Bombyx mori] gi|193805876|dbj|BAG54784.1| low-expression lectin 1 [Bombyx mori]</t>
  </si>
  <si>
    <t>SEX-LxN-C16826</t>
  </si>
  <si>
    <t>SE_U12663</t>
  </si>
  <si>
    <t>gi|157125816|ref|XP_001660796.1| hypothetical protein AaeL_AAEL002014 [Aedes aegypti] gi|108882649|gb|EAT46874.1| conserved hypothetical protein [Aedes aegypti]</t>
  </si>
  <si>
    <t>SEX-LxN-C16831_sense</t>
  </si>
  <si>
    <t>SE_U14399</t>
  </si>
  <si>
    <t>gi|260765455|gb|ACX49765.1| lysozyme-like protein 1 [Manduca sexta]</t>
  </si>
  <si>
    <t>SE_U14068</t>
  </si>
  <si>
    <t>SEX-LxN-C16834</t>
  </si>
  <si>
    <t>SE_U20510</t>
  </si>
  <si>
    <t>gi|158286203|ref|XP_308620.4| AGAP007140-PA [Anopheles gambiae str. PEST] gi|157020356|gb|EAA04249.4| AGAP007140-PA [Anopheles gambiae str. PEST]</t>
  </si>
  <si>
    <t>SEX-LxN-C16837_sense</t>
  </si>
  <si>
    <t>SEX-LxN-C16849</t>
  </si>
  <si>
    <t>SE_U14553</t>
  </si>
  <si>
    <t>gi|156541654|ref|XP_001602177.1| PREDICTED: similar to histone-fold protein CHRAC subunit, putative [Nasonia vitripennis]</t>
  </si>
  <si>
    <t>SEX-LxN-C1685</t>
  </si>
  <si>
    <t>SE_U27584</t>
  </si>
  <si>
    <t>gi|91080325|ref|XP_974493.1| PREDICTED: similar to aldo-keto reductase [Tribolium castaneum] gi|270005710|gb|EFA02158.1| hypothetical protein TcasGA2_TC007811 [Tribolium castaneum]</t>
  </si>
  <si>
    <t>SEX-LxN-C16850</t>
  </si>
  <si>
    <t>SE_U09348</t>
  </si>
  <si>
    <t>gi|189238264|ref|XP_974499.2| PREDICTED: similar to chloride channel protein 2 [Tribolium castaneum]</t>
  </si>
  <si>
    <t>SEX-LxN-C16858</t>
  </si>
  <si>
    <t>SE_U14519</t>
  </si>
  <si>
    <t>SEX-LxN-C16878</t>
  </si>
  <si>
    <t>SE_U19425</t>
  </si>
  <si>
    <t>gi|82792665|gb|ABB91378.1| chemosensory protein [Helicoverpa assulta]</t>
  </si>
  <si>
    <t>SEX-LxN-C16890</t>
  </si>
  <si>
    <t>SE_U19955</t>
  </si>
  <si>
    <t>gi|189238031|ref|XP_966733.2| PREDICTED: similar to T21C9.6 [Tribolium castaneum]</t>
  </si>
  <si>
    <t>SEX-LxN-C16907</t>
  </si>
  <si>
    <t>SE_U22271</t>
  </si>
  <si>
    <t>gi|59709575|gb|AAW88441.1| prothrombin activator [Lonomia obliqua]</t>
  </si>
  <si>
    <t>SE_U22329</t>
  </si>
  <si>
    <t>SEX-LxN-C1692</t>
  </si>
  <si>
    <t>SE_U36716</t>
  </si>
  <si>
    <t>gi|237700794|gb|ACR15981.1| serine protease 27 [Mamestra configurata]</t>
  </si>
  <si>
    <t>SEX-LxN-C16929_anti</t>
  </si>
  <si>
    <t>SE_U57703</t>
  </si>
  <si>
    <t>gi|56462130|gb|AAV91348.1| cuticle protein 3 [Lonomia obliqua]</t>
  </si>
  <si>
    <t>gi|223671103|tpd|FAA00503.1| TPA: putative cuticle protein [Bombyx mori]</t>
  </si>
  <si>
    <t>SE_U22077</t>
  </si>
  <si>
    <t>SEX-LxN-C16929_sense</t>
  </si>
  <si>
    <t>SEX-LxN-C16943</t>
  </si>
  <si>
    <t>SE_U15619</t>
  </si>
  <si>
    <t>gi|205277485|dbj|BAG71410.1| cytochrome P450 9A9 [Spodoptera exigua]</t>
  </si>
  <si>
    <t>SEX-LxN-C16952_sense</t>
  </si>
  <si>
    <t>SE_U13444</t>
  </si>
  <si>
    <t>gi|114051920|ref|NP_001040437.1| muscular protein 20 [Bombyx mori] gi|95102890|gb|ABF51386.1| muscular protein 20 [Bombyx mori]</t>
  </si>
  <si>
    <t>SEX-LxN-C16958</t>
  </si>
  <si>
    <t>SEX-LxN-C16964_anti</t>
  </si>
  <si>
    <t>SE_U13929</t>
  </si>
  <si>
    <t>SE_U51221</t>
  </si>
  <si>
    <t>gi|49532926|dbj|BAD26698.1| Glutathione S transferase 2-like protein [Plutella xylostella]</t>
  </si>
  <si>
    <t>SE_U27428</t>
  </si>
  <si>
    <t>SEX-LxN-C16964_sense</t>
  </si>
  <si>
    <t>SEX-LxN-C16969</t>
  </si>
  <si>
    <t>SE_U08384</t>
  </si>
  <si>
    <t>gi|48147255|dbj|BAD22559.1| lipase [Antheraea yamamai]</t>
  </si>
  <si>
    <t>SEX-LxN-C1699</t>
  </si>
  <si>
    <t>SE_U21276</t>
  </si>
  <si>
    <t>gi|270014193|gb|EFA10641.1| hypothetical protein TcasGA2_TC016278 [Tribolium castaneum]</t>
  </si>
  <si>
    <t>SE_U21876</t>
  </si>
  <si>
    <t>gi|110764374|ref|XP_624324.2| PREDICTED: similar to CG5278-PA [Apis mellifera]</t>
  </si>
  <si>
    <t>SE_U18456</t>
  </si>
  <si>
    <t>SEX-LxN-C1700</t>
  </si>
  <si>
    <t>SE_U15555</t>
  </si>
  <si>
    <t>gi|194762093|ref|XP_001963193.1| GF15826 [Drosophila ananassae] gi|190616890|gb|EDV32414.1| GF15826 [Drosophila ananassae]</t>
  </si>
  <si>
    <t>SEX-LxN-C17003</t>
  </si>
  <si>
    <t>SE_U12244</t>
  </si>
  <si>
    <t>gi|1403598|gb|AAC47136.1| retinol dehydratase [Spodoptera frugiperda]</t>
  </si>
  <si>
    <t>SEX-LxN-C17007_sense</t>
  </si>
  <si>
    <t>SE_U21269</t>
  </si>
  <si>
    <t>gi|270001810|gb|EEZ98257.1| hypothetical protein TcasGA2_TC000699 [Tribolium castaneum]</t>
  </si>
  <si>
    <t>SEX-LxN-C17024</t>
  </si>
  <si>
    <t>SE_U21672</t>
  </si>
  <si>
    <t>gi|156550233|ref|XP_001602081.1| PREDICTED: similar to zinc finger protein, putative [Nasonia vitripennis]</t>
  </si>
  <si>
    <t>SEX-LxN-C17032</t>
  </si>
  <si>
    <t>SE_U20588</t>
  </si>
  <si>
    <t>gi|157361523|gb|ABV44719.1| ryanodine receptor-like protein [Phlebotomus papatasi]</t>
  </si>
  <si>
    <t>SEX-LxN-C17069</t>
  </si>
  <si>
    <t>SE_U07485</t>
  </si>
  <si>
    <t>SE_U42971</t>
  </si>
  <si>
    <t>SEX-LxN-C17070</t>
  </si>
  <si>
    <t>SE_U20878</t>
  </si>
  <si>
    <t>gi|93448327|gb|ABC72321.2| cytochrome P450 [Spodoptera litura]</t>
  </si>
  <si>
    <t>SEX-LxN-C17075</t>
  </si>
  <si>
    <t>SE_U14450</t>
  </si>
  <si>
    <t>gi|66536215|ref|XP_624664.1| PREDICTED: similar to Innexin inx7 (Innexin-7) (Gap junction protein prp7) (Pas-related protein 7) [Apis mellifera]</t>
  </si>
  <si>
    <t>SEX-LxN-C17092_sense</t>
  </si>
  <si>
    <t>SEX-LxN-C1710</t>
  </si>
  <si>
    <t>SE_U11347</t>
  </si>
  <si>
    <t>gi|208972529|gb|ACI32825.1| beta-1,3-glucan recognition protein 1 [Helicoverpa armigera]</t>
  </si>
  <si>
    <t>SEX-LxN-C17101_sense</t>
  </si>
  <si>
    <t>SEX-LxN-C17117</t>
  </si>
  <si>
    <t>SE_U14227</t>
  </si>
  <si>
    <t>SEX-LxN-C17133</t>
  </si>
  <si>
    <t>SE_U13782</t>
  </si>
  <si>
    <t>gi|157118102|ref|XP_001659009.1| short-chain dehydrogenase [Aedes aegypti] gi|108875861|gb|EAT40086.1| short-chain dehydrogenase [Aedes aegypti]</t>
  </si>
  <si>
    <t>SEX-LxN-C1715</t>
  </si>
  <si>
    <t>gi|156549977|ref|XP_001603755.1| PREDICTED: similar to alcohol dehydrogenase [Nasonia vitripennis]</t>
  </si>
  <si>
    <t>SE_U42826</t>
  </si>
  <si>
    <t>gi|157132518|ref|XP_001656050.1| alcohol dehydrogenase [Aedes aegypti] gi|108871151|gb|EAT35376.1| alcohol dehydrogenase [Aedes aegypti]</t>
  </si>
  <si>
    <t>SE_U13576</t>
  </si>
  <si>
    <t>gi|157129132|ref|XP_001655303.1| alcohol dehydrogenase [Aedes aegypti] gi|157129134|ref|XP_001655304.1| alcohol dehydrogenase [Aedes aegypti] gi|108872344|gb|EAT36569.1| alcohol dehydrogenase [Aedes aegypti] gi|108872345|gb|EAT36570.1| alcohol dehydrogena</t>
  </si>
  <si>
    <t>SEX-LxN-C1716</t>
  </si>
  <si>
    <t>gi|237506881|gb|ACQ99193.1| proline-rich protein [Galleria mellonella]</t>
  </si>
  <si>
    <t>SEX-LxN-C17168</t>
  </si>
  <si>
    <t>SE_U18889</t>
  </si>
  <si>
    <t>gi|182509208|ref|NP_001116815.1| carboxylesterase CarE-11 [Bombyx mori] gi|170284254|gb|ACB12415.1| carboxylesterase CarE-11 [Bombyx mori]</t>
  </si>
  <si>
    <t>SEX-LxN-C17184</t>
  </si>
  <si>
    <t>SE_U22954</t>
  </si>
  <si>
    <t>SE_U09313</t>
  </si>
  <si>
    <t>gi|237700800|gb|ACR15984.1| serine protease 25 [Mamestra configurata]</t>
  </si>
  <si>
    <t>SE_U21489</t>
  </si>
  <si>
    <t>gi|112983866|ref|NP_001036858.1| Bacteriophage T7 lysozyme-like protein 1 (BTL-LP1) [Bombyx mori] gi|13359090|dbj|BAB33294.1| Bacteriophage T7 lysozyme-like protein 1 (BTL-LP1) [Bombyx mori]</t>
  </si>
  <si>
    <t>SEX-LxN-C17186_sense</t>
  </si>
  <si>
    <t>SEX-LxN-C1719</t>
  </si>
  <si>
    <t>SEX-LxN-C17213</t>
  </si>
  <si>
    <t>SE_U14676</t>
  </si>
  <si>
    <t>SEX-LxN-C17214</t>
  </si>
  <si>
    <t>SE_U12832</t>
  </si>
  <si>
    <t>SE_U14607</t>
  </si>
  <si>
    <t>SEX-LxN-C17218</t>
  </si>
  <si>
    <t>SEX-LxN-C17224_anti</t>
  </si>
  <si>
    <t>SEX-LxN-C17224_sense</t>
  </si>
  <si>
    <t>SEX-LxN-C17228</t>
  </si>
  <si>
    <t>SE_U12337</t>
  </si>
  <si>
    <t>gi|195115822|ref|XP_002002455.1| GI17397 [Drosophila mojavensis] gi|193913030|gb|EDW11897.1| GI17397 [Drosophila mojavensis]</t>
  </si>
  <si>
    <t>SE_U11817</t>
  </si>
  <si>
    <t>gi|91084971|ref|XP_972074.1| PREDICTED: similar to tricarboxylate transport protein [Tribolium castaneum] gi|270008543|gb|EFA04991.1| hypothetical protein TcasGA2_TC015070 [Tribolium castaneum]</t>
  </si>
  <si>
    <t>SEX-LxN-C17231_sense</t>
  </si>
  <si>
    <t>SEX-LxN-C17237</t>
  </si>
  <si>
    <t>SE_U02460</t>
  </si>
  <si>
    <t>gi|270003913|gb|EFA00361.1| hypothetical protein TcasGA2_TC003203 [Tribolium castaneum]</t>
  </si>
  <si>
    <t>SEX-LxN-C17241</t>
  </si>
  <si>
    <t>SE_U27121</t>
  </si>
  <si>
    <t>SEX-LxN-C17252</t>
  </si>
  <si>
    <t>SEX-LxN-C17264</t>
  </si>
  <si>
    <t>SEX-LxN-C1727</t>
  </si>
  <si>
    <t>SE_U22500</t>
  </si>
  <si>
    <t>gi|27733413|gb|AAO21504.1|AF413063_1 zinc metalloprotease [Manduca sexta]</t>
  </si>
  <si>
    <t>SEX-LxN-C17296_anti</t>
  </si>
  <si>
    <t>SEX-LxN-C17304</t>
  </si>
  <si>
    <t>SEX-LxN-C17308_anti</t>
  </si>
  <si>
    <t>SE_U14524</t>
  </si>
  <si>
    <t>gi|91083213|ref|XP_966501.1| PREDICTED: similar to homocysteine S-methyltransferase isoform 1 [Tribolium castaneum] gi|270006942|gb|EFA03390.1| hypothetical protein TcasGA2_TC013376 [Tribolium castaneum]</t>
  </si>
  <si>
    <t>SEX-LxN-C17308_sense</t>
  </si>
  <si>
    <t>SEX-LxN-C17321</t>
  </si>
  <si>
    <t>SE_U09837</t>
  </si>
  <si>
    <t>gi|91088191|ref|XP_972764.1| PREDICTED: similar to CG15261 CG15261-PA [Tribolium castaneum] gi|270012137|gb|EFA08585.1| hypothetical protein TcasGA2_TC006240 [Tribolium castaneum]</t>
  </si>
  <si>
    <t>SEX-LxN-C17322_anti</t>
  </si>
  <si>
    <t>SE_U11634</t>
  </si>
  <si>
    <t>gi|91082769|ref|XP_973660.1| PREDICTED: similar to acyl-CoA oxidase [Tribolium castaneum] gi|270015082|gb|EFA11530.1| hypothetical protein TcasGA2_TC014245 [Tribolium castaneum]</t>
  </si>
  <si>
    <t>SEX-LxN-C17322_sense</t>
  </si>
  <si>
    <t>SEX-LxN-C17328</t>
  </si>
  <si>
    <t>SE_U06470</t>
  </si>
  <si>
    <t>SEX-LxN-C17332</t>
  </si>
  <si>
    <t>SEX-LxN-C17339</t>
  </si>
  <si>
    <t>SEX-LxN-C17347</t>
  </si>
  <si>
    <t>SEX-LxN-C17351</t>
  </si>
  <si>
    <t>SE_U21805</t>
  </si>
  <si>
    <t>gi|170063137|ref|XP_001866971.1| conserved hypothetical protein [Culex quinquefasciatus] gi|167880878|gb|EDS44261.1| conserved hypothetical protein [Culex quinquefasciatus]</t>
  </si>
  <si>
    <t>SEX-LxN-C17372</t>
  </si>
  <si>
    <t>SE_U10173</t>
  </si>
  <si>
    <t>gi|14211145|gb|AAK57342.1| thrombin inhibitor infestin precursor [Triatoma infestans]</t>
  </si>
  <si>
    <t>SEX-LxN-C17379_sense</t>
  </si>
  <si>
    <t>SE_U09705</t>
  </si>
  <si>
    <t>gi|195381859|ref|XP_002049661.1| GJ21715 [Drosophila virilis] gi|194144458|gb|EDW60854.1| GJ21715 [Drosophila virilis]</t>
  </si>
  <si>
    <t>SEX-LxN-C17381_sense</t>
  </si>
  <si>
    <t>SE_U13872</t>
  </si>
  <si>
    <t>SEX-LxN-C17391</t>
  </si>
  <si>
    <t>SE_U12538</t>
  </si>
  <si>
    <t>SEX-LxN-C17410_anti</t>
  </si>
  <si>
    <t>SEX-LxN-C17410_sense</t>
  </si>
  <si>
    <t>SE_U21356</t>
  </si>
  <si>
    <t>SEX-LxN-C17412_anti</t>
  </si>
  <si>
    <t>SEX-LxN-C17412_sense</t>
  </si>
  <si>
    <t>SEX-LxN-C17413_anti</t>
  </si>
  <si>
    <t>SEX-LxN-C17413_sense</t>
  </si>
  <si>
    <t>SEX-LxN-C17416_sense</t>
  </si>
  <si>
    <t>SE_U20681</t>
  </si>
  <si>
    <t>gi|157114119|ref|XP_001652168.1| 2-oxoglutarate dehydrogenase [Aedes aegypti] gi|108877402|gb|EAT41627.1| 2-oxoglutarate dehydrogenase [Aedes aegypti]</t>
  </si>
  <si>
    <t>SEX-LxN-C17432</t>
  </si>
  <si>
    <t>SEX-LxN-C17440</t>
  </si>
  <si>
    <t>SE_U22349</t>
  </si>
  <si>
    <t>gi|2970687|gb|AAC06038.1| beta-glucosidase precursor [Spodoptera frugiperda]</t>
  </si>
  <si>
    <t>SEX-LxN-C17443_anti</t>
  </si>
  <si>
    <t>SEX-LxN-C17446</t>
  </si>
  <si>
    <t>SE_U50683</t>
  </si>
  <si>
    <t>gi|186969831|gb|ACC97566.1| 4EBP-like protein [Manduca sexta]</t>
  </si>
  <si>
    <t>SEX-LxN-C1746</t>
  </si>
  <si>
    <t>SE_U26087</t>
  </si>
  <si>
    <t>gi|223671143|tpd|FAA00523.1| TPA: putative cuticle protein [Bombyx mori]</t>
  </si>
  <si>
    <t>SEX-LxN-C17460_sense</t>
  </si>
  <si>
    <t>SEX-LxN-C17476</t>
  </si>
  <si>
    <t>SE_U18857</t>
  </si>
  <si>
    <t>SEX-LxN-C17477</t>
  </si>
  <si>
    <t>SE_U18195</t>
  </si>
  <si>
    <t>gi|157118369|ref|XP_001659081.1| hypothetical protein AaeL_AAEL008275 [Aedes aegypti] gi|108875736|gb|EAT39961.1| conserved hypothetical protein [Aedes aegypti]</t>
  </si>
  <si>
    <t>SE_U18712</t>
  </si>
  <si>
    <t>SEX-LxN-C17485</t>
  </si>
  <si>
    <t>SE_U20685</t>
  </si>
  <si>
    <t>SEX-LxN-C1749</t>
  </si>
  <si>
    <t>SE_U19926</t>
  </si>
  <si>
    <t>SEX-LxN-C17492</t>
  </si>
  <si>
    <t>SE_U13767</t>
  </si>
  <si>
    <t>SE_U31610</t>
  </si>
  <si>
    <t>SEX-LxN-C1750</t>
  </si>
  <si>
    <t>SE_U09840</t>
  </si>
  <si>
    <t>SEX-LxN-C17503</t>
  </si>
  <si>
    <t>SEX-LxN-C17507_sense</t>
  </si>
  <si>
    <t>SE_U14303</t>
  </si>
  <si>
    <t>gi|148298863|ref|NP_001091773.1| SCP-related protein [Bombyx mori] gi|110559661|gb|ABG76067.1| SCP-related protein [Bombyx mori]</t>
  </si>
  <si>
    <t>SEX-LxN-C17510</t>
  </si>
  <si>
    <t>SEX-LxN-C17516</t>
  </si>
  <si>
    <t>SEX-LxN-C17520_sense</t>
  </si>
  <si>
    <t>SE_U19374</t>
  </si>
  <si>
    <t>gi|270015668|gb|EFA12116.1| hypothetical protein TcasGA2_TC002262 [Tribolium castaneum]</t>
  </si>
  <si>
    <t>SEX-LxN-C17524</t>
  </si>
  <si>
    <t>SE_U07862</t>
  </si>
  <si>
    <t>SE_U16422</t>
  </si>
  <si>
    <t>SEX-LxN-C17539</t>
  </si>
  <si>
    <t>SE_U21945</t>
  </si>
  <si>
    <t>gi|91081527|ref|XP_974840.1| PREDICTED: similar to harmonin [Tribolium castaneum] gi|270005137|gb|EFA01585.1| hypothetical protein TcasGA2_TC007147 [Tribolium castaneum]</t>
  </si>
  <si>
    <t>SEX-LxN-C17561</t>
  </si>
  <si>
    <t>SEX-LxN-C17581_anti</t>
  </si>
  <si>
    <t>SE_U13957</t>
  </si>
  <si>
    <t>gi|242024716|ref|XP_002432772.1| Soluble NSF attachment protein, putative [Pediculus humanus corporis] gi|212518281|gb|EEB20034.1| Soluble NSF attachment protein, putative [Pediculus humanus corporis]</t>
  </si>
  <si>
    <t>SE_U14167</t>
  </si>
  <si>
    <t>SEX-LxN-C17598_sense</t>
  </si>
  <si>
    <t>SE_U14286</t>
  </si>
  <si>
    <t>gi|195029847|ref|XP_001987783.1| GH19762 [Drosophila grimshawi] gi|193903783|gb|EDW02650.1| GH19762 [Drosophila grimshawi]</t>
  </si>
  <si>
    <t>SE_U14214</t>
  </si>
  <si>
    <t>SEX-LxN-C1760</t>
  </si>
  <si>
    <t>SE_U10525</t>
  </si>
  <si>
    <t>SEX-LxN-C17606_sense</t>
  </si>
  <si>
    <t>SE_U09846</t>
  </si>
  <si>
    <t>gi|270002534|gb|EEZ98981.1| hypothetical protein TcasGA2_TC004842 [Tribolium castaneum]</t>
  </si>
  <si>
    <t>SEX-LxN-C17610</t>
  </si>
  <si>
    <t>SE_U05619</t>
  </si>
  <si>
    <t>gi|157132175|ref|XP_001662499.1| lipase 1 precursor [Aedes aegypti] gi|108871266|gb|EAT35491.1| lipase 1 precursor [Aedes aegypti]</t>
  </si>
  <si>
    <t>SEX-LxN-C17612</t>
  </si>
  <si>
    <t>SEX-LxN-C17615</t>
  </si>
  <si>
    <t>SE_U02392</t>
  </si>
  <si>
    <t>gi|156254836|gb|ABU62829.1| serpin-2 [Spodoptera exigua]</t>
  </si>
  <si>
    <t>SE_U13385</t>
  </si>
  <si>
    <t>SEX-LxN-C17616</t>
  </si>
  <si>
    <t>SEX-LxN-C17624_sense</t>
  </si>
  <si>
    <t>SE_U13958</t>
  </si>
  <si>
    <t>gi|261245101|ref|NP_001159620.1| juvenile hormone epoxide hydrolase-like protein 4 [Bombyx mori] gi|255977198|dbj|BAH97091.1| juvenile hormone epoxide hydrolase-like protein 4 [Bombyx mori]</t>
  </si>
  <si>
    <t>SE_U18925</t>
  </si>
  <si>
    <t>SEX-LxN-C17626_sense</t>
  </si>
  <si>
    <t>SE_U13460</t>
  </si>
  <si>
    <t>gi|114050855|ref|NP_001040159.1| triacylglycerol lipase [Bombyx mori] gi|87248241|gb|ABD36173.1| triacylglycerol lipase [Bombyx mori]</t>
  </si>
  <si>
    <t>SEX-LxN-C17630</t>
  </si>
  <si>
    <t>SEX-LxN-C17631</t>
  </si>
  <si>
    <t>SE_U27243</t>
  </si>
  <si>
    <t>SEX-LxN-C17648_sense</t>
  </si>
  <si>
    <t>SE_U13835</t>
  </si>
  <si>
    <t>SEX-LxN-C1769</t>
  </si>
  <si>
    <t>SE_U36266</t>
  </si>
  <si>
    <t>SEX-LxN-C17690_anti</t>
  </si>
  <si>
    <t>SE_U11481</t>
  </si>
  <si>
    <t>gi|158295488|ref|XP_316235.2| AGAP006175-PA [Anopheles gambiae str. PEST] gi|157016062|gb|EAA44175.2| AGAP006175-PA [Anopheles gambiae str. PEST]</t>
  </si>
  <si>
    <t>SEX-LxN-C17690_sense</t>
  </si>
  <si>
    <t>SEX-LxN-C17698</t>
  </si>
  <si>
    <t>SE_U09710</t>
  </si>
  <si>
    <t>SEX-LxN-C17715</t>
  </si>
  <si>
    <t>SE_U12678</t>
  </si>
  <si>
    <t>gi|255652869|ref|NP_001157375.1| inhibition of apoptosis protein 2 [Bombyx mori] gi|241995042|gb|ACS74781.1| inhibition of apoptosis protein 2 [Bombyx mori]</t>
  </si>
  <si>
    <t>SEX-LxN-C1773</t>
  </si>
  <si>
    <t>SE_U20304</t>
  </si>
  <si>
    <t>gi|238836378|gb|ACR61397.1| Gasp protein [Choristoneura fumiferana]</t>
  </si>
  <si>
    <t>SEX-LxN-C17732</t>
  </si>
  <si>
    <t>SE_U17572</t>
  </si>
  <si>
    <t>SEX-LxN-C17735</t>
  </si>
  <si>
    <t>SE_U04245</t>
  </si>
  <si>
    <t>SEX-LxN-C1775</t>
  </si>
  <si>
    <t>SE_U05888</t>
  </si>
  <si>
    <t>gi|239809558|gb|ACS26246.1| repat5 [Spodoptera exigua]</t>
  </si>
  <si>
    <t>SE_U36203</t>
  </si>
  <si>
    <t>SEX-LxN-C17759</t>
  </si>
  <si>
    <t>SE_U55411</t>
  </si>
  <si>
    <t>SEX-LxN-C1777</t>
  </si>
  <si>
    <t>SE_U21030</t>
  </si>
  <si>
    <t>gi|158287689|ref|XP_559998.3| AGAP003501-PA [Anopheles gambiae str. PEST] gi|157019479|gb|EAL41497.3| AGAP003501-PA [Anopheles gambiae str. PEST]</t>
  </si>
  <si>
    <t>SE_U12722</t>
  </si>
  <si>
    <t>SEX-LxN-C17772_sense</t>
  </si>
  <si>
    <t>SEX-LxN-C17776</t>
  </si>
  <si>
    <t>SEX-LxN-C17778</t>
  </si>
  <si>
    <t>SEX-LxN-C17783_anti</t>
  </si>
  <si>
    <t>SEX-LxN-C17783_sense</t>
  </si>
  <si>
    <t>SEX-LxN-C17785_anti</t>
  </si>
  <si>
    <t>SE_U20097</t>
  </si>
  <si>
    <t>gi|270002041|gb|EEZ98488.1| hypothetical protein TcasGA2_TC000985 [Tribolium castaneum]</t>
  </si>
  <si>
    <t>SEX-LxN-C17788</t>
  </si>
  <si>
    <t>SE_U23121</t>
  </si>
  <si>
    <t>gi|157132998|ref|XP_001656148.1| 4-aminobutyrate aminotransferase [Aedes aegypti] gi|108870984|gb|EAT35209.1| 4-aminobutyrate aminotransferase [Aedes aegypti]</t>
  </si>
  <si>
    <t>SEX-LxN-C17801_anti</t>
  </si>
  <si>
    <t>SE_U18887</t>
  </si>
  <si>
    <t>gi|91084483|ref|XP_971635.1| PREDICTED: similar to AGAP001425-PA [Tribolium castaneum]</t>
  </si>
  <si>
    <t>SE_U13501</t>
  </si>
  <si>
    <t>SEX-LxN-C17803</t>
  </si>
  <si>
    <t>SE_U07822</t>
  </si>
  <si>
    <t>gi|91081129|ref|XP_975539.1| PREDICTED: similar to CG9427 CG9427-PA [Tribolium castaneum] gi|270005287|gb|EFA01735.1| hypothetical protein TcasGA2_TC007331 [Tribolium castaneum]</t>
  </si>
  <si>
    <t>SEX-LxN-C17805</t>
  </si>
  <si>
    <t>SE_U10125</t>
  </si>
  <si>
    <t>gi|119586064|gb|EAW65660.1| chromosome 14 open reading frame 166, isoform CRA_b [Homo sapiens]</t>
  </si>
  <si>
    <t>SEX-LxN-C17831_anti</t>
  </si>
  <si>
    <t>SE_U10528</t>
  </si>
  <si>
    <t>gi|170065491|ref|XP_001867961.1| pantetheinase [Culex quinquefasciatus] gi|167882539|gb|EDS45922.1| pantetheinase [Culex quinquefasciatus]</t>
  </si>
  <si>
    <t>SE_U13469</t>
  </si>
  <si>
    <t>gi|158289805|ref|XP_311447.4| AGAP010733-PA [Anopheles gambiae str. PEST] gi|157018504|gb|EAA07047.4| AGAP010733-PA [Anopheles gambiae str. PEST]</t>
  </si>
  <si>
    <t>SEX-LxN-C17831_sense</t>
  </si>
  <si>
    <t>SEX-LxN-C17844</t>
  </si>
  <si>
    <t>SE_U43366</t>
  </si>
  <si>
    <t>SEX-LxN-C17857</t>
  </si>
  <si>
    <t>SE_U09662</t>
  </si>
  <si>
    <t>gi|118086377|ref|XP_418925.2| PREDICTED: similar to LOC496346 protein [Gallus gallus]</t>
  </si>
  <si>
    <t>SEX-LxN-C17879</t>
  </si>
  <si>
    <t>SE_U06713</t>
  </si>
  <si>
    <t>gi|18698335|emb|CAD23378.1| juvenile hormone diol kinase [Manduca sexta]</t>
  </si>
  <si>
    <t>SEX-LxN-C17898</t>
  </si>
  <si>
    <t>SE_U22185</t>
  </si>
  <si>
    <t>gi|270010528|gb|EFA06976.1| hypothetical protein TcasGA2_TC009936 [Tribolium castaneum]</t>
  </si>
  <si>
    <t>SEX-LxN-C179</t>
  </si>
  <si>
    <t>SEX-LxN-C17903_anti</t>
  </si>
  <si>
    <t>SE_U21431</t>
  </si>
  <si>
    <t>gi|91093748|ref|XP_969297.1| PREDICTED: similar to CG1962 CG1962-PA [Tribolium castaneum] gi|270013015|gb|EFA09463.1| hypothetical protein TcasGA2_TC010679 [Tribolium castaneum]</t>
  </si>
  <si>
    <t>SEX-LxN-C17923</t>
  </si>
  <si>
    <t>SE_U49930</t>
  </si>
  <si>
    <t>gi|91089779|ref|XP_967531.1| PREDICTED: similar to GA11424-PA [Tribolium castaneum] gi|270013605|gb|EFA10053.1| hypothetical protein TcasGA2_TC012227 [Tribolium castaneum]</t>
  </si>
  <si>
    <t>SEX-LxN-C17930</t>
  </si>
  <si>
    <t>SE_U10232</t>
  </si>
  <si>
    <t>gi|91085827|ref|XP_974858.1| PREDICTED: similar to methionine aminopeptidase [Tribolium castaneum]</t>
  </si>
  <si>
    <t>SEX-LxN-C17957</t>
  </si>
  <si>
    <t>SE_U18123</t>
  </si>
  <si>
    <t>gi|157118991|ref|XP_001659283.1| hypothetical protein AaeL_AAEL008497 [Aedes aegypti] gi|108875493|gb|EAT39718.1| conserved hypothetical protein [Aedes aegypti]</t>
  </si>
  <si>
    <t>SEX-LxN-C17972</t>
  </si>
  <si>
    <t>SE_U16593</t>
  </si>
  <si>
    <t>gi|157112566|ref|XP_001657568.1| hemomucin [Aedes aegypti] gi|108878013|gb|EAT42238.1| hemomucin [Aedes aegypti]</t>
  </si>
  <si>
    <t>SEX-LxN-C18061</t>
  </si>
  <si>
    <t>SE_U20982</t>
  </si>
  <si>
    <t>SEX-LxN-C18097</t>
  </si>
  <si>
    <t>SE_U15518</t>
  </si>
  <si>
    <t>gi|112983824|ref|NP_001036859.1| ecdysteroid-inducible angiotensin-converting enzyme-related gene product [Bombyx mori] gi|8918492|dbj|BAA97657.1| BmAcer [Bombyx mori] gi|224176029|dbj|BAH23568.1| male reproductive organ angiotensin-converting enzyme-rela</t>
  </si>
  <si>
    <t>SEX-LxN-C18113</t>
  </si>
  <si>
    <t>SEX-LxN-C18138_sense</t>
  </si>
  <si>
    <t>SE_U27027</t>
  </si>
  <si>
    <t>gi|157103460|ref|XP_001647991.1| hypothetical protein AaeL_AAEL003909 [Aedes aegypti] gi|108880522|gb|EAT44747.1| conserved hypothetical protein [Aedes aegypti]</t>
  </si>
  <si>
    <t>SEX-LxN-C18206</t>
  </si>
  <si>
    <t>SE_U21172</t>
  </si>
  <si>
    <t>SEX-LxN-C18207</t>
  </si>
  <si>
    <t>SE_U09629</t>
  </si>
  <si>
    <t>SEX-LxN-C18212</t>
  </si>
  <si>
    <t>SEX-LxN-C18217</t>
  </si>
  <si>
    <t>SEX-LxN-C18222</t>
  </si>
  <si>
    <t>SEX-LxN-C18228</t>
  </si>
  <si>
    <t>SE_U15788</t>
  </si>
  <si>
    <t>SE_U39872</t>
  </si>
  <si>
    <t>gi|195437803|ref|XP_002066829.1| GK24686 [Drosophila willistoni] gi|194162914|gb|EDW77815.1| GK24686 [Drosophila willistoni]</t>
  </si>
  <si>
    <t>SEX-LxN-C1823</t>
  </si>
  <si>
    <t>SE_U20220</t>
  </si>
  <si>
    <t>gi|242014152|ref|XP_002427759.1| conserved hypothetical protein [Pediculus humanus corporis] gi|212512213|gb|EEB15021.1| conserved hypothetical protein [Pediculus humanus corporis]</t>
  </si>
  <si>
    <t>SEX-LxN-C18232_anti</t>
  </si>
  <si>
    <t>SEX-LxN-C18237_sense</t>
  </si>
  <si>
    <t>SEX-LxN-C18264_sense</t>
  </si>
  <si>
    <t>SE_U18119</t>
  </si>
  <si>
    <t>SEX-LxN-C18272</t>
  </si>
  <si>
    <t>SEX-LxN-C18274</t>
  </si>
  <si>
    <t>SEX-LxN-C18276_sense</t>
  </si>
  <si>
    <t>SE_U19895</t>
  </si>
  <si>
    <t>gi|193606137|ref|XP_001943593.1| PREDICTED: similar to beta-tubulin [Acyrthosiphon pisum]</t>
  </si>
  <si>
    <t>SEX-LxN-C18282</t>
  </si>
  <si>
    <t>SE_U01225</t>
  </si>
  <si>
    <t>gi|270004891|gb|EFA01339.1| hypothetical protein TcasGA2_TC003708 [Tribolium castaneum]</t>
  </si>
  <si>
    <t>SE_U15570</t>
  </si>
  <si>
    <t>gi|238915971|gb|ACR78452.1| C-type lectin [Heliothis virescens]</t>
  </si>
  <si>
    <t>SEX-LxN-C18284_anti</t>
  </si>
  <si>
    <t>SEX-LxN-C18306</t>
  </si>
  <si>
    <t>SE_U23724</t>
  </si>
  <si>
    <t>SE_U08279</t>
  </si>
  <si>
    <t>SEX-LxN-C18311_anti</t>
  </si>
  <si>
    <t>SE_U21646</t>
  </si>
  <si>
    <t>gi|156551603|ref|XP_001602665.1| PREDICTED: similar to ENSANGP00000004037 [Nasonia vitripennis]</t>
  </si>
  <si>
    <t>SEX-LxN-C18327_sense</t>
  </si>
  <si>
    <t>SEX-LxN-C18332</t>
  </si>
  <si>
    <t>SE_U27074</t>
  </si>
  <si>
    <t>gi|170042277|ref|XP_001848858.1| Juvenile hormone-inducible protein [Culex quinquefasciatus] gi|167865787|gb|EDS29170.1| Juvenile hormone-inducible protein [Culex quinquefasciatus]</t>
  </si>
  <si>
    <t>SEX-LxN-C18342_sense</t>
  </si>
  <si>
    <t>SEX-LxN-C18366</t>
  </si>
  <si>
    <t>SE_U43044</t>
  </si>
  <si>
    <t>gi|6671050|gb|AAF23078.1|AF128867_1 glutathione S-transferase [Choristoneura fumiferana]</t>
  </si>
  <si>
    <t>SEX-LxN-C18377</t>
  </si>
  <si>
    <t>SE_U16453</t>
  </si>
  <si>
    <t>SEX-LxN-C1838</t>
  </si>
  <si>
    <t>SE_U21690</t>
  </si>
  <si>
    <t>gi|157121159|ref|XP_001659853.1| glycoside hydrolases [Aedes aegypti] gi|108874682|gb|EAT38907.1| glycoside  hydrolases [Aedes aegypti]</t>
  </si>
  <si>
    <t>SEX-LxN-C18405</t>
  </si>
  <si>
    <t>SE_U27023</t>
  </si>
  <si>
    <t>gi|110762211|ref|XP_001121814.1| PREDICTED: similar to CG9009-PA [Apis mellifera]</t>
  </si>
  <si>
    <t>SEX-LxN-C18408</t>
  </si>
  <si>
    <t>SE_U12652</t>
  </si>
  <si>
    <t>SEX-LxN-C18409</t>
  </si>
  <si>
    <t>SEX-LxN-C1841</t>
  </si>
  <si>
    <t>SE_U20731</t>
  </si>
  <si>
    <t>gi|110765083|ref|XP_624888.2| PREDICTED: similar to Zinc/iron regulated transporter-related protein 1 CG9428-PA [Apis mellifera]</t>
  </si>
  <si>
    <t>SEX-LxN-C18425</t>
  </si>
  <si>
    <t>SE_U20841</t>
  </si>
  <si>
    <t>SEX-LxN-C18426_sense</t>
  </si>
  <si>
    <t>SEX-LxN-C18434_sense</t>
  </si>
  <si>
    <t>SE_U11702</t>
  </si>
  <si>
    <t>gi|198424115|ref|XP_002124341.1| PREDICTED: similar to predicted protein [Ciona intestinalis]</t>
  </si>
  <si>
    <t>SEX-LxN-C18449</t>
  </si>
  <si>
    <t>SE_U11333</t>
  </si>
  <si>
    <t>SEX-LxN-C18461</t>
  </si>
  <si>
    <t>SEX-LxN-C18468</t>
  </si>
  <si>
    <t>SE_U10667</t>
  </si>
  <si>
    <t>SEX-LxN-C18469</t>
  </si>
  <si>
    <t>SE_U06391</t>
  </si>
  <si>
    <t>SEX-LxN-C18473</t>
  </si>
  <si>
    <t>SE_U09603</t>
  </si>
  <si>
    <t>gi|255652889|ref|NP_001157385.1| DnaJ-8 protein [Bombyx mori] gi|253721957|gb|ACT34042.1| DnaJ-8 [Bombyx mori]</t>
  </si>
  <si>
    <t>SEX-LxN-C18474</t>
  </si>
  <si>
    <t>SEX-LxN-C18475_sense</t>
  </si>
  <si>
    <t>SEX-LxN-C18479_anti</t>
  </si>
  <si>
    <t>SEX-LxN-C18479_sense</t>
  </si>
  <si>
    <t>SEX-LxN-C18484</t>
  </si>
  <si>
    <t>SE_U18684</t>
  </si>
  <si>
    <t>gi|226342880|ref|NP_001139702.1| serpin 8 [Bombyx mori] gi|195972022|gb|ACG61173.1| serpin-8 [Bombyx mori]</t>
  </si>
  <si>
    <t>SEX-LxN-C18487</t>
  </si>
  <si>
    <t>SE_U14145</t>
  </si>
  <si>
    <t>gi|91094721|ref|XP_970562.1| PREDICTED: similar to AGAP012383-PA [Tribolium castaneum] gi|270016527|gb|EFA12973.1| hypothetical protein TcasGA2_TC010997 [Tribolium castaneum]</t>
  </si>
  <si>
    <t>SEX-LxN-C18489_sense</t>
  </si>
  <si>
    <t>SE_U09102</t>
  </si>
  <si>
    <t>gi|270007047|gb|EFA03495.1| hypothetical protein TcasGA2_TC013495 [Tribolium castaneum]</t>
  </si>
  <si>
    <t>SEX-LxN-C18498</t>
  </si>
  <si>
    <t>SEX-LxN-C18513</t>
  </si>
  <si>
    <t>SE_U14350</t>
  </si>
  <si>
    <t>gi|75756538|gb|ABA27426.1| beta-N-acetylhexosaminidase precursor [Spodoptera frugiperda] gi|82469174|gb|ABB76926.1| beta-N-acetylglucosaminidase 3 [Spodoptera frugiperda]</t>
  </si>
  <si>
    <t>SEX-LxN-C18514</t>
  </si>
  <si>
    <t>SEX-LxN-C18517</t>
  </si>
  <si>
    <t>SEX-LxN-C18523_anti</t>
  </si>
  <si>
    <t>SEX-LxN-C1856</t>
  </si>
  <si>
    <t>SE_U16670</t>
  </si>
  <si>
    <t>gi|48095590|ref|XP_392325.1| PREDICTED: similar to Dead-box-1 CG9054-PA isoform 1 [Apis mellifera]</t>
  </si>
  <si>
    <t>SEX-LxN-C18567_anti</t>
  </si>
  <si>
    <t>SE_U20702</t>
  </si>
  <si>
    <t>gi|270006660|gb|EFA03108.1| hypothetical protein TcasGA2_TC013018 [Tribolium castaneum]</t>
  </si>
  <si>
    <t>SEX-LxN-C18569_sense</t>
  </si>
  <si>
    <t>SEX-LxN-C18571_sense</t>
  </si>
  <si>
    <t>SEX-LxN-C18575_sense</t>
  </si>
  <si>
    <t>SEX-LxN-C18585_sense</t>
  </si>
  <si>
    <t>SEX-LxN-C18593</t>
  </si>
  <si>
    <t>SE_U16430</t>
  </si>
  <si>
    <t>SEX-LxN-C18605</t>
  </si>
  <si>
    <t>SE_U19433</t>
  </si>
  <si>
    <t>SEX-LxN-C18612_sense</t>
  </si>
  <si>
    <t>SE_U21213</t>
  </si>
  <si>
    <t>gi|193709328|ref|XP_001944505.1| PREDICTED: similar to acyl-CoA oxidase [Acyrthosiphon pisum]</t>
  </si>
  <si>
    <t>SEX-LxN-C18617</t>
  </si>
  <si>
    <t>SE_U21038</t>
  </si>
  <si>
    <t>SEX-LxN-C18626_anti</t>
  </si>
  <si>
    <t>SEX-LxN-C18626_sense</t>
  </si>
  <si>
    <t>SEX-LxN-C18631_sense</t>
  </si>
  <si>
    <t>SEX-LxN-C18658</t>
  </si>
  <si>
    <t>SEX-LxN-C18670</t>
  </si>
  <si>
    <t>SE_U21232</t>
  </si>
  <si>
    <t>gi|56718388|gb|AAW24480.1| prophenol oxidase activating enzyme 1 [Spodoptera litura]</t>
  </si>
  <si>
    <t>SEX-LxN-C18687_anti</t>
  </si>
  <si>
    <t>SEX-LxN-C18687_sense</t>
  </si>
  <si>
    <t>SE_U35288</t>
  </si>
  <si>
    <t>gi|113208234|dbj|BAF03521.1| peptidoglycan recognition protein C [Samia cynthia ricini]</t>
  </si>
  <si>
    <t>SEX-LxN-C18688</t>
  </si>
  <si>
    <t>SEX-LxN-C18694</t>
  </si>
  <si>
    <t>SEX-LxN-C1871</t>
  </si>
  <si>
    <t>SE_U45668</t>
  </si>
  <si>
    <t>gi|270006517|gb|EFA02965.1| hypothetical protein TcasGA2_TC030606 [Tribolium castaneum]</t>
  </si>
  <si>
    <t>SEX-LxN-C18710</t>
  </si>
  <si>
    <t>SEX-LxN-C1872</t>
  </si>
  <si>
    <t>gi|118782656|ref|XP_312416.3| AGAP002521-PA [Anopheles gambiae str. PEST] gi|116129671|gb|EAA07469.3| AGAP002521-PA [Anopheles gambiae str. PEST]</t>
  </si>
  <si>
    <t>SEX-LxN-C18724</t>
  </si>
  <si>
    <t>SEX-LxN-C18726</t>
  </si>
  <si>
    <t>SE_U00034</t>
  </si>
  <si>
    <t>gi|91094779|ref|XP_968180.1| PREDICTED: similar to CG1407 CG1407-PB [Tribolium castaneum] gi|270016571|gb|EFA13017.1| hypothetical protein TcasGA2_TC001983 [Tribolium castaneum]</t>
  </si>
  <si>
    <t>SE_U11617</t>
  </si>
  <si>
    <t>gi|242011389|ref|XP_002426433.1| Palmitoyltransferase ZDHHC15, putative [Pediculus humanus corporis] gi|212510538|gb|EEB13695.1| Palmitoyltransferase ZDHHC15, putative [Pediculus humanus corporis]</t>
  </si>
  <si>
    <t>SEX-LxN-C1873</t>
  </si>
  <si>
    <t>SEX-LxN-C18737</t>
  </si>
  <si>
    <t>SEX-LxN-C1874</t>
  </si>
  <si>
    <t>SE_U09088</t>
  </si>
  <si>
    <t>SEX-LxN-C18740</t>
  </si>
  <si>
    <t>SEX-LxN-C18741</t>
  </si>
  <si>
    <t>SEX-LxN-C18745</t>
  </si>
  <si>
    <t>SEX-LxN-C18753_anti</t>
  </si>
  <si>
    <t>SEX-LxN-C18753_sense</t>
  </si>
  <si>
    <t>SEX-LxN-C1876</t>
  </si>
  <si>
    <t>SE_U18405</t>
  </si>
  <si>
    <t>gi|195447508|ref|XP_002071245.1| GK25686 [Drosophila willistoni] gi|194167330|gb|EDW82231.1| GK25686 [Drosophila willistoni]</t>
  </si>
  <si>
    <t>SEX-LxN-C18764_sense</t>
  </si>
  <si>
    <t>SEX-LxN-C18774</t>
  </si>
  <si>
    <t>SE_U17986</t>
  </si>
  <si>
    <t>gi|112983164|ref|NP_001036945.1| hypothetical protein LOC692491 [Bombyx mori] gi|73992794|dbj|BAE43410.1| hypothetical protein [Bombyx mori] gi|255977200|dbj|BAH97092.1| juvenile hormone binding protein [Bombyx mori]</t>
  </si>
  <si>
    <t>gi|12005280|gb|AAG44367.1|AF233590_1 gloverin precursor [Trichoplusia ni]</t>
  </si>
  <si>
    <t>SEX-LxN-C18777_sense</t>
  </si>
  <si>
    <t>SE_U11033</t>
  </si>
  <si>
    <t>SEX-LxN-C18784_sense</t>
  </si>
  <si>
    <t>SEX-LxN-C18796</t>
  </si>
  <si>
    <t>SEX-LxN-C18797</t>
  </si>
  <si>
    <t>SEX-LxN-C18800</t>
  </si>
  <si>
    <t>SE_U07249</t>
  </si>
  <si>
    <t>SEX-LxN-C18817</t>
  </si>
  <si>
    <t>SE_U12993</t>
  </si>
  <si>
    <t>gi|91084741|ref|XP_971031.1| PREDICTED: similar to apolipoprotein D [Tribolium castaneum] gi|270008943|gb|EFA05391.1| hypothetical protein TcasGA2_TC015563 [Tribolium castaneum]</t>
  </si>
  <si>
    <t>SEX-LxN-C18820</t>
  </si>
  <si>
    <t>SEX-LxN-C18835</t>
  </si>
  <si>
    <t>SEX-LxN-C18839</t>
  </si>
  <si>
    <t>SEX-LxN-C18841</t>
  </si>
  <si>
    <t>SEX-LxN-C18845</t>
  </si>
  <si>
    <t>SEX-LxN-C18846_sense</t>
  </si>
  <si>
    <t>SEX-LxN-C18847_anti</t>
  </si>
  <si>
    <t>SE_U20904</t>
  </si>
  <si>
    <t>gi|91082273|ref|XP_973593.1| PREDICTED: similar to conserved hypothetical protein [Tribolium castaneum] gi|270007211|gb|EFA03659.1| hypothetical protein TcasGA2_TC013754 [Tribolium castaneum]</t>
  </si>
  <si>
    <t>SEX-LxN-C1885</t>
  </si>
  <si>
    <t>SE_U15117</t>
  </si>
  <si>
    <t>gi|242016159|ref|XP_002428703.1| Procollagen-lysine,2-oxoglutarate 5-dioxygenase 3 precursor, putative [Pediculus humanus corporis] gi|212513374|gb|EEB15965.1| Procollagen-lysine,2-oxoglutarate 5-dioxygenase 3 precursor, putative [Pediculus humanus corpor</t>
  </si>
  <si>
    <t>SEX-LxN-C18856</t>
  </si>
  <si>
    <t>SE_U57272</t>
  </si>
  <si>
    <t>SEX-LxN-C18861</t>
  </si>
  <si>
    <t>SEX-LxN-C18874</t>
  </si>
  <si>
    <t>SE_U19168</t>
  </si>
  <si>
    <t>SEX-LxN-C18887</t>
  </si>
  <si>
    <t>SEX-LxN-C18899_anti</t>
  </si>
  <si>
    <t>SE_U13414</t>
  </si>
  <si>
    <t>SEX-LxN-C18905_anti</t>
  </si>
  <si>
    <t>SE_U13502</t>
  </si>
  <si>
    <t>SE_U10179</t>
  </si>
  <si>
    <t>SEX-LxN-C1891</t>
  </si>
  <si>
    <t>SE_U10430</t>
  </si>
  <si>
    <t>SEX-LxN-C18916</t>
  </si>
  <si>
    <t>SEX-LxN-C18943</t>
  </si>
  <si>
    <t>SEX-LxN-C18944</t>
  </si>
  <si>
    <t>SE_U13367</t>
  </si>
  <si>
    <t>gi|215269422|emb|CAR92521.1| putative dsRNase [Spodoptera frugiperda]</t>
  </si>
  <si>
    <t>SEX-LxN-C18954_sense</t>
  </si>
  <si>
    <t>SE_U02991</t>
  </si>
  <si>
    <t>SEX-LxN-C18958</t>
  </si>
  <si>
    <t>SE_U29940</t>
  </si>
  <si>
    <t>SEX-LxN-C18962_sense</t>
  </si>
  <si>
    <t>SE_U10272</t>
  </si>
  <si>
    <t>gi|164448664|ref|NP_001106744.1| antennal binding protein [Bombyx mori] gi|87248601|gb|ABD36353.1| antennal binding protein [Bombyx mori]</t>
  </si>
  <si>
    <t>SEX-LxN-C1897_sense</t>
  </si>
  <si>
    <t>SE_U14694</t>
  </si>
  <si>
    <t>SEX-LxN-C18970_sense</t>
  </si>
  <si>
    <t>SE_U22332</t>
  </si>
  <si>
    <t>gi|195029849|ref|XP_001987784.1| GH19761 [Drosophila grimshawi] gi|193903784|gb|EDW02651.1| GH19761 [Drosophila grimshawi]</t>
  </si>
  <si>
    <t>SEX-LxN-C18987</t>
  </si>
  <si>
    <t>SE_U09966</t>
  </si>
  <si>
    <t>SEX-LxN-C18989</t>
  </si>
  <si>
    <t>SE_U57398</t>
  </si>
  <si>
    <t>SE_U20826</t>
  </si>
  <si>
    <t>SEX-LxN-C18996</t>
  </si>
  <si>
    <t>SE_U39336</t>
  </si>
  <si>
    <t>gi|198456386|ref|XP_001360303.2| GA21261 [Drosophila pseudoobscura pseudoobscura] gi|198135596|gb|EAL24878.2| GA21261 [Drosophila pseudoobscura pseudoobscura]</t>
  </si>
  <si>
    <t>SEX-LxN-C19003_anti</t>
  </si>
  <si>
    <t>SEX-LxN-C19003_sense</t>
  </si>
  <si>
    <t>SEX-LxN-C19017</t>
  </si>
  <si>
    <t>SEX-LxN-C19021_sense</t>
  </si>
  <si>
    <t>SE_U11564</t>
  </si>
  <si>
    <t>SEX-LxN-C1903</t>
  </si>
  <si>
    <t>SEX-LxN-C19043</t>
  </si>
  <si>
    <t>SEX-LxN-C19058</t>
  </si>
  <si>
    <t>SEX-LxN-C1906</t>
  </si>
  <si>
    <t>SE_U50962</t>
  </si>
  <si>
    <t>SEX-LxN-C19064</t>
  </si>
  <si>
    <t>SE_U18092</t>
  </si>
  <si>
    <t>SE_U15047</t>
  </si>
  <si>
    <t>gi|171740909|gb|ACB54949.1| fatty acid-binding protein 2 [Helicoverpa armigera]</t>
  </si>
  <si>
    <t>SEX-LxN-C1907</t>
  </si>
  <si>
    <t>SE_U11624</t>
  </si>
  <si>
    <t>gi|125977496|ref|XP_001352781.1| GA10272 [Drosophila pseudoobscura pseudoobscura] gi|54641531|gb|EAL30281.1| GA10272 [Drosophila pseudoobscura pseudoobscura]</t>
  </si>
  <si>
    <t>SEX-LxN-C19072</t>
  </si>
  <si>
    <t>SEX-LxN-C19073</t>
  </si>
  <si>
    <t>SE_U11529</t>
  </si>
  <si>
    <t>SE_U18513</t>
  </si>
  <si>
    <t>SEX-LxN-C19079_anti</t>
  </si>
  <si>
    <t>SE_U09722</t>
  </si>
  <si>
    <t>SEX-LxN-C19079_sense</t>
  </si>
  <si>
    <t>SEX-LxN-C19098</t>
  </si>
  <si>
    <t>SE_U12858</t>
  </si>
  <si>
    <t>gi|261499547|gb|ACX85225.1| glutathione S-transferase E2 [Helicoverpa assulta]</t>
  </si>
  <si>
    <t>SEX-LxN-C1910</t>
  </si>
  <si>
    <t>SE_U38915</t>
  </si>
  <si>
    <t>gi|239809560|gb|ACS26247.1| repat6 [Spodoptera exigua]</t>
  </si>
  <si>
    <t>SEX-LxN-C19108</t>
  </si>
  <si>
    <t>SE_U44914</t>
  </si>
  <si>
    <t>SEX-LxN-C19122</t>
  </si>
  <si>
    <t>SE_U18646</t>
  </si>
  <si>
    <t>gi|170052299|ref|XP_001862159.1| conserved hypothetical protein [Culex quinquefasciatus] gi|167873184|gb|EDS36567.1| conserved hypothetical protein [Culex quinquefasciatus]</t>
  </si>
  <si>
    <t>SEX-LxN-C19125</t>
  </si>
  <si>
    <t>SE_U27341</t>
  </si>
  <si>
    <t>SE_U13652</t>
  </si>
  <si>
    <t>gi|170576554|ref|XP_001893676.1| hypothetical protein Bm1_11025 [Brugia malayi] gi|158600182|gb|EDP37487.1| hypothetical protein Bm1_11025 [Brugia malayi]</t>
  </si>
  <si>
    <t>SEX-LxN-C19131</t>
  </si>
  <si>
    <t>SE_U48874</t>
  </si>
  <si>
    <t>gi|172048667|sp|B0JFB8.1|FPI1_ANTMY RecName: Full=Fungal protease inhibitor-1; Flags: Precursor gi|166159810|gb|ABY83296.1| fungal protease inhibitor 1 [Antheraea mylitta] gi|166997966|emb|CAP74000.1| fungal protease inhibitor-1 precursor [Antheraea mylit</t>
  </si>
  <si>
    <t>SEX-LxN-C19198</t>
  </si>
  <si>
    <t>SEX-LxN-C19203</t>
  </si>
  <si>
    <t>SE_U10972</t>
  </si>
  <si>
    <t>gi|158290515|ref|XP_312110.4| AGAP002804-PA [Anopheles gambiae str. PEST] gi|157017932|gb|EAA07750.5| AGAP002804-PA [Anopheles gambiae str. PEST]</t>
  </si>
  <si>
    <t>SEX-LxN-C19204</t>
  </si>
  <si>
    <t>SE_U02410</t>
  </si>
  <si>
    <t>SEX-LxN-C19216</t>
  </si>
  <si>
    <t>SE_U12253</t>
  </si>
  <si>
    <t>SEX-LxN-C19218</t>
  </si>
  <si>
    <t>SEX-LxN-C19226</t>
  </si>
  <si>
    <t>SE_U13573</t>
  </si>
  <si>
    <t>gi|237700829|gb|ACR15998.1| serine protease 39 [Mamestra configurata]</t>
  </si>
  <si>
    <t>SEX-LxN-C19227</t>
  </si>
  <si>
    <t>SE_U14074</t>
  </si>
  <si>
    <t>SEX-LxN-C1925</t>
  </si>
  <si>
    <t>SE_U09777</t>
  </si>
  <si>
    <t>gi|156552782|ref|XP_001600133.1| PREDICTED: similar to CG9195-PA [Nasonia vitripennis]</t>
  </si>
  <si>
    <t>SEX-LxN-C19251</t>
  </si>
  <si>
    <t>SE_U22356</t>
  </si>
  <si>
    <t>gi|91093935|ref|XP_966764.1| PREDICTED: similar to CG13393 CG13393-PA [Tribolium castaneum] gi|270010939|gb|EFA07387.1| hypothetical protein TcasGA2_TC016366 [Tribolium castaneum]</t>
  </si>
  <si>
    <t>SEX-LxN-C19272</t>
  </si>
  <si>
    <t>SE_U09066</t>
  </si>
  <si>
    <t>gi|8037819|gb|AAF71517.1|AF233730_1 AiC6 chymotrypsinogen [Agrotis ipsilon]</t>
  </si>
  <si>
    <t>SEX-LxN-C19277</t>
  </si>
  <si>
    <t>gi|32401142|gb|AAP80766.1| cytochrome P450 [Spodoptera litura]</t>
  </si>
  <si>
    <t>SE_U07299</t>
  </si>
  <si>
    <t>SEX-LxN-C19306</t>
  </si>
  <si>
    <t>SEX-LxN-C19326</t>
  </si>
  <si>
    <t>SE_U28551</t>
  </si>
  <si>
    <t>SEX-LxN-C19346</t>
  </si>
  <si>
    <t>SE_U23796</t>
  </si>
  <si>
    <t>gi|112983364|ref|NP_001037626.1| neverland [Bombyx mori] gi|95007733|dbj|BAE94192.1| Rieske-domain protein Neverland [Bombyx mori]</t>
  </si>
  <si>
    <t>SEX-LxN-C19349</t>
  </si>
  <si>
    <t>SEX-LxN-C19412</t>
  </si>
  <si>
    <t>SEX-LxN-C1943</t>
  </si>
  <si>
    <t>SEX-LxN-C19475</t>
  </si>
  <si>
    <t>SE_U22155</t>
  </si>
  <si>
    <t>gi|34538645|gb|AAQ74257.1| delta-9 desaturase [Spodoptera littoralis]</t>
  </si>
  <si>
    <t>SE_U16934</t>
  </si>
  <si>
    <t>SEX-LxN-C19500</t>
  </si>
  <si>
    <t>SEX-LxN-C19506</t>
  </si>
  <si>
    <t>SE_U09352</t>
  </si>
  <si>
    <t>gi|103058158|gb|ABF71570.1| glycosyl hydrolase family 31 protein [Bombyx mori]</t>
  </si>
  <si>
    <t>SEX-LxN-C19514</t>
  </si>
  <si>
    <t>SE_U08393</t>
  </si>
  <si>
    <t>gi|157124725|ref|XP_001660494.1| dimeric dihydrodiol dehydrogenase [Aedes aegypti] gi|108873898|gb|EAT38123.1| dimeric dihydrodiol dehydrogenase [Aedes aegypti]</t>
  </si>
  <si>
    <t>SEX-LxN-C19521</t>
  </si>
  <si>
    <t>SEX-LxN-C1955</t>
  </si>
  <si>
    <t>SEX-LxN-C19565</t>
  </si>
  <si>
    <t>SE_U60119</t>
  </si>
  <si>
    <t>gi|195575859|ref|XP_002077794.1| GD22887 [Drosophila simulans] gi|194189803|gb|EDX03379.1| GD22887 [Drosophila simulans]</t>
  </si>
  <si>
    <t>SEX-LxN-C1958</t>
  </si>
  <si>
    <t>SEX-LxN-C19623</t>
  </si>
  <si>
    <t>SE_U13482</t>
  </si>
  <si>
    <t>gi|66523631|ref|XP_394009.2| PREDICTED: similar to CG16771-PA isoform 1 [Apis mellifera]</t>
  </si>
  <si>
    <t>SE_U18217</t>
  </si>
  <si>
    <t>SEX-LxN-C19646</t>
  </si>
  <si>
    <t>SE_U11761</t>
  </si>
  <si>
    <t>gi|116785045|gb|ABK23569.1| unknown [Picea sitchensis]</t>
  </si>
  <si>
    <t>SEX-LxN-C19647</t>
  </si>
  <si>
    <t>SE_U21722</t>
  </si>
  <si>
    <t>SEX-LxN-C19655</t>
  </si>
  <si>
    <t>SE_U03456</t>
  </si>
  <si>
    <t>SEX-LxN-C19657</t>
  </si>
  <si>
    <t>SE_U11067</t>
  </si>
  <si>
    <t>gi|195580147|ref|XP_002079917.1| GD21763 [Drosophila simulans] gi|194191926|gb|EDX05502.1| GD21763 [Drosophila simulans]</t>
  </si>
  <si>
    <t>SEX-LxN-C19659</t>
  </si>
  <si>
    <t>SE_U17578</t>
  </si>
  <si>
    <t>gi|198423253|ref|XP_002130418.1| PREDICTED: similar to predicted protein [Ciona intestinalis]</t>
  </si>
  <si>
    <t>SEX-LxN-C19664</t>
  </si>
  <si>
    <t>SEX-LxN-C1968</t>
  </si>
  <si>
    <t>SE_U10977</t>
  </si>
  <si>
    <t>SEX-LxN-C19744</t>
  </si>
  <si>
    <t>SEX-LxN-C19747</t>
  </si>
  <si>
    <t>SE_U49308</t>
  </si>
  <si>
    <t>gi|225706392|gb|ACO09042.1| Androgen-induced protein 1 [Osmerus mordax]</t>
  </si>
  <si>
    <t>SEX-LxN-C19786</t>
  </si>
  <si>
    <t>SEX-LxN-C19798</t>
  </si>
  <si>
    <t>SEX-LxN-C19838</t>
  </si>
  <si>
    <t>SE_U22330</t>
  </si>
  <si>
    <t>SEX-LxN-C19854</t>
  </si>
  <si>
    <t>SEX-LxN-C19914_anti</t>
  </si>
  <si>
    <t>SEX-LxN-C19922</t>
  </si>
  <si>
    <t>SE_U18387</t>
  </si>
  <si>
    <t>gi|161015755|gb|ABX55885.1| ribosomal protein L7A [Spodoptera exigua]</t>
  </si>
  <si>
    <t>SEX-LxN-C19937</t>
  </si>
  <si>
    <t>SEX-LxN-C1994</t>
  </si>
  <si>
    <t>SE_U10737</t>
  </si>
  <si>
    <t>SEX-LxN-C1995</t>
  </si>
  <si>
    <t>SE_U18273</t>
  </si>
  <si>
    <t>gi|183979247|dbj|BAG30785.1| similar to CG9701-PA [Papilio xuthus]</t>
  </si>
  <si>
    <t>SEX-LxN-C19990</t>
  </si>
  <si>
    <t>SEX-LxN-C20</t>
  </si>
  <si>
    <t>SEX-LxN-C2001</t>
  </si>
  <si>
    <t>SEX-LxN-C20053</t>
  </si>
  <si>
    <t>SE_U59986</t>
  </si>
  <si>
    <t>gi|237700841|gb|ACR16003.1| serine protease 44 [Mamestra configurata]</t>
  </si>
  <si>
    <t>SEX-LxN-C20059</t>
  </si>
  <si>
    <t>SE_U12488</t>
  </si>
  <si>
    <t>SE_U18260</t>
  </si>
  <si>
    <t>gi|256862214|gb|ACV32641.1| heat shock protein 70 cognate [Helicoverpa zea]</t>
  </si>
  <si>
    <t>SE_U14134</t>
  </si>
  <si>
    <t>SEX-LxN-C20119</t>
  </si>
  <si>
    <t>SEX-LxN-C20123</t>
  </si>
  <si>
    <t>SE_U14911</t>
  </si>
  <si>
    <t>SEX-LxN-C20125</t>
  </si>
  <si>
    <t>SE_U04530</t>
  </si>
  <si>
    <t>SEX-LxN-C2017</t>
  </si>
  <si>
    <t>gi|5869989|emb|CAB55605.1| arylphorin subunit [Spodoptera litura]</t>
  </si>
  <si>
    <t>SEX-LxN-C20174</t>
  </si>
  <si>
    <t>SE_U59998</t>
  </si>
  <si>
    <t>gi|195446531|ref|XP_002070820.1| GK12259 [Drosophila willistoni] gi|194166905|gb|EDW81806.1| GK12259 [Drosophila willistoni]</t>
  </si>
  <si>
    <t>SEX-LxN-C20185_anti</t>
  </si>
  <si>
    <t>SEX-LxN-C20185_sense</t>
  </si>
  <si>
    <t>SEX-LxN-C20187</t>
  </si>
  <si>
    <t>SEX-LxN-C20198</t>
  </si>
  <si>
    <t>SE_U07978</t>
  </si>
  <si>
    <t>gi|66501582|ref|XP_395780.2| PREDICTED: similar to rhomboid-4 CG1697-PB, isoform B [Apis mellifera]</t>
  </si>
  <si>
    <t>SEX-LxN-C2022_sense</t>
  </si>
  <si>
    <t>SEX-LxN-C20235</t>
  </si>
  <si>
    <t>SE_U54932</t>
  </si>
  <si>
    <t>gi|223890178|ref|NP_001138804.1| lipid storage droplet 2-like [Bombyx mori] gi|221579612|gb|ACM24340.1| PLIN [Bombyx mori]</t>
  </si>
  <si>
    <t>SEX-LxN-C20256_sense</t>
  </si>
  <si>
    <t>SEX-LxN-C2026</t>
  </si>
  <si>
    <t>SE_U18943</t>
  </si>
  <si>
    <t>gi|58389825|ref|XP_317305.2| AGAP008158-PA [Anopheles gambiae str. PEST] gi|55237525|gb|EAA12688.2| AGAP008158-PA [Anopheles gambiae str. PEST]</t>
  </si>
  <si>
    <t>SEX-LxN-C20260</t>
  </si>
  <si>
    <t>SEX-LxN-C2028</t>
  </si>
  <si>
    <t>SEX-LxN-C20292</t>
  </si>
  <si>
    <t>SE_U16855</t>
  </si>
  <si>
    <t>gi|56462340|gb|AAV91453.1| protease inhibitor 6 [Lonomia obliqua]</t>
  </si>
  <si>
    <t>SE_U02449</t>
  </si>
  <si>
    <t>SEX-LxN-C20313</t>
  </si>
  <si>
    <t>SEX-LxN-C20316</t>
  </si>
  <si>
    <t>SE_U27010</t>
  </si>
  <si>
    <t>gi|190341028|ref|NP_001121785.1| carboxylesterase CarE-13 [Bombyx mori] gi|189172235|gb|ACD80422.1| carboxylesterase CarE-13 [Bombyx mori]</t>
  </si>
  <si>
    <t>SE_U13187</t>
  </si>
  <si>
    <t>SEX-LxN-C2032</t>
  </si>
  <si>
    <t>SEX-LxN-C2036</t>
  </si>
  <si>
    <t>SEX-LxN-C2041</t>
  </si>
  <si>
    <t>SE_U22355</t>
  </si>
  <si>
    <t>gi|242013281|ref|XP_002427340.1| hypothetical protein Phum_PHUM310980 [Pediculus humanus corporis] gi|212511693|gb|EEB14602.1| hypothetical protein Phum_PHUM310980 [Pediculus humanus corporis]</t>
  </si>
  <si>
    <t>SEX-LxN-C2045</t>
  </si>
  <si>
    <t>SE_U19452</t>
  </si>
  <si>
    <t>SEX-LxN-C2047_anti</t>
  </si>
  <si>
    <t>SE_U12354</t>
  </si>
  <si>
    <t>gi|156968303|gb|ABU98623.1| protease [Helicoverpa armigera]</t>
  </si>
  <si>
    <t>SEX-LxN-C2081</t>
  </si>
  <si>
    <t>SE_U11700</t>
  </si>
  <si>
    <t>gi|32478997|gb|AAP83689.1| cytochrome P450 [Depressaria pastinacella]</t>
  </si>
  <si>
    <t>SEX-LxN-C2093</t>
  </si>
  <si>
    <t>SEX-LxN-C2097</t>
  </si>
  <si>
    <t>SEX-LxN-C2106_sense</t>
  </si>
  <si>
    <t>SEX-LxN-C2110</t>
  </si>
  <si>
    <t>SE_U28546</t>
  </si>
  <si>
    <t>gi|66511133|ref|XP_392413.2| PREDICTED: similar to dCMP deaminase isoform 1 [Apis mellifera]</t>
  </si>
  <si>
    <t>SEX-LxN-C212_sense</t>
  </si>
  <si>
    <t>SE_U12024</t>
  </si>
  <si>
    <t>gi|116833203|gb|ABK29514.1| ecdysteroid-regulated protein [Helicoverpa armigera]</t>
  </si>
  <si>
    <t>SEX-LxN-C2124_sense</t>
  </si>
  <si>
    <t>SEX-LxN-C2137</t>
  </si>
  <si>
    <t>SE_U15435</t>
  </si>
  <si>
    <t>gi|74004087|ref|XP_535891.2| PREDICTED: similar to NAD-dependent deacetylase sirtuin-5 (SIR2-like protein 5) [Canis familiaris]</t>
  </si>
  <si>
    <t>SEX-LxN-C2149</t>
  </si>
  <si>
    <t>SEX-LxN-C215</t>
  </si>
  <si>
    <t>SE_U10836</t>
  </si>
  <si>
    <t>gi|158296572|ref|XP_316957.4| AGAP008487-PA [Anopheles gambiae str. PEST] gi|157014774|gb|EAA12889.4| AGAP008487-PA [Anopheles gambiae str. PEST]</t>
  </si>
  <si>
    <t>SEX-LxN-C2150</t>
  </si>
  <si>
    <t>SEX-LxN-C2161</t>
  </si>
  <si>
    <t>SE_U09628</t>
  </si>
  <si>
    <t>gi|156544066|ref|XP_001605160.1| PREDICTED: similar to zinc finger protein [Nasonia vitripennis]</t>
  </si>
  <si>
    <t>SEX-LxN-C2164</t>
  </si>
  <si>
    <t>SE_U19245</t>
  </si>
  <si>
    <t>gi|47207354|emb|CAF98955.1| unnamed protein product [Tetraodon nigroviridis]</t>
  </si>
  <si>
    <t>SEX-LxN-C2171</t>
  </si>
  <si>
    <t>SEX-LxN-C218</t>
  </si>
  <si>
    <t>SE_U22176</t>
  </si>
  <si>
    <t>gi|84043335|gb|ABC50165.1| adenosine deaminase-related growth factor-like protein [Mamestra brassicae]</t>
  </si>
  <si>
    <t>SEX-LxN-C2199</t>
  </si>
  <si>
    <t>SEX-LxN-C2205</t>
  </si>
  <si>
    <t>SE_U05013</t>
  </si>
  <si>
    <t>SEX-LxN-C2214</t>
  </si>
  <si>
    <t>SEX-LxN-C2222_sense</t>
  </si>
  <si>
    <t>SEX-LxN-C223_sense</t>
  </si>
  <si>
    <t>SE_U13026</t>
  </si>
  <si>
    <t>gi|110759446|ref|XP_001120016.1| PREDICTED: similar to erv1-like growth factor [Apis mellifera]</t>
  </si>
  <si>
    <t>SEX-LxN-C2238</t>
  </si>
  <si>
    <t>SE_U20715</t>
  </si>
  <si>
    <t>gi|262034617|gb|ACY06933.1| putative cuticle protein CPH38 [Bombyx mori]</t>
  </si>
  <si>
    <t>SEX-LxN-C2240</t>
  </si>
  <si>
    <t>SE_U13695</t>
  </si>
  <si>
    <t>gi|29501764|gb|AAO75039.1| chymotrypsin precursor [Spodoptera frugiperda]</t>
  </si>
  <si>
    <t>SEX-LxN-C2244</t>
  </si>
  <si>
    <t>SE_U15195</t>
  </si>
  <si>
    <t>gi|183979384|dbj|BAG30744.1| similar to CG9701-PA [Papilio xuthus]</t>
  </si>
  <si>
    <t>SEX-LxN-C2287</t>
  </si>
  <si>
    <t>SE_U24082</t>
  </si>
  <si>
    <t>SE_U21623</t>
  </si>
  <si>
    <t>SE_U11536</t>
  </si>
  <si>
    <t>SEX-LxN-C2290</t>
  </si>
  <si>
    <t>SEX-LxN-C2297</t>
  </si>
  <si>
    <t>SEX-LxN-C2309</t>
  </si>
  <si>
    <t>SE_U12949</t>
  </si>
  <si>
    <t>SEX-LxN-C2327</t>
  </si>
  <si>
    <t>SE_U24101</t>
  </si>
  <si>
    <t>gi|158289555|ref|XP_311256.4| AGAP000718-PA [Anopheles gambiae str. PEST] gi|157018573|gb|EAA06899.4| AGAP000718-PA [Anopheles gambiae str. PEST]</t>
  </si>
  <si>
    <t>SEX-LxN-C2338</t>
  </si>
  <si>
    <t>SE_U47846</t>
  </si>
  <si>
    <t>gi|94471815|gb|ABF21123.1| transferrin [Spodoptera litura]</t>
  </si>
  <si>
    <t>SE_U12769</t>
  </si>
  <si>
    <t>SEX-LxN-C2341</t>
  </si>
  <si>
    <t>SEX-LxN-C2350</t>
  </si>
  <si>
    <t>SE_U18185</t>
  </si>
  <si>
    <t>SEX-LxN-C2358</t>
  </si>
  <si>
    <t>SE_U18896</t>
  </si>
  <si>
    <t>gi|156548648|ref|XP_001601839.1| PREDICTED: similar to ENSANGP00000013946 [Nasonia vitripennis]</t>
  </si>
  <si>
    <t>SEX-LxN-C2370</t>
  </si>
  <si>
    <t>SEX-LxN-C2374</t>
  </si>
  <si>
    <t>SEX-LxN-C24_sense</t>
  </si>
  <si>
    <t>SEX-LxN-C2414</t>
  </si>
  <si>
    <t>SE_U09467</t>
  </si>
  <si>
    <t>gi|223671147|tpd|FAA00525.1| TPA: putative cuticle protein [Bombyx mori]</t>
  </si>
  <si>
    <t>SEX-LxN-C2417</t>
  </si>
  <si>
    <t>SE_U13181</t>
  </si>
  <si>
    <t>gi|157137510|ref|XP_001657081.1| stearoyl-coa desaturase [Aedes aegypti] gi|108880849|gb|EAT45074.1| stearoyl-coa desaturase [Aedes aegypti]</t>
  </si>
  <si>
    <t>SEX-LxN-C2434_sense</t>
  </si>
  <si>
    <t>SE_U12445</t>
  </si>
  <si>
    <t>gi|156551133|ref|XP_001603864.1| PREDICTED: similar to RE34508p [Nasonia vitripennis]</t>
  </si>
  <si>
    <t>SEX-LxN-C2439_sense</t>
  </si>
  <si>
    <t>SEX-LxN-C2454</t>
  </si>
  <si>
    <t>SE_U15441</t>
  </si>
  <si>
    <t>SEX-LxN-C2464</t>
  </si>
  <si>
    <t>SE_U08182</t>
  </si>
  <si>
    <t>SEX-LxN-C2471</t>
  </si>
  <si>
    <t>SE_U10148</t>
  </si>
  <si>
    <t>SEX-LxN-C2478</t>
  </si>
  <si>
    <t>SE_U19546</t>
  </si>
  <si>
    <t>SEX-LxN-C2484</t>
  </si>
  <si>
    <t>SEX-LxN-C2490</t>
  </si>
  <si>
    <t>SE_U20147</t>
  </si>
  <si>
    <t>gi|193669165|ref|XP_001944917.1| PREDICTED: similar to CG30084 CG30084-PE [Acyrthosiphon pisum]</t>
  </si>
  <si>
    <t>SEX-LxN-C2500</t>
  </si>
  <si>
    <t>SEX-LxN-C2513_anti</t>
  </si>
  <si>
    <t>SE_U09502</t>
  </si>
  <si>
    <t>gi|195027714|ref|XP_001986727.1| GH21525 [Drosophila grimshawi] gi|193902727|gb|EDW01594.1| GH21525 [Drosophila grimshawi]</t>
  </si>
  <si>
    <t>SEX-LxN-C2522</t>
  </si>
  <si>
    <t>SE_U20782</t>
  </si>
  <si>
    <t>SEX-LxN-C2524</t>
  </si>
  <si>
    <t>SEX-LxN-C253</t>
  </si>
  <si>
    <t>SEX-LxN-C2535</t>
  </si>
  <si>
    <t>SEX-LxN-C2537_anti</t>
  </si>
  <si>
    <t>SE_U27392</t>
  </si>
  <si>
    <t>gi|195170206|ref|XP_002025904.1| GL10179 [Drosophila persimilis] gi|194110768|gb|EDW32811.1| GL10179 [Drosophila persimilis]</t>
  </si>
  <si>
    <t>SEX-LxN-C2537_sense</t>
  </si>
  <si>
    <t>SEX-LxN-C2542</t>
  </si>
  <si>
    <t>SE_U28767</t>
  </si>
  <si>
    <t>gi|114051463|ref|NP_001040364.1| methionine sulfoxide reductase [Bombyx mori] gi|95102640|gb|ABF51258.1| methionine sulfoxide reductase [Bombyx mori]</t>
  </si>
  <si>
    <t>SEX-LxN-C2556</t>
  </si>
  <si>
    <t>SE_U13740</t>
  </si>
  <si>
    <t>SEX-LxN-C256</t>
  </si>
  <si>
    <t>SE_U08142</t>
  </si>
  <si>
    <t>gi|91090758|ref|XP_968627.1| PREDICTED: similar to serine-pyruvate aminotransferase, mitochondrial [Tribolium castaneum] gi|270013276|gb|EFA09724.1| hypothetical protein TcasGA2_TC011857 [Tribolium castaneum]</t>
  </si>
  <si>
    <t>SEX-LxN-C2565</t>
  </si>
  <si>
    <t>SE_U12413</t>
  </si>
  <si>
    <t>SEX-LxN-C2569_sense</t>
  </si>
  <si>
    <t>SE_U19040</t>
  </si>
  <si>
    <t>gi|270013410|gb|EFA09858.1| hypothetical protein TcasGA2_TC012006 [Tribolium castaneum]</t>
  </si>
  <si>
    <t>SEX-LxN-C2576</t>
  </si>
  <si>
    <t>SE_U18954</t>
  </si>
  <si>
    <t>SE_U16991</t>
  </si>
  <si>
    <t>SEX-LxN-C2586</t>
  </si>
  <si>
    <t>SE_U18416</t>
  </si>
  <si>
    <t>gi|153791289|ref|NP_001093300.1| diphosphomevalonate decarboxylase [Bombyx mori] gi|146424702|dbj|BAF62111.1| diphosphomevalonate decarboxylase [Bombyx mori]</t>
  </si>
  <si>
    <t>SEX-LxN-C2589</t>
  </si>
  <si>
    <t>SE_U10700</t>
  </si>
  <si>
    <t>gi|116791778|gb|ABK26104.1| unknown [Picea sitchensis]</t>
  </si>
  <si>
    <t>SEX-LxN-C2597</t>
  </si>
  <si>
    <t>SE_U17376</t>
  </si>
  <si>
    <t>gi|242005669|ref|XP_002423685.1| conserved hypothetical protein [Pediculus humanus corporis] gi|212506861|gb|EEB10947.1| conserved hypothetical protein [Pediculus humanus corporis]</t>
  </si>
  <si>
    <t>SEX-LxN-C2607</t>
  </si>
  <si>
    <t>SEX-LxN-C2614</t>
  </si>
  <si>
    <t>SE_U17283</t>
  </si>
  <si>
    <t>SEX-LxN-C2624</t>
  </si>
  <si>
    <t>SEX-LxN-C2625</t>
  </si>
  <si>
    <t>SEX-LxN-C2629</t>
  </si>
  <si>
    <t>SE_U10588</t>
  </si>
  <si>
    <t>SEX-LxN-C2636</t>
  </si>
  <si>
    <t>SE_U00386</t>
  </si>
  <si>
    <t>gi|170038851|ref|XP_001847261.1| synaptic vesicle protein [Culex quinquefasciatus] gi|167862452|gb|EDS25835.1| synaptic vesicle protein [Culex quinquefasciatus]</t>
  </si>
  <si>
    <t>SE_U09743</t>
  </si>
  <si>
    <t>SEX-LxN-C2676</t>
  </si>
  <si>
    <t>SEX-LxN-C2682</t>
  </si>
  <si>
    <t>SEX-LxN-C2699</t>
  </si>
  <si>
    <t>SEX-LxN-C2707</t>
  </si>
  <si>
    <t>SE_U21795</t>
  </si>
  <si>
    <t>SEX-LxN-C2711_sense</t>
  </si>
  <si>
    <t>SEX-LxN-C2724</t>
  </si>
  <si>
    <t>SE_U21197</t>
  </si>
  <si>
    <t>SE_U21175</t>
  </si>
  <si>
    <t>SEX-LxN-C274_anti</t>
  </si>
  <si>
    <t>SE_U14667</t>
  </si>
  <si>
    <t>gi|148298707|ref|NP_001091800.1| hypothetical protein LOC778505 [Bombyx mori] gi|116272503|gb|ABJ97187.1| hypothetical protein [Bombyx mori]</t>
  </si>
  <si>
    <t>SEX-LxN-C274_sense</t>
  </si>
  <si>
    <t>SE_U14518</t>
  </si>
  <si>
    <t>SEX-LxN-C2740</t>
  </si>
  <si>
    <t>SEX-LxN-C2742</t>
  </si>
  <si>
    <t>SEX-LxN-C2747</t>
  </si>
  <si>
    <t>SEX-LxN-C2765</t>
  </si>
  <si>
    <t>SEX-LxN-C2782</t>
  </si>
  <si>
    <t>SEX-LxN-C2799</t>
  </si>
  <si>
    <t>SE_U06483</t>
  </si>
  <si>
    <t>SEX-LxN-C281</t>
  </si>
  <si>
    <t>SE_U21389</t>
  </si>
  <si>
    <t>gi|158635927|ref|NP_001040213.1| mannose-P-dolichol utilization defect 1 protein [Bombyx mori] gi|87248405|gb|ABD36255.1| suppressor of Lec15 glycosylation mutation-like protein [Bombyx mori]</t>
  </si>
  <si>
    <t>SEX-LxN-C2810_anti</t>
  </si>
  <si>
    <t>SEX-LxN-C2812</t>
  </si>
  <si>
    <t>SEX-LxN-C2818</t>
  </si>
  <si>
    <t>SE_U08913</t>
  </si>
  <si>
    <t>gi|170057764|ref|XP_001864626.1| organic cation transporter [Culex quinquefasciatus] gi|167877088|gb|EDS40471.1| organic cation transporter [Culex quinquefasciatus]</t>
  </si>
  <si>
    <t>SE_U14495</t>
  </si>
  <si>
    <t>gi|156552631|ref|XP_001602960.1| PREDICTED: similar to organic cation transporter [Nasonia vitripennis]</t>
  </si>
  <si>
    <t>SEX-LxN-C2823</t>
  </si>
  <si>
    <t>SE_U09635</t>
  </si>
  <si>
    <t>gi|242018486|ref|XP_002429706.1| glucose dehydrogenase  precursor, putative [Pediculus humanus corporis] gi|212514709|gb|EEB16968.1| glucose dehydrogenase  precursor, putative [Pediculus humanus corporis]</t>
  </si>
  <si>
    <t>gi|4090970|gb|AAD09282.1| immune-related Hdd23 [Hyphantria cunea]</t>
  </si>
  <si>
    <t>SEX-LxN-C2860</t>
  </si>
  <si>
    <t>SEX-LxN-C2866</t>
  </si>
  <si>
    <t>SEX-LxN-C2885</t>
  </si>
  <si>
    <t>SEX-LxN-C2896</t>
  </si>
  <si>
    <t>SEX-LxN-C2903</t>
  </si>
  <si>
    <t>SE_U27608</t>
  </si>
  <si>
    <t>gi|4760786|dbj|BAA77401.1| 30kP protease A (43k peptide) precursor [Bombyx mori]</t>
  </si>
  <si>
    <t>SEX-LxN-C2907</t>
  </si>
  <si>
    <t>SE_U19436</t>
  </si>
  <si>
    <t>gi|91094475|ref|XP_970632.1| PREDICTED: similar to CG3884 CG3884-PB [Tribolium castaneum]</t>
  </si>
  <si>
    <t>SEX-LxN-C2917</t>
  </si>
  <si>
    <t>SE_U10343</t>
  </si>
  <si>
    <t>gi|112983144|ref|NP_001036942.1| heat shock protein hsp23.7 [Bombyx mori] gi|56378323|dbj|BAD74198.1| heat shock protein hsp23.7 [Bombyx mori]</t>
  </si>
  <si>
    <t>SE_U21695</t>
  </si>
  <si>
    <t>SEX-LxN-C293</t>
  </si>
  <si>
    <t>SE_U52254</t>
  </si>
  <si>
    <t>gi|156619508|gb|ABU88428.1| cytochrome p450 CYP337B1 [Helicoverpa armigera]</t>
  </si>
  <si>
    <t>SEX-LxN-C2951</t>
  </si>
  <si>
    <t>SE_U12543</t>
  </si>
  <si>
    <t>SEX-LxN-C2954</t>
  </si>
  <si>
    <t>SE_U11524</t>
  </si>
  <si>
    <t>gi|195024823|ref|XP_001985943.1| GH20813 [Drosophila grimshawi] gi|193901943|gb|EDW00810.1| GH20813 [Drosophila grimshawi]</t>
  </si>
  <si>
    <t>SEX-LxN-C2957</t>
  </si>
  <si>
    <t>SEX-LxN-C2966</t>
  </si>
  <si>
    <t>SE_U10757</t>
  </si>
  <si>
    <t>gi|7638425|gb|AAF65467.1|AF250910_1 death-associated small cytoplasmic leucine-rich protein SCLP [Manduca sexta]</t>
  </si>
  <si>
    <t>SEX-LxN-C2969</t>
  </si>
  <si>
    <t>SE_U13032</t>
  </si>
  <si>
    <t>SEX-LxN-C2973</t>
  </si>
  <si>
    <t>SE_U14129</t>
  </si>
  <si>
    <t>SEX-LxN-C2974</t>
  </si>
  <si>
    <t>SEX-LxN-C2983</t>
  </si>
  <si>
    <t>SEX-LxN-C300</t>
  </si>
  <si>
    <t>SE_U21701</t>
  </si>
  <si>
    <t>gi|110759735|ref|XP_001122040.1| PREDICTED: similar to c-Jun protein [Apis mellifera]</t>
  </si>
  <si>
    <t>SEX-LxN-C3002</t>
  </si>
  <si>
    <t>SE_U11490</t>
  </si>
  <si>
    <t>gi|158289060|ref|XP_310845.4| AGAP000275-PA [Anopheles gambiae str. PEST] gi|157018872|gb|EAA06477.5| AGAP000275-PA [Anopheles gambiae str. PEST]</t>
  </si>
  <si>
    <t>SE_U19131</t>
  </si>
  <si>
    <t>SE_U13011</t>
  </si>
  <si>
    <t>SEX-LxN-C3005</t>
  </si>
  <si>
    <t>SEX-LxN-C3030</t>
  </si>
  <si>
    <t>SE_U09565</t>
  </si>
  <si>
    <t>gi|222143558|dbj|BAH19308.1| arginase [Bombyx mori]</t>
  </si>
  <si>
    <t>SEX-LxN-C3033</t>
  </si>
  <si>
    <t>SE_U11703</t>
  </si>
  <si>
    <t>SE_U21637</t>
  </si>
  <si>
    <t>SEX-LxN-C3035</t>
  </si>
  <si>
    <t>SE_U22074</t>
  </si>
  <si>
    <t>gi|156968297|gb|ABU98620.1| unknown [Helicoverpa armigera]</t>
  </si>
  <si>
    <t>SEX-LxN-C3039_sense</t>
  </si>
  <si>
    <t>SEX-LxN-C3044</t>
  </si>
  <si>
    <t>SEX-LxN-C3046</t>
  </si>
  <si>
    <t>SE_U20478</t>
  </si>
  <si>
    <t>SEX-LxN-C3047</t>
  </si>
  <si>
    <t>SE_U20839</t>
  </si>
  <si>
    <t>SEX-LxN-C3060</t>
  </si>
  <si>
    <t>SEX-LxN-C3070</t>
  </si>
  <si>
    <t>SEX-LxN-C3075</t>
  </si>
  <si>
    <t>SE_U09286</t>
  </si>
  <si>
    <t>gi|116783304|gb|ABK22882.1| unknown [Picea sitchensis]</t>
  </si>
  <si>
    <t>SEX-LxN-C3090</t>
  </si>
  <si>
    <t>SEX-LxN-C3106</t>
  </si>
  <si>
    <t>SE_U13316</t>
  </si>
  <si>
    <t>gi|270005448|gb|EFA01896.1| hypothetical protein TcasGA2_TC007506 [Tribolium castaneum]</t>
  </si>
  <si>
    <t>SEX-LxN-C3107</t>
  </si>
  <si>
    <t>SEX-LxN-C3113</t>
  </si>
  <si>
    <t>gi|158291086|ref|XP_312592.3| AGAP002363-PA [Anopheles gambiae str. PEST] gi|157018206|gb|EAA07456.3| AGAP002363-PA [Anopheles gambiae str. PEST]</t>
  </si>
  <si>
    <t>SE_U12702</t>
  </si>
  <si>
    <t>gi|194742373|ref|XP_001953677.1| GF17881 [Drosophila ananassae] gi|190626714|gb|EDV42238.1| GF17881 [Drosophila ananassae]</t>
  </si>
  <si>
    <t>SEX-LxN-C3124</t>
  </si>
  <si>
    <t>SEX-LxN-C3126</t>
  </si>
  <si>
    <t>SE_U18573</t>
  </si>
  <si>
    <t>gi|57753376|ref|YP_184850.1| hypothetical protein CcBV_19.1 [Cotesia congregata bracovirus] gi|54109809|emb|CAG17472.1| hypothetical protein [Cotesia congregata bracovirus]</t>
  </si>
  <si>
    <t>SEX-LxN-C3129</t>
  </si>
  <si>
    <t>SE_U14479</t>
  </si>
  <si>
    <t>gi|46094760|gb|AAS79891.1| gst1 [Spodoptera litura]</t>
  </si>
  <si>
    <t>SEX-LxN-C3133</t>
  </si>
  <si>
    <t>SE_U14718</t>
  </si>
  <si>
    <t>SEX-LxN-C3138</t>
  </si>
  <si>
    <t>gi|151199962|gb|ABR88238.1| chymotrypsin-like protease C8 [Heliothis virescens]</t>
  </si>
  <si>
    <t>SE_U33412</t>
  </si>
  <si>
    <t>gi|237700821|gb|ACR15994.1| serine protease 16 [Mamestra configurata]</t>
  </si>
  <si>
    <t>SEX-LxN-C3151</t>
  </si>
  <si>
    <t>SE_U18749</t>
  </si>
  <si>
    <t>SEX-LxN-C3153</t>
  </si>
  <si>
    <t>SEX-LxN-C3173</t>
  </si>
  <si>
    <t>SE_U31820</t>
  </si>
  <si>
    <t>SEX-LxN-C3174</t>
  </si>
  <si>
    <t>SEX-LxN-C318</t>
  </si>
  <si>
    <t>SEX-LxN-C3182</t>
  </si>
  <si>
    <t>SE_U19781</t>
  </si>
  <si>
    <t>SEX-LxN-C3186</t>
  </si>
  <si>
    <t>SE_U12767</t>
  </si>
  <si>
    <t>gi|270016491|gb|EFA12937.1| hypothetical protein TcasGA2_TC010484 [Tribolium castaneum]</t>
  </si>
  <si>
    <t>SE_U09756</t>
  </si>
  <si>
    <t>SEX-LxN-C3217_sense</t>
  </si>
  <si>
    <t>SE_U14178</t>
  </si>
  <si>
    <t>gi|225714230|gb|ACO12961.1| Gamma-interferon-inducible lysosomal thiol reductase precursor [Lepeophtheirus salmonis]</t>
  </si>
  <si>
    <t>SEX-LxN-C3222</t>
  </si>
  <si>
    <t>SE_U20807</t>
  </si>
  <si>
    <t>gi|56462282|gb|AAV91424.1| protease inhibitor 1 [Lonomia obliqua]</t>
  </si>
  <si>
    <t>SEX-LxN-C3223</t>
  </si>
  <si>
    <t>SE_U18972</t>
  </si>
  <si>
    <t>gi|195118489|ref|XP_002003769.1| GI21292 [Drosophila mojavensis] gi|193914344|gb|EDW13211.1| GI21292 [Drosophila mojavensis]</t>
  </si>
  <si>
    <t>SEX-LxN-C3227</t>
  </si>
  <si>
    <t>SE_U20345</t>
  </si>
  <si>
    <t>SEX-LxN-C3230</t>
  </si>
  <si>
    <t>SE_U01245</t>
  </si>
  <si>
    <t>gi|270013649|gb|EFA10097.1| hypothetical protein TcasGA2_TC012276 [Tribolium castaneum]</t>
  </si>
  <si>
    <t>SEX-LxN-C3237</t>
  </si>
  <si>
    <t>SE_U21665</t>
  </si>
  <si>
    <t>SEX-LxN-C3248</t>
  </si>
  <si>
    <t>SEX-LxN-C3253</t>
  </si>
  <si>
    <t>SE_U10131</t>
  </si>
  <si>
    <t>gi|170036501|ref|XP_001846102.1| conserved hypothetical protein [Culex quinquefasciatus] gi|167879170|gb|EDS42553.1| conserved hypothetical protein [Culex quinquefasciatus]</t>
  </si>
  <si>
    <t>SEX-LxN-C3256</t>
  </si>
  <si>
    <t>SE_U17862</t>
  </si>
  <si>
    <t>gi|116780369|gb|ABK21653.1| unknown [Picea sitchensis]</t>
  </si>
  <si>
    <t>SE_U14122</t>
  </si>
  <si>
    <t>SEX-LxN-C3284</t>
  </si>
  <si>
    <t>SE_U37369</t>
  </si>
  <si>
    <t>SEX-LxN-C3291</t>
  </si>
  <si>
    <t>SE_U13832</t>
  </si>
  <si>
    <t>SEX-LxN-C3305</t>
  </si>
  <si>
    <t>SEX-LxN-C3317</t>
  </si>
  <si>
    <t>SE_U21815</t>
  </si>
  <si>
    <t>SEX-LxN-C3382</t>
  </si>
  <si>
    <t>SE_U10393</t>
  </si>
  <si>
    <t>SEX-LxN-C3416_anti</t>
  </si>
  <si>
    <t>SEX-LxN-C3435_sense</t>
  </si>
  <si>
    <t>SE_U10816</t>
  </si>
  <si>
    <t>gi|195123123|ref|XP_002006059.1| GI20823 [Drosophila mojavensis] gi|193911127|gb|EDW09994.1| GI20823 [Drosophila mojavensis]</t>
  </si>
  <si>
    <t>SEX-LxN-C3447</t>
  </si>
  <si>
    <t>SEX-LxN-C3452</t>
  </si>
  <si>
    <t>SEX-LxN-C3460</t>
  </si>
  <si>
    <t>SEX-LxN-C3478</t>
  </si>
  <si>
    <t>SE_U08185</t>
  </si>
  <si>
    <t>gi|171740921|gb|ACB54955.1| insect intestinal mucin 4 [Helicoverpa armigera]</t>
  </si>
  <si>
    <t>SEX-LxN-C3490_sense</t>
  </si>
  <si>
    <t>SE_U04161</t>
  </si>
  <si>
    <t>gi|268306460|gb|ACY95351.1| ribosomal protein S15 [Manduca sexta]</t>
  </si>
  <si>
    <t>SE_U08804</t>
  </si>
  <si>
    <t>SEX-LxN-C3499_sense</t>
  </si>
  <si>
    <t>SE_U12505</t>
  </si>
  <si>
    <t>gi|170030437|ref|XP_001843095.1| hypothetical protein CpipJ_CPIJ001317 [Culex quinquefasciatus] gi|167867336|gb|EDS30719.1| hypothetical protein CpipJ_CPIJ001317 [Culex quinquefasciatus]</t>
  </si>
  <si>
    <t>SEX-LxN-C3563_sense</t>
  </si>
  <si>
    <t>SE_U10027</t>
  </si>
  <si>
    <t>SEX-LxN-C3573</t>
  </si>
  <si>
    <t>SE_U23227</t>
  </si>
  <si>
    <t>gi|157126117|ref|XP_001654544.1| replication-associated histone mRNA stem loop-binding protein, putative [Aedes aegypti] gi|108873388|gb|EAT37613.1| replication-associated histone mRNA stem loop-binding protein, putative [Aedes aegypti]</t>
  </si>
  <si>
    <t>SEX-LxN-C3574_sense</t>
  </si>
  <si>
    <t>SE_U11142</t>
  </si>
  <si>
    <t>gi|157118367|ref|XP_001659080.1| SEC14, putative [Aedes aegypti] gi|108875735|gb|EAT39960.1| SEC14, putative [Aedes aegypti]</t>
  </si>
  <si>
    <t>SEX-LxN-C3586</t>
  </si>
  <si>
    <t>SE_U18795</t>
  </si>
  <si>
    <t>SEX-LxN-C3588_sense</t>
  </si>
  <si>
    <t>SEX-LxN-C3604</t>
  </si>
  <si>
    <t>SE_U08425</t>
  </si>
  <si>
    <t>gi|116292895|gb|ABJ97708.1| CYP6AB4 [Bombyx mandarina]</t>
  </si>
  <si>
    <t>SEX-LxN-C3639</t>
  </si>
  <si>
    <t>SEX-LxN-C3645</t>
  </si>
  <si>
    <t>SE_U08783</t>
  </si>
  <si>
    <t>SEX-LxN-C3706_sense</t>
  </si>
  <si>
    <t>SE_U14172</t>
  </si>
  <si>
    <t>gi|90025232|gb|ABD85119.1| juvenile hormone epoxide hydrolase [Spodoptera exigua]</t>
  </si>
  <si>
    <t>SE_U14194</t>
  </si>
  <si>
    <t>SE_U21226</t>
  </si>
  <si>
    <t>SEX-LxN-C371</t>
  </si>
  <si>
    <t>SE_U57515</t>
  </si>
  <si>
    <t>SEX-LxN-C3743</t>
  </si>
  <si>
    <t>SE_U24428</t>
  </si>
  <si>
    <t>SEX-LxN-C3779</t>
  </si>
  <si>
    <t>SEX-LxN-C3780</t>
  </si>
  <si>
    <t>SEX-LxN-C3803_anti</t>
  </si>
  <si>
    <t>SEX-LxN-C3803_sense</t>
  </si>
  <si>
    <t>SEX-LxN-C3828</t>
  </si>
  <si>
    <t>SE_U12282</t>
  </si>
  <si>
    <t>gi|112983659|ref|NP_001037337.1| DNA supercoiling factor [Bombyx mori] gi|1663690|dbj|BAA08704.1| DNA supercoiling factor [Bombyx mori]</t>
  </si>
  <si>
    <t>SEX-LxN-C3832_sense</t>
  </si>
  <si>
    <t>SEX-LxN-C3874</t>
  </si>
  <si>
    <t>SE_U08317</t>
  </si>
  <si>
    <t>SEX-LxN-C388_anti</t>
  </si>
  <si>
    <t>SEX-LxN-C388_sense</t>
  </si>
  <si>
    <t>SEX-LxN-C3889</t>
  </si>
  <si>
    <t>SE_U03916</t>
  </si>
  <si>
    <t>SEX-LxN-C389</t>
  </si>
  <si>
    <t>SEX-LxN-C3891</t>
  </si>
  <si>
    <t>SEX-LxN-C3896_anti</t>
  </si>
  <si>
    <t>SE_U09625</t>
  </si>
  <si>
    <t>gi|219686082|emb|CAW30924.1| putative aldo-ketose reductase 1 [Papilio dardanus]</t>
  </si>
  <si>
    <t>SEX-LxN-C3896_sense</t>
  </si>
  <si>
    <t>SEX-LxN-C3897</t>
  </si>
  <si>
    <t>SE_U09626</t>
  </si>
  <si>
    <t>gi|114052492|ref|NP_001040248.1| glycolipid transfer protein [Bombyx mori] gi|87248511|gb|ABD36308.1| glycolipid transfer protein [Bombyx mori]</t>
  </si>
  <si>
    <t>SEX-LxN-C3906</t>
  </si>
  <si>
    <t>SE_U20157</t>
  </si>
  <si>
    <t>gi|157110972|ref|XP_001651335.1| hypothetical protein AaeL_AAEL005685 [Aedes aegypti] gi|108878582|gb|EAT42807.1| conserved hypothetical protein [Aedes aegypti]</t>
  </si>
  <si>
    <t>SEX-LxN-C3914_sense</t>
  </si>
  <si>
    <t>SE_U03628</t>
  </si>
  <si>
    <t>gi|91083175|ref|XP_972331.1| PREDICTED: similar to metallo-beta-lactamase, putative [Tribolium castaneum] gi|270006978|gb|EFA03426.1| hypothetical protein TcasGA2_TC013413 [Tribolium castaneum]</t>
  </si>
  <si>
    <t>SEX-LxN-C3915</t>
  </si>
  <si>
    <t>SEX-LxN-C3916</t>
  </si>
  <si>
    <t>SE_U14325</t>
  </si>
  <si>
    <t>SEX-LxN-C392</t>
  </si>
  <si>
    <t>SE_U14163</t>
  </si>
  <si>
    <t>gi|73671225|gb|AAZ80044.1| diapause bioclock protein [Bombyx mandarina]</t>
  </si>
  <si>
    <t>SEX-LxN-C3924</t>
  </si>
  <si>
    <t>SEX-LxN-C393</t>
  </si>
  <si>
    <t>SE_U20202</t>
  </si>
  <si>
    <t>SEX-LxN-C3941_anti</t>
  </si>
  <si>
    <t>SEX-LxN-C3941_sense</t>
  </si>
  <si>
    <t>SEX-LxN-C3964</t>
  </si>
  <si>
    <t>SE_U11268</t>
  </si>
  <si>
    <t>gi|189236433|ref|XP_972706.2| PREDICTED: similar to nuclear transcription factor Y, alpha like [Tribolium castaneum] gi|270005402|gb|EFA01850.1| hypothetical protein TcasGA2_TC007453 [Tribolium castaneum]</t>
  </si>
  <si>
    <t>SEX-LxN-C397</t>
  </si>
  <si>
    <t>SEX-LxN-C3974_anti</t>
  </si>
  <si>
    <t>SE_U17197</t>
  </si>
  <si>
    <t>gi|268306416|gb|ACY95329.1| ribosomal protein L30 [Manduca sexta]</t>
  </si>
  <si>
    <t>SEX-LxN-C3974_sense</t>
  </si>
  <si>
    <t>SEX-LxN-C398</t>
  </si>
  <si>
    <t>SEX-LxN-C3989</t>
  </si>
  <si>
    <t>SE_U27778</t>
  </si>
  <si>
    <t>gi|242014436|ref|XP_002427897.1| hypothetical protein Phum_PHUM351800 [Pediculus humanus corporis] gi|212512366|gb|EEB15159.1| hypothetical protein Phum_PHUM351800 [Pediculus humanus corporis]</t>
  </si>
  <si>
    <t>SEX-LxN-C401</t>
  </si>
  <si>
    <t>SEX-LxN-C4021_anti</t>
  </si>
  <si>
    <t>SE_U21157</t>
  </si>
  <si>
    <t>gi|112982938|ref|NP_001037099.1| chorion b-ZIP transcription factor [Bombyx mori] gi|54401523|gb|AAV34566.1| chorion b-ZIP transcription factor [Bombyx mori]</t>
  </si>
  <si>
    <t>SEX-LxN-C4027</t>
  </si>
  <si>
    <t>SEX-LxN-C4038_anti</t>
  </si>
  <si>
    <t>SE_U22913</t>
  </si>
  <si>
    <t>gi|158298942|ref|XP_319076.3| AGAP009945-PA [Anopheles gambiae str. PEST] gi|157014130|gb|EAA14025.3| AGAP009945-PA [Anopheles gambiae str. PEST]</t>
  </si>
  <si>
    <t>SEX-LxN-C4038_sense</t>
  </si>
  <si>
    <t>SEX-LxN-C4061</t>
  </si>
  <si>
    <t>SE_U18006</t>
  </si>
  <si>
    <t>gi|195012045|ref|XP_001983447.1| GH15576 [Drosophila grimshawi] gi|193896929|gb|EDV95795.1| GH15576 [Drosophila grimshawi]</t>
  </si>
  <si>
    <t>SEX-LxN-C4063</t>
  </si>
  <si>
    <t>SE_U12681</t>
  </si>
  <si>
    <t>gi|270262648|ref|ZP_06190919.1| glucose-1-phosphatase/inositol phosphatase [Serratia odorifera 4Rx13] gi|270043332|gb|EFA16425.1| glucose-1-phosphatase/inositol phosphatase [Serratia odorifera 4Rx13]</t>
  </si>
  <si>
    <t>SEX-LxN-C4069</t>
  </si>
  <si>
    <t>SEX-LxN-C4084</t>
  </si>
  <si>
    <t>SE_U22182</t>
  </si>
  <si>
    <t>SEX-LxN-C4086</t>
  </si>
  <si>
    <t>SE_U20665</t>
  </si>
  <si>
    <t>gi|156550737|ref|XP_001606071.1| PREDICTED: similar to GM14009p [Nasonia vitripennis]</t>
  </si>
  <si>
    <t>SEX-LxN-C4099_anti</t>
  </si>
  <si>
    <t>SEX-LxN-C4108</t>
  </si>
  <si>
    <t>SEX-LxN-C412</t>
  </si>
  <si>
    <t>SE_U44597</t>
  </si>
  <si>
    <t>gi|85816104|ref|NP_724186.2| paxillin, isoform D [Drosophila melanogaster] gi|14669824|dbj|BAB62005.1| paxillin-derived LIM-only protein [Drosophila melanogaster] gi|84795318|gb|AAN11039.2| paxillin, isoform D [Drosophila melanogaster]</t>
  </si>
  <si>
    <t>SEX-LxN-C4132</t>
  </si>
  <si>
    <t>SEX-LxN-C4134</t>
  </si>
  <si>
    <t>SE_U17478</t>
  </si>
  <si>
    <t>SEX-LxN-C4157</t>
  </si>
  <si>
    <t>SE_U20232</t>
  </si>
  <si>
    <t>gi|66550834|ref|XP_625003.1| PREDICTED: similar to RNA (guanine-9-) methyltransferase domain containing 2 [Apis mellifera]</t>
  </si>
  <si>
    <t>SEX-LxN-C4181</t>
  </si>
  <si>
    <t>SE_U26455</t>
  </si>
  <si>
    <t>gi|91094099|ref|XP_967118.1| PREDICTED: similar to predicted protein [Tribolium castaneum] gi|270010877|gb|EFA07325.1| hypothetical protein TcasGA2_TC015921 [Tribolium castaneum]</t>
  </si>
  <si>
    <t>SEX-LxN-C4189</t>
  </si>
  <si>
    <t>SE_U19815</t>
  </si>
  <si>
    <t>SEX-LxN-C4191</t>
  </si>
  <si>
    <t>SEX-LxN-C4221</t>
  </si>
  <si>
    <t>SEX-LxN-C4226</t>
  </si>
  <si>
    <t>SE_U11759</t>
  </si>
  <si>
    <t>SEX-LxN-C4227</t>
  </si>
  <si>
    <t>SE_U16836</t>
  </si>
  <si>
    <t>SEX-LxN-C4232</t>
  </si>
  <si>
    <t>SEX-LxN-C4240</t>
  </si>
  <si>
    <t>SEX-LxN-C4262</t>
  </si>
  <si>
    <t>SE_U20854</t>
  </si>
  <si>
    <t>SEX-LxN-C4265_sense</t>
  </si>
  <si>
    <t>SE_U20333</t>
  </si>
  <si>
    <t>SEX-LxN-C4267</t>
  </si>
  <si>
    <t>SEX-LxN-C4298</t>
  </si>
  <si>
    <t>SE_U29016</t>
  </si>
  <si>
    <t>gi|189238676|ref|XP_969559.2| PREDICTED: similar to ap endonuclease [Tribolium castaneum]</t>
  </si>
  <si>
    <t>SEX-LxN-C4302</t>
  </si>
  <si>
    <t>SE_U13239</t>
  </si>
  <si>
    <t>SEX-LxN-C4303</t>
  </si>
  <si>
    <t>SEX-LxN-C4353</t>
  </si>
  <si>
    <t>SE_U24396</t>
  </si>
  <si>
    <t>SEX-LxN-C4417_sense</t>
  </si>
  <si>
    <t>SE_U16261</t>
  </si>
  <si>
    <t>gi|242012761|ref|XP_002427096.1| alanyl-tRNA synthetase, putative [Pediculus humanus corporis] gi|212511354|gb|EEB14358.1| alanyl-tRNA synthetase, putative [Pediculus humanus corporis]</t>
  </si>
  <si>
    <t>SEX-LxN-C4424</t>
  </si>
  <si>
    <t>SE_U22119</t>
  </si>
  <si>
    <t>gi|156545285|ref|XP_001605269.1| PREDICTED: similar to argininosuccinate lyase [Nasonia vitripennis]</t>
  </si>
  <si>
    <t>SEX-LxN-C4432_sense</t>
  </si>
  <si>
    <t>SE_U18998</t>
  </si>
  <si>
    <t>SEX-LxN-C4438</t>
  </si>
  <si>
    <t>SE_U26958</t>
  </si>
  <si>
    <t>gi|3550820|dbj|BAA32691.1| TM4SF [Drosophila melanogaster]</t>
  </si>
  <si>
    <t>SEX-LxN-C444</t>
  </si>
  <si>
    <t>SEX-LxN-C4455</t>
  </si>
  <si>
    <t>SE_U14846</t>
  </si>
  <si>
    <t>SEX-LxN-C4462</t>
  </si>
  <si>
    <t>SEX-LxN-C4468</t>
  </si>
  <si>
    <t>SEX-LxN-C4489</t>
  </si>
  <si>
    <t>SEX-LxN-C449</t>
  </si>
  <si>
    <t>SE_U10302</t>
  </si>
  <si>
    <t>SEX-LxN-C4493</t>
  </si>
  <si>
    <t>SEX-LxN-C4501</t>
  </si>
  <si>
    <t>SE_U09199</t>
  </si>
  <si>
    <t>gi|118089050|ref|XP_419965.2| PREDICTED: similar to PAN2 [Gallus gallus]</t>
  </si>
  <si>
    <t>SEX-LxN-C4542</t>
  </si>
  <si>
    <t>SE_U21523</t>
  </si>
  <si>
    <t>gi|121582324|ref|NP_001073566.1| obstractor B [Tribolium castaneum] gi|119387886|gb|ABL73928.1| obstractor B [Tribolium castaneum] gi|270000881|gb|EEZ97328.1| hypothetical protein TcasGA2_TC011139 [Tribolium castaneum]</t>
  </si>
  <si>
    <t>SEX-LxN-C4570</t>
  </si>
  <si>
    <t>SE_U06534</t>
  </si>
  <si>
    <t>gi|242022324|ref|XP_002431590.1| laminin A chain, putative [Pediculus humanus corporis] gi|212516898|gb|EEB18852.1| laminin A chain, putative [Pediculus humanus corporis]</t>
  </si>
  <si>
    <t>SEX-LxN-C4581</t>
  </si>
  <si>
    <t>SE_U23174</t>
  </si>
  <si>
    <t>gi|197209886|ref|NP_001127707.1| neuropeptide receptor A10 [Bombyx mori] gi|195946990|dbj|BAG68409.1| neuropeptide receptor A10 [Bombyx mori]</t>
  </si>
  <si>
    <t>SEX-LxN-C4583</t>
  </si>
  <si>
    <t>SE_U14571</t>
  </si>
  <si>
    <t>gi|157126358|ref|XP_001660874.1| hypothetical protein AaeL_AAEL010487 [Aedes aegypti] gi|108873314|gb|EAT37539.1| conserved hypothetical protein [Aedes aegypti]</t>
  </si>
  <si>
    <t>SEX-LxN-C4602_anti</t>
  </si>
  <si>
    <t>SE_U26386</t>
  </si>
  <si>
    <t>gi|208972549|gb|ACI32835.1| serine proteinase-like protein 1 [Helicoverpa armigera]</t>
  </si>
  <si>
    <t>SEX-LxN-C4636_sense</t>
  </si>
  <si>
    <t>SEX-LxN-C4641_anti</t>
  </si>
  <si>
    <t>SE_U20772</t>
  </si>
  <si>
    <t>gi|158295039|ref|XP_001688756.1| AGAP005941-PA [Anopheles gambiae str. PEST] gi|157015846|gb|EDO63762.1| AGAP005941-PA [Anopheles gambiae str. PEST]</t>
  </si>
  <si>
    <t>SEX-LxN-C4690</t>
  </si>
  <si>
    <t>SE_U03662</t>
  </si>
  <si>
    <t>gi|156550911|ref|XP_001602845.1| PREDICTED: similar to iPLA-2 [Nasonia vitripennis]</t>
  </si>
  <si>
    <t>SEX-LxN-C4692</t>
  </si>
  <si>
    <t>SE_U00184</t>
  </si>
  <si>
    <t>gi|195428032|ref|XP_002062079.1| GK16842 [Drosophila willistoni] gi|194158164|gb|EDW73065.1| GK16842 [Drosophila willistoni]</t>
  </si>
  <si>
    <t>SEX-LxN-C4694_sense</t>
  </si>
  <si>
    <t>SEX-LxN-C4705</t>
  </si>
  <si>
    <t>SE_U14988</t>
  </si>
  <si>
    <t>gi|189236096|ref|XP_973523.2| PREDICTED: similar to tubulin-specific chaperone e [Tribolium castaneum] gi|270005619|gb|EFA02067.1| hypothetical protein TcasGA2_TC007700 [Tribolium castaneum]</t>
  </si>
  <si>
    <t>SEX-LxN-C4706_sense</t>
  </si>
  <si>
    <t>SEX-LxN-C4707_anti</t>
  </si>
  <si>
    <t>SEX-LxN-C4707_sense</t>
  </si>
  <si>
    <t>SEX-LxN-C4724</t>
  </si>
  <si>
    <t>SE_U08558</t>
  </si>
  <si>
    <t>gi|110750209|ref|XP_001120971.1| PREDICTED: similar to cap-n-collar CG17894-PC, isoform C [Apis mellifera]</t>
  </si>
  <si>
    <t>SEX-LxN-C475</t>
  </si>
  <si>
    <t>SE_U20099</t>
  </si>
  <si>
    <t>gi|270010849|gb|EFA07297.1| hypothetical protein TcasGA2_TC014537 [Tribolium castaneum]</t>
  </si>
  <si>
    <t>SEX-LxN-C4755</t>
  </si>
  <si>
    <t>SEX-LxN-C4768</t>
  </si>
  <si>
    <t>SE_U24279</t>
  </si>
  <si>
    <t>gi|157133970|ref|XP_001663098.1| brain chitinase and chia [Aedes aegypti] gi|108881467|gb|EAT45692.1| brain chitinase and chia [Aedes aegypti]</t>
  </si>
  <si>
    <t>SEX-LxN-C477</t>
  </si>
  <si>
    <t>SE_U17709</t>
  </si>
  <si>
    <t>gi|91080979|ref|XP_974925.1| PREDICTED: similar to Juvenile hormone-inducible protein, putative [Tribolium castaneum] gi|270005969|gb|EFA02417.1| hypothetical protein TcasGA2_TC008102 [Tribolium castaneum]</t>
  </si>
  <si>
    <t>SEX-LxN-C4783</t>
  </si>
  <si>
    <t>SE_U05250</t>
  </si>
  <si>
    <t>gi|195572335|ref|XP_002104151.1| GD20810 [Drosophila simulans] gi|194200078|gb|EDX13654.1| GD20810 [Drosophila simulans]</t>
  </si>
  <si>
    <t>SEX-LxN-C479</t>
  </si>
  <si>
    <t>SE_U49027</t>
  </si>
  <si>
    <t>gi|255653084|gb|ACU24740.1| RE74637p [Drosophila melanogaster]</t>
  </si>
  <si>
    <t>SEX-LxN-C4809</t>
  </si>
  <si>
    <t>SE_U11360</t>
  </si>
  <si>
    <t>gi|112983074|ref|NP_001036940.1| Replication protein A small subunit [Bombyx mori] gi|55700852|dbj|BAD69791.1| Replication protein A small subunit [Bombyx mori]</t>
  </si>
  <si>
    <t>SEX-LxN-C4811</t>
  </si>
  <si>
    <t>SE_U08858</t>
  </si>
  <si>
    <t>gi|158299598|ref|XP_319694.4| AGAP008940-PA [Anopheles gambiae str. PEST] gi|157013594|gb|EAA14797.4| AGAP008940-PA [Anopheles gambiae str. PEST]</t>
  </si>
  <si>
    <t>SEX-LxN-C4828</t>
  </si>
  <si>
    <t>SE_U20740</t>
  </si>
  <si>
    <t>SEX-LxN-C4829_sense</t>
  </si>
  <si>
    <t>SEX-LxN-C4830</t>
  </si>
  <si>
    <t>SEX-LxN-C4859</t>
  </si>
  <si>
    <t>SE_U10912</t>
  </si>
  <si>
    <t>gi|157136164|ref|XP_001663682.1| hypothetical protein AaeL_AAEL013495 [Aedes aegypti] gi|108870011|gb|EAT34236.1| conserved hypothetical protein [Aedes aegypti]</t>
  </si>
  <si>
    <t>SEX-LxN-C4863</t>
  </si>
  <si>
    <t>SEX-LxN-C4868</t>
  </si>
  <si>
    <t>SE_U11464</t>
  </si>
  <si>
    <t>gi|125624990|ref|YP_001033473.1| hypothetical protein llmg_2223 [Lactococcus lactis subsp. cremoris MG1363] gi|124493798|emb|CAL98790.1| conserved hypothetical protein [Lactococcus lactis subsp. cremoris MG1363]</t>
  </si>
  <si>
    <t>SEX-LxN-C4878</t>
  </si>
  <si>
    <t>SEX-LxN-C4887_sense</t>
  </si>
  <si>
    <t>SE_U12379</t>
  </si>
  <si>
    <t>gi|195392385|ref|XP_002054838.1| GJ24661 [Drosophila virilis] gi|194152924|gb|EDW68358.1| GJ24661 [Drosophila virilis]</t>
  </si>
  <si>
    <t>SEX-LxN-C4918</t>
  </si>
  <si>
    <t>SE_U14773</t>
  </si>
  <si>
    <t>gi|170038090|ref|XP_001846886.1| conserved hypothetical protein [Culex quinquefasciatus] gi|167881506|gb|EDS44889.1| conserved hypothetical protein [Culex quinquefasciatus]</t>
  </si>
  <si>
    <t>SEX-LxN-C4939</t>
  </si>
  <si>
    <t>SEX-LxN-C494_sense</t>
  </si>
  <si>
    <t>SEX-LxN-C4953</t>
  </si>
  <si>
    <t>SE_U05093</t>
  </si>
  <si>
    <t>SEX-LxN-C4956</t>
  </si>
  <si>
    <t>SE_U24654</t>
  </si>
  <si>
    <t>gi|158297402|ref|XP_317640.3| AGAP007855-PA [Anopheles gambiae str. PEST] gi|157015177|gb|EAA12168.3| AGAP007855-PA [Anopheles gambiae str. PEST]</t>
  </si>
  <si>
    <t>SEX-LxN-C4998</t>
  </si>
  <si>
    <t>SEX-LxN-C5020_sense</t>
  </si>
  <si>
    <t>SE_U15386</t>
  </si>
  <si>
    <t>gi|91089461|ref|XP_968383.1| PREDICTED: similar to amidase [Tribolium castaneum]</t>
  </si>
  <si>
    <t>SEX-LxN-C5021_sense</t>
  </si>
  <si>
    <t>SEX-LxN-C5068</t>
  </si>
  <si>
    <t>SE_U51835</t>
  </si>
  <si>
    <t>SE_U24243</t>
  </si>
  <si>
    <t>SEX-LxN-C5069</t>
  </si>
  <si>
    <t>SEX-LxN-C5073</t>
  </si>
  <si>
    <t>SE_U25275</t>
  </si>
  <si>
    <t>gi|157129620|ref|XP_001655423.1| hypothetical protein AaeL_AAEL011551 [Aedes aegypti] gi|108872133|gb|EAT36358.1| conserved hypothetical protein [Aedes aegypti]</t>
  </si>
  <si>
    <t>SEX-LxN-C5074_sense</t>
  </si>
  <si>
    <t>SE_U19080</t>
  </si>
  <si>
    <t>gi|195124321|ref|XP_002006642.1| GI18471 [Drosophila mojavensis] gi|193911710|gb|EDW10577.1| GI18471 [Drosophila mojavensis]</t>
  </si>
  <si>
    <t>SEX-LxN-C5075</t>
  </si>
  <si>
    <t>SEX-LxN-C508</t>
  </si>
  <si>
    <t>SE_U06640</t>
  </si>
  <si>
    <t>SEX-LxN-C5081</t>
  </si>
  <si>
    <t>SE_U20797</t>
  </si>
  <si>
    <t>gi|91077116|ref|XP_970572.1| PREDICTED: similar to corticotropin releasing hormone binding protein [Tribolium castaneum] gi|270002038|gb|EEZ98485.1| hypothetical protein TcasGA2_TC000979 [Tribolium castaneum]</t>
  </si>
  <si>
    <t>SEX-LxN-C5091</t>
  </si>
  <si>
    <t>SE_U22528</t>
  </si>
  <si>
    <t>gi|157167854|ref|XP_001662433.1| MSF1 protein, putative [Aedes aegypti] gi|108871291|gb|EAT35516.1| MSF1 protein, putative [Aedes aegypti]</t>
  </si>
  <si>
    <t>SEX-LxN-C5099</t>
  </si>
  <si>
    <t>SE_U24220</t>
  </si>
  <si>
    <t>gi|91081223|ref|XP_975626.1| PREDICTED: similar to AGAP003014-PA [Tribolium castaneum]</t>
  </si>
  <si>
    <t>SEX-LxN-C512</t>
  </si>
  <si>
    <t>SEX-LxN-C5131</t>
  </si>
  <si>
    <t>SE_U16838</t>
  </si>
  <si>
    <t>gi|66537943|ref|XP_392932.2| PREDICTED: similar to CG12099-PB, isoform B [Apis mellifera]</t>
  </si>
  <si>
    <t>SEX-LxN-C5136</t>
  </si>
  <si>
    <t>SEX-LxN-C5140</t>
  </si>
  <si>
    <t>SE_U18991</t>
  </si>
  <si>
    <t>gi|170065499|ref|XP_001867964.1| synaptic vesicle protein [Culex quinquefasciatus] gi|167862483|gb|EDS25866.1| synaptic vesicle protein [Culex quinquefasciatus]</t>
  </si>
  <si>
    <t>SEX-LxN-C5152</t>
  </si>
  <si>
    <t>SE_U16118</t>
  </si>
  <si>
    <t>gi|189233852|ref|XP_001810773.1| PREDICTED: similar to 24-dehydrocholesterol reductase [Tribolium castaneum]</t>
  </si>
  <si>
    <t>SEX-LxN-C5164</t>
  </si>
  <si>
    <t>SE_U24174</t>
  </si>
  <si>
    <t>gi|110756949|ref|XP_392574.3| PREDICTED: similar to ankyrin repeat containing protein RGD1359242 [Apis mellifera]</t>
  </si>
  <si>
    <t>SEX-LxN-C5168_sense</t>
  </si>
  <si>
    <t>SE_U06321</t>
  </si>
  <si>
    <t>SEX-LxN-C5207_anti</t>
  </si>
  <si>
    <t>SE_U16712</t>
  </si>
  <si>
    <t>gi|209969776|ref|NP_001129658.1| heat shock factor binding protein 1-like [Nasonia vitripennis]</t>
  </si>
  <si>
    <t>SEX-LxN-C5212</t>
  </si>
  <si>
    <t>SEX-LxN-C5231_sense</t>
  </si>
  <si>
    <t>SEX-LxN-C5249</t>
  </si>
  <si>
    <t>SE_U21318</t>
  </si>
  <si>
    <t>gi|158291119|ref|XP_312617.4| AGAP002347-PA [Anopheles gambiae str. PEST] gi|157018222|gb|EAA08223.4| AGAP002347-PA [Anopheles gambiae str. PEST]</t>
  </si>
  <si>
    <t>SEX-LxN-C5275_anti</t>
  </si>
  <si>
    <t>SEX-LxN-C5275_sense</t>
  </si>
  <si>
    <t>SEX-LxN-C5283</t>
  </si>
  <si>
    <t>SE_U24562</t>
  </si>
  <si>
    <t>gi|169234928|ref|NP_001108405.1| titin1 [Bombyx mori] gi|18700459|dbj|BAB85197.1| Titin-like protein [Bombyx mori]</t>
  </si>
  <si>
    <t>SEX-LxN-C5289</t>
  </si>
  <si>
    <t>SEX-LxN-C5303</t>
  </si>
  <si>
    <t>SE_U24601</t>
  </si>
  <si>
    <t>gi|194762184|ref|XP_001963236.1| GF15843 [Drosophila ananassae] gi|190616933|gb|EDV32457.1| GF15843 [Drosophila ananassae]</t>
  </si>
  <si>
    <t>SEX-LxN-C5306_anti</t>
  </si>
  <si>
    <t>SE_U22793</t>
  </si>
  <si>
    <t>gi|66564973|ref|XP_393249.2| PREDICTED: similar to CG32528-PA [Apis mellifera]</t>
  </si>
  <si>
    <t>SEX-LxN-C5402_anti</t>
  </si>
  <si>
    <t>SE_U33221</t>
  </si>
  <si>
    <t>gi|189235434|ref|XP_001813433.1| PREDICTED: similar to paraplegin [Tribolium castaneum] gi|270004289|gb|EFA00737.1| hypothetical protein TcasGA2_TC003619 [Tribolium castaneum]</t>
  </si>
  <si>
    <t>SEX-LxN-C5405</t>
  </si>
  <si>
    <t>SE_U17589</t>
  </si>
  <si>
    <t>gi|170071526|ref|XP_001869935.1| conserved hypothetical protein [Culex quinquefasciatus] gi|167867459|gb|EDS30842.1| conserved hypothetical protein [Culex quinquefasciatus]</t>
  </si>
  <si>
    <t>SEX-LxN-C5423_anti</t>
  </si>
  <si>
    <t>SEX-LxN-C5423_sense</t>
  </si>
  <si>
    <t>SEX-LxN-C5483_anti</t>
  </si>
  <si>
    <t>SE_U25065</t>
  </si>
  <si>
    <t>gi|270013061|gb|EFA09509.1| hypothetical protein TcasGA2_TC011611 [Tribolium castaneum]</t>
  </si>
  <si>
    <t>SEX-LxN-C5530</t>
  </si>
  <si>
    <t>SEX-LxN-C5537_anti</t>
  </si>
  <si>
    <t>SEX-LxN-C5543</t>
  </si>
  <si>
    <t>SE_U06746</t>
  </si>
  <si>
    <t>gi|114052803|ref|NP_001040277.1| salivary cysteine-rich peptide [Bombyx mori] gi|87248595|gb|ABD36350.1| salivary cysteine-rich peptide [Bombyx mori]</t>
  </si>
  <si>
    <t>SEX-LxN-C5595_sense</t>
  </si>
  <si>
    <t>SEX-LxN-C5599</t>
  </si>
  <si>
    <t>SE_U01160</t>
  </si>
  <si>
    <t>gi|195451848|ref|XP_002073102.1| GK13331 [Drosophila willistoni] gi|194169187|gb|EDW84088.1| GK13331 [Drosophila willistoni]</t>
  </si>
  <si>
    <t>SEX-LxN-C561</t>
  </si>
  <si>
    <t>SE_U01884</t>
  </si>
  <si>
    <t>gi|91082535|ref|XP_973659.1| PREDICTED: similar to organic cation transporter [Tribolium castaneum] gi|270007558|gb|EFA04006.1| hypothetical protein TcasGA2_TC014155 [Tribolium castaneum]</t>
  </si>
  <si>
    <t>SEX-LxN-C5626</t>
  </si>
  <si>
    <t>SE_U20709</t>
  </si>
  <si>
    <t>gi|183980002|ref|NP_001103810.2| collagen, type IV [Bombyx mori] gi|183397303|gb|ABW72726.2| type IV collagen [Bombyx mori] gi|183397305|gb|ABW72727.2| type IV collagen [Bombyx mori]</t>
  </si>
  <si>
    <t>SEX-LxN-C563</t>
  </si>
  <si>
    <t>SEX-LxN-C5630</t>
  </si>
  <si>
    <t>SEX-LxN-C5640_sense</t>
  </si>
  <si>
    <t>SEX-LxN-C5688</t>
  </si>
  <si>
    <t>SE_U41970</t>
  </si>
  <si>
    <t>gi|226507222|ref|NP_001142142.1| hypothetical protein LOC100274307 [Zea mays] gi|194707334|gb|ACF87751.1| unknown [Zea mays]</t>
  </si>
  <si>
    <t>SEX-LxN-C5690_sense</t>
  </si>
  <si>
    <t>SE_U01994</t>
  </si>
  <si>
    <t>SEX-LxN-C5691</t>
  </si>
  <si>
    <t>SEX-LxN-C5699</t>
  </si>
  <si>
    <t>SE_U20554</t>
  </si>
  <si>
    <t>gi|157127143|ref|XP_001661054.1| sphingosine-1-phosphate phosphohydrolase [Aedes aegypti] gi|108873038|gb|EAT37263.1| sphingosine-1-phosphate phosphohydrolase [Aedes aegypti]</t>
  </si>
  <si>
    <t>SEX-LxN-C5718</t>
  </si>
  <si>
    <t>SE_U07970</t>
  </si>
  <si>
    <t>gi|194898380|ref|XP_001978789.1| GG12208 [Drosophila erecta] gi|190650492|gb|EDV47747.1| GG12208 [Drosophila erecta]</t>
  </si>
  <si>
    <t>SEX-LxN-C5719</t>
  </si>
  <si>
    <t>SEX-LxN-C5754_anti</t>
  </si>
  <si>
    <t>SE_U13780</t>
  </si>
  <si>
    <t>gi|110749179|ref|XP_623676.2| PREDICTED: similar to CG3734-PA [Apis mellifera]</t>
  </si>
  <si>
    <t>SEX-LxN-C5775</t>
  </si>
  <si>
    <t>SE_U17477</t>
  </si>
  <si>
    <t>gi|114052048|ref|NP_001040522.1| epidermal retinal dehydrogenase [Bombyx mori] gi|95102794|gb|ABF51338.1| epidermal retinal dehydrogenase [Bombyx mori]</t>
  </si>
  <si>
    <t>SEX-LxN-C578</t>
  </si>
  <si>
    <t>SE_U44655</t>
  </si>
  <si>
    <t>gi|3868784|dbj|BAA34219.1| MBF2 [Samia cynthia]</t>
  </si>
  <si>
    <t>SEX-LxN-C5780</t>
  </si>
  <si>
    <t>SE_U08583</t>
  </si>
  <si>
    <t>gi|239735532|ref|NP_001155145.1| gamma-glutamyl cyclotransferase-like venom protein isoform 2 [Nasonia vitripennis]</t>
  </si>
  <si>
    <t>SEX-LxN-C5782</t>
  </si>
  <si>
    <t>SE_U16811</t>
  </si>
  <si>
    <t>gi|161344535|gb|ABX64440.1| cytochrome P450 CYP6AE9 [Bombyx mandarina]</t>
  </si>
  <si>
    <t>SEX-LxN-C5803</t>
  </si>
  <si>
    <t>SEX-LxN-C5804</t>
  </si>
  <si>
    <t>SEX-LxN-C5824</t>
  </si>
  <si>
    <t>SE_U16085</t>
  </si>
  <si>
    <t>gi|18700461|dbj|BAB85198.1| Titin-like protein [Bombyx mori]</t>
  </si>
  <si>
    <t>SEX-LxN-C5825</t>
  </si>
  <si>
    <t>SE_U10051</t>
  </si>
  <si>
    <t>SEX-LxN-C5839_sense</t>
  </si>
  <si>
    <t>SEX-LxN-C584</t>
  </si>
  <si>
    <t>SE_U05145</t>
  </si>
  <si>
    <t>gi|156550283|ref|XP_001603019.1| PREDICTED: similar to conserved hypothetical protein [Nasonia vitripennis]</t>
  </si>
  <si>
    <t>SEX-LxN-C5860</t>
  </si>
  <si>
    <t>SE_U17080</t>
  </si>
  <si>
    <t>gi|156545140|ref|XP_001602613.1| PREDICTED: similar to ENSANGP00000012390 [Nasonia vitripennis]</t>
  </si>
  <si>
    <t>SEX-LxN-C5892</t>
  </si>
  <si>
    <t>SE_U24708</t>
  </si>
  <si>
    <t>gi|168823421|ref|NP_001108344.1| trehalose transporter BmTRET1 [Bombyx mori] gi|164454395|dbj|BAF96744.1| trehalose transporter BmTRET1 [Bombyx mori]</t>
  </si>
  <si>
    <t>SEX-LxN-C5897</t>
  </si>
  <si>
    <t>SE_U24703</t>
  </si>
  <si>
    <t>gi|112983608|ref|NP_001037343.1| cyclin B homolog [Bombyx mori] gi|1865641|dbj|BAA12669.1| cyclin B homolog [Bombyx mori]</t>
  </si>
  <si>
    <t>SEX-LxN-C5906</t>
  </si>
  <si>
    <t>SEX-LxN-C5923</t>
  </si>
  <si>
    <t>SE_U15379</t>
  </si>
  <si>
    <t>gi|157131658|ref|XP_001655911.1| hypothetical protein AaeL_AAEL012169 [Aedes aegypti] gi|94469328|gb|ABF18513.1| predicted membrane protein [Aedes aegypti] gi|108871451|gb|EAT35676.1| conserved hypothetical protein [Aedes aegypti]</t>
  </si>
  <si>
    <t>SEX-LxN-C5932</t>
  </si>
  <si>
    <t>SEX-LxN-C596</t>
  </si>
  <si>
    <t>SEX-LxN-C5964</t>
  </si>
  <si>
    <t>SEX-LxN-C5984_anti</t>
  </si>
  <si>
    <t>SE_U14081</t>
  </si>
  <si>
    <t>gi|145286562|gb|ABP52098.1| lysozyme-like protein 1 [Antheraea mylitta]</t>
  </si>
  <si>
    <t>SEX-LxN-C5984_sense</t>
  </si>
  <si>
    <t>SEX-LxN-C599</t>
  </si>
  <si>
    <t>SEX-LxN-C6000</t>
  </si>
  <si>
    <t>SE_U14733</t>
  </si>
  <si>
    <t>SEX-LxN-C6029_sense</t>
  </si>
  <si>
    <t>SE_U06141</t>
  </si>
  <si>
    <t>gi|112983140|ref|NP_001037041.1| activating transcription factor [Bombyx mori] gi|74942162|sp|Q9GPH3.1|ATFC_BOMMO RecName: Full=Activating transcription factor of chaperone gi|12025457|gb|AAG45935.1|AF325210_1 activating transcription factor [Bombyx mori]</t>
  </si>
  <si>
    <t>SE_U12971</t>
  </si>
  <si>
    <t>SEX-LxN-C6044</t>
  </si>
  <si>
    <t>SE_U24303</t>
  </si>
  <si>
    <t>SEX-LxN-C6058_anti</t>
  </si>
  <si>
    <t>SE_U17584</t>
  </si>
  <si>
    <t>gi|195347293|ref|XP_002040188.1| GM16071 [Drosophila sechellia] gi|194135537|gb|EDW57053.1| GM16071 [Drosophila sechellia]</t>
  </si>
  <si>
    <t>SEX-LxN-C6067</t>
  </si>
  <si>
    <t>SE_U13443</t>
  </si>
  <si>
    <t>gi|82469170|gb|ABB76924.1| beta-N-acetylglucoasminidase 1 [Spodoptera frugiperda]</t>
  </si>
  <si>
    <t>SEX-LxN-C61_anti</t>
  </si>
  <si>
    <t>SEX-LxN-C61_sense</t>
  </si>
  <si>
    <t>SEX-LxN-C6133_sense</t>
  </si>
  <si>
    <t>SE_U24164</t>
  </si>
  <si>
    <t>gi|66521047|ref|XP_396250.2| PREDICTED: similar to CG1213-PA, isoform A isoform 1, partial [Apis mellifera]</t>
  </si>
  <si>
    <t>SEX-LxN-C6134</t>
  </si>
  <si>
    <t>SEX-LxN-C6148</t>
  </si>
  <si>
    <t>SEX-LxN-C6156</t>
  </si>
  <si>
    <t>SE_U08402</t>
  </si>
  <si>
    <t>gi|112982705|ref|NP_001036907.1| BmPI-T1 [Bombyx mori] gi|40786377|dbj|BAD07026.1| BmPI-T1 [Bombyx mori]</t>
  </si>
  <si>
    <t>SEX-LxN-C6169</t>
  </si>
  <si>
    <t>SE_U13656</t>
  </si>
  <si>
    <t>gi|158295337|ref|XP_316160.4| AGAP006101-PA [Anopheles gambiae str. PEST] gi|157015988|gb|EAA11279.5| AGAP006101-PA [Anopheles gambiae str. PEST]</t>
  </si>
  <si>
    <t>SEX-LxN-C6189</t>
  </si>
  <si>
    <t>SE_U15012</t>
  </si>
  <si>
    <t>gi|170055036|ref|XP_001863401.1| conserved hypothetical protein [Culex quinquefasciatus] gi|167875145|gb|EDS38528.1| conserved hypothetical protein [Culex quinquefasciatus]</t>
  </si>
  <si>
    <t>SEX-LxN-C6198</t>
  </si>
  <si>
    <t>SE_U10447</t>
  </si>
  <si>
    <t>SEX-LxN-C6199</t>
  </si>
  <si>
    <t>SEX-LxN-C6207</t>
  </si>
  <si>
    <t>SE_U17070</t>
  </si>
  <si>
    <t>gi|115271086|gb|ABI84381.1| gossypol-induced cytochrome P450 [Helicoverpa armigera]</t>
  </si>
  <si>
    <t>SEX-LxN-C6217</t>
  </si>
  <si>
    <t>SEX-LxN-C6227</t>
  </si>
  <si>
    <t>SE_U18100</t>
  </si>
  <si>
    <t>gi|114052150|ref|NP_001040220.1| triacylglycerol lipase [Bombyx mori] gi|87248427|gb|ABD36266.1| triacylglycerol lipase [Bombyx mori]</t>
  </si>
  <si>
    <t>SEX-LxN-C6234</t>
  </si>
  <si>
    <t>SE_U11163</t>
  </si>
  <si>
    <t>SEX-LxN-C6236</t>
  </si>
  <si>
    <t>SE_U07611</t>
  </si>
  <si>
    <t>gi|158292241|ref|XP_313785.2| AGAP004487-PA [Anopheles gambiae str. PEST] gi|157017342|gb|EAA09144.2| AGAP004487-PA [Anopheles gambiae str. PEST]</t>
  </si>
  <si>
    <t>SEX-LxN-C6248</t>
  </si>
  <si>
    <t>SE_U06446</t>
  </si>
  <si>
    <t>gi|158289641|ref|XP_311324.4| AGAP000785-PA [Anopheles gambiae str. PEST] gi|157018615|gb|EAA06813.4| AGAP000785-PA [Anopheles gambiae str. PEST]</t>
  </si>
  <si>
    <t>SEX-LxN-C6271</t>
  </si>
  <si>
    <t>SE_U19760</t>
  </si>
  <si>
    <t>SEX-LxN-C6273</t>
  </si>
  <si>
    <t>SE_U07877</t>
  </si>
  <si>
    <t>gi|91095023|ref|XP_970355.1| PREDICTED: similar to Activin Like Protein at 23B CG16987-PA [Tribolium castaneum] gi|270015436|gb|EFA11884.1| dawdle [Tribolium castaneum]</t>
  </si>
  <si>
    <t>SEX-LxN-C630</t>
  </si>
  <si>
    <t>SEX-LxN-C6327_anti</t>
  </si>
  <si>
    <t>SEX-LxN-C6327_sense</t>
  </si>
  <si>
    <t>SE_U06937</t>
  </si>
  <si>
    <t>SEX-LxN-C6329</t>
  </si>
  <si>
    <t>SE_U10477</t>
  </si>
  <si>
    <t>gi|114052368|ref|NP_001040513.1| microtubule-associated protein 1 light chain 3 [Bombyx mori] gi|95102632|gb|ABF51254.1| microtubule-associated protein 1 light chain 3 [Bombyx mori]</t>
  </si>
  <si>
    <t>SEX-LxN-C6371</t>
  </si>
  <si>
    <t>SE_U17207</t>
  </si>
  <si>
    <t>SEX-LxN-C6381</t>
  </si>
  <si>
    <t>SE_U20422</t>
  </si>
  <si>
    <t>gi|157117597|ref|XP_001658844.1| bleomycin hydrolase [Aedes aegypti] gi|94469102|gb|ABF18400.1| bleomycin hydrolase [Aedes aegypti] gi|108875988|gb|EAT40213.1| bleomycin hydrolase [Aedes aegypti]</t>
  </si>
  <si>
    <t>SEX-LxN-C6391</t>
  </si>
  <si>
    <t>SEX-LxN-C641</t>
  </si>
  <si>
    <t>SE_U22170</t>
  </si>
  <si>
    <t>gi|48095945|ref|XP_394564.1| PREDICTED: similar to CG1550-PA [Apis mellifera]</t>
  </si>
  <si>
    <t>SEX-LxN-C6441</t>
  </si>
  <si>
    <t>SE_U19673</t>
  </si>
  <si>
    <t>gi|157120517|ref|XP_001653643.1| hypothetical protein AaeL_AAEL009036 [Aedes aegypti] gi|108874918|gb|EAT39143.1| hypothetical protein AaeL_AAEL009036 [Aedes aegypti]</t>
  </si>
  <si>
    <t>SEX-LxN-C6459_sense</t>
  </si>
  <si>
    <t>SE_U18046</t>
  </si>
  <si>
    <t>gi|195483916|ref|XP_002090484.1| GE12783 [Drosophila yakuba] gi|194176585|gb|EDW90196.1| GE12783 [Drosophila yakuba]</t>
  </si>
  <si>
    <t>SEX-LxN-C6460</t>
  </si>
  <si>
    <t>SEX-LxN-C6468</t>
  </si>
  <si>
    <t>SE_U24136</t>
  </si>
  <si>
    <t>gi|157125863|ref|XP_001654425.1| f-box/lrr protein, putative [Aedes aegypti] gi|108873490|gb|EAT37715.1| f-box/lrr protein, putative [Aedes aegypti]</t>
  </si>
  <si>
    <t>SEX-LxN-C6470</t>
  </si>
  <si>
    <t>SE_U21847</t>
  </si>
  <si>
    <t>gi|91088991|ref|XP_967443.1| PREDICTED: similar to CG5112 CG5112-PA [Tribolium castaneum] gi|270011545|gb|EFA07993.1| hypothetical protein TcasGA2_TC005582 [Tribolium castaneum]</t>
  </si>
  <si>
    <t>SEX-LxN-C6473</t>
  </si>
  <si>
    <t>SE_U18679</t>
  </si>
  <si>
    <t>SEX-LxN-C6496</t>
  </si>
  <si>
    <t>SEX-LxN-C6497</t>
  </si>
  <si>
    <t>SEX-LxN-C6509</t>
  </si>
  <si>
    <t>SE_U18489</t>
  </si>
  <si>
    <t>gi|189234851|ref|XP_972616.2| PREDICTED: similar to SV2-like protein 1 [Tribolium castaneum]</t>
  </si>
  <si>
    <t>SEX-LxN-C6537</t>
  </si>
  <si>
    <t>SE_U03835</t>
  </si>
  <si>
    <t>gi|158293058|ref|XP_001688563.1| AGAP004845-PA [Anopheles gambiae str. PEST] gi|157016923|gb|EDO64040.1| AGAP004845-PA [Anopheles gambiae str. PEST]</t>
  </si>
  <si>
    <t>SEX-LxN-C656_sense</t>
  </si>
  <si>
    <t>SEX-LxN-C6566</t>
  </si>
  <si>
    <t>SE_U10780</t>
  </si>
  <si>
    <t>SEX-LxN-C6568</t>
  </si>
  <si>
    <t>SE_U57953</t>
  </si>
  <si>
    <t>SEX-LxN-C6575</t>
  </si>
  <si>
    <t>SE_U04324</t>
  </si>
  <si>
    <t>gi|112984520|ref|NP_001037195.1| prolyl 4-hydroxylase alpha subunit [Bombyx mori] gi|37543673|gb|AAM21932.1| prolyl 4-hydroxylase alpha subunit [Bombyx mori]</t>
  </si>
  <si>
    <t>SEX-LxN-C658</t>
  </si>
  <si>
    <t>SEX-LxN-C6585</t>
  </si>
  <si>
    <t>SE_U12217</t>
  </si>
  <si>
    <t>gi|270005303|gb|EFA01751.1| hypothetical protein TcasGA2_TC007349 [Tribolium castaneum]</t>
  </si>
  <si>
    <t>SEX-LxN-C6587</t>
  </si>
  <si>
    <t>SE_U20565</t>
  </si>
  <si>
    <t>gi|37142938|gb|AAQ88394.1| SV2-like protein 1 [Ctenocephalides felis]</t>
  </si>
  <si>
    <t>SEX-LxN-C6598</t>
  </si>
  <si>
    <t>SEX-LxN-C6599_anti</t>
  </si>
  <si>
    <t>SEX-LxN-C6608</t>
  </si>
  <si>
    <t>SE_U00219</t>
  </si>
  <si>
    <t>SEX-LxN-C6617_anti</t>
  </si>
  <si>
    <t>SE_U17285</t>
  </si>
  <si>
    <t>gi|170573748|ref|XP_001892586.1| hypothetical protein Bm1_05560 [Brugia malayi] gi|158601768|gb|EDP38582.1| hypothetical protein Bm1_05560 [Brugia malayi]</t>
  </si>
  <si>
    <t>SEX-LxN-C6620</t>
  </si>
  <si>
    <t>SE_U24146</t>
  </si>
  <si>
    <t>gi|157104474|ref|XP_001648424.1| DNA primase [Aedes aegypti] gi|108869184|gb|EAT33409.1| DNA primase [Aedes aegypti]</t>
  </si>
  <si>
    <t>SEX-LxN-C6640</t>
  </si>
  <si>
    <t>SEX-LxN-C670</t>
  </si>
  <si>
    <t>SE_U13408</t>
  </si>
  <si>
    <t>gi|225355238|gb|ACN88551.1| cytochrome P450 CYP6AB5 [Bombyx mandarina]</t>
  </si>
  <si>
    <t>SEX-LxN-C6708</t>
  </si>
  <si>
    <t>SE_U27917</t>
  </si>
  <si>
    <t>gi|170067993|ref|XP_001868697.1| wurst [Culex quinquefasciatus] gi|167864124|gb|EDS27507.1| wurst [Culex quinquefasciatus]</t>
  </si>
  <si>
    <t>SEX-LxN-C6801</t>
  </si>
  <si>
    <t>SE_U22315</t>
  </si>
  <si>
    <t>gi|270007117|gb|EFA03565.1| hypothetical protein TcasGA2_TC013648 [Tribolium castaneum]</t>
  </si>
  <si>
    <t>SEX-LxN-C6805</t>
  </si>
  <si>
    <t>SEX-LxN-C681</t>
  </si>
  <si>
    <t>SE_U24406</t>
  </si>
  <si>
    <t>SEX-LxN-C6836_sense</t>
  </si>
  <si>
    <t>SE_U18386</t>
  </si>
  <si>
    <t>gi|91080669|ref|XP_975087.1| PREDICTED: similar to snare protein sec22 [Tribolium castaneum] gi|270005842|gb|EFA02290.1| hypothetical protein TcasGA2_TC007954 [Tribolium castaneum]</t>
  </si>
  <si>
    <t>SEX-LxN-C6876</t>
  </si>
  <si>
    <t>SE_U15155</t>
  </si>
  <si>
    <t>gi|242016945|ref|XP_002428955.1| alcohol dehydrogenase, putative [Pediculus humanus corporis] gi|212513784|gb|EEB16217.1| alcohol dehydrogenase, putative [Pediculus humanus corporis]</t>
  </si>
  <si>
    <t>SEX-LxN-C6898</t>
  </si>
  <si>
    <t>SE_U03473</t>
  </si>
  <si>
    <t>SEX-LxN-C6927_anti</t>
  </si>
  <si>
    <t>SE_U16868</t>
  </si>
  <si>
    <t>gi|170064840|ref|XP_001867695.1| conserved hypothetical protein [Culex quinquefasciatus] gi|167882068|gb|EDS45451.1| conserved hypothetical protein [Culex quinquefasciatus]</t>
  </si>
  <si>
    <t>SE_U20029</t>
  </si>
  <si>
    <t>gi|157131143|ref|XP_001662137.1| hypothetical protein AaeL_AAEL012007 [Aedes aegypti] gi|108871630|gb|EAT35855.1| hypothetical protein AaeL_AAEL012007 [Aedes aegypti]</t>
  </si>
  <si>
    <t>SEX-LxN-C6927_sense</t>
  </si>
  <si>
    <t>SEX-LxN-C6928</t>
  </si>
  <si>
    <t>SEX-LxN-C693</t>
  </si>
  <si>
    <t>SEX-LxN-C696</t>
  </si>
  <si>
    <t>SE_U39115</t>
  </si>
  <si>
    <t>SEX-LxN-C7000</t>
  </si>
  <si>
    <t>SE_U02137</t>
  </si>
  <si>
    <t>SEX-LxN-C7002</t>
  </si>
  <si>
    <t>SEX-LxN-C7008</t>
  </si>
  <si>
    <t>SEX-LxN-C7017</t>
  </si>
  <si>
    <t>SE_U04381</t>
  </si>
  <si>
    <t>gi|158297247|ref|XP_317515.4| AGAP007957-PA [Anopheles gambiae str. PEST] gi|157015102|gb|EAA12861.4| AGAP007957-PA [Anopheles gambiae str. PEST]</t>
  </si>
  <si>
    <t>SEX-LxN-C7030</t>
  </si>
  <si>
    <t>SEX-LxN-C7041</t>
  </si>
  <si>
    <t>SE_U15876</t>
  </si>
  <si>
    <t>gi|166236926|gb|ABY86218.1| trehalase-1 [Spodoptera exigua]</t>
  </si>
  <si>
    <t>SEX-LxN-C7047_anti</t>
  </si>
  <si>
    <t>SE_U57028</t>
  </si>
  <si>
    <t>SEX-LxN-C7064_sense</t>
  </si>
  <si>
    <t>SE_U21625</t>
  </si>
  <si>
    <t>gi|52783262|sp|Q962T5.1|RL24_SPOFR RecName: Full=60S ribosomal protein L24 gi|15213772|gb|AAK92161.1|AF400189_1 ribosomal protein L24 [Spodoptera frugiperda]</t>
  </si>
  <si>
    <t>SEX-LxN-C7078</t>
  </si>
  <si>
    <t>SE_U24889</t>
  </si>
  <si>
    <t>gi|56418411|gb|AAV91013.1| hemolymph proteinase 16 [Manduca sexta]</t>
  </si>
  <si>
    <t>SEX-LxN-C7082</t>
  </si>
  <si>
    <t>SE_U07996</t>
  </si>
  <si>
    <t>gi|239835734|ref|NP_001155190.1| tau-like protein [Bombyx mori] gi|228551836|gb|ACQ44664.1| tau-like protein [Bombyx mori]</t>
  </si>
  <si>
    <t>SEX-LxN-C7083</t>
  </si>
  <si>
    <t>SE_U08415</t>
  </si>
  <si>
    <t>gi|270001229|gb|EEZ97676.1| hypothetical protein TcasGA2_TC016221 [Tribolium castaneum]</t>
  </si>
  <si>
    <t>SEX-LxN-C7096_sense</t>
  </si>
  <si>
    <t>SEX-LxN-C7106</t>
  </si>
  <si>
    <t>SE_U24651</t>
  </si>
  <si>
    <t>SEX-LxN-C7110</t>
  </si>
  <si>
    <t>SEX-LxN-C7159</t>
  </si>
  <si>
    <t>SE_U14768</t>
  </si>
  <si>
    <t>gi|112983572|ref|NP_001037353.1| Rh-like protein [Bombyx mori] gi|67773388|gb|AAY81951.1| Rh-like protein [Bombyx mori]</t>
  </si>
  <si>
    <t>SEX-LxN-C7192</t>
  </si>
  <si>
    <t>SE_U04316</t>
  </si>
  <si>
    <t>gi|170050440|ref|XP_001861313.1| arylsulfatase b [Culex quinquefasciatus] gi|167872047|gb|EDS35430.1| arylsulfatase b [Culex quinquefasciatus]</t>
  </si>
  <si>
    <t>SEX-LxN-C7244</t>
  </si>
  <si>
    <t>SE_U04865</t>
  </si>
  <si>
    <t>gi|91082385|ref|XP_968820.1| PREDICTED: similar to alpha-tocopherol transfer protein [Tribolium castaneum] gi|270007501|gb|EFA03949.1| hypothetical protein TcasGA2_TC014093 [Tribolium castaneum]</t>
  </si>
  <si>
    <t>SEX-LxN-C7286</t>
  </si>
  <si>
    <t>SE_U00660</t>
  </si>
  <si>
    <t>gi|270008776|gb|EFA05224.1| hypothetical protein TcasGA2_TC015367 [Tribolium castaneum]</t>
  </si>
  <si>
    <t>SEX-LxN-C7335</t>
  </si>
  <si>
    <t>SE_U17635</t>
  </si>
  <si>
    <t>gi|229892267|ref|NP_001153545.1| uncharacterized MFS-type transporter [Tribolium castaneum] gi|270007334|gb|EFA03782.1| hypothetical protein TcasGA2_TC013893 [Tribolium castaneum]</t>
  </si>
  <si>
    <t>SEX-LxN-C7355</t>
  </si>
  <si>
    <t>SE_U17496</t>
  </si>
  <si>
    <t>SEX-LxN-C7372</t>
  </si>
  <si>
    <t>SE_U10118</t>
  </si>
  <si>
    <t>gi|183979251|dbj|BAG30787.1| hypothetical protein [Papilio xuthus]</t>
  </si>
  <si>
    <t>SEX-LxN-C7427</t>
  </si>
  <si>
    <t>SE_U18235</t>
  </si>
  <si>
    <t>gi|110755126|ref|XP_394430.3| PREDICTED: similar to Ect4 CG7915-PB, isoform B, partial [Apis mellifera]</t>
  </si>
  <si>
    <t>SEX-LxN-C7444_anti</t>
  </si>
  <si>
    <t>SE_U12302</t>
  </si>
  <si>
    <t>gi|158292965|ref|XP_314275.4| AGAP003372-PA [Anopheles gambiae str. PEST] gi|157016970|gb|EAA44497.4| AGAP003372-PA [Anopheles gambiae str. PEST]</t>
  </si>
  <si>
    <t>SEX-LxN-C7507</t>
  </si>
  <si>
    <t>SEX-LxN-C7508</t>
  </si>
  <si>
    <t>SEX-LxN-C7517</t>
  </si>
  <si>
    <t>SEX-LxN-C7573</t>
  </si>
  <si>
    <t>SE_U11630</t>
  </si>
  <si>
    <t>gi|66517077|ref|XP_393677.2| PREDICTED: similar to Downstream of son gene protein homolog [Apis mellifera]</t>
  </si>
  <si>
    <t>SEX-LxN-C7585</t>
  </si>
  <si>
    <t>SE_U00505</t>
  </si>
  <si>
    <t>gi|242006131|ref|XP_002423908.1| protein scarlet, putative [Pediculus humanus corporis] gi|212507171|gb|EEB11170.1| protein scarlet, putative [Pediculus humanus corporis]</t>
  </si>
  <si>
    <t>SEX-LxN-C760</t>
  </si>
  <si>
    <t>SE_U18363</t>
  </si>
  <si>
    <t>gi|268306438|gb|ACY95340.1| ribosomal protein L10A [Manduca sexta]</t>
  </si>
  <si>
    <t>SEX-LxN-C7602</t>
  </si>
  <si>
    <t>SE_U39058</t>
  </si>
  <si>
    <t>gi|195135086|ref|XP_002011966.1| GI16685 [Drosophila mojavensis] gi|193918230|gb|EDW17097.1| GI16685 [Drosophila mojavensis]</t>
  </si>
  <si>
    <t>SEX-LxN-C7619</t>
  </si>
  <si>
    <t>SE_U00512</t>
  </si>
  <si>
    <t>gi|221103174|ref|XP_002170194.1| PREDICTED: similar to predicted protein [Hydra magnipapillata]</t>
  </si>
  <si>
    <t>SEX-LxN-C7676</t>
  </si>
  <si>
    <t>SE_U11011</t>
  </si>
  <si>
    <t>gi|195057941|ref|XP_001995353.1| GH23114 [Drosophila grimshawi] gi|193899559|gb|EDV98425.1| GH23114 [Drosophila grimshawi]</t>
  </si>
  <si>
    <t>SEX-LxN-C7689</t>
  </si>
  <si>
    <t>SE_U00297</t>
  </si>
  <si>
    <t>gi|224534|prf||1107279B ORF g</t>
  </si>
  <si>
    <t>SEX-LxN-C7690</t>
  </si>
  <si>
    <t>SE_U22721</t>
  </si>
  <si>
    <t>SEX-LxN-C7710</t>
  </si>
  <si>
    <t>SE_U48949</t>
  </si>
  <si>
    <t>gi|270297210|ref|NP_001161910.1| cuticular protein analogous to peritrophins 3-A1 [Tribolium castaneum] gi|268309018|gb|ACY95475.1| cuticular protein analogous to peritrophins 3-A1 [Tribolium castaneum] gi|270000882|gb|EEZ97329.1| hypothetical protein Tca</t>
  </si>
  <si>
    <t>SEX-LxN-C7723</t>
  </si>
  <si>
    <t>SE_U52042</t>
  </si>
  <si>
    <t>SEX-LxN-C773</t>
  </si>
  <si>
    <t>SE_U21464</t>
  </si>
  <si>
    <t>SEX-LxN-C7730</t>
  </si>
  <si>
    <t>SE_U24842</t>
  </si>
  <si>
    <t>gi|237874162|ref|NP_001153853.1| pentatricopeptide repeat domain 1 [Acyrthosiphon pisum]</t>
  </si>
  <si>
    <t>SEX-LxN-C7764</t>
  </si>
  <si>
    <t>SE_U30162</t>
  </si>
  <si>
    <t>gi|195480859|ref|XP_002086697.1| GE23278 [Drosophila yakuba] gi|194186487|gb|EDX00099.1| GE23278 [Drosophila yakuba]</t>
  </si>
  <si>
    <t>SEX-LxN-C7782</t>
  </si>
  <si>
    <t>SE_U03402</t>
  </si>
  <si>
    <t>SEX-LxN-C7798</t>
  </si>
  <si>
    <t>SE_U21402</t>
  </si>
  <si>
    <t>gi|195018989|ref|XP_001984884.1| GH16733 [Drosophila grimshawi] gi|193898366|gb|EDV97232.1| GH16733 [Drosophila grimshawi]</t>
  </si>
  <si>
    <t>SEX-LxN-C781</t>
  </si>
  <si>
    <t>SE_U22097</t>
  </si>
  <si>
    <t>gi|91091728|ref|XP_967315.1| PREDICTED: similar to argininosuccinate synthetase [Tribolium castaneum] gi|270001069|gb|EEZ97516.1| hypothetical protein TcasGA2_TC011361 [Tribolium castaneum]</t>
  </si>
  <si>
    <t>SEX-LxN-C782</t>
  </si>
  <si>
    <t>SE_U21919</t>
  </si>
  <si>
    <t>SEX-LxN-C7821</t>
  </si>
  <si>
    <t>SE_U22488</t>
  </si>
  <si>
    <t>SEX-LxN-C7823</t>
  </si>
  <si>
    <t>SE_U07247</t>
  </si>
  <si>
    <t>gi|114051590|ref|NP_001040355.1| cellular retinaldehyde-binding protein [Bombyx mori] gi|95102616|gb|ABF51246.1| cellular retinaldehyde-binding protein [Bombyx mori]</t>
  </si>
  <si>
    <t>SEX-LxN-C785</t>
  </si>
  <si>
    <t>SEX-LxN-C7865</t>
  </si>
  <si>
    <t>SE_U17297</t>
  </si>
  <si>
    <t>gi|170033782|ref|XP_001844755.1| zinc/iron transporter [Culex quinquefasciatus] gi|167874832|gb|EDS38215.1| zinc/iron transporter [Culex quinquefasciatus]</t>
  </si>
  <si>
    <t>SEX-LxN-C7876</t>
  </si>
  <si>
    <t>SE_U18528</t>
  </si>
  <si>
    <t>gi|95103060|gb|ABF51471.1| mitochondrial phosphoenolpyruvate carboxykinase isoform 4 [Bombyx mori]</t>
  </si>
  <si>
    <t>SEX-LxN-C791</t>
  </si>
  <si>
    <t>SEX-LxN-C7914</t>
  </si>
  <si>
    <t>SE_U08504</t>
  </si>
  <si>
    <t>gi|153791703|ref|NP_001093297.1| 3-hydroxy-3-methylglutaryl-CoA synthase [Bombyx mori] gi|146424694|dbj|BAF62107.1| 3-hydroxy-3-methylglutaryl-CoA synthase [Bombyx mori]</t>
  </si>
  <si>
    <t>SEX-LxN-C7919</t>
  </si>
  <si>
    <t>SE_U24302</t>
  </si>
  <si>
    <t>gi|242011958|ref|XP_002426710.1| 1,4-dihydroxy-2-naphthoate octaprenyltransferase, putative [Pediculus humanus corporis] gi|212510881|gb|EEB13972.1| 1,4-dihydroxy-2-naphthoate octaprenyltransferase, putative [Pediculus humanus corporis]</t>
  </si>
  <si>
    <t>SEX-LxN-C7948</t>
  </si>
  <si>
    <t>SEX-LxN-C795</t>
  </si>
  <si>
    <t>SE_U33476</t>
  </si>
  <si>
    <t>SEX-LxN-C7968</t>
  </si>
  <si>
    <t>SE_U15869</t>
  </si>
  <si>
    <t>gi|195144948|ref|XP_002013458.1| GL23396 [Drosophila persimilis] gi|194102401|gb|EDW24444.1| GL23396 [Drosophila persimilis]</t>
  </si>
  <si>
    <t>SEX-LxN-C7978</t>
  </si>
  <si>
    <t>SE_U07660</t>
  </si>
  <si>
    <t>SEX-LxN-C798</t>
  </si>
  <si>
    <t>SE_U18785</t>
  </si>
  <si>
    <t>gi|116788150|gb|ABK24774.1| unknown [Picea sitchensis]</t>
  </si>
  <si>
    <t>SEX-LxN-C7997</t>
  </si>
  <si>
    <t>SE_U00086</t>
  </si>
  <si>
    <t>gi|25089579|sp|O44314.1|ALLP_HELAM RecName: Full=Helicostatins; Contains: RecName: Full=Helicostatin-1; AltName: Full=Helicostatin I; Contains: RecName: Full=Helicostatin-2a; AltName: Full=Helicostatin IIa; Contains: RecName: Full=Helicostatin-2b; AltName</t>
  </si>
  <si>
    <t>SEX-LxN-C803</t>
  </si>
  <si>
    <t>SE_U18398</t>
  </si>
  <si>
    <t>gi|151199966|gb|ABR88240.1| serine protease SP1 [Heliothis virescens]</t>
  </si>
  <si>
    <t>SE_U44228</t>
  </si>
  <si>
    <t>gi|237700819|gb|ACR15993.1| serine protease 38 [Mamestra configurata]</t>
  </si>
  <si>
    <t>SEX-LxN-C8033</t>
  </si>
  <si>
    <t>SE_U48734</t>
  </si>
  <si>
    <t>SEX-LxN-C8034</t>
  </si>
  <si>
    <t>SE_U03591</t>
  </si>
  <si>
    <t>gi|91086285|ref|XP_967226.1| PREDICTED: similar to CG6178 CG6178-PA isoform 1 [Tribolium castaneum] gi|270010269|gb|EFA06717.1| hypothetical protein TcasGA2_TC009648 [Tribolium castaneum]</t>
  </si>
  <si>
    <t>SEX-LxN-C8036</t>
  </si>
  <si>
    <t>SE_U09686</t>
  </si>
  <si>
    <t>gi|157126610|ref|XP_001654671.1| aldose-1-epimerase [Aedes aegypti] gi|108873194|gb|EAT37419.1| aldose-1-epimerase [Aedes aegypti]</t>
  </si>
  <si>
    <t>SEX-LxN-C8043</t>
  </si>
  <si>
    <t>SE_U27163</t>
  </si>
  <si>
    <t>gi|56462346|gb|AAV91456.1| serine protease 5 [Lonomia obliqua]</t>
  </si>
  <si>
    <t>SEX-LxN-C8066</t>
  </si>
  <si>
    <t>SE_U17787</t>
  </si>
  <si>
    <t>gi|194763172|ref|XP_001963707.1| GF21160 [Drosophila ananassae] gi|190618632|gb|EDV34156.1| GF21160 [Drosophila ananassae]</t>
  </si>
  <si>
    <t>SEX-LxN-C811</t>
  </si>
  <si>
    <t>SE_U06359</t>
  </si>
  <si>
    <t>gi|54310832|gb|AAV33652.1| chymotrypsinogen [Helicoverpa punctigera]</t>
  </si>
  <si>
    <t>SEX-LxN-C8144</t>
  </si>
  <si>
    <t>SE_U05004</t>
  </si>
  <si>
    <t>gi|239984504|dbj|BAH79159.1| odorant binding protein [Bombyx mori]</t>
  </si>
  <si>
    <t>SEX-LxN-C8147</t>
  </si>
  <si>
    <t>SEX-LxN-C8166</t>
  </si>
  <si>
    <t>SE_U24993</t>
  </si>
  <si>
    <t>gi|241596037|ref|XP_002404539.1| protein O-mannosyltransferase, putative [Ixodes scapularis] gi|215502356|gb|EEC11850.1| protein O-mannosyltransferase, putative [Ixodes scapularis]</t>
  </si>
  <si>
    <t>SE_U00476</t>
  </si>
  <si>
    <t>SEX-LxN-C8180</t>
  </si>
  <si>
    <t>SEX-LxN-C8191</t>
  </si>
  <si>
    <t>SE_U24462</t>
  </si>
  <si>
    <t>gi|195963335|ref|NP_001124379.1| diuretic hormone 31 [Bombyx mori] gi|191175142|dbj|BAG49567.1| diuretic hormone 31 precursor [Bombyx mori]</t>
  </si>
  <si>
    <t>SEX-LxN-C820</t>
  </si>
  <si>
    <t>SEX-LxN-C8244</t>
  </si>
  <si>
    <t>SEX-LxN-C826</t>
  </si>
  <si>
    <t>SE_U10867</t>
  </si>
  <si>
    <t>gi|157118361|ref|XP_001659077.1| hypothetical protein AaeL_AAEL008278 [Aedes aegypti] gi|108875732|gb|EAT39957.1| conserved hypothetical protein [Aedes aegypti]</t>
  </si>
  <si>
    <t>SEX-LxN-C827</t>
  </si>
  <si>
    <t>SEX-LxN-C829</t>
  </si>
  <si>
    <t>SE_U16997</t>
  </si>
  <si>
    <t>gi|114051966|ref|NP_001040198.1| mitochondrial aldehyde dehydrogenase [Bombyx mori] gi|87248351|gb|ABD36228.1| mitochondrial aldehyde dehydrogenase [Bombyx mori]</t>
  </si>
  <si>
    <t>SEX-LxN-C8332_anti</t>
  </si>
  <si>
    <t>SE_U18856</t>
  </si>
  <si>
    <t>gi|170060741|ref|XP_001865935.1| conserved hypothetical protein [Culex quinquefasciatus] gi|167879116|gb|EDS42499.1| conserved hypothetical protein [Culex quinquefasciatus]</t>
  </si>
  <si>
    <t>SEX-LxN-C8372</t>
  </si>
  <si>
    <t>SE_U16893</t>
  </si>
  <si>
    <t>gi|156549453|ref|XP_001603639.1| PREDICTED: similar to synaptic vesicle protein [Nasonia vitripennis]</t>
  </si>
  <si>
    <t>SEX-LxN-C8421</t>
  </si>
  <si>
    <t>SE_U21644</t>
  </si>
  <si>
    <t>gi|157128561|ref|XP_001655129.1| Juvenile hormone-inducible protein, putative [Aedes aegypti] gi|108882193|gb|EAT46418.1| Juvenile hormone-inducible protein, putative [Aedes aegypti]</t>
  </si>
  <si>
    <t>SEX-LxN-C8447</t>
  </si>
  <si>
    <t>SE_U06763</t>
  </si>
  <si>
    <t>gi|91079068|ref|XP_975201.1| PREDICTED: similar to protein phosphatases pp1 regulatory subunit [Tribolium castaneum] gi|270003656|gb|EFA00104.1| hypothetical protein TcasGA2_TC002920 [Tribolium castaneum]</t>
  </si>
  <si>
    <t>SEX-LxN-C8482</t>
  </si>
  <si>
    <t>SE_U00701</t>
  </si>
  <si>
    <t>gi|70905472|gb|AAZ14793.1| 33.6 kDa small heat shock protein [Choristoneura fumiferana]</t>
  </si>
  <si>
    <t>SEX-LxN-C8483</t>
  </si>
  <si>
    <t>SEX-LxN-C8492</t>
  </si>
  <si>
    <t>SE_U44077</t>
  </si>
  <si>
    <t>gi|67513958|dbj|BAD99563.1| cytochrome P450 [Papilio xuthus]</t>
  </si>
  <si>
    <t>SEX-LxN-C8502</t>
  </si>
  <si>
    <t>SE_U25102</t>
  </si>
  <si>
    <t>SEX-LxN-C8525</t>
  </si>
  <si>
    <t>SE_U20420</t>
  </si>
  <si>
    <t>gi|91093409|ref|XP_967547.1| PREDICTED: similar to AGAP007963-PA [Tribolium castaneum] gi|270015413|gb|EFA11861.1| hypothetical protein TcasGA2_TC005103 [Tribolium castaneum]</t>
  </si>
  <si>
    <t>SEX-LxN-C8549</t>
  </si>
  <si>
    <t>SE_U19975</t>
  </si>
  <si>
    <t>SEX-LxN-C8579</t>
  </si>
  <si>
    <t>SE_U00264</t>
  </si>
  <si>
    <t>gi|221122797|ref|XP_002166344.1| PREDICTED: similar to Ift46 protein [Hydra magnipapillata]</t>
  </si>
  <si>
    <t>SEX-LxN-C858</t>
  </si>
  <si>
    <t>SE_U03265</t>
  </si>
  <si>
    <t>gi|237700848|gb|ACR16006.1| serine protease 43 [Mamestra configurata]</t>
  </si>
  <si>
    <t>SEX-LxN-C8592</t>
  </si>
  <si>
    <t>SE_U44515</t>
  </si>
  <si>
    <t>gi|77415672|emb|CAJ01505.1| hypothetical protein [Manduca sexta]</t>
  </si>
  <si>
    <t>SEX-LxN-C864</t>
  </si>
  <si>
    <t>SE_U15563</t>
  </si>
  <si>
    <t>gi|112983166|ref|NP_001036943.1| juvenile hormone binding protein wds30639 [Bombyx mori] gi|73992790|dbj|BAE43408.1| hypothetical protein [Bombyx mori]</t>
  </si>
  <si>
    <t>SEX-LxN-C865</t>
  </si>
  <si>
    <t>SE_U19826</t>
  </si>
  <si>
    <t>gi|156968295|gb|ABU98619.1| protease [Helicoverpa armigera]</t>
  </si>
  <si>
    <t>SEX-LxN-C866</t>
  </si>
  <si>
    <t>SE_U18463</t>
  </si>
  <si>
    <t>gi|156542811|ref|XP_001607804.1| PREDICTED: hypothetical protein [Nasonia vitripennis]</t>
  </si>
  <si>
    <t>SEX-LxN-C8669</t>
  </si>
  <si>
    <t>SE_U07276</t>
  </si>
  <si>
    <t>gi|81248546|gb|ABB69054.1| cytochrome P450 [Helicoverpa armigera]</t>
  </si>
  <si>
    <t>SEX-LxN-C8678</t>
  </si>
  <si>
    <t>SE_U04123</t>
  </si>
  <si>
    <t>SEX-LxN-C8703</t>
  </si>
  <si>
    <t>SE_U24754</t>
  </si>
  <si>
    <t>gi|189242082|ref|XP_001809963.1| PREDICTED: similar to BEL12_AG transposon polyprotein [Tribolium castaneum] gi|270017009|gb|EFA13455.1| hypothetical protein TcasGA2_TC010686 [Tribolium castaneum]</t>
  </si>
  <si>
    <t>SEX-LxN-C8719</t>
  </si>
  <si>
    <t>SE_U06999</t>
  </si>
  <si>
    <t>gi|219362823|ref|NP_001136442.1| innexin 3 [Bombyx mori] gi|217331224|gb|ACK38254.1| innexin 3 [Bombyx mori]</t>
  </si>
  <si>
    <t>SEX-LxN-C8735</t>
  </si>
  <si>
    <t>SE_U22426</t>
  </si>
  <si>
    <t>gi|110767179|ref|XP_393442.3| PREDICTED: similar to CG31999-PA [Apis mellifera]</t>
  </si>
  <si>
    <t>SEX-LxN-C8754</t>
  </si>
  <si>
    <t>SE_U15932</t>
  </si>
  <si>
    <t>gi|91078842|ref|XP_971622.1| PREDICTED: similar to predicted protein [Tribolium castaneum] gi|270003718|gb|EFA00166.1| hypothetical protein TcasGA2_TC002988 [Tribolium castaneum]</t>
  </si>
  <si>
    <t>SEX-LxN-C8779</t>
  </si>
  <si>
    <t>SE_U27518</t>
  </si>
  <si>
    <t>gi|33860163|sp|P82176.2|IMPI_GALME RecName: Full=Inducible metalloproteinase inhibitor protein; Contains: RecName: Full=IMPI alpha; Flags: Precursor gi|33145975|emb|CAE12200.1| inducible metalloproteinase inhibitor protein [Galleria mellonella] gi|3448573</t>
  </si>
  <si>
    <t>SEX-LxN-C8783</t>
  </si>
  <si>
    <t>SEX-LxN-C879</t>
  </si>
  <si>
    <t>SEX-LxN-C8803</t>
  </si>
  <si>
    <t>SE_U21602</t>
  </si>
  <si>
    <t>gi|156553799|ref|XP_001601889.1| PREDICTED: similar to GA21085-PA [Nasonia vitripennis]</t>
  </si>
  <si>
    <t>SEX-LxN-C881</t>
  </si>
  <si>
    <t>SEX-LxN-C882</t>
  </si>
  <si>
    <t>SE_U20631</t>
  </si>
  <si>
    <t>SEX-LxN-C883</t>
  </si>
  <si>
    <t>SEX-LxN-C8870</t>
  </si>
  <si>
    <t>SE_U02155</t>
  </si>
  <si>
    <t>gi|125663925|gb|ABN50912.1| aminopepsidase N [Chilo suppressalis]</t>
  </si>
  <si>
    <t>SEX-LxN-C8892</t>
  </si>
  <si>
    <t>SE_U03233</t>
  </si>
  <si>
    <t>gi|118791254|ref|XP_552786.2| AGAP008907-PA [Anopheles gambiae str. PEST] gi|116117510|gb|EAL38971.2| AGAP008907-PA [Anopheles gambiae str. PEST]</t>
  </si>
  <si>
    <t>SEX-LxN-C8904</t>
  </si>
  <si>
    <t>SE_U25079</t>
  </si>
  <si>
    <t>gi|215277011|ref|NP_001135841.1| hypothetical protein LOC100216354 [Nasonia vitripennis]</t>
  </si>
  <si>
    <t>SEX-LxN-C8927</t>
  </si>
  <si>
    <t>SE_U24269</t>
  </si>
  <si>
    <t>gi|195475604|ref|XP_002090074.1| GE20792 [Drosophila yakuba] gi|194176175|gb|EDW89786.1| GE20792 [Drosophila yakuba]</t>
  </si>
  <si>
    <t>SEX-LxN-C8929</t>
  </si>
  <si>
    <t>SE_U02829</t>
  </si>
  <si>
    <t>gi|270009260|gb|EFA05708.1| cytochrome P450-like protein [Tribolium castaneum]</t>
  </si>
  <si>
    <t>SEX-LxN-C8958</t>
  </si>
  <si>
    <t>SE_U16605</t>
  </si>
  <si>
    <t>gi|91090592|ref|XP_972768.1| PREDICTED: similar to transcription initiation factor RRN3 [Tribolium castaneum]</t>
  </si>
  <si>
    <t>SEX-LxN-C8959</t>
  </si>
  <si>
    <t>SE_U25756</t>
  </si>
  <si>
    <t>SEX-LxN-C8974</t>
  </si>
  <si>
    <t>SE_U24476</t>
  </si>
  <si>
    <t>SEX-LxN-C8988</t>
  </si>
  <si>
    <t>SE_U03840</t>
  </si>
  <si>
    <t>gi|195570858|ref|XP_002103421.1| GD20407 [Drosophila simulans] gi|194199348|gb|EDX12924.1| GD20407 [Drosophila simulans]</t>
  </si>
  <si>
    <t>SEX-LxN-C8995</t>
  </si>
  <si>
    <t>SE_U16628</t>
  </si>
  <si>
    <t>gi|157141838|ref|XP_001647758.1| hypothetical protein AaeL_AAEL015402 [Aedes aegypti] gi|108868039|gb|EAT32426.1| hypothetical protein AaeL_AAEL015402 [Aedes aegypti]</t>
  </si>
  <si>
    <t>SEX-LxN-C9046</t>
  </si>
  <si>
    <t>SE_U25506</t>
  </si>
  <si>
    <t>gi|242247331|ref|NP_001156303.1| hypothetical protein LOC100168930 [Acyrthosiphon pisum] gi|239793406|dbj|BAH72825.1| ACYPI009593 [Acyrthosiphon pisum]</t>
  </si>
  <si>
    <t>SEX-LxN-C907</t>
  </si>
  <si>
    <t>SEX-LxN-C910</t>
  </si>
  <si>
    <t>SEX-LxN-C9101</t>
  </si>
  <si>
    <t>SE_U00228</t>
  </si>
  <si>
    <t>gi|56462312|gb|AAV91439.1| hypothetical protein 24 [Lonomia obliqua]</t>
  </si>
  <si>
    <t>SEX-LxN-C9103</t>
  </si>
  <si>
    <t>SEX-LxN-C9107</t>
  </si>
  <si>
    <t>SEX-LxN-C912</t>
  </si>
  <si>
    <t>SE_U39510</t>
  </si>
  <si>
    <t>gi|8037824|gb|AAF71519.1|AF233732_1 HzC20 chymotrypsinogen [Helicoverpa zea]</t>
  </si>
  <si>
    <t>SEX-LxN-C9182</t>
  </si>
  <si>
    <t>SEX-LxN-C919</t>
  </si>
  <si>
    <t>SE_U26111</t>
  </si>
  <si>
    <t>gi|91094133|ref|XP_966520.1| PREDICTED: similar to Y7A5A.1 [Tribolium castaneum] gi|270010866|gb|EFA07314.1| hypothetical protein TcasGA2_TC015907 [Tribolium castaneum]</t>
  </si>
  <si>
    <t>SEX-LxN-C9198</t>
  </si>
  <si>
    <t>SE_U01000</t>
  </si>
  <si>
    <t>gi|194856324|ref|XP_001968725.1| GG25027 [Drosophila erecta] gi|190660592|gb|EDV57784.1| GG25027 [Drosophila erecta]</t>
  </si>
  <si>
    <t>SEX-LxN-C9204</t>
  </si>
  <si>
    <t>SE_U08186</t>
  </si>
  <si>
    <t>SEX-LxN-C9251</t>
  </si>
  <si>
    <t>SE_U09445</t>
  </si>
  <si>
    <t>SEX-LxN-C928</t>
  </si>
  <si>
    <t>SEX-LxN-C929</t>
  </si>
  <si>
    <t>SE_U21473</t>
  </si>
  <si>
    <t>SEX-LxN-C930</t>
  </si>
  <si>
    <t>SE_U16543</t>
  </si>
  <si>
    <t>SEX-LxN-C9305</t>
  </si>
  <si>
    <t>SE_U10139</t>
  </si>
  <si>
    <t>SEX-LxN-C931</t>
  </si>
  <si>
    <t>SE_U14276</t>
  </si>
  <si>
    <t>SEX-LxN-C9339</t>
  </si>
  <si>
    <t>SE_U16950</t>
  </si>
  <si>
    <t>gi|110756545|ref|XP_001121721.1| PREDICTED: similar to CG33519-PB [Apis mellifera]</t>
  </si>
  <si>
    <t>SEX-LxN-C937</t>
  </si>
  <si>
    <t>SEX-LxN-C938</t>
  </si>
  <si>
    <t>SE_U18892</t>
  </si>
  <si>
    <t>gi|112983062|ref|NP_001037056.1| lipopolysaccharide binding protein [Bombyx mori] gi|4469126|emb|CAB38429.1| lipopolysaccharide binding protein [Bombyx mori]</t>
  </si>
  <si>
    <t>SEX-LxN-C939</t>
  </si>
  <si>
    <t>SEX-LxN-C9406</t>
  </si>
  <si>
    <t>SE_U24551</t>
  </si>
  <si>
    <t>gi|162462084|ref|NP_001104810.1| lipophorin receptor isoform 3 [Bombyx mori] gi|84469400|dbj|BAE71408.1| lipophorin receptor [Bombyx mori]</t>
  </si>
  <si>
    <t>SEX-LxN-C941</t>
  </si>
  <si>
    <t>SEX-LxN-C9442</t>
  </si>
  <si>
    <t>SE_U24430</t>
  </si>
  <si>
    <t>gi|281398208|gb|ADA67927.1| putative lysozyme [Bombyx mori]</t>
  </si>
  <si>
    <t>SEX-LxN-C9467</t>
  </si>
  <si>
    <t>SE_U01486</t>
  </si>
  <si>
    <t>gi|270002799|gb|EEZ99246.1| hypothetical protein TcasGA2_TC000871 [Tribolium castaneum]</t>
  </si>
  <si>
    <t>SEX-LxN-C949</t>
  </si>
  <si>
    <t>SE_U18357</t>
  </si>
  <si>
    <t>SEX-LxN-C9539</t>
  </si>
  <si>
    <t>SE_U24950</t>
  </si>
  <si>
    <t>gi|195435293|ref|XP_002065633.1| GK15555 [Drosophila willistoni] gi|194161718|gb|EDW76619.1| GK15555 [Drosophila willistoni]</t>
  </si>
  <si>
    <t>SEX-LxN-C9558</t>
  </si>
  <si>
    <t>SE_U00477</t>
  </si>
  <si>
    <t>gi|91087961|ref|XP_972932.1| PREDICTED: similar to multiple inositol polyphosphate phosphatase [Tribolium castaneum] gi|270012039|gb|EFA08487.1| hypothetical protein TcasGA2_TC006139 [Tribolium castaneum]</t>
  </si>
  <si>
    <t>SEX-LxN-C959</t>
  </si>
  <si>
    <t>SE_U20540</t>
  </si>
  <si>
    <t>gi|91093419|ref|XP_967856.1| PREDICTED: similar to conserved hypothetical protein [Tribolium castaneum] gi|270015414|gb|EFA11862.1| hypothetical protein TcasGA2_TC005104 [Tribolium castaneum]</t>
  </si>
  <si>
    <t>SEX-LxN-C9592</t>
  </si>
  <si>
    <t>SE_U03110</t>
  </si>
  <si>
    <t>SEX-LxN-C9614</t>
  </si>
  <si>
    <t>SE_U17552</t>
  </si>
  <si>
    <t>gi|91086427|ref|XP_967835.1| PREDICTED: similar to putative esterase [Tribolium castaneum]</t>
  </si>
  <si>
    <t>SEX-LxN-C9650</t>
  </si>
  <si>
    <t>SE_U11122</t>
  </si>
  <si>
    <t>gi|189241515|ref|XP_968187.2| PREDICTED: similar to IP14091p [Tribolium castaneum]</t>
  </si>
  <si>
    <t>SEX-LxN-C9653</t>
  </si>
  <si>
    <t>SE_U12855</t>
  </si>
  <si>
    <t>gi|158962505|dbj|BAF91713.1| chemosensory protein [Papilio xuthus]</t>
  </si>
  <si>
    <t>SEX-LxN-C9726</t>
  </si>
  <si>
    <t>SE_U16867</t>
  </si>
  <si>
    <t>SEX-LxN-C9728</t>
  </si>
  <si>
    <t>SE_U16003</t>
  </si>
  <si>
    <t>SEX-LxN-C975</t>
  </si>
  <si>
    <t>SEX-LxN-C9772</t>
  </si>
  <si>
    <t>SE_U20528</t>
  </si>
  <si>
    <t>gi|195021448|ref|XP_001985396.1| GH17035 [Drosophila grimshawi] gi|193898878|gb|EDV97744.1| GH17035 [Drosophila grimshawi]</t>
  </si>
  <si>
    <t>SEX-LxN-C9774</t>
  </si>
  <si>
    <t>SE_U25863</t>
  </si>
  <si>
    <t>gi|241851551|ref|XP_002415782.1| low-density lipoprotein receptor, putative [Ixodes scapularis] gi|215509996|gb|EEC19449.1| low-density lipoprotein receptor, putative [Ixodes scapularis]</t>
  </si>
  <si>
    <t>SEX-LxN-C9777</t>
  </si>
  <si>
    <t>SE_U09520</t>
  </si>
  <si>
    <t>gi|56462178|gb|AAV91372.1| hypothetical protein 4 [Lonomia obliqua]</t>
  </si>
  <si>
    <t>SEX-LxN-C9818</t>
  </si>
  <si>
    <t>SE_U26182</t>
  </si>
  <si>
    <t>SEX-LxN-C9819</t>
  </si>
  <si>
    <t>SE_U24483</t>
  </si>
  <si>
    <t>gi|56418399|gb|AAV91007.1| hemolymph proteinase 9 [Manduca sexta]</t>
  </si>
  <si>
    <t>SEX-LxN-C9846</t>
  </si>
  <si>
    <t>SE_U16926</t>
  </si>
  <si>
    <t>gi|157117339|ref|XP_001653039.1| CRAL/TRIO domain-containing protein [Aedes aegypti] gi|108883381|gb|EAT47606.1| CRAL/TRIO domain-containing protein [Aedes aegypti]</t>
  </si>
  <si>
    <t>SEX-LxN-C9864</t>
  </si>
  <si>
    <t>SEX-LxN-C988</t>
  </si>
  <si>
    <t>SEX-LxN-C9880</t>
  </si>
  <si>
    <t>SE_U12706</t>
  </si>
  <si>
    <t>gi|270013997|gb|EFA10445.1| hypothetical protein TcasGA2_TC012691 [Tribolium castaneum]</t>
  </si>
  <si>
    <t>SEX-LxN-C989</t>
  </si>
  <si>
    <t>SE_U06688</t>
  </si>
  <si>
    <t>SEX-LxN-C9893</t>
  </si>
  <si>
    <t>SE_U15798</t>
  </si>
  <si>
    <t>SEX-LxN-C9895_anti</t>
  </si>
  <si>
    <t>SE_U07874</t>
  </si>
  <si>
    <t>gi|156552955|ref|XP_001603180.1| PREDICTED: similar to threonyl-tRNA synthetase [Nasonia vitripennis]</t>
  </si>
  <si>
    <t>SEX-LxN-C9904</t>
  </si>
  <si>
    <t>SE_U12398</t>
  </si>
  <si>
    <t>gi|170043587|ref|XP_001849464.1| testin [Culex quinquefasciatus] gi|167866870|gb|EDS30253.1| testin [Culex quinquefasciatus]</t>
  </si>
  <si>
    <t>SEX-LxN-C9908_anti</t>
  </si>
  <si>
    <t>SEX-LxN-C9920</t>
  </si>
  <si>
    <t>SE_U26244</t>
  </si>
  <si>
    <t>gi|229892281|ref|NP_001153496.1| hypothetical protein LOC100301488 [Nasonia vitripennis]</t>
  </si>
  <si>
    <t>SEX-LxN-C9923</t>
  </si>
  <si>
    <t>SE_U24520</t>
  </si>
  <si>
    <t>gi|91091812|ref|XP_971072.1| PREDICTED: similar to axonemal inner arm dynein light chain [Tribolium castaneum] gi|270000829|gb|EEZ97276.1| hypothetical protein TcasGA2_TC011080 [Tribolium castaneum]</t>
  </si>
  <si>
    <t>SEX-LxN-C9937</t>
  </si>
  <si>
    <t>SEX-LxN-C9968</t>
  </si>
  <si>
    <t>SE_U25543</t>
  </si>
  <si>
    <t>gi|153791691|ref|NP_001093315.1| AMP-activated protein kinase [Bombyx mori] gi|148372041|gb|ABQ62953.1| AMP-activated protein kinase alpha subunit [Bombyx mori]</t>
  </si>
  <si>
    <t>SEX-LxN-C999</t>
  </si>
  <si>
    <t>Target</t>
  </si>
  <si>
    <t>Unigene</t>
  </si>
  <si>
    <t>SEX-LxN-C10084</t>
  </si>
  <si>
    <t>SE_U15606</t>
  </si>
  <si>
    <t>gi|399389|sp|P21819.2|DIUH1_MANSE RecName: Full=Diuretic hormone 1; Short=DH-1; AltName: Full=Diuretic peptide 1; Short=DP-1; AltName: Full=Mas-DH; Flags: Precursor gi|159501|gb|AAB59200.1| preprodiuretic hormone [Manduca sexta]</t>
  </si>
  <si>
    <t>SEX-LxN-C10086</t>
  </si>
  <si>
    <t>SE_U08510</t>
  </si>
  <si>
    <t>gi|270016842|gb|EFA13288.1| hypothetical protein TcasGA2_TC001642 [Tribolium castaneum]</t>
  </si>
  <si>
    <t>SEX-LxN-C10100</t>
  </si>
  <si>
    <t>SE_U18633</t>
  </si>
  <si>
    <t>SEX-LxN-C10109</t>
  </si>
  <si>
    <t>SE_U24202</t>
  </si>
  <si>
    <t>gi|194908392|ref|XP_001981764.1| GG12228 [Drosophila erecta] gi|190656402|gb|EDV53634.1| GG12228 [Drosophila erecta]</t>
  </si>
  <si>
    <t>SEX-LxN-C10254</t>
  </si>
  <si>
    <t>SE_U01534</t>
  </si>
  <si>
    <t>gi|170028582|ref|XP_001842174.1| sensitized chromosome inheritance modifier 19 [Culex quinquefasciatus] gi|167876296|gb|EDS39679.1| sensitized chromosome inheritance modifier 19 [Culex quinquefasciatus]</t>
  </si>
  <si>
    <t>SEX-LxN-C10268</t>
  </si>
  <si>
    <t>SE_U15270</t>
  </si>
  <si>
    <t>gi|112983402|ref|NP_001037634.1| synaptobrevin [Bombyx mori] gi|108793848|gb|ABG20589.1| synaptobrevin [Bombyx mori]</t>
  </si>
  <si>
    <t>SEX-LxN-C10275_anti</t>
  </si>
  <si>
    <t>SE_U03725</t>
  </si>
  <si>
    <t>gi|270013360|gb|EFA09808.1| hypothetical protein TcasGA2_TC011953 [Tribolium castaneum]</t>
  </si>
  <si>
    <t>SEX-LxN-C10290</t>
  </si>
  <si>
    <t>SE_U10980</t>
  </si>
  <si>
    <t>gi|157129766|ref|XP_001661755.1| choline-phosphate cytidylyltransferase a, b [Aedes aegypti] gi|108872118|gb|EAT36343.1| choline-phosphate cytidylyltransferase a, b [Aedes aegypti]</t>
  </si>
  <si>
    <t>SEX-LxN-C10291</t>
  </si>
  <si>
    <t>SE_U24256</t>
  </si>
  <si>
    <t>SEX-LxN-C10312</t>
  </si>
  <si>
    <t>SE_U50855</t>
  </si>
  <si>
    <t>gi|242023572|ref|XP_002432206.1| Phosphatidylinositol-4-phosphate 5-kinase type-2 alpha, putative [Pediculus humanus corporis] gi|212517603|gb|EEB19468.1| Phosphatidylinositol-4-phosphate 5-kinase type-2 alpha, putative [Pediculus humanus corporis]</t>
  </si>
  <si>
    <t>SEX-LxN-C10456</t>
  </si>
  <si>
    <t>SE_U10693</t>
  </si>
  <si>
    <t>gi|270010724|gb|EFA07172.1| hypothetical protein TcasGA2_TC010171 [Tribolium castaneum]</t>
  </si>
  <si>
    <t>SEX-LxN-C10460</t>
  </si>
  <si>
    <t>SE_U08904</t>
  </si>
  <si>
    <t>gi|91078712|ref|XP_966534.1| PREDICTED: similar to ethanolamine-phosphate cytidylyltransferase [Tribolium castaneum] gi|270003752|gb|EFA00200.1| hypothetical protein TcasGA2_TC003025 [Tribolium castaneum]</t>
  </si>
  <si>
    <t>SEX-LxN-C10468</t>
  </si>
  <si>
    <t>SE_U23143</t>
  </si>
  <si>
    <t>gi|242011194|ref|XP_002426340.1| protein anon-37Cs, putative [Pediculus humanus corporis] gi|212510417|gb|EEB13602.1| protein anon-37Cs, putative [Pediculus humanus corporis]</t>
  </si>
  <si>
    <t>SEX-LxN-C10476_sense</t>
  </si>
  <si>
    <t>SE_U39393</t>
  </si>
  <si>
    <t>gi|168823429|ref|NP_001108348.1| Bm kettin [Bombyx mori] gi|18700457|dbj|BAB85196.1| BMKETTIN [Bombyx mori] gi|22474512|dbj|BAC10617.1| KETTIN [Bombyx mori]</t>
  </si>
  <si>
    <t>SEX-LxN-C10477</t>
  </si>
  <si>
    <t>SEX-LxN-C10485</t>
  </si>
  <si>
    <t>SE_U47017</t>
  </si>
  <si>
    <t>gi|156538609|ref|XP_001607567.1| PREDICTED: similar to ENSANGP00000016708 [Nasonia vitripennis]</t>
  </si>
  <si>
    <t>SEX-LxN-C1050</t>
  </si>
  <si>
    <t>SE_U08498</t>
  </si>
  <si>
    <t>gi|170037611|ref|XP_001846650.1| conserved hypothetical protein [Culex quinquefasciatus] gi|167880861|gb|EDS44244.1| conserved hypothetical protein [Culex quinquefasciatus]</t>
  </si>
  <si>
    <t>SEX-LxN-C10504</t>
  </si>
  <si>
    <t>SE_U20617</t>
  </si>
  <si>
    <t>SEX-LxN-C10534</t>
  </si>
  <si>
    <t>SE_U31852</t>
  </si>
  <si>
    <t>SEX-LxN-C1054</t>
  </si>
  <si>
    <t>SE_U18201</t>
  </si>
  <si>
    <t>gi|47679573|gb|AAT36730.1| carboxypeptidase A [Aedes aegypti]</t>
  </si>
  <si>
    <t>SEX-LxN-C1066</t>
  </si>
  <si>
    <t>SE_U14322</t>
  </si>
  <si>
    <t>gi|156548926|ref|XP_001606826.1| PREDICTED: similar to putative carboxypeptidase A-like [Nasonia vitripennis]</t>
  </si>
  <si>
    <t>SEX-LxN-C10726</t>
  </si>
  <si>
    <t>SE_U25007</t>
  </si>
  <si>
    <t>gi|157104717|ref|XP_001648536.1| hypothetical protein AaeL_AAEL014355 [Aedes aegypti] gi|108869142|gb|EAT33367.1| conserved hypothetical protein [Aedes aegypti]</t>
  </si>
  <si>
    <t>SEX-LxN-C10732</t>
  </si>
  <si>
    <t>SE_U02250</t>
  </si>
  <si>
    <t>gi|156555461|ref|XP_001606159.1| PREDICTED: hypothetical protein [Nasonia vitripennis]</t>
  </si>
  <si>
    <t>SEX-LxN-C10733</t>
  </si>
  <si>
    <t>SE_U25595</t>
  </si>
  <si>
    <t>gi|160914575|ref|ZP_02076790.1| hypothetical protein EUBDOL_00582 [Eubacterium dolichum DSM 3991] gi|160915973|ref|ZP_02078181.1| hypothetical protein EUBDOL_02000 [Eubacterium dolichum DSM 3991] gi|158432449|gb|EDP10738.1| hypothetical protein EUBDOL_020</t>
  </si>
  <si>
    <t>SEX-LxN-C10777</t>
  </si>
  <si>
    <t>SE_U11725</t>
  </si>
  <si>
    <t>gi|66558569|ref|XP_395463.2| PREDICTED: similar to CG9664-PA, isoform A [Apis mellifera]</t>
  </si>
  <si>
    <t>SEX-LxN-C10826</t>
  </si>
  <si>
    <t>SE_U16579</t>
  </si>
  <si>
    <t>gi|195119233|ref|XP_002004136.1| GI18284 [Drosophila mojavensis] gi|193914711|gb|EDW13578.1| GI18284 [Drosophila mojavensis]</t>
  </si>
  <si>
    <t>SEX-LxN-C10872</t>
  </si>
  <si>
    <t>SE_U34934</t>
  </si>
  <si>
    <t>gi|195094348|ref|XP_001997789.1| GH24977 [Drosophila grimshawi] gi|193906362|gb|EDW05229.1| GH24977 [Drosophila grimshawi]</t>
  </si>
  <si>
    <t>SEX-LxN-C1097</t>
  </si>
  <si>
    <t>SE_U22361</t>
  </si>
  <si>
    <t>gi|194766772|ref|XP_001965498.1| GF22424 [Drosophila ananassae] gi|190619489|gb|EDV35013.1| GF22424 [Drosophila ananassae]</t>
  </si>
  <si>
    <t>SEX-LxN-C1108</t>
  </si>
  <si>
    <t>SE_U10360</t>
  </si>
  <si>
    <t>SEX-LxN-C1109</t>
  </si>
  <si>
    <t>SEX-LxN-C11199</t>
  </si>
  <si>
    <t>SE_U14953</t>
  </si>
  <si>
    <t>gi|91083367|ref|XP_966553.1| PREDICTED: similar to phosphatidylcholine-sterol acyltransferase (lecithin-cholesterol acyltransferase) [Tribolium castaneum] gi|270007779|gb|EFA04227.1| hypothetical protein TcasGA2_TC014478 [Tribolium castaneum]</t>
  </si>
  <si>
    <t>SEX-LxN-C11260</t>
  </si>
  <si>
    <t>SE_U22657</t>
  </si>
  <si>
    <t>SEX-LxN-C11334</t>
  </si>
  <si>
    <t>SE_U07835</t>
  </si>
  <si>
    <t>gi|112983040|ref|NP_001037071.1| chlorophyllide A binding protein precursor [Bombyx mori] gi|82940307|emb|CAJ34654.1| chlorophyllide A binding protein precursor [Bombyx mori]</t>
  </si>
  <si>
    <t>SEX-LxN-C11353</t>
  </si>
  <si>
    <t>SE_U16431</t>
  </si>
  <si>
    <t>SEX-LxN-C11393</t>
  </si>
  <si>
    <t>SE_U17129</t>
  </si>
  <si>
    <t>gi|157121047|ref|XP_001653748.1| structural maintenance of chromosomes smc4 [Aedes aegypti] gi|108882994|gb|EAT47219.1| structural maintenance of chromosomes smc4 [Aedes aegypti]</t>
  </si>
  <si>
    <t>SEX-LxN-C114</t>
  </si>
  <si>
    <t>SE_U22299</t>
  </si>
  <si>
    <t>gi|156537221|ref|XP_001605079.1| PREDICTED: similar to conserved hypothetical protein [Nasonia vitripennis]</t>
  </si>
  <si>
    <t>SEX-LxN-C11408</t>
  </si>
  <si>
    <t>SE_U25175</t>
  </si>
  <si>
    <t>gi|261245109|ref|NP_001159624.1| G protein alpha subunit 73B-like protein [Bombyx mori] gi|217069564|gb|ACJ83251.1| G protein alpha subunit Galpha73B [Bombyx mori]</t>
  </si>
  <si>
    <t>SEX-LxN-C11469</t>
  </si>
  <si>
    <t>SE_U22514</t>
  </si>
  <si>
    <t>gi|157121165|ref|XP_001659856.1| glycoside hydrolases [Aedes aegypti] gi|108874685|gb|EAT38910.1| glycoside  hydrolases [Aedes aegypti]</t>
  </si>
  <si>
    <t>SEX-LxN-C11487</t>
  </si>
  <si>
    <t>SE_U06954</t>
  </si>
  <si>
    <t>gi|170031189|ref|XP_001843469.1| conserved hypothetical protein [Culex quinquefasciatus] gi|167869245|gb|EDS32628.1| conserved hypothetical protein [Culex quinquefasciatus]</t>
  </si>
  <si>
    <t>SEX-LxN-C11525_sense</t>
  </si>
  <si>
    <t>SE_U15185</t>
  </si>
  <si>
    <t>gi|110749424|ref|XP_624517.2| PREDICTED: similar to CG10175-PC, isoform C [Apis mellifera]</t>
  </si>
  <si>
    <t>SEX-LxN-C11569</t>
  </si>
  <si>
    <t>SE_U23789</t>
  </si>
  <si>
    <t>gi|156555207|ref|XP_001604101.1| PREDICTED: similar to GA10066-PA [Nasonia vitripennis]</t>
  </si>
  <si>
    <t>SEX-LxN-C116</t>
  </si>
  <si>
    <t>SE_U10544</t>
  </si>
  <si>
    <t>SEX-LxN-C11688_sense</t>
  </si>
  <si>
    <t>SE_U26171</t>
  </si>
  <si>
    <t>gi|193704731|ref|XP_001944170.1| PREDICTED: similar to conserved hypothetical protein [Acyrthosiphon pisum]</t>
  </si>
  <si>
    <t>SEX-LxN-C11704</t>
  </si>
  <si>
    <t>SE_U02284</t>
  </si>
  <si>
    <t>gi|156552914|ref|XP_001601570.1| PREDICTED: similar to ENSANGP00000025968 [Nasonia vitripennis]</t>
  </si>
  <si>
    <t>SEX-LxN-C11734</t>
  </si>
  <si>
    <t>SE_U22459</t>
  </si>
  <si>
    <t>gi|251857561|gb|ACT22576.1| FATP [Manduca sexta]</t>
  </si>
  <si>
    <t>SEX-LxN-C11811</t>
  </si>
  <si>
    <t>SE_U14833</t>
  </si>
  <si>
    <t>gi|91077202|ref|XP_968105.1| PREDICTED: similar to AGAP004571-PA isoform 1 [Tribolium castaneum]</t>
  </si>
  <si>
    <t>SEX-LxN-C11836</t>
  </si>
  <si>
    <t>SE_U24776</t>
  </si>
  <si>
    <t>gi|5596638|gb|AAD45613.1|AF165427_1 ecdysis-triggering hormone precursor [Manduca sexta]</t>
  </si>
  <si>
    <t>SEX-LxN-C11847</t>
  </si>
  <si>
    <t>SE_U22642</t>
  </si>
  <si>
    <t>gi|189235090|ref|XP_968736.2| PREDICTED: similar to CG12004 CG12004-PC [Tribolium castaneum] gi|270004019|gb|EFA00467.1| hypothetical protein TcasGA2_TC003325 [Tribolium castaneum]</t>
  </si>
  <si>
    <t>SEX-LxN-C1186</t>
  </si>
  <si>
    <t>SE_U21904</t>
  </si>
  <si>
    <t>gi|113208232|dbj|BAF03520.1| peptidoglycan recognition protein B [Samia cynthia ricini]</t>
  </si>
  <si>
    <t>SEX-LxN-C11893</t>
  </si>
  <si>
    <t>SE_U16361</t>
  </si>
  <si>
    <t>gi|170038940|ref|XP_001847305.1| ribonucleoside-diphosphate reductase large subunit [Culex quinquefasciatus] gi|167862546|gb|EDS25929.1| ribonucleoside-diphosphate reductase large subunit [Culex quinquefasciatus]</t>
  </si>
  <si>
    <t>SEX-LxN-C11915</t>
  </si>
  <si>
    <t>SE_U10425</t>
  </si>
  <si>
    <t>gi|66508546|ref|XP_625051.1| PREDICTED: similar to CG31728-PA [Apis mellifera]</t>
  </si>
  <si>
    <t>SEX-LxN-C11942_sense</t>
  </si>
  <si>
    <t>SE_U55382</t>
  </si>
  <si>
    <t>gi|118783613|ref|XP_313115.3| AGAP004211-PA [Anopheles gambiae str. PEST] gi|116128952|gb|EAA08630.3| AGAP004211-PA [Anopheles gambiae str. PEST]</t>
  </si>
  <si>
    <t>SEX-LxN-C11948</t>
  </si>
  <si>
    <t>SE_U07803</t>
  </si>
  <si>
    <t>gi|270017072|gb|EFA13518.1| hypothetical protein TcasGA2_TC001491 [Tribolium castaneum]</t>
  </si>
  <si>
    <t>SEX-LxN-C12008</t>
  </si>
  <si>
    <t>SE_U07354</t>
  </si>
  <si>
    <t>gi|2315599|gb|AAC70880.1| Hypothetical protein F21E9.5 [Caenorhabditis elegans]</t>
  </si>
  <si>
    <t>SEX-LxN-C1215</t>
  </si>
  <si>
    <t>SE_U18797</t>
  </si>
  <si>
    <t>gi|170039812|ref|XP_001847716.1| conserved hypothetical protein [Culex quinquefasciatus] gi|167863395|gb|EDS26778.1| conserved hypothetical protein [Culex quinquefasciatus]</t>
  </si>
  <si>
    <t>SEX-LxN-C1218</t>
  </si>
  <si>
    <t>SE_U13945</t>
  </si>
  <si>
    <t>SEX-LxN-C122</t>
  </si>
  <si>
    <t>SE_U12764</t>
  </si>
  <si>
    <t>gi|126341960|ref|XP_001377599.1| PREDICTED: similar to haloacid dehalogenase-like hydrolase domain containing 1A [Monodelphis domestica]</t>
  </si>
  <si>
    <t>SEX-LxN-C12341</t>
  </si>
  <si>
    <t>SE_U15705</t>
  </si>
  <si>
    <t>gi|223671113|tpd|FAA00508.1| TPA: putative cuticle protein [Bombyx mori]</t>
  </si>
  <si>
    <t>SEX-LxN-C12363</t>
  </si>
  <si>
    <t>SE_U08003</t>
  </si>
  <si>
    <t>SEX-LxN-C12429</t>
  </si>
  <si>
    <t>SE_U25478</t>
  </si>
  <si>
    <t>gi|195130305|ref|XP_002009592.1| GI15155 [Drosophila mojavensis] gi|193908042|gb|EDW06909.1| GI15155 [Drosophila mojavensis]</t>
  </si>
  <si>
    <t>SEX-LxN-C1245</t>
  </si>
  <si>
    <t>SE_U13402</t>
  </si>
  <si>
    <t>SEX-LxN-C12478</t>
  </si>
  <si>
    <t>SE_U22919</t>
  </si>
  <si>
    <t>gi|226501956|ref|NP_001140192.1| 32 kDa apolipoprotein [Bombyx mori] gi|221579621|gb|ACM24341.1| 32 kDa apolipoprotein [Bombyx mori]</t>
  </si>
  <si>
    <t>SEX-LxN-C1254_sense</t>
  </si>
  <si>
    <t>SEX-LxN-C12597</t>
  </si>
  <si>
    <t>SE_U25625</t>
  </si>
  <si>
    <t>gi|118790336|ref|XP_554483.2| AGAP001049-PA [Anopheles gambiae str. PEST] gi|116122302|gb|EAL39402.2| AGAP001049-PA [Anopheles gambiae str. PEST]</t>
  </si>
  <si>
    <t>SEX-LxN-C126</t>
  </si>
  <si>
    <t>SEX-LxN-C12690</t>
  </si>
  <si>
    <t>SE_U02512</t>
  </si>
  <si>
    <t>gi|198438465|ref|XP_002130073.1| PREDICTED: similar to Probable 10-formyltetrahydrofolate dehydrogenase ALDH1L2 (Aldehyde dehydrogenase family 1 member L2) [Ciona intestinalis]</t>
  </si>
  <si>
    <t>SEX-LxN-C12788</t>
  </si>
  <si>
    <t>SEX-LxN-C1279</t>
  </si>
  <si>
    <t>SE_U18365</t>
  </si>
  <si>
    <t>gi|91083581|ref|XP_968289.1| PREDICTED: similar to AGAP006160-PA [Tribolium castaneum] gi|270007825|gb|EFA04273.1| hypothetical protein TcasGA2_TC014563 [Tribolium castaneum]</t>
  </si>
  <si>
    <t>SEX-LxN-C12813</t>
  </si>
  <si>
    <t>SE_U17473</t>
  </si>
  <si>
    <t>gi|156544736|ref|XP_001605883.1| PREDICTED: similar to ENSANGP00000015219 [Nasonia vitripennis]</t>
  </si>
  <si>
    <t>SEX-LxN-C12834</t>
  </si>
  <si>
    <t>SE_U07212</t>
  </si>
  <si>
    <t>gi|57506570|dbj|BAD86656.1| reverse transcriptase [Bombyx mori]</t>
  </si>
  <si>
    <t>SEX-LxN-C12882</t>
  </si>
  <si>
    <t>SE_U25769</t>
  </si>
  <si>
    <t>gi|110758519|ref|XP_623578.2| PREDICTED: similar to CG10260-PB isoform 2 [Apis mellifera]</t>
  </si>
  <si>
    <t>SEX-LxN-C12912</t>
  </si>
  <si>
    <t>SE_U22733</t>
  </si>
  <si>
    <t>gi|157120315|ref|XP_001653603.1| component of oligomeric golgi complex [Aedes aegypti] gi|108883116|gb|EAT47341.1| component of oligomeric golgi complex [Aedes aegypti]</t>
  </si>
  <si>
    <t>SEX-LxN-C12949</t>
  </si>
  <si>
    <t>SE_U56571</t>
  </si>
  <si>
    <t>SEX-LxN-C1296</t>
  </si>
  <si>
    <t>SE_U13183</t>
  </si>
  <si>
    <t>gi|157107679|ref|XP_001649887.1| hypothetical protein AaeL_AAEL004828 [Aedes aegypti] gi|108879499|gb|EAT43724.1| conserved hypothetical protein [Aedes aegypti]</t>
  </si>
  <si>
    <t>SEX-LxN-C12982</t>
  </si>
  <si>
    <t>SE_U28699</t>
  </si>
  <si>
    <t>gi|50539980|ref|NP_001002460.1| hypothetical protein LOC436733 [Danio rerio] gi|49900841|gb|AAH76360.1| Zgc:92907 [Danio rerio] gi|182888602|gb|AAI63967.1| Zgc:92907 protein [Danio rerio]</t>
  </si>
  <si>
    <t>SEX-LxN-C13008</t>
  </si>
  <si>
    <t>SE_U03238</t>
  </si>
  <si>
    <t>gi|194767071|ref|XP_001965642.1| GF22345 [Drosophila ananassae] gi|190619633|gb|EDV35157.1| GF22345 [Drosophila ananassae]</t>
  </si>
  <si>
    <t>SEX-LxN-C13053</t>
  </si>
  <si>
    <t>SE_U26022</t>
  </si>
  <si>
    <t>gi|242012882|ref|XP_002427154.1| conserved hypothetical protein [Pediculus humanus corporis] gi|212511437|gb|EEB14416.1| conserved hypothetical protein [Pediculus humanus corporis]</t>
  </si>
  <si>
    <t>SEX-LxN-C13086</t>
  </si>
  <si>
    <t>SE_U23841</t>
  </si>
  <si>
    <t>gi|156552307|ref|XP_001600814.1| PREDICTED: hypothetical protein [Nasonia vitripennis]</t>
  </si>
  <si>
    <t>SEX-LxN-C1310</t>
  </si>
  <si>
    <t>SE_U19356</t>
  </si>
  <si>
    <t>gi|9624383|gb|AAF90149.1|AF274023_1 tetraspanin E118 [Manduca sexta]</t>
  </si>
  <si>
    <t>SEX-LxN-C13113_anti</t>
  </si>
  <si>
    <t>SE_U01836</t>
  </si>
  <si>
    <t>gi|112983080|ref|NP_001037670.1| Rsf1 [Bombyx mori] gi|95115206|gb|ABF55969.1| Rsf1 [Bombyx mori]</t>
  </si>
  <si>
    <t>SEX-LxN-C1315</t>
  </si>
  <si>
    <t>SE_U36060</t>
  </si>
  <si>
    <t>SEX-LxN-C13160_sense</t>
  </si>
  <si>
    <t>SE_U14923</t>
  </si>
  <si>
    <t>gi|156555095|ref|XP_001604415.1| PREDICTED: hypothetical protein [Nasonia vitripennis]</t>
  </si>
  <si>
    <t>SEX-LxN-C13178</t>
  </si>
  <si>
    <t>SE_U08282</t>
  </si>
  <si>
    <t>SEX-LxN-C13191</t>
  </si>
  <si>
    <t>SE_U22654</t>
  </si>
  <si>
    <t>gi|91076498|ref|XP_973054.1| PREDICTED: similar to collagen and calcium binding EGF domains 1 [Tribolium castaneum] gi|270002408|gb|EEZ98855.1| hypothetical protein TcasGA2_TC004465 [Tribolium castaneum]</t>
  </si>
  <si>
    <t>SEX-LxN-C13212</t>
  </si>
  <si>
    <t>SE_U15846</t>
  </si>
  <si>
    <t>gi|156537069|ref|XP_001601996.1| PREDICTED: similar to CG3488-PA [Nasonia vitripennis]</t>
  </si>
  <si>
    <t>SEX-LxN-C13252</t>
  </si>
  <si>
    <t>SE_U20412</t>
  </si>
  <si>
    <t>gi|91079670|ref|XP_966983.1| PREDICTED: similar to Glutamine:fructose-6-phosphate aminotransferase 1 CG12449-PH [Tribolium castaneum] gi|270003358|gb|EEZ99805.1| hypothetical protein TcasGA2_TC002585 [Tribolium castaneum]</t>
  </si>
  <si>
    <t>SEX-LxN-C13263</t>
  </si>
  <si>
    <t>SE_U58071</t>
  </si>
  <si>
    <t>gi|270012985|gb|EFA09433.1| hypothetical protein TcasGA2_TC010644 [Tribolium castaneum]</t>
  </si>
  <si>
    <t>SEX-LxN-C13275</t>
  </si>
  <si>
    <t>SE_U08779</t>
  </si>
  <si>
    <t>gi|256032893|pdb|3IHJ|A Chain A, Human Alanine Aminotransferase 2 In Complex With Plp</t>
  </si>
  <si>
    <t>SEX-LxN-C13282</t>
  </si>
  <si>
    <t>SE_U30419</t>
  </si>
  <si>
    <t>gi|126314043|ref|XP_001376037.1| PREDICTED: similar to NIMA-related kinase 8 [Monodelphis domestica]</t>
  </si>
  <si>
    <t>SEX-LxN-C13374</t>
  </si>
  <si>
    <t>SE_U01584</t>
  </si>
  <si>
    <t>gi|194742445|ref|XP_001953713.1| GF17899 [Drosophila ananassae] gi|190626750|gb|EDV42274.1| GF17899 [Drosophila ananassae]</t>
  </si>
  <si>
    <t>SEX-LxN-C1342</t>
  </si>
  <si>
    <t>SE_U22016</t>
  </si>
  <si>
    <t>SEX-LxN-C13423</t>
  </si>
  <si>
    <t>SE_U22473</t>
  </si>
  <si>
    <t>gi|91090562|ref|XP_971599.1| PREDICTED: similar to CG31522 CG31522-PB [Tribolium castaneum] gi|270013347|gb|EFA09795.1| hypothetical protein TcasGA2_TC011937 [Tribolium castaneum]</t>
  </si>
  <si>
    <t>SEX-LxN-C13428_anti</t>
  </si>
  <si>
    <t>SE_U19596</t>
  </si>
  <si>
    <t>gi|170056648|ref|XP_001864125.1| heat shock protein 67B2 [Culex quinquefasciatus] gi|167876222|gb|EDS39605.1| heat shock protein 67B2 [Culex quinquefasciatus]</t>
  </si>
  <si>
    <t>SEX-LxN-C13448</t>
  </si>
  <si>
    <t>SEX-LxN-C13532</t>
  </si>
  <si>
    <t>SE_U21621</t>
  </si>
  <si>
    <t>gi|183979370|dbj|BAG30737.1| cuticular protein CPR41A [Papilio xuthus]</t>
  </si>
  <si>
    <t>SEX-LxN-C13567</t>
  </si>
  <si>
    <t>SE_U14617</t>
  </si>
  <si>
    <t>gi|56462188|gb|AAV91377.1| hypothetical protein 9 [Lonomia obliqua]</t>
  </si>
  <si>
    <t>SEX-LxN-C13582</t>
  </si>
  <si>
    <t>SE_U16010</t>
  </si>
  <si>
    <t>gi|5902735|sp|O65314.1|ACT_SCHDU RecName: Full=Actin gi|3127131|gb|AAC16053.1| actin [Scherffelia dubia]</t>
  </si>
  <si>
    <t>SEX-LxN-C13596_sense</t>
  </si>
  <si>
    <t>SEX-LxN-C13607_sense</t>
  </si>
  <si>
    <t>SE_U16154</t>
  </si>
  <si>
    <t>gi|195129123|ref|XP_002009008.1| GI11500 [Drosophila mojavensis] gi|193920617|gb|EDW19484.1| GI11500 [Drosophila mojavensis]</t>
  </si>
  <si>
    <t>SEX-LxN-C1361</t>
  </si>
  <si>
    <t>SE_U20947</t>
  </si>
  <si>
    <t>gi|91091270|ref|XP_969358.1| PREDICTED: similar to Sb:cb283 protein [Tribolium castaneum] gi|270014120|gb|EFA10568.1| hypothetical protein TcasGA2_TC012824 [Tribolium castaneum]</t>
  </si>
  <si>
    <t>SEX-LxN-C13662</t>
  </si>
  <si>
    <t>SE_U56519</t>
  </si>
  <si>
    <t>gi|221235625|ref|YP_002518062.1| urate oxidase [Caulobacter crescentus NA1000] gi|220964798|gb|ACL96154.1| urate oxidase [Caulobacter crescentus NA1000]</t>
  </si>
  <si>
    <t>SEX-LxN-C13674</t>
  </si>
  <si>
    <t>SE_U15998</t>
  </si>
  <si>
    <t>gi|194853461|ref|XP_001968168.1| GG24650 [Drosophila erecta] gi|190660035|gb|EDV57227.1| GG24650 [Drosophila erecta]</t>
  </si>
  <si>
    <t>SEX-LxN-C13695_anti</t>
  </si>
  <si>
    <t>SEX-LxN-C13769_sense</t>
  </si>
  <si>
    <t>SE_U14077</t>
  </si>
  <si>
    <t>gi|229556834|ref|ZP_04444623.1| NADPH:quinone reductase [Listeria grayi DSM 20601] gi|229310675|gb|EEN76650.1| NADPH:quinone reductase [Listeria grayi DSM 20601]</t>
  </si>
  <si>
    <t>SEX-LxN-C13795</t>
  </si>
  <si>
    <t>SE_U09704</t>
  </si>
  <si>
    <t>gi|114051914|ref|NP_001040193.1| 2-hydroxyphytanoyl-CoA lyase [Bombyx mori] gi|87248339|gb|ABD36222.1| 2-hydroxyphytanoyl-CoA lyase [Bombyx mori]</t>
  </si>
  <si>
    <t>SEX-LxN-C13805_sense</t>
  </si>
  <si>
    <t>SE_U11031</t>
  </si>
  <si>
    <t>gi|91083881|ref|XP_967558.1| PREDICTED: similar to AGAP008849-PA isoform 1 [Tribolium castaneum] gi|270006715|gb|EFA03163.1| hypothetical protein TcasGA2_TC013082 [Tribolium castaneum]</t>
  </si>
  <si>
    <t>SEX-LxN-C13806</t>
  </si>
  <si>
    <t>SE_U09482</t>
  </si>
  <si>
    <t>gi|50293095|gb|AAT72922.1| sterol carrier protein 2/3-oxoacyl-CoA thiolase [Spodoptera littoralis]</t>
  </si>
  <si>
    <t>SEX-LxN-C13838_sense</t>
  </si>
  <si>
    <t>SE_U19199</t>
  </si>
  <si>
    <t>gi|189234978|ref|XP_001807535.1| PREDICTED: similar to lysosomal thiol reductase IP30 precursor [Tribolium castaneum]</t>
  </si>
  <si>
    <t>SEX-LxN-C13901_anti</t>
  </si>
  <si>
    <t>SE_U14931</t>
  </si>
  <si>
    <t>gi|193599056|ref|XP_001944075.1| PREDICTED: similar to Rho GTPase activating protein 15 [Acyrthosiphon pisum]</t>
  </si>
  <si>
    <t>SEX-LxN-C13933</t>
  </si>
  <si>
    <t>SE_U04306</t>
  </si>
  <si>
    <t>gi|56462288|gb|AAV91427.1| protease inhibitor 5 [Lonomia obliqua]</t>
  </si>
  <si>
    <t>SEX-LxN-C13954</t>
  </si>
  <si>
    <t>SE_U52162</t>
  </si>
  <si>
    <t>SEX-LxN-C13958_sense</t>
  </si>
  <si>
    <t>SE_U17307</t>
  </si>
  <si>
    <t>gi|170033325|ref|XP_001844528.1| retinoid-inducible serine carboxypeptidase [Culex quinquefasciatus] gi|167874266|gb|EDS37649.1| retinoid-inducible serine carboxypeptidase [Culex quinquefasciatus]</t>
  </si>
  <si>
    <t>SEX-LxN-C14012</t>
  </si>
  <si>
    <t>SE_U18675</t>
  </si>
  <si>
    <t>gi|270010385|gb|EFA06833.1| hypothetical protein TcasGA2_TC009776 [Tribolium castaneum]</t>
  </si>
  <si>
    <t>SEX-LxN-C14015</t>
  </si>
  <si>
    <t>SE_U18140</t>
  </si>
  <si>
    <t>gi|170032272|ref|XP_001844006.1| ribonucleoside-diphosphate reductase small chain [Culex quinquefasciatus] gi|167872122|gb|EDS35505.1| ribonucleoside-diphosphate reductase small chain [Culex quinquefasciatus]</t>
  </si>
  <si>
    <t>SEX-LxN-C14018</t>
  </si>
  <si>
    <t>SEX-LxN-C14042_sense</t>
  </si>
  <si>
    <t>SE_U33195</t>
  </si>
  <si>
    <t>gi|255652865|ref|NP_001157373.1| beta-galactosidase [Bombyx mori] gi|239938036|gb|ACS36117.1| beta-galactosidase [Bombyx mori]</t>
  </si>
  <si>
    <t>SEX-LxN-C14047</t>
  </si>
  <si>
    <t>SE_U15133</t>
  </si>
  <si>
    <t>gi|157127987|ref|XP_001661261.1| leucine-rich transmembrane protein [Aedes aegypti] gi|108882321|gb|EAT46546.1| leucine-rich transmembrane protein [Aedes aegypti]</t>
  </si>
  <si>
    <t>SEX-LxN-C14115</t>
  </si>
  <si>
    <t>SE_U12572</t>
  </si>
  <si>
    <t>gi|148533563|gb|ABQ84983.1| antennal cryptochrome 2 [Spodoptera littoralis]</t>
  </si>
  <si>
    <t>SEX-LxN-C14144</t>
  </si>
  <si>
    <t>SE_U15038</t>
  </si>
  <si>
    <t>gi|195425459|ref|XP_002061022.1| GK10669 [Drosophila willistoni] gi|194157107|gb|EDW72008.1| GK10669 [Drosophila willistoni]</t>
  </si>
  <si>
    <t>SEX-LxN-C14162</t>
  </si>
  <si>
    <t>SE_U28724</t>
  </si>
  <si>
    <t>SEX-LxN-C14180</t>
  </si>
  <si>
    <t>SE_U12725</t>
  </si>
  <si>
    <t>gi|157107051|ref|XP_001649601.1| otopetrin [Aedes aegypti] gi|108879664|gb|EAT43889.1| otopetrin [Aedes aegypti]</t>
  </si>
  <si>
    <t>SEX-LxN-C14202</t>
  </si>
  <si>
    <t>SE_U14907</t>
  </si>
  <si>
    <t>SEX-LxN-C14224</t>
  </si>
  <si>
    <t>SE_U25473</t>
  </si>
  <si>
    <t>gi|195032235|ref|XP_001988461.1| GH10563 [Drosophila grimshawi] gi|193904461|gb|EDW03328.1| GH10563 [Drosophila grimshawi]</t>
  </si>
  <si>
    <t>SEX-LxN-C14270</t>
  </si>
  <si>
    <t>SE_U11665</t>
  </si>
  <si>
    <t>gi|91094259|ref|XP_969448.1| PREDICTED: similar to protein-O-xylosyltransferase [Tribolium castaneum] gi|270016288|gb|EFA12734.1| hypothetical protein TcasGA2_TC002371 [Tribolium castaneum]</t>
  </si>
  <si>
    <t>SEX-LxN-C14310_sense</t>
  </si>
  <si>
    <t>SEX-LxN-C14311</t>
  </si>
  <si>
    <t>SE_U07503</t>
  </si>
  <si>
    <t>gi|66515169|ref|XP_395013.2| PREDICTED: similar to GTP-binding protein CG2522-PA isoform 1 [Apis mellifera]</t>
  </si>
  <si>
    <t>SEX-LxN-C14340</t>
  </si>
  <si>
    <t>SE_U09059</t>
  </si>
  <si>
    <t>gi|66516140|ref|XP_624509.1| PREDICTED: similar to CG10877-PA [Apis mellifera]</t>
  </si>
  <si>
    <t>SEX-LxN-C14342</t>
  </si>
  <si>
    <t>SEX-LxN-C14373</t>
  </si>
  <si>
    <t>SE_U09407</t>
  </si>
  <si>
    <t>gi|242023358|ref|XP_002432101.1| GDP-L-fucose synthetase, putative [Pediculus humanus corporis] gi|212517475|gb|EEB19363.1| GDP-L-fucose synthetase, putative [Pediculus humanus corporis]</t>
  </si>
  <si>
    <t>SEX-LxN-C14398</t>
  </si>
  <si>
    <t>SE_U21012</t>
  </si>
  <si>
    <t>SEX-LxN-C14402_sense</t>
  </si>
  <si>
    <t>SE_U32884</t>
  </si>
  <si>
    <t>gi|158287256|ref|XP_001237215.2| AGAP011317-PA [Anopheles gambiae str. PEST] gi|157019564|gb|EAU77517.2| AGAP011317-PA [Anopheles gambiae str. PEST]</t>
  </si>
  <si>
    <t>SEX-LxN-C14479</t>
  </si>
  <si>
    <t>SE_U48883</t>
  </si>
  <si>
    <t>SEX-LxN-C1452</t>
  </si>
  <si>
    <t>SE_U13141</t>
  </si>
  <si>
    <t>gi|2772823|gb|AAB96576.1| carboxypeptidase A [Anopheles gambiae]</t>
  </si>
  <si>
    <t>SEX-LxN-C14553</t>
  </si>
  <si>
    <t>SE_U10590</t>
  </si>
  <si>
    <t>gi|15595544|ref|NP_249038.1| glycerophosphoryl diester phosphodiesterase, periplasmic [Pseudomonas aeruginosa PAO1] gi|107099331|ref|ZP_01363249.1| hypothetical protein PaerPA_01000343 [Pseudomonas aeruginosa PACS2] gi|218889088|ref|YP_002437952.1| glycer</t>
  </si>
  <si>
    <t>SEX-LxN-C14562</t>
  </si>
  <si>
    <t>SE_U14789</t>
  </si>
  <si>
    <t>gi|238915969|gb|ACR78451.1| annexin B [Heliothis virescens]</t>
  </si>
  <si>
    <t>SEX-LxN-C14592_anti</t>
  </si>
  <si>
    <t>SE_U19770</t>
  </si>
  <si>
    <t>gi|242005592|ref|XP_002423648.1| traf2 and nck interacting kinase, tnik, putative [Pediculus humanus corporis] gi|212506808|gb|EEB10910.1| traf2 and nck interacting kinase, tnik, putative [Pediculus humanus corporis]</t>
  </si>
  <si>
    <t>SEX-LxN-C14592_sense</t>
  </si>
  <si>
    <t>SEX-LxN-C1462</t>
  </si>
  <si>
    <t>SE_U21509</t>
  </si>
  <si>
    <t>gi|171740911|gb|ACB54950.1| fatty acid-binding protein 3 [Helicoverpa armigera]</t>
  </si>
  <si>
    <t>SEX-LxN-C14679_anti</t>
  </si>
  <si>
    <t>SE_U22434</t>
  </si>
  <si>
    <t>gi|193654837|ref|XP_001951546.1| PREDICTED: similar to retinol dehydrogenase 11 [Acyrthosiphon pisum]</t>
  </si>
  <si>
    <t>SEX-LxN-C14724_sense</t>
  </si>
  <si>
    <t>SE_U33633</t>
  </si>
  <si>
    <t>gi|262527588|gb|ACY69027.1| mutant cadherin [Helicoverpa armigera]</t>
  </si>
  <si>
    <t>SEX-LxN-C14736</t>
  </si>
  <si>
    <t>SE_U05951</t>
  </si>
  <si>
    <t>gi|157126781|ref|XP_001660943.1| serine palmitoyltransferase i [Aedes aegypti] gi|108873153|gb|EAT37378.1| serine palmitoyltransferase i [Aedes aegypti]</t>
  </si>
  <si>
    <t>SEX-LxN-C14787</t>
  </si>
  <si>
    <t>SE_U12026</t>
  </si>
  <si>
    <t>gi|112984526|ref|NP_001037199.1| promoting protein [Bombyx mori] gi|33285891|gb|AAQ01563.1| promoting protein [Bombyx mori]</t>
  </si>
  <si>
    <t>SEX-LxN-C14812</t>
  </si>
  <si>
    <t>SE_U18811</t>
  </si>
  <si>
    <t>gi|91085759|ref|XP_974103.1| PREDICTED: similar to smap1 [Tribolium castaneum]</t>
  </si>
  <si>
    <t>SEX-LxN-C14818</t>
  </si>
  <si>
    <t>SE_U22245</t>
  </si>
  <si>
    <t>SEX-LxN-C1483</t>
  </si>
  <si>
    <t>SE_U22121</t>
  </si>
  <si>
    <t>gi|91087911|ref|XP_970926.1| PREDICTED: similar to windbeutel CG7225-PA [Tribolium castaneum] gi|270012766|gb|EFA09214.1| windbeutel [Tribolium castaneum]</t>
  </si>
  <si>
    <t>SEX-LxN-C14840</t>
  </si>
  <si>
    <t>SE_U15658</t>
  </si>
  <si>
    <t>gi|15799267|dbj|BAB68545.1| dopa decarboxylase [Mamestra brassicae]</t>
  </si>
  <si>
    <t>SEX-LxN-C14940</t>
  </si>
  <si>
    <t>SE_U15413</t>
  </si>
  <si>
    <t>gi|170048013|ref|XP_001851495.1| zinc carboxypeptidase A 1 [Culex quinquefasciatus] gi|167870246|gb|EDS33629.1| zinc carboxypeptidase A 1 [Culex quinquefasciatus]</t>
  </si>
  <si>
    <t>SEX-LxN-C14941</t>
  </si>
  <si>
    <t>SE_U04326</t>
  </si>
  <si>
    <t>gi|153791739|ref|NP_001093279.1| H+ transporting ATP synthase subunit d [Bombyx mori] gi|95103014|gb|ABF51448.1| H+ transporting ATP synthase subunit d [Bombyx mori]</t>
  </si>
  <si>
    <t>SEX-LxN-C14957</t>
  </si>
  <si>
    <t>SE_U28330</t>
  </si>
  <si>
    <t>gi|148743498|gb|ABC68342.2| heat shock protein hsp20.8 [Sesamia nonagrioides]</t>
  </si>
  <si>
    <t>SEX-LxN-C14991_anti</t>
  </si>
  <si>
    <t>SEX-LxN-C15007</t>
  </si>
  <si>
    <t>SE_U15127</t>
  </si>
  <si>
    <t>gi|153791621|ref|NP_001093296.1| acetoacetyl-CoA thiolase [Bombyx mori] gi|146424692|dbj|BAF62106.1| acetoacetyl-CoA thiolase [Bombyx mori]</t>
  </si>
  <si>
    <t>SEX-LxN-C15017_anti</t>
  </si>
  <si>
    <t>SE_U11506</t>
  </si>
  <si>
    <t>gi|195132315|ref|XP_002010589.1| GI16010 [Drosophila mojavensis] gi|193909039|gb|EDW07906.1| GI16010 [Drosophila mojavensis]</t>
  </si>
  <si>
    <t>SEX-LxN-C1502</t>
  </si>
  <si>
    <t>SE_U06241</t>
  </si>
  <si>
    <t>SEX-LxN-C15051_sense</t>
  </si>
  <si>
    <t>SE_U09932</t>
  </si>
  <si>
    <t>gi|157133375|ref|XP_001656227.1| leucyl aminopeptidase, putative [Aedes aegypti] gi|108881564|gb|EAT45789.1| leucyl aminopeptidase, putative [Aedes aegypti]</t>
  </si>
  <si>
    <t>SEX-LxN-C15052_anti</t>
  </si>
  <si>
    <t>SE_U08088</t>
  </si>
  <si>
    <t>gi|242014160|ref|XP_002427763.1| Rho GTPase activating protein, putative [Pediculus humanus corporis] gi|212512217|gb|EEB15025.1| Rho GTPase activating protein, putative [Pediculus humanus corporis]</t>
  </si>
  <si>
    <t>SEX-LxN-C15052_sense</t>
  </si>
  <si>
    <t>SEX-LxN-C15085_sense</t>
  </si>
  <si>
    <t>SE_U10284</t>
  </si>
  <si>
    <t>gi|194855218|ref|XP_001968498.1| GG24904 [Drosophila erecta] gi|190660365|gb|EDV57557.1| GG24904 [Drosophila erecta]</t>
  </si>
  <si>
    <t>SEX-LxN-C15164_sense</t>
  </si>
  <si>
    <t>SEX-LxN-C15190</t>
  </si>
  <si>
    <t>SE_U08367</t>
  </si>
  <si>
    <t>SEX-LxN-C15198</t>
  </si>
  <si>
    <t>SE_U13044</t>
  </si>
  <si>
    <t>SEX-LxN-C1523</t>
  </si>
  <si>
    <t>SE_U21204</t>
  </si>
  <si>
    <t>gi|157123689|ref|XP_001660281.1| sterol o-acyltransferase [Aedes aegypti] gi|108874306|gb|EAT38531.1| sterol o-acyltransferase [Aedes aegypti]</t>
  </si>
  <si>
    <t>SEX-LxN-C15307</t>
  </si>
  <si>
    <t>SE_U22313</t>
  </si>
  <si>
    <t>gi|170047994|ref|XP_001851486.1| alpha-glucosidase [Culex quinquefasciatus] gi|167870237|gb|EDS33620.1| alpha-glucosidase [Culex quinquefasciatus]</t>
  </si>
  <si>
    <t>SEX-LxN-C15317</t>
  </si>
  <si>
    <t>SE_U36934</t>
  </si>
  <si>
    <t>gi|24181418|gb|AAL48300.1| cytochrome P450 CYP4L4 [Mamestra brassicae]</t>
  </si>
  <si>
    <t>SEX-LxN-C15321_anti</t>
  </si>
  <si>
    <t>SE_U18306</t>
  </si>
  <si>
    <t>gi|242006139|ref|XP_002423912.1| syntaxin-1A, putative [Pediculus humanus corporis] gi|212507175|gb|EEB11174.1| syntaxin-1A, putative [Pediculus humanus corporis]</t>
  </si>
  <si>
    <t>SEX-LxN-C15321_sense</t>
  </si>
  <si>
    <t>SEX-LxN-C15322</t>
  </si>
  <si>
    <t>SE_U07187</t>
  </si>
  <si>
    <t>gi|114052957|ref|NP_001040117.1| dynactin 4 protein [Bombyx mori] gi|87248105|gb|ABD36105.1| dynactin 4 protein [Bombyx mori]</t>
  </si>
  <si>
    <t>SEX-LxN-C15366</t>
  </si>
  <si>
    <t>SE_U20687</t>
  </si>
  <si>
    <t>gi|158287701|ref|XP_309674.4| AGAP003492-PA [Anopheles gambiae str. PEST] gi|157019485|gb|EAA05397.5| AGAP003492-PA [Anopheles gambiae str. PEST]</t>
  </si>
  <si>
    <t>SEX-LxN-C15399_sense</t>
  </si>
  <si>
    <t>SE_U47510</t>
  </si>
  <si>
    <t>SEX-LxN-C15413_sense</t>
  </si>
  <si>
    <t>SE_U08441</t>
  </si>
  <si>
    <t>gi|91089619|ref|XP_973345.1| PREDICTED: similar to predicted protein [Tribolium castaneum] gi|270012608|gb|EFA09056.1| hypothetical protein TcasGA2_TC006771 [Tribolium castaneum]</t>
  </si>
  <si>
    <t>SEX-LxN-C15414_anti</t>
  </si>
  <si>
    <t>SE_U11863</t>
  </si>
  <si>
    <t>SEX-LxN-C15414_sense</t>
  </si>
  <si>
    <t>SEX-LxN-C15423_anti</t>
  </si>
  <si>
    <t>SE_U17909</t>
  </si>
  <si>
    <t>gi|91091348|ref|XP_972245.1| PREDICTED: similar to predicted protein [Tribolium castaneum] gi|270014146|gb|EFA10594.1| hypothetical protein TcasGA2_TC012854 [Tribolium castaneum]</t>
  </si>
  <si>
    <t>SEX-LxN-C15435_sense</t>
  </si>
  <si>
    <t>SE_U21136</t>
  </si>
  <si>
    <t>gi|218931214|ref|NP_001136399.1| kynureninase [Bombyx mori] gi|218436700|dbj|BAH03383.1| kynureninase [Bombyx mori]</t>
  </si>
  <si>
    <t>SEX-LxN-C15470</t>
  </si>
  <si>
    <t>SE_U20002</t>
  </si>
  <si>
    <t>gi|170072006|ref|XP_001870070.1| conserved hypothetical protein [Culex quinquefasciatus] gi|167868095|gb|EDS31478.1| conserved hypothetical protein [Culex quinquefasciatus]</t>
  </si>
  <si>
    <t>SEX-LxN-C1550</t>
  </si>
  <si>
    <t>SEX-LxN-C15504</t>
  </si>
  <si>
    <t>SE_U09179</t>
  </si>
  <si>
    <t>gi|66554916|ref|XP_624870.1| PREDICTED: similar to CG3603-PA [Apis mellifera]</t>
  </si>
  <si>
    <t>SEX-LxN-C15523</t>
  </si>
  <si>
    <t>SE_U08370</t>
  </si>
  <si>
    <t>gi|194895291|ref|XP_001978222.1| GG17816 [Drosophila erecta] gi|190649871|gb|EDV47149.1| GG17816 [Drosophila erecta]</t>
  </si>
  <si>
    <t>SEX-LxN-C15594</t>
  </si>
  <si>
    <t>SE_U17737</t>
  </si>
  <si>
    <t>SEX-LxN-C15629</t>
  </si>
  <si>
    <t>SE_U18144</t>
  </si>
  <si>
    <t>gi|91090992|ref|XP_974899.1| PREDICTED: similar to 2-aminoethanethiol (cysteamine) dioxygenase [Tribolium castaneum] gi|270013186|gb|EFA09634.1| hypothetical protein TcasGA2_TC011757 [Tribolium castaneum]</t>
  </si>
  <si>
    <t>SEX-LxN-C15693</t>
  </si>
  <si>
    <t>SE_U15590</t>
  </si>
  <si>
    <t>SEX-LxN-C15708_sense</t>
  </si>
  <si>
    <t>SEX-LxN-C15718_anti</t>
  </si>
  <si>
    <t>SEX-LxN-C15741_sense</t>
  </si>
  <si>
    <t>SEX-LxN-C15810</t>
  </si>
  <si>
    <t>SE_U20339</t>
  </si>
  <si>
    <t>gi|66506589|ref|XP_392314.2| PREDICTED: similar to VPS28 protein homolog [Apis mellifera]</t>
  </si>
  <si>
    <t>SEX-LxN-C15836</t>
  </si>
  <si>
    <t>SEX-LxN-C15847</t>
  </si>
  <si>
    <t>SE_U06494</t>
  </si>
  <si>
    <t>gi|112984346|ref|NP_001037482.1| eIF 2a kinase [Bombyx mori] gi|27447651|gb|AAO13686.1|U87236_1 eIF 2a kinase [Bombyx mori]</t>
  </si>
  <si>
    <t>SEX-LxN-C1586</t>
  </si>
  <si>
    <t>SE_U21986</t>
  </si>
  <si>
    <t>gi|116326190|ref|YP_803516.1| EXO III v-trex [Anticarsia gemmatalis nucleopolyhedrovirus] gi|46242295|gb|AAS83208.1| 3' repair exonuclease [Anticarsia gemmatalis nucleopolyhedrovirus] gi|112180928|gb|ABI13905.1| EXO III v-trex [Anticarsia gemmatalis nucle</t>
  </si>
  <si>
    <t>SEX-LxN-C15863</t>
  </si>
  <si>
    <t>SEX-LxN-C15867_sense</t>
  </si>
  <si>
    <t>SE_U06094</t>
  </si>
  <si>
    <t>SEX-LxN-C15882</t>
  </si>
  <si>
    <t>SE_U21325</t>
  </si>
  <si>
    <t>gi|38570373|gb|AAR24625.1| tryptophan oxygenase [Plodia interpunctella]</t>
  </si>
  <si>
    <t>SEX-LxN-C15897</t>
  </si>
  <si>
    <t>SEX-LxN-C15902_sense</t>
  </si>
  <si>
    <t>SE_U08181</t>
  </si>
  <si>
    <t>gi|66514094|ref|XP_623798.1| PREDICTED: similar to aldehyde dehydrogenase 1 family, member L2 [Apis mellifera]</t>
  </si>
  <si>
    <t>SEX-LxN-C15907</t>
  </si>
  <si>
    <t>SE_U12555</t>
  </si>
  <si>
    <t>gi|91080041|ref|XP_972705.1| PREDICTED: similar to AGAP005934-PA [Tribolium castaneum] gi|270003221|gb|EEZ99668.1| hypothetical protein TcasGA2_TC002425 [Tribolium castaneum]</t>
  </si>
  <si>
    <t>SEX-LxN-C15929_sense</t>
  </si>
  <si>
    <t>SE_U13806</t>
  </si>
  <si>
    <t>gi|157116039|ref|XP_001658352.1| cysteine dioxygenase [Aedes aegypti] gi|108876652|gb|EAT40877.1| cysteine dioxygenase [Aedes aegypti]</t>
  </si>
  <si>
    <t>SEX-LxN-C15932_anti</t>
  </si>
  <si>
    <t>SE_U15977</t>
  </si>
  <si>
    <t>gi|195379991|ref|XP_002048754.1| GJ21153 [Drosophila virilis] gi|194143551|gb|EDW59947.1| GJ21153 [Drosophila virilis]</t>
  </si>
  <si>
    <t>SEX-LxN-C15932_sense</t>
  </si>
  <si>
    <t>SEX-LxN-C15933_anti</t>
  </si>
  <si>
    <t>SEX-LxN-C15933_sense</t>
  </si>
  <si>
    <t>SE_U03226</t>
  </si>
  <si>
    <t>gi|170073205|ref|XP_001870330.1| cysteine dioxygenase [Culex quinquefasciatus] gi|167869715|gb|EDS33098.1| cysteine dioxygenase [Culex quinquefasciatus]</t>
  </si>
  <si>
    <t>SEX-LxN-C15935_sense</t>
  </si>
  <si>
    <t>SEX-LxN-C15995_sense</t>
  </si>
  <si>
    <t>SE_U21543</t>
  </si>
  <si>
    <t>gi|157956481|gb|ABW06596.1| intestinal mucin [Spodoptera exigua]</t>
  </si>
  <si>
    <t>SEX-LxN-C15999</t>
  </si>
  <si>
    <t>SE_U18952</t>
  </si>
  <si>
    <t>gi|189239255|ref|XP_967091.2| PREDICTED: similar to Juvenile hormone-inducible protein, putative [Tribolium castaneum]</t>
  </si>
  <si>
    <t>SEX-LxN-C16</t>
  </si>
  <si>
    <t>SE_U50605</t>
  </si>
  <si>
    <t>gi|116789034|gb|ABK25093.1| unknown [Picea sitchensis]</t>
  </si>
  <si>
    <t>SEX-LxN-C16024</t>
  </si>
  <si>
    <t>SE_U17964</t>
  </si>
  <si>
    <t>gi|91082303|ref|XP_974095.1| PREDICTED: similar to F38B2.4 [Tribolium castaneum]</t>
  </si>
  <si>
    <t>SEX-LxN-C16033</t>
  </si>
  <si>
    <t>SEX-LxN-C16113</t>
  </si>
  <si>
    <t>SE_U21007</t>
  </si>
  <si>
    <t>gi|56462344|gb|AAV91455.1| serine protease 7 [Lonomia obliqua]</t>
  </si>
  <si>
    <t>SEX-LxN-C16152</t>
  </si>
  <si>
    <t>SE_U20037</t>
  </si>
  <si>
    <t>SEX-LxN-C16160</t>
  </si>
  <si>
    <t>SE_U20874</t>
  </si>
  <si>
    <t>gi|91083003|ref|XP_974477.1| PREDICTED: similar to selenoprotein T [Tribolium castaneum] gi|270007025|gb|EFA03473.1| hypothetical protein TcasGA2_TC013470 [Tribolium castaneum]</t>
  </si>
  <si>
    <t>SEX-LxN-C16174</t>
  </si>
  <si>
    <t>SE_U12416</t>
  </si>
  <si>
    <t>gi|7576710|gb|AAF63957.1| CALNUC [Spodoptera frugiperda]</t>
  </si>
  <si>
    <t>SEX-LxN-C16201</t>
  </si>
  <si>
    <t>SEX-LxN-C16223</t>
  </si>
  <si>
    <t>SE_U14893</t>
  </si>
  <si>
    <t>SEX-LxN-C16238</t>
  </si>
  <si>
    <t>SEX-LxN-C16258</t>
  </si>
  <si>
    <t>SE_U20640</t>
  </si>
  <si>
    <t>gi|91093755|ref|XP_969513.1| PREDICTED: similar to pristanoyl acyl-Coenzyme A oxidase 3 [Tribolium castaneum] gi|270012977|gb|EFA09425.1| hypothetical protein TcasGA2_TC010636 [Tribolium castaneum]</t>
  </si>
  <si>
    <t>SEX-LxN-C16306</t>
  </si>
  <si>
    <t>SE_U13470</t>
  </si>
  <si>
    <t>gi|194740906|ref|XP_001952931.1| GF17518 [Drosophila ananassae] gi|190625990|gb|EDV41514.1| GF17518 [Drosophila ananassae]</t>
  </si>
  <si>
    <t>SEX-LxN-C1634</t>
  </si>
  <si>
    <t>SE_U14729</t>
  </si>
  <si>
    <t>SEX-LxN-C1636</t>
  </si>
  <si>
    <t>SE_U21843</t>
  </si>
  <si>
    <t>gi|99653648|dbj|BAE94664.1| small heat shock protein 19.7 [Chilo suppressalis]</t>
  </si>
  <si>
    <t>SEX-LxN-C16376</t>
  </si>
  <si>
    <t>SEX-LxN-C16383_sense</t>
  </si>
  <si>
    <t>SEX-LxN-C16407</t>
  </si>
  <si>
    <t>SEX-LxN-C16410_sense</t>
  </si>
  <si>
    <t>SE_U12520</t>
  </si>
  <si>
    <t>gi|242017490|ref|XP_002429221.1| U4/U6.U5 tri-snRNP-associated protein, putative [Pediculus humanus corporis] gi|212514110|gb|EEB16483.1| U4/U6.U5 tri-snRNP-associated protein, putative [Pediculus humanus corporis]</t>
  </si>
  <si>
    <t>SEX-LxN-C16415_anti</t>
  </si>
  <si>
    <t>SE_U20500</t>
  </si>
  <si>
    <t>gi|242015796|ref|XP_002428533.1| phosphatidate phosphatase, putative [Pediculus humanus corporis] gi|212513167|gb|EEB15795.1| phosphatidate phosphatase, putative [Pediculus humanus corporis]</t>
  </si>
  <si>
    <t>SEX-LxN-C16415_sense</t>
  </si>
  <si>
    <t>SE_U21525</t>
  </si>
  <si>
    <t>SEX-LxN-C16441_sense</t>
  </si>
  <si>
    <t>SEX-LxN-C16475_sense</t>
  </si>
  <si>
    <t>SE_U13242</t>
  </si>
  <si>
    <t>gi|58332238|ref|NP_001011267.1| iodotyrosine deiodinase [Xenopus (Silurana) tropicalis] gi|56789838|gb|AAH87975.1| iodotyrosine deiodinase [Xenopus (Silurana) tropicalis]</t>
  </si>
  <si>
    <t>SEX-LxN-C16501_anti</t>
  </si>
  <si>
    <t>SE_U10546</t>
  </si>
  <si>
    <t>gi|156619506|gb|ABU88427.1| cytochrome p450 CYP4S1 [Helicoverpa armigera]</t>
  </si>
  <si>
    <t>SEX-LxN-C16501_sense</t>
  </si>
  <si>
    <t>SEX-LxN-C16536_sense</t>
  </si>
  <si>
    <t>SEX-LxN-C1654</t>
  </si>
  <si>
    <t>SE_U18719</t>
  </si>
  <si>
    <t>gi|189236687|ref|XP_973103.2| PREDICTED: similar to AGAP003501-PA [Tribolium castaneum]</t>
  </si>
  <si>
    <t>SEX-LxN-C16546</t>
  </si>
  <si>
    <t>SE_U25945</t>
  </si>
  <si>
    <t>gi|148467517|gb|ABQ65679.1| antennal period protein [Spodoptera littoralis]</t>
  </si>
  <si>
    <t>SEX-LxN-C1655</t>
  </si>
  <si>
    <t>SE_U01742</t>
  </si>
  <si>
    <t>SEX-LxN-C16555</t>
  </si>
  <si>
    <t>SE_U15432</t>
  </si>
  <si>
    <t>SEX-LxN-C16558</t>
  </si>
  <si>
    <t>SE_U05685</t>
  </si>
  <si>
    <t>gi|170040623|ref|XP_001848092.1| conserved hypothetical protein [Culex quinquefasciatus] gi|167864231|gb|EDS27614.1| conserved hypothetical protein [Culex quinquefasciatus]</t>
  </si>
  <si>
    <t>SEX-LxN-C16578_anti</t>
  </si>
  <si>
    <t>SE_U13629</t>
  </si>
  <si>
    <t>gi|170050741|ref|XP_001861448.1| conserved hypothetical protein [Culex quinquefasciatus] gi|167872250|gb|EDS35633.1| conserved hypothetical protein [Culex quinquefasciatus]</t>
  </si>
  <si>
    <t>SEX-LxN-C16585</t>
  </si>
  <si>
    <t>SE_U21764</t>
  </si>
  <si>
    <t>gi|56462126|gb|AAV91346.1| cuticle protein 1 [Lonomia obliqua]</t>
  </si>
  <si>
    <t>SEX-LxN-C1662</t>
  </si>
  <si>
    <t>SEX-LxN-C16623</t>
  </si>
  <si>
    <t>SE_U07747</t>
  </si>
  <si>
    <t>SEX-LxN-C16653</t>
  </si>
  <si>
    <t>SE_U22927</t>
  </si>
  <si>
    <t>SEX-LxN-C16669</t>
  </si>
  <si>
    <t>SE_U50639</t>
  </si>
  <si>
    <t>gi|242003361|ref|XP_002422710.1| Lipase 3 precursor, putative [Pediculus humanus corporis] gi|212505532|gb|EEB09972.1| Lipase 3 precursor, putative [Pediculus humanus corporis]</t>
  </si>
  <si>
    <t>SEX-LxN-C16670</t>
  </si>
  <si>
    <t>SEX-LxN-C16724</t>
  </si>
  <si>
    <t>SE_U11211</t>
  </si>
  <si>
    <t>SEX-LxN-C16738</t>
  </si>
  <si>
    <t>SE_U20768</t>
  </si>
  <si>
    <t>gi|157168007|ref|XP_001663283.1| ribophorin [Aedes aegypti] gi|108870496|gb|EAT34721.1| ribophorin [Aedes aegypti]</t>
  </si>
  <si>
    <t>SEX-LxN-C16754_sense</t>
  </si>
  <si>
    <t>SEX-LxN-C16777_sense</t>
  </si>
  <si>
    <t>SEX-LxN-C16810_anti</t>
  </si>
  <si>
    <t>SE_U11642</t>
  </si>
  <si>
    <t>gi|114052040|ref|NP_001040211.1| Rab-related protein [Bombyx mori] gi|87248399|gb|ABD36252.1| Rab-related protein [Bombyx mori]</t>
  </si>
  <si>
    <t>SEX-LxN-C16810_sense</t>
  </si>
  <si>
    <t>SE_U08449</t>
  </si>
  <si>
    <t>SEX-LxN-C16919</t>
  </si>
  <si>
    <t>SEX-LxN-C16940_anti</t>
  </si>
  <si>
    <t>SEX-LxN-C16942_sense</t>
  </si>
  <si>
    <t>SEX-LxN-C16944_sense</t>
  </si>
  <si>
    <t>SE_U12493</t>
  </si>
  <si>
    <t>gi|49072840|gb|AAT51707.1| DEAD box RNA helicase [Choristoneura fumiferana]</t>
  </si>
  <si>
    <t>SEX-LxN-C16950</t>
  </si>
  <si>
    <t>SE_U47916</t>
  </si>
  <si>
    <t>gi|260823820|ref|XP_002606866.1| hypothetical protein BRAFLDRAFT_126344 [Branchiostoma floridae] gi|229292211|gb|EEN62876.1| hypothetical protein BRAFLDRAFT_126344 [Branchiostoma floridae]</t>
  </si>
  <si>
    <t>SEX-LxN-C16989_anti</t>
  </si>
  <si>
    <t>SE_U12348</t>
  </si>
  <si>
    <t>gi|21326031|gb|AAM47576.1| choriogenin H [Oryzias latipes]</t>
  </si>
  <si>
    <t>SEX-LxN-C16993</t>
  </si>
  <si>
    <t>SEX-LxN-C16997</t>
  </si>
  <si>
    <t>SE_U21293</t>
  </si>
  <si>
    <t>gi|209868382|gb|ACI90726.1| REPAT1 [Spodoptera exigua]</t>
  </si>
  <si>
    <t>SEX-LxN-C17004</t>
  </si>
  <si>
    <t>SEX-LxN-C17013</t>
  </si>
  <si>
    <t>SEX-LxN-C17019</t>
  </si>
  <si>
    <t>SE_U43534</t>
  </si>
  <si>
    <t>gi|224924540|gb|ACN69216.1| carboxypeptidase 2 [Mamestra configurata]</t>
  </si>
  <si>
    <t>SEX-LxN-C17021</t>
  </si>
  <si>
    <t>SE_U20879</t>
  </si>
  <si>
    <t>SEX-LxN-C17026</t>
  </si>
  <si>
    <t>SE_U21970</t>
  </si>
  <si>
    <t>gi|156545281|ref|XP_001605232.1| PREDICTED: hypothetical protein [Nasonia vitripennis]</t>
  </si>
  <si>
    <t>SEX-LxN-C17067</t>
  </si>
  <si>
    <t>SE_U03471</t>
  </si>
  <si>
    <t>gi|58585256|ref|NP_001011654.1| troponin C type IIb [Apis mellifera] gi|38639841|tpg|DAA01877.1| TPA_inf: troponin C type IIb [Apis mellifera]</t>
  </si>
  <si>
    <t>SEX-LxN-C17137</t>
  </si>
  <si>
    <t>SE_U03741</t>
  </si>
  <si>
    <t>SEX-LxN-C17142</t>
  </si>
  <si>
    <t>SE_U11550</t>
  </si>
  <si>
    <t>gi|114051370|ref|NP_001040371.1| surfeit 5 [Bombyx mori] gi|95102660|gb|ABF51268.1| surfeit 5 [Bombyx mori]</t>
  </si>
  <si>
    <t>SEX-LxN-C17154</t>
  </si>
  <si>
    <t>SEX-LxN-C17175_anti</t>
  </si>
  <si>
    <t>SEX-LxN-C17185</t>
  </si>
  <si>
    <t>SE_U14368</t>
  </si>
  <si>
    <t>SEX-LxN-C17205_anti</t>
  </si>
  <si>
    <t>SEX-LxN-C17205_sense</t>
  </si>
  <si>
    <t>SEX-LxN-C17236</t>
  </si>
  <si>
    <t>SE_U21969</t>
  </si>
  <si>
    <t>gi|156543732|ref|XP_001605881.1| PREDICTED: similar to conserved hypothetical protein [Nasonia vitripennis]</t>
  </si>
  <si>
    <t>SEX-LxN-C17239</t>
  </si>
  <si>
    <t>SE_U15906</t>
  </si>
  <si>
    <t>gi|270006583|gb|EFA03031.1| hypothetical protein TcasGA2_TC010456 [Tribolium castaneum]</t>
  </si>
  <si>
    <t>SEX-LxN-C1725</t>
  </si>
  <si>
    <t>SE_U03950</t>
  </si>
  <si>
    <t>gi|169234669|ref|NP_001108456.1| cytochrome P450 9G3 [Bombyx mori] gi|167473193|gb|ABZ81070.1| CYP9G3 [Bombyx mori]</t>
  </si>
  <si>
    <t>SEX-LxN-C17284</t>
  </si>
  <si>
    <t>SEX-LxN-C17289_sense</t>
  </si>
  <si>
    <t>SE_U13464</t>
  </si>
  <si>
    <t>gi|115658205|ref|XP_783598.2| PREDICTED: similar to Chromosome 10 open reading frame 56, partial [Strongylocentrotus purpuratus] gi|115935981|ref|XP_001184999.1| PREDICTED: similar to Chromosome 10 open reading frame 56, partial [Strongylocentrotus purpur</t>
  </si>
  <si>
    <t>SEX-LxN-C1729</t>
  </si>
  <si>
    <t>SE_U13631</t>
  </si>
  <si>
    <t>gi|114052500|ref|NP_001040345.1| syndecan binding protein [Bombyx mori] gi|95102580|gb|ABF51228.1| syndecan binding protein [Bombyx mori]</t>
  </si>
  <si>
    <t>SEX-LxN-C17337</t>
  </si>
  <si>
    <t>SE_U13368</t>
  </si>
  <si>
    <t>SEX-LxN-C17369_sense</t>
  </si>
  <si>
    <t>SE_U21677</t>
  </si>
  <si>
    <t>gi|156542755|ref|XP_001600851.1| PREDICTED: similar to selenoprotein M [Nasonia vitripennis]</t>
  </si>
  <si>
    <t>SEX-LxN-C17395_anti</t>
  </si>
  <si>
    <t>SE_U21023</t>
  </si>
  <si>
    <t>gi|270004263|gb|EFA00711.1| hypothetical protein TcasGA2_TC003590 [Tribolium castaneum]</t>
  </si>
  <si>
    <t>SEX-LxN-C17395_sense</t>
  </si>
  <si>
    <t>SEX-LxN-C17411</t>
  </si>
  <si>
    <t>SE_U09230</t>
  </si>
  <si>
    <t>SEX-LxN-C17416_anti</t>
  </si>
  <si>
    <t>SEX-LxN-C17424</t>
  </si>
  <si>
    <t>SE_U14135</t>
  </si>
  <si>
    <t>gi|148906269|gb|ABR16290.1| unknown [Picea sitchensis]</t>
  </si>
  <si>
    <t>SEX-LxN-C17429</t>
  </si>
  <si>
    <t>SEX-LxN-C17457</t>
  </si>
  <si>
    <t>SE_U19476</t>
  </si>
  <si>
    <t>gi|171740881|gb|ACB54935.1| chitin deacetylase [Helicoverpa armigera]</t>
  </si>
  <si>
    <t>SEX-LxN-C17461</t>
  </si>
  <si>
    <t>SEX-LxN-C17484</t>
  </si>
  <si>
    <t>SE_U11278</t>
  </si>
  <si>
    <t>gi|156542448|ref|XP_001599069.1| PREDICTED: hypothetical protein [Nasonia vitripennis]</t>
  </si>
  <si>
    <t>SEX-LxN-C17598_anti</t>
  </si>
  <si>
    <t>SEX-LxN-C17607_sense</t>
  </si>
  <si>
    <t>SEX-LxN-C1761</t>
  </si>
  <si>
    <t>SE_U13170</t>
  </si>
  <si>
    <t>SEX-LxN-C17613</t>
  </si>
  <si>
    <t>SE_U20262</t>
  </si>
  <si>
    <t>SEX-LxN-C17683</t>
  </si>
  <si>
    <t>SE_U56934</t>
  </si>
  <si>
    <t>gi|15213766|gb|AAK92158.1|AF400186_1 ribosomal protein L27A [Spodoptera frugiperda]</t>
  </si>
  <si>
    <t>SEX-LxN-C177</t>
  </si>
  <si>
    <t>SEX-LxN-C17701_anti</t>
  </si>
  <si>
    <t>SE_U10624</t>
  </si>
  <si>
    <t>gi|112983038|ref|NP_001037069.1| chemosensory protein 8 [Bombyx mori] gi|77415582|emb|CAJ01460.1| hypothetical protein [Bombyx mori] gi|112032214|gb|ABH88202.1| chemosensory protein 9 [Bombyx mori] gi|115551748|dbj|BAF34356.1| chemosensory protein8 [Bomby</t>
  </si>
  <si>
    <t>SEX-LxN-C17724</t>
  </si>
  <si>
    <t>SE_U19987</t>
  </si>
  <si>
    <t>SEX-LxN-C17743</t>
  </si>
  <si>
    <t>SE_U07879</t>
  </si>
  <si>
    <t>SEX-LxN-C17749</t>
  </si>
  <si>
    <t>SE_U01880</t>
  </si>
  <si>
    <t>SEX-LxN-C17760_sense</t>
  </si>
  <si>
    <t>SEX-LxN-C17790_anti</t>
  </si>
  <si>
    <t>SE_U18750</t>
  </si>
  <si>
    <t>gi|48104740|ref|XP_395839.1| PREDICTED: similar to vacuolar protein sorting 25 [Apis mellifera]</t>
  </si>
  <si>
    <t>SEX-LxN-C17840</t>
  </si>
  <si>
    <t>SE_U00090</t>
  </si>
  <si>
    <t>gi|195441261|ref|XP_002068433.1| GK20467 [Drosophila willistoni] gi|194164518|gb|EDW79419.1| GK20467 [Drosophila willistoni]</t>
  </si>
  <si>
    <t>SEX-LxN-C17859_anti</t>
  </si>
  <si>
    <t>SE_U00653</t>
  </si>
  <si>
    <t>gi|242020144|ref|XP_002430516.1| folylpolyglutamate synthase, putative [Pediculus humanus corporis] gi|212515673|gb|EEB17778.1| folylpolyglutamate synthase, putative [Pediculus humanus corporis]</t>
  </si>
  <si>
    <t>SEX-LxN-C17878</t>
  </si>
  <si>
    <t>SE_U14972</t>
  </si>
  <si>
    <t>gi|91087167|ref|XP_975374.1| PREDICTED: similar to AGAP002253-PA [Tribolium castaneum] gi|270010559|gb|EFA07007.1| hypothetical protein TcasGA2_TC009977 [Tribolium castaneum]</t>
  </si>
  <si>
    <t>SEX-LxN-C17889_sense</t>
  </si>
  <si>
    <t>SEX-LxN-C1789_anti</t>
  </si>
  <si>
    <t>SE_U20985</t>
  </si>
  <si>
    <t>gi|157130512|ref|XP_001661906.1| hypothetical protein AaeL_AAEL011782 [Aedes aegypti] gi|108871890|gb|EAT36115.1| conserved hypothetical protein [Aedes aegypti]</t>
  </si>
  <si>
    <t>SEX-LxN-C17891</t>
  </si>
  <si>
    <t>SE_U18104</t>
  </si>
  <si>
    <t>gi|242003872|ref|XP_002422893.1| vacuolar amino acid transporter, putative [Pediculus humanus corporis] gi|212505775|gb|EEB10155.1| vacuolar amino acid transporter, putative [Pediculus humanus corporis]</t>
  </si>
  <si>
    <t>SEX-LxN-C17969</t>
  </si>
  <si>
    <t>SE_U01829</t>
  </si>
  <si>
    <t>gi|261335931|emb|CBH09245.1| putative B9 protein [Heliconius melpomene]</t>
  </si>
  <si>
    <t>SEX-LxN-C1797</t>
  </si>
  <si>
    <t>SE_U20357</t>
  </si>
  <si>
    <t>gi|242021118|ref|XP_002430993.1| immunodeficiency virus type I enhancer binding protein, putative [Pediculus humanus corporis] gi|212516217|gb|EEB18255.1| immunodeficiency virus type I enhancer binding protein, putative [Pediculus humanus corporis]</t>
  </si>
  <si>
    <t>SEX-LxN-C18006</t>
  </si>
  <si>
    <t>SE_U17072</t>
  </si>
  <si>
    <t>gi|223951442|gb|ACN29686.1| UDP-N-acetylglucosamine pyrophosphorylase [Spodoptera exigua]</t>
  </si>
  <si>
    <t>SEX-LxN-C1812</t>
  </si>
  <si>
    <t>SE_U15616</t>
  </si>
  <si>
    <t>gi|91082165|ref|XP_970726.1| PREDICTED: similar to carnitine o-acetyltransferase [Tribolium castaneum] gi|270007434|gb|EFA03882.1| hypothetical protein TcasGA2_TC014006 [Tribolium castaneum]</t>
  </si>
  <si>
    <t>SEX-LxN-C18156</t>
  </si>
  <si>
    <t>SEX-LxN-C18179</t>
  </si>
  <si>
    <t>SEX-LxN-C18204</t>
  </si>
  <si>
    <t>SE_U09752</t>
  </si>
  <si>
    <t>gi|170060583|ref|XP_001865868.1| conserved hypothetical protein [Culex quinquefasciatus] gi|167878982|gb|EDS42365.1| conserved hypothetical protein [Culex quinquefasciatus]</t>
  </si>
  <si>
    <t>SEX-LxN-C18270</t>
  </si>
  <si>
    <t>SE_U00509</t>
  </si>
  <si>
    <t>gi|91076514|ref|XP_973351.1| PREDICTED: similar to S23e ribosomal protein [Tribolium castaneum] gi|50344512|emb|CAH04342.1| S23e ribosomal protein [Carabus granulatus] gi|69608480|emb|CAJ01862.1| ribosomal protein S23e [Sphaerius sp. APV-2005] gi|70909595</t>
  </si>
  <si>
    <t>SEX-LxN-C18276_anti</t>
  </si>
  <si>
    <t>SE_U08125</t>
  </si>
  <si>
    <t>gi|219815281|gb|ACL36826.1| beta-1 tubulin [Anastrepha suspensa]</t>
  </si>
  <si>
    <t>SEX-LxN-C18304</t>
  </si>
  <si>
    <t>SEX-LxN-C18316</t>
  </si>
  <si>
    <t>SE_U21089</t>
  </si>
  <si>
    <t>SEX-LxN-C18361_sense</t>
  </si>
  <si>
    <t>SE_U17721</t>
  </si>
  <si>
    <t>SEX-LxN-C18375_anti</t>
  </si>
  <si>
    <t>gi|270209763|gb|ACZ64280.1| ATP-binding cassette sub-family C member 4 [Trichoplusia ni]</t>
  </si>
  <si>
    <t>SEX-LxN-C18420_sense</t>
  </si>
  <si>
    <t>SE_U22933</t>
  </si>
  <si>
    <t>gi|160333484|ref|NP_001103768.1| myosin light polypeptide 9 isoform B [Bombyx mori] gi|87248543|gb|ABD36324.1| myosin light polypeptide 9 isoform 1 [Bombyx mori]</t>
  </si>
  <si>
    <t>SEX-LxN-C18429</t>
  </si>
  <si>
    <t>SEX-LxN-C18442_anti</t>
  </si>
  <si>
    <t>SE_U10894</t>
  </si>
  <si>
    <t>gi|156616773|gb|ABU87405.1| chemosensory-like protein [Trichoplusia ni]</t>
  </si>
  <si>
    <t>SEX-LxN-C18452_sense</t>
  </si>
  <si>
    <t>SEX-LxN-C18500_anti</t>
  </si>
  <si>
    <t>SEX-LxN-C18518</t>
  </si>
  <si>
    <t>SEX-LxN-C18522_anti</t>
  </si>
  <si>
    <t>SE_U13477</t>
  </si>
  <si>
    <t>gi|91079134|ref|XP_975446.1| PREDICTED: similar to pyrroline-5-carboxylate reductase [Tribolium castaneum] gi|270004224|gb|EFA00672.1| hypothetical protein TcasGA2_TC003549 [Tribolium castaneum]</t>
  </si>
  <si>
    <t>SEX-LxN-C18532_anti</t>
  </si>
  <si>
    <t>SE_U14124</t>
  </si>
  <si>
    <t>SEX-LxN-C18532_sense</t>
  </si>
  <si>
    <t>SEX-LxN-C18542_anti</t>
  </si>
  <si>
    <t>SE_U14726</t>
  </si>
  <si>
    <t>gi|195483717|ref|XP_002090404.1| GE12824 [Drosophila yakuba] gi|194176505|gb|EDW90116.1| GE12824 [Drosophila yakuba]</t>
  </si>
  <si>
    <t>SEX-LxN-C18559</t>
  </si>
  <si>
    <t>SE_U15361</t>
  </si>
  <si>
    <t>SEX-LxN-C18577</t>
  </si>
  <si>
    <t>SE_U28663</t>
  </si>
  <si>
    <t>SEX-LxN-C1859</t>
  </si>
  <si>
    <t>SE_U11362</t>
  </si>
  <si>
    <t>gi|237700772|gb|ACR15970.1| serine protease 1 [Mamestra configurata]</t>
  </si>
  <si>
    <t>SEX-LxN-C18599</t>
  </si>
  <si>
    <t>SEX-LxN-C18603_anti</t>
  </si>
  <si>
    <t>SE_U12443</t>
  </si>
  <si>
    <t>SEX-LxN-C18631_anti</t>
  </si>
  <si>
    <t>SEX-LxN-C18632</t>
  </si>
  <si>
    <t>SE_U21150</t>
  </si>
  <si>
    <t>gi|91093379|ref|XP_971371.1| PREDICTED: similar to predicted protein [Tribolium castaneum] gi|270015357|gb|EFA11805.1| hypothetical protein TcasGA2_TC008584 [Tribolium castaneum]</t>
  </si>
  <si>
    <t>SEX-LxN-C18652</t>
  </si>
  <si>
    <t>SEX-LxN-C18659_anti</t>
  </si>
  <si>
    <t>SEX-LxN-C18663</t>
  </si>
  <si>
    <t>SE_U09380</t>
  </si>
  <si>
    <t>SEX-LxN-C1867</t>
  </si>
  <si>
    <t>SE_U14867</t>
  </si>
  <si>
    <t>gi|114053037|ref|NP_001040503.1| syntaxin [Bombyx mori] gi|95103160|gb|ABF51521.1| syntaxin [Bombyx mori]</t>
  </si>
  <si>
    <t>SEX-LxN-C18680</t>
  </si>
  <si>
    <t>SE_U22269</t>
  </si>
  <si>
    <t>gi|114051311|ref|NP_001040110.1| cytidine deaminase [Bombyx mori] gi|87248087|gb|ABD36096.1| cytidine deaminase [Bombyx mori]</t>
  </si>
  <si>
    <t>SEX-LxN-C18706_anti</t>
  </si>
  <si>
    <t>SE_U12498</t>
  </si>
  <si>
    <t>gi|91086651|ref|XP_967440.1| PREDICTED: similar to malate dehydrogenase [Tribolium castaneum]</t>
  </si>
  <si>
    <t>SEX-LxN-C18750</t>
  </si>
  <si>
    <t>SE_U21142</t>
  </si>
  <si>
    <t>SEX-LxN-C18770</t>
  </si>
  <si>
    <t>SEX-LxN-C18808_sense</t>
  </si>
  <si>
    <t>SEX-LxN-C18809_anti</t>
  </si>
  <si>
    <t>SEX-LxN-C18846_anti</t>
  </si>
  <si>
    <t>SEX-LxN-C18852_sense</t>
  </si>
  <si>
    <t>SEX-LxN-C18876_sense</t>
  </si>
  <si>
    <t>SE_U40795</t>
  </si>
  <si>
    <t>SEX-LxN-C18890_anti</t>
  </si>
  <si>
    <t>SE_U23687</t>
  </si>
  <si>
    <t>gi|242004688|ref|XP_002423211.1| Microspherule protein, putative [Pediculus humanus corporis] gi|212506182|gb|EEB10473.1| Microspherule protein, putative [Pediculus humanus corporis]</t>
  </si>
  <si>
    <t>SEX-LxN-C18942</t>
  </si>
  <si>
    <t>SEX-LxN-C18977</t>
  </si>
  <si>
    <t>SEX-LxN-C18999</t>
  </si>
  <si>
    <t>SEX-LxN-C19013_anti</t>
  </si>
  <si>
    <t>SE_U09754</t>
  </si>
  <si>
    <t>gi|156540986|ref|XP_001600442.1| PREDICTED: similar to carboxypeptidase A [Nasonia vitripennis]</t>
  </si>
  <si>
    <t>SEX-LxN-C19074</t>
  </si>
  <si>
    <t>SEX-LxN-C19084</t>
  </si>
  <si>
    <t>SE_U10300</t>
  </si>
  <si>
    <t>gi|114051848|ref|NP_001040189.1| endoplasmic reticulum protein [Bombyx mori] gi|87248325|gb|ABD36215.1| endoplasmic reticulum protein [Bombyx mori]</t>
  </si>
  <si>
    <t>SEX-LxN-C19092_anti</t>
  </si>
  <si>
    <t>SE_U28430</t>
  </si>
  <si>
    <t>SEX-LxN-C19134</t>
  </si>
  <si>
    <t>SEX-LxN-C1914</t>
  </si>
  <si>
    <t>SE_U22086</t>
  </si>
  <si>
    <t>gi|198464464|ref|XP_001353230.2| GA21178 [Drosophila pseudoobscura pseudoobscura] gi|198149729|gb|EAL30733.2| GA21178 [Drosophila pseudoobscura pseudoobscura]</t>
  </si>
  <si>
    <t>SEX-LxN-C19147</t>
  </si>
  <si>
    <t>SE_U27206</t>
  </si>
  <si>
    <t>SEX-LxN-C19177</t>
  </si>
  <si>
    <t>SEX-LxN-C19188_sense</t>
  </si>
  <si>
    <t>SE_U13867</t>
  </si>
  <si>
    <t>gi|66512887|ref|XP_393191.2| PREDICTED: similar to CG9391-PA, isoform A [Apis mellifera]</t>
  </si>
  <si>
    <t>SEX-LxN-C19190</t>
  </si>
  <si>
    <t>SEX-LxN-C19248</t>
  </si>
  <si>
    <t>SE_U60059</t>
  </si>
  <si>
    <t>gi|91084567|ref|XP_973731.1| PREDICTED: similar to sugar transporter [Tribolium castaneum] gi|270008888|gb|EFA05336.1| hypothetical protein TcasGA2_TC015500 [Tribolium castaneum]</t>
  </si>
  <si>
    <t>SEX-LxN-C19291</t>
  </si>
  <si>
    <t>SE_U07038</t>
  </si>
  <si>
    <t>gi|156546781|ref|XP_001605712.1| PREDICTED: similar to conserved hypothetical protein [Nasonia vitripennis]</t>
  </si>
  <si>
    <t>SEX-LxN-C19304</t>
  </si>
  <si>
    <t>SE_U25722</t>
  </si>
  <si>
    <t>gi|193688306|ref|XP_001943417.1| PREDICTED: similar to mitogen-activated protein kinase kinase kinase 4 [Acyrthosiphon pisum]</t>
  </si>
  <si>
    <t>SEX-LxN-C19343</t>
  </si>
  <si>
    <t>SEX-LxN-C19352</t>
  </si>
  <si>
    <t>SE_U07718</t>
  </si>
  <si>
    <t>gi|91088005|ref|XP_973827.1| PREDICTED: similar to l-asparaginase [Tribolium castaneum] gi|270011895|gb|EFA08343.1| hypothetical protein TcasGA2_TC005986 [Tribolium castaneum]</t>
  </si>
  <si>
    <t>SEX-LxN-C1939</t>
  </si>
  <si>
    <t>SE_U15628</t>
  </si>
  <si>
    <t>gi|1705743|sp|P50722.1|CE3F_HYPCU RecName: Full=Hyphancin-3F; AltName: Full=Hyphancin-IIIF; AltName: Full=Cecropin-A2; Flags: Precursor gi|1142664|gb|AAB39000.1| hyphantria cecropin A2 [Hyphantria cunea]</t>
  </si>
  <si>
    <t>SEX-LxN-C19416</t>
  </si>
  <si>
    <t>SE_U47270</t>
  </si>
  <si>
    <t>gi|260814781|ref|XP_002602092.1| hypothetical protein BRAFLDRAFT_61248 [Branchiostoma floridae] gi|229287398|gb|EEN58104.1| hypothetical protein BRAFLDRAFT_61248 [Branchiostoma floridae]</t>
  </si>
  <si>
    <t>SEX-LxN-C19448</t>
  </si>
  <si>
    <t>SE_U24902</t>
  </si>
  <si>
    <t>gi|156543626|ref|XP_001604556.1| PREDICTED: hypothetical protein [Nasonia vitripennis]</t>
  </si>
  <si>
    <t>SEX-LxN-C19468</t>
  </si>
  <si>
    <t>SE_U11952</t>
  </si>
  <si>
    <t>SEX-LxN-C19470</t>
  </si>
  <si>
    <t>SE_U00508</t>
  </si>
  <si>
    <t>gi|110763024|ref|XP_001123003.1| PREDICTED: similar to leucine-rich protein [Apis mellifera]</t>
  </si>
  <si>
    <t>SEX-LxN-C19480</t>
  </si>
  <si>
    <t>SE_U42554</t>
  </si>
  <si>
    <t>gi|45553179|ref|NP_996117.1| cyclin T, isoform A [Drosophila melanogaster] gi|45445832|gb|AAS64974.1| cyclin T, isoform A [Drosophila melanogaster]</t>
  </si>
  <si>
    <t>SEX-LxN-C19542</t>
  </si>
  <si>
    <t>SE_U10151</t>
  </si>
  <si>
    <t>gi|255652893|ref|NP_001157387.1| DnaJ-11 protein [Bombyx mori] gi|253721963|gb|ACT34045.1| DnaJ-11 [Bombyx mori]</t>
  </si>
  <si>
    <t>SEX-LxN-C19551</t>
  </si>
  <si>
    <t>SEX-LxN-C19562</t>
  </si>
  <si>
    <t>SEX-LxN-C19592</t>
  </si>
  <si>
    <t>SE_U18291</t>
  </si>
  <si>
    <t>gi|159524|gb|AAA29319.1| larval cuticle protein 14 [Manduca sexta]</t>
  </si>
  <si>
    <t>SEX-LxN-C19593</t>
  </si>
  <si>
    <t>SEX-LxN-C19600</t>
  </si>
  <si>
    <t>SEX-LxN-C19644</t>
  </si>
  <si>
    <t>SE_U18419</t>
  </si>
  <si>
    <t>gi|195014109|ref|XP_001983959.1| GH16177 [Drosophila grimshawi] gi|193897441|gb|EDV96307.1| GH16177 [Drosophila grimshawi]</t>
  </si>
  <si>
    <t>SEX-LxN-C19663</t>
  </si>
  <si>
    <t>SEX-LxN-C19675</t>
  </si>
  <si>
    <t>SE_U09975</t>
  </si>
  <si>
    <t>gi|91089117|ref|XP_972346.1| PREDICTED: similar to pickpocket [Tribolium castaneum]</t>
  </si>
  <si>
    <t>SEX-LxN-C19683</t>
  </si>
  <si>
    <t>SEX-LxN-C19694</t>
  </si>
  <si>
    <t>SEX-LxN-C19713</t>
  </si>
  <si>
    <t>SE_U16076</t>
  </si>
  <si>
    <t>gi|170046150|ref|XP_001850640.1| sugar transporter [Culex quinquefasciatus] gi|167869024|gb|EDS32407.1| sugar transporter [Culex quinquefasciatus]</t>
  </si>
  <si>
    <t>SEX-LxN-C19748</t>
  </si>
  <si>
    <t>SE_U27232</t>
  </si>
  <si>
    <t>gi|39579207|gb|AAR28763.1| odorant-binding protein-2 precursor [Spodoptera frugiperda]</t>
  </si>
  <si>
    <t>SEX-LxN-C19753</t>
  </si>
  <si>
    <t>SE_U57178</t>
  </si>
  <si>
    <t>SEX-LxN-C19765</t>
  </si>
  <si>
    <t>SEX-LxN-C19795</t>
  </si>
  <si>
    <t>SEX-LxN-C19810</t>
  </si>
  <si>
    <t>SE_U14175</t>
  </si>
  <si>
    <t>SEX-LxN-C1982</t>
  </si>
  <si>
    <t>SE_U28348</t>
  </si>
  <si>
    <t>gi|270005167|gb|EFA01615.1| hypothetical protein TcasGA2_TC007184 [Tribolium castaneum]</t>
  </si>
  <si>
    <t>SEX-LxN-C19857</t>
  </si>
  <si>
    <t>SE_U16938</t>
  </si>
  <si>
    <t>gi|114050833|ref|NP_001040158.1| transketolase [Bombyx mori] gi|87248239|gb|ABD36172.1| transketolase [Bombyx mori]</t>
  </si>
  <si>
    <t>SEX-LxN-C19917</t>
  </si>
  <si>
    <t>SE_U28637</t>
  </si>
  <si>
    <t>SEX-LxN-C19959</t>
  </si>
  <si>
    <t>SEX-LxN-C20080</t>
  </si>
  <si>
    <t>SEX-LxN-C20146</t>
  </si>
  <si>
    <t>SE_U10967</t>
  </si>
  <si>
    <t>SEX-LxN-C20148</t>
  </si>
  <si>
    <t>SEX-LxN-C20170</t>
  </si>
  <si>
    <t>SE_U11029</t>
  </si>
  <si>
    <t>SEX-LxN-C20239</t>
  </si>
  <si>
    <t>SE_U15860</t>
  </si>
  <si>
    <t>gi|21717394|dbj|BAC02929.1| proliferating cell nuclear antigen [Spodoptera frugiperda] gi|45735464|dbj|BAD13299.1| proliferating cell nuclear antigen [Spodoptera frugiperda]</t>
  </si>
  <si>
    <t>SEX-LxN-C20285</t>
  </si>
  <si>
    <t>SE_U57615</t>
  </si>
  <si>
    <t>gi|195028167|ref|XP_001986948.1| GH21646 [Drosophila grimshawi] gi|193902948|gb|EDW01815.1| GH21646 [Drosophila grimshawi]</t>
  </si>
  <si>
    <t>SEX-LxN-C20286</t>
  </si>
  <si>
    <t>SE_U25979</t>
  </si>
  <si>
    <t>gi|194742728|ref|XP_001953853.1| GF17974 [Drosophila ananassae] gi|190626890|gb|EDV42414.1| GF17974 [Drosophila ananassae]</t>
  </si>
  <si>
    <t>SEX-LxN-C204</t>
  </si>
  <si>
    <t>SE_U18891</t>
  </si>
  <si>
    <t>gi|24644712|ref|NP_649688.1| CG1105 [Drosophila melanogaster] gi|7298868|gb|AAF54075.1| CG1105 [Drosophila melanogaster] gi|21430294|gb|AAM50825.1| LD44267p [Drosophila melanogaster] gi|220946862|gb|ACL85974.1| CG1105-PA [synthetic construct] gi|220956408</t>
  </si>
  <si>
    <t>SEX-LxN-C2055</t>
  </si>
  <si>
    <t>SEX-LxN-C2058</t>
  </si>
  <si>
    <t>SEX-LxN-C2064</t>
  </si>
  <si>
    <t>SE_U24080</t>
  </si>
  <si>
    <t>SEX-LxN-C2070</t>
  </si>
  <si>
    <t>SEX-LxN-C2085</t>
  </si>
  <si>
    <t>SE_U13818</t>
  </si>
  <si>
    <t>gi|91088131|ref|XP_975884.1| PREDICTED: similar to CG17928 CG17928-PA isoform 2 [Tribolium castaneum] gi|270012129|gb|EFA08577.1| hypothetical protein TcasGA2_TC006232 [Tribolium castaneum]</t>
  </si>
  <si>
    <t>SEX-LxN-C2088</t>
  </si>
  <si>
    <t>SEX-LxN-C213</t>
  </si>
  <si>
    <t>SE_U07325</t>
  </si>
  <si>
    <t>gi|66394784|gb|AAY46199.1| peritrophic membrane chitin binding protein [Trichoplusia ni]</t>
  </si>
  <si>
    <t>SEX-LxN-C2134</t>
  </si>
  <si>
    <t>SE_U16493</t>
  </si>
  <si>
    <t>gi|193718323|ref|XP_001949478.1| PREDICTED: similar to prolylcarboxypeptidase [Acyrthosiphon pisum]</t>
  </si>
  <si>
    <t>SEX-LxN-C2163</t>
  </si>
  <si>
    <t>SE_U22172</t>
  </si>
  <si>
    <t>gi|170052104|ref|XP_001862070.1| ubiquitin-conjugating enzyme E2 C [Culex quinquefasciatus] gi|167873095|gb|EDS36478.1| ubiquitin-conjugating enzyme E2 C [Culex quinquefasciatus]</t>
  </si>
  <si>
    <t>SEX-LxN-C2181</t>
  </si>
  <si>
    <t>SEX-LxN-C2192</t>
  </si>
  <si>
    <t>SE_U14284</t>
  </si>
  <si>
    <t>SEX-LxN-C2201</t>
  </si>
  <si>
    <t>SE_U16412</t>
  </si>
  <si>
    <t>gi|66550153|ref|XP_396015.2| PREDICTED: similar to Cyclin-dependent kinase 9 CG5179-PA [Apis mellifera]</t>
  </si>
  <si>
    <t>SEX-LxN-C2206</t>
  </si>
  <si>
    <t>SEX-LxN-C223_anti</t>
  </si>
  <si>
    <t>SEX-LxN-C2233</t>
  </si>
  <si>
    <t>SE_U04416</t>
  </si>
  <si>
    <t>SEX-LxN-C2288</t>
  </si>
  <si>
    <t>SEX-LxN-C23</t>
  </si>
  <si>
    <t>SE_U22248</t>
  </si>
  <si>
    <t>gi|157107392|ref|XP_001649758.1| hypothetical protein AaeL_AAEL014852 [Aedes aegypti] gi|94469360|gb|ABF18529.1| neurexin domain-containing protein [Aedes aegypti] gi|108868686|gb|EAT32911.1| hypothetical protein AaeL_AAEL014852 [Aedes aegypti]</t>
  </si>
  <si>
    <t>SEX-LxN-C2347</t>
  </si>
  <si>
    <t>SE_U09388</t>
  </si>
  <si>
    <t>SEX-LxN-C2375</t>
  </si>
  <si>
    <t>SE_U05118</t>
  </si>
  <si>
    <t>gi|208972535|gb|ACI32828.1| beta-1,3-glucan recognition protein 3 [Helicoverpa armigera]</t>
  </si>
  <si>
    <t>SEX-LxN-C2424_sense</t>
  </si>
  <si>
    <t>SE_U10895</t>
  </si>
  <si>
    <t>gi|112983082|ref|NP_001037668.1| cytosolic juvenile hormone binding protein 36 kDa subunit [Bombyx mori] gi|6625562|gb|AAF19266.1|AF098303_1 cytosolic juvenile hormone binding protein 36 kDa subunit [Bombyx mori]</t>
  </si>
  <si>
    <t>SEX-LxN-C2434_anti</t>
  </si>
  <si>
    <t>SEX-LxN-C2442_sense</t>
  </si>
  <si>
    <t>SEX-LxN-C2445</t>
  </si>
  <si>
    <t>SEX-LxN-C2483</t>
  </si>
  <si>
    <t>SE_U23904</t>
  </si>
  <si>
    <t>SEX-LxN-C2501</t>
  </si>
  <si>
    <t>SE_U11774</t>
  </si>
  <si>
    <t>SEX-LxN-C2552</t>
  </si>
  <si>
    <t>SE_U15406</t>
  </si>
  <si>
    <t>gi|268306478|gb|ACY95360.1| ribosomal protein L23A [Manduca sexta]</t>
  </si>
  <si>
    <t>SEX-LxN-C2569_anti</t>
  </si>
  <si>
    <t>SEX-LxN-C2582</t>
  </si>
  <si>
    <t>SE_U00400</t>
  </si>
  <si>
    <t>gi|156550500|ref|XP_001601846.1| PREDICTED: similar to mitotic checkpoint protein and poly(a)+ RNA export protein [Nasonia vitripennis]</t>
  </si>
  <si>
    <t>SEX-LxN-C2595</t>
  </si>
  <si>
    <t>SE_U20210</t>
  </si>
  <si>
    <t>SEX-LxN-C2596</t>
  </si>
  <si>
    <t>SEX-LxN-C2635</t>
  </si>
  <si>
    <t>SE_U06005</t>
  </si>
  <si>
    <t>gi|151199970|gb|ABR88242.1| trypsin T2a [Heliothis virescens] gi|151201022|gb|ABR88244.1| trypsin T2c [Heliothis virescens]</t>
  </si>
  <si>
    <t>SEX-LxN-C2668</t>
  </si>
  <si>
    <t>SE_U10936</t>
  </si>
  <si>
    <t>gi|195059320|ref|XP_001995610.1| GH17671 [Drosophila grimshawi] gi|193896396|gb|EDV95262.1| GH17671 [Drosophila grimshawi]</t>
  </si>
  <si>
    <t>SEX-LxN-C267</t>
  </si>
  <si>
    <t>SE_U08285</t>
  </si>
  <si>
    <t>gi|156545625|ref|XP_001603520.1| PREDICTED: similar to cyclin t [Nasonia vitripennis]</t>
  </si>
  <si>
    <t>SEX-LxN-C2705</t>
  </si>
  <si>
    <t>SE_U16265</t>
  </si>
  <si>
    <t>gi|283483979|ref|NP_001164470.1| 19.5 kDa heat shock protein [Bombyx mori] gi|269854065|gb|ACZ51258.1| 19.5 kDa heat shock protein [Bombyx mori]</t>
  </si>
  <si>
    <t>SEX-LxN-C2710</t>
  </si>
  <si>
    <t>SE_U18537</t>
  </si>
  <si>
    <t>SEX-LxN-C2712</t>
  </si>
  <si>
    <t>SE_U18882</t>
  </si>
  <si>
    <t>SEX-LxN-C2714</t>
  </si>
  <si>
    <t>SE_U00830</t>
  </si>
  <si>
    <t>SEX-LxN-C2748</t>
  </si>
  <si>
    <t>SE_U10215</t>
  </si>
  <si>
    <t>gi|157117491|ref|XP_001658793.1| hypothetical protein AaeL_AAEL007994 [Aedes aegypti] gi|108876032|gb|EAT40257.1| conserved hypothetical protein [Aedes aegypti]</t>
  </si>
  <si>
    <t>SEX-LxN-C2755</t>
  </si>
  <si>
    <t>SEX-LxN-C2814_anti</t>
  </si>
  <si>
    <t>SE_U20595</t>
  </si>
  <si>
    <t>gi|189236496|ref|XP_975177.2| PREDICTED: similar to Alpha-(1,3)-fucosyltransferase 10 (Galactoside 3-L-fucosyltransferase 10) (Fucosyltransferase 10) (FucT-X) (Fuc-TX) [Tribolium castaneum]</t>
  </si>
  <si>
    <t>SEX-LxN-C2816</t>
  </si>
  <si>
    <t>SE_U16281</t>
  </si>
  <si>
    <t>gi|242009114|ref|XP_002425337.1| beta-mannosidase precursor, putative [Pediculus humanus corporis] gi|212509122|gb|EEB12599.1| beta-mannosidase precursor, putative [Pediculus humanus corporis]</t>
  </si>
  <si>
    <t>SEX-LxN-C2833_anti</t>
  </si>
  <si>
    <t>SEX-LxN-C2833_sense</t>
  </si>
  <si>
    <t>SEX-LxN-C2883</t>
  </si>
  <si>
    <t>SE_U20585</t>
  </si>
  <si>
    <t>SEX-LxN-C2920</t>
  </si>
  <si>
    <t>SE_U18874</t>
  </si>
  <si>
    <t>gi|9634267|ref|NP_037806.1| ORF46 calyx / polyhedron envelope protein [Spodoptera exigua MNPV] gi|6960506|gb|AAF33576.1|AF169823_46 ORF46 calyx / polyhedron envelope protein [Spodoptera exigua MNPV]</t>
  </si>
  <si>
    <t>SEX-LxN-C2940</t>
  </si>
  <si>
    <t>SE_U17987</t>
  </si>
  <si>
    <t>gi|266808630|gb|ACY78421.1| diapause bioclock protein-like protein [Helicoverpa armigera]</t>
  </si>
  <si>
    <t>SEX-LxN-C2988</t>
  </si>
  <si>
    <t>SE_U21151</t>
  </si>
  <si>
    <t>gi|91087387|ref|XP_975653.1| PREDICTED: similar to O-Glycosyl hydrolase family 30 protein [Tribolium castaneum]</t>
  </si>
  <si>
    <t>SEX-LxN-C3008</t>
  </si>
  <si>
    <t>SEX-LxN-C3013</t>
  </si>
  <si>
    <t>SEX-LxN-C3018</t>
  </si>
  <si>
    <t>SEX-LxN-C3021</t>
  </si>
  <si>
    <t>SE_U20591</t>
  </si>
  <si>
    <t>SEX-LxN-C3079</t>
  </si>
  <si>
    <t>SEX-LxN-C3085</t>
  </si>
  <si>
    <t>SEX-LxN-C3095</t>
  </si>
  <si>
    <t>SE_U22147</t>
  </si>
  <si>
    <t>gi|3986192|dbj|BAA34953.1| growth-blocking peptide [Spodoptera litura]</t>
  </si>
  <si>
    <t>SEX-LxN-C3112</t>
  </si>
  <si>
    <t>SEX-LxN-C3130</t>
  </si>
  <si>
    <t>SE_U18855</t>
  </si>
  <si>
    <t>gi|116007790|ref|NP_001036593.1| CG7422, isoform B [Drosophila melanogaster] gi|113194887|gb|ABI31242.1| CG7422, isoform B [Drosophila melanogaster]</t>
  </si>
  <si>
    <t>SEX-LxN-C3149</t>
  </si>
  <si>
    <t>SE_U17926</t>
  </si>
  <si>
    <t>SEX-LxN-C3179</t>
  </si>
  <si>
    <t>SE_U15605</t>
  </si>
  <si>
    <t>gi|91084075|ref|XP_967986.1| PREDICTED: similar to luciferin-regenerating enzyme [Tribolium castaneum] gi|270006685|gb|EFA03133.1| hypothetical protein TcasGA2_TC013045 [Tribolium castaneum]</t>
  </si>
  <si>
    <t>SEX-LxN-C3187</t>
  </si>
  <si>
    <t>SE_U01034</t>
  </si>
  <si>
    <t>gi|45549573|ref|NP_573114.2| CG9914 [Drosophila melanogaster] gi|33589300|gb|AAQ22417.1| RH68464p [Drosophila melanogaster] gi|45447016|gb|AAF48586.2| CG9914 [Drosophila melanogaster] gi|220959622|gb|ACL92354.1| CG9914-PA [synthetic construct]</t>
  </si>
  <si>
    <t>SEX-LxN-C3219</t>
  </si>
  <si>
    <t>SE_U18919</t>
  </si>
  <si>
    <t>SEX-LxN-C3221</t>
  </si>
  <si>
    <t>SE_U06581</t>
  </si>
  <si>
    <t>gi|156542446|ref|XP_001602882.1| PREDICTED: similar to ENSANGP00000021542 [Nasonia vitripennis]</t>
  </si>
  <si>
    <t>SEX-LxN-C3255</t>
  </si>
  <si>
    <t>SE_U33185</t>
  </si>
  <si>
    <t>SEX-LxN-C3264</t>
  </si>
  <si>
    <t>SE_U40299</t>
  </si>
  <si>
    <t>gi|68564994|sp|O77248.1|APL3_SPOLT RecName: Full=Apolipophorin-3; AltName: Full=Apolipophorin-III; Short=ApoLp-III; Flags: Precursor gi|3719453|gb|AAC63377.1| apolipophorin-III precursor [Spodoptera litura]</t>
  </si>
  <si>
    <t>SEX-LxN-C3281</t>
  </si>
  <si>
    <t>SE_U11561</t>
  </si>
  <si>
    <t>gi|270005170|gb|EFA01618.1| hypothetical protein TcasGA2_TC007187 [Tribolium castaneum]</t>
  </si>
  <si>
    <t>SEX-LxN-C3356</t>
  </si>
  <si>
    <t>SE_U16374</t>
  </si>
  <si>
    <t>SEX-LxN-C3419</t>
  </si>
  <si>
    <t>SE_U05413</t>
  </si>
  <si>
    <t>gi|270011276|gb|EFA07724.1| hypothetical protein TcasGA2_TC002202 [Tribolium castaneum]</t>
  </si>
  <si>
    <t>SEX-LxN-C3429</t>
  </si>
  <si>
    <t>SE_U18698</t>
  </si>
  <si>
    <t>gi|148298833|ref|NP_001091765.1| NADP-dependent oxidoreductase [Bombyx mori] gi|95102972|gb|ABF51427.1| NADP-dependent oxidoreductase [Bombyx mori]</t>
  </si>
  <si>
    <t>SEX-LxN-C3473</t>
  </si>
  <si>
    <t>SEX-LxN-C3475_anti</t>
  </si>
  <si>
    <t>SEX-LxN-C3475_sense</t>
  </si>
  <si>
    <t>SEX-LxN-C3476</t>
  </si>
  <si>
    <t>SE_U11572</t>
  </si>
  <si>
    <t>SEX-LxN-C3511</t>
  </si>
  <si>
    <t>SE_U24587</t>
  </si>
  <si>
    <t>SEX-LxN-C3515_sense</t>
  </si>
  <si>
    <t>SE_U28387</t>
  </si>
  <si>
    <t>SEX-LxN-C3553_sense</t>
  </si>
  <si>
    <t>SEX-LxN-C3554</t>
  </si>
  <si>
    <t>SEX-LxN-C3589_sense</t>
  </si>
  <si>
    <t>SE_U11400</t>
  </si>
  <si>
    <t>SEX-LxN-C3618_anti</t>
  </si>
  <si>
    <t>SE_U22372</t>
  </si>
  <si>
    <t>gi|8037814|gb|AAF71515.1|AF233728_1 AiC2 chymotrypsinogen [Agrotis ipsilon]</t>
  </si>
  <si>
    <t>SEX-LxN-C362</t>
  </si>
  <si>
    <t>SE_U04294</t>
  </si>
  <si>
    <t>SEX-LxN-C3629</t>
  </si>
  <si>
    <t>SE_U21734</t>
  </si>
  <si>
    <t>gi|255652891|ref|NP_001157386.1| DnaJ-10 protein [Bombyx mori] gi|253721961|gb|ACT34044.1| DnaJ-10 [Bombyx mori]</t>
  </si>
  <si>
    <t>SEX-LxN-C3651_sense</t>
  </si>
  <si>
    <t>SE_U18868</t>
  </si>
  <si>
    <t>gi|9634259|ref|NP_037798.1| ORF38 fgf [Spodoptera exigua MNPV] gi|6960498|gb|AAF33568.1|AF169823_38 ORF38 fgf [Spodoptera exigua MNPV]</t>
  </si>
  <si>
    <t>SEX-LxN-C3673</t>
  </si>
  <si>
    <t>SE_U14840</t>
  </si>
  <si>
    <t>gi|195025931|ref|XP_001986144.1| GH20694 [Drosophila grimshawi] gi|193902144|gb|EDW01011.1| GH20694 [Drosophila grimshawi]</t>
  </si>
  <si>
    <t>SEX-LxN-C3683_anti</t>
  </si>
  <si>
    <t>SEX-LxN-C3706_anti</t>
  </si>
  <si>
    <t>SEX-LxN-C3747</t>
  </si>
  <si>
    <t>SEX-LxN-C376</t>
  </si>
  <si>
    <t>SEX-LxN-C3785</t>
  </si>
  <si>
    <t>SE_U12654</t>
  </si>
  <si>
    <t>SEX-LxN-C3792</t>
  </si>
  <si>
    <t>SE_U25864</t>
  </si>
  <si>
    <t>gi|156545471|ref|XP_001606898.1| PREDICTED: hypothetical protein [Nasonia vitripennis]</t>
  </si>
  <si>
    <t>SEX-LxN-C3816</t>
  </si>
  <si>
    <t>SE_U00478</t>
  </si>
  <si>
    <t>gi|114052452|ref|NP_001040477.1| NADH dehydrogenase isoform 1 [Bombyx mori] gi|95103062|gb|ABF51472.1| NADH dehydrogenase isoform 1 [Bombyx mori]</t>
  </si>
  <si>
    <t>SEX-LxN-C3848_sense</t>
  </si>
  <si>
    <t>SE_U15087</t>
  </si>
  <si>
    <t>gi|189242434|ref|XP_967120.2| PREDICTED: similar to glutaredoxin, putative [Tribolium castaneum]</t>
  </si>
  <si>
    <t>SEX-LxN-C385</t>
  </si>
  <si>
    <t>SE_U19701</t>
  </si>
  <si>
    <t>SEX-LxN-C3861_sense</t>
  </si>
  <si>
    <t>SEX-LxN-C3869_anti</t>
  </si>
  <si>
    <t>SEX-LxN-C3869_sense</t>
  </si>
  <si>
    <t>SEX-LxN-C3870</t>
  </si>
  <si>
    <t>SEX-LxN-C3905</t>
  </si>
  <si>
    <t>SE_U08631</t>
  </si>
  <si>
    <t>SEX-LxN-C3911</t>
  </si>
  <si>
    <t>SE_U01122</t>
  </si>
  <si>
    <t>gi|270015064|gb|EFA11512.1| hypothetical protein TcasGA2_TC014226 [Tribolium castaneum]</t>
  </si>
  <si>
    <t>SEX-LxN-C3946_sense</t>
  </si>
  <si>
    <t>SE_U16892</t>
  </si>
  <si>
    <t>gi|242004538|ref|XP_002423140.1| Charged multivesicular body protein 4C, putative [Pediculus humanus corporis] gi|212506086|gb|EEB10402.1| Charged multivesicular body protein 4C, putative [Pediculus humanus corporis]</t>
  </si>
  <si>
    <t>SEX-LxN-C3947</t>
  </si>
  <si>
    <t>SEX-LxN-C3965</t>
  </si>
  <si>
    <t>SE_U02944</t>
  </si>
  <si>
    <t>SEX-LxN-C3966</t>
  </si>
  <si>
    <t>SEX-LxN-C3982_anti</t>
  </si>
  <si>
    <t>SE_U12624</t>
  </si>
  <si>
    <t>gi|91091628|ref|XP_970031.1| PREDICTED: similar to dihydroorotate dehydrogenase, mitochondrial [Tribolium castaneum]</t>
  </si>
  <si>
    <t>SEX-LxN-C40</t>
  </si>
  <si>
    <t>SE_U21922</t>
  </si>
  <si>
    <t>gi|158297962|ref|XP_001689096.1| AGAP004742-PA [Anopheles gambiae str. PEST] gi|157014579|gb|EDO63513.1| AGAP004742-PA [Anopheles gambiae str. PEST]</t>
  </si>
  <si>
    <t>SEX-LxN-C4053</t>
  </si>
  <si>
    <t>SEX-LxN-C4062</t>
  </si>
  <si>
    <t>SE_U17469</t>
  </si>
  <si>
    <t>SEX-LxN-C4070_anti</t>
  </si>
  <si>
    <t>SE_U15895</t>
  </si>
  <si>
    <t>gi|157110061|ref|XP_001650938.1| hypothetical protein AaeL_AAEL005475 [Aedes aegypti] gi|108878832|gb|EAT43057.1| conserved hypothetical protein [Aedes aegypti]</t>
  </si>
  <si>
    <t>SEX-LxN-C4076_anti</t>
  </si>
  <si>
    <t>SE_U20293</t>
  </si>
  <si>
    <t>gi|112983422|ref|NP_001036983.1| glycerophosphoryl diester phosphodiesterase [Bombyx mori] gi|32997080|dbj|BAC79386.1| glycerophosphoryl diester phosphodiesterase [Bombyx mori]</t>
  </si>
  <si>
    <t>SEX-LxN-C4076_sense</t>
  </si>
  <si>
    <t>SEX-LxN-C4099_sense</t>
  </si>
  <si>
    <t>SEX-LxN-C4123_anti</t>
  </si>
  <si>
    <t>SEX-LxN-C4123_sense</t>
  </si>
  <si>
    <t>SEX-LxN-C4170</t>
  </si>
  <si>
    <t>SE_U09907</t>
  </si>
  <si>
    <t>gi|157115555|ref|XP_001658262.1| hypothetical protein AaeL_AAEL007236 [Aedes aegypti] gi|94469034|gb|ABF18366.1| farnesoic acid o-methyltransferase-like  protein [Aedes aegypti] gi|108876879|gb|EAT41104.1| conserved hypothetical protein [Aedes aegypti]</t>
  </si>
  <si>
    <t>SEX-LxN-C4222</t>
  </si>
  <si>
    <t>SEX-LxN-C4228_anti</t>
  </si>
  <si>
    <t>SE_U20885</t>
  </si>
  <si>
    <t>SEX-LxN-C4228_sense</t>
  </si>
  <si>
    <t>SEX-LxN-C4251_sense</t>
  </si>
  <si>
    <t>SEX-LxN-C4254</t>
  </si>
  <si>
    <t>SEX-LxN-C4309_anti</t>
  </si>
  <si>
    <t>SE_U11134</t>
  </si>
  <si>
    <t>gi|87248143|gb|ABD36124.1| glutamate receptor Gr1 [Bombyx mori]</t>
  </si>
  <si>
    <t>SEX-LxN-C4323_anti</t>
  </si>
  <si>
    <t>SEX-LxN-C4323_sense</t>
  </si>
  <si>
    <t>SEX-LxN-C4361_anti</t>
  </si>
  <si>
    <t>SE_U20752</t>
  </si>
  <si>
    <t>gi|195155555|ref|XP_002018669.1| GL25826 [Drosophila persimilis] gi|194114822|gb|EDW36865.1| GL25826 [Drosophila persimilis]</t>
  </si>
  <si>
    <t>SEX-LxN-C4370</t>
  </si>
  <si>
    <t>SE_U08867</t>
  </si>
  <si>
    <t>gi|158287282|ref|XP_001688182.1| AGAP011301-PA [Anopheles gambiae str. PEST] gi|157019576|gb|EDO64459.1| AGAP011301-PA [Anopheles gambiae str. PEST]</t>
  </si>
  <si>
    <t>SEX-LxN-C4391_anti</t>
  </si>
  <si>
    <t>SE_U10217</t>
  </si>
  <si>
    <t>gi|114051648|ref|NP_001040169.1| vacuolar ATP synthase 21 kDa proteolipid subunit [Bombyx mori] gi|87248269|gb|ABD36187.1| vacuolar ATP synthase 21 kDa proteolipid subunit [Bombyx mori]</t>
  </si>
  <si>
    <t>SEX-LxN-C4394</t>
  </si>
  <si>
    <t>SEX-LxN-C4395</t>
  </si>
  <si>
    <t>SE_U38720</t>
  </si>
  <si>
    <t>gi|157131438|ref|XP_001662248.1| leucine-rich transmembrane protein [Aedes aegypti] gi|108871538|gb|EAT35763.1| leucine-rich transmembrane protein [Aedes aegypti]</t>
  </si>
  <si>
    <t>SEX-LxN-C4397_sense</t>
  </si>
  <si>
    <t>SE_U08259</t>
  </si>
  <si>
    <t>gi|66522056|ref|XP_391948.2| PREDICTED: similar to CG15211-PA isoform 1 [Apis mellifera]</t>
  </si>
  <si>
    <t>SEX-LxN-C4398_anti</t>
  </si>
  <si>
    <t>SE_U10739</t>
  </si>
  <si>
    <t>SEX-LxN-C440</t>
  </si>
  <si>
    <t>SE_U21101</t>
  </si>
  <si>
    <t>gi|2463066|emb|CAA72953.1| diverged serine protease [Helicoverpa armigera]</t>
  </si>
  <si>
    <t>SEX-LxN-C4475</t>
  </si>
  <si>
    <t>SE_U12508</t>
  </si>
  <si>
    <t>gi|112984342|ref|NP_001037211.1| Sop2 protein [Bombyx mori] gi|55793531|gb|AAV65755.1| SOP2 [Bombyx mori]</t>
  </si>
  <si>
    <t>SEX-LxN-C4554</t>
  </si>
  <si>
    <t>SE_U44376</t>
  </si>
  <si>
    <t>SEX-LxN-C4636_anti</t>
  </si>
  <si>
    <t>SEX-LxN-C4687_anti</t>
  </si>
  <si>
    <t>SE_U04608</t>
  </si>
  <si>
    <t>gi|169234688|ref|NP_001108465.1| glutathione S-transferase 12 [Bombyx mori] gi|164685134|gb|ABY66600.1| glutathione S-transferase 12 [Bombyx mori]</t>
  </si>
  <si>
    <t>SEX-LxN-C4694_anti</t>
  </si>
  <si>
    <t>SEX-LxN-C4698_sense</t>
  </si>
  <si>
    <t>SE_U17122</t>
  </si>
  <si>
    <t>SEX-LxN-C4721</t>
  </si>
  <si>
    <t>SEX-LxN-C4743</t>
  </si>
  <si>
    <t>SE_U22711</t>
  </si>
  <si>
    <t>gi|242024260|ref|XP_002432546.1| Cytohesin-1, putative [Pediculus humanus corporis] gi|212518006|gb|EEB19808.1| Cytohesin-1, putative [Pediculus humanus corporis]</t>
  </si>
  <si>
    <t>SEX-LxN-C4793</t>
  </si>
  <si>
    <t>SE_U00122</t>
  </si>
  <si>
    <t>gi|194764186|ref|XP_001964211.1| GF20835 [Drosophila ananassae] gi|190619136|gb|EDV34660.1| GF20835 [Drosophila ananassae]</t>
  </si>
  <si>
    <t>SEX-LxN-C4824</t>
  </si>
  <si>
    <t>SEX-LxN-C4844_anti</t>
  </si>
  <si>
    <t>SEX-LxN-C4844_sense</t>
  </si>
  <si>
    <t>SEX-LxN-C4898</t>
  </si>
  <si>
    <t>SE_U18767</t>
  </si>
  <si>
    <t>gi|156541630|ref|XP_001601986.1| PREDICTED: hypothetical protein [Nasonia vitripennis]</t>
  </si>
  <si>
    <t>SEX-LxN-C494_anti</t>
  </si>
  <si>
    <t>SEX-LxN-C4955</t>
  </si>
  <si>
    <t>SE_U22502</t>
  </si>
  <si>
    <t>gi|156544347|ref|XP_001607332.1| PREDICTED: similar to ENSANGP00000021422 [Nasonia vitripennis]</t>
  </si>
  <si>
    <t>SEX-LxN-C4962</t>
  </si>
  <si>
    <t>SE_U17756</t>
  </si>
  <si>
    <t>gi|195036452|ref|XP_001989684.1| GH18931 [Drosophila grimshawi] gi|193893880|gb|EDV92746.1| GH18931 [Drosophila grimshawi]</t>
  </si>
  <si>
    <t>SEX-LxN-C4974</t>
  </si>
  <si>
    <t>SE_U18017</t>
  </si>
  <si>
    <t>SEX-LxN-C500</t>
  </si>
  <si>
    <t>SE_U59948</t>
  </si>
  <si>
    <t>gi|158291890|ref|XP_313417.4| AGAP003649-PA [Anopheles gambiae str. PEST] gi|157017505|gb|EAA08835.4| AGAP003649-PA [Anopheles gambiae str. PEST]</t>
  </si>
  <si>
    <t>SEX-LxN-C5002</t>
  </si>
  <si>
    <t>SE_U21055</t>
  </si>
  <si>
    <t>SEX-LxN-C5012</t>
  </si>
  <si>
    <t>SEX-LxN-C5030</t>
  </si>
  <si>
    <t>SE_U15717</t>
  </si>
  <si>
    <t>gi|158302358|ref|XP_321919.4| AGAP001236-PA [Anopheles gambiae str. PEST] gi|157012912|gb|EAA01784.4| AGAP001236-PA [Anopheles gambiae str. PEST]</t>
  </si>
  <si>
    <t>SEX-LxN-C5047</t>
  </si>
  <si>
    <t>SE_U10599</t>
  </si>
  <si>
    <t>gi|156542052|ref|XP_001601538.1| PREDICTED: similar to DNA primase [Nasonia vitripennis]</t>
  </si>
  <si>
    <t>SEX-LxN-C5050</t>
  </si>
  <si>
    <t>SE_U25848</t>
  </si>
  <si>
    <t>gi|91091528|ref|XP_970224.1| PREDICTED: similar to beta-glucosidase [Tribolium castaneum]</t>
  </si>
  <si>
    <t>SEX-LxN-C5149_sense</t>
  </si>
  <si>
    <t>SEX-LxN-C5151</t>
  </si>
  <si>
    <t>SEX-LxN-C5210</t>
  </si>
  <si>
    <t>SEX-LxN-C5218_anti</t>
  </si>
  <si>
    <t>SEX-LxN-C5254</t>
  </si>
  <si>
    <t>SE_U09558</t>
  </si>
  <si>
    <t>gi|157136481|ref|XP_001656848.1| hypothetical protein AaeL_AAEL003452 [Aedes aegypti] gi|108881017|gb|EAT45242.1| conserved hypothetical protein [Aedes aegypti]</t>
  </si>
  <si>
    <t>SEX-LxN-C5296</t>
  </si>
  <si>
    <t>SE_U15205</t>
  </si>
  <si>
    <t>gi|193683583|ref|XP_001947098.1| PREDICTED: similar to B9 domain-containing protein 2 [Acyrthosiphon pisum]</t>
  </si>
  <si>
    <t>SEX-LxN-C5297</t>
  </si>
  <si>
    <t>SE_U12286</t>
  </si>
  <si>
    <t>SEX-LxN-C5298</t>
  </si>
  <si>
    <t>SE_U20586</t>
  </si>
  <si>
    <t>gi|157114467|ref|XP_001652285.1| UDP-galactose transporter [Aedes aegypti] gi|157114469|ref|XP_001652286.1| UDP-galactose transporter [Aedes aegypti] gi|108877275|gb|EAT41500.1| UDP-galactose transporter [Aedes aegypti] gi|108877276|gb|EAT41501.1| UDP-gal</t>
  </si>
  <si>
    <t>SEX-LxN-C5341</t>
  </si>
  <si>
    <t>SE_U09997</t>
  </si>
  <si>
    <t>gi|189238885|ref|XP_001813154.1| PREDICTED: similar to GA21108-PA [Tribolium castaneum] gi|270011022|gb|EFA07470.1| matotopetli [Tribolium castaneum]</t>
  </si>
  <si>
    <t>SEX-LxN-C5345</t>
  </si>
  <si>
    <t>SE_U01336</t>
  </si>
  <si>
    <t>gi|223671356|tpd|FAA00630.1| TPA: putative cuticle protein [Bombyx mori]</t>
  </si>
  <si>
    <t>SEX-LxN-C5380_sense</t>
  </si>
  <si>
    <t>SE_U17658</t>
  </si>
  <si>
    <t>gi|91088087|ref|XP_968841.1| PREDICTED: similar to AGAP010515-PA [Tribolium castaneum] gi|270012096|gb|EFA08544.1| hypothetical protein TcasGA2_TC006199 [Tribolium castaneum]</t>
  </si>
  <si>
    <t>SEX-LxN-C5453</t>
  </si>
  <si>
    <t>SEX-LxN-C5468</t>
  </si>
  <si>
    <t>SE_U17814</t>
  </si>
  <si>
    <t>gi|91091714|ref|XP_966527.1| PREDICTED: similar to elongation of very long chain fatty acids protein 4 [Tribolium castaneum] gi|270000864|gb|EEZ97311.1| hypothetical protein TcasGA2_TC011121 [Tribolium castaneum]</t>
  </si>
  <si>
    <t>SEX-LxN-C5483_sense</t>
  </si>
  <si>
    <t>SEX-LxN-C5490</t>
  </si>
  <si>
    <t>SE_U13559</t>
  </si>
  <si>
    <t>SEX-LxN-C5527</t>
  </si>
  <si>
    <t>SE_U20207</t>
  </si>
  <si>
    <t>gi|156543066|ref|XP_001604812.1| PREDICTED: similar to ENSANGP00000020527 [Nasonia vitripennis]</t>
  </si>
  <si>
    <t>SEX-LxN-C5563</t>
  </si>
  <si>
    <t>SE_U00061</t>
  </si>
  <si>
    <t>gi|112983390|ref|NP_001036987.1| hypothetical protein LOC692536 [Bombyx mori] gi|73992802|dbj|BAE43414.1| hypothetical protein [Bombyx mori] gi|255977210|dbj|BAH97097.1| juvenile hormone binding protein [Bombyx mori]</t>
  </si>
  <si>
    <t>SEX-LxN-C5579</t>
  </si>
  <si>
    <t>SE_U15583</t>
  </si>
  <si>
    <t>SEX-LxN-C5609</t>
  </si>
  <si>
    <t>SE_U23769</t>
  </si>
  <si>
    <t>gi|87248649|gb|ABD36377.1| aldehyde dehydrogenase [Bombyx mori]</t>
  </si>
  <si>
    <t>SEX-LxN-C5654_anti</t>
  </si>
  <si>
    <t>SEX-LxN-C5654_sense</t>
  </si>
  <si>
    <t>SEX-LxN-C5655_anti</t>
  </si>
  <si>
    <t>SEX-LxN-C5664</t>
  </si>
  <si>
    <t>SE_U12551</t>
  </si>
  <si>
    <t>gi|189236728|ref|XP_974937.2| PREDICTED: similar to AGAP011983-PA [Tribolium castaneum]</t>
  </si>
  <si>
    <t>SEX-LxN-C570_anti</t>
  </si>
  <si>
    <t>SE_U23909</t>
  </si>
  <si>
    <t>gi|189491898|gb|ACE00761.1| adipokinetic hormone receptor [Manduca sexta]</t>
  </si>
  <si>
    <t>SEX-LxN-C574</t>
  </si>
  <si>
    <t>SE_U21399</t>
  </si>
  <si>
    <t>SEX-LxN-C5768</t>
  </si>
  <si>
    <t>SE_U26587</t>
  </si>
  <si>
    <t>gi|237648980|ref|NP_001153667.1| histone H2AX-like protein [Bombyx mori] gi|223972588|dbj|BAH23275.1| histone H2AX-like protein [Bombyx mori]</t>
  </si>
  <si>
    <t>SEX-LxN-C588</t>
  </si>
  <si>
    <t>SEX-LxN-C5883_anti</t>
  </si>
  <si>
    <t>SEX-LxN-C5909</t>
  </si>
  <si>
    <t>SE_U20003</t>
  </si>
  <si>
    <t>gi|115899385|ref|XP_792721.2| PREDICTED: similar to KIAA1033 protein [Strongylocentrotus purpuratus] gi|115940498|ref|XP_001185584.1| PREDICTED: similar to KIAA1033 protein [Strongylocentrotus purpuratus]</t>
  </si>
  <si>
    <t>SEX-LxN-C5919</t>
  </si>
  <si>
    <t>SE_U21524</t>
  </si>
  <si>
    <t>SEX-LxN-C5942</t>
  </si>
  <si>
    <t>SE_U26271</t>
  </si>
  <si>
    <t>gi|195426988|ref|XP_002061562.1| GK20962 [Drosophila willistoni] gi|194157647|gb|EDW72548.1| GK20962 [Drosophila willistoni]</t>
  </si>
  <si>
    <t>SEX-LxN-C5972</t>
  </si>
  <si>
    <t>SEX-LxN-C6042</t>
  </si>
  <si>
    <t>SE_U17071</t>
  </si>
  <si>
    <t>gi|170029504|ref|XP_001842632.1| inward rectifier potassium channel [Culex quinquefasciatus] gi|167863216|gb|EDS26599.1| inward rectifier potassium channel [Culex quinquefasciatus]</t>
  </si>
  <si>
    <t>SEX-LxN-C6158</t>
  </si>
  <si>
    <t>SE_U06097</t>
  </si>
  <si>
    <t>gi|110766572|ref|XP_623862.2| PREDICTED: similar to TNF receptor-associated factor 3 interacting protein 1 isoform 2 [Apis mellifera]</t>
  </si>
  <si>
    <t>SEX-LxN-C6289</t>
  </si>
  <si>
    <t>SE_U34518</t>
  </si>
  <si>
    <t>gi|242016719|ref|XP_002428895.1| conserved hypothetical protein [Pediculus humanus corporis] gi|212513663|gb|EEB16157.1| conserved hypothetical protein [Pediculus humanus corporis]</t>
  </si>
  <si>
    <t>SEX-LxN-C6292</t>
  </si>
  <si>
    <t>SE_U00482</t>
  </si>
  <si>
    <t>gi|69146416|gb|AAZ03545.1| chitin synthase A [Spodoptera exigua]</t>
  </si>
  <si>
    <t>SEX-LxN-C6412_anti</t>
  </si>
  <si>
    <t>SE_U25044</t>
  </si>
  <si>
    <t>gi|110756582|ref|XP_001122295.1| PREDICTED: similar to General transcription factor 3C polypeptide 3 (Transcription factor IIIC-gamma subunit) (TF3C-gamma) (TFIIIC 102 kDa subunit) (TFIIIC102) [Apis mellifera]</t>
  </si>
  <si>
    <t>SEX-LxN-C6478</t>
  </si>
  <si>
    <t>SE_U18696</t>
  </si>
  <si>
    <t>gi|170042969|ref|XP_001849178.1| synaptic vesicle protein [Culex quinquefasciatus] gi|167866380|gb|EDS29763.1| synaptic vesicle protein [Culex quinquefasciatus]</t>
  </si>
  <si>
    <t>SEX-LxN-C6504</t>
  </si>
  <si>
    <t>SE_U17677</t>
  </si>
  <si>
    <t>gi|91083575|ref|XP_968060.1| PREDICTED: similar to predicted protein [Tribolium castaneum] gi|270007823|gb|EFA04271.1| hypothetical protein TcasGA2_TC014561 [Tribolium castaneum]</t>
  </si>
  <si>
    <t>SEX-LxN-C656_anti</t>
  </si>
  <si>
    <t>SEX-LxN-C657</t>
  </si>
  <si>
    <t>SE_U09896</t>
  </si>
  <si>
    <t>gi|112983052|ref|NP_001037068.1| chemosensory protein 11 [Bombyx mori] gi|77415578|emb|CAJ01458.1| hypothetical protein [Bombyx mori] gi|112032179|gb|ABH88200.1| chemosensory protein 7 [Bombyx mori] gi|115551754|dbj|BAF34359.1| chemosensory protein11 [Bom</t>
  </si>
  <si>
    <t>SEX-LxN-C661</t>
  </si>
  <si>
    <t>SE_U17387</t>
  </si>
  <si>
    <t>gi|156555698|ref|XP_001602889.1| PREDICTED: similar to IP14385p [Nasonia vitripennis]</t>
  </si>
  <si>
    <t>SEX-LxN-C67</t>
  </si>
  <si>
    <t>SE_U35420</t>
  </si>
  <si>
    <t>SEX-LxN-C6723</t>
  </si>
  <si>
    <t>SE_U21541</t>
  </si>
  <si>
    <t>gi|189234819|ref|XP_970297.2| PREDICTED: similar to CG31064 CG31064-PB [Tribolium castaneum]</t>
  </si>
  <si>
    <t>SEX-LxN-C680_anti</t>
  </si>
  <si>
    <t>SE_U17851</t>
  </si>
  <si>
    <t>gi|110761704|ref|XP_001120669.1| PREDICTED: similar to CG5096-PA [Apis mellifera]</t>
  </si>
  <si>
    <t>SEX-LxN-C680_sense</t>
  </si>
  <si>
    <t>SEX-LxN-C6808</t>
  </si>
  <si>
    <t>SE_U15784</t>
  </si>
  <si>
    <t>gi|270017007|gb|EFA13453.1| hypothetical protein TcasGA2_TC010684 [Tribolium castaneum]</t>
  </si>
  <si>
    <t>SEX-LxN-C6870</t>
  </si>
  <si>
    <t>SE_U02458</t>
  </si>
  <si>
    <t>SEX-LxN-C6920</t>
  </si>
  <si>
    <t>SE_U24773</t>
  </si>
  <si>
    <t>gi|195433739|ref|XP_002064865.1| GK14977 [Drosophila willistoni] gi|194160950|gb|EDW75851.1| GK14977 [Drosophila willistoni]</t>
  </si>
  <si>
    <t>SEX-LxN-C6974</t>
  </si>
  <si>
    <t>SE_U17623</t>
  </si>
  <si>
    <t>gi|195334605|ref|XP_002033968.1| GM20140 [Drosophila sechellia] gi|194125938|gb|EDW47981.1| GM20140 [Drosophila sechellia]</t>
  </si>
  <si>
    <t>SEX-LxN-C706</t>
  </si>
  <si>
    <t>SEX-LxN-C71</t>
  </si>
  <si>
    <t>SE_U14570</t>
  </si>
  <si>
    <t>gi|91795210|gb|ABE60886.1| cytochrome p450 6B6 [Helicoverpa armigera]</t>
  </si>
  <si>
    <t>SEX-LxN-C7131</t>
  </si>
  <si>
    <t>SE_U22699</t>
  </si>
  <si>
    <t>gi|91079450|ref|XP_969249.1| PREDICTED: similar to salivary/fat body serine carboxypeptidase [Tribolium castaneum] gi|270016070|gb|EFA12518.1| hypothetical protein TcasGA2_TC002692 [Tribolium castaneum]</t>
  </si>
  <si>
    <t>SEX-LxN-C7160</t>
  </si>
  <si>
    <t>SE_U20238</t>
  </si>
  <si>
    <t>gi|83319756|ref|YP_424803.1| hypothetical protein MCAP_0861 [Mycoplasma capricolum subsp. capricolum ATCC 27343] gi|83283642|gb|ABC01574.1| conserved hypothetical protein [Mycoplasma capricolum subsp. capricolum ATCC 27343]</t>
  </si>
  <si>
    <t>SEX-LxN-C7205</t>
  </si>
  <si>
    <t>SE_U15059</t>
  </si>
  <si>
    <t>gi|110760196|ref|XP_001121680.1| PREDICTED: similar to CG8272-PA [Apis mellifera]</t>
  </si>
  <si>
    <t>SEX-LxN-C7246</t>
  </si>
  <si>
    <t>SE_U13123</t>
  </si>
  <si>
    <t>gi|156555055|ref|XP_001603904.1| PREDICTED: similar to ENSANGP00000010063 [Nasonia vitripennis]</t>
  </si>
  <si>
    <t>SEX-LxN-C7258</t>
  </si>
  <si>
    <t>SE_U11314</t>
  </si>
  <si>
    <t>gi|195037044|ref|XP_001989975.1| GH18500 [Drosophila grimshawi] gi|193894171|gb|EDV93037.1| GH18500 [Drosophila grimshawi]</t>
  </si>
  <si>
    <t>SEX-LxN-C7267</t>
  </si>
  <si>
    <t>SE_U23104</t>
  </si>
  <si>
    <t>gi|194741442|ref|XP_001953198.1| GF17328 [Drosophila ananassae] gi|190626257|gb|EDV41781.1| GF17328 [Drosophila ananassae]</t>
  </si>
  <si>
    <t>SEX-LxN-C7320</t>
  </si>
  <si>
    <t>SE_U24133</t>
  </si>
  <si>
    <t>gi|156555396|ref|XP_001605442.1| PREDICTED: similar to CG3344-PA [Nasonia vitripennis]</t>
  </si>
  <si>
    <t>SEX-LxN-C7338</t>
  </si>
  <si>
    <t>SE_U03014</t>
  </si>
  <si>
    <t>gi|28975205|gb|AAO52668.1| putative gag-pol polyprotein [Aster yellows phytoplasma]</t>
  </si>
  <si>
    <t>SEX-LxN-C7364</t>
  </si>
  <si>
    <t>SE_U15152</t>
  </si>
  <si>
    <t>gi|91087199|ref|XP_966953.1| PREDICTED: similar to sorting nexin isoform 1 [Tribolium castaneum] gi|270009518|gb|EFA05966.1| hypothetical protein TcasGA2_TC008785 [Tribolium castaneum]</t>
  </si>
  <si>
    <t>SEX-LxN-C7417</t>
  </si>
  <si>
    <t>SE_U08802</t>
  </si>
  <si>
    <t>SEX-LxN-C7437</t>
  </si>
  <si>
    <t>SE_U15000</t>
  </si>
  <si>
    <t>gi|270010364|gb|EFA06812.1| hypothetical protein TcasGA2_TC009754 [Tribolium castaneum]</t>
  </si>
  <si>
    <t>SEX-LxN-C745</t>
  </si>
  <si>
    <t>SE_U21732</t>
  </si>
  <si>
    <t>SEX-LxN-C7605</t>
  </si>
  <si>
    <t>SE_U16238</t>
  </si>
  <si>
    <t>gi|21358115|ref|NP_652603.1| bestrophin 1, isoform A [Drosophila melanogaster] gi|6942151|gb|AAF32327.1|AF218817_1 Dbest [Drosophila melanogaster] gi|7299309|gb|AAF54503.1| bestrophin 1, isoform A [Drosophila melanogaster] gi|16769750|gb|AAL29094.1| LP059</t>
  </si>
  <si>
    <t>SEX-LxN-C7607_sense</t>
  </si>
  <si>
    <t>SE_U10127</t>
  </si>
  <si>
    <t>gi|156545165|ref|XP_001603175.1| PREDICTED: similar to solute carrier family 41 member 1 [Nasonia vitripennis]</t>
  </si>
  <si>
    <t>SEX-LxN-C7648</t>
  </si>
  <si>
    <t>SE_U18124</t>
  </si>
  <si>
    <t>SEX-LxN-C7677</t>
  </si>
  <si>
    <t>SE_U26578</t>
  </si>
  <si>
    <t>SEX-LxN-C7713</t>
  </si>
  <si>
    <t>SE_U24597</t>
  </si>
  <si>
    <t>gi|157137361|ref|XP_001657038.1| out at first protein [Aedes aegypti] gi|108880879|gb|EAT45104.1| out at first protein [Aedes aegypti]</t>
  </si>
  <si>
    <t>SEX-LxN-C7789</t>
  </si>
  <si>
    <t>SE_U23028</t>
  </si>
  <si>
    <t>gi|197116371|ref|NP_001127699.1| apyrase [Apis mellifera] gi|194718514|gb|ACF93470.1| apyrase [Apis mellifera]</t>
  </si>
  <si>
    <t>SEX-LxN-C780</t>
  </si>
  <si>
    <t>SEX-LxN-C7813</t>
  </si>
  <si>
    <t>SE_U23356</t>
  </si>
  <si>
    <t>gi|170042661|ref|XP_001849036.1| cation efflux protein/ zinc transporter [Culex quinquefasciatus] gi|167866163|gb|EDS29546.1| cation efflux protein/ zinc transporter [Culex quinquefasciatus]</t>
  </si>
  <si>
    <t>SEX-LxN-C7847</t>
  </si>
  <si>
    <t>SE_U00068</t>
  </si>
  <si>
    <t>gi|195401343|ref|XP_002059273.1| GJ16307 [Drosophila virilis] gi|194156147|gb|EDW71331.1| GJ16307 [Drosophila virilis]</t>
  </si>
  <si>
    <t>SEX-LxN-C7868</t>
  </si>
  <si>
    <t>SE_U07622</t>
  </si>
  <si>
    <t>gi|170036781|ref|XP_001846240.1| bile acid beta-glucosidase [Culex quinquefasciatus] gi|167879683|gb|EDS43066.1| bile acid beta-glucosidase [Culex quinquefasciatus]</t>
  </si>
  <si>
    <t>SEX-LxN-C7923</t>
  </si>
  <si>
    <t>SE_U22666</t>
  </si>
  <si>
    <t>gi|158297562|ref|XP_317777.3| AGAP007743-PA [Anopheles gambiae str. PEST] gi|157015255|gb|EAA12383.3| AGAP007743-PA [Anopheles gambiae str. PEST]</t>
  </si>
  <si>
    <t>SEX-LxN-C7936</t>
  </si>
  <si>
    <t>SE_U03013</t>
  </si>
  <si>
    <t>gi|156543302|ref|XP_001603770.1| PREDICTED: similar to conserved hypothetical protein [Nasonia vitripennis]</t>
  </si>
  <si>
    <t>SEX-LxN-C7947</t>
  </si>
  <si>
    <t>SE_U27876</t>
  </si>
  <si>
    <t>gi|170033157|ref|XP_001844445.1| acyl-CoA oxidase [Culex quinquefasciatus] gi|167873724|gb|EDS37107.1| acyl-CoA oxidase [Culex quinquefasciatus]</t>
  </si>
  <si>
    <t>SEX-LxN-C7951</t>
  </si>
  <si>
    <t>SE_U09319</t>
  </si>
  <si>
    <t>SEX-LxN-C8013</t>
  </si>
  <si>
    <t>SE_U24434</t>
  </si>
  <si>
    <t>gi|91094905|ref|XP_973449.1| PREDICTED: similar to CG4643 CG4643-PA [Tribolium castaneum] gi|270006590|gb|EFA03038.1| hypothetical protein TcasGA2_TC010464 [Tribolium castaneum]</t>
  </si>
  <si>
    <t>SEX-LxN-C8076</t>
  </si>
  <si>
    <t>SE_U03464</t>
  </si>
  <si>
    <t>SEX-LxN-C8080</t>
  </si>
  <si>
    <t>SE_U40896</t>
  </si>
  <si>
    <t>gi|32188132|gb|AAP75790.1| glutathione S-transferase [Helicoverpa armigera]</t>
  </si>
  <si>
    <t>SEX-LxN-C8133</t>
  </si>
  <si>
    <t>SE_U21382</t>
  </si>
  <si>
    <t>gi|158298825|ref|XP_318981.4| AGAP009864-PA [Anopheles gambiae str. PEST] gi|157014072|gb|EAA14418.5| AGAP009864-PA [Anopheles gambiae str. PEST]</t>
  </si>
  <si>
    <t>SEX-LxN-C8176</t>
  </si>
  <si>
    <t>SE_U36315</t>
  </si>
  <si>
    <t>gi|195552960|ref|XP_002076572.1| GD15132 [Drosophila simulans] gi|194202183|gb|EDX15759.1| GD15132 [Drosophila simulans]</t>
  </si>
  <si>
    <t>SEX-LxN-C8279</t>
  </si>
  <si>
    <t>SE_U47175</t>
  </si>
  <si>
    <t>gi|242022480|ref|XP_002431668.1| proton-coupled amino acid transporter, putative [Pediculus humanus corporis] gi|212516976|gb|EEB18930.1| proton-coupled amino acid transporter, putative [Pediculus humanus corporis]</t>
  </si>
  <si>
    <t>SEX-LxN-C83</t>
  </si>
  <si>
    <t>SE_U12196</t>
  </si>
  <si>
    <t>gi|55977182|gb|AAV68385.1| ommochrome binding protein 1 [Ostrinia nubilalis]</t>
  </si>
  <si>
    <t>SEX-LxN-C8332_sense</t>
  </si>
  <si>
    <t>SEX-LxN-C8368</t>
  </si>
  <si>
    <t>SE_U23723</t>
  </si>
  <si>
    <t>gi|261335960|emb|CBH09293.1| putative shuttle craft [Heliconius melpomene]</t>
  </si>
  <si>
    <t>SEX-LxN-C8389</t>
  </si>
  <si>
    <t>SE_U24432</t>
  </si>
  <si>
    <t>gi|157820911|ref|NP_001100574.1| PR domain containing 15 [Rattus norvegicus] gi|149060263|gb|EDM10977.1| PR domain containing 15 (predicted) [Rattus norvegicus]</t>
  </si>
  <si>
    <t>SEX-LxN-C8393</t>
  </si>
  <si>
    <t>SE_U19531</t>
  </si>
  <si>
    <t>gi|195135579|ref|XP_002012210.1| GI16846 [Drosophila mojavensis] gi|193918474|gb|EDW17341.1| GI16846 [Drosophila mojavensis]</t>
  </si>
  <si>
    <t>SEX-LxN-C8409</t>
  </si>
  <si>
    <t>SE_U00542</t>
  </si>
  <si>
    <t>gi|157105147|ref|XP_001648737.1| Juvenile hormone-inducible protein, putative [Aedes aegypti] gi|108880158|gb|EAT44383.1| Juvenile hormone-inducible protein, putative [Aedes aegypti]</t>
  </si>
  <si>
    <t>SEX-LxN-C8477_sense</t>
  </si>
  <si>
    <t>SE_U26165</t>
  </si>
  <si>
    <t>gi|253683501|ref|NP_001156645.1| complexin [Acyrthosiphon pisum] gi|253683503|ref|NP_001156646.1| complexin [Acyrthosiphon pisum] gi|239791501|dbj|BAH72206.1| ACYPI007078 [Acyrthosiphon pisum] gi|239792042|dbj|BAH72407.1| ACYPI007078 [Acyrthosiphon pisum]</t>
  </si>
  <si>
    <t>SEX-LxN-C8480</t>
  </si>
  <si>
    <t>SE_U24182</t>
  </si>
  <si>
    <t>SEX-LxN-C8543</t>
  </si>
  <si>
    <t>SE_U00055</t>
  </si>
  <si>
    <t>gi|110757015|ref|XP_001121868.1| PREDICTED: similar to CG11737-PA [Apis mellifera]</t>
  </si>
  <si>
    <t>SEX-LxN-C8552</t>
  </si>
  <si>
    <t>SE_U24592</t>
  </si>
  <si>
    <t>gi|66515362|ref|XP_393499.2| PREDICTED: similar to CG11009-PA [Apis mellifera]</t>
  </si>
  <si>
    <t>SEX-LxN-C8557</t>
  </si>
  <si>
    <t>SE_U18384</t>
  </si>
  <si>
    <t>SEX-LxN-C8561_sense</t>
  </si>
  <si>
    <t>SE_U12785</t>
  </si>
  <si>
    <t>SEX-LxN-C8564</t>
  </si>
  <si>
    <t>SE_U15771</t>
  </si>
  <si>
    <t>gi|4506399|ref|NP_003601.1| RAE1 (RNA export 1, S.pombe) homolog [Homo sapiens] gi|62739173|ref|NP_001015885.1| RAE1 (RNA export 1, S.pombe) homolog [Homo sapiens] gi|197099178|ref|NP_001124680.1| RAE1 RNA export 1 homolog [Pongo abelii] gi|109091500|ref|</t>
  </si>
  <si>
    <t>SEX-LxN-C8581</t>
  </si>
  <si>
    <t>SE_U23637</t>
  </si>
  <si>
    <t>gi|91091574|ref|XP_967717.1| PREDICTED: similar to LOC565922 protein [Tribolium castaneum] gi|270000911|gb|EEZ97358.1| hypothetical protein TcasGA2_TC011179 [Tribolium castaneum]</t>
  </si>
  <si>
    <t>SEX-LxN-C8699</t>
  </si>
  <si>
    <t>SE_U03566</t>
  </si>
  <si>
    <t>gi|270006560|gb|EFA03008.1| hypothetical protein TcasGA2_TC010431 [Tribolium castaneum]</t>
  </si>
  <si>
    <t>SEX-LxN-C8736</t>
  </si>
  <si>
    <t>SEX-LxN-C8748</t>
  </si>
  <si>
    <t>SE_U18625</t>
  </si>
  <si>
    <t>SEX-LxN-C8765</t>
  </si>
  <si>
    <t>SE_U09668</t>
  </si>
  <si>
    <t>gi|195338411|ref|XP_002035818.1| GM14869 [Drosophila sechellia] gi|194129698|gb|EDW51741.1| GM14869 [Drosophila sechellia]</t>
  </si>
  <si>
    <t>SEX-LxN-C8805_sense</t>
  </si>
  <si>
    <t>SE_U01865</t>
  </si>
  <si>
    <t>SEX-LxN-C8826</t>
  </si>
  <si>
    <t>SE_U27371</t>
  </si>
  <si>
    <t>SEX-LxN-C8867</t>
  </si>
  <si>
    <t>SE_U03146</t>
  </si>
  <si>
    <t>SEX-LxN-C8872</t>
  </si>
  <si>
    <t>SE_U08744</t>
  </si>
  <si>
    <t>gi|242004851|ref|XP_002423290.1| elongation of very long chain fatty acids protein, putative [Pediculus humanus corporis] gi|212506292|gb|EEB10552.1| elongation of very long chain fatty acids protein, putative [Pediculus humanus corporis]</t>
  </si>
  <si>
    <t>SEX-LxN-C8879</t>
  </si>
  <si>
    <t>SE_U15592</t>
  </si>
  <si>
    <t>gi|242020034|ref|XP_002430462.1| hypothetical protein Phum_PHUM483640 [Pediculus humanus corporis] gi|212515608|gb|EEB17724.1| hypothetical protein Phum_PHUM483640 [Pediculus humanus corporis]</t>
  </si>
  <si>
    <t>SEX-LxN-C9045</t>
  </si>
  <si>
    <t>SE_U07110</t>
  </si>
  <si>
    <t>gi|195453240|ref|XP_002073701.1| GK14248 [Drosophila willistoni] gi|194169786|gb|EDW84687.1| GK14248 [Drosophila willistoni]</t>
  </si>
  <si>
    <t>SEX-LxN-C9058</t>
  </si>
  <si>
    <t>SEX-LxN-C920</t>
  </si>
  <si>
    <t>SEX-LxN-C9235</t>
  </si>
  <si>
    <t>SE_U22600</t>
  </si>
  <si>
    <t>gi|189234331|ref|XP_973286.2| PREDICTED: similar to Sarcoplasmic calcium-binding protein 2 CG14904-PA [Tribolium castaneum] gi|270001853|gb|EEZ98300.1| hypothetical protein TcasGA2_TC000753 [Tribolium castaneum]</t>
  </si>
  <si>
    <t>SEX-LxN-C9325</t>
  </si>
  <si>
    <t>SEX-LxN-C9357</t>
  </si>
  <si>
    <t>SE_U10921</t>
  </si>
  <si>
    <t>gi|270002924|gb|EEZ99371.1| hypothetical protein TcasGA2_TC005237 [Tribolium castaneum]</t>
  </si>
  <si>
    <t>SEX-LxN-C9405</t>
  </si>
  <si>
    <t>SE_U04287</t>
  </si>
  <si>
    <t>gi|187281809|ref|NP_001119723.1| kinesin-like protein Ncd [Bombyx mori] gi|118480526|gb|ABK92269.1| kinesin-like protein Ncd [Bombyx mori]</t>
  </si>
  <si>
    <t>SEX-LxN-C9416</t>
  </si>
  <si>
    <t>SEX-LxN-C9573_sense</t>
  </si>
  <si>
    <t>SE_U08330</t>
  </si>
  <si>
    <t>gi|112983410|ref|NP_001036986.1| hypothetical protein LOC692535 [Bombyx mori] gi|73992800|dbj|BAE43413.1| hypothetical protein [Bombyx mori] gi|255977208|dbj|BAH97096.1| juvenile hormone binding protein [Bombyx mori]</t>
  </si>
  <si>
    <t>SEX-LxN-C9596</t>
  </si>
  <si>
    <t>SEX-LxN-C9701</t>
  </si>
  <si>
    <t>SE_U18575</t>
  </si>
  <si>
    <t>gi|224284259|gb|ACN39865.1| unknown [Picea sitchensis]</t>
  </si>
  <si>
    <t>SEX-LxN-C9841</t>
  </si>
  <si>
    <t>SE_U25246</t>
  </si>
  <si>
    <t>gi|270008709|gb|EFA05157.1| hypothetical protein TcasGA2_TC015276 [Tribolium castaneum]</t>
  </si>
  <si>
    <t>SEX-LxN-C9873</t>
  </si>
  <si>
    <t>SE_U22460</t>
  </si>
  <si>
    <t>gi|193669358|ref|XP_001948788.1| PREDICTED: similar to CG9395 CG9395-PA [Acyrthosiphon pisum]</t>
  </si>
  <si>
    <t>SEX-LxN-C9881</t>
  </si>
  <si>
    <t>SEX-LxN-C9908_sense</t>
  </si>
  <si>
    <t>SEX-LxN-C9938</t>
  </si>
  <si>
    <t>SE_U26134</t>
  </si>
  <si>
    <t>SEX-LxN-C10040</t>
  </si>
  <si>
    <t>SE_U22751</t>
  </si>
  <si>
    <t>gi|156553526|ref|XP_001601268.1| PREDICTED: similar to ENSANGP00000011599 [Nasonia vitripennis]</t>
  </si>
  <si>
    <t>SEX-LxN-C10077</t>
  </si>
  <si>
    <t>SE_U16189</t>
  </si>
  <si>
    <t>SEX-LxN-C10102</t>
  </si>
  <si>
    <t>SE_U17610</t>
  </si>
  <si>
    <t>gi|225711864|gb|ACO11778.1| Inosine-uridine preferring nucleoside hydrolase [Lepeophtheirus salmonis]</t>
  </si>
  <si>
    <t>SEX-LxN-C10115</t>
  </si>
  <si>
    <t>SE_U20570</t>
  </si>
  <si>
    <t>gi|59858257|gb|AAX08963.1| metal-regulatory transcription factor 1 [Bos taurus]</t>
  </si>
  <si>
    <t>SEX-LxN-C10369</t>
  </si>
  <si>
    <t>SE_U10688</t>
  </si>
  <si>
    <t>gi|156537125|ref|XP_001603225.1| PREDICTED: similar to DNA polymerase v [Nasonia vitripennis]</t>
  </si>
  <si>
    <t>SEX-LxN-C10412</t>
  </si>
  <si>
    <t>SE_U09601</t>
  </si>
  <si>
    <t>gi|158451887|gb|ABW39304.1| putative period protein [Spodoptera frugiperda]</t>
  </si>
  <si>
    <t>SEX-LxN-C1043</t>
  </si>
  <si>
    <t>SE_U18977</t>
  </si>
  <si>
    <t>gi|270011960|gb|EFA08408.1| hypothetical protein TcasGA2_TC006055 [Tribolium castaneum]</t>
  </si>
  <si>
    <t>SEX-LxN-C10492</t>
  </si>
  <si>
    <t>SE_U05741</t>
  </si>
  <si>
    <t>gi|158296244|ref|XP_001688944.1| AGAP006653-PA [Anopheles gambiae str. PEST] gi|157016418|gb|EDO63950.1| AGAP006653-PA [Anopheles gambiae str. PEST]</t>
  </si>
  <si>
    <t>SEX-LxN-C10509</t>
  </si>
  <si>
    <t>SE_U02722</t>
  </si>
  <si>
    <t>gi|237700851|gb|ACR16007.1| serine protease 18 [Mamestra configurata]</t>
  </si>
  <si>
    <t>SEX-LxN-C10510</t>
  </si>
  <si>
    <t>SEX-LxN-C10538</t>
  </si>
  <si>
    <t>SE_U23396</t>
  </si>
  <si>
    <t>gi|66563906|ref|XP_624420.1| PREDICTED: similar to TUWD12 [Apis mellifera]</t>
  </si>
  <si>
    <t>SEX-LxN-C10666</t>
  </si>
  <si>
    <t>SEX-LxN-C10690</t>
  </si>
  <si>
    <t>SE_U06793</t>
  </si>
  <si>
    <t>SEX-LxN-C10760</t>
  </si>
  <si>
    <t>SE_U17788</t>
  </si>
  <si>
    <t>gi|91082425|ref|XP_970378.1| PREDICTED: similar to RAB18, member RAS oncogene family [Tribolium castaneum] gi|270007517|gb|EFA03965.1| hypothetical protein TcasGA2_TC014110 [Tribolium castaneum]</t>
  </si>
  <si>
    <t>SEX-LxN-C10761</t>
  </si>
  <si>
    <t>SE_U25112</t>
  </si>
  <si>
    <t>gi|189235713|ref|XP_968592.2| PREDICTED: similar to AGAP005815-PA [Tribolium castaneum] gi|270003390|gb|EEZ99837.1| hypothetical protein TcasGA2_TC002618 [Tribolium castaneum]</t>
  </si>
  <si>
    <t>SEX-LxN-C10810</t>
  </si>
  <si>
    <t>SEX-LxN-C10870</t>
  </si>
  <si>
    <t>SE_U07003</t>
  </si>
  <si>
    <t>SEX-LxN-C10908</t>
  </si>
  <si>
    <t>SE_U22561</t>
  </si>
  <si>
    <t>gi|238814360|ref|NP_001154941.1| polo-like kinase 4 [Nasonia vitripennis]</t>
  </si>
  <si>
    <t>SEX-LxN-C10937</t>
  </si>
  <si>
    <t>SE_U04748</t>
  </si>
  <si>
    <t>gi|170036095|ref|XP_001845901.1| sodium-dependent phosphate transporter [Culex quinquefasciatus] gi|167878592|gb|EDS41975.1| sodium-dependent phosphate transporter [Culex quinquefasciatus]</t>
  </si>
  <si>
    <t>SEX-LxN-C10961</t>
  </si>
  <si>
    <t>SE_U26276</t>
  </si>
  <si>
    <t>SEX-LxN-C10971</t>
  </si>
  <si>
    <t>SE_U20012</t>
  </si>
  <si>
    <t>gi|156547193|ref|XP_001604224.1| PREDICTED: similar to sodium/potassium-dependent atpase beta-2 subunit [Nasonia vitripennis]</t>
  </si>
  <si>
    <t>SEX-LxN-C11_anti</t>
  </si>
  <si>
    <t>SE_U19717</t>
  </si>
  <si>
    <t>gi|270014012|gb|EFA10460.1| hypothetical protein TcasGA2_TC012706 [Tribolium castaneum]</t>
  </si>
  <si>
    <t>SEX-LxN-C11_sense</t>
  </si>
  <si>
    <t>SEX-LxN-C11002</t>
  </si>
  <si>
    <t>SE_U00409</t>
  </si>
  <si>
    <t>gi|242010453|ref|XP_002425982.1| fumarate hydratase, putative [Pediculus humanus corporis] gi|212509973|gb|EEB13244.1| fumarate hydratase, putative [Pediculus humanus corporis]</t>
  </si>
  <si>
    <t>SEX-LxN-C11024</t>
  </si>
  <si>
    <t>SE_U01310</t>
  </si>
  <si>
    <t>SEX-LxN-C1104</t>
  </si>
  <si>
    <t>SE_U09421</t>
  </si>
  <si>
    <t>SEX-LxN-C11049</t>
  </si>
  <si>
    <t>SEX-LxN-C11079</t>
  </si>
  <si>
    <t>SE_U23919</t>
  </si>
  <si>
    <t>gi|270011254|gb|EFA07702.1| hypothetical protein TcasGA2_TC002178 [Tribolium castaneum]</t>
  </si>
  <si>
    <t>SEX-LxN-C11143</t>
  </si>
  <si>
    <t>SE_U15677</t>
  </si>
  <si>
    <t>gi|195033133|ref|XP_001988625.1| GH11264 [Drosophila grimshawi] gi|193904625|gb|EDW03492.1| GH11264 [Drosophila grimshawi]</t>
  </si>
  <si>
    <t>SEX-LxN-C1119</t>
  </si>
  <si>
    <t>SE_U08141</t>
  </si>
  <si>
    <t>SEX-LxN-C11247</t>
  </si>
  <si>
    <t>SE_U24974</t>
  </si>
  <si>
    <t>gi|157111863|ref|XP_001664324.1| adenine phosphoribosyltransferase, putative [Aedes aegypti] gi|94469166|gb|ABF18432.1| adenine phosphoribosyltransferase [Aedes aegypti] gi|108878260|gb|EAT42485.1| adenine phosphoribosyltransferase, putative [Aedes aegypt</t>
  </si>
  <si>
    <t>SEX-LxN-C11269</t>
  </si>
  <si>
    <t>SE_U20444</t>
  </si>
  <si>
    <t>gi|195034847|ref|XP_001988988.1| GH11467 [Drosophila grimshawi] gi|193904988|gb|EDW03855.1| GH11467 [Drosophila grimshawi]</t>
  </si>
  <si>
    <t>SEX-LxN-C11276</t>
  </si>
  <si>
    <t>SE_U26153</t>
  </si>
  <si>
    <t>gi|109502352|gb|ABE01157.2| carboxylesterase [Spodoptera litura]</t>
  </si>
  <si>
    <t>SEX-LxN-C11278</t>
  </si>
  <si>
    <t>SE_U23539</t>
  </si>
  <si>
    <t>SEX-LxN-C11321</t>
  </si>
  <si>
    <t>SE_U25151</t>
  </si>
  <si>
    <t>SEX-LxN-C11339_anti</t>
  </si>
  <si>
    <t>SE_U41451</t>
  </si>
  <si>
    <t>gi|110767084|ref|XP_001122042.1| PREDICTED: similar to Ankyrin repeat and FYVE domain-containing protein 1 (Ankyrin repeats hooked to a zinc finger motif) [Apis mellifera]</t>
  </si>
  <si>
    <t>SEX-LxN-C11345</t>
  </si>
  <si>
    <t>SE_U18608</t>
  </si>
  <si>
    <t>gi|221131315|ref|XP_002159849.1| PREDICTED: similar to transposase-like [Hydra magnipapillata]</t>
  </si>
  <si>
    <t>SEX-LxN-C11375</t>
  </si>
  <si>
    <t>SE_U00689</t>
  </si>
  <si>
    <t>gi|242006603|ref|XP_002424139.1| conserved hypothetical protein [Pediculus humanus corporis] gi|212507456|gb|EEB11401.1| conserved hypothetical protein [Pediculus humanus corporis]</t>
  </si>
  <si>
    <t>SEX-LxN-C11397</t>
  </si>
  <si>
    <t>SE_U10365</t>
  </si>
  <si>
    <t>SEX-LxN-C1141</t>
  </si>
  <si>
    <t>SE_U05288</t>
  </si>
  <si>
    <t>gi|9634309|ref|NP_037848.1| ORF88 iap2 [Spodoptera exigua MNPV] gi|6960547|gb|AAF33617.1|AF169823_88 ORF88 iap2 [Spodoptera exigua MNPV]</t>
  </si>
  <si>
    <t>SEX-LxN-C11473</t>
  </si>
  <si>
    <t>SE_U00233</t>
  </si>
  <si>
    <t>gi|229472617|gb|ACQ72823.1| myosin heavy chain [Bombyx mandarina]</t>
  </si>
  <si>
    <t>SEX-LxN-C11480</t>
  </si>
  <si>
    <t>SE_U26193</t>
  </si>
  <si>
    <t>gi|158299423|ref|XP_319555.4| AGAP003322-PA [Anopheles gambiae str. PEST] gi|157013860|gb|EAA14649.4| AGAP003322-PA [Anopheles gambiae str. PEST]</t>
  </si>
  <si>
    <t>SEX-LxN-C11551</t>
  </si>
  <si>
    <t>SE_U36027</t>
  </si>
  <si>
    <t>SEX-LxN-C11589</t>
  </si>
  <si>
    <t>SE_U20171</t>
  </si>
  <si>
    <t>SEX-LxN-C11608</t>
  </si>
  <si>
    <t>SE_U05881</t>
  </si>
  <si>
    <t>gi|156891153|gb|ABU96714.1| trypsin-like serine protease [Spodoptera litura]</t>
  </si>
  <si>
    <t>SEX-LxN-C1163</t>
  </si>
  <si>
    <t>SE_U21983</t>
  </si>
  <si>
    <t>gi|160333386|ref|NP_001103762.1| muscle LIM protein isoform 1 [Bombyx mori] gi|87248175|gb|ABD36140.1| muscle LIM protein [Bombyx mori]</t>
  </si>
  <si>
    <t>SEX-LxN-C11631</t>
  </si>
  <si>
    <t>SE_U17831</t>
  </si>
  <si>
    <t>gi|158288498|ref|XP_310369.6| AGAP003809-PA [Anopheles gambiae str. PEST] gi|157019111|gb|EAA05964.4| AGAP003809-PA [Anopheles gambiae str. PEST]</t>
  </si>
  <si>
    <t>SEX-LxN-C11655</t>
  </si>
  <si>
    <t>SE_U09437</t>
  </si>
  <si>
    <t>gi|91086977|ref|XP_973433.1| PREDICTED: similar to Kynurenine/alpha-aminoadipate aminotransferase mitochondrial precursor (KAT/AadAT) (Kynurenine--oxoglutarate transaminase II) (Kynurenine aminotransferase II) (Kynurenine--oxoglutarate aminotransferase II</t>
  </si>
  <si>
    <t>SEX-LxN-C11744_anti</t>
  </si>
  <si>
    <t>SE_U08673</t>
  </si>
  <si>
    <t>gi|170065513|ref|XP_001867970.1| synaptic vesicle glycoprotein 2A [Culex quinquefasciatus] gi|167862489|gb|EDS25872.1| synaptic vesicle glycoprotein 2A [Culex quinquefasciatus]</t>
  </si>
  <si>
    <t>SEX-LxN-C11757</t>
  </si>
  <si>
    <t>SE_U01470</t>
  </si>
  <si>
    <t>gi|38230726|gb|AAR14318.1| corazonin receptor [Manduca sexta]</t>
  </si>
  <si>
    <t>SEX-LxN-C11792</t>
  </si>
  <si>
    <t>SE_U42322</t>
  </si>
  <si>
    <t>gi|242024824|ref|XP_002432826.1| paramyosin, putative [Pediculus humanus corporis] gi|212518335|gb|EEB20088.1| paramyosin, putative [Pediculus humanus corporis]</t>
  </si>
  <si>
    <t>SEX-LxN-C11878</t>
  </si>
  <si>
    <t>SE_U05725</t>
  </si>
  <si>
    <t>gi|260826408|ref|XP_002608157.1| hypothetical protein BRAFLDRAFT_90429 [Branchiostoma floridae] gi|229293508|gb|EEN64167.1| hypothetical protein BRAFLDRAFT_90429 [Branchiostoma floridae]</t>
  </si>
  <si>
    <t>SEX-LxN-C1188_anti</t>
  </si>
  <si>
    <t>SE_U24229</t>
  </si>
  <si>
    <t>gi|270010285|gb|EFA06733.1| hypothetical protein TcasGA2_TC009664 [Tribolium castaneum]</t>
  </si>
  <si>
    <t>SEX-LxN-C11957_anti</t>
  </si>
  <si>
    <t>SE_U10320</t>
  </si>
  <si>
    <t>gi|119067596|gb|ABL60877.1| CYP6AB7 [Depressaria pastinacella]</t>
  </si>
  <si>
    <t>SEX-LxN-C12038</t>
  </si>
  <si>
    <t>SE_U42424</t>
  </si>
  <si>
    <t>gi|270016566|gb|EFA13012.1| hypothetical protein TcasGA2_TC001977 [Tribolium castaneum]</t>
  </si>
  <si>
    <t>SEX-LxN-C1208</t>
  </si>
  <si>
    <t>SE_U13887</t>
  </si>
  <si>
    <t>gi|237700855|gb|ACR16009.1| carboxypeptidase 3 [Mamestra configurata]</t>
  </si>
  <si>
    <t>SEX-LxN-C12117</t>
  </si>
  <si>
    <t>SE_U25176</t>
  </si>
  <si>
    <t>gi|170064788|ref|XP_001867671.1| organic cation transporter [Culex quinquefasciatus] gi|167882044|gb|EDS45427.1| organic cation transporter [Culex quinquefasciatus]</t>
  </si>
  <si>
    <t>SEX-LxN-C12176_sense</t>
  </si>
  <si>
    <t>SE_U22948</t>
  </si>
  <si>
    <t>gi|195383598|ref|XP_002050513.1| GJ20163 [Drosophila virilis] gi|194145310|gb|EDW61706.1| GJ20163 [Drosophila virilis]</t>
  </si>
  <si>
    <t>SEX-LxN-C1221</t>
  </si>
  <si>
    <t>SE_U09530</t>
  </si>
  <si>
    <t>gi|151199952|gb|ABR88233.1| chymotrypsin-like protease C3 [Heliothis virescens]</t>
  </si>
  <si>
    <t>SEX-LxN-C12237</t>
  </si>
  <si>
    <t>SE_U08959</t>
  </si>
  <si>
    <t>gi|242005391|ref|XP_002423552.1| predicted protein [Pediculus humanus corporis] gi|212506681|gb|EEB10814.1| predicted protein [Pediculus humanus corporis]</t>
  </si>
  <si>
    <t>SEX-LxN-C12285</t>
  </si>
  <si>
    <t>SE_U25517</t>
  </si>
  <si>
    <t>gi|195425622|ref|XP_002061094.1| GK10632 [Drosophila willistoni] gi|194157179|gb|EDW72080.1| GK10632 [Drosophila willistoni]</t>
  </si>
  <si>
    <t>SEX-LxN-C1229</t>
  </si>
  <si>
    <t>SE_U08207</t>
  </si>
  <si>
    <t>gi|208972515|gb|ACI32818.1| beta-1,3-glucanase [Spodoptera littoralis]</t>
  </si>
  <si>
    <t>SEX-LxN-C12371</t>
  </si>
  <si>
    <t>SE_U16562</t>
  </si>
  <si>
    <t>gi|158300415|ref|XP_320342.4| AGAP012192-PA [Anopheles gambiae str. PEST] gi|157013148|gb|EAA00135.4| AGAP012192-PA [Anopheles gambiae str. PEST]</t>
  </si>
  <si>
    <t>SEX-LxN-C12376</t>
  </si>
  <si>
    <t>SE_U39017</t>
  </si>
  <si>
    <t>gi|223671354|tpd|FAA00629.1| TPA: putative cuticle protein [Bombyx mori]</t>
  </si>
  <si>
    <t>SEX-LxN-C12409_sense</t>
  </si>
  <si>
    <t>SE_U07120</t>
  </si>
  <si>
    <t>gi|261335976|emb|CBH09261.1| HM00024 [Heliconius melpomene] gi|261335985|emb|CBH09265.1| HM00024 [Heliconius melpomene]</t>
  </si>
  <si>
    <t>SEX-LxN-C12422</t>
  </si>
  <si>
    <t>SE_U23046</t>
  </si>
  <si>
    <t>gi|193704789|ref|XP_001948373.1| PREDICTED: similar to conserved hypothetical protein [Acyrthosiphon pisum]</t>
  </si>
  <si>
    <t>SEX-LxN-C12476</t>
  </si>
  <si>
    <t>SE_U08730</t>
  </si>
  <si>
    <t>gi|158301505|ref|XP_001689316.1| AGAP001885-PA [Anopheles gambiae str. PEST] gi|157012504|gb|EDO63221.1| AGAP001885-PA [Anopheles gambiae str. PEST]</t>
  </si>
  <si>
    <t>SEX-LxN-C1257</t>
  </si>
  <si>
    <t>SE_U14458</t>
  </si>
  <si>
    <t>SEX-LxN-C12591</t>
  </si>
  <si>
    <t>SE_U39695</t>
  </si>
  <si>
    <t>gi|91078378|ref|XP_974191.1| PREDICTED: similar to Leucyl-tRNA synthetase CG7479-PA [Tribolium castaneum] gi|270003885|gb|EFA00333.1| hypothetical protein TcasGA2_TC003172 [Tribolium castaneum]</t>
  </si>
  <si>
    <t>SEX-LxN-C12594</t>
  </si>
  <si>
    <t>SEX-LxN-C12682</t>
  </si>
  <si>
    <t>SE_U25273</t>
  </si>
  <si>
    <t>gi|170043906|ref|XP_001849608.1| sugar transporter [Culex quinquefasciatus] gi|167867183|gb|EDS30566.1| sugar transporter [Culex quinquefasciatus]</t>
  </si>
  <si>
    <t>SEX-LxN-C12683</t>
  </si>
  <si>
    <t>SE_U16034</t>
  </si>
  <si>
    <t>gi|110763855|ref|XP_001122243.1| PREDICTED: similar to Pancreatic lipase-related protein 2 precursor (Secretory glycoprotein GP-3) [Apis mellifera]</t>
  </si>
  <si>
    <t>SEX-LxN-C12684</t>
  </si>
  <si>
    <t>SE_U24987</t>
  </si>
  <si>
    <t>gi|189240526|ref|XP_972038.2| PREDICTED: similar to liquid facets [Tribolium castaneum]</t>
  </si>
  <si>
    <t>SEX-LxN-C12688</t>
  </si>
  <si>
    <t>SE_U25854</t>
  </si>
  <si>
    <t>gi|156547581|ref|XP_001602979.1| PREDICTED: similar to cytochrome P450 [Nasonia vitripennis]</t>
  </si>
  <si>
    <t>SEX-LxN-C12702</t>
  </si>
  <si>
    <t>SE_U23091</t>
  </si>
  <si>
    <t>gi|110761005|ref|XP_001120321.1| PREDICTED: similar to leucine-rich B7 protein [Apis mellifera]</t>
  </si>
  <si>
    <t>SEX-LxN-C1271_anti</t>
  </si>
  <si>
    <t>SEX-LxN-C1271_sense</t>
  </si>
  <si>
    <t>SEX-LxN-C12710</t>
  </si>
  <si>
    <t>SE_U27569</t>
  </si>
  <si>
    <t>SEX-LxN-C1272</t>
  </si>
  <si>
    <t>SE_U18308</t>
  </si>
  <si>
    <t>gi|270005388|gb|EFA01836.1| hypothetical protein TcasGA2_TC007438 [Tribolium castaneum]</t>
  </si>
  <si>
    <t>SEX-LxN-C1275</t>
  </si>
  <si>
    <t>SE_U08527</t>
  </si>
  <si>
    <t>gi|114051744|ref|NP_001040177.1| centrin [Bombyx mori] gi|87248293|gb|ABD36199.1| centrin [Bombyx mori]</t>
  </si>
  <si>
    <t>SEX-LxN-C12796</t>
  </si>
  <si>
    <t>SE_U24076</t>
  </si>
  <si>
    <t>gi|91091572|ref|XP_967642.1| PREDICTED: similar to cytochrome P450 [Tribolium castaneum] gi|270001269|gb|EEZ97716.1| cytochrome P450-like protein [Tribolium castaneum]</t>
  </si>
  <si>
    <t>SEX-LxN-C12824</t>
  </si>
  <si>
    <t>SE_U25716</t>
  </si>
  <si>
    <t>gi|156537059|ref|XP_001601673.1| PREDICTED: similar to glutaminase [Nasonia vitripennis]</t>
  </si>
  <si>
    <t>SEX-LxN-C12848</t>
  </si>
  <si>
    <t>SE_U10893</t>
  </si>
  <si>
    <t>gi|156540604|ref|XP_001603565.1| PREDICTED: similar to ENSANGP00000012576 [Nasonia vitripennis]</t>
  </si>
  <si>
    <t>SEX-LxN-C12856</t>
  </si>
  <si>
    <t>SE_U47872</t>
  </si>
  <si>
    <t>gi|112984026|ref|NP_001036831.1| BmP109 [Bombyx mori] gi|2575865|dbj|BAA23126.1| BmP109 [Bombyx mori]</t>
  </si>
  <si>
    <t>SEX-LxN-C12909</t>
  </si>
  <si>
    <t>SE_U15039</t>
  </si>
  <si>
    <t>gi|156547599|ref|XP_001603266.1| PREDICTED: similar to conserved hypothetical protein [Nasonia vitripennis]</t>
  </si>
  <si>
    <t>SEX-LxN-C12914</t>
  </si>
  <si>
    <t>SE_U01023</t>
  </si>
  <si>
    <t>gi|118788036|ref|XP_557098.2| AGAP006423-PA [Anopheles gambiae str. PEST] gi|116127085|gb|EAL40074.2| AGAP006423-PA [Anopheles gambiae str. PEST]</t>
  </si>
  <si>
    <t>SEX-LxN-C12918</t>
  </si>
  <si>
    <t>SE_U00145</t>
  </si>
  <si>
    <t>SEX-LxN-C12947</t>
  </si>
  <si>
    <t>SE_U14589</t>
  </si>
  <si>
    <t>gi|242024046|ref|XP_002432441.1| senescence marker protein-30, putative [Pediculus humanus corporis] gi|212517874|gb|EEB19703.1| senescence marker protein-30, putative [Pediculus humanus corporis]</t>
  </si>
  <si>
    <t>SEX-LxN-C12959</t>
  </si>
  <si>
    <t>SE_U00845</t>
  </si>
  <si>
    <t>gi|66550875|ref|XP_395887.2| PREDICTED: similar to CG15706-PA [Apis mellifera]</t>
  </si>
  <si>
    <t>SEX-LxN-C13024_anti</t>
  </si>
  <si>
    <t>SE_U17028</t>
  </si>
  <si>
    <t>gi|193683718|ref|XP_001947649.1| PREDICTED: similar to mitochondrial GTPase 1 [Acyrthosiphon pisum]</t>
  </si>
  <si>
    <t>SEX-LxN-C1304</t>
  </si>
  <si>
    <t>SE_U10392</t>
  </si>
  <si>
    <t>gi|158285426|ref|XP_001687889.1| AGAP007571-PA [Anopheles gambiae str. PEST] gi|157019986|gb|EDO64538.1| AGAP007571-PA [Anopheles gambiae str. PEST]</t>
  </si>
  <si>
    <t>SEX-LxN-C1305</t>
  </si>
  <si>
    <t>SE_U15331</t>
  </si>
  <si>
    <t>gi|52782740|sp|Q8MU95.1|BGBP_PLOIN RecName: Full=Beta-1,3-glucan-binding protein; Short=BGBP; AltName: Full=Beta-1,3-glucan recognition protein; Short=BetaGRP; Flags: Precursor gi|22347756|gb|AAM95970.1| beta-1,3-glucan recognition protein [Plodia interpu</t>
  </si>
  <si>
    <t>SEX-LxN-C13089</t>
  </si>
  <si>
    <t>SE_U18395</t>
  </si>
  <si>
    <t>gi|194359654|gb|ACF57676.1| phosphoglucose isomerase [Melitaea cinxia]</t>
  </si>
  <si>
    <t>SEX-LxN-C13092</t>
  </si>
  <si>
    <t>SE_U00735</t>
  </si>
  <si>
    <t>gi|270005503|gb|EFA01951.1| hypothetical protein TcasGA2_TC007566 [Tribolium castaneum]</t>
  </si>
  <si>
    <t>SEX-LxN-C13141_sense</t>
  </si>
  <si>
    <t>SE_U00286</t>
  </si>
  <si>
    <t>gi|170064153|ref|XP_001867408.1| conserved hypothetical protein [Culex quinquefasciatus] gi|167881549|gb|EDS44932.1| conserved hypothetical protein [Culex quinquefasciatus]</t>
  </si>
  <si>
    <t>SEX-LxN-C13152</t>
  </si>
  <si>
    <t>SE_U38960</t>
  </si>
  <si>
    <t>SEX-LxN-C13241</t>
  </si>
  <si>
    <t>SEX-LxN-C13248_anti</t>
  </si>
  <si>
    <t>SE_U19468</t>
  </si>
  <si>
    <t>SEX-LxN-C13248_sense</t>
  </si>
  <si>
    <t>SEX-LxN-C13273_sense</t>
  </si>
  <si>
    <t>SE_U14070</t>
  </si>
  <si>
    <t>gi|91083249|ref|XP_974018.1| PREDICTED: similar to CG8680 CG8680-PA [Tribolium castaneum] gi|270008233|gb|EFA04681.1| hypothetical protein TcasGA2_TC014412 [Tribolium castaneum]</t>
  </si>
  <si>
    <t>SEX-LxN-C13298</t>
  </si>
  <si>
    <t>SE_U28469</t>
  </si>
  <si>
    <t>gi|160333678|ref|NP_001036994.1| glutathione S-transferase sigma [Bombyx mori] gi|61287207|dbj|BAD91107.1| glutathione S-transferase sigma [Bombyx mori]</t>
  </si>
  <si>
    <t>SEX-LxN-C13346_sense</t>
  </si>
  <si>
    <t>SE_U20859</t>
  </si>
  <si>
    <t>SEX-LxN-C13350_anti</t>
  </si>
  <si>
    <t>SE_U11013</t>
  </si>
  <si>
    <t>gi|242013211|ref|XP_002427308.1| conserved hypothetical protein [Pediculus humanus corporis] gi|212511649|gb|EEB14570.1| conserved hypothetical protein [Pediculus humanus corporis]</t>
  </si>
  <si>
    <t>SEX-LxN-C13371</t>
  </si>
  <si>
    <t>SE_U10339</t>
  </si>
  <si>
    <t>gi|270014202|gb|EFA10650.1| hypothetical protein TcasGA2_TC016287 [Tribolium castaneum]</t>
  </si>
  <si>
    <t>SEX-LxN-C13376</t>
  </si>
  <si>
    <t>SE_U12181</t>
  </si>
  <si>
    <t>gi|25989205|gb|AAL31704.1| coagulation factor-like protein 2 [Hyphantria cunea]</t>
  </si>
  <si>
    <t>SEX-LxN-C13386</t>
  </si>
  <si>
    <t>SE_U12741</t>
  </si>
  <si>
    <t>gi|91086765|ref|XP_972437.1| PREDICTED: similar to beta-glucosidase [Tribolium castaneum] gi|270009720|gb|EFA06168.1| hypothetical protein TcasGA2_TC009015 [Tribolium castaneum]</t>
  </si>
  <si>
    <t>SEX-LxN-C13405</t>
  </si>
  <si>
    <t>SEX-LxN-C13454</t>
  </si>
  <si>
    <t>SE_U23075</t>
  </si>
  <si>
    <t>gi|156547534|ref|XP_001607285.1| PREDICTED: similar to ENSANGP00000012317 [Nasonia vitripennis]</t>
  </si>
  <si>
    <t>SEX-LxN-C13471</t>
  </si>
  <si>
    <t>SE_U19616</t>
  </si>
  <si>
    <t>gi|242007758|ref|XP_002424691.1| hypothetical protein, conserved [Pediculus humanus corporis] gi|212508184|gb|EEB11953.1| hypothetical protein, conserved [Pediculus humanus corporis]</t>
  </si>
  <si>
    <t>SEX-LxN-C13494</t>
  </si>
  <si>
    <t>SE_U10006</t>
  </si>
  <si>
    <t>SEX-LxN-C13499</t>
  </si>
  <si>
    <t>SE_U09983</t>
  </si>
  <si>
    <t>gi|226903597|gb|ACO90369.1| myofilin variant A [Bombyx mori]</t>
  </si>
  <si>
    <t>SEX-LxN-C1351_sense</t>
  </si>
  <si>
    <t>SE_U16231</t>
  </si>
  <si>
    <t>gi|91079538|ref|XP_970846.1| PREDICTED: similar to ZK899.2 [Tribolium castaneum] gi|270003424|gb|EEZ99871.1| hypothetical protein TcasGA2_TC002653 [Tribolium castaneum]</t>
  </si>
  <si>
    <t>SEX-LxN-C13540_sense</t>
  </si>
  <si>
    <t>SEX-LxN-C13620_anti</t>
  </si>
  <si>
    <t>SEX-LxN-C13636_anti</t>
  </si>
  <si>
    <t>SE_U04073</t>
  </si>
  <si>
    <t>SEX-LxN-C13668_sense</t>
  </si>
  <si>
    <t>SE_U14360</t>
  </si>
  <si>
    <t>SEX-LxN-C137</t>
  </si>
  <si>
    <t>SE_U11148</t>
  </si>
  <si>
    <t>SEX-LxN-C13704_sense</t>
  </si>
  <si>
    <t>SE_U12462</t>
  </si>
  <si>
    <t>gi|189237255|ref|XP_972068.2| PREDICTED: similar to AGAP003656-PA [Tribolium castaneum]</t>
  </si>
  <si>
    <t>SEX-LxN-C13715_sense</t>
  </si>
  <si>
    <t>SE_U21657</t>
  </si>
  <si>
    <t>gi|264666265|gb|ACY70995.1| manganese superoxide dismutase [Helicoverpa armigera]</t>
  </si>
  <si>
    <t>SEX-LxN-C13730</t>
  </si>
  <si>
    <t>SE_U13634</t>
  </si>
  <si>
    <t>gi|195552079|ref|XP_002076367.1| GD15439 [Drosophila simulans] gi|194202016|gb|EDX15592.1| GD15439 [Drosophila simulans]</t>
  </si>
  <si>
    <t>SEX-LxN-C13754</t>
  </si>
  <si>
    <t>SEX-LxN-C13757</t>
  </si>
  <si>
    <t>SEX-LxN-C13764_sense</t>
  </si>
  <si>
    <t>SE_U17509</t>
  </si>
  <si>
    <t>SEX-LxN-C13779_anti</t>
  </si>
  <si>
    <t>SE_U21753</t>
  </si>
  <si>
    <t>gi|186885977|gb|ACC93396.1| chitin-binding protein [Helicoverpa armigera]</t>
  </si>
  <si>
    <t>SEX-LxN-C13779_sense</t>
  </si>
  <si>
    <t>SE_U20999</t>
  </si>
  <si>
    <t>SEX-LxN-C13780</t>
  </si>
  <si>
    <t>SEX-LxN-C13850</t>
  </si>
  <si>
    <t>SE_U20497</t>
  </si>
  <si>
    <t>SEX-LxN-C13855</t>
  </si>
  <si>
    <t>SE_U20188</t>
  </si>
  <si>
    <t>gi|91081993|ref|XP_969039.1| PREDICTED: similar to AGAP008037-PA [Tribolium castaneum] gi|270007375|gb|EFA03823.1| hypothetical protein TcasGA2_TC013938 [Tribolium castaneum]</t>
  </si>
  <si>
    <t>SEX-LxN-C13892_anti</t>
  </si>
  <si>
    <t>SE_U08117</t>
  </si>
  <si>
    <t>SEX-LxN-C13893</t>
  </si>
  <si>
    <t>SE_U15574</t>
  </si>
  <si>
    <t>gi|110760422|ref|XP_001120798.1| PREDICTED: similar to CG7781-PA [Apis mellifera]</t>
  </si>
  <si>
    <t>SEX-LxN-C13924</t>
  </si>
  <si>
    <t>SE_U10930</t>
  </si>
  <si>
    <t>SEX-LxN-C13960</t>
  </si>
  <si>
    <t>SE_U13764</t>
  </si>
  <si>
    <t>gi|91079316|ref|XP_967727.1| PREDICTED: similar to GA15241-PA [Tribolium castaneum] gi|270004335|gb|EFA00783.1| hypothetical protein TcasGA2_TC003669 [Tribolium castaneum]</t>
  </si>
  <si>
    <t>SEX-LxN-C13963_anti</t>
  </si>
  <si>
    <t>SEX-LxN-C14014_anti</t>
  </si>
  <si>
    <t>SE_U18379</t>
  </si>
  <si>
    <t>gi|124487825|gb|ABN11996.1| putative dynamin 1-like protein [Maconellicoccus hirsutus]</t>
  </si>
  <si>
    <t>SEX-LxN-C14035_sense</t>
  </si>
  <si>
    <t>SE_U19659</t>
  </si>
  <si>
    <t>gi|148298818|ref|NP_001091784.1| multi-binding protein [Bombyx mori] gi|112982635|dbj|BAF03496.1| multi-binding protein [Bombyx mori]</t>
  </si>
  <si>
    <t>SEX-LxN-C14040</t>
  </si>
  <si>
    <t>SE_U22342</t>
  </si>
  <si>
    <t>SEX-LxN-C141</t>
  </si>
  <si>
    <t>SE_U27974</t>
  </si>
  <si>
    <t>gi|87248329|gb|ABD36217.1| fumarylacetoacetate hydrolase isoform B [Bombyx mori]</t>
  </si>
  <si>
    <t>SEX-LxN-C14112</t>
  </si>
  <si>
    <t>SE_U01348</t>
  </si>
  <si>
    <t>gi|24650054|ref|NP_651391.1| CG11909 [Drosophila melanogaster] gi|7301333|gb|AAF56462.1| CG11909 [Drosophila melanogaster] gi|78214212|gb|ABB36428.1| RE74917p [Drosophila melanogaster]</t>
  </si>
  <si>
    <t>SEX-LxN-C1413</t>
  </si>
  <si>
    <t>SE_U39048</t>
  </si>
  <si>
    <t>gi|461624|sp|Q03506.3|BGLA_BACCI RecName: Full=Beta-glucosidase; AltName: Full=Gentiobiase; AltName: Full=Cellobiase; AltName: Full=Beta-D-glucoside glucohydrolase; AltName: Full=Amygdalase gi|142586|gb|AAA22266.1| beta-glucosidase [Bacillus circulans sub</t>
  </si>
  <si>
    <t>SEX-LxN-C14136_sense</t>
  </si>
  <si>
    <t>SEX-LxN-C14149_anti</t>
  </si>
  <si>
    <t>SE_U18207</t>
  </si>
  <si>
    <t>SEX-LxN-C14159</t>
  </si>
  <si>
    <t>SE_U22178</t>
  </si>
  <si>
    <t>gi|38260560|gb|AAR15419.1| cuticle protein 14 [Antheraea pernyi]</t>
  </si>
  <si>
    <t>SEX-LxN-C14210</t>
  </si>
  <si>
    <t>SE_U22104</t>
  </si>
  <si>
    <t>gi|91079959|ref|XP_969470.1| PREDICTED: similar to three prime repair exonuclease 1 [Tribolium castaneum] gi|270003252|gb|EEZ99699.1| hypothetical protein TcasGA2_TC002459 [Tribolium castaneum]</t>
  </si>
  <si>
    <t>SEX-LxN-C14218</t>
  </si>
  <si>
    <t>SE_U18826</t>
  </si>
  <si>
    <t>SEX-LxN-C14226_sense</t>
  </si>
  <si>
    <t>SE_U09976</t>
  </si>
  <si>
    <t>SEX-LxN-C14228</t>
  </si>
  <si>
    <t>SE_U02711</t>
  </si>
  <si>
    <t>gi|193290166|ref|NP_001123269.1| nucleoporin Ndc1 [Nasonia vitripennis]</t>
  </si>
  <si>
    <t>SEX-LxN-C14255</t>
  </si>
  <si>
    <t>SE_U07434</t>
  </si>
  <si>
    <t>gi|156540261|ref|XP_001599831.1| PREDICTED: similar to ENSANGP00000031644 [Nasonia vitripennis]</t>
  </si>
  <si>
    <t>SEX-LxN-C14294</t>
  </si>
  <si>
    <t>SE_U11050</t>
  </si>
  <si>
    <t>SEX-LxN-C14326_sense</t>
  </si>
  <si>
    <t>SE_U03612</t>
  </si>
  <si>
    <t>gi|91079476|ref|XP_967809.1| PREDICTED: similar to CG6870 CG6870-PA [Tribolium castaneum] gi|270003450|gb|EEZ99897.1| hypothetical protein TcasGA2_TC002681 [Tribolium castaneum]</t>
  </si>
  <si>
    <t>SEX-LxN-C14350</t>
  </si>
  <si>
    <t>SE_U24122</t>
  </si>
  <si>
    <t>gi|56462278|gb|AAV91422.1| hypothetical protein 21 [Lonomia obliqua]</t>
  </si>
  <si>
    <t>SEX-LxN-C14354_anti</t>
  </si>
  <si>
    <t>SE_U21095</t>
  </si>
  <si>
    <t>gi|110775113|ref|XP_001121267.1| PREDICTED: similar to CG6124-PA, partial [Apis mellifera]</t>
  </si>
  <si>
    <t>SEX-LxN-C14388</t>
  </si>
  <si>
    <t>SE_U23518</t>
  </si>
  <si>
    <t>gi|118794610|ref|XP_001238514.1| AGAP001505-PA [Anopheles gambiae str. PEST] gi|116116377|gb|EAU75684.1| AGAP001505-PA [Anopheles gambiae str. PEST]</t>
  </si>
  <si>
    <t>SEX-LxN-C1439</t>
  </si>
  <si>
    <t>SE_U33169</t>
  </si>
  <si>
    <t>SEX-LxN-C14444</t>
  </si>
  <si>
    <t>SE_U18085</t>
  </si>
  <si>
    <t>gi|195394318|ref|XP_002055792.1| GJ10576 [Drosophila virilis] gi|194142501|gb|EDW58904.1| GJ10576 [Drosophila virilis]</t>
  </si>
  <si>
    <t>SEX-LxN-C14473</t>
  </si>
  <si>
    <t>SE_U08764</t>
  </si>
  <si>
    <t>gi|156544576|ref|XP_001603147.1| PREDICTED: similar to CG15078-PA [Nasonia vitripennis]</t>
  </si>
  <si>
    <t>SEX-LxN-C1449</t>
  </si>
  <si>
    <t>SE_U14401</t>
  </si>
  <si>
    <t>gi|224285246|gb|ACN40349.1| unknown [Picea sitchensis]</t>
  </si>
  <si>
    <t>SEX-LxN-C14498_anti</t>
  </si>
  <si>
    <t>SE_U08430</t>
  </si>
  <si>
    <t>gi|116326772|ref|YP_803309.1| hypothetical protein TNAV2c_gp086 [Trichoplusia ni ascovirus 2c] gi|102231780|gb|ABF70603.1| hypothetical protein [Trichoplusia ni ascovirus 2c]</t>
  </si>
  <si>
    <t>SEX-LxN-C14517</t>
  </si>
  <si>
    <t>SE_U15388</t>
  </si>
  <si>
    <t>gi|157117953|ref|XP_001653117.1| glutamate cysteine ligase [Aedes aegypti] gi|157117955|ref|XP_001653118.1| glutamate cysteine ligase [Aedes aegypti] gi|108875912|gb|EAT40137.1| glutamate cysteine ligase [Aedes aegypti] gi|108875913|gb|EAT40138.1| glutama</t>
  </si>
  <si>
    <t>SEX-LxN-C14518_sense</t>
  </si>
  <si>
    <t>SEX-LxN-C14637</t>
  </si>
  <si>
    <t>SE_U16732</t>
  </si>
  <si>
    <t>gi|270009973|gb|EFA06421.1| hypothetical protein TcasGA2_TC009300 [Tribolium castaneum]</t>
  </si>
  <si>
    <t>SEX-LxN-C14708</t>
  </si>
  <si>
    <t>SE_U00444</t>
  </si>
  <si>
    <t>SEX-LxN-C14709</t>
  </si>
  <si>
    <t>SEX-LxN-C14712</t>
  </si>
  <si>
    <t>SE_U15526</t>
  </si>
  <si>
    <t>gi|193693062|ref|XP_001947105.1| PREDICTED: similar to tigger transposable element derived 4 [Acyrthosiphon pisum]</t>
  </si>
  <si>
    <t>SEX-LxN-C14748</t>
  </si>
  <si>
    <t>SE_U07703</t>
  </si>
  <si>
    <t>gi|157114465|ref|XP_001652284.1| hypothetical protein AaeL_AAEL006862 [Aedes aegypti] gi|108877274|gb|EAT41499.1| conserved hypothetical protein [Aedes aegypti]</t>
  </si>
  <si>
    <t>SEX-LxN-C14760</t>
  </si>
  <si>
    <t>SE_U08284</t>
  </si>
  <si>
    <t>gi|189240748|ref|XP_968563.2| PREDICTED: similar to AGAP008780-PA [Tribolium castaneum]</t>
  </si>
  <si>
    <t>SEX-LxN-C14781</t>
  </si>
  <si>
    <t>SE_U13108</t>
  </si>
  <si>
    <t>gi|91095113|ref|XP_969882.1| PREDICTED: similar to aldehyde dehydrogenase 7 family, member A1 [Tribolium castaneum] gi|270015550|gb|EFA11998.1| hypothetical protein TcasGA2_TC005191 [Tribolium castaneum]</t>
  </si>
  <si>
    <t>SEX-LxN-C1479</t>
  </si>
  <si>
    <t>SE_U47342</t>
  </si>
  <si>
    <t>gi|66521471|ref|XP_393528.2| PREDICTED: similar to CG9331-PB, isoform B [Apis mellifera]</t>
  </si>
  <si>
    <t>SEX-LxN-C14796_anti</t>
  </si>
  <si>
    <t>SEX-LxN-C14821_sense</t>
  </si>
  <si>
    <t>SE_U21576</t>
  </si>
  <si>
    <t>SEX-LxN-C14878</t>
  </si>
  <si>
    <t>SEX-LxN-C14880_sense</t>
  </si>
  <si>
    <t>SEX-LxN-C14885_sense</t>
  </si>
  <si>
    <t>SE_U21920</t>
  </si>
  <si>
    <t>gi|240995613|ref|XP_002404631.1| serine/threonine specific phosphatase, putative [Ixodes scapularis] gi|215491633|gb|EEC01274.1| serine/threonine specific phosphatase, putative [Ixodes scapularis]</t>
  </si>
  <si>
    <t>SEX-LxN-C1489</t>
  </si>
  <si>
    <t>SE_U21442</t>
  </si>
  <si>
    <t>gi|91094451|ref|XP_966698.1| PREDICTED: similar to pyruvate kinase isoform 1 [Tribolium castaneum] gi|270000746|gb|EEZ97193.1| hypothetical protein TcasGA2_TC004380 [Tribolium castaneum]</t>
  </si>
  <si>
    <t>SEX-LxN-C149</t>
  </si>
  <si>
    <t>SE_U21324</t>
  </si>
  <si>
    <t>gi|255652863|ref|NP_001157372.1| odorant binding protein fmxg18C17 [Bombyx mori] gi|239984502|dbj|BAH79158.1| odorant binding protein [Bombyx mori]</t>
  </si>
  <si>
    <t>SEX-LxN-C14925_sense</t>
  </si>
  <si>
    <t>SE_U23697</t>
  </si>
  <si>
    <t>gi|152986769|ref|YP_001345835.1| glycerophosphoryl diester phosphodiesterase, periplasmic [Pseudomonas aeruginosa PA7] gi|150961927|gb|ABR83952.1| glycerophosphoryl diester phosphodiesterase, periplasmic [Pseudomonas aeruginosa PA7]</t>
  </si>
  <si>
    <t>SEX-LxN-C14952</t>
  </si>
  <si>
    <t>SE_U12457</t>
  </si>
  <si>
    <t>SEX-LxN-C1496</t>
  </si>
  <si>
    <t>SE_U22364</t>
  </si>
  <si>
    <t>gi|241643394|ref|XP_002411061.1| RAS-related protein, putative [Ixodes scapularis] gi|215503692|gb|EEC13186.1| RAS-related protein, putative [Ixodes scapularis]</t>
  </si>
  <si>
    <t>SEX-LxN-C14984</t>
  </si>
  <si>
    <t>SE_U26142</t>
  </si>
  <si>
    <t>gi|193596571|ref|XP_001950847.1| PREDICTED: similar to aspartate 1-decarboxylase [Acyrthosiphon pisum]</t>
  </si>
  <si>
    <t>SEX-LxN-C15024_anti</t>
  </si>
  <si>
    <t>SEX-LxN-C15043</t>
  </si>
  <si>
    <t>SE_U20888</t>
  </si>
  <si>
    <t>gi|158325178|gb|ABW34729.1| angiotensin converting enzyme [Spodoptera littoralis]</t>
  </si>
  <si>
    <t>SEX-LxN-C15057</t>
  </si>
  <si>
    <t>SE_U10932</t>
  </si>
  <si>
    <t>gi|157103251|ref|XP_001647892.1| dimethyladenosine transferase [Aedes aegypti] gi|157126646|ref|XP_001654689.1| dimethyladenosine transferase [Aedes aegypti] gi|108873212|gb|EAT37437.1| dimethyladenosine transferase [Aedes aegypti] gi|108884724|gb|EAT4894</t>
  </si>
  <si>
    <t>SEX-LxN-C15078_sense</t>
  </si>
  <si>
    <t>SE_U21721</t>
  </si>
  <si>
    <t>gi|112983406|ref|NP_001037642.1| nucleolar phosphoprotein [Bombyx mori] gi|109706827|gb|ABG43000.1| nucleolar phosphoprotein [Bombyx mori]</t>
  </si>
  <si>
    <t>SEX-LxN-C15100_sense</t>
  </si>
  <si>
    <t>SE_U18542</t>
  </si>
  <si>
    <t>gi|157118499|ref|XP_001659136.1| protein disulfide isomerase [Aedes aegypti] gi|108875688|gb|EAT39913.1| protein disulfide isomerase [Aedes aegypti]</t>
  </si>
  <si>
    <t>SEX-LxN-C15107</t>
  </si>
  <si>
    <t>SE_U15758</t>
  </si>
  <si>
    <t>gi|225718398|gb|ACO15045.1| 3-oxoacyl-acyl-carrier-protein reductase [Caligus clemensi]</t>
  </si>
  <si>
    <t>SEX-LxN-C15152</t>
  </si>
  <si>
    <t>SE_U15221</t>
  </si>
  <si>
    <t>SEX-LxN-C1530</t>
  </si>
  <si>
    <t>SE_U13000</t>
  </si>
  <si>
    <t>gi|114052577|ref|NP_001040259.1| Mo-molybdopterin cofactor sulfurase [Bombyx mori] gi|87248539|gb|ABD36322.1| Mo-molybdopterin cofactor sulfurase [Bombyx mori]</t>
  </si>
  <si>
    <t>SEX-LxN-C15308</t>
  </si>
  <si>
    <t>SE_U15514</t>
  </si>
  <si>
    <t>SEX-LxN-C15315_sense</t>
  </si>
  <si>
    <t>SEX-LxN-C15320_anti</t>
  </si>
  <si>
    <t>SE_U11186</t>
  </si>
  <si>
    <t>gi|114051702|ref|NP_001040423.1| zinc-containing alcohol dehydrogenase [Bombyx mori] gi|95102840|gb|ABF51361.1| zinc-containing alcohol dehydrogenase [Bombyx mori]</t>
  </si>
  <si>
    <t>SEX-LxN-C15324</t>
  </si>
  <si>
    <t>SEX-LxN-C15345</t>
  </si>
  <si>
    <t>SE_U18883</t>
  </si>
  <si>
    <t>SEX-LxN-C15358</t>
  </si>
  <si>
    <t>SE_U26346</t>
  </si>
  <si>
    <t>gi|46370384|gb|AAS89976.1| peritrophin membrane protein 1 [Spodoptera frugiperda]</t>
  </si>
  <si>
    <t>SEX-LxN-C1536</t>
  </si>
  <si>
    <t>SE_U22796</t>
  </si>
  <si>
    <t>gi|242013383|ref|XP_002427387.1| coiled-coil domain-containing protein, putative [Pediculus humanus corporis] gi|212511761|gb|EEB14649.1| coiled-coil domain-containing protein, putative [Pediculus humanus corporis]</t>
  </si>
  <si>
    <t>SEX-LxN-C15360</t>
  </si>
  <si>
    <t>SE_U18075</t>
  </si>
  <si>
    <t>gi|34538651|gb|AAQ74260.1| desaturase [Spodoptera littoralis]</t>
  </si>
  <si>
    <t>SEX-LxN-C15404</t>
  </si>
  <si>
    <t>SEX-LxN-C1541</t>
  </si>
  <si>
    <t>SE_U20246</t>
  </si>
  <si>
    <t>gi|270002798|gb|EEZ99245.1| serine protease P19 [Tribolium castaneum]</t>
  </si>
  <si>
    <t>SEX-LxN-C15411</t>
  </si>
  <si>
    <t>SE_U22920</t>
  </si>
  <si>
    <t>gi|156545330|ref|XP_001605827.1| PREDICTED: similar to williams-beuren syndrome critical region protein [Nasonia vitripennis]</t>
  </si>
  <si>
    <t>SEX-LxN-C15428</t>
  </si>
  <si>
    <t>SE_U22467</t>
  </si>
  <si>
    <t>gi|167860162|ref|NP_001108115.1| pyruvate dehydrogenase kinase [Bombyx mori] gi|165969955|gb|ABY76060.1| pyruvate dehydrogenase kinase [Bombyx mori]</t>
  </si>
  <si>
    <t>SEX-LxN-C15459</t>
  </si>
  <si>
    <t>SE_U06794</t>
  </si>
  <si>
    <t>gi|91084043|ref|XP_967085.1| PREDICTED: similar to AGAP001884-PA [Tribolium castaneum] gi|270006696|gb|EFA03144.1| hypothetical protein TcasGA2_TC013056 [Tribolium castaneum]</t>
  </si>
  <si>
    <t>SEX-LxN-C15465</t>
  </si>
  <si>
    <t>SE_U56246</t>
  </si>
  <si>
    <t>gi|114052390|ref|NP_001040473.1| insulin-related peptide binding protein [Bombyx mori] gi|95103040|gb|ABF51461.1| insulin-related peptide binding protein [Bombyx mori]</t>
  </si>
  <si>
    <t>SEX-LxN-C1549</t>
  </si>
  <si>
    <t>SEX-LxN-C15527</t>
  </si>
  <si>
    <t>SE_U18218</t>
  </si>
  <si>
    <t>gi|156544764|ref|XP_001606118.1| PREDICTED: similar to conserved hypothetical protein [Nasonia vitripennis]</t>
  </si>
  <si>
    <t>SEX-LxN-C15554</t>
  </si>
  <si>
    <t>SE_U13439</t>
  </si>
  <si>
    <t>SEX-LxN-C15614</t>
  </si>
  <si>
    <t>SEX-LxN-C15660</t>
  </si>
  <si>
    <t>SE_U18485</t>
  </si>
  <si>
    <t>SEX-LxN-C15661</t>
  </si>
  <si>
    <t>SE_U18910</t>
  </si>
  <si>
    <t>gi|194744150|ref|XP_001954558.1| GF18329 [Drosophila ananassae] gi|190627595|gb|EDV43119.1| GF18329 [Drosophila ananassae]</t>
  </si>
  <si>
    <t>SEX-LxN-C15692</t>
  </si>
  <si>
    <t>SE_U15955</t>
  </si>
  <si>
    <t>SEX-LxN-C15773_anti</t>
  </si>
  <si>
    <t>SE_U19336</t>
  </si>
  <si>
    <t>gi|170071524|ref|XP_001869934.1| conserved hypothetical protein [Culex quinquefasciatus] gi|167867458|gb|EDS30841.1| conserved hypothetical protein [Culex quinquefasciatus]</t>
  </si>
  <si>
    <t>SEX-LxN-C15774_sense</t>
  </si>
  <si>
    <t>SE_U09568</t>
  </si>
  <si>
    <t>SEX-LxN-C15786</t>
  </si>
  <si>
    <t>SE_U22087</t>
  </si>
  <si>
    <t>gi|158302202|ref|XP_321811.4| AGAP001334-PA [Anopheles gambiae str. PEST] gi|157012837|gb|EAA01150.5| AGAP001334-PA [Anopheles gambiae str. PEST]</t>
  </si>
  <si>
    <t>SEX-LxN-C15789</t>
  </si>
  <si>
    <t>SEX-LxN-C15857_sense</t>
  </si>
  <si>
    <t>SE_U20987</t>
  </si>
  <si>
    <t>SEX-LxN-C15872</t>
  </si>
  <si>
    <t>SE_U18820</t>
  </si>
  <si>
    <t>gi|194898909|ref|XP_001979005.1| GG13079 [Drosophila erecta] gi|190650708|gb|EDV47963.1| GG13079 [Drosophila erecta]</t>
  </si>
  <si>
    <t>SEX-LxN-C1589</t>
  </si>
  <si>
    <t>SEX-LxN-C1595</t>
  </si>
  <si>
    <t>SEX-LxN-C160</t>
  </si>
  <si>
    <t>SE_U20938</t>
  </si>
  <si>
    <t>gi|147953428|gb|ABK29468.1| lipase [Helicoverpa armigera]</t>
  </si>
  <si>
    <t>SEX-LxN-C16051</t>
  </si>
  <si>
    <t>SE_U18000</t>
  </si>
  <si>
    <t>gi|91090670|ref|XP_974410.1| PREDICTED: similar to CG8545 CG8545-PA [Tribolium castaneum] gi|270013309|gb|EFA09757.1| hypothetical protein TcasGA2_TC011896 [Tribolium castaneum]</t>
  </si>
  <si>
    <t>SEX-LxN-C16104</t>
  </si>
  <si>
    <t>SE_U15661</t>
  </si>
  <si>
    <t>SEX-LxN-C16105_sense</t>
  </si>
  <si>
    <t>SE_U21820</t>
  </si>
  <si>
    <t>gi|91082187|ref|XP_971460.1| PREDICTED: similar to conserved hypothetical protein [Tribolium castaneum] gi|270007441|gb|EFA03889.1| hypothetical protein TcasGA2_TC014013 [Tribolium castaneum]</t>
  </si>
  <si>
    <t>SEX-LxN-C16122</t>
  </si>
  <si>
    <t>SE_U08053</t>
  </si>
  <si>
    <t>gi|189234707|ref|XP_001812695.1| PREDICTED: similar to conserved hypothetical protein [Tribolium castaneum] gi|270001584|gb|EEZ98031.1| hypothetical protein TcasGA2_TC000432 [Tribolium castaneum]</t>
  </si>
  <si>
    <t>SEX-LxN-C16158</t>
  </si>
  <si>
    <t>SE_U00124</t>
  </si>
  <si>
    <t>gi|234204032|gb|ACQ91269.1| myosin heavy chain variant A [Bombyx mandarina]</t>
  </si>
  <si>
    <t>SEX-LxN-C16230_sense</t>
  </si>
  <si>
    <t>SEX-LxN-C16250_anti</t>
  </si>
  <si>
    <t>SE_U21686</t>
  </si>
  <si>
    <t>gi|157130288|ref|XP_001661872.1| MAFF protein, putative [Aedes aegypti] gi|108871932|gb|EAT36157.1| MAFF protein, putative [Aedes aegypti]</t>
  </si>
  <si>
    <t>SEX-LxN-C16293</t>
  </si>
  <si>
    <t>SE_U13423</t>
  </si>
  <si>
    <t>SEX-LxN-C1631</t>
  </si>
  <si>
    <t>SE_U21742</t>
  </si>
  <si>
    <t>SEX-LxN-C16321_anti</t>
  </si>
  <si>
    <t>SE_U16820</t>
  </si>
  <si>
    <t>gi|110750126|ref|XP_001122093.1| PREDICTED: similar to DEAH (Asp-Glu-Ala-His) box polypeptide 33 [Apis mellifera]</t>
  </si>
  <si>
    <t>SEX-LxN-C16382</t>
  </si>
  <si>
    <t>SE_U08278</t>
  </si>
  <si>
    <t>SEX-LxN-C16411</t>
  </si>
  <si>
    <t>SE_U00225</t>
  </si>
  <si>
    <t>gi|208972531|gb|ACI32826.1| beta-1,3-glucan recognition protein 2a [Helicoverpa armigera]</t>
  </si>
  <si>
    <t>SEX-LxN-C1645</t>
  </si>
  <si>
    <t>SE_U14274</t>
  </si>
  <si>
    <t>gi|41691715|gb|AAS10157.1| lectin [Cotesia Plutellae Polydnavirus]</t>
  </si>
  <si>
    <t>SEX-LxN-C16498_sense</t>
  </si>
  <si>
    <t>SEX-LxN-C16565</t>
  </si>
  <si>
    <t>SE_U20847</t>
  </si>
  <si>
    <t>SEX-LxN-C16582_anti</t>
  </si>
  <si>
    <t>SE_U18530</t>
  </si>
  <si>
    <t>gi|114051842|ref|NP_001040431.1| cyclic AMP-regulated protein [Bombyx mori] gi|95102866|gb|ABF51374.1| cyclic AMP-regulated protein [Bombyx mori]</t>
  </si>
  <si>
    <t>SEX-LxN-C16582_sense</t>
  </si>
  <si>
    <t>SEX-LxN-C16592</t>
  </si>
  <si>
    <t>SE_U04061</t>
  </si>
  <si>
    <t>gi|114153154|gb|ABI52743.1| 10 kDa putative secreted protein [Argas monolakensis]</t>
  </si>
  <si>
    <t>SEX-LxN-C16593_sense</t>
  </si>
  <si>
    <t>SEX-LxN-C16598</t>
  </si>
  <si>
    <t>SE_U21883</t>
  </si>
  <si>
    <t>gi|3108075|gb|AAC15764.1| putative beta-ureidopropionase [Manduca sexta]</t>
  </si>
  <si>
    <t>SEX-LxN-C16599</t>
  </si>
  <si>
    <t>SE_U22140</t>
  </si>
  <si>
    <t>gi|157125650|ref|XP_001654410.1| aliphatic nitrilase, putative [Aedes aegypti] gi|108873526|gb|EAT37751.1| aliphatic nitrilase, putative [Aedes aegypti]</t>
  </si>
  <si>
    <t>SEX-LxN-C16603</t>
  </si>
  <si>
    <t>SE_U59839</t>
  </si>
  <si>
    <t>SEX-LxN-C16625</t>
  </si>
  <si>
    <t>SEX-LxN-C16665</t>
  </si>
  <si>
    <t>SE_U18916</t>
  </si>
  <si>
    <t>gi|195995775|ref|XP_002107756.1| hypothetical protein TRIADDRAFT_6927 [Trichoplax adhaerens] gi|190588532|gb|EDV28554.1| hypothetical protein TRIADDRAFT_6927 [Trichoplax adhaerens]</t>
  </si>
  <si>
    <t>SEX-LxN-C16701</t>
  </si>
  <si>
    <t>SE_U21360</t>
  </si>
  <si>
    <t>gi|91091726|ref|XP_967236.1| PREDICTED: similar to AGAP005420-PA [Tribolium castaneum] gi|270000859|gb|EEZ97306.1| hypothetical protein TcasGA2_TC011115 [Tribolium castaneum]</t>
  </si>
  <si>
    <t>SEX-LxN-C16713</t>
  </si>
  <si>
    <t>SE_U14473</t>
  </si>
  <si>
    <t>SEX-LxN-C16723</t>
  </si>
  <si>
    <t>SE_U08400</t>
  </si>
  <si>
    <t>gi|254746348|emb|CAX16639.1| putative C1A cysteine protease precursor [Spodoptera frugiperda]</t>
  </si>
  <si>
    <t>SEX-LxN-C16747_anti</t>
  </si>
  <si>
    <t>SEX-LxN-C1676</t>
  </si>
  <si>
    <t>SE_U15247</t>
  </si>
  <si>
    <t>gi|37543675|gb|AAM21933.1| type IV collagen [Bombyx mori]</t>
  </si>
  <si>
    <t>SEX-LxN-C16795_anti</t>
  </si>
  <si>
    <t>SEX-LxN-C16814</t>
  </si>
  <si>
    <t>SEX-LxN-C16831_anti</t>
  </si>
  <si>
    <t>SEX-LxN-C16832_sense</t>
  </si>
  <si>
    <t>SE_U13249</t>
  </si>
  <si>
    <t>SEX-LxN-C16839</t>
  </si>
  <si>
    <t>SEX-LxN-C16841</t>
  </si>
  <si>
    <t>SE_U16796</t>
  </si>
  <si>
    <t>gi|66517225|ref|XP_393683.2| PREDICTED: similar to CG1381-PA [Apis mellifera]</t>
  </si>
  <si>
    <t>SEX-LxN-C16848</t>
  </si>
  <si>
    <t>SEX-LxN-C16872</t>
  </si>
  <si>
    <t>SE_U25334</t>
  </si>
  <si>
    <t>gi|270001741|gb|EEZ98188.1| hypothetical protein TcasGA2_TC000617 [Tribolium castaneum]</t>
  </si>
  <si>
    <t>SEX-LxN-C16876</t>
  </si>
  <si>
    <t>SEX-LxN-C1690_anti</t>
  </si>
  <si>
    <t>SEX-LxN-C16904</t>
  </si>
  <si>
    <t>SEX-LxN-C16917_sense</t>
  </si>
  <si>
    <t>SEX-LxN-C16926</t>
  </si>
  <si>
    <t>SE_U05441</t>
  </si>
  <si>
    <t>SEX-LxN-C16932_sense</t>
  </si>
  <si>
    <t>SE_U10484</t>
  </si>
  <si>
    <t>gi|157105072|ref|XP_001648705.1| monocarboxylate transporter [Aedes aegypti] gi|108880200|gb|EAT44425.1| monocarboxylate transporter [Aedes aegypti]</t>
  </si>
  <si>
    <t>SEX-LxN-C16935</t>
  </si>
  <si>
    <t>SEX-LxN-C16962_anti</t>
  </si>
  <si>
    <t>SE_U19907</t>
  </si>
  <si>
    <t>gi|114052358|ref|NP_001040520.1| peptidylprolyl isomerase [Bombyx mori] gi|95102760|gb|ABF51321.1| peptidylprolyl isomerase [Bombyx mori]</t>
  </si>
  <si>
    <t>SEX-LxN-C16988</t>
  </si>
  <si>
    <t>SEX-LxN-C16992_anti</t>
  </si>
  <si>
    <t>SE_U17365</t>
  </si>
  <si>
    <t>SEX-LxN-C16992_sense</t>
  </si>
  <si>
    <t>SEX-LxN-C17</t>
  </si>
  <si>
    <t>SE_U11892</t>
  </si>
  <si>
    <t>gi|9634312|ref|NP_037851.1| ORF91 lef3 [Spodoptera exigua MNPV] gi|6960550|gb|AAF33620.1|AF169823_91 ORF91 lef3 [Spodoptera exigua MNPV]</t>
  </si>
  <si>
    <t>SEX-LxN-C17007_anti</t>
  </si>
  <si>
    <t>SEX-LxN-C17010</t>
  </si>
  <si>
    <t>SE_U10033</t>
  </si>
  <si>
    <t>SEX-LxN-C17016</t>
  </si>
  <si>
    <t>SE_U12616</t>
  </si>
  <si>
    <t>gi|116789445|gb|ABK25249.1| unknown [Picea sitchensis]</t>
  </si>
  <si>
    <t>SEX-LxN-C17025</t>
  </si>
  <si>
    <t>SE_U22160</t>
  </si>
  <si>
    <t>gi|261335959|emb|CBH09292.1| HM00049 [Heliconius melpomene]</t>
  </si>
  <si>
    <t>SEX-LxN-C17052</t>
  </si>
  <si>
    <t>SE_U08452</t>
  </si>
  <si>
    <t>gi|195447106|ref|XP_002071066.1| GK25337 [Drosophila willistoni] gi|194167151|gb|EDW82052.1| GK25337 [Drosophila willistoni]</t>
  </si>
  <si>
    <t>SEX-LxN-C17074</t>
  </si>
  <si>
    <t>SEX-LxN-C17082</t>
  </si>
  <si>
    <t>SE_U14330</t>
  </si>
  <si>
    <t>gi|91091980|ref|XP_969170.1| PREDICTED: similar to programmed cell death 7 [Tribolium castaneum] gi|270000772|gb|EEZ97219.1| hypothetical protein TcasGA2_TC011012 [Tribolium castaneum]</t>
  </si>
  <si>
    <t>SEX-LxN-C17092_anti</t>
  </si>
  <si>
    <t>SEX-LxN-C17099_anti</t>
  </si>
  <si>
    <t>SE_U10416</t>
  </si>
  <si>
    <t>gi|259014877|gb|ACV88722.1| cytochrome P450 [Spodoptera litura]</t>
  </si>
  <si>
    <t>SEX-LxN-C17099_sense</t>
  </si>
  <si>
    <t>SE_U13546</t>
  </si>
  <si>
    <t>SEX-LxN-C17110</t>
  </si>
  <si>
    <t>SE_U04054</t>
  </si>
  <si>
    <t>SEX-LxN-C17170_sense</t>
  </si>
  <si>
    <t>SE_U21683</t>
  </si>
  <si>
    <t>gi|91087179|ref|XP_975411.1| PREDICTED: similar to CG9471 CG9471-PB [Tribolium castaneum] gi|270010563|gb|EFA07011.1| hypothetical protein TcasGA2_TC009981 [Tribolium castaneum]</t>
  </si>
  <si>
    <t>SEX-LxN-C17189</t>
  </si>
  <si>
    <t>SE_U17847</t>
  </si>
  <si>
    <t>SEX-LxN-C17193</t>
  </si>
  <si>
    <t>SE_U33029</t>
  </si>
  <si>
    <t>gi|61191888|gb|AAX39410.1| lipase [Bombyx mandarina] gi|189171096|gb|ACD80298.1| lipase [Bombyx mandarina]</t>
  </si>
  <si>
    <t>SEX-LxN-C17201</t>
  </si>
  <si>
    <t>SE_U09423</t>
  </si>
  <si>
    <t>SEX-LxN-C17254</t>
  </si>
  <si>
    <t>SE_U14263</t>
  </si>
  <si>
    <t>gi|91087175|ref|XP_975401.1| PREDICTED: similar to conserved hypothetical protein [Tribolium castaneum]</t>
  </si>
  <si>
    <t>SEX-LxN-C17276_sense</t>
  </si>
  <si>
    <t>gi|29893332|gb|AAP03061.1| lysozyme [Spodoptera exigua]</t>
  </si>
  <si>
    <t>SEX-LxN-C17301</t>
  </si>
  <si>
    <t>SE_U19208</t>
  </si>
  <si>
    <t>gi|195438214|ref|XP_002067032.1| GK24241 [Drosophila willistoni] gi|194163117|gb|EDW78018.1| GK24241 [Drosophila willistoni]</t>
  </si>
  <si>
    <t>SEX-LxN-C17307</t>
  </si>
  <si>
    <t>SEX-LxN-C17330</t>
  </si>
  <si>
    <t>SEX-LxN-C17331</t>
  </si>
  <si>
    <t>SEX-LxN-C17345</t>
  </si>
  <si>
    <t>SE_U18949</t>
  </si>
  <si>
    <t>gi|114052360|ref|NP_001040242.1| rRNA processing protein Ebp2 [Bombyx mori] gi|87248489|gb|ABD36297.1| rRNA processing protein Ebp2 [Bombyx mori]</t>
  </si>
  <si>
    <t>SEX-LxN-C17392</t>
  </si>
  <si>
    <t>SE_U10804</t>
  </si>
  <si>
    <t>gi|114052002|ref|NP_001040446.1| U2 small nuclear ribonucleoprotein A' [Bombyx mori] gi|95102924|gb|ABF51403.1| U2 small nuclear ribonucleoprotein A' [Bombyx mori]</t>
  </si>
  <si>
    <t>SEX-LxN-C17437</t>
  </si>
  <si>
    <t>SE_U21241</t>
  </si>
  <si>
    <t>gi|195453900|ref|XP_002073993.1| GK12846 [Drosophila willistoni] gi|194170078|gb|EDW84979.1| GK12846 [Drosophila willistoni]</t>
  </si>
  <si>
    <t>SEX-LxN-C17460_anti</t>
  </si>
  <si>
    <t>SEX-LxN-C17471</t>
  </si>
  <si>
    <t>SE_U03239</t>
  </si>
  <si>
    <t>gi|3399724|dbj|BAA32102.1| beta-tubulin [Bombyx mori]</t>
  </si>
  <si>
    <t>SEX-LxN-C17486</t>
  </si>
  <si>
    <t>SEX-LxN-C17500</t>
  </si>
  <si>
    <t>SEX-LxN-C17520_anti</t>
  </si>
  <si>
    <t>SEX-LxN-C17549_anti</t>
  </si>
  <si>
    <t>SE_U01846</t>
  </si>
  <si>
    <t>gi|66534538|ref|XP_396529.2| PREDICTED: similar to CG9267-PA, partial [Apis mellifera]</t>
  </si>
  <si>
    <t>SEX-LxN-C17624_anti</t>
  </si>
  <si>
    <t>SE_U58405</t>
  </si>
  <si>
    <t>SEX-LxN-C17625</t>
  </si>
  <si>
    <t>SE_U21575</t>
  </si>
  <si>
    <t>gi|91083447|ref|XP_970381.1| PREDICTED: similar to cuticle protein 1 [Tribolium castaneum] gi|270007795|gb|EFA04243.1| hypothetical protein TcasGA2_TC014497 [Tribolium castaneum]</t>
  </si>
  <si>
    <t>SEX-LxN-C17632_sense</t>
  </si>
  <si>
    <t>SEX-LxN-C17637</t>
  </si>
  <si>
    <t>SE_U06189</t>
  </si>
  <si>
    <t>SEX-LxN-C17641_anti</t>
  </si>
  <si>
    <t>SE_U13264</t>
  </si>
  <si>
    <t>gi|112983250|ref|NP_001037610.1| putative alcohol dehydrogenase [Bombyx mori] gi|98978764|gb|ABF59817.1| putative alcohol dehydrogenase [Bombyx mori]</t>
  </si>
  <si>
    <t>SEX-LxN-C17641_sense</t>
  </si>
  <si>
    <t>SE_U12546</t>
  </si>
  <si>
    <t>SEX-LxN-C1765</t>
  </si>
  <si>
    <t>SE_U21578</t>
  </si>
  <si>
    <t>SEX-LxN-C17679_sense</t>
  </si>
  <si>
    <t>SE_U13566</t>
  </si>
  <si>
    <t>SEX-LxN-C17765</t>
  </si>
  <si>
    <t>SEX-LxN-C1783</t>
  </si>
  <si>
    <t>SE_U22066</t>
  </si>
  <si>
    <t>SEX-LxN-C17842</t>
  </si>
  <si>
    <t>SE_U16088</t>
  </si>
  <si>
    <t>gi|212675306|gb|ACJ37388.1| microsomal cytochrome P450 [Helicoverpa armigera]</t>
  </si>
  <si>
    <t>SEX-LxN-C17856_anti</t>
  </si>
  <si>
    <t>SE_U15621</t>
  </si>
  <si>
    <t>gi|156544440|ref|XP_001607620.1| PREDICTED: similar to conserved hypothetical protein [Nasonia vitripennis]</t>
  </si>
  <si>
    <t>SEX-LxN-C17856_sense</t>
  </si>
  <si>
    <t>SEX-LxN-C17883_sense</t>
  </si>
  <si>
    <t>SE_U19182</t>
  </si>
  <si>
    <t>gi|91089305|ref|XP_971708.1| PREDICTED: similar to mucin-like protein 1 [Tribolium castaneum] gi|270011446|gb|EFA07894.1| hypothetical protein TcasGA2_TC005469 [Tribolium castaneum]</t>
  </si>
  <si>
    <t>SEX-LxN-C1791</t>
  </si>
  <si>
    <t>SE_U15993</t>
  </si>
  <si>
    <t>gi|114051596|ref|NP_001040165.1| adenosine kinase [Bombyx mori] gi|87248259|gb|ABD36182.1| adenosine kinase [Bombyx mori]</t>
  </si>
  <si>
    <t>SEX-LxN-C17935</t>
  </si>
  <si>
    <t>SEX-LxN-C1799</t>
  </si>
  <si>
    <t>SE_U17884</t>
  </si>
  <si>
    <t>gi|226903593|gb|ACO90367.1| myofilin variant A [Bombyx mandarina]</t>
  </si>
  <si>
    <t>SEX-LxN-C17995</t>
  </si>
  <si>
    <t>SE_U22566</t>
  </si>
  <si>
    <t>gi|125981927|ref|XP_001354967.1| GA21947 [Drosophila pseudoobscura pseudoobscura] gi|54643279|gb|EAL32023.1| GA21947 [Drosophila pseudoobscura pseudoobscura]</t>
  </si>
  <si>
    <t>SEX-LxN-C18008</t>
  </si>
  <si>
    <t>SE_U15148</t>
  </si>
  <si>
    <t>gi|241608432|ref|XP_002405984.1| NADH:CoQ oxidoreductase subunit B18, putative [Ixodes scapularis] gi|215500740|gb|EEC10234.1| NADH:CoQ oxidoreductase subunit B18, putative [Ixodes scapularis]</t>
  </si>
  <si>
    <t>SEX-LxN-C1804_anti</t>
  </si>
  <si>
    <t>SE_U10810</t>
  </si>
  <si>
    <t>SEX-LxN-C1804_sense</t>
  </si>
  <si>
    <t>SEX-LxN-C18057_sense</t>
  </si>
  <si>
    <t>SE_U19967</t>
  </si>
  <si>
    <t>SEX-LxN-C18060</t>
  </si>
  <si>
    <t>SE_U00510</t>
  </si>
  <si>
    <t>gi|260795247|ref|XP_002592617.1| hypothetical protein BRAFLDRAFT_62075 [Branchiostoma floridae] gi|229277839|gb|EEN48628.1| hypothetical protein BRAFLDRAFT_62075 [Branchiostoma floridae]</t>
  </si>
  <si>
    <t>SEX-LxN-C1807</t>
  </si>
  <si>
    <t>SE_U18345</t>
  </si>
  <si>
    <t>gi|170060115|ref|XP_001865660.1| glyoxylate reductase/hydroxypyruvate reductase [Culex quinquefasciatus] gi|167878667|gb|EDS42050.1| glyoxylate reductase/hydroxypyruvate reductase [Culex quinquefasciatus]</t>
  </si>
  <si>
    <t>SEX-LxN-C18086</t>
  </si>
  <si>
    <t>SE_U20241</t>
  </si>
  <si>
    <t>gi|170750412|ref|YP_001756672.1| pyridoxal-5'-phosphate-dependent protein beta subunit [Methylobacterium radiotolerans JCM 2831] gi|170656934|gb|ACB25989.1| Pyridoxal-5'-phosphate-dependent protein beta subunit [Methylobacterium radiotolerans JCM 2831]</t>
  </si>
  <si>
    <t>SEX-LxN-C1809</t>
  </si>
  <si>
    <t>SEX-LxN-C18109</t>
  </si>
  <si>
    <t>SE_U00422</t>
  </si>
  <si>
    <t>gi|225425844|ref|XP_002265545.1| PREDICTED: hypothetical protein [Vitis vinifera] gi|270240344|emb|CBI27575.1| unnamed protein product [Vitis vinifera]</t>
  </si>
  <si>
    <t>SEX-LxN-C1811</t>
  </si>
  <si>
    <t>SE_U21990</t>
  </si>
  <si>
    <t>gi|193713737|ref|XP_001944506.1| PREDICTED: similar to conserved hypothetical protein [Acyrthosiphon pisum]</t>
  </si>
  <si>
    <t>SEX-LxN-C18160</t>
  </si>
  <si>
    <t>SE_U27532</t>
  </si>
  <si>
    <t>gi|195029215|ref|XP_001987470.1| GH21937 [Drosophila grimshawi] gi|193903470|gb|EDW02337.1| GH21937 [Drosophila grimshawi]</t>
  </si>
  <si>
    <t>SEX-LxN-C18163</t>
  </si>
  <si>
    <t>SE_U20917</t>
  </si>
  <si>
    <t>SEX-LxN-C1819</t>
  </si>
  <si>
    <t>SE_U11058</t>
  </si>
  <si>
    <t>SEX-LxN-C18202_sense</t>
  </si>
  <si>
    <t>SE_U02528</t>
  </si>
  <si>
    <t>gi|112983108|ref|NP_001036937.1| NAD-dependent deacetylase sirtuin 2 homolog [Bombyx mori] gi|56378067|dbj|BAD74192.1| NAD-dependent deacetylase sirtuin 2 homolog [Bombyx mori]</t>
  </si>
  <si>
    <t>SEX-LxN-C18205</t>
  </si>
  <si>
    <t>SE_U17823</t>
  </si>
  <si>
    <t>gi|157704337|gb|ABV68857.1| Hdd1-like protein [Trichoplusia ni]</t>
  </si>
  <si>
    <t>SEX-LxN-C1824</t>
  </si>
  <si>
    <t>SE_U18133</t>
  </si>
  <si>
    <t>SEX-LxN-C18247</t>
  </si>
  <si>
    <t>SEX-LxN-C18248</t>
  </si>
  <si>
    <t>SEX-LxN-C18264_anti</t>
  </si>
  <si>
    <t>SEX-LxN-C18278_sense</t>
  </si>
  <si>
    <t>SEX-LxN-C18279</t>
  </si>
  <si>
    <t>SE_U10611</t>
  </si>
  <si>
    <t>SEX-LxN-C18293_anti</t>
  </si>
  <si>
    <t>SE_U19685</t>
  </si>
  <si>
    <t>gi|189234193|ref|XP_970277.2| PREDICTED: similar to AGAP005618-PA [Tribolium castaneum] gi|270002697|gb|EEZ99144.1| hypothetical protein TcasGA2_TC012925 [Tribolium castaneum]</t>
  </si>
  <si>
    <t>SEX-LxN-C18307</t>
  </si>
  <si>
    <t>SE_U21267</t>
  </si>
  <si>
    <t>SEX-LxN-C18356</t>
  </si>
  <si>
    <t>SEX-LxN-C18361_anti</t>
  </si>
  <si>
    <t>SEX-LxN-C18365</t>
  </si>
  <si>
    <t>SE_U19729</t>
  </si>
  <si>
    <t>SEX-LxN-C18376</t>
  </si>
  <si>
    <t>SEX-LxN-C18406</t>
  </si>
  <si>
    <t>SEX-LxN-C18426_anti</t>
  </si>
  <si>
    <t>SEX-LxN-C18451</t>
  </si>
  <si>
    <t>SE_U18121</t>
  </si>
  <si>
    <t>gi|242005192|ref|XP_002423455.1| seryl-tRNA synthetase, putative [Pediculus humanus corporis] gi|212506543|gb|EEB10717.1| seryl-tRNA synthetase, putative [Pediculus humanus corporis]</t>
  </si>
  <si>
    <t>SEX-LxN-C18480_sense</t>
  </si>
  <si>
    <t>SEX-LxN-C18504</t>
  </si>
  <si>
    <t>SEX-LxN-C18510_sense</t>
  </si>
  <si>
    <t>SEX-LxN-C18521</t>
  </si>
  <si>
    <t>SE_U21995</t>
  </si>
  <si>
    <t>gi|158292660|ref|XP_314040.4| AGAP005152-PA [Anopheles gambiae str. PEST] gi|157017096|gb|EAA09543.5| AGAP005152-PA [Anopheles gambiae str. PEST]</t>
  </si>
  <si>
    <t>SEX-LxN-C18551</t>
  </si>
  <si>
    <t>SE_U13458</t>
  </si>
  <si>
    <t>gi|195473423|ref|XP_002088993.1| GE18879 [Drosophila yakuba] gi|194175094|gb|EDW88705.1| GE18879 [Drosophila yakuba]</t>
  </si>
  <si>
    <t>SEX-LxN-C186</t>
  </si>
  <si>
    <t>SE_U19983</t>
  </si>
  <si>
    <t>gi|195568501|ref|XP_002102252.1| GD19803 [Drosophila simulans] gi|194198179|gb|EDX11755.1| GD19803 [Drosophila simulans]</t>
  </si>
  <si>
    <t>SEX-LxN-C18616</t>
  </si>
  <si>
    <t>SE_U21680</t>
  </si>
  <si>
    <t>SEX-LxN-C1863</t>
  </si>
  <si>
    <t>SE_U20609</t>
  </si>
  <si>
    <t>gi|189234203|ref|XP_001808385.1| PREDICTED: similar to AGAP012043-PA [Tribolium castaneum] gi|270002672|gb|EEZ99119.1| hypothetical protein TcasGA2_TC005225 [Tribolium castaneum]</t>
  </si>
  <si>
    <t>SEX-LxN-C18647</t>
  </si>
  <si>
    <t>SEX-LxN-C18712_sense</t>
  </si>
  <si>
    <t>SEX-LxN-C18725</t>
  </si>
  <si>
    <t>SE_U13927</t>
  </si>
  <si>
    <t>SEX-LxN-C18744</t>
  </si>
  <si>
    <t>SE_U21331</t>
  </si>
  <si>
    <t>gi|223671182|tpd|FAA00543.1| TPA: putative cuticle protein [Bombyx mori]</t>
  </si>
  <si>
    <t>SEX-LxN-C18751</t>
  </si>
  <si>
    <t>SE_U18253</t>
  </si>
  <si>
    <t>SEX-LxN-C1878</t>
  </si>
  <si>
    <t>SE_U21060</t>
  </si>
  <si>
    <t>gi|215982092|gb|ACJ71598.1| glucose oxidase [Helicoverpa zea]</t>
  </si>
  <si>
    <t>SEX-LxN-C1884</t>
  </si>
  <si>
    <t>SE_U11571</t>
  </si>
  <si>
    <t>gi|242025592|ref|XP_002433208.1| conserved hypothetical protein [Pediculus humanus corporis] gi|212518749|gb|EEB20470.1| conserved hypothetical protein [Pediculus humanus corporis]</t>
  </si>
  <si>
    <t>SEX-LxN-C18858_sense</t>
  </si>
  <si>
    <t>SE_U11967</t>
  </si>
  <si>
    <t>SEX-LxN-C18908_anti</t>
  </si>
  <si>
    <t>SEX-LxN-C18932_sense</t>
  </si>
  <si>
    <t>SE_U20786</t>
  </si>
  <si>
    <t>gi|114051239|ref|NP_001040113.1| cystathionine gamma-lyase [Bombyx mori] gi|87248095|gb|ABD36100.1| cystathionine gamma-lyase [Bombyx mori]</t>
  </si>
  <si>
    <t>SEX-LxN-C18936</t>
  </si>
  <si>
    <t>SE_U12491</t>
  </si>
  <si>
    <t>SEX-LxN-C1894</t>
  </si>
  <si>
    <t>SE_U20439</t>
  </si>
  <si>
    <t>SEX-LxN-C18940_sense</t>
  </si>
  <si>
    <t>SEX-LxN-C18957</t>
  </si>
  <si>
    <t>SE_U19457</t>
  </si>
  <si>
    <t>SEX-LxN-C1896</t>
  </si>
  <si>
    <t>SE_U19699</t>
  </si>
  <si>
    <t>gi|157124582|ref|XP_001654116.1| vesicular inhibitory amino acid transporter, putative [Aedes aegypti] gi|108873922|gb|EAT38147.1| vesicular inhibitory amino acid transporter, putative [Aedes aegypti]</t>
  </si>
  <si>
    <t>SEX-LxN-C18964</t>
  </si>
  <si>
    <t>SE_U18328</t>
  </si>
  <si>
    <t>SEX-LxN-C18969_sense</t>
  </si>
  <si>
    <t>SE_U19902</t>
  </si>
  <si>
    <t>gi|91091100|ref|XP_968628.1| PREDICTED: similar to AGAP006096-PA [Tribolium castaneum] gi|270013146|gb|EFA09594.1| hypothetical protein TcasGA2_TC011712 [Tribolium castaneum]</t>
  </si>
  <si>
    <t>SEX-LxN-C18971_anti</t>
  </si>
  <si>
    <t>SE_U19087</t>
  </si>
  <si>
    <t>gi|114050793|ref|NP_001040405.1| small nuclear ribonucleoprotein G [Bombyx mori] gi|95102770|gb|ABF51326.1| small nuclear ribonucleoprotein G [Bombyx mori]</t>
  </si>
  <si>
    <t>SEX-LxN-C18982</t>
  </si>
  <si>
    <t>SE_U19388</t>
  </si>
  <si>
    <t>SEX-LxN-C18997_sense</t>
  </si>
  <si>
    <t>SE_U19657</t>
  </si>
  <si>
    <t>gi|157128713|ref|XP_001655191.1| hypothetical protein AaeL_AAEL011210 [Aedes aegypti] gi|108872500|gb|EAT36725.1| conserved hypothetical protein [Aedes aegypti]</t>
  </si>
  <si>
    <t>SEX-LxN-C19005_sense</t>
  </si>
  <si>
    <t>SEX-LxN-C1901</t>
  </si>
  <si>
    <t>SE_U21655</t>
  </si>
  <si>
    <t>gi|9087158|sp|Q26427.1|FIBL_GALME RecName: Full=Fibroin light chain; Short=Fib-L; AltName: Full=L-fibroin; AltName: Full=PG-1; Contains: RecName: Full=Fibroin light chain, short form; Flags: Precursor gi|998905|gb|AAB34044.1| light-chain fibroin [Galleria</t>
  </si>
  <si>
    <t>SEX-LxN-C19015</t>
  </si>
  <si>
    <t>SE_U26975</t>
  </si>
  <si>
    <t>SEX-LxN-C19049</t>
  </si>
  <si>
    <t>SE_U24056</t>
  </si>
  <si>
    <t>SEX-LxN-C19059</t>
  </si>
  <si>
    <t>SEX-LxN-C19067</t>
  </si>
  <si>
    <t>SE_U14142</t>
  </si>
  <si>
    <t>gi|170028884|ref|XP_001842324.1| conserved hypothetical protein [Culex quinquefasciatus] gi|167879374|gb|EDS42757.1| conserved hypothetical protein [Culex quinquefasciatus]</t>
  </si>
  <si>
    <t>SEX-LxN-C19081</t>
  </si>
  <si>
    <t>SE_U09151</t>
  </si>
  <si>
    <t>gi|194760462|ref|XP_001962459.1| GF15476 [Drosophila ananassae] gi|190616156|gb|EDV31680.1| GF15476 [Drosophila ananassae]</t>
  </si>
  <si>
    <t>SEX-LxN-C19090</t>
  </si>
  <si>
    <t>SE_U02069</t>
  </si>
  <si>
    <t>SEX-LxN-C19103</t>
  </si>
  <si>
    <t>SE_U13790</t>
  </si>
  <si>
    <t>SEX-LxN-C19133</t>
  </si>
  <si>
    <t>SE_U19187</t>
  </si>
  <si>
    <t>SEX-LxN-C19139</t>
  </si>
  <si>
    <t>SE_U14103</t>
  </si>
  <si>
    <t>gi|48140594|ref|XP_393519.1| PREDICTED: similar to Fatty acid-binding protein, adipocyte (AFABP) (Adipocyte lipid-binding protein) (ALBP) (A-FABP) [Apis mellifera]</t>
  </si>
  <si>
    <t>SEX-LxN-C19230</t>
  </si>
  <si>
    <t>SEX-LxN-C19235</t>
  </si>
  <si>
    <t>SE_U13886</t>
  </si>
  <si>
    <t>gi|48095236|ref|XP_392263.1| PREDICTED: similar to Mediator complex subunit 18 CG14802-PA, isoform A [Apis mellifera]</t>
  </si>
  <si>
    <t>SEX-LxN-C19261</t>
  </si>
  <si>
    <t>SE_U13280</t>
  </si>
  <si>
    <t>SEX-LxN-C19266</t>
  </si>
  <si>
    <t>SE_U12787</t>
  </si>
  <si>
    <t>gi|1730000|sp|P55275.1|TPIS_HELVI RecName: Full=Triosephosphate isomerase; Short=TIM; AltName: Full=Triose-phosphate isomerase gi|1036786|gb|AAA79847.1| triosephosphate isomerase [Heliothis virescens]</t>
  </si>
  <si>
    <t>SEX-LxN-C19324</t>
  </si>
  <si>
    <t>SE_U18314</t>
  </si>
  <si>
    <t>gi|194752535|ref|XP_001958577.1| GF23448 [Drosophila ananassae] gi|190625859|gb|EDV41383.1| GF23448 [Drosophila ananassae]</t>
  </si>
  <si>
    <t>SEX-LxN-C19359</t>
  </si>
  <si>
    <t>SE_U24118</t>
  </si>
  <si>
    <t>gi|91090296|ref|XP_971651.1| PREDICTED: similar to CG10914 CG10914-PA [Tribolium castaneum] gi|270013800|gb|EFA10248.1| hypothetical protein TcasGA2_TC012448 [Tribolium castaneum]</t>
  </si>
  <si>
    <t>SEX-LxN-C19368</t>
  </si>
  <si>
    <t>SE_U03484</t>
  </si>
  <si>
    <t>gi|270014923|gb|EFA11371.1| hypothetical protein TcasGA2_TC011530 [Tribolium castaneum]</t>
  </si>
  <si>
    <t>SEX-LxN-C19422</t>
  </si>
  <si>
    <t>SE_U35344</t>
  </si>
  <si>
    <t>gi|242021065|ref|XP_002430967.1| membrane-associated protein, putative [Pediculus humanus corporis] gi|212516187|gb|EEB18229.1| membrane-associated protein, putative [Pediculus humanus corporis]</t>
  </si>
  <si>
    <t>SEX-LxN-C19443</t>
  </si>
  <si>
    <t>SE_U16623</t>
  </si>
  <si>
    <t>gi|91085179|ref|XP_971158.1| PREDICTED: similar to CG2663 CG2663-PB [Tribolium castaneum] gi|270009067|gb|EFA05515.1| hypothetical protein TcasGA2_TC015702 [Tribolium castaneum]</t>
  </si>
  <si>
    <t>SEX-LxN-C19452</t>
  </si>
  <si>
    <t>SE_U11308</t>
  </si>
  <si>
    <t>gi|189239156|ref|XP_971579.2| PREDICTED: similar to LD25118p [Tribolium castaneum] gi|270010833|gb|EFA07281.1| hypothetical protein TcasGA2_TC014515 [Tribolium castaneum]</t>
  </si>
  <si>
    <t>SEX-LxN-C19479_sense</t>
  </si>
  <si>
    <t>SE_U17961</t>
  </si>
  <si>
    <t>gi|195578637|ref|XP_002079170.1| GD23806 [Drosophila simulans] gi|194191179|gb|EDX04755.1| GD23806 [Drosophila simulans]</t>
  </si>
  <si>
    <t>SEX-LxN-C19544</t>
  </si>
  <si>
    <t>SE_U09225</t>
  </si>
  <si>
    <t>SEX-LxN-C19556</t>
  </si>
  <si>
    <t>SE_U20179</t>
  </si>
  <si>
    <t>gi|189234333|ref|XP_973450.2| PREDICTED: similar to synaptic vesicle protein [Tribolium castaneum]</t>
  </si>
  <si>
    <t>SEX-LxN-C19596</t>
  </si>
  <si>
    <t>SE_U13388</t>
  </si>
  <si>
    <t>gi|9634293|ref|NP_037832.1| ORF72 [Spodoptera exigua MNPV] gi|6960531|gb|AAF33601.1|AF169823_72 ORF72 [Spodoptera exigua MNPV]</t>
  </si>
  <si>
    <t>SEX-LxN-C19599</t>
  </si>
  <si>
    <t>SE_U18853</t>
  </si>
  <si>
    <t>gi|114052969|ref|NP_001040497.1| exosc7 protein [Bombyx mori] gi|95103140|gb|ABF51511.1| exosc7 protein [Bombyx mori]</t>
  </si>
  <si>
    <t>SEX-LxN-C19611</t>
  </si>
  <si>
    <t>SE_U13750</t>
  </si>
  <si>
    <t>SEX-LxN-C19631</t>
  </si>
  <si>
    <t>SEX-LxN-C1965</t>
  </si>
  <si>
    <t>SE_U14242</t>
  </si>
  <si>
    <t>gi|2463084|emb|CAA72962.1| trypsin-like protease [Helicoverpa armigera]</t>
  </si>
  <si>
    <t>SEX-LxN-C19656</t>
  </si>
  <si>
    <t>SEX-LxN-C19662</t>
  </si>
  <si>
    <t>SEX-LxN-C19676</t>
  </si>
  <si>
    <t>SEX-LxN-C19788</t>
  </si>
  <si>
    <t>SE_U22863</t>
  </si>
  <si>
    <t>SEX-LxN-C19802</t>
  </si>
  <si>
    <t>SE_U34081</t>
  </si>
  <si>
    <t>SEX-LxN-C19827</t>
  </si>
  <si>
    <t>SE_U59921</t>
  </si>
  <si>
    <t>gi|256079432|ref|XP_002575991.1| ubiquitin (ribosomal protein L40) [Schistosoma mansoni] gi|238661248|emb|CAZ32226.1| ubiquitin (ribosomal protein L40), putative [Schistosoma mansoni]</t>
  </si>
  <si>
    <t>SEX-LxN-C19886</t>
  </si>
  <si>
    <t>SE_U09308</t>
  </si>
  <si>
    <t>SEX-LxN-C19933</t>
  </si>
  <si>
    <t>SE_U15915</t>
  </si>
  <si>
    <t>gi|270007469|gb|EFA03917.1| hypothetical protein TcasGA2_TC014051 [Tribolium castaneum]</t>
  </si>
  <si>
    <t>SEX-LxN-C19939</t>
  </si>
  <si>
    <t>SE_U20034</t>
  </si>
  <si>
    <t>SEX-LxN-C20068</t>
  </si>
  <si>
    <t>SE_U06621</t>
  </si>
  <si>
    <t>gi|242019690|ref|XP_002430292.1| histone-lysine N-methyltransferase ASHR1, putative [Pediculus humanus corporis] gi|212515407|gb|EEB17554.1| histone-lysine N-methyltransferase ASHR1, putative [Pediculus humanus corporis]</t>
  </si>
  <si>
    <t>SEX-LxN-C20071</t>
  </si>
  <si>
    <t>SE_U14423</t>
  </si>
  <si>
    <t>SEX-LxN-C20122</t>
  </si>
  <si>
    <t>SEX-LxN-C2013</t>
  </si>
  <si>
    <t>SE_U21337</t>
  </si>
  <si>
    <t>SEX-LxN-C20168</t>
  </si>
  <si>
    <t>SE_U09791</t>
  </si>
  <si>
    <t>gi|2463060|emb|CAA72950.1| trypsin-like protease [Helicoverpa armigera] gi|145843822|gb|ABP96918.1| serine protease 5 [Helicoverpa armigera]</t>
  </si>
  <si>
    <t>SEX-LxN-C20208</t>
  </si>
  <si>
    <t>SE_U08497</t>
  </si>
  <si>
    <t>SEX-LxN-C2022_anti</t>
  </si>
  <si>
    <t>SEX-LxN-C20261</t>
  </si>
  <si>
    <t>SE_U22593</t>
  </si>
  <si>
    <t>SEX-LxN-C20308</t>
  </si>
  <si>
    <t>SEX-LxN-C20328</t>
  </si>
  <si>
    <t>SE_U59958</t>
  </si>
  <si>
    <t>gi|270012968|gb|EFA09416.1| hypothetical protein TcasGA2_TC005218 [Tribolium castaneum]</t>
  </si>
  <si>
    <t>SEX-LxN-C2072</t>
  </si>
  <si>
    <t>SEX-LxN-C2090</t>
  </si>
  <si>
    <t>SE_U13949</t>
  </si>
  <si>
    <t>SEX-LxN-C2096_sense</t>
  </si>
  <si>
    <t>SEX-LxN-C2101</t>
  </si>
  <si>
    <t>SE_U19859</t>
  </si>
  <si>
    <t>SEX-LxN-C2118</t>
  </si>
  <si>
    <t>SE_U13563</t>
  </si>
  <si>
    <t>SEX-LxN-C2135_sense</t>
  </si>
  <si>
    <t>SEX-LxN-C2136</t>
  </si>
  <si>
    <t>SEX-LxN-C2153_sense</t>
  </si>
  <si>
    <t>SEX-LxN-C2155</t>
  </si>
  <si>
    <t>SEX-LxN-C2185</t>
  </si>
  <si>
    <t>SEX-LxN-C2191</t>
  </si>
  <si>
    <t>SE_U12662</t>
  </si>
  <si>
    <t>gi|170070131|ref|XP_001869475.1| pancreatic triacylglycerol lipase [Culex quinquefasciatus] gi|167866044|gb|EDS29427.1| pancreatic triacylglycerol lipase [Culex quinquefasciatus]</t>
  </si>
  <si>
    <t>SEX-LxN-C2193</t>
  </si>
  <si>
    <t>SE_U11287</t>
  </si>
  <si>
    <t>gi|91084063|ref|XP_967668.1| PREDICTED: similar to luciferin-regenerating enzyme [Tribolium castaneum] gi|270006690|gb|EFA03138.1| hypothetical protein TcasGA2_TC013050 [Tribolium castaneum]</t>
  </si>
  <si>
    <t>SEX-LxN-C2202</t>
  </si>
  <si>
    <t>SE_U16724</t>
  </si>
  <si>
    <t>gi|91087967|ref|XP_973079.1| PREDICTED: similar to smooth muscle caldesmon, putative [Tribolium castaneum] gi|270012047|gb|EFA08495.1| hypothetical protein TcasGA2_TC006147 [Tribolium castaneum]</t>
  </si>
  <si>
    <t>SEX-LxN-C2208</t>
  </si>
  <si>
    <t>SE_U22283</t>
  </si>
  <si>
    <t>gi|87248663|gb|ABD36384.1| transmembrane BAX inhibitor motif-containing protein 5 [Bombyx mori]</t>
  </si>
  <si>
    <t>SEX-LxN-C2210</t>
  </si>
  <si>
    <t>SE_U18662</t>
  </si>
  <si>
    <t>gi|195390299|ref|XP_002053806.1| GJ24088 [Drosophila virilis] gi|194151892|gb|EDW67326.1| GJ24088 [Drosophila virilis]</t>
  </si>
  <si>
    <t>SEX-LxN-C2232</t>
  </si>
  <si>
    <t>SE_U21670</t>
  </si>
  <si>
    <t>gi|170032869|ref|XP_001844302.1| lipase 1 [Culex quinquefasciatus] gi|167873259|gb|EDS36642.1| lipase 1 [Culex quinquefasciatus]</t>
  </si>
  <si>
    <t>SEX-LxN-C2242</t>
  </si>
  <si>
    <t>SE_U19572</t>
  </si>
  <si>
    <t>gi|270313657|gb|ACZ73899.1| glutathione S-transferase epsilon 3 [Spodoptera litura]</t>
  </si>
  <si>
    <t>SEX-LxN-C2255</t>
  </si>
  <si>
    <t>SEX-LxN-C2282</t>
  </si>
  <si>
    <t>SE_U15751</t>
  </si>
  <si>
    <t>gi|242023588|ref|XP_002432214.1| conserved hypothetical protein [Pediculus humanus corporis] gi|212517611|gb|EEB19476.1| conserved hypothetical protein [Pediculus humanus corporis]</t>
  </si>
  <si>
    <t>SEX-LxN-C2301</t>
  </si>
  <si>
    <t>SE_U53778</t>
  </si>
  <si>
    <t>SEX-LxN-C2308</t>
  </si>
  <si>
    <t>SE_U20316</t>
  </si>
  <si>
    <t>gi|164457699|dbj|BAF96580.1| luciferase homologue [Agrypnus binodulus binodulus]</t>
  </si>
  <si>
    <t>SEX-LxN-C2318_sense</t>
  </si>
  <si>
    <t>SEX-LxN-C2361</t>
  </si>
  <si>
    <t>SE_U23002</t>
  </si>
  <si>
    <t>gi|148298845|ref|NP_001091768.1| arginine/serine-rich splicing factor 7 [Bombyx mori] gi|95103084|gb|ABF51483.1| arginine/serine-rich splicing factor 7 [Bombyx mori] gi|102269217|gb|ABF55972.2| xl6 [Bombyx mori]</t>
  </si>
  <si>
    <t>SEX-LxN-C2368</t>
  </si>
  <si>
    <t>SE_U09992</t>
  </si>
  <si>
    <t>gi|41016826|sp|Q27772.3|C1TC_SPOFR RecName: Full=C-1-tetrahydrofolate synthase, cytoplasmic; Short=C1-THF synthase; Includes: RecName: Full=Methylenetetrahydrofolate dehydrogenase; Includes: RecName: Full=Methenyltetrahydrofolate cyclohydrolase; Includes:</t>
  </si>
  <si>
    <t>SEX-LxN-C2382</t>
  </si>
  <si>
    <t>SE_U20608</t>
  </si>
  <si>
    <t>SEX-LxN-C2398</t>
  </si>
  <si>
    <t>SE_U39384</t>
  </si>
  <si>
    <t>SEX-LxN-C2399</t>
  </si>
  <si>
    <t>SE_U21343</t>
  </si>
  <si>
    <t>SEX-LxN-C2452</t>
  </si>
  <si>
    <t>SE_U17901</t>
  </si>
  <si>
    <t>SEX-LxN-C2481</t>
  </si>
  <si>
    <t>SE_U17436</t>
  </si>
  <si>
    <t>SEX-LxN-C2505</t>
  </si>
  <si>
    <t>SE_U20669</t>
  </si>
  <si>
    <t>SEX-LxN-C2563</t>
  </si>
  <si>
    <t>SE_U18270</t>
  </si>
  <si>
    <t>SEX-LxN-C2564</t>
  </si>
  <si>
    <t>SE_U04739</t>
  </si>
  <si>
    <t>SEX-LxN-C2585</t>
  </si>
  <si>
    <t>SEX-LxN-C2627</t>
  </si>
  <si>
    <t>SE_U03861</t>
  </si>
  <si>
    <t>gi|225791045|gb|ABR28478.2| beta-1,3-glucanase [Spodoptera frugiperda]</t>
  </si>
  <si>
    <t>SEX-LxN-C2653</t>
  </si>
  <si>
    <t>SEX-LxN-C268</t>
  </si>
  <si>
    <t>SEX-LxN-C269</t>
  </si>
  <si>
    <t>SEX-LxN-C27</t>
  </si>
  <si>
    <t>SEX-LxN-C2703</t>
  </si>
  <si>
    <t>SE_U17727</t>
  </si>
  <si>
    <t>gi|189234953|ref|XP_973099.2| PREDICTED: similar to AGAP011327-PA [Tribolium castaneum]</t>
  </si>
  <si>
    <t>SEX-LxN-C2718</t>
  </si>
  <si>
    <t>SEX-LxN-C2723</t>
  </si>
  <si>
    <t>SE_U23836</t>
  </si>
  <si>
    <t>gi|118424553|gb|ABK90824.1| cathepsin L-like cysteine proteinase [Spodoptera exigua]</t>
  </si>
  <si>
    <t>SEX-LxN-C2778_sense</t>
  </si>
  <si>
    <t>SE_U16533</t>
  </si>
  <si>
    <t>gi|270013854|gb|EFA10302.1| hypothetical protein TcasGA2_TC012517 [Tribolium castaneum]</t>
  </si>
  <si>
    <t>SEX-LxN-C2788</t>
  </si>
  <si>
    <t>SEX-LxN-C2804_sense</t>
  </si>
  <si>
    <t>SEX-LxN-C282</t>
  </si>
  <si>
    <t>SE_U10506</t>
  </si>
  <si>
    <t>gi|268306424|gb|ACY95333.1| ribosomal biogenesis protein RLP24 [Manduca sexta]</t>
  </si>
  <si>
    <t>SEX-LxN-C2870</t>
  </si>
  <si>
    <t>SEX-LxN-C2909</t>
  </si>
  <si>
    <t>SE_U27463</t>
  </si>
  <si>
    <t>SEX-LxN-C2911</t>
  </si>
  <si>
    <t>SE_U11813</t>
  </si>
  <si>
    <t>gi|49532884|dbj|BAD26677.1| Juvenile hormone diol kinase [Plutella xylostella]</t>
  </si>
  <si>
    <t>SEX-LxN-C2918</t>
  </si>
  <si>
    <t>SEX-LxN-C2939</t>
  </si>
  <si>
    <t>SE_U10503</t>
  </si>
  <si>
    <t>gi|198455732|ref|XP_001360089.2| GA21314 [Drosophila pseudoobscura pseudoobscura] gi|198135372|gb|EAL24663.2| GA21314 [Drosophila pseudoobscura pseudoobscura]</t>
  </si>
  <si>
    <t>SEX-LxN-C2941</t>
  </si>
  <si>
    <t>SE_U13792</t>
  </si>
  <si>
    <t>SEX-LxN-C2948</t>
  </si>
  <si>
    <t>SEX-LxN-C297</t>
  </si>
  <si>
    <t>SE_U12323</t>
  </si>
  <si>
    <t>gi|110566874|emb|CAJ18355.1| cytochrome oxidase subunit I [Olepa schleini] gi|110566876|emb|CAJ18356.1| cytochrome oxidase subunit I [Olepa schleini] gi|110566878|emb|CAJ18357.1| cytochrome oxidase subunit I [Olepa schleini] gi|110566880|emb|CAJ18358.1| c</t>
  </si>
  <si>
    <t>SEX-LxN-C2979</t>
  </si>
  <si>
    <t>SEX-LxN-C298</t>
  </si>
  <si>
    <t>SE_U21593</t>
  </si>
  <si>
    <t>SEX-LxN-C2989</t>
  </si>
  <si>
    <t>SEX-LxN-C3016</t>
  </si>
  <si>
    <t>SE_U16583</t>
  </si>
  <si>
    <t>gi|254746346|emb|CAX16638.1| putative C1A cysteine protease precursor [Spodoptera frugiperda]</t>
  </si>
  <si>
    <t>SEX-LxN-C3027</t>
  </si>
  <si>
    <t>SE_U28199</t>
  </si>
  <si>
    <t>SEX-LxN-C3042</t>
  </si>
  <si>
    <t>SE_U10535</t>
  </si>
  <si>
    <t>SEX-LxN-C3049</t>
  </si>
  <si>
    <t>SE_U08426</t>
  </si>
  <si>
    <t>SEX-LxN-C3058</t>
  </si>
  <si>
    <t>SE_U10670</t>
  </si>
  <si>
    <t>gi|158286947|ref|XP_309024.3| AGAP006719-PA [Anopheles gambiae str. PEST] gi|157020711|gb|EAA04451.3| AGAP006719-PA [Anopheles gambiae str. PEST]</t>
  </si>
  <si>
    <t>SEX-LxN-C3077</t>
  </si>
  <si>
    <t>SEX-LxN-C310</t>
  </si>
  <si>
    <t>SE_U16255</t>
  </si>
  <si>
    <t>gi|260830683|ref|XP_002610290.1| hypothetical protein BRAFLDRAFT_126856 [Branchiostoma floridae] gi|229295654|gb|EEN66300.1| hypothetical protein BRAFLDRAFT_126856 [Branchiostoma floridae]</t>
  </si>
  <si>
    <t>SEX-LxN-C3115</t>
  </si>
  <si>
    <t>SE_U19783</t>
  </si>
  <si>
    <t>SEX-LxN-C3140</t>
  </si>
  <si>
    <t>SE_U12884</t>
  </si>
  <si>
    <t>SEX-LxN-C3162</t>
  </si>
  <si>
    <t>SE_U21706</t>
  </si>
  <si>
    <t>SEX-LxN-C3168</t>
  </si>
  <si>
    <t>SE_U12105</t>
  </si>
  <si>
    <t>gi|195963353|ref|NP_001124349.1| 3-hydroxyisobutyrate dehydrogenase [Bombyx mori] gi|189345326|gb|ACD92999.1| 3-hydroxyisobutyrate dehydrogenase [Bombyx mori]</t>
  </si>
  <si>
    <t>SEX-LxN-C3176</t>
  </si>
  <si>
    <t>SE_U12907</t>
  </si>
  <si>
    <t>SEX-LxN-C3215</t>
  </si>
  <si>
    <t>SE_U45433</t>
  </si>
  <si>
    <t>SEX-LxN-C3216</t>
  </si>
  <si>
    <t>SE_U21705</t>
  </si>
  <si>
    <t>SEX-LxN-C3239</t>
  </si>
  <si>
    <t>SE_U11234</t>
  </si>
  <si>
    <t>gi|61660433|gb|AAX51193.1| HacD [Helicoverpa armigera] gi|157313410|gb|ABV32572.1| HacD [Helicoverpa armigera]</t>
  </si>
  <si>
    <t>SEX-LxN-C3273</t>
  </si>
  <si>
    <t>SE_U02232</t>
  </si>
  <si>
    <t>SEX-LxN-C3277</t>
  </si>
  <si>
    <t>SE_U18500</t>
  </si>
  <si>
    <t>gi|110764131|ref|XP_392096.3| PREDICTED: similar to viking CG16858-PA [Apis mellifera]</t>
  </si>
  <si>
    <t>SEX-LxN-C3287</t>
  </si>
  <si>
    <t>SEX-LxN-C3292</t>
  </si>
  <si>
    <t>SEX-LxN-C3293</t>
  </si>
  <si>
    <t>SEX-LxN-C3312</t>
  </si>
  <si>
    <t>SE_U09627</t>
  </si>
  <si>
    <t>gi|260765449|gb|ACX49762.1| beta-fructofuranosidase 1 [Manduca sexta]</t>
  </si>
  <si>
    <t>SEX-LxN-C3393</t>
  </si>
  <si>
    <t>SE_U19510</t>
  </si>
  <si>
    <t>SEX-LxN-C3414</t>
  </si>
  <si>
    <t>SE_U13854</t>
  </si>
  <si>
    <t>SEX-LxN-C3423</t>
  </si>
  <si>
    <t>SEX-LxN-C3451</t>
  </si>
  <si>
    <t>SE_U13840</t>
  </si>
  <si>
    <t>gi|242023046|ref|XP_002431947.1| firefly luciferase, putative [Pediculus humanus corporis] gi|212517298|gb|EEB19209.1| firefly luciferase, putative [Pediculus humanus corporis]</t>
  </si>
  <si>
    <t>SEX-LxN-C3454</t>
  </si>
  <si>
    <t>SE_U58536</t>
  </si>
  <si>
    <t>gi|195488996|ref|XP_002092550.1| lethal (2) k09913 [Drosophila yakuba] gi|33328973|gb|AAQ09893.1| 1(2)k09913 [Drosophila yakuba] gi|194178651|gb|EDW92262.1| lethal (2) k09913 [Drosophila yakuba]</t>
  </si>
  <si>
    <t>SEX-LxN-C3462_anti</t>
  </si>
  <si>
    <t>SE_U07623</t>
  </si>
  <si>
    <t>gi|5869985|emb|CAB55603.1| moderately methionine rich storage protein [Spodoptera litura]</t>
  </si>
  <si>
    <t>SEX-LxN-C3486</t>
  </si>
  <si>
    <t>SEX-LxN-C3491_sense</t>
  </si>
  <si>
    <t>SE_U06294</t>
  </si>
  <si>
    <t>gi|157104098|ref|XP_001648253.1| hypothetical protein AaeL_AAEL014237 [Aedes aegypti] gi|108869267|gb|EAT33492.1| conserved hypothetical protein [Aedes aegypti]</t>
  </si>
  <si>
    <t>SEX-LxN-C3495_anti</t>
  </si>
  <si>
    <t>SE_U16379</t>
  </si>
  <si>
    <t>gi|114052781|ref|NP_001040343.1| peripheral-type benzodiazepine receptor [Bombyx mori] gi|95102570|gb|ABF51223.1| peripheral-type benzodiazepine receptor [Bombyx mori]</t>
  </si>
  <si>
    <t>SEX-LxN-C3495_sense</t>
  </si>
  <si>
    <t>SE_U12917</t>
  </si>
  <si>
    <t>SEX-LxN-C3498</t>
  </si>
  <si>
    <t>SE_U12169</t>
  </si>
  <si>
    <t>gi|66500934|ref|XP_624300.1| PREDICTED: similar to C-Myc-binding protein (Associate of Myc 1) (AMY-1) [Apis mellifera]</t>
  </si>
  <si>
    <t>SEX-LxN-C3509</t>
  </si>
  <si>
    <t>SE_U07711</t>
  </si>
  <si>
    <t>gi|234204034|gb|ACQ91271.1| myosin heavy chain variant C [Bombyx mandarina]</t>
  </si>
  <si>
    <t>SEX-LxN-C3545_anti</t>
  </si>
  <si>
    <t>SEX-LxN-C355</t>
  </si>
  <si>
    <t>SEX-LxN-C3557</t>
  </si>
  <si>
    <t>SE_U03845</t>
  </si>
  <si>
    <t>gi|156540199|ref|XP_001599800.1| PREDICTED: similar to ENSANGP00000010363 [Nasonia vitripennis]</t>
  </si>
  <si>
    <t>SEX-LxN-C3574_anti</t>
  </si>
  <si>
    <t>SE_U20984</t>
  </si>
  <si>
    <t>gi|158300450|ref|XP_320369.4| AGAP012165-PA [Anopheles gambiae str. PEST] gi|157013165|gb|EAA43295.4| AGAP012165-PA [Anopheles gambiae str. PEST]</t>
  </si>
  <si>
    <t>SEX-LxN-C3577_anti</t>
  </si>
  <si>
    <t>SE_U17343</t>
  </si>
  <si>
    <t>gi|157103783|ref|XP_001648128.1| amino acid transporter [Aedes aegypti] gi|108880483|gb|EAT44708.1| amino acid transporter [Aedes aegypti]</t>
  </si>
  <si>
    <t>SEX-LxN-C3583</t>
  </si>
  <si>
    <t>SE_U07504</t>
  </si>
  <si>
    <t>gi|270001549|gb|EEZ97996.1| hypothetical protein TcasGA2_TC000393 [Tribolium castaneum]</t>
  </si>
  <si>
    <t>SEX-LxN-C3587</t>
  </si>
  <si>
    <t>SEX-LxN-C3588_anti</t>
  </si>
  <si>
    <t>SEX-LxN-C36</t>
  </si>
  <si>
    <t>SEX-LxN-C361</t>
  </si>
  <si>
    <t>SE_U09459</t>
  </si>
  <si>
    <t>SEX-LxN-C3621_sense</t>
  </si>
  <si>
    <t>SE_U08728</t>
  </si>
  <si>
    <t>gi|156554280|ref|XP_001602139.1| PREDICTED: hypothetical protein [Nasonia vitripennis]</t>
  </si>
  <si>
    <t>SEX-LxN-C3640</t>
  </si>
  <si>
    <t>SEX-LxN-C365</t>
  </si>
  <si>
    <t>SE_U15491</t>
  </si>
  <si>
    <t>SEX-LxN-C3676</t>
  </si>
  <si>
    <t>SE_U12513</t>
  </si>
  <si>
    <t>SEX-LxN-C368</t>
  </si>
  <si>
    <t>SE_U28740</t>
  </si>
  <si>
    <t>gi|253560560|gb|ACT32990.1| putative 3,2-trans-enoyl-CoA isomerase [Culex pipiens pipiens]</t>
  </si>
  <si>
    <t>SEX-LxN-C3729</t>
  </si>
  <si>
    <t>SE_U06519</t>
  </si>
  <si>
    <t>gi|156548854|ref|XP_001606153.1| PREDICTED: similar to ENSANGP00000013909 [Nasonia vitripennis]</t>
  </si>
  <si>
    <t>SEX-LxN-C3730</t>
  </si>
  <si>
    <t>SE_U44849</t>
  </si>
  <si>
    <t>gi|156564353|ref|NP_001096055.1| aspartate 1-decarboxylase [Tribolium castaneum] gi|155675826|gb|ABU25221.1| aspartate 1-decarboxylase [Tribolium castaneum]</t>
  </si>
  <si>
    <t>SEX-LxN-C3738_sense</t>
  </si>
  <si>
    <t>SE_U20397</t>
  </si>
  <si>
    <t>gi|156891149|gb|ABU96712.1| mago nashi [Spodoptera litura]</t>
  </si>
  <si>
    <t>SEX-LxN-C3741</t>
  </si>
  <si>
    <t>SE_U22220</t>
  </si>
  <si>
    <t>gi|156550075|ref|XP_001605452.1| PREDICTED: similar to venom acid phosphatase [Nasonia vitripennis]</t>
  </si>
  <si>
    <t>SEX-LxN-C3753</t>
  </si>
  <si>
    <t>SE_U21786</t>
  </si>
  <si>
    <t>gi|9634322|ref|NP_037861.1| ORF101 [Spodoptera exigua MNPV] gi|6960560|gb|AAF33630.1|AF169823_101 ORF101 [Spodoptera exigua MNPV]</t>
  </si>
  <si>
    <t>SEX-LxN-C3772_anti</t>
  </si>
  <si>
    <t>SEX-LxN-C382</t>
  </si>
  <si>
    <t>SE_U21765</t>
  </si>
  <si>
    <t>SEX-LxN-C3879</t>
  </si>
  <si>
    <t>SE_U13745</t>
  </si>
  <si>
    <t>gi|51094388|gb|AAT95362.1| trypsin IIb3 precursor [Sesamia nonagrioides]</t>
  </si>
  <si>
    <t>SEX-LxN-C3930</t>
  </si>
  <si>
    <t>SE_U24582</t>
  </si>
  <si>
    <t>gi|157132282|ref|XP_001662538.1| hypothetical protein AaeL_AAEL012387 [Aedes aegypti] gi|108871218|gb|EAT35443.1| conserved hypothetical protein [Aedes aegypti]</t>
  </si>
  <si>
    <t>SEX-LxN-C3934</t>
  </si>
  <si>
    <t>SE_U27352</t>
  </si>
  <si>
    <t>SEX-LxN-C3936</t>
  </si>
  <si>
    <t>SE_U03454</t>
  </si>
  <si>
    <t>SEX-LxN-C3943_sense</t>
  </si>
  <si>
    <t>SEX-LxN-C3944</t>
  </si>
  <si>
    <t>SE_U21874</t>
  </si>
  <si>
    <t>SEX-LxN-C3976_sense</t>
  </si>
  <si>
    <t>SEX-LxN-C3992</t>
  </si>
  <si>
    <t>SE_U09474</t>
  </si>
  <si>
    <t>gi|114051632|ref|NP_001040418.1| LSM Sm-like protein family member [Bombyx mori] gi|95102812|gb|ABF51347.1| LSM Sm-like protein family member [Bombyx mori]</t>
  </si>
  <si>
    <t>SEX-LxN-C4019</t>
  </si>
  <si>
    <t>SE_U16059</t>
  </si>
  <si>
    <t>gi|195115519|ref|XP_002002304.1| GI17315 [Drosophila mojavensis] gi|193912879|gb|EDW11746.1| GI17315 [Drosophila mojavensis]</t>
  </si>
  <si>
    <t>SEX-LxN-C4036_anti</t>
  </si>
  <si>
    <t>SE_U18523</t>
  </si>
  <si>
    <t>gi|189526312|ref|XP_701334.3| PREDICTED: similar to Ornithine aminotransferase, mitochondrial precursor (Ornithine--oxo-acid aminotransferase) [Danio rerio]</t>
  </si>
  <si>
    <t>SEX-LxN-C4036_sense</t>
  </si>
  <si>
    <t>SEX-LxN-C4071</t>
  </si>
  <si>
    <t>SE_U04089</t>
  </si>
  <si>
    <t>gi|156546766|ref|XP_001605553.1| PREDICTED: similar to putative alcohol dehydrogenase [Nasonia vitripennis]</t>
  </si>
  <si>
    <t>SEX-LxN-C4073</t>
  </si>
  <si>
    <t>SE_U10543</t>
  </si>
  <si>
    <t>gi|198465983|ref|XP_001353845.2| GA19713 [Drosophila pseudoobscura pseudoobscura] gi|198150397|gb|EAL29580.2| GA19713 [Drosophila pseudoobscura pseudoobscura]</t>
  </si>
  <si>
    <t>SEX-LxN-C4095_sense</t>
  </si>
  <si>
    <t>SE_U21544</t>
  </si>
  <si>
    <t>gi|195390055|ref|XP_002053684.1| GJ24030 [Drosophila virilis] gi|194151770|gb|EDW67204.1| GJ24030 [Drosophila virilis]</t>
  </si>
  <si>
    <t>SEX-LxN-C4169</t>
  </si>
  <si>
    <t>SEX-LxN-C4188</t>
  </si>
  <si>
    <t>SE_U14102</t>
  </si>
  <si>
    <t>SEX-LxN-C4245_sense</t>
  </si>
  <si>
    <t>SE_U23115</t>
  </si>
  <si>
    <t>gi|239924060|gb|ACS34989.1| phosphoserine phosphatase [Plutella xylostella]</t>
  </si>
  <si>
    <t>SEX-LxN-C4252</t>
  </si>
  <si>
    <t>SE_U10111</t>
  </si>
  <si>
    <t>gi|270010815|gb|EFA07263.1| hypothetical protein TcasGA2_TC013294 [Tribolium castaneum]</t>
  </si>
  <si>
    <t>SEX-LxN-C4266</t>
  </si>
  <si>
    <t>SE_U23985</t>
  </si>
  <si>
    <t>SEX-LxN-C4317_sense</t>
  </si>
  <si>
    <t>SE_U04393</t>
  </si>
  <si>
    <t>gi|261335954|emb|CBH09287.1| putative regulator of ribosome biosynthesis [Heliconius melpomene]</t>
  </si>
  <si>
    <t>SEX-LxN-C443</t>
  </si>
  <si>
    <t>SEX-LxN-C4430_sense</t>
  </si>
  <si>
    <t>SE_U18411</t>
  </si>
  <si>
    <t>gi|91087021|ref|XP_974228.1| PREDICTED: similar to peptidyl-prolyl cis-trans isomerase [Tribolium castaneum] gi|270010516|gb|EFA06964.1| hypothetical protein TcasGA2_TC009923 [Tribolium castaneum]</t>
  </si>
  <si>
    <t>SEX-LxN-C4448</t>
  </si>
  <si>
    <t>SEX-LxN-C4463</t>
  </si>
  <si>
    <t>SE_U13855</t>
  </si>
  <si>
    <t>SEX-LxN-C4464</t>
  </si>
  <si>
    <t>SE_U27617</t>
  </si>
  <si>
    <t>SEX-LxN-C4473_sense</t>
  </si>
  <si>
    <t>SEX-LxN-C4474</t>
  </si>
  <si>
    <t>SE_U08108</t>
  </si>
  <si>
    <t>SEX-LxN-C4508_anti</t>
  </si>
  <si>
    <t>SE_U30194</t>
  </si>
  <si>
    <t>gi|57036423|ref|XP_533639.1| PREDICTED: similar to radial spokehead-like 1 [Canis familiaris]</t>
  </si>
  <si>
    <t>SEX-LxN-C4536</t>
  </si>
  <si>
    <t>SE_U15635</t>
  </si>
  <si>
    <t>gi|270011295|gb|EFA07743.1| hypothetical protein TcasGA2_TC002223 [Tribolium castaneum]</t>
  </si>
  <si>
    <t>SEX-LxN-C4546_sense</t>
  </si>
  <si>
    <t>SE_U12650</t>
  </si>
  <si>
    <t>gi|116782397|gb|ABK22491.1| unknown [Picea sitchensis]</t>
  </si>
  <si>
    <t>SEX-LxN-C4603</t>
  </si>
  <si>
    <t>SEX-LxN-C4607</t>
  </si>
  <si>
    <t>SE_U20011</t>
  </si>
  <si>
    <t>gi|260820948|ref|XP_002605796.1| hypothetical protein BRAFLDRAFT_121902 [Branchiostoma floridae] gi|229291131|gb|EEN61806.1| hypothetical protein BRAFLDRAFT_121902 [Branchiostoma floridae]</t>
  </si>
  <si>
    <t>SEX-LxN-C4670</t>
  </si>
  <si>
    <t>SEX-LxN-C4671</t>
  </si>
  <si>
    <t>SE_U16734</t>
  </si>
  <si>
    <t>SEX-LxN-C4737</t>
  </si>
  <si>
    <t>SE_U34723</t>
  </si>
  <si>
    <t>gi|270013544|gb|EFA09992.1| hypothetical protein TcasGA2_TC012159 [Tribolium castaneum]</t>
  </si>
  <si>
    <t>SEX-LxN-C476</t>
  </si>
  <si>
    <t>SE_U28343</t>
  </si>
  <si>
    <t>SEX-LxN-C4779_anti</t>
  </si>
  <si>
    <t>SE_U18493</t>
  </si>
  <si>
    <t>gi|157104357|ref|XP_001648370.1| hypothetical protein AaeL_AAEL004053 [Aedes aegypti] gi|108880354|gb|EAT44579.1| conserved hypothetical protein [Aedes aegypti]</t>
  </si>
  <si>
    <t>SEX-LxN-C4782</t>
  </si>
  <si>
    <t>SEX-LxN-C48</t>
  </si>
  <si>
    <t>SEX-LxN-C4829_anti</t>
  </si>
  <si>
    <t>SEX-LxN-C4848</t>
  </si>
  <si>
    <t>SE_U24258</t>
  </si>
  <si>
    <t>gi|157124906|ref|XP_001660581.1| sarcosine dehydrogenase [Aedes aegypti] gi|108873821|gb|EAT38046.1| sarcosine dehydrogenase [Aedes aegypti]</t>
  </si>
  <si>
    <t>SEX-LxN-C485</t>
  </si>
  <si>
    <t>SEX-LxN-C4882_sense</t>
  </si>
  <si>
    <t>SE_U15812</t>
  </si>
  <si>
    <t>gi|110749357|ref|XP_623803.2| PREDICTED: similar to Cell growth-regulating nucleolar protein [Apis mellifera]</t>
  </si>
  <si>
    <t>SEX-LxN-C4889</t>
  </si>
  <si>
    <t>SE_U10721</t>
  </si>
  <si>
    <t>gi|261335956|emb|CBH09289.1| similar toCG33505 [Heliconius melpomene]</t>
  </si>
  <si>
    <t>SEX-LxN-C4951_anti</t>
  </si>
  <si>
    <t>SE_U04066</t>
  </si>
  <si>
    <t>gi|110765017|ref|XP_624688.2| PREDICTED: similar to Microspherule protein 1 (58 kDa microspherule protein) (Cell cycle-regulated factor p78) (MCRS2) [Apis mellifera]</t>
  </si>
  <si>
    <t>SEX-LxN-C4957</t>
  </si>
  <si>
    <t>SE_U28066</t>
  </si>
  <si>
    <t>SEX-LxN-C5034</t>
  </si>
  <si>
    <t>SE_U22441</t>
  </si>
  <si>
    <t>SEX-LxN-C5037</t>
  </si>
  <si>
    <t>SE_U25773</t>
  </si>
  <si>
    <t>SEX-LxN-C5043</t>
  </si>
  <si>
    <t>SE_U14974</t>
  </si>
  <si>
    <t>gi|91078584|ref|XP_971954.1| PREDICTED: similar to GA20113-PA [Tribolium castaneum] gi|270004043|gb|EFA00491.1| hypothetical protein TcasGA2_TC003351 [Tribolium castaneum]</t>
  </si>
  <si>
    <t>SEX-LxN-C5044</t>
  </si>
  <si>
    <t>SE_U01041</t>
  </si>
  <si>
    <t>gi|91088043|ref|XP_966391.1| PREDICTED: similar to conserved hypothetical protein [Tribolium castaneum] gi|270012080|gb|EFA08528.1| hypothetical protein TcasGA2_TC006181 [Tribolium castaneum]</t>
  </si>
  <si>
    <t>SEX-LxN-C5113</t>
  </si>
  <si>
    <t>SE_U00655</t>
  </si>
  <si>
    <t>gi|157120338|ref|XP_001653614.1| tyrosine aminotransferase [Aedes aegypti] gi|108874995|gb|EAT39220.1| tyrosine aminotransferase [Aedes aegypti]</t>
  </si>
  <si>
    <t>SEX-LxN-C5121</t>
  </si>
  <si>
    <t>SE_U09700</t>
  </si>
  <si>
    <t>gi|158301896|ref|XP_321572.4| AGAP001549-PA [Anopheles gambiae str. PEST] gi|157012692|gb|EAA01810.4| AGAP001549-PA [Anopheles gambiae str. PEST]</t>
  </si>
  <si>
    <t>SEX-LxN-C5156</t>
  </si>
  <si>
    <t>SE_U16476</t>
  </si>
  <si>
    <t>gi|118136510|gb|ABK62875.1| calpain protein [Bombyx mori]</t>
  </si>
  <si>
    <t>SEX-LxN-C5264</t>
  </si>
  <si>
    <t>SE_U09849</t>
  </si>
  <si>
    <t>SEX-LxN-C5317</t>
  </si>
  <si>
    <t>SEX-LxN-C5326_anti</t>
  </si>
  <si>
    <t>SE_U08927</t>
  </si>
  <si>
    <t>gi|157129558|ref|XP_001661724.1| hypothetical protein AaeL_AAEL011526 [Aedes aegypti] gi|108872159|gb|EAT36384.1| conserved hypothetical protein [Aedes aegypti]</t>
  </si>
  <si>
    <t>SEX-LxN-C5333_anti</t>
  </si>
  <si>
    <t>SE_U27171</t>
  </si>
  <si>
    <t>gi|242024276|ref|XP_002432554.1| conserved hypothetical protein [Pediculus humanus corporis] gi|212518014|gb|EEB19816.1| conserved hypothetical protein [Pediculus humanus corporis]</t>
  </si>
  <si>
    <t>SEX-LxN-C5357</t>
  </si>
  <si>
    <t>SE_U13376</t>
  </si>
  <si>
    <t>gi|195042139|ref|XP_001991373.1| GH12615 [Drosophila grimshawi] gi|193901131|gb|EDV99997.1| GH12615 [Drosophila grimshawi]</t>
  </si>
  <si>
    <t>SEX-LxN-C5400_anti</t>
  </si>
  <si>
    <t>SE_U24127</t>
  </si>
  <si>
    <t>gi|156555308|ref|XP_001603652.1| PREDICTED: similar to CG2930-PD [Nasonia vitripennis]</t>
  </si>
  <si>
    <t>SEX-LxN-C5400_sense</t>
  </si>
  <si>
    <t>SEX-LxN-C5409</t>
  </si>
  <si>
    <t>SE_U02761</t>
  </si>
  <si>
    <t>gi|223671107|tpd|FAA00505.1| TPA: putative cuticle protein [Bombyx mori]</t>
  </si>
  <si>
    <t>SEX-LxN-C5455</t>
  </si>
  <si>
    <t>SE_U15698</t>
  </si>
  <si>
    <t>gi|195963339|ref|NP_001124342.1| basic helix-loop-helix type transcription factor HLH54F [Bombyx mori] gi|189086327|dbj|BAG38573.1| basic helix-loop-helix type transcription factor HLH54F [Bombyx mori]</t>
  </si>
  <si>
    <t>SEX-LxN-C5503</t>
  </si>
  <si>
    <t>SE_U18216</t>
  </si>
  <si>
    <t>gi|223671282|tpd|FAA00593.1| TPA: putative cuticle protein [Bombyx mori]</t>
  </si>
  <si>
    <t>SEX-LxN-C551</t>
  </si>
  <si>
    <t>SE_U02878</t>
  </si>
  <si>
    <t>gi|171740889|gb|ACB54939.1| trypsin [Helicoverpa armigera]</t>
  </si>
  <si>
    <t>SEX-LxN-C5516</t>
  </si>
  <si>
    <t>SE_U15260</t>
  </si>
  <si>
    <t>SEX-LxN-C5537_sense</t>
  </si>
  <si>
    <t>SEX-LxN-C556</t>
  </si>
  <si>
    <t>SE_U55640</t>
  </si>
  <si>
    <t>SEX-LxN-C5565</t>
  </si>
  <si>
    <t>SE_U20811</t>
  </si>
  <si>
    <t>gi|34538647|gb|AAQ74258.1| delta-9 desaturase [Spodoptera littoralis]</t>
  </si>
  <si>
    <t>SEX-LxN-C5569</t>
  </si>
  <si>
    <t>SEX-LxN-C5593</t>
  </si>
  <si>
    <t>SE_U08420</t>
  </si>
  <si>
    <t>gi|281365764|ref|NP_001163369.1| CG8600, isoform B [Drosophila melanogaster] gi|272455080|gb|ACZ94640.1| CG8600, isoform B [Drosophila melanogaster]</t>
  </si>
  <si>
    <t>SEX-LxN-C566</t>
  </si>
  <si>
    <t>SEX-LxN-C5725</t>
  </si>
  <si>
    <t>SEX-LxN-C5755</t>
  </si>
  <si>
    <t>SE_U28006</t>
  </si>
  <si>
    <t>gi|193577891|ref|XP_001947661.1| PREDICTED: similar to thymus-specific serine protease, partial [Acyrthosiphon pisum]</t>
  </si>
  <si>
    <t>SEX-LxN-C5812</t>
  </si>
  <si>
    <t>SE_U15791</t>
  </si>
  <si>
    <t>gi|198464577|ref|XP_002134806.1| GA23685 [Drosophila pseudoobscura pseudoobscura] gi|198149781|gb|EDY73433.1| GA23685 [Drosophila pseudoobscura pseudoobscura]</t>
  </si>
  <si>
    <t>SEX-LxN-C5864</t>
  </si>
  <si>
    <t>SE_U41519</t>
  </si>
  <si>
    <t>gi|91087401|ref|XP_975665.1| PREDICTED: similar to beta-glucosidase [Tribolium castaneum] gi|270010623|gb|EFA07071.1| hypothetical protein TcasGA2_TC010051 [Tribolium castaneum]</t>
  </si>
  <si>
    <t>SEX-LxN-C5881</t>
  </si>
  <si>
    <t>SE_U08568</t>
  </si>
  <si>
    <t>SEX-LxN-C5907</t>
  </si>
  <si>
    <t>SE_U11701</t>
  </si>
  <si>
    <t>gi|110756306|ref|XP_394455.3| PREDICTED: similar to SAC domain-containing protein 3 [Apis mellifera]</t>
  </si>
  <si>
    <t>SEX-LxN-C6024</t>
  </si>
  <si>
    <t>SE_U16564</t>
  </si>
  <si>
    <t>gi|77563563|gb|ABB00038.1| reverse transcriptase family member [Glycine max]</t>
  </si>
  <si>
    <t>SEX-LxN-C6029_anti</t>
  </si>
  <si>
    <t>SEX-LxN-C6046</t>
  </si>
  <si>
    <t>SEX-LxN-C6082</t>
  </si>
  <si>
    <t>SE_U34089</t>
  </si>
  <si>
    <t>SEX-LxN-C6268</t>
  </si>
  <si>
    <t>SE_U20876</t>
  </si>
  <si>
    <t>gi|195452930|ref|XP_002073563.1| GK13078 [Drosophila willistoni] gi|194169648|gb|EDW84549.1| GK13078 [Drosophila willistoni]</t>
  </si>
  <si>
    <t>SEX-LxN-C6279</t>
  </si>
  <si>
    <t>SE_U07942</t>
  </si>
  <si>
    <t>gi|189237554|ref|XP_974478.2| PREDICTED: similar to conserved hypothetical protein [Tribolium castaneum]</t>
  </si>
  <si>
    <t>SEX-LxN-C640</t>
  </si>
  <si>
    <t>SE_U13756</t>
  </si>
  <si>
    <t>SEX-LxN-C642</t>
  </si>
  <si>
    <t>SEX-LxN-C6420</t>
  </si>
  <si>
    <t>SEX-LxN-C6421</t>
  </si>
  <si>
    <t>SE_U23194</t>
  </si>
  <si>
    <t>SEX-LxN-C6484_sense</t>
  </si>
  <si>
    <t>SE_U10344</t>
  </si>
  <si>
    <t>gi|157130290|ref|XP_001661873.1| MAFF protein, putative [Aedes aegypti] gi|108871933|gb|EAT36158.1| MAFF protein, putative [Aedes aegypti]</t>
  </si>
  <si>
    <t>SEX-LxN-C6523</t>
  </si>
  <si>
    <t>SE_U19646</t>
  </si>
  <si>
    <t>gi|270015520|gb|EFA11968.1| hypothetical protein TcasGA2_TC004049 [Tribolium castaneum]</t>
  </si>
  <si>
    <t>SEX-LxN-C6617_sense</t>
  </si>
  <si>
    <t>SEX-LxN-C664</t>
  </si>
  <si>
    <t>SEX-LxN-C6662</t>
  </si>
  <si>
    <t>SE_U18003</t>
  </si>
  <si>
    <t>gi|156539973|ref|XP_001601956.1| PREDICTED: hypothetical protein [Nasonia vitripennis]</t>
  </si>
  <si>
    <t>SEX-LxN-C668</t>
  </si>
  <si>
    <t>SE_U20205</t>
  </si>
  <si>
    <t>gi|194277477|gb|ACF39403.1| takeout-like protein 3 [Epiphyas postvittana]</t>
  </si>
  <si>
    <t>SEX-LxN-C669</t>
  </si>
  <si>
    <t>SEX-LxN-C6769</t>
  </si>
  <si>
    <t>SE_U08082</t>
  </si>
  <si>
    <t>gi|193657455|ref|XP_001946048.1| PREDICTED: similar to solute carrier family 23 member 2 [Acyrthosiphon pisum]</t>
  </si>
  <si>
    <t>SEX-LxN-C6797</t>
  </si>
  <si>
    <t>SE_U09860</t>
  </si>
  <si>
    <t>gi|156538006|ref|XP_001608202.1| PREDICTED: similar to conserved hypothetical protein [Nasonia vitripennis]</t>
  </si>
  <si>
    <t>SEX-LxN-C6826</t>
  </si>
  <si>
    <t>SE_U25795</t>
  </si>
  <si>
    <t>gi|189242341|ref|XP_001807206.1| PREDICTED: similar to AGAP011947-PA [Tribolium castaneum] gi|270016565|gb|EFA13011.1| hypothetical protein TcasGA2_TC001976 [Tribolium castaneum]</t>
  </si>
  <si>
    <t>SEX-LxN-C6873</t>
  </si>
  <si>
    <t>SE_U24322</t>
  </si>
  <si>
    <t>gi|45594226|gb|AAS68504.1| serpin-4B [Manduca sexta]</t>
  </si>
  <si>
    <t>SEX-LxN-C6887_anti</t>
  </si>
  <si>
    <t>SE_U13827</t>
  </si>
  <si>
    <t>SEX-LxN-C6890</t>
  </si>
  <si>
    <t>SE_U21515</t>
  </si>
  <si>
    <t>SEX-LxN-C694</t>
  </si>
  <si>
    <t>SEX-LxN-C6955_sense</t>
  </si>
  <si>
    <t>SE_U26037</t>
  </si>
  <si>
    <t>gi|189239301|ref|XP_971644.2| PREDICTED: similar to utp-glucose-1-phosphate uridylyltransferase 2 [Tribolium castaneum]</t>
  </si>
  <si>
    <t>SEX-LxN-C6961</t>
  </si>
  <si>
    <t>SE_U05464</t>
  </si>
  <si>
    <t>SEX-LxN-C697_sense</t>
  </si>
  <si>
    <t>SEX-LxN-C7006_sense</t>
  </si>
  <si>
    <t>SE_U12420</t>
  </si>
  <si>
    <t>gi|193613144|ref|XP_001942750.1| PREDICTED: similar to conserved hypothetical protein [Acyrthosiphon pisum]</t>
  </si>
  <si>
    <t>SEX-LxN-C701</t>
  </si>
  <si>
    <t>SE_U14138</t>
  </si>
  <si>
    <t>gi|268555162|ref|XP_002635569.1| Hypothetical protein CBG20552 [Caenorhabditis briggsae] gi|187023279|emb|CAP37542.1| Hypothetical protein CBG20552 [Caenorhabditis briggsae]</t>
  </si>
  <si>
    <t>SEX-LxN-C705</t>
  </si>
  <si>
    <t>SEX-LxN-C7067</t>
  </si>
  <si>
    <t>SE_U03345</t>
  </si>
  <si>
    <t>SEX-LxN-C7068_sense</t>
  </si>
  <si>
    <t>SEX-LxN-C7069</t>
  </si>
  <si>
    <t>SEX-LxN-C7085_sense</t>
  </si>
  <si>
    <t>SE_U21618</t>
  </si>
  <si>
    <t>gi|260837380|ref|XP_002613682.1| hypothetical protein BRAFLDRAFT_107090 [Branchiostoma floridae] gi|229299070|gb|EEN69691.1| hypothetical protein BRAFLDRAFT_107090 [Branchiostoma floridae]</t>
  </si>
  <si>
    <t>SEX-LxN-C7094</t>
  </si>
  <si>
    <t>SE_U33601</t>
  </si>
  <si>
    <t>gi|22901764|gb|AAN10061.1| Kunitz-like protease inhibitor precursor [Ancylostoma caninum]</t>
  </si>
  <si>
    <t>SEX-LxN-C711</t>
  </si>
  <si>
    <t>SE_U13319</t>
  </si>
  <si>
    <t>gi|187884608|gb|ACD37365.1| pancreatic lipase 3 [Mamestra configurata]</t>
  </si>
  <si>
    <t>SEX-LxN-C7173</t>
  </si>
  <si>
    <t>SEX-LxN-C7189</t>
  </si>
  <si>
    <t>SE_U08544</t>
  </si>
  <si>
    <t>gi|91080947|ref|XP_974375.1| PREDICTED: similar to arginine n-methyltransferase [Tribolium castaneum] gi|270005950|gb|EFA02398.1| hypothetical protein TcasGA2_TC008078 [Tribolium castaneum]</t>
  </si>
  <si>
    <t>SEX-LxN-C7219</t>
  </si>
  <si>
    <t>SE_U11711</t>
  </si>
  <si>
    <t>gi|158296081|ref|XP_001688912.1| AGAP006576-PA [Anopheles gambiae str. PEST] gi|158296083|ref|XP_001688913.1| AGAP006576-PB [Anopheles gambiae str. PEST] gi|157016341|gb|EDO63918.1| AGAP006576-PA [Anopheles gambiae str. PEST] gi|157016342|gb|EDO63919.1| A</t>
  </si>
  <si>
    <t>SEX-LxN-C7223</t>
  </si>
  <si>
    <t>SE_U11161</t>
  </si>
  <si>
    <t>gi|148298784|ref|NP_001091772.1| hypothetical protein LOC778477 [Bombyx mori] gi|110333479|gb|ABG67690.1| unknown [Bombyx mori]</t>
  </si>
  <si>
    <t>SEX-LxN-C7241</t>
  </si>
  <si>
    <t>SE_U21357</t>
  </si>
  <si>
    <t>SEX-LxN-C7278</t>
  </si>
  <si>
    <t>SE_U09462</t>
  </si>
  <si>
    <t>gi|91093965|ref|XP_968405.1| PREDICTED: similar to GA16304-PA [Tribolium castaneum] gi|270011130|gb|EFA07578.1| hypothetical protein TcasGA2_TC016351 [Tribolium castaneum]</t>
  </si>
  <si>
    <t>SEX-LxN-C7280</t>
  </si>
  <si>
    <t>SE_U13511</t>
  </si>
  <si>
    <t>gi|242019384|ref|XP_002430141.1| heat shock transcription factor, putative [Pediculus humanus corporis] gi|212515232|gb|EEB17403.1| heat shock transcription factor, putative [Pediculus humanus corporis]</t>
  </si>
  <si>
    <t>SEX-LxN-C7312</t>
  </si>
  <si>
    <t>SE_U25541</t>
  </si>
  <si>
    <t>gi|270013250|gb|EFA09698.1| hypothetical protein TcasGA2_TC011830 [Tribolium castaneum]</t>
  </si>
  <si>
    <t>SEX-LxN-C733_anti</t>
  </si>
  <si>
    <t>SE_U10907</t>
  </si>
  <si>
    <t>gi|157128397|ref|XP_001655101.1| alcohol dehydrogenase [Aedes aegypti] gi|157128399|ref|XP_001655102.1| alcohol dehydrogenase [Aedes aegypti] gi|157128401|ref|XP_001655103.1| alcohol dehydrogenase [Aedes aegypti] gi|108872590|gb|EAT36815.1| alcohol dehydr</t>
  </si>
  <si>
    <t>SEX-LxN-C7339</t>
  </si>
  <si>
    <t>SE_U19953</t>
  </si>
  <si>
    <t>gi|270007709|gb|EFA04157.1| hypothetical protein TcasGA2_TC014403 [Tribolium castaneum]</t>
  </si>
  <si>
    <t>SEX-LxN-C7340</t>
  </si>
  <si>
    <t>SEX-LxN-C7341</t>
  </si>
  <si>
    <t>SEX-LxN-C7444_sense</t>
  </si>
  <si>
    <t>SEX-LxN-C7485</t>
  </si>
  <si>
    <t>SE_U15726</t>
  </si>
  <si>
    <t>gi|158288827|ref|XP_310662.4| AGAP000436-PA [Anopheles gambiae str. PEST] gi|157018758|gb|EAA06276.4| AGAP000436-PA [Anopheles gambiae str. PEST]</t>
  </si>
  <si>
    <t>SEX-LxN-C7513_sense</t>
  </si>
  <si>
    <t>SEX-LxN-C7514_sense</t>
  </si>
  <si>
    <t>SEX-LxN-C7519</t>
  </si>
  <si>
    <t>SE_U18429</t>
  </si>
  <si>
    <t>SEX-LxN-C7553</t>
  </si>
  <si>
    <t>SE_U07481</t>
  </si>
  <si>
    <t>SEX-LxN-C7592_sense</t>
  </si>
  <si>
    <t>SE_U01769</t>
  </si>
  <si>
    <t>SEX-LxN-C767</t>
  </si>
  <si>
    <t>SE_U12745</t>
  </si>
  <si>
    <t>gi|91090908|ref|XP_973835.1| PREDICTED: similar to 4-hydroxyphenylpyruvate dioxygenase [Tribolium castaneum] gi|270014008|gb|EFA10456.1| hypothetical protein TcasGA2_TC012702 [Tribolium castaneum]</t>
  </si>
  <si>
    <t>SEX-LxN-C7697_anti</t>
  </si>
  <si>
    <t>SE_U17816</t>
  </si>
  <si>
    <t>gi|270014891|gb|EFA11339.1| hypothetical protein TcasGA2_TC010879 [Tribolium castaneum]</t>
  </si>
  <si>
    <t>SEX-LxN-C7701</t>
  </si>
  <si>
    <t>SE_U06473</t>
  </si>
  <si>
    <t>SEX-LxN-C7825</t>
  </si>
  <si>
    <t>SE_U24637</t>
  </si>
  <si>
    <t>gi|183979376|dbj|BAG30740.1| muscle myosin heavy chain [Papilio xuthus]</t>
  </si>
  <si>
    <t>SEX-LxN-C7828</t>
  </si>
  <si>
    <t>SE_U23710</t>
  </si>
  <si>
    <t>gi|9087198|sp|O62605.1|SI25_GALME RecName: Full=Fibrohexamerin; AltName: Full=25 kDa silk glycoprotein; AltName: Full=p25; Flags: Precursor gi|3064124|gb|AAC38994.1| low molecular weight silk protein [Galleria mellonella] gi|3150435|gb|AAC17486.1| P25 [Ga</t>
  </si>
  <si>
    <t>SEX-LxN-C7845</t>
  </si>
  <si>
    <t>SEX-LxN-C7901</t>
  </si>
  <si>
    <t>SE_U25164</t>
  </si>
  <si>
    <t>gi|193681089|ref|XP_001945948.1| PREDICTED: similar to BEL12_AG transposon polyprotein [Acyrthosiphon pisum]</t>
  </si>
  <si>
    <t>SEX-LxN-C7958</t>
  </si>
  <si>
    <t>SE_U00186</t>
  </si>
  <si>
    <t>gi|194749903|ref|XP_001957375.1| GF24082 [Drosophila ananassae] gi|190624657|gb|EDV40181.1| GF24082 [Drosophila ananassae]</t>
  </si>
  <si>
    <t>SEX-LxN-C7959</t>
  </si>
  <si>
    <t>SE_U22407</t>
  </si>
  <si>
    <t>gi|195043572|ref|XP_001991645.1| GH12768 [Drosophila grimshawi] gi|193901403|gb|EDW00270.1| GH12768 [Drosophila grimshawi]</t>
  </si>
  <si>
    <t>SEX-LxN-C7965</t>
  </si>
  <si>
    <t>SE_U27508</t>
  </si>
  <si>
    <t>gi|170063668|ref|XP_001867201.1| williams-beuren syndrome critical region protein [Culex quinquefasciatus] gi|167881252|gb|EDS44635.1| williams-beuren syndrome critical region protein [Culex quinquefasciatus]</t>
  </si>
  <si>
    <t>SEX-LxN-C7974</t>
  </si>
  <si>
    <t>SE_U04945</t>
  </si>
  <si>
    <t>gi|242017209|ref|XP_002429084.1| anaphase-promoting complex subunit, putative [Pediculus humanus corporis] gi|212513948|gb|EEB16346.1| anaphase-promoting complex subunit, putative [Pediculus humanus corporis]</t>
  </si>
  <si>
    <t>SEX-LxN-C7996_anti</t>
  </si>
  <si>
    <t>SE_U17295</t>
  </si>
  <si>
    <t>gi|158292295|ref|XP_313819.4| AGAP004519-PA [Anopheles gambiae str. PEST] gi|157017369|gb|EAA09209.4| AGAP004519-PA [Anopheles gambiae str. PEST]</t>
  </si>
  <si>
    <t>SEX-LxN-C802</t>
  </si>
  <si>
    <t>SE_U00060</t>
  </si>
  <si>
    <t>SEX-LxN-C8024_anti</t>
  </si>
  <si>
    <t>SE_U10945</t>
  </si>
  <si>
    <t>gi|158284946|ref|XP_565625.3| AGAP002194-PA [Anopheles gambiae str. PEST] gi|157020837|gb|EAL42027.3| AGAP002194-PA [Anopheles gambiae str. PEST]</t>
  </si>
  <si>
    <t>SEX-LxN-C8039</t>
  </si>
  <si>
    <t>SE_U22387</t>
  </si>
  <si>
    <t>gi|223671188|tpd|FAA00546.1| TPA: putative cuticle protein [Bombyx mori]</t>
  </si>
  <si>
    <t>SEX-LxN-C8046</t>
  </si>
  <si>
    <t>SE_U55086</t>
  </si>
  <si>
    <t>gi|226372516|gb|ACO51883.1| PHD finger-like domain-containing protein 5A [Rana catesbeiana]</t>
  </si>
  <si>
    <t>SEX-LxN-C8114</t>
  </si>
  <si>
    <t>SEX-LxN-C8125</t>
  </si>
  <si>
    <t>SE_U15200</t>
  </si>
  <si>
    <t>gi|148910210|gb|ABR18186.1| unknown [Picea sitchensis]</t>
  </si>
  <si>
    <t>SEX-LxN-C8168</t>
  </si>
  <si>
    <t>SE_U03426</t>
  </si>
  <si>
    <t>SEX-LxN-C8286</t>
  </si>
  <si>
    <t>SE_U14331</t>
  </si>
  <si>
    <t>gi|193591672|ref|XP_001952090.1| PREDICTED: similar to CG11859 CG11859-PA [Acyrthosiphon pisum]</t>
  </si>
  <si>
    <t>SEX-LxN-C8315</t>
  </si>
  <si>
    <t>SE_U15248</t>
  </si>
  <si>
    <t>SEX-LxN-C8388</t>
  </si>
  <si>
    <t>SE_U15559</t>
  </si>
  <si>
    <t>gi|157131469|ref|XP_001655861.1| synaptic vesicle protein [Aedes aegypti] gi|108871532|gb|EAT35757.1| synaptic vesicle protein [Aedes aegypti]</t>
  </si>
  <si>
    <t>SEX-LxN-C841</t>
  </si>
  <si>
    <t>SEX-LxN-C843</t>
  </si>
  <si>
    <t>SEX-LxN-C8508</t>
  </si>
  <si>
    <t>SE_U03855</t>
  </si>
  <si>
    <t>gi|260822463|ref|XP_002606621.1| hypothetical protein BRAFLDRAFT_262426 [Branchiostoma floridae] gi|229291965|gb|EEN62631.1| hypothetical protein BRAFLDRAFT_262426 [Branchiostoma floridae]</t>
  </si>
  <si>
    <t>SEX-LxN-C8531_sense</t>
  </si>
  <si>
    <t>SEX-LxN-C8544</t>
  </si>
  <si>
    <t>SE_U04632</t>
  </si>
  <si>
    <t>gi|13236828|gb|AAK14793.1| sensory appendage protein-like protein [Mamestra brassicae]</t>
  </si>
  <si>
    <t>SEX-LxN-C8742</t>
  </si>
  <si>
    <t>SE_U28654</t>
  </si>
  <si>
    <t>gi|254547259|gb|ACT66690.1| ecdysone oxidase [Bombyx mori]</t>
  </si>
  <si>
    <t>SEX-LxN-C8755_anti</t>
  </si>
  <si>
    <t>SE_U16937</t>
  </si>
  <si>
    <t>gi|156553332|ref|XP_001602921.1| PREDICTED: similar to retinoblastoma-binding protein 4 (rbbp4) [Nasonia vitripennis]</t>
  </si>
  <si>
    <t>SEX-LxN-C8788</t>
  </si>
  <si>
    <t>SE_U04332</t>
  </si>
  <si>
    <t>SEX-LxN-C8858</t>
  </si>
  <si>
    <t>SE_U08379</t>
  </si>
  <si>
    <t>gi|260795675|ref|XP_002592830.1| hypothetical protein BRAFLDRAFT_57046 [Branchiostoma floridae] gi|229278054|gb|EEN48841.1| hypothetical protein BRAFLDRAFT_57046 [Branchiostoma floridae]</t>
  </si>
  <si>
    <t>SEX-LxN-C8863_anti</t>
  </si>
  <si>
    <t>SE_U07315</t>
  </si>
  <si>
    <t>gi|160333247|ref|NP_001103811.1| aldehyde oxidase 2 [Bombyx mori] gi|158524804|gb|ABW71272.1| aldehyde oxidase 2 [Bombyx mori]</t>
  </si>
  <si>
    <t>SEX-LxN-C8874</t>
  </si>
  <si>
    <t>SE_U13953</t>
  </si>
  <si>
    <t>gi|505621|gb|AAA21588.1| high affinity nuclear juvenile hormone binding protein [Manduca sexta]</t>
  </si>
  <si>
    <t>SEX-LxN-C8937</t>
  </si>
  <si>
    <t>SE_U07617</t>
  </si>
  <si>
    <t>gi|242024179|ref|XP_002432507.1| beta 1,4-mannosyltransferase egh, putative [Pediculus humanus corporis] gi|212517945|gb|EEB19769.1| beta 1,4-mannosyltransferase egh, putative [Pediculus humanus corporis]</t>
  </si>
  <si>
    <t>SEX-LxN-C8945</t>
  </si>
  <si>
    <t>SE_U25098</t>
  </si>
  <si>
    <t>SEX-LxN-C900</t>
  </si>
  <si>
    <t>SE_U34815</t>
  </si>
  <si>
    <t>gi|32564660|ref|NP_491777.3| hypothetical protein T09B4.8 [Caenorhabditis elegans] gi|27669976|gb|AAB53010.3| Hypothetical protein T09B4.8 [Caenorhabditis elegans]</t>
  </si>
  <si>
    <t>SEX-LxN-C9065</t>
  </si>
  <si>
    <t>SE_U25354</t>
  </si>
  <si>
    <t>gi|145299938|ref|YP_001142779.1| hypothetical protein ASA_3030 [Aeromonas salmonicida subsp. salmonicida A449] gi|142852710|gb|ABO91031.1| conserved hypothetical protein [Aeromonas salmonicida subsp. salmonicida A449]</t>
  </si>
  <si>
    <t>SEX-LxN-C9067</t>
  </si>
  <si>
    <t>SE_U19823</t>
  </si>
  <si>
    <t>SEX-LxN-C9090</t>
  </si>
  <si>
    <t>SE_U07165</t>
  </si>
  <si>
    <t>gi|221119676|ref|XP_002155414.1| PREDICTED: similar to ORF2-encoded protein, partial [Hydra magnipapillata]</t>
  </si>
  <si>
    <t>SEX-LxN-C9172</t>
  </si>
  <si>
    <t>SE_U40354</t>
  </si>
  <si>
    <t>gi|194745478|ref|XP_001955215.1| GF18647 [Drosophila ananassae] gi|190628252|gb|EDV43776.1| GF18647 [Drosophila ananassae]</t>
  </si>
  <si>
    <t>SEX-LxN-C9219_sense</t>
  </si>
  <si>
    <t>SE_U11335</t>
  </si>
  <si>
    <t>SEX-LxN-C9224_sense</t>
  </si>
  <si>
    <t>SE_U05908</t>
  </si>
  <si>
    <t>gi|157136759|ref|XP_001663831.1| homogentisate 1,2-dioxygenase [Aedes aegypti] gi|108869866|gb|EAT34091.1| homogentisate 1,2-dioxygenase [Aedes aegypti]</t>
  </si>
  <si>
    <t>SEX-LxN-C9313_sense</t>
  </si>
  <si>
    <t>SEX-LxN-C9318</t>
  </si>
  <si>
    <t>SE_U47006</t>
  </si>
  <si>
    <t>gi|189241058|ref|XP_968858.2| PREDICTED: similar to RNA methyltransferase like 1 [Tribolium castaneum] gi|270014173|gb|EFA10621.1| hypothetical protein TcasGA2_TC016258 [Tribolium castaneum]</t>
  </si>
  <si>
    <t>SEX-LxN-C936</t>
  </si>
  <si>
    <t>SE_U47167</t>
  </si>
  <si>
    <t>gi|170064276|ref|XP_001867458.1| glutamate carboxypeptidase [Culex quinquefasciatus] gi|167881720|gb|EDS45103.1| glutamate carboxypeptidase [Culex quinquefasciatus]</t>
  </si>
  <si>
    <t>SEX-LxN-C9372</t>
  </si>
  <si>
    <t>SE_U00649</t>
  </si>
  <si>
    <t>gi|170051658|ref|XP_001861865.1| synaptic vesicle protein [Culex quinquefasciatus] gi|167872821|gb|EDS36204.1| synaptic vesicle protein [Culex quinquefasciatus]</t>
  </si>
  <si>
    <t>SEX-LxN-C9414</t>
  </si>
  <si>
    <t>SE_U08563</t>
  </si>
  <si>
    <t>gi|170050785|ref|XP_001861467.1| pickel [Culex quinquefasciatus] gi|167872269|gb|EDS35652.1| pickel [Culex quinquefasciatus]</t>
  </si>
  <si>
    <t>SEX-LxN-C943</t>
  </si>
  <si>
    <t>SEX-LxN-C945</t>
  </si>
  <si>
    <t>SEX-LxN-C9452</t>
  </si>
  <si>
    <t>SE_U22406</t>
  </si>
  <si>
    <t>gi|195963375|ref|NP_001124364.1| tachykinin [Bombyx mori] gi|193248564|dbj|BAG50368.1| tachykinin [Bombyx mori]</t>
  </si>
  <si>
    <t>SEX-LxN-C9469</t>
  </si>
  <si>
    <t>SE_U26069</t>
  </si>
  <si>
    <t>gi|13359096|dbj|BAB33297.1| Esterase-like protein (ESR-LP) [Bombyx mori]</t>
  </si>
  <si>
    <t>SEX-LxN-C950</t>
  </si>
  <si>
    <t>SE_U22310</t>
  </si>
  <si>
    <t>SEX-LxN-C9509</t>
  </si>
  <si>
    <t>SE_U24667</t>
  </si>
  <si>
    <t>SEX-LxN-C955</t>
  </si>
  <si>
    <t>SE_U09612</t>
  </si>
  <si>
    <t>gi|39579195|gb|AAR28762.1| odorant-binding protein [Spodoptera frugiperda] gi|62737736|gb|AAX98168.1| pheromone binding protein 4 [Spodoptera frugiperda]</t>
  </si>
  <si>
    <t>SEX-LxN-C9574</t>
  </si>
  <si>
    <t>SEX-LxN-C9575</t>
  </si>
  <si>
    <t>SE_U28149</t>
  </si>
  <si>
    <t>gi|126023780|gb|ABN71370.1| cytochrome P450 [Bombyx mori]</t>
  </si>
  <si>
    <t>SEX-LxN-C9589</t>
  </si>
  <si>
    <t>SE_U22858</t>
  </si>
  <si>
    <t>gi|156355369|ref|XP_001623641.1| predicted protein [Nematostella vectensis] gi|156210361|gb|EDO31541.1| predicted protein [Nematostella vectensis]</t>
  </si>
  <si>
    <t>SEX-LxN-C9637</t>
  </si>
  <si>
    <t>SE_U25355</t>
  </si>
  <si>
    <t>gi|47222461|emb|CAG12981.1| unnamed protein product [Tetraodon nigroviridis]</t>
  </si>
  <si>
    <t>SEX-LxN-C9676</t>
  </si>
  <si>
    <t>SEX-LxN-C9766</t>
  </si>
  <si>
    <t>SE_U27461</t>
  </si>
  <si>
    <t>gi|91092972|ref|XP_967203.1| PREDICTED: similar to protein arginine n-methyltransferase [Tribolium castaneum]</t>
  </si>
  <si>
    <t>SEX-LxN-C9795</t>
  </si>
  <si>
    <t>SE_U16823</t>
  </si>
  <si>
    <t>gi|183979221|dbj|BAG30771.1| sparc [Papilio xuthus]</t>
  </si>
  <si>
    <t>SEX-LxN-C9815</t>
  </si>
  <si>
    <t>SE_U22539</t>
  </si>
  <si>
    <t>SEX-LxN-C9877</t>
  </si>
  <si>
    <t>SE_U08383</t>
  </si>
  <si>
    <t>gi|158289467|ref|XP_311188.4| AGAP000663-PA [Anopheles gambiae str. PEST] gi|157018529|gb|EAA06931.5| AGAP000663-PA [Anopheles gambiae str. PEST]</t>
  </si>
  <si>
    <t>SEX-LxN-C9890</t>
  </si>
  <si>
    <t>SE_U05024</t>
  </si>
  <si>
    <t>SEX-LxN-C9891</t>
  </si>
  <si>
    <t>SE_U45945</t>
  </si>
  <si>
    <t>gi|91077868|ref|XP_972569.1| PREDICTED: similar to SV2-like protein 1 [Tribolium castaneum] gi|270001470|gb|EEZ97917.1| hypothetical protein TcasGA2_TC000303 [Tribolium castaneum]</t>
  </si>
  <si>
    <t>SEX-LxN-C9924</t>
  </si>
  <si>
    <t>SE_U02850</t>
  </si>
  <si>
    <t>SEX-LxN-C9947</t>
  </si>
  <si>
    <t>diff 8h</t>
  </si>
  <si>
    <t>Fold-change 8h</t>
  </si>
  <si>
    <t>p-value 8h</t>
  </si>
  <si>
    <t>diff 24h</t>
  </si>
  <si>
    <t>Fold-change 24h</t>
  </si>
  <si>
    <t>p-value 24h</t>
  </si>
  <si>
    <t>Fold-cnage 8h8h</t>
  </si>
  <si>
    <t>SEX-LxN-C3620_sense</t>
  </si>
  <si>
    <t>SE_U11312</t>
  </si>
  <si>
    <t>gi|383931963|gb|AFH57143.1| repat 23 [Spodoptera exigua]</t>
  </si>
  <si>
    <t>gi|209868384|gb|ACI90727.1|Repat2 [Spodoptera exigua]</t>
  </si>
  <si>
    <t>gi|209868384|gb|ACI90727.1| Repat2 [Spodoptera exigua]</t>
  </si>
  <si>
    <t xml:space="preserve">gi|383931949|gb|AFH57136.1| Repat16 [Spodoptera exigua] </t>
  </si>
  <si>
    <t>gi|334303364|dbj|AEG75844.1| glutathione S-transferase s3 protein [Spodoptera litura]</t>
  </si>
  <si>
    <t>gi|389609203 |gb|BAM18213.1| purine nucleoside phosphorylase [Papilio xuthus]</t>
  </si>
  <si>
    <t>gi|389611409|gb|BAM19316|  purine nucleoside phosphorylase</t>
  </si>
  <si>
    <t>SE_U19481</t>
  </si>
  <si>
    <t>gi|383931935|gb|AFH57129.1| Repat9 [Spodoptera exigua]</t>
  </si>
  <si>
    <t>gi|363896096|gb|AEW43132.1|UDP-glycosyltransferase UGT41B2 [Helicoverpa armigera]</t>
  </si>
  <si>
    <t>gi|363896094|gb|AEW43131.1|  UDP-glycosyltransferase UGT41B1 [Helicoverpa armigera</t>
  </si>
  <si>
    <t>gi|383931935|gb| AFH57129.1| Repat9 [Spodoptera exigua]</t>
  </si>
  <si>
    <t>gi|383931965|gb|AFH57144.1|Repat 24 [Spodoptera exigua]</t>
  </si>
  <si>
    <t>gi|383931947|gb|AFH57135.1|  Repat15 [Spodoptera exigua]</t>
  </si>
  <si>
    <t>gi|383931953|gb|AFH57138.1 | repat18 [Spodoptera exigua]</t>
  </si>
  <si>
    <t>gi|383931937|gb|AFH57130.1| Repat10 [Spodoptera exigua]</t>
  </si>
  <si>
    <t>gi|383931959|gb|AFH57141.1|Repat21 [Spodoptera exigua]</t>
  </si>
  <si>
    <t xml:space="preserve">gi|383931955|gb|AFH57139.1| Repat19 [Spodoptera exigua] </t>
  </si>
  <si>
    <t>gi|383931959|gb|AFH57141.1| Repat21 [Spodoptera exigua]</t>
  </si>
  <si>
    <t>gi|340541635|gb|AEK50323.1| Repat8 [Spodoptera exigua]</t>
  </si>
  <si>
    <t>gi|383931941|gb|AFH57132.1| Repat12 [Spodoptera exigua]</t>
  </si>
  <si>
    <t>gi|383931957|gb|AFH57140.1| Repat20 [Spodoptera exigua]</t>
  </si>
  <si>
    <t>gi|383932007|gb|AFH57165.1|Repat45 [Spodoptera exigua]</t>
  </si>
  <si>
    <t>gi|383931967|gb|AFH57145.1|Repat25 [Spodoptera exigua]</t>
  </si>
  <si>
    <t>gi|383931945|gb|AFH57134.1|Repat14 [Spodoptera exigua]</t>
  </si>
  <si>
    <t>gi|383931969|gb|AFH57146.1|REPAT26 [Spodoptera exigua]</t>
  </si>
  <si>
    <t>gi|383931945|gb|AFH57134.1| Repat 14 [Spodoptera exigua]</t>
  </si>
  <si>
    <t xml:space="preserve">  gi|399128032|bg|JX082167.1| Helicoverpa armigera peptidoglycan recognition protein C (PGRP-C)</t>
  </si>
  <si>
    <t>gi|383932001|gb|AFH57162.1|Repat42 [Spodoptera exigua]</t>
  </si>
  <si>
    <t>gi|383932003|gb|AFH57163.1|Repat43 [Spodoptera exigua]</t>
  </si>
  <si>
    <t>gi|383931983|gb|AFH57153.1|Repat33 [Spodoptera exigua]</t>
  </si>
  <si>
    <t>gi|383931995|gb|AFH57159.1|Repat39 [Spodoptera exigua]</t>
  </si>
  <si>
    <t>gi|383932009|gb|AFH57166.1|Repat46 [Spodoptera exigua]</t>
  </si>
  <si>
    <t>SEX-LxN-C20207</t>
  </si>
  <si>
    <t>SE_U02249</t>
  </si>
  <si>
    <t xml:space="preserve"> gi|47834350|gb|AAT38873.1|  moricin [Spodoptera exigua] </t>
  </si>
  <si>
    <t>SEX-LxN-C956</t>
  </si>
  <si>
    <t>SE_U21407</t>
  </si>
  <si>
    <t>gi|33146300|gb|BAC79440.1| moricin [Spodoptera litura]</t>
  </si>
  <si>
    <t xml:space="preserve">gi|171262319|gb|ACB45566.1| lebocin-like protein [Antheraea pernyi] </t>
  </si>
  <si>
    <t xml:space="preserve">SE_U20516
</t>
  </si>
  <si>
    <t xml:space="preserve">hypothetical protein TTHERM_00329840 [Tetrahymena thermophila] </t>
  </si>
  <si>
    <t>gi|112983028|ref|NP_001037077.1| glutathione S-transferase 2 [Bombyx mori]</t>
  </si>
  <si>
    <t>gi|304443637|gb|ACR16002.2| serine protease 48 [Mamestra configurata]</t>
  </si>
  <si>
    <t xml:space="preserve">gi|304443603|gb| ACR15971.2|serine protease 37 [Mamestra configurata] </t>
  </si>
  <si>
    <t>SE_U08180</t>
  </si>
  <si>
    <t>gi|304443603|gb|ACR15971.2|serine protease 37 [Mamestra configurata]</t>
  </si>
  <si>
    <t>gi|300680014 |gb|ADK27715.1|chymotrypsin-like protein 2 [Spodoptera litura]</t>
  </si>
  <si>
    <t>gi|357602837|gb| EHJ63527.1| putative acyl-CoA oxidase [Danaus plexippus]</t>
  </si>
  <si>
    <t xml:space="preserve">gi|119112421|ref|XP_311766.3| AGAP003476-PA [Anopheles gambiae str. PEST] </t>
  </si>
  <si>
    <t>SE_U40281 gi|383931939|gb|AFH57131.1| Repat11 [Spodoptera exigua]</t>
  </si>
  <si>
    <t>SE_U40281</t>
  </si>
  <si>
    <t>gi|383931943|gb|AFH57133.1| REPAT13 [Spodoptera exigua]</t>
  </si>
  <si>
    <t>gi|134148365| gb| ABO64233.1| Repat3 [Spodoptera exigua]</t>
  </si>
  <si>
    <t>gi|383931935|gb| AFH57129.1| REPAT9 [Spodoptera exigua]</t>
  </si>
  <si>
    <t>SE_U14596</t>
  </si>
  <si>
    <t>SE_U21875</t>
  </si>
  <si>
    <t>gi|91089643|ref|XP_973832.1| PREDICTED: similar to solute carrier family 25, member 38 [Tribolium castaneum]TcasGA2_TC005358 [Tribolium castaneum]</t>
  </si>
  <si>
    <t>gi|357616833|ref|EHJ70432.1| peptidoglycan recognition protein S2 [Danaus plexippus]</t>
  </si>
  <si>
    <t>gi|3506272423|gb|AEQ33590.1| beta-1,3-glucan recognition protein 2 [Spodoptera litura]</t>
  </si>
  <si>
    <t>gi|228959740|ref| ZP_04121415.1| 3-oxoacyl-(Acyl-carrier-protein) reductase [Bacillus thuringiensis serovar pakistani str. T13001]</t>
  </si>
  <si>
    <t>gi|91080607|ref| XP_967476.1 | similar to scavenger receptor cysteine-rich protein isoform 1 [Tribolium castaneum]</t>
  </si>
  <si>
    <t>gi|91080607|ref|XP_967476.1|PREDICTED: similar to scavenger receptor cysteine-rich protein isoform 1 [Tribolium castaneum]</t>
  </si>
  <si>
    <t>SE_U11939</t>
  </si>
  <si>
    <t>gi|341876166|gb|EGT32101.1|hypothetical protein CAEBREN_18217 [Caenorhabditis brenneri]</t>
  </si>
  <si>
    <t xml:space="preserve">gi|242010453|ref|XP_002425982.1| fumarate hydratase, putative [Pediculus humanus corporis] </t>
  </si>
  <si>
    <t>gi|170071524|ref|XP_001869934.1| conserved hypothetical protein [Culex quinquefasciatus]</t>
  </si>
  <si>
    <t xml:space="preserve">gi|270297216|ref|NP_001161904.1| juvenile hormone epoxide hydrolase-like protein 1 [Tribolium castaneum] </t>
  </si>
  <si>
    <t xml:space="preserve">gi|229487391|emb|CAY54158.1| unnamed protein product [Heliconius melpomene] </t>
  </si>
  <si>
    <t xml:space="preserve">gi|157120084|ref|XP_001659582.1| xaa-pro dipeptidase pepd/pepq(e.coli) [Aedes aegypti] </t>
  </si>
  <si>
    <t>gi|91087967|ref|XP_973079.1| PREDICTED: similar to smooth muscle caldesmon, putative [Tribolium castaneum]</t>
  </si>
  <si>
    <t>gi|260794897|ref|XP_002592443.1| hypothetical protein BRAFLDRAFT_113831 [Branchiostoma floridae]</t>
  </si>
  <si>
    <t xml:space="preserve">gi|158301587|ref|XP_321259.4| AGAP001801-PA [Anopheles gambiae str. PEST] </t>
  </si>
  <si>
    <t xml:space="preserve">gi|112983406|ref|NP_001037642.1| nucleolar phosphoprotein [Bombyx mori] </t>
  </si>
  <si>
    <t>gi|385202645|gb|AFI47448.1| C-type lectin 3 [Helicoverpa armigera]</t>
  </si>
  <si>
    <t xml:space="preserve">gi|114052520|ref|NP_001040251.1| lectin 4 C-type lectin [Bombyx mori] </t>
  </si>
  <si>
    <t>gi|87248169|gb|ABD36137.1| lectin 5 [Bombyx mori]</t>
  </si>
  <si>
    <t>SE_U56479</t>
  </si>
  <si>
    <t>gi|195972030|gb|ACG61177.1| serpin-14 [Bombyx mori]</t>
  </si>
  <si>
    <t>gi|270358644|ref|ACZ81437.1| serpin-4 [Bombyx mori]</t>
  </si>
  <si>
    <t>gi|112984548|ref|NP_001037205.1| serpin-5 [Bombyx mori]</t>
  </si>
  <si>
    <t>gi|226342880|ref|NP_001139702.1| serpin 8 [Bombyx mori]</t>
  </si>
  <si>
    <t>gi|226342920|ref|NP_001139722.1| serpin 31 [Bombyx mori]</t>
  </si>
  <si>
    <t>gi|226342878|ref|NP_001139701.1| serpin 7 [Bombyx mori]</t>
  </si>
  <si>
    <t>gi|114052781|ref|NP_001040343.1| peripheral-type benzodiazepine receptor [Bombyx mori]</t>
  </si>
  <si>
    <t>gi|46396048|sp|Q9XZH0.1|CECB_SPOLT RecName: Full=Cecropin-B; Flags: Precursor</t>
  </si>
  <si>
    <t>gi|147744339|gb|ABQ51092.1| cecropin D [Spodoptera litura]</t>
  </si>
  <si>
    <t>gi|363497923|gb|AEW24425.1| attacin [Spodoptera exigua]</t>
  </si>
  <si>
    <t>gi|125555424|gb| EAZ01030.1|hypothetical protein OsI_23064 [Oryza sativa Indica Group]</t>
  </si>
  <si>
    <t>gi|33439724|gb|AAQ18900.1| cobatoxin long form B [Spodoptera frugiperda]</t>
  </si>
  <si>
    <t>gi|112983042|ref|NP_001037066.1| chemosensory protein 9 [Bombyx mori]</t>
  </si>
  <si>
    <t>gi|91079476|ref|XP_967809.1| PREDICTED: similar to CG6870 CG6870-PA [Tribolium castaneum]</t>
  </si>
  <si>
    <t>gi|114051239|ref|NP_001040113.1| cystathionine gamma-lyase [Bombyx mori]</t>
  </si>
  <si>
    <t>gi|357626014|gb|EHJ76261.1| lysozyme-like protein 1 [Danaus plexippus]</t>
  </si>
  <si>
    <t>gi|363497927|gb|AEW24427.1|defensin  [Spodoptera exigua]</t>
  </si>
  <si>
    <t>gi|91089643|ref|XP_973832.1| PREDICTED: similar to solute carrier family 25, member 38 [Tribolium castaneum]</t>
  </si>
  <si>
    <t>gi|189241860|ref|XP_001810132.1| PREDICTED: similar to metalloproteinase inhibitor 3 [Tribolium castaneum]</t>
  </si>
  <si>
    <t>gi|82408203|pdb|2C1C|A Chain A, Structural Basis Of The Resistance Of An Insect Carboxypeptidase To Plant Protease Inhibitors</t>
  </si>
  <si>
    <t>gi|156368703|ref|XP_001627832.1| predicted protein [Nematostella vectensis]</t>
  </si>
  <si>
    <t>gi|282600406|ref|ZP_05974183.2| NAD-dependent epimerase/dehydratase [Providencia rustigianii DSM 4541]</t>
  </si>
  <si>
    <t>gi|74873244|sp|O96382.1|DFP11_HYPCU RecName: Full=Putative defense protein Hdd11; AltName: Full=Hyphantria differentially displayed gene 11; Flags: Precursor</t>
  </si>
  <si>
    <t>gi|91079867|ref|XP_967070.1| PREDICTED: similar to AGAP005945-PB [Tribolium castaneum]</t>
  </si>
  <si>
    <t>gi|114050747|ref|NP_001040106.1| coiled-coil domain containing 25 protein [Bombyx mori]</t>
  </si>
  <si>
    <t xml:space="preserve">gi|112983138|ref|NP_001037040.1| phenol UDP-glucosyltransferase [Bombyx mori] </t>
  </si>
  <si>
    <t xml:space="preserve">gi|91082525|ref|XP_973459.1| PREDICTED: similar to CG14661 CG14661-PA [Tribolium castaneum] </t>
  </si>
  <si>
    <t xml:space="preserve">gi|241644606|ref|XP_002409668.1| poly [ADP-ribose] polymerase, putative [Ixodes scapularis] </t>
  </si>
  <si>
    <t xml:space="preserve">gi|158298942|ref|XP_319076.3| AGAP009945-PA [Anopheles gambiae str. PEST] </t>
  </si>
  <si>
    <t xml:space="preserve">gi|148298707|ref|NP_001091800.1| hypothetical protein LOC778505 [Bombyx mori] </t>
  </si>
  <si>
    <t xml:space="preserve">gi|260234113|dbj|BAI44279.1| cysteine proteinase inhibitor precursor [Manduca sexta] </t>
  </si>
  <si>
    <t xml:space="preserve">gi|157119089|ref|XP_001659331.1| d-amino acid oxidase [Aedes aegypti] </t>
  </si>
  <si>
    <t>gi|48096076|ref|XP_392394.1| PREDICTED: similar to WAP four-disulfide core domain 2 isoform 1 [Apis mellifera]</t>
  </si>
  <si>
    <t>gi|255977200|dbj|BAH97092.1| juvenile hormone binding protein [Bombyx mori]</t>
  </si>
  <si>
    <r>
      <t>gi|7862150|gb|AAF70499.1|</t>
    </r>
    <r>
      <rPr>
        <sz val="9"/>
        <rFont val="Calibri"/>
        <family val="2"/>
      </rPr>
      <t>AF255341_</t>
    </r>
    <r>
      <rPr>
        <sz val="9"/>
        <color rgb="FF000000"/>
        <rFont val="Calibri"/>
        <family val="2"/>
      </rPr>
      <t>1 3-dehydroecdysone 3alpha-reductase [Spodoptera littoralis]</t>
    </r>
  </si>
  <si>
    <t>gi| 389568606|gb| AFK85027.1| aminopeptidase N-11 [Bombyx mori]</t>
  </si>
  <si>
    <t xml:space="preserve">gi |224924544|gb| ACN69218.1 |aminopeptidase N 2 [Mamestra configurata]  </t>
  </si>
  <si>
    <t>gi |327420438|gb| AEA76295.1| aminopeptidase 4A [Mamestra configurata]</t>
  </si>
  <si>
    <t>gi| 345548868|gb| AEO12694.1| aminopeptidase N5 [Ostrinia nubilalis]</t>
  </si>
  <si>
    <t xml:space="preserve">gi|30961821|gb|AAP37951.1| midgut aminopeptidase N2 [Helicoverpa armigera] </t>
  </si>
  <si>
    <t>gi|357627201|ref| EHJ76968.1| alkaline phosphatase [Danaus plexippus]</t>
  </si>
  <si>
    <t>gi|327268502|ref| XP_003219036.1| ATP-binding cassette sub-family G member 1-like [Anolis carolinensis]</t>
  </si>
  <si>
    <t>gi|357605182|ref| EHJ64497.1| putative white family ATP-binding cassette transporter [Danaus plexippus]</t>
  </si>
  <si>
    <t>gi|160914575|ref|ZP_02076790.1| hypothetical protein EUBDOL_00582 [Eubacterium dolichum DSM 3991]</t>
  </si>
  <si>
    <t>gi|7381620|gb|AAF61570.1|ATP binding cassette transporter protein [Bombyx mori]</t>
  </si>
  <si>
    <t>gi|296427825|ref|ADH16743.1| ABC transporter family C protein ABCC3 [Heliothis subflexa]</t>
  </si>
  <si>
    <t>gi|357624706|ref|EHJ75380.1| G protein-coupled receptor [Danaus plexippus]</t>
  </si>
  <si>
    <t>gi|ADE43129.1|ref|XP_001355354.2| G-protein coupled receptor [Spodoptera exigua]</t>
  </si>
  <si>
    <t>gi|357623129|ref|EHJ74405.1| adenylate cyclase [Danaus plexippus]</t>
  </si>
  <si>
    <t xml:space="preserve">gi|91084449|ref|XP_969712.1| similar to adenylate cyclase [Tribolium castaneum] </t>
  </si>
  <si>
    <t>gi|357617579|ref| EHJ70872.1  | adenylate cyclase [Danaus plexippus]</t>
  </si>
  <si>
    <t>gi|389612689|ref|BAM19765.1| adenylate cyclase [Papilio xuthus]</t>
  </si>
  <si>
    <t>gi| 357612641|gb|EHJ68098.1  | adenylate cyclase [Danaus plexippus]</t>
  </si>
  <si>
    <t xml:space="preserve">gi|18202160|gb| O76537.1| RecName: Full=Peptidoglycan recognition protein; Flags: Precursor Trichoplusia ni    </t>
  </si>
  <si>
    <t>gi|347543546|gb|BAK82317.1| apolipophorin precursor protein [Bombyx mori]</t>
  </si>
  <si>
    <t>gi|2498144|sp|Q25490.1|APLP_MANSE RecName: Full=Apolipophorins; Contains: RecName: Full=Apolipophorin-2; AltName: Full=Apolipophorin II; AltName: Full=apoLp-2; Contains: RecName: Full=Apolipophorin-1; AltName: Full=Apolipophorin I; AltName: Full=apoLp-1</t>
  </si>
  <si>
    <t>SE_U07973</t>
  </si>
  <si>
    <t>SE_U5677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9"/>
      <color rgb="FF000000"/>
      <name val="Calibri"/>
      <family val="2"/>
    </font>
    <font>
      <sz val="9"/>
      <color theme="1"/>
      <name val="Calibri"/>
      <family val="2"/>
      <scheme val="minor"/>
    </font>
    <font>
      <sz val="9"/>
      <color rgb="FF000000"/>
      <name val="Calibri"/>
      <family val="2"/>
    </font>
    <font>
      <sz val="9"/>
      <name val="Calibri"/>
      <family val="2"/>
    </font>
  </fonts>
  <fills count="12">
    <fill>
      <patternFill patternType="none"/>
    </fill>
    <fill>
      <patternFill patternType="gray125"/>
    </fill>
    <fill>
      <patternFill patternType="solid">
        <fgColor rgb="FFC0C0C0"/>
        <bgColor rgb="FFC0C0C0"/>
      </patternFill>
    </fill>
    <fill>
      <patternFill patternType="none">
        <fgColor rgb="FF000000"/>
        <bgColor rgb="FFFFFFFF"/>
      </patternFill>
    </fill>
    <fill>
      <patternFill patternType="none">
        <fgColor rgb="FF000000"/>
        <bgColor rgb="FFFFFFFF"/>
      </patternFill>
    </fill>
    <fill>
      <patternFill patternType="none">
        <fgColor rgb="FF000000"/>
        <bgColor rgb="FFFFFFFF"/>
      </patternFill>
    </fill>
    <fill>
      <patternFill patternType="solid">
        <fgColor rgb="FFFFFF66"/>
        <bgColor rgb="FFC0C0C0"/>
      </patternFill>
    </fill>
    <fill>
      <patternFill patternType="solid">
        <fgColor rgb="FFFFFF66"/>
        <bgColor rgb="FF000000"/>
      </patternFill>
    </fill>
    <fill>
      <patternFill patternType="solid">
        <fgColor rgb="FFFFFF66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/>
        <bgColor rgb="FF000000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2" borderId="1" xfId="0" applyFont="1" applyFill="1" applyBorder="1" applyAlignment="1" applyProtection="1">
      <alignment horizontal="center" vertical="center"/>
    </xf>
    <xf numFmtId="0" fontId="2" fillId="0" borderId="0" xfId="0" applyFont="1"/>
    <xf numFmtId="0" fontId="3" fillId="3" borderId="2" xfId="0" applyFont="1" applyFill="1" applyBorder="1" applyAlignment="1" applyProtection="1">
      <alignment vertical="center" wrapText="1"/>
    </xf>
    <xf numFmtId="11" fontId="3" fillId="5" borderId="4" xfId="0" applyNumberFormat="1" applyFont="1" applyFill="1" applyBorder="1" applyAlignment="1" applyProtection="1">
      <alignment horizontal="right" vertical="center" wrapText="1"/>
    </xf>
    <xf numFmtId="0" fontId="3" fillId="5" borderId="4" xfId="0" applyFont="1" applyFill="1" applyBorder="1" applyAlignment="1" applyProtection="1">
      <alignment vertical="center" wrapText="1"/>
    </xf>
    <xf numFmtId="11" fontId="1" fillId="2" borderId="1" xfId="0" applyNumberFormat="1" applyFont="1" applyFill="1" applyBorder="1" applyAlignment="1" applyProtection="1">
      <alignment horizontal="center" vertical="center"/>
    </xf>
    <xf numFmtId="11" fontId="3" fillId="4" borderId="3" xfId="0" applyNumberFormat="1" applyFont="1" applyFill="1" applyBorder="1" applyAlignment="1" applyProtection="1">
      <alignment horizontal="right" vertical="center" wrapText="1"/>
    </xf>
    <xf numFmtId="11" fontId="2" fillId="0" borderId="0" xfId="0" applyNumberFormat="1" applyFont="1"/>
    <xf numFmtId="0" fontId="1" fillId="2" borderId="1" xfId="0" applyFont="1" applyFill="1" applyBorder="1" applyAlignment="1" applyProtection="1">
      <alignment horizontal="center" vertical="center" wrapText="1"/>
    </xf>
    <xf numFmtId="0" fontId="2" fillId="0" borderId="0" xfId="0" applyFont="1" applyAlignment="1">
      <alignment wrapText="1"/>
    </xf>
    <xf numFmtId="2" fontId="1" fillId="2" borderId="1" xfId="0" applyNumberFormat="1" applyFont="1" applyFill="1" applyBorder="1" applyAlignment="1" applyProtection="1">
      <alignment horizontal="center" vertical="center"/>
    </xf>
    <xf numFmtId="2" fontId="3" fillId="4" borderId="3" xfId="0" applyNumberFormat="1" applyFont="1" applyFill="1" applyBorder="1" applyAlignment="1" applyProtection="1">
      <alignment horizontal="right" vertical="center" wrapText="1"/>
    </xf>
    <xf numFmtId="2" fontId="2" fillId="0" borderId="0" xfId="0" applyNumberFormat="1" applyFont="1"/>
    <xf numFmtId="2" fontId="1" fillId="6" borderId="1" xfId="0" applyNumberFormat="1" applyFont="1" applyFill="1" applyBorder="1" applyAlignment="1" applyProtection="1">
      <alignment horizontal="center" vertical="center"/>
    </xf>
    <xf numFmtId="2" fontId="3" fillId="7" borderId="4" xfId="0" applyNumberFormat="1" applyFont="1" applyFill="1" applyBorder="1" applyAlignment="1" applyProtection="1">
      <alignment horizontal="right" vertical="center" wrapText="1"/>
    </xf>
    <xf numFmtId="2" fontId="2" fillId="8" borderId="0" xfId="0" applyNumberFormat="1" applyFont="1" applyFill="1"/>
    <xf numFmtId="2" fontId="3" fillId="7" borderId="0" xfId="0" applyNumberFormat="1" applyFont="1" applyFill="1" applyBorder="1" applyAlignment="1" applyProtection="1">
      <alignment horizontal="right" vertical="center" wrapText="1"/>
    </xf>
    <xf numFmtId="2" fontId="3" fillId="5" borderId="4" xfId="0" applyNumberFormat="1" applyFont="1" applyFill="1" applyBorder="1" applyAlignment="1" applyProtection="1">
      <alignment horizontal="right" vertical="center" wrapText="1"/>
    </xf>
    <xf numFmtId="2" fontId="3" fillId="5" borderId="0" xfId="0" applyNumberFormat="1" applyFont="1" applyFill="1" applyBorder="1" applyAlignment="1" applyProtection="1">
      <alignment horizontal="right" vertical="center" wrapText="1"/>
    </xf>
    <xf numFmtId="0" fontId="3" fillId="3" borderId="2" xfId="0" applyFont="1" applyFill="1" applyBorder="1" applyAlignment="1" applyProtection="1">
      <alignment vertical="center"/>
    </xf>
    <xf numFmtId="0" fontId="3" fillId="9" borderId="2" xfId="0" applyFont="1" applyFill="1" applyBorder="1" applyAlignment="1" applyProtection="1">
      <alignment vertical="center" wrapText="1"/>
    </xf>
    <xf numFmtId="0" fontId="3" fillId="10" borderId="4" xfId="0" applyFont="1" applyFill="1" applyBorder="1" applyAlignment="1" applyProtection="1">
      <alignment vertical="center" wrapText="1"/>
    </xf>
    <xf numFmtId="0" fontId="3" fillId="11" borderId="4" xfId="0" applyFont="1" applyFill="1" applyBorder="1" applyAlignment="1" applyProtection="1">
      <alignment vertical="center" wrapText="1"/>
    </xf>
    <xf numFmtId="2" fontId="3" fillId="11" borderId="4" xfId="0" applyNumberFormat="1" applyFont="1" applyFill="1" applyBorder="1" applyAlignment="1" applyProtection="1">
      <alignment horizontal="right" vertical="center" wrapText="1"/>
    </xf>
    <xf numFmtId="11" fontId="3" fillId="11" borderId="4" xfId="0" applyNumberFormat="1" applyFont="1" applyFill="1" applyBorder="1" applyAlignment="1" applyProtection="1">
      <alignment horizontal="right" vertical="center" wrapText="1"/>
    </xf>
    <xf numFmtId="0" fontId="2" fillId="10" borderId="0" xfId="0" applyFont="1" applyFill="1"/>
    <xf numFmtId="0" fontId="3" fillId="10" borderId="2" xfId="0" applyFont="1" applyFill="1" applyBorder="1" applyAlignment="1" applyProtection="1">
      <alignment vertical="center" wrapText="1"/>
    </xf>
    <xf numFmtId="0" fontId="3" fillId="11" borderId="2" xfId="0" applyFont="1" applyFill="1" applyBorder="1" applyAlignment="1" applyProtection="1">
      <alignment vertical="center" wrapText="1"/>
    </xf>
    <xf numFmtId="0" fontId="4" fillId="11" borderId="2" xfId="0" applyFont="1" applyFill="1" applyBorder="1" applyAlignment="1" applyProtection="1">
      <alignment vertical="center" wrapText="1"/>
    </xf>
    <xf numFmtId="0" fontId="2" fillId="10" borderId="0" xfId="0" applyFont="1" applyFill="1" applyAlignment="1">
      <alignment wrapText="1"/>
    </xf>
    <xf numFmtId="2" fontId="3" fillId="0" borderId="0" xfId="0" applyNumberFormat="1" applyFont="1" applyFill="1" applyBorder="1" applyAlignment="1" applyProtection="1">
      <alignment horizontal="right" vertical="center" wrapText="1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FFFF66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28"/>
  <sheetViews>
    <sheetView tabSelected="1" zoomScaleNormal="100" workbookViewId="0">
      <selection activeCell="C2" sqref="C2"/>
    </sheetView>
  </sheetViews>
  <sheetFormatPr baseColWidth="10" defaultColWidth="9.140625" defaultRowHeight="24.95" customHeight="1" x14ac:dyDescent="0.2"/>
  <cols>
    <col min="1" max="1" width="15.85546875" style="2" customWidth="1"/>
    <col min="2" max="2" width="13.85546875" style="2" customWidth="1"/>
    <col min="3" max="3" width="89.5703125" style="30" customWidth="1"/>
    <col min="4" max="4" width="6.85546875" style="13" customWidth="1"/>
    <col min="5" max="5" width="13.85546875" style="16" customWidth="1"/>
    <col min="6" max="6" width="11" style="8" customWidth="1"/>
    <col min="7" max="7" width="6.7109375" style="13" customWidth="1"/>
    <col min="8" max="8" width="13.140625" style="16" customWidth="1"/>
    <col min="9" max="9" width="10.85546875" style="8" customWidth="1"/>
    <col min="10" max="10" width="9" style="2" customWidth="1"/>
    <col min="11" max="11" width="8.42578125" style="2" customWidth="1"/>
    <col min="12" max="12" width="5.42578125" style="2" customWidth="1"/>
    <col min="13" max="13" width="10.42578125" style="2" customWidth="1"/>
    <col min="14" max="14" width="11.7109375" style="2" customWidth="1"/>
    <col min="15" max="16384" width="9.140625" style="2"/>
  </cols>
  <sheetData>
    <row r="1" spans="1:9" ht="24.95" customHeight="1" x14ac:dyDescent="0.2">
      <c r="A1" s="1" t="s">
        <v>3372</v>
      </c>
      <c r="B1" s="1" t="s">
        <v>3373</v>
      </c>
      <c r="C1" s="1" t="s">
        <v>1</v>
      </c>
      <c r="D1" s="11" t="s">
        <v>6571</v>
      </c>
      <c r="E1" s="14" t="s">
        <v>6572</v>
      </c>
      <c r="F1" s="6" t="s">
        <v>6573</v>
      </c>
      <c r="G1" s="11" t="s">
        <v>6574</v>
      </c>
      <c r="H1" s="14" t="s">
        <v>6575</v>
      </c>
      <c r="I1" s="6" t="s">
        <v>6576</v>
      </c>
    </row>
    <row r="2" spans="1:9" ht="32.25" customHeight="1" x14ac:dyDescent="0.2">
      <c r="A2" s="3" t="s">
        <v>6578</v>
      </c>
      <c r="B2" s="3" t="s">
        <v>6579</v>
      </c>
      <c r="C2" s="27" t="s">
        <v>6580</v>
      </c>
      <c r="D2" s="12">
        <v>4.2171811832133486</v>
      </c>
      <c r="E2" s="15">
        <v>18.600000000000001</v>
      </c>
      <c r="F2" s="7">
        <v>1.571418731093292E-3</v>
      </c>
      <c r="G2" s="12">
        <v>7.3489930947924496</v>
      </c>
      <c r="H2" s="17">
        <v>163.03</v>
      </c>
      <c r="I2" s="7">
        <v>1.7239830787551673E-4</v>
      </c>
    </row>
    <row r="3" spans="1:9" ht="32.25" customHeight="1" x14ac:dyDescent="0.2">
      <c r="A3" s="3" t="s">
        <v>2559</v>
      </c>
      <c r="B3" s="3" t="s">
        <v>6715</v>
      </c>
      <c r="C3" s="28" t="s">
        <v>6691</v>
      </c>
      <c r="D3" s="12">
        <v>5.6764202190333597</v>
      </c>
      <c r="E3" s="15">
        <v>51.141416630012749</v>
      </c>
      <c r="F3" s="7">
        <v>2.6824484954349899E-3</v>
      </c>
      <c r="G3" s="12">
        <v>6.29505673806585</v>
      </c>
      <c r="H3" s="17">
        <v>78.523726651320899</v>
      </c>
      <c r="I3" s="7">
        <v>1.8593154743146601E-3</v>
      </c>
    </row>
    <row r="4" spans="1:9" ht="24.95" customHeight="1" x14ac:dyDescent="0.2">
      <c r="A4" s="5" t="s">
        <v>593</v>
      </c>
      <c r="B4" s="5" t="s">
        <v>594</v>
      </c>
      <c r="C4" s="23" t="s">
        <v>595</v>
      </c>
      <c r="D4" s="12">
        <v>4.07701635176831</v>
      </c>
      <c r="E4" s="15">
        <v>16.877348362944655</v>
      </c>
      <c r="F4" s="7">
        <v>1.2042324343428E-2</v>
      </c>
      <c r="G4" s="12">
        <v>6.1835724957135501</v>
      </c>
      <c r="H4" s="17">
        <v>72.684331687290296</v>
      </c>
      <c r="I4" s="7">
        <v>2.0799107659102002E-3</v>
      </c>
    </row>
    <row r="5" spans="1:9" ht="24.95" customHeight="1" x14ac:dyDescent="0.2">
      <c r="A5" s="3" t="s">
        <v>3093</v>
      </c>
      <c r="B5" s="3" t="s">
        <v>3094</v>
      </c>
      <c r="C5" s="28" t="s">
        <v>595</v>
      </c>
      <c r="D5" s="12">
        <v>4.5205522132454501</v>
      </c>
      <c r="E5" s="15">
        <v>22.952067536498003</v>
      </c>
      <c r="F5" s="7">
        <v>6.1717875994655796E-4</v>
      </c>
      <c r="G5" s="12">
        <v>5.48772711243861</v>
      </c>
      <c r="H5" s="17">
        <v>44.871487720083003</v>
      </c>
      <c r="I5" s="7">
        <v>1.3161278935839701E-4</v>
      </c>
    </row>
    <row r="6" spans="1:9" ht="24.95" customHeight="1" x14ac:dyDescent="0.2">
      <c r="A6" s="3" t="s">
        <v>794</v>
      </c>
      <c r="B6" s="3" t="s">
        <v>505</v>
      </c>
      <c r="C6" s="28" t="s">
        <v>504</v>
      </c>
      <c r="D6" s="12">
        <v>6.1924435020078699</v>
      </c>
      <c r="E6" s="15">
        <v>73.132638205801968</v>
      </c>
      <c r="F6" s="7">
        <v>1.15554024000513E-3</v>
      </c>
      <c r="G6" s="12">
        <v>5.3410161012235697</v>
      </c>
      <c r="H6" s="17">
        <v>40.532748483076368</v>
      </c>
      <c r="I6" s="7">
        <v>1.9614830527647201E-3</v>
      </c>
    </row>
    <row r="7" spans="1:9" ht="24.95" customHeight="1" x14ac:dyDescent="0.2">
      <c r="A7" s="3" t="s">
        <v>206</v>
      </c>
      <c r="B7" s="3" t="s">
        <v>207</v>
      </c>
      <c r="C7" s="27" t="s">
        <v>6581</v>
      </c>
      <c r="D7" s="12">
        <v>4.0335795203799103</v>
      </c>
      <c r="E7" s="15">
        <v>16.376776629854646</v>
      </c>
      <c r="F7" s="7">
        <v>1.5769190410067099E-3</v>
      </c>
      <c r="G7" s="12">
        <v>5.1809840783563503</v>
      </c>
      <c r="H7" s="17">
        <v>36.277020851959861</v>
      </c>
      <c r="I7" s="7">
        <v>2.1238457196356801E-4</v>
      </c>
    </row>
    <row r="8" spans="1:9" ht="24.95" customHeight="1" x14ac:dyDescent="0.2">
      <c r="A8" s="3" t="s">
        <v>2561</v>
      </c>
      <c r="B8" s="3" t="s">
        <v>2560</v>
      </c>
      <c r="C8" s="28" t="s">
        <v>6691</v>
      </c>
      <c r="D8" s="12">
        <v>4.3335598673509201</v>
      </c>
      <c r="E8" s="15">
        <v>20.161902400233711</v>
      </c>
      <c r="F8" s="7">
        <v>1.4278401751250701E-4</v>
      </c>
      <c r="G8" s="12">
        <v>4.9538302595293198</v>
      </c>
      <c r="H8" s="17">
        <v>30.992135457050566</v>
      </c>
      <c r="I8" s="7">
        <v>8.9828596355893698E-5</v>
      </c>
    </row>
    <row r="9" spans="1:9" ht="24.95" customHeight="1" x14ac:dyDescent="0.2">
      <c r="A9" s="3" t="s">
        <v>502</v>
      </c>
      <c r="B9" s="3" t="s">
        <v>503</v>
      </c>
      <c r="C9" s="28" t="s">
        <v>504</v>
      </c>
      <c r="D9" s="12">
        <v>4.7966362334747696</v>
      </c>
      <c r="E9" s="15">
        <v>27.792741275496091</v>
      </c>
      <c r="F9" s="7">
        <v>2.8426731237286198E-3</v>
      </c>
      <c r="G9" s="12">
        <v>4.9272847606833903</v>
      </c>
      <c r="H9" s="17">
        <v>30.427096379367153</v>
      </c>
      <c r="I9" s="7">
        <v>2.8825180765543498E-3</v>
      </c>
    </row>
    <row r="10" spans="1:9" ht="24.95" customHeight="1" x14ac:dyDescent="0.2">
      <c r="A10" s="3" t="s">
        <v>1851</v>
      </c>
      <c r="B10" s="3" t="s">
        <v>1852</v>
      </c>
      <c r="C10" s="28" t="s">
        <v>6691</v>
      </c>
      <c r="D10" s="12">
        <v>5.1332144641037099</v>
      </c>
      <c r="E10" s="15">
        <v>35.095507576360568</v>
      </c>
      <c r="F10" s="7">
        <v>1.14049924979281E-3</v>
      </c>
      <c r="G10" s="12">
        <v>4.81185332925594</v>
      </c>
      <c r="H10" s="17">
        <v>28.087441885064738</v>
      </c>
      <c r="I10" s="7">
        <v>1.3115646479905501E-2</v>
      </c>
    </row>
    <row r="11" spans="1:9" ht="24.95" customHeight="1" x14ac:dyDescent="0.2">
      <c r="A11" s="3" t="s">
        <v>1405</v>
      </c>
      <c r="B11" s="3" t="s">
        <v>1401</v>
      </c>
      <c r="C11" s="28" t="s">
        <v>6622</v>
      </c>
      <c r="D11" s="12">
        <v>3.4144179457970698</v>
      </c>
      <c r="E11" s="15">
        <v>10.662086938109995</v>
      </c>
      <c r="F11" s="7">
        <v>1.55277583766265E-2</v>
      </c>
      <c r="G11" s="12">
        <v>4.7634172870441702</v>
      </c>
      <c r="H11" s="17">
        <v>27.160107544433885</v>
      </c>
      <c r="I11" s="7">
        <v>5.4918094141917499E-5</v>
      </c>
    </row>
    <row r="12" spans="1:9" ht="24.95" customHeight="1" x14ac:dyDescent="0.2">
      <c r="A12" s="3" t="s">
        <v>3082</v>
      </c>
      <c r="B12" s="3" t="s">
        <v>3083</v>
      </c>
      <c r="C12" s="28" t="s">
        <v>3084</v>
      </c>
      <c r="D12" s="12">
        <v>2.4239789171139399</v>
      </c>
      <c r="E12" s="15">
        <v>5.3664904755165326</v>
      </c>
      <c r="F12" s="7">
        <v>9.1894134897969604E-3</v>
      </c>
      <c r="G12" s="12">
        <v>4.6463220201571698</v>
      </c>
      <c r="H12" s="17">
        <v>25.042766121594259</v>
      </c>
      <c r="I12" s="7">
        <v>8.1645626688066201E-4</v>
      </c>
    </row>
    <row r="13" spans="1:9" ht="24.95" customHeight="1" x14ac:dyDescent="0.2">
      <c r="A13" s="3" t="s">
        <v>404</v>
      </c>
      <c r="B13" s="3" t="s">
        <v>405</v>
      </c>
      <c r="C13" s="27" t="s">
        <v>406</v>
      </c>
      <c r="D13" s="12">
        <v>4.0778990337027503</v>
      </c>
      <c r="E13" s="15">
        <v>16.887677565107339</v>
      </c>
      <c r="F13" s="7">
        <v>2.1515636955776599E-4</v>
      </c>
      <c r="G13" s="12">
        <v>4.6333046886965503</v>
      </c>
      <c r="H13" s="17">
        <v>24.817823427823868</v>
      </c>
      <c r="I13" s="7">
        <v>1.68051901017091E-4</v>
      </c>
    </row>
    <row r="14" spans="1:9" ht="24.95" customHeight="1" x14ac:dyDescent="0.2">
      <c r="A14" s="3" t="s">
        <v>3263</v>
      </c>
      <c r="B14" s="3" t="s">
        <v>503</v>
      </c>
      <c r="C14" s="28" t="s">
        <v>504</v>
      </c>
      <c r="D14" s="12">
        <v>4.5405957899435698</v>
      </c>
      <c r="E14" s="15">
        <v>23.273169416401867</v>
      </c>
      <c r="F14" s="7">
        <v>4.1223679346984897E-3</v>
      </c>
      <c r="G14" s="12">
        <v>4.6064349131649003</v>
      </c>
      <c r="H14" s="17">
        <v>24.359876486622472</v>
      </c>
      <c r="I14" s="7">
        <v>4.8120400553770797E-3</v>
      </c>
    </row>
    <row r="15" spans="1:9" ht="24.95" customHeight="1" x14ac:dyDescent="0.2">
      <c r="A15" s="3" t="s">
        <v>883</v>
      </c>
      <c r="B15" s="3" t="s">
        <v>884</v>
      </c>
      <c r="C15" s="28" t="s">
        <v>885</v>
      </c>
      <c r="D15" s="12">
        <v>4.27108138456662</v>
      </c>
      <c r="E15" s="15">
        <v>19.307391843416951</v>
      </c>
      <c r="F15" s="7">
        <v>2.0060053735008001E-4</v>
      </c>
      <c r="G15" s="12">
        <v>4.5833346692944898</v>
      </c>
      <c r="H15" s="17">
        <v>23.972935429379366</v>
      </c>
      <c r="I15" s="7">
        <v>5.4611852482955303E-5</v>
      </c>
    </row>
    <row r="16" spans="1:9" ht="24.95" customHeight="1" x14ac:dyDescent="0.2">
      <c r="A16" s="5" t="s">
        <v>2428</v>
      </c>
      <c r="B16" s="5" t="s">
        <v>2429</v>
      </c>
      <c r="C16" s="23" t="s">
        <v>595</v>
      </c>
      <c r="D16" s="12">
        <v>3.61799904182518</v>
      </c>
      <c r="E16" s="15">
        <v>12.277960613521026</v>
      </c>
      <c r="F16" s="7">
        <v>2.5219625121604898E-3</v>
      </c>
      <c r="G16" s="12">
        <v>4.56127508719395</v>
      </c>
      <c r="H16" s="17">
        <v>23.609164583179499</v>
      </c>
      <c r="I16" s="7">
        <v>2.9902871419036203E-4</v>
      </c>
    </row>
    <row r="17" spans="1:9" ht="24.95" customHeight="1" x14ac:dyDescent="0.2">
      <c r="A17" s="3" t="s">
        <v>2652</v>
      </c>
      <c r="B17" s="3" t="s">
        <v>2653</v>
      </c>
      <c r="C17" s="28" t="s">
        <v>2654</v>
      </c>
      <c r="D17" s="12">
        <v>3.8403710396614201</v>
      </c>
      <c r="E17" s="15">
        <v>14.324084602222719</v>
      </c>
      <c r="F17" s="7">
        <v>1.06537629076394E-2</v>
      </c>
      <c r="G17" s="12">
        <v>4.5252746175180203</v>
      </c>
      <c r="H17" s="17">
        <v>23.02732012165912</v>
      </c>
      <c r="I17" s="7">
        <v>5.5546859939525697E-3</v>
      </c>
    </row>
    <row r="18" spans="1:9" ht="24.95" customHeight="1" x14ac:dyDescent="0.2">
      <c r="A18" s="3" t="s">
        <v>1551</v>
      </c>
      <c r="B18" s="3" t="s">
        <v>1552</v>
      </c>
      <c r="C18" s="27" t="s">
        <v>6582</v>
      </c>
      <c r="D18" s="12">
        <v>3.8370039132192102</v>
      </c>
      <c r="E18" s="15">
        <v>14.29069240019245</v>
      </c>
      <c r="F18" s="7">
        <v>1.2599089847577401E-3</v>
      </c>
      <c r="G18" s="12">
        <v>4.4734105324242996</v>
      </c>
      <c r="H18" s="17">
        <v>22.214203865303034</v>
      </c>
      <c r="I18" s="7">
        <v>6.7990887140726103E-4</v>
      </c>
    </row>
    <row r="19" spans="1:9" ht="24.95" customHeight="1" x14ac:dyDescent="0.2">
      <c r="A19" s="3" t="s">
        <v>2202</v>
      </c>
      <c r="B19" s="3" t="s">
        <v>2203</v>
      </c>
      <c r="C19" s="27" t="s">
        <v>6583</v>
      </c>
      <c r="D19" s="12">
        <v>3.6712363741852001</v>
      </c>
      <c r="E19" s="15">
        <v>12.739496675367398</v>
      </c>
      <c r="F19" s="7">
        <v>8.5231372186498201E-4</v>
      </c>
      <c r="G19" s="12">
        <v>4.3230528903993299</v>
      </c>
      <c r="H19" s="17">
        <v>20.015599056859646</v>
      </c>
      <c r="I19" s="7">
        <v>3.2911648538060898E-4</v>
      </c>
    </row>
    <row r="20" spans="1:9" ht="24.95" customHeight="1" x14ac:dyDescent="0.2">
      <c r="A20" s="3" t="s">
        <v>1455</v>
      </c>
      <c r="B20" s="20" t="s">
        <v>6620</v>
      </c>
      <c r="C20" s="29" t="s">
        <v>6619</v>
      </c>
      <c r="D20" s="12">
        <v>2.3718935943382902</v>
      </c>
      <c r="E20" s="15">
        <v>5.1762008342758072</v>
      </c>
      <c r="F20" s="7">
        <v>4.9451413845681301E-3</v>
      </c>
      <c r="G20" s="12">
        <v>4.3033690184379001</v>
      </c>
      <c r="H20" s="17">
        <v>19.74436436538253</v>
      </c>
      <c r="I20" s="7">
        <v>1.3978934562200701E-3</v>
      </c>
    </row>
    <row r="21" spans="1:9" ht="24.95" customHeight="1" x14ac:dyDescent="0.2">
      <c r="A21" s="3" t="s">
        <v>1392</v>
      </c>
      <c r="B21" s="3" t="s">
        <v>1391</v>
      </c>
      <c r="C21" s="28" t="s">
        <v>1390</v>
      </c>
      <c r="D21" s="12">
        <v>4.1289471274899103</v>
      </c>
      <c r="E21" s="15">
        <v>17.495926109758496</v>
      </c>
      <c r="F21" s="7">
        <v>3.0384210549582998E-4</v>
      </c>
      <c r="G21" s="12">
        <v>4.2064064349640002</v>
      </c>
      <c r="H21" s="17">
        <v>18.46096975898821</v>
      </c>
      <c r="I21" s="7">
        <v>2.9786842881052898E-4</v>
      </c>
    </row>
    <row r="22" spans="1:9" ht="24.95" customHeight="1" x14ac:dyDescent="0.2">
      <c r="A22" s="3" t="s">
        <v>2347</v>
      </c>
      <c r="B22" s="3" t="s">
        <v>1388</v>
      </c>
      <c r="C22" s="28" t="s">
        <v>1389</v>
      </c>
      <c r="D22" s="12">
        <v>4.1054863416478096</v>
      </c>
      <c r="E22" s="15">
        <v>17.213712120863683</v>
      </c>
      <c r="F22" s="7">
        <v>2.6956475023339702E-4</v>
      </c>
      <c r="G22" s="12">
        <v>4.1228496648606097</v>
      </c>
      <c r="H22" s="17">
        <v>17.422136687867699</v>
      </c>
      <c r="I22" s="7">
        <v>3.1235119305539398E-4</v>
      </c>
    </row>
    <row r="23" spans="1:9" ht="24.95" customHeight="1" x14ac:dyDescent="0.2">
      <c r="A23" s="3" t="s">
        <v>2997</v>
      </c>
      <c r="B23" s="3" t="s">
        <v>503</v>
      </c>
      <c r="C23" s="28" t="s">
        <v>504</v>
      </c>
      <c r="D23" s="12">
        <v>3.9163854813716199</v>
      </c>
      <c r="E23" s="15">
        <v>15.099045869870015</v>
      </c>
      <c r="F23" s="7">
        <v>5.1713312539906197E-3</v>
      </c>
      <c r="G23" s="12">
        <v>4.1083061354939998</v>
      </c>
      <c r="H23" s="17">
        <v>17.247389776006518</v>
      </c>
      <c r="I23" s="7">
        <v>5.8493960380981702E-3</v>
      </c>
    </row>
    <row r="24" spans="1:9" ht="24.95" customHeight="1" x14ac:dyDescent="0.2">
      <c r="A24" s="3" t="s">
        <v>1891</v>
      </c>
      <c r="B24" s="3" t="s">
        <v>1404</v>
      </c>
      <c r="C24" s="28" t="s">
        <v>6584</v>
      </c>
      <c r="D24" s="12">
        <v>2.7185739057155001</v>
      </c>
      <c r="E24" s="15">
        <v>6.5822184428900723</v>
      </c>
      <c r="F24" s="7">
        <v>1.8138695392296001E-2</v>
      </c>
      <c r="G24" s="12">
        <v>4.0811498985641999</v>
      </c>
      <c r="H24" s="17">
        <v>16.925773944359364</v>
      </c>
      <c r="I24" s="7">
        <v>2.0792238237542599E-5</v>
      </c>
    </row>
    <row r="25" spans="1:9" ht="24.95" customHeight="1" x14ac:dyDescent="0.2">
      <c r="A25" s="3" t="s">
        <v>2803</v>
      </c>
      <c r="B25" s="3" t="s">
        <v>2804</v>
      </c>
      <c r="C25" s="28" t="s">
        <v>2805</v>
      </c>
      <c r="D25" s="12">
        <v>3.2980105078247401</v>
      </c>
      <c r="E25" s="15">
        <v>9.8355825749374528</v>
      </c>
      <c r="F25" s="7">
        <v>8.8863874267980906E-5</v>
      </c>
      <c r="G25" s="12">
        <v>3.9450960768424199</v>
      </c>
      <c r="H25" s="17">
        <v>15.402536793456406</v>
      </c>
      <c r="I25" s="7">
        <v>2.67487008778977E-5</v>
      </c>
    </row>
    <row r="26" spans="1:9" ht="24.95" customHeight="1" x14ac:dyDescent="0.2">
      <c r="A26" s="3" t="s">
        <v>2336</v>
      </c>
      <c r="B26" s="3" t="s">
        <v>2337</v>
      </c>
      <c r="C26" s="28" t="s">
        <v>2281</v>
      </c>
      <c r="D26" s="12">
        <v>2.8338970709150999</v>
      </c>
      <c r="E26" s="15">
        <v>7.1299752609085472</v>
      </c>
      <c r="F26" s="7">
        <v>3.8911623392083703E-5</v>
      </c>
      <c r="G26" s="12">
        <v>3.9351261704655598</v>
      </c>
      <c r="H26" s="17">
        <v>15.296462770605908</v>
      </c>
      <c r="I26" s="7">
        <v>3.4608909857511498E-4</v>
      </c>
    </row>
    <row r="27" spans="1:9" ht="24.95" customHeight="1" x14ac:dyDescent="0.2">
      <c r="A27" s="3" t="s">
        <v>3279</v>
      </c>
      <c r="B27" s="3" t="s">
        <v>3280</v>
      </c>
      <c r="C27" s="28" t="s">
        <v>2805</v>
      </c>
      <c r="D27" s="12">
        <v>3.2399261954492302</v>
      </c>
      <c r="E27" s="15">
        <v>9.4474579715334244</v>
      </c>
      <c r="F27" s="7">
        <v>1.45870907067433E-4</v>
      </c>
      <c r="G27" s="12">
        <v>3.9102704254751002</v>
      </c>
      <c r="H27" s="17">
        <v>15.03518198781623</v>
      </c>
      <c r="I27" s="7">
        <v>5.0080795566932999E-5</v>
      </c>
    </row>
    <row r="28" spans="1:9" ht="24.95" customHeight="1" x14ac:dyDescent="0.2">
      <c r="A28" s="3" t="s">
        <v>1986</v>
      </c>
      <c r="B28" s="3" t="s">
        <v>1987</v>
      </c>
      <c r="C28" s="28" t="s">
        <v>1988</v>
      </c>
      <c r="D28" s="12">
        <v>2.6381036191485898</v>
      </c>
      <c r="E28" s="15">
        <v>6.2251285057883434</v>
      </c>
      <c r="F28" s="7">
        <v>7.4131766472422696E-4</v>
      </c>
      <c r="G28" s="12">
        <v>3.84053802452582</v>
      </c>
      <c r="H28" s="17">
        <v>14.325742640607933</v>
      </c>
      <c r="I28" s="7">
        <v>1.72934369150383E-3</v>
      </c>
    </row>
    <row r="29" spans="1:9" ht="24.95" customHeight="1" x14ac:dyDescent="0.2">
      <c r="A29" s="3" t="s">
        <v>1991</v>
      </c>
      <c r="B29" s="3" t="s">
        <v>1226</v>
      </c>
      <c r="C29" s="28" t="s">
        <v>1225</v>
      </c>
      <c r="D29" s="12">
        <v>2.32957850216778</v>
      </c>
      <c r="E29" s="15">
        <v>5.0265847163763855</v>
      </c>
      <c r="F29" s="7">
        <v>4.5766133254810997E-3</v>
      </c>
      <c r="G29" s="12">
        <v>3.7930266673778599</v>
      </c>
      <c r="H29" s="17">
        <v>13.86164592448767</v>
      </c>
      <c r="I29" s="7">
        <v>7.8722254743751499E-4</v>
      </c>
    </row>
    <row r="30" spans="1:9" ht="24.95" customHeight="1" x14ac:dyDescent="0.2">
      <c r="A30" s="3" t="s">
        <v>1832</v>
      </c>
      <c r="B30" s="3" t="s">
        <v>1226</v>
      </c>
      <c r="C30" s="28" t="s">
        <v>1225</v>
      </c>
      <c r="D30" s="12">
        <v>2.3740550436274499</v>
      </c>
      <c r="E30" s="15">
        <v>5.1839616433864082</v>
      </c>
      <c r="F30" s="7">
        <v>4.4214140764250402E-3</v>
      </c>
      <c r="G30" s="12">
        <v>3.7559084546033499</v>
      </c>
      <c r="H30" s="17">
        <v>13.509556930299107</v>
      </c>
      <c r="I30" s="7">
        <v>6.2303176786498505E-4</v>
      </c>
    </row>
    <row r="31" spans="1:9" ht="24.95" customHeight="1" x14ac:dyDescent="0.2">
      <c r="A31" s="3" t="s">
        <v>3098</v>
      </c>
      <c r="B31" s="3" t="s">
        <v>3099</v>
      </c>
      <c r="C31" s="28" t="s">
        <v>1981</v>
      </c>
      <c r="D31" s="12">
        <v>2.5360618946219202</v>
      </c>
      <c r="E31" s="15">
        <v>5.8000361598085934</v>
      </c>
      <c r="F31" s="7">
        <v>9.7027039015359299E-4</v>
      </c>
      <c r="G31" s="12">
        <v>3.7515105312812298</v>
      </c>
      <c r="H31" s="17">
        <v>13.46843699385372</v>
      </c>
      <c r="I31" s="7">
        <v>1.85299033076368E-4</v>
      </c>
    </row>
    <row r="32" spans="1:9" ht="24.95" customHeight="1" x14ac:dyDescent="0.2">
      <c r="A32" s="3" t="s">
        <v>1153</v>
      </c>
      <c r="B32" s="3" t="s">
        <v>520</v>
      </c>
      <c r="C32" s="28" t="s">
        <v>519</v>
      </c>
      <c r="D32" s="12">
        <v>3.7573798859274001</v>
      </c>
      <c r="E32" s="15">
        <v>13.523342605920778</v>
      </c>
      <c r="F32" s="7">
        <v>1.4670591979096101E-5</v>
      </c>
      <c r="G32" s="12">
        <v>3.7453473638100401</v>
      </c>
      <c r="H32" s="17">
        <v>13.411022794880473</v>
      </c>
      <c r="I32" s="7">
        <v>5.48315601074289E-5</v>
      </c>
    </row>
    <row r="33" spans="1:9" ht="24.95" customHeight="1" x14ac:dyDescent="0.2">
      <c r="A33" s="3" t="s">
        <v>3181</v>
      </c>
      <c r="B33" s="3" t="s">
        <v>3182</v>
      </c>
      <c r="C33" s="28" t="s">
        <v>3183</v>
      </c>
      <c r="D33" s="12">
        <v>2.5504447003594701</v>
      </c>
      <c r="E33" s="15">
        <v>5.8581482375268106</v>
      </c>
      <c r="F33" s="7">
        <v>5.2472799019647699E-3</v>
      </c>
      <c r="G33" s="12">
        <v>3.70954190048454</v>
      </c>
      <c r="H33" s="17">
        <v>13.082278256455853</v>
      </c>
      <c r="I33" s="7">
        <v>2.6820514882119298E-4</v>
      </c>
    </row>
    <row r="34" spans="1:9" ht="24.95" customHeight="1" x14ac:dyDescent="0.2">
      <c r="A34" s="3" t="s">
        <v>1223</v>
      </c>
      <c r="B34" s="3" t="s">
        <v>1224</v>
      </c>
      <c r="C34" s="28" t="s">
        <v>1225</v>
      </c>
      <c r="D34" s="12">
        <v>2.30021848846321</v>
      </c>
      <c r="E34" s="15">
        <v>4.9253235108557893</v>
      </c>
      <c r="F34" s="7">
        <v>6.5338085216151498E-3</v>
      </c>
      <c r="G34" s="12">
        <v>3.7064853801153999</v>
      </c>
      <c r="H34" s="17">
        <v>13.054591239500061</v>
      </c>
      <c r="I34" s="7">
        <v>8.1304164894554305E-4</v>
      </c>
    </row>
    <row r="35" spans="1:9" ht="24.95" customHeight="1" x14ac:dyDescent="0.2">
      <c r="A35" s="3" t="s">
        <v>1262</v>
      </c>
      <c r="B35" s="3" t="s">
        <v>1263</v>
      </c>
      <c r="C35" s="28" t="s">
        <v>1264</v>
      </c>
      <c r="D35" s="12">
        <v>2.2979582446686999</v>
      </c>
      <c r="E35" s="15">
        <v>4.9176131384969732</v>
      </c>
      <c r="F35" s="7">
        <v>4.6471927265816001E-3</v>
      </c>
      <c r="G35" s="12">
        <v>3.6749926017655201</v>
      </c>
      <c r="H35" s="17">
        <v>12.77270868225337</v>
      </c>
      <c r="I35" s="7">
        <v>4.2929469226305302E-4</v>
      </c>
    </row>
    <row r="36" spans="1:9" ht="24.95" customHeight="1" x14ac:dyDescent="0.2">
      <c r="A36" s="3" t="s">
        <v>886</v>
      </c>
      <c r="B36" s="3" t="s">
        <v>884</v>
      </c>
      <c r="C36" s="28" t="s">
        <v>885</v>
      </c>
      <c r="D36" s="12">
        <v>3.3030697895604901</v>
      </c>
      <c r="E36" s="15">
        <v>9.8701348091430319</v>
      </c>
      <c r="F36" s="7">
        <v>4.9056371264006205E-4</v>
      </c>
      <c r="G36" s="12">
        <v>3.6689799273277299</v>
      </c>
      <c r="H36" s="17">
        <v>12.719587042316116</v>
      </c>
      <c r="I36" s="7">
        <v>3.84903309978168E-4</v>
      </c>
    </row>
    <row r="37" spans="1:9" ht="24.95" customHeight="1" x14ac:dyDescent="0.2">
      <c r="A37" s="3" t="s">
        <v>2521</v>
      </c>
      <c r="B37" s="3" t="s">
        <v>2166</v>
      </c>
      <c r="C37" s="28" t="s">
        <v>2165</v>
      </c>
      <c r="D37" s="12">
        <v>2.40762748159531</v>
      </c>
      <c r="E37" s="15">
        <v>5.3060103201316604</v>
      </c>
      <c r="F37" s="7">
        <v>1.9964789249439399E-3</v>
      </c>
      <c r="G37" s="12">
        <v>3.62698779029237</v>
      </c>
      <c r="H37" s="17">
        <v>12.354697569683415</v>
      </c>
      <c r="I37" s="7">
        <v>1.12505810381394E-3</v>
      </c>
    </row>
    <row r="38" spans="1:9" ht="24.95" customHeight="1" x14ac:dyDescent="0.2">
      <c r="A38" s="3" t="s">
        <v>1393</v>
      </c>
      <c r="B38" s="3" t="s">
        <v>1394</v>
      </c>
      <c r="C38" s="28" t="s">
        <v>1395</v>
      </c>
      <c r="D38" s="12">
        <v>2.4356189593903701</v>
      </c>
      <c r="E38" s="15">
        <v>5.4099638708497748</v>
      </c>
      <c r="F38" s="7">
        <v>1.42764897387768E-3</v>
      </c>
      <c r="G38" s="12">
        <v>3.61034429849121</v>
      </c>
      <c r="H38" s="17">
        <v>12.212987947740073</v>
      </c>
      <c r="I38" s="7">
        <v>2.2073046836014801E-4</v>
      </c>
    </row>
    <row r="39" spans="1:9" ht="24.95" customHeight="1" x14ac:dyDescent="0.2">
      <c r="A39" s="3" t="s">
        <v>517</v>
      </c>
      <c r="B39" s="3" t="s">
        <v>518</v>
      </c>
      <c r="C39" s="28" t="s">
        <v>519</v>
      </c>
      <c r="D39" s="12">
        <v>3.8258122917633699</v>
      </c>
      <c r="E39" s="15">
        <v>14.180262081200267</v>
      </c>
      <c r="F39" s="7">
        <v>4.0475619388171599E-5</v>
      </c>
      <c r="G39" s="12">
        <v>3.58267296118676</v>
      </c>
      <c r="H39" s="17">
        <v>11.980971248715901</v>
      </c>
      <c r="I39" s="7">
        <v>8.7356049005743401E-5</v>
      </c>
    </row>
    <row r="40" spans="1:9" ht="24.95" customHeight="1" x14ac:dyDescent="0.2">
      <c r="A40" s="3" t="s">
        <v>2735</v>
      </c>
      <c r="B40" s="3" t="s">
        <v>2736</v>
      </c>
      <c r="C40" s="28" t="s">
        <v>2737</v>
      </c>
      <c r="D40" s="12">
        <v>2.7986011709168301</v>
      </c>
      <c r="E40" s="15">
        <v>6.9576551311230448</v>
      </c>
      <c r="F40" s="7">
        <v>4.0419472328932402E-4</v>
      </c>
      <c r="G40" s="12">
        <v>3.5660301908219898</v>
      </c>
      <c r="H40" s="17">
        <v>11.843554227713698</v>
      </c>
      <c r="I40" s="7">
        <v>4.2412644269207298E-6</v>
      </c>
    </row>
    <row r="41" spans="1:9" ht="24.95" customHeight="1" x14ac:dyDescent="0.2">
      <c r="A41" s="3" t="s">
        <v>2930</v>
      </c>
      <c r="B41" s="3" t="s">
        <v>2931</v>
      </c>
      <c r="C41" s="28" t="s">
        <v>1988</v>
      </c>
      <c r="D41" s="12">
        <v>2.4212084733294699</v>
      </c>
      <c r="E41" s="15">
        <v>5.3561949566308993</v>
      </c>
      <c r="F41" s="7">
        <v>6.2549290297334199E-5</v>
      </c>
      <c r="G41" s="12">
        <v>3.5237394330979699</v>
      </c>
      <c r="H41" s="17">
        <v>11.501414790691735</v>
      </c>
      <c r="I41" s="7">
        <v>2.0724191719156301E-5</v>
      </c>
    </row>
    <row r="42" spans="1:9" ht="24.95" customHeight="1" x14ac:dyDescent="0.2">
      <c r="A42" s="3" t="s">
        <v>2163</v>
      </c>
      <c r="B42" s="3" t="s">
        <v>2164</v>
      </c>
      <c r="C42" s="28" t="s">
        <v>2165</v>
      </c>
      <c r="D42" s="12">
        <v>2.3306155455761801</v>
      </c>
      <c r="E42" s="15">
        <v>5.0301992436225307</v>
      </c>
      <c r="F42" s="7">
        <v>1.39268612250055E-3</v>
      </c>
      <c r="G42" s="12">
        <v>3.5075491493925499</v>
      </c>
      <c r="H42" s="17">
        <v>11.37306458033737</v>
      </c>
      <c r="I42" s="7">
        <v>9.0734217285366205E-4</v>
      </c>
    </row>
    <row r="43" spans="1:9" ht="24.95" customHeight="1" x14ac:dyDescent="0.2">
      <c r="A43" s="3" t="s">
        <v>1400</v>
      </c>
      <c r="B43" s="3" t="s">
        <v>1402</v>
      </c>
      <c r="C43" s="28" t="s">
        <v>1403</v>
      </c>
      <c r="D43" s="12">
        <v>2.2300355721404901</v>
      </c>
      <c r="E43" s="15">
        <v>4.6914554714470773</v>
      </c>
      <c r="F43" s="7">
        <v>4.6944179495529301E-2</v>
      </c>
      <c r="G43" s="12">
        <v>3.4908608953678302</v>
      </c>
      <c r="H43" s="17">
        <v>11.242265570331636</v>
      </c>
      <c r="I43" s="7">
        <v>2.9974962587353001E-5</v>
      </c>
    </row>
    <row r="44" spans="1:9" ht="24.95" customHeight="1" x14ac:dyDescent="0.2">
      <c r="A44" s="3" t="s">
        <v>2578</v>
      </c>
      <c r="B44" s="3" t="s">
        <v>1546</v>
      </c>
      <c r="C44" s="28" t="s">
        <v>981</v>
      </c>
      <c r="D44" s="12">
        <v>1.97180877918375</v>
      </c>
      <c r="E44" s="15">
        <v>3.9225960642584816</v>
      </c>
      <c r="F44" s="7">
        <v>4.1614785872188302E-2</v>
      </c>
      <c r="G44" s="12">
        <v>3.4404277981415499</v>
      </c>
      <c r="H44" s="17">
        <v>10.856053256076635</v>
      </c>
      <c r="I44" s="7">
        <v>1.00448622320629E-2</v>
      </c>
    </row>
    <row r="45" spans="1:9" ht="24.95" customHeight="1" x14ac:dyDescent="0.2">
      <c r="A45" s="3" t="s">
        <v>1106</v>
      </c>
      <c r="B45" s="3" t="s">
        <v>1107</v>
      </c>
      <c r="C45" s="28" t="s">
        <v>1108</v>
      </c>
      <c r="D45" s="12">
        <v>3.2405149897512802</v>
      </c>
      <c r="E45" s="15">
        <v>9.4513144654759493</v>
      </c>
      <c r="F45" s="7">
        <v>2.0839687170927001E-5</v>
      </c>
      <c r="G45" s="12">
        <v>3.41427863845077</v>
      </c>
      <c r="H45" s="17">
        <v>10.66105745142945</v>
      </c>
      <c r="I45" s="7">
        <v>1.7187260264121501E-3</v>
      </c>
    </row>
    <row r="46" spans="1:9" ht="24.95" customHeight="1" x14ac:dyDescent="0.2">
      <c r="A46" s="3" t="s">
        <v>1545</v>
      </c>
      <c r="B46" s="3" t="s">
        <v>1546</v>
      </c>
      <c r="C46" s="28" t="s">
        <v>981</v>
      </c>
      <c r="D46" s="12">
        <v>1.8700478381254499</v>
      </c>
      <c r="E46" s="15">
        <v>3.6554470093701474</v>
      </c>
      <c r="F46" s="7">
        <v>2.4418167760215499E-2</v>
      </c>
      <c r="G46" s="12">
        <v>3.29636674941325</v>
      </c>
      <c r="H46" s="17">
        <v>9.8243826231970761</v>
      </c>
      <c r="I46" s="7">
        <v>4.2825249410331596E-3</v>
      </c>
    </row>
    <row r="47" spans="1:9" ht="24.95" customHeight="1" x14ac:dyDescent="0.2">
      <c r="A47" s="3" t="s">
        <v>3312</v>
      </c>
      <c r="B47" s="3" t="s">
        <v>3313</v>
      </c>
      <c r="C47" s="28" t="s">
        <v>981</v>
      </c>
      <c r="D47" s="12">
        <v>2.4452043622899802</v>
      </c>
      <c r="E47" s="15">
        <v>5.4460278583360315</v>
      </c>
      <c r="F47" s="7">
        <v>2.2615527927594501E-3</v>
      </c>
      <c r="G47" s="12">
        <v>3.2865419372664699</v>
      </c>
      <c r="H47" s="17">
        <v>9.7577054710673679</v>
      </c>
      <c r="I47" s="7">
        <v>5.5824491343897296E-4</v>
      </c>
    </row>
    <row r="48" spans="1:9" ht="24.95" customHeight="1" x14ac:dyDescent="0.2">
      <c r="A48" s="3" t="s">
        <v>2786</v>
      </c>
      <c r="B48" s="3" t="s">
        <v>2787</v>
      </c>
      <c r="C48" s="28" t="s">
        <v>2788</v>
      </c>
      <c r="D48" s="12">
        <v>3.34943939595572</v>
      </c>
      <c r="E48" s="15">
        <v>10.192523626770788</v>
      </c>
      <c r="F48" s="7">
        <v>1.0991929300775701E-5</v>
      </c>
      <c r="G48" s="12">
        <v>3.2781490235629902</v>
      </c>
      <c r="H48" s="17">
        <v>9.7011045788849604</v>
      </c>
      <c r="I48" s="7">
        <v>5.4722309793063504E-6</v>
      </c>
    </row>
    <row r="49" spans="1:9" ht="24.95" customHeight="1" x14ac:dyDescent="0.2">
      <c r="A49" s="3" t="s">
        <v>2064</v>
      </c>
      <c r="B49" s="3" t="s">
        <v>6631</v>
      </c>
      <c r="C49" s="27" t="s">
        <v>6630</v>
      </c>
      <c r="D49" s="12">
        <v>2.7667790782934598</v>
      </c>
      <c r="E49" s="15">
        <v>6.8058675651901108</v>
      </c>
      <c r="F49" s="7">
        <v>2.0249818412070302E-3</v>
      </c>
      <c r="G49" s="12">
        <v>3.2746362616754001</v>
      </c>
      <c r="H49" s="17">
        <v>9.6775124711119282</v>
      </c>
      <c r="I49" s="7">
        <v>4.3958896316251099E-4</v>
      </c>
    </row>
    <row r="50" spans="1:9" ht="24.95" customHeight="1" x14ac:dyDescent="0.2">
      <c r="A50" s="3" t="s">
        <v>774</v>
      </c>
      <c r="B50" s="3" t="s">
        <v>775</v>
      </c>
      <c r="C50" s="28" t="s">
        <v>776</v>
      </c>
      <c r="D50" s="12">
        <v>2.3826010773275099</v>
      </c>
      <c r="E50" s="15">
        <v>5.2147607970652796</v>
      </c>
      <c r="F50" s="7">
        <v>4.2141386554193097E-4</v>
      </c>
      <c r="G50" s="12">
        <v>3.2525886934050399</v>
      </c>
      <c r="H50" s="17">
        <v>9.5307430324485498</v>
      </c>
      <c r="I50" s="7">
        <v>1.4933302190171401E-4</v>
      </c>
    </row>
    <row r="51" spans="1:9" ht="24.95" customHeight="1" x14ac:dyDescent="0.2">
      <c r="A51" s="3" t="s">
        <v>2581</v>
      </c>
      <c r="B51" s="3" t="s">
        <v>2582</v>
      </c>
      <c r="C51" s="27" t="s">
        <v>6580</v>
      </c>
      <c r="D51" s="12">
        <v>2.2021103640692301</v>
      </c>
      <c r="E51" s="15">
        <v>4.6015195694832487</v>
      </c>
      <c r="F51" s="7">
        <v>4.69395268409208E-4</v>
      </c>
      <c r="G51" s="12">
        <v>3.2403501553769698</v>
      </c>
      <c r="H51" s="17">
        <v>9.4502346721260402</v>
      </c>
      <c r="I51" s="7">
        <v>7.5649321714070498E-5</v>
      </c>
    </row>
    <row r="52" spans="1:9" ht="24.95" customHeight="1" x14ac:dyDescent="0.2">
      <c r="A52" s="3" t="s">
        <v>3065</v>
      </c>
      <c r="B52" s="3" t="s">
        <v>3066</v>
      </c>
      <c r="C52" s="28" t="s">
        <v>3067</v>
      </c>
      <c r="D52" s="12">
        <v>1.74148398888169</v>
      </c>
      <c r="E52" s="15">
        <v>3.3437894070664362</v>
      </c>
      <c r="F52" s="7">
        <v>4.7129946332132098E-4</v>
      </c>
      <c r="G52" s="12">
        <v>3.1805769282475902</v>
      </c>
      <c r="H52" s="17">
        <v>9.0666960947116344</v>
      </c>
      <c r="I52" s="7">
        <v>3.4477526126986199E-4</v>
      </c>
    </row>
    <row r="53" spans="1:9" ht="24.95" customHeight="1" x14ac:dyDescent="0.2">
      <c r="A53" s="3" t="s">
        <v>2928</v>
      </c>
      <c r="B53" s="3" t="s">
        <v>775</v>
      </c>
      <c r="C53" s="28" t="s">
        <v>6585</v>
      </c>
      <c r="D53" s="12">
        <v>2.30019216614944</v>
      </c>
      <c r="E53" s="15">
        <v>4.9252336479779855</v>
      </c>
      <c r="F53" s="7">
        <v>6.3144536618703903E-5</v>
      </c>
      <c r="G53" s="12">
        <v>3.1754528289916499</v>
      </c>
      <c r="H53" s="17">
        <v>9.0345505323305808</v>
      </c>
      <c r="I53" s="7">
        <v>2.00281180221108E-5</v>
      </c>
    </row>
    <row r="54" spans="1:9" ht="24.95" customHeight="1" x14ac:dyDescent="0.2">
      <c r="A54" s="3" t="s">
        <v>2367</v>
      </c>
      <c r="B54" s="3" t="s">
        <v>1887</v>
      </c>
      <c r="C54" s="28" t="s">
        <v>1854</v>
      </c>
      <c r="D54" s="12">
        <v>1.81170773419683</v>
      </c>
      <c r="E54" s="15">
        <v>3.5105759346283554</v>
      </c>
      <c r="F54" s="7">
        <v>1.5324185400077701E-3</v>
      </c>
      <c r="G54" s="12">
        <v>3.1752756713730999</v>
      </c>
      <c r="H54" s="17">
        <v>9.0334411910314998</v>
      </c>
      <c r="I54" s="7">
        <v>8.1558068162817198E-4</v>
      </c>
    </row>
    <row r="55" spans="1:9" ht="24.95" customHeight="1" x14ac:dyDescent="0.2">
      <c r="A55" s="3" t="s">
        <v>781</v>
      </c>
      <c r="B55" s="3" t="s">
        <v>778</v>
      </c>
      <c r="C55" s="28" t="s">
        <v>779</v>
      </c>
      <c r="D55" s="12">
        <v>3.0628748602648299</v>
      </c>
      <c r="E55" s="15">
        <v>8.356361238575408</v>
      </c>
      <c r="F55" s="7">
        <v>1.3315828769695301E-4</v>
      </c>
      <c r="G55" s="12">
        <v>3.1702088461506301</v>
      </c>
      <c r="H55" s="17">
        <v>9.0017708896357398</v>
      </c>
      <c r="I55" s="7">
        <v>2.9196850866760898E-5</v>
      </c>
    </row>
    <row r="56" spans="1:9" ht="24.95" customHeight="1" x14ac:dyDescent="0.2">
      <c r="A56" s="3" t="s">
        <v>2104</v>
      </c>
      <c r="B56" s="3" t="s">
        <v>2105</v>
      </c>
      <c r="C56" s="28" t="s">
        <v>2106</v>
      </c>
      <c r="D56" s="12">
        <v>3.1612185663358399</v>
      </c>
      <c r="E56" s="15">
        <v>8.945849989172336</v>
      </c>
      <c r="F56" s="7">
        <v>9.4898424737017203E-5</v>
      </c>
      <c r="G56" s="12">
        <v>3.16577841281212</v>
      </c>
      <c r="H56" s="17">
        <v>8.9741693729658678</v>
      </c>
      <c r="I56" s="7">
        <v>1.5055367861544001E-4</v>
      </c>
    </row>
    <row r="57" spans="1:9" ht="24.95" customHeight="1" x14ac:dyDescent="0.2">
      <c r="A57" s="3" t="s">
        <v>1592</v>
      </c>
      <c r="B57" s="3" t="s">
        <v>1525</v>
      </c>
      <c r="C57" s="28" t="s">
        <v>1289</v>
      </c>
      <c r="D57" s="12">
        <v>1.9933144291646501</v>
      </c>
      <c r="E57" s="15">
        <v>3.981506544912818</v>
      </c>
      <c r="F57" s="7">
        <v>2.6666300674324E-2</v>
      </c>
      <c r="G57" s="12">
        <v>3.1643675662670798</v>
      </c>
      <c r="H57" s="17">
        <v>8.965397604381689</v>
      </c>
      <c r="I57" s="7">
        <v>1.73401569254017E-3</v>
      </c>
    </row>
    <row r="58" spans="1:9" ht="24.95" customHeight="1" x14ac:dyDescent="0.2">
      <c r="A58" s="3" t="s">
        <v>1526</v>
      </c>
      <c r="B58" s="3" t="s">
        <v>775</v>
      </c>
      <c r="C58" s="28" t="s">
        <v>776</v>
      </c>
      <c r="D58" s="12">
        <v>2.2653606873294101</v>
      </c>
      <c r="E58" s="15">
        <v>4.8077460295929404</v>
      </c>
      <c r="F58" s="7">
        <v>4.4097846014013999E-4</v>
      </c>
      <c r="G58" s="12">
        <v>3.1479473061052499</v>
      </c>
      <c r="H58" s="17">
        <v>8.8639350251077929</v>
      </c>
      <c r="I58" s="7">
        <v>1.09737195678643E-4</v>
      </c>
    </row>
    <row r="59" spans="1:9" ht="24.95" customHeight="1" x14ac:dyDescent="0.2">
      <c r="A59" s="3" t="s">
        <v>1920</v>
      </c>
      <c r="B59" s="3" t="s">
        <v>775</v>
      </c>
      <c r="C59" s="28" t="s">
        <v>6586</v>
      </c>
      <c r="D59" s="12">
        <v>2.5166533455468501</v>
      </c>
      <c r="E59" s="15">
        <v>5.7225308905273229</v>
      </c>
      <c r="F59" s="7">
        <v>1.1023196793311699E-4</v>
      </c>
      <c r="G59" s="12">
        <v>3.14495678508445</v>
      </c>
      <c r="H59" s="17">
        <v>8.8455802594566251</v>
      </c>
      <c r="I59" s="7">
        <v>4.98665346511797E-5</v>
      </c>
    </row>
    <row r="60" spans="1:9" ht="24.95" customHeight="1" x14ac:dyDescent="0.2">
      <c r="A60" s="3" t="s">
        <v>2027</v>
      </c>
      <c r="B60" s="3" t="s">
        <v>2028</v>
      </c>
      <c r="C60" s="27" t="s">
        <v>6632</v>
      </c>
      <c r="D60" s="12">
        <v>3.4888291534274298</v>
      </c>
      <c r="E60" s="15">
        <v>11.226444273627227</v>
      </c>
      <c r="F60" s="7">
        <v>3.26165195937921E-4</v>
      </c>
      <c r="G60" s="12">
        <v>3.1366196319610999</v>
      </c>
      <c r="H60" s="17">
        <v>8.7946101807591699</v>
      </c>
      <c r="I60" s="7">
        <v>6.7810624748569599E-5</v>
      </c>
    </row>
    <row r="61" spans="1:9" ht="24.95" customHeight="1" x14ac:dyDescent="0.2">
      <c r="A61" s="3" t="s">
        <v>1885</v>
      </c>
      <c r="B61" s="3" t="s">
        <v>1886</v>
      </c>
      <c r="C61" s="28" t="s">
        <v>6668</v>
      </c>
      <c r="D61" s="12">
        <v>1.8631418649838001</v>
      </c>
      <c r="E61" s="15">
        <v>3.6379907252974917</v>
      </c>
      <c r="F61" s="7">
        <v>2.6588578303553501E-4</v>
      </c>
      <c r="G61" s="12">
        <v>3.0808543636485299</v>
      </c>
      <c r="H61" s="17">
        <v>8.4611535341610473</v>
      </c>
      <c r="I61" s="7">
        <v>3.4971704125696701E-4</v>
      </c>
    </row>
    <row r="62" spans="1:9" ht="24.95" customHeight="1" x14ac:dyDescent="0.2">
      <c r="A62" s="3" t="s">
        <v>63</v>
      </c>
      <c r="B62" s="3" t="s">
        <v>61</v>
      </c>
      <c r="C62" s="28" t="s">
        <v>62</v>
      </c>
      <c r="D62" s="12">
        <v>2.7298540866590799</v>
      </c>
      <c r="E62" s="15">
        <v>6.6338853852588286</v>
      </c>
      <c r="F62" s="7">
        <v>1.33331925117536E-4</v>
      </c>
      <c r="G62" s="12">
        <v>3.0412550489421699</v>
      </c>
      <c r="H62" s="17">
        <v>8.2320688527871049</v>
      </c>
      <c r="I62" s="7">
        <v>8.3271305169497903E-5</v>
      </c>
    </row>
    <row r="63" spans="1:9" ht="24.95" customHeight="1" x14ac:dyDescent="0.2">
      <c r="A63" s="3" t="s">
        <v>2034</v>
      </c>
      <c r="B63" s="3" t="s">
        <v>6714</v>
      </c>
      <c r="C63" s="27" t="s">
        <v>6633</v>
      </c>
      <c r="D63" s="12">
        <v>2.5836472722799302</v>
      </c>
      <c r="E63" s="15">
        <v>5.9945326112276671</v>
      </c>
      <c r="F63" s="7">
        <v>2.3233964273012501E-3</v>
      </c>
      <c r="G63" s="12">
        <v>3.0134382509224</v>
      </c>
      <c r="H63" s="17">
        <v>8.0748656194684596</v>
      </c>
      <c r="I63" s="7">
        <v>8.8699877175209003E-4</v>
      </c>
    </row>
    <row r="64" spans="1:9" ht="24.95" customHeight="1" x14ac:dyDescent="0.2">
      <c r="A64" s="3" t="s">
        <v>2858</v>
      </c>
      <c r="B64" s="3" t="s">
        <v>2859</v>
      </c>
      <c r="C64" s="28" t="s">
        <v>2860</v>
      </c>
      <c r="D64" s="12">
        <v>2.5234932855039398</v>
      </c>
      <c r="E64" s="15">
        <v>5.7497263134121903</v>
      </c>
      <c r="F64" s="7">
        <v>1.7311651483259899E-3</v>
      </c>
      <c r="G64" s="12">
        <v>2.95908943919027</v>
      </c>
      <c r="H64" s="17">
        <v>7.776329978772023</v>
      </c>
      <c r="I64" s="7">
        <v>2.5189568216862402E-4</v>
      </c>
    </row>
    <row r="65" spans="1:9" ht="24.95" customHeight="1" x14ac:dyDescent="0.2">
      <c r="A65" s="3" t="s">
        <v>2249</v>
      </c>
      <c r="B65" s="3" t="s">
        <v>799</v>
      </c>
      <c r="C65" s="28" t="s">
        <v>800</v>
      </c>
      <c r="D65" s="12">
        <v>3.1587925471629701</v>
      </c>
      <c r="E65" s="15">
        <v>8.9308193932321434</v>
      </c>
      <c r="F65" s="7">
        <v>1.33236289926561E-3</v>
      </c>
      <c r="G65" s="12">
        <v>2.95105820834238</v>
      </c>
      <c r="H65" s="17">
        <v>7.7331607796645443</v>
      </c>
      <c r="I65" s="7">
        <v>1.8151928407855299E-3</v>
      </c>
    </row>
    <row r="66" spans="1:9" ht="24.95" customHeight="1" x14ac:dyDescent="0.2">
      <c r="A66" s="3" t="s">
        <v>798</v>
      </c>
      <c r="B66" s="3" t="s">
        <v>799</v>
      </c>
      <c r="C66" s="28" t="s">
        <v>800</v>
      </c>
      <c r="D66" s="12">
        <v>3.1642820051948601</v>
      </c>
      <c r="E66" s="15">
        <v>8.9648659145484473</v>
      </c>
      <c r="F66" s="7">
        <v>1.1033703337931099E-3</v>
      </c>
      <c r="G66" s="12">
        <v>2.9500126537687601</v>
      </c>
      <c r="H66" s="17">
        <v>7.7275584089301148</v>
      </c>
      <c r="I66" s="7">
        <v>2.2557882805173501E-3</v>
      </c>
    </row>
    <row r="67" spans="1:9" ht="24.95" customHeight="1" x14ac:dyDescent="0.2">
      <c r="A67" s="3" t="s">
        <v>2490</v>
      </c>
      <c r="B67" s="3" t="s">
        <v>2491</v>
      </c>
      <c r="C67" s="28" t="s">
        <v>164</v>
      </c>
      <c r="D67" s="12">
        <v>2.5137443892399598</v>
      </c>
      <c r="E67" s="15">
        <v>5.7110039769552294</v>
      </c>
      <c r="F67" s="7">
        <v>7.3840800174289796E-3</v>
      </c>
      <c r="G67" s="12">
        <v>2.9295544971174601</v>
      </c>
      <c r="H67" s="17">
        <v>7.6187509578767845</v>
      </c>
      <c r="I67" s="7">
        <v>4.2173304853358401E-3</v>
      </c>
    </row>
    <row r="68" spans="1:9" ht="24.95" customHeight="1" x14ac:dyDescent="0.2">
      <c r="A68" s="3" t="s">
        <v>3184</v>
      </c>
      <c r="B68" s="3" t="s">
        <v>3185</v>
      </c>
      <c r="C68" s="28" t="s">
        <v>3186</v>
      </c>
      <c r="D68" s="12">
        <v>2.26615657582497</v>
      </c>
      <c r="E68" s="15">
        <v>4.8103990403119994</v>
      </c>
      <c r="F68" s="7">
        <v>3.3436495179139198E-3</v>
      </c>
      <c r="G68" s="12">
        <v>2.9187559072931801</v>
      </c>
      <c r="H68" s="17">
        <v>7.5619374051553354</v>
      </c>
      <c r="I68" s="7">
        <v>1.4618331843652599E-4</v>
      </c>
    </row>
    <row r="69" spans="1:9" ht="24.95" customHeight="1" x14ac:dyDescent="0.2">
      <c r="A69" s="3" t="s">
        <v>3193</v>
      </c>
      <c r="B69" s="3" t="s">
        <v>3194</v>
      </c>
      <c r="C69" s="28" t="s">
        <v>3195</v>
      </c>
      <c r="D69" s="12">
        <v>3.36554554688056</v>
      </c>
      <c r="E69" s="15">
        <v>10.306949813398207</v>
      </c>
      <c r="F69" s="7">
        <v>2.5031955331600001E-6</v>
      </c>
      <c r="G69" s="12">
        <v>2.87236555885212</v>
      </c>
      <c r="H69" s="17">
        <v>7.3226485672416288</v>
      </c>
      <c r="I69" s="7">
        <v>7.2085104931447998E-6</v>
      </c>
    </row>
    <row r="70" spans="1:9" ht="24.95" customHeight="1" x14ac:dyDescent="0.2">
      <c r="A70" s="3" t="s">
        <v>1387</v>
      </c>
      <c r="B70" s="3" t="s">
        <v>1388</v>
      </c>
      <c r="C70" s="28" t="s">
        <v>1389</v>
      </c>
      <c r="D70" s="12">
        <v>2.9286577205590998</v>
      </c>
      <c r="E70" s="15">
        <v>7.614016628007005</v>
      </c>
      <c r="F70" s="7">
        <v>1.9173398152332299E-4</v>
      </c>
      <c r="G70" s="12">
        <v>2.8716458510882901</v>
      </c>
      <c r="H70" s="17">
        <v>7.3189964768495921</v>
      </c>
      <c r="I70" s="7">
        <v>5.6120804572275001E-6</v>
      </c>
    </row>
    <row r="71" spans="1:9" ht="24.95" customHeight="1" x14ac:dyDescent="0.2">
      <c r="A71" s="3" t="s">
        <v>2096</v>
      </c>
      <c r="B71" s="3" t="s">
        <v>2097</v>
      </c>
      <c r="C71" s="28" t="s">
        <v>2098</v>
      </c>
      <c r="D71" s="12">
        <v>2.2062650388607001</v>
      </c>
      <c r="E71" s="15">
        <v>4.6147901297991316</v>
      </c>
      <c r="F71" s="7">
        <v>2.94585877565682E-3</v>
      </c>
      <c r="G71" s="12">
        <v>2.84455113155592</v>
      </c>
      <c r="H71" s="17">
        <v>7.1828238297756917</v>
      </c>
      <c r="I71" s="7">
        <v>5.6932125814696205E-4</v>
      </c>
    </row>
    <row r="72" spans="1:9" ht="24.95" customHeight="1" x14ac:dyDescent="0.2">
      <c r="A72" s="3" t="s">
        <v>1523</v>
      </c>
      <c r="B72" s="3" t="s">
        <v>1288</v>
      </c>
      <c r="C72" s="28" t="s">
        <v>1289</v>
      </c>
      <c r="D72" s="12">
        <v>2.6289388676906902</v>
      </c>
      <c r="E72" s="15">
        <v>6.1857085828045939</v>
      </c>
      <c r="F72" s="7">
        <v>1.4823708630935901E-3</v>
      </c>
      <c r="G72" s="12">
        <v>2.80712232277385</v>
      </c>
      <c r="H72" s="17">
        <v>6.9988715122088294</v>
      </c>
      <c r="I72" s="7">
        <v>7.2063377454927198E-4</v>
      </c>
    </row>
    <row r="73" spans="1:9" ht="24.95" customHeight="1" x14ac:dyDescent="0.2">
      <c r="A73" s="3" t="s">
        <v>1744</v>
      </c>
      <c r="B73" s="3" t="s">
        <v>1745</v>
      </c>
      <c r="C73" s="28" t="s">
        <v>367</v>
      </c>
      <c r="D73" s="12">
        <v>1.4694571941518699</v>
      </c>
      <c r="E73" s="15">
        <v>2.7691768530688456</v>
      </c>
      <c r="F73" s="7">
        <v>2.0585609238082899E-3</v>
      </c>
      <c r="G73" s="12">
        <v>2.7759923533517998</v>
      </c>
      <c r="H73" s="17">
        <v>6.8494699723541368</v>
      </c>
      <c r="I73" s="7">
        <v>1.0018087475399401E-4</v>
      </c>
    </row>
    <row r="74" spans="1:9" ht="24.95" customHeight="1" x14ac:dyDescent="0.2">
      <c r="A74" s="3" t="s">
        <v>1099</v>
      </c>
      <c r="B74" s="3" t="s">
        <v>1100</v>
      </c>
      <c r="C74" s="28" t="s">
        <v>1101</v>
      </c>
      <c r="D74" s="12">
        <v>2.03415106145953</v>
      </c>
      <c r="E74" s="15">
        <v>4.0958164432922546</v>
      </c>
      <c r="F74" s="7">
        <v>1.7832460383808799E-2</v>
      </c>
      <c r="G74" s="12">
        <v>2.7731072396512402</v>
      </c>
      <c r="H74" s="17">
        <v>6.8357860317722814</v>
      </c>
      <c r="I74" s="7">
        <v>8.8183513175172593E-3</v>
      </c>
    </row>
    <row r="75" spans="1:9" ht="24.95" customHeight="1" x14ac:dyDescent="0.2">
      <c r="A75" s="3" t="s">
        <v>1109</v>
      </c>
      <c r="B75" s="3" t="s">
        <v>1107</v>
      </c>
      <c r="C75" s="28" t="s">
        <v>1108</v>
      </c>
      <c r="D75" s="12">
        <v>3.0462624080322001</v>
      </c>
      <c r="E75" s="15">
        <v>8.2606906626749463</v>
      </c>
      <c r="F75" s="7">
        <v>1.2940595676102601E-4</v>
      </c>
      <c r="G75" s="12">
        <v>2.7599608432920002</v>
      </c>
      <c r="H75" s="17">
        <v>6.7737786468285615</v>
      </c>
      <c r="I75" s="7">
        <v>1.6452454740181299E-4</v>
      </c>
    </row>
    <row r="76" spans="1:9" ht="24.95" customHeight="1" x14ac:dyDescent="0.2">
      <c r="A76" s="3" t="s">
        <v>3267</v>
      </c>
      <c r="B76" s="3" t="s">
        <v>3268</v>
      </c>
      <c r="C76" s="28" t="s">
        <v>3269</v>
      </c>
      <c r="D76" s="12">
        <v>2.07140991178006</v>
      </c>
      <c r="E76" s="15">
        <v>4.2029721935117506</v>
      </c>
      <c r="F76" s="7">
        <v>6.13836774595042E-3</v>
      </c>
      <c r="G76" s="12">
        <v>2.7573637424692601</v>
      </c>
      <c r="H76" s="17">
        <v>6.7615956416849139</v>
      </c>
      <c r="I76" s="7">
        <v>2.1410915950927801E-3</v>
      </c>
    </row>
    <row r="77" spans="1:9" ht="24.95" customHeight="1" x14ac:dyDescent="0.2">
      <c r="A77" s="3" t="s">
        <v>1866</v>
      </c>
      <c r="B77" s="3" t="s">
        <v>1217</v>
      </c>
      <c r="C77" s="28" t="s">
        <v>451</v>
      </c>
      <c r="D77" s="12">
        <v>3.9545281567538799</v>
      </c>
      <c r="E77" s="15">
        <v>15.503565694863807</v>
      </c>
      <c r="F77" s="7">
        <v>1.5381731918798501E-4</v>
      </c>
      <c r="G77" s="12">
        <v>2.7538697058004802</v>
      </c>
      <c r="H77" s="17">
        <v>6.7452396712762885</v>
      </c>
      <c r="I77" s="7">
        <v>5.34038394331092E-4</v>
      </c>
    </row>
    <row r="78" spans="1:9" ht="24.95" customHeight="1" x14ac:dyDescent="0.2">
      <c r="A78" s="3" t="s">
        <v>1102</v>
      </c>
      <c r="B78" s="3" t="s">
        <v>1103</v>
      </c>
      <c r="C78" s="28" t="s">
        <v>1101</v>
      </c>
      <c r="D78" s="12">
        <v>1.5176583808741999</v>
      </c>
      <c r="E78" s="15">
        <v>2.8632594042467838</v>
      </c>
      <c r="F78" s="7">
        <v>2.33200516926057E-2</v>
      </c>
      <c r="G78" s="12">
        <v>2.7417474920072</v>
      </c>
      <c r="H78" s="17">
        <v>6.6888003882071319</v>
      </c>
      <c r="I78" s="7">
        <v>3.5844233119461601E-3</v>
      </c>
    </row>
    <row r="79" spans="1:9" ht="24.95" customHeight="1" x14ac:dyDescent="0.2">
      <c r="A79" s="3" t="s">
        <v>1304</v>
      </c>
      <c r="B79" s="3" t="s">
        <v>1107</v>
      </c>
      <c r="C79" s="28" t="s">
        <v>1108</v>
      </c>
      <c r="D79" s="12">
        <v>3.2955504228465702</v>
      </c>
      <c r="E79" s="15">
        <v>9.8188252214121974</v>
      </c>
      <c r="F79" s="7">
        <v>5.5938078151895198E-5</v>
      </c>
      <c r="G79" s="12">
        <v>2.7382339637683302</v>
      </c>
      <c r="H79" s="17">
        <v>6.672530355960296</v>
      </c>
      <c r="I79" s="7">
        <v>3.3010439840925099E-5</v>
      </c>
    </row>
    <row r="80" spans="1:9" ht="24.95" customHeight="1" x14ac:dyDescent="0.2">
      <c r="A80" s="3" t="s">
        <v>1290</v>
      </c>
      <c r="B80" s="3" t="s">
        <v>1288</v>
      </c>
      <c r="C80" s="28" t="s">
        <v>1289</v>
      </c>
      <c r="D80" s="12">
        <v>2.81112849171683</v>
      </c>
      <c r="E80" s="15">
        <v>7.0183334405697533</v>
      </c>
      <c r="F80" s="7">
        <v>7.8437268035956901E-4</v>
      </c>
      <c r="G80" s="12">
        <v>2.7255480078229701</v>
      </c>
      <c r="H80" s="17">
        <v>6.6141144400138581</v>
      </c>
      <c r="I80" s="7">
        <v>5.5857867141625105E-4</v>
      </c>
    </row>
    <row r="81" spans="1:9" ht="24.95" customHeight="1" x14ac:dyDescent="0.2">
      <c r="A81" s="3" t="s">
        <v>2442</v>
      </c>
      <c r="B81" s="3" t="s">
        <v>1305</v>
      </c>
      <c r="C81" s="28" t="s">
        <v>1108</v>
      </c>
      <c r="D81" s="12">
        <v>3.3037822480193801</v>
      </c>
      <c r="E81" s="15">
        <v>9.8750102661683616</v>
      </c>
      <c r="F81" s="7">
        <v>3.2180445437698201E-5</v>
      </c>
      <c r="G81" s="12">
        <v>2.7244607899954199</v>
      </c>
      <c r="H81" s="17">
        <v>6.6091319079887993</v>
      </c>
      <c r="I81" s="7">
        <v>1.28222718034698E-5</v>
      </c>
    </row>
    <row r="82" spans="1:9" ht="24.95" customHeight="1" x14ac:dyDescent="0.2">
      <c r="A82" s="3" t="s">
        <v>371</v>
      </c>
      <c r="B82" s="3" t="s">
        <v>372</v>
      </c>
      <c r="C82" s="28" t="s">
        <v>373</v>
      </c>
      <c r="D82" s="12">
        <v>2.55723439187084</v>
      </c>
      <c r="E82" s="15">
        <v>5.8857831575441644</v>
      </c>
      <c r="F82" s="7">
        <v>1.2947097905978899E-3</v>
      </c>
      <c r="G82" s="12">
        <v>2.7232439664876198</v>
      </c>
      <c r="H82" s="17">
        <v>6.603559866585786</v>
      </c>
      <c r="I82" s="7">
        <v>6.2062845751426402E-4</v>
      </c>
    </row>
    <row r="83" spans="1:9" ht="24.95" customHeight="1" x14ac:dyDescent="0.2">
      <c r="A83" s="3" t="s">
        <v>3210</v>
      </c>
      <c r="B83" s="3" t="s">
        <v>3211</v>
      </c>
      <c r="C83" s="28" t="s">
        <v>3212</v>
      </c>
      <c r="D83" s="12">
        <v>1.8318022871308499</v>
      </c>
      <c r="E83" s="15">
        <v>3.5598150478670463</v>
      </c>
      <c r="F83" s="7">
        <v>3.12232585099728E-2</v>
      </c>
      <c r="G83" s="12">
        <v>2.7129628130213499</v>
      </c>
      <c r="H83" s="17">
        <v>6.5566678539274434</v>
      </c>
      <c r="I83" s="7">
        <v>6.2064274307107497E-3</v>
      </c>
    </row>
    <row r="84" spans="1:9" ht="24.95" customHeight="1" x14ac:dyDescent="0.2">
      <c r="A84" s="3" t="s">
        <v>241</v>
      </c>
      <c r="B84" s="3" t="s">
        <v>242</v>
      </c>
      <c r="C84" s="28" t="s">
        <v>243</v>
      </c>
      <c r="D84" s="12">
        <v>1.41000418701299</v>
      </c>
      <c r="E84" s="15">
        <v>2.6573793404713335</v>
      </c>
      <c r="F84" s="7">
        <v>6.4477671678498296E-3</v>
      </c>
      <c r="G84" s="12">
        <v>2.7046673360742601</v>
      </c>
      <c r="H84" s="17">
        <v>6.5190752845198174</v>
      </c>
      <c r="I84" s="7">
        <v>3.0752986541117498E-4</v>
      </c>
    </row>
    <row r="85" spans="1:9" ht="24.95" customHeight="1" x14ac:dyDescent="0.2">
      <c r="A85" s="3" t="s">
        <v>777</v>
      </c>
      <c r="B85" s="3" t="s">
        <v>775</v>
      </c>
      <c r="C85" s="28" t="s">
        <v>776</v>
      </c>
      <c r="D85" s="12">
        <v>2.6861138254250099</v>
      </c>
      <c r="E85" s="15">
        <v>6.4357747157938432</v>
      </c>
      <c r="F85" s="7">
        <v>9.8695836375826203E-4</v>
      </c>
      <c r="G85" s="12">
        <v>2.7037271130980902</v>
      </c>
      <c r="H85" s="17">
        <v>6.5148281031498145</v>
      </c>
      <c r="I85" s="7">
        <v>1.1352839467539499E-3</v>
      </c>
    </row>
    <row r="86" spans="1:9" ht="24.95" customHeight="1" x14ac:dyDescent="0.2">
      <c r="A86" s="3" t="s">
        <v>1533</v>
      </c>
      <c r="B86" s="3" t="s">
        <v>1305</v>
      </c>
      <c r="C86" s="28" t="s">
        <v>1108</v>
      </c>
      <c r="D86" s="12">
        <v>3.2760394313323702</v>
      </c>
      <c r="E86" s="15">
        <v>9.6869294283986473</v>
      </c>
      <c r="F86" s="7">
        <v>3.4485247715085897E-5</v>
      </c>
      <c r="G86" s="12">
        <v>2.6968919512589999</v>
      </c>
      <c r="H86" s="17">
        <v>6.4840353276291856</v>
      </c>
      <c r="I86" s="7">
        <v>3.76650441799585E-6</v>
      </c>
    </row>
    <row r="87" spans="1:9" ht="24.95" customHeight="1" x14ac:dyDescent="0.2">
      <c r="A87" s="3" t="s">
        <v>2814</v>
      </c>
      <c r="B87" s="3" t="s">
        <v>1383</v>
      </c>
      <c r="C87" s="28" t="s">
        <v>1382</v>
      </c>
      <c r="D87" s="12">
        <v>2.5587939533936401</v>
      </c>
      <c r="E87" s="15">
        <v>5.8921491627481526</v>
      </c>
      <c r="F87" s="7">
        <v>1.41336535737433E-3</v>
      </c>
      <c r="G87" s="12">
        <v>2.6901813955127301</v>
      </c>
      <c r="H87" s="17">
        <v>6.4539455017808551</v>
      </c>
      <c r="I87" s="7">
        <v>2.9655018936320301E-3</v>
      </c>
    </row>
    <row r="88" spans="1:9" ht="24.95" customHeight="1" x14ac:dyDescent="0.2">
      <c r="A88" s="3" t="s">
        <v>2823</v>
      </c>
      <c r="B88" s="3" t="s">
        <v>2824</v>
      </c>
      <c r="C88" s="28" t="s">
        <v>2825</v>
      </c>
      <c r="D88" s="12">
        <v>1.11770789047325</v>
      </c>
      <c r="E88" s="15">
        <v>2.1700193248447768</v>
      </c>
      <c r="F88" s="7">
        <v>1.3801505613664E-2</v>
      </c>
      <c r="G88" s="12">
        <v>2.6792723617235699</v>
      </c>
      <c r="H88" s="17">
        <v>6.4053276121649221</v>
      </c>
      <c r="I88" s="7">
        <v>2.6653849427152201E-4</v>
      </c>
    </row>
    <row r="89" spans="1:9" ht="24.95" customHeight="1" x14ac:dyDescent="0.2">
      <c r="A89" s="3" t="s">
        <v>973</v>
      </c>
      <c r="B89" s="3" t="s">
        <v>974</v>
      </c>
      <c r="C89" s="28" t="s">
        <v>975</v>
      </c>
      <c r="D89" s="12">
        <v>2.0787629087930202</v>
      </c>
      <c r="E89" s="15">
        <v>4.2244482023361947</v>
      </c>
      <c r="F89" s="7">
        <v>9.4733512444140195E-4</v>
      </c>
      <c r="G89" s="12">
        <v>2.6660057052961799</v>
      </c>
      <c r="H89" s="17">
        <v>6.3466958441861223</v>
      </c>
      <c r="I89" s="7">
        <v>7.01373022866014E-5</v>
      </c>
    </row>
    <row r="90" spans="1:9" ht="24.95" customHeight="1" x14ac:dyDescent="0.2">
      <c r="A90" s="3" t="s">
        <v>2842</v>
      </c>
      <c r="B90" s="3" t="s">
        <v>2843</v>
      </c>
      <c r="C90" s="28" t="s">
        <v>2844</v>
      </c>
      <c r="D90" s="12">
        <v>1.5922813798289599</v>
      </c>
      <c r="E90" s="15">
        <v>3.0152578505311838</v>
      </c>
      <c r="F90" s="7">
        <v>3.5603924914412402E-2</v>
      </c>
      <c r="G90" s="12">
        <v>2.6596864171255001</v>
      </c>
      <c r="H90" s="17">
        <v>6.3189568629427528</v>
      </c>
      <c r="I90" s="7">
        <v>3.1727869144683999E-4</v>
      </c>
    </row>
    <row r="91" spans="1:9" ht="24.95" customHeight="1" x14ac:dyDescent="0.2">
      <c r="A91" s="3" t="s">
        <v>599</v>
      </c>
      <c r="B91" s="3" t="s">
        <v>597</v>
      </c>
      <c r="C91" s="28" t="s">
        <v>598</v>
      </c>
      <c r="D91" s="12">
        <v>3.4945044696126302</v>
      </c>
      <c r="E91" s="15">
        <v>11.270694169015288</v>
      </c>
      <c r="F91" s="7">
        <v>4.7484516436200202E-5</v>
      </c>
      <c r="G91" s="12">
        <v>2.64814604768703</v>
      </c>
      <c r="H91" s="17">
        <v>6.2686120510111758</v>
      </c>
      <c r="I91" s="7">
        <v>5.0966213643004803E-5</v>
      </c>
    </row>
    <row r="92" spans="1:9" ht="24.95" customHeight="1" x14ac:dyDescent="0.2">
      <c r="A92" s="3" t="s">
        <v>2136</v>
      </c>
      <c r="B92" s="3" t="s">
        <v>2137</v>
      </c>
      <c r="C92" s="28" t="s">
        <v>6674</v>
      </c>
      <c r="D92" s="12">
        <v>1.4522656305988599</v>
      </c>
      <c r="E92" s="15">
        <v>2.7363743856892282</v>
      </c>
      <c r="F92" s="7">
        <v>5.7370545186987204E-3</v>
      </c>
      <c r="G92" s="12">
        <v>2.6464367337646801</v>
      </c>
      <c r="H92" s="17">
        <v>6.261189359145523</v>
      </c>
      <c r="I92" s="7">
        <v>4.3345645654574699E-4</v>
      </c>
    </row>
    <row r="93" spans="1:9" ht="24.95" customHeight="1" x14ac:dyDescent="0.2">
      <c r="A93" s="3" t="s">
        <v>1984</v>
      </c>
      <c r="B93" s="3" t="s">
        <v>1985</v>
      </c>
      <c r="C93" s="27" t="s">
        <v>6632</v>
      </c>
      <c r="D93" s="12">
        <v>3.5968178539933602</v>
      </c>
      <c r="E93" s="15">
        <v>12.09901633273944</v>
      </c>
      <c r="F93" s="7">
        <v>3.45417998407845E-4</v>
      </c>
      <c r="G93" s="12">
        <v>2.64196362214421</v>
      </c>
      <c r="H93" s="17">
        <v>6.2418064509562656</v>
      </c>
      <c r="I93" s="7">
        <v>2.6895509288595601E-4</v>
      </c>
    </row>
    <row r="94" spans="1:9" ht="24.95" customHeight="1" x14ac:dyDescent="0.2">
      <c r="A94" s="3" t="s">
        <v>1380</v>
      </c>
      <c r="B94" s="3" t="s">
        <v>1381</v>
      </c>
      <c r="C94" s="28" t="s">
        <v>1382</v>
      </c>
      <c r="D94" s="12">
        <v>2.3813657766727099</v>
      </c>
      <c r="E94" s="15">
        <v>5.2102975944113838</v>
      </c>
      <c r="F94" s="7">
        <v>1.10833523652292E-3</v>
      </c>
      <c r="G94" s="12">
        <v>2.6145202624207702</v>
      </c>
      <c r="H94" s="17">
        <v>6.1241951787771018</v>
      </c>
      <c r="I94" s="7">
        <v>2.6648119535230001E-3</v>
      </c>
    </row>
    <row r="95" spans="1:9" ht="24.95" customHeight="1" x14ac:dyDescent="0.2">
      <c r="A95" s="3" t="s">
        <v>2790</v>
      </c>
      <c r="B95" s="3" t="s">
        <v>2244</v>
      </c>
      <c r="C95" s="28" t="s">
        <v>2245</v>
      </c>
      <c r="D95" s="12">
        <v>1.1688074862973299</v>
      </c>
      <c r="E95" s="15">
        <v>2.2482578192739089</v>
      </c>
      <c r="F95" s="7">
        <v>4.4598044964222802E-2</v>
      </c>
      <c r="G95" s="12">
        <v>2.61306594153434</v>
      </c>
      <c r="H95" s="17">
        <v>6.1180247428512811</v>
      </c>
      <c r="I95" s="7">
        <v>2.7249431041654303E-4</v>
      </c>
    </row>
    <row r="96" spans="1:9" ht="24.95" customHeight="1" x14ac:dyDescent="0.2">
      <c r="A96" s="3" t="s">
        <v>1958</v>
      </c>
      <c r="B96" s="3" t="s">
        <v>1959</v>
      </c>
      <c r="C96" s="28" t="s">
        <v>1960</v>
      </c>
      <c r="D96" s="12">
        <v>2.8649871799986002</v>
      </c>
      <c r="E96" s="15">
        <v>7.2852939302493764</v>
      </c>
      <c r="F96" s="7">
        <v>2.7436958507443001E-3</v>
      </c>
      <c r="G96" s="12">
        <v>2.5956389941587998</v>
      </c>
      <c r="H96" s="17">
        <v>6.0445669909162412</v>
      </c>
      <c r="I96" s="7">
        <v>3.9476381581805102E-3</v>
      </c>
    </row>
    <row r="97" spans="1:9" ht="24.95" customHeight="1" x14ac:dyDescent="0.2">
      <c r="A97" s="3" t="s">
        <v>1923</v>
      </c>
      <c r="B97" s="3" t="s">
        <v>1924</v>
      </c>
      <c r="C97" s="27" t="s">
        <v>6634</v>
      </c>
      <c r="D97" s="12">
        <v>2.64054935547487</v>
      </c>
      <c r="E97" s="15">
        <v>6.2356906377261607</v>
      </c>
      <c r="F97" s="7">
        <v>9.8512297100505908E-3</v>
      </c>
      <c r="G97" s="12">
        <v>2.5906855601627998</v>
      </c>
      <c r="H97" s="17">
        <v>6.0238488070069929</v>
      </c>
      <c r="I97" s="7">
        <v>1.04374434468162E-2</v>
      </c>
    </row>
    <row r="98" spans="1:9" ht="24.95" customHeight="1" x14ac:dyDescent="0.2">
      <c r="A98" s="3" t="s">
        <v>626</v>
      </c>
      <c r="B98" s="3" t="s">
        <v>627</v>
      </c>
      <c r="C98" s="28" t="s">
        <v>628</v>
      </c>
      <c r="D98" s="12">
        <v>2.5272702682481798</v>
      </c>
      <c r="E98" s="15">
        <v>5.7647988466798772</v>
      </c>
      <c r="F98" s="7">
        <v>4.5551821327348696E-3</v>
      </c>
      <c r="G98" s="12">
        <v>2.5891322859560901</v>
      </c>
      <c r="H98" s="17">
        <v>6.0173667345033532</v>
      </c>
      <c r="I98" s="7">
        <v>3.8690276693374099E-3</v>
      </c>
    </row>
    <row r="99" spans="1:9" ht="24.95" customHeight="1" x14ac:dyDescent="0.2">
      <c r="A99" s="3" t="s">
        <v>985</v>
      </c>
      <c r="B99" s="3" t="s">
        <v>986</v>
      </c>
      <c r="C99" s="28" t="s">
        <v>987</v>
      </c>
      <c r="D99" s="12">
        <v>3.5844366577391802</v>
      </c>
      <c r="E99" s="15">
        <v>11.99562695804148</v>
      </c>
      <c r="F99" s="7">
        <v>5.2557679537437404E-4</v>
      </c>
      <c r="G99" s="12">
        <v>2.58808899152978</v>
      </c>
      <c r="H99" s="17">
        <v>6.0130168091224752</v>
      </c>
      <c r="I99" s="7">
        <v>1.50415672683652E-3</v>
      </c>
    </row>
    <row r="100" spans="1:9" ht="24.95" customHeight="1" x14ac:dyDescent="0.2">
      <c r="A100" s="3" t="s">
        <v>2059</v>
      </c>
      <c r="B100" s="3" t="s">
        <v>1970</v>
      </c>
      <c r="C100" s="27" t="s">
        <v>1944</v>
      </c>
      <c r="D100" s="12">
        <v>2.2859391279027701</v>
      </c>
      <c r="E100" s="15">
        <v>4.8768146029524573</v>
      </c>
      <c r="F100" s="7">
        <v>3.7411985728030698E-4</v>
      </c>
      <c r="G100" s="12">
        <v>2.58240211508177</v>
      </c>
      <c r="H100" s="17">
        <v>5.9893610988269632</v>
      </c>
      <c r="I100" s="7">
        <v>1.7397096514573599E-5</v>
      </c>
    </row>
    <row r="101" spans="1:9" ht="24.95" customHeight="1" x14ac:dyDescent="0.2">
      <c r="A101" s="3" t="s">
        <v>2243</v>
      </c>
      <c r="B101" s="3" t="s">
        <v>2244</v>
      </c>
      <c r="C101" s="28" t="s">
        <v>2245</v>
      </c>
      <c r="D101" s="12">
        <v>1.2642991867768301</v>
      </c>
      <c r="E101" s="15">
        <v>2.4021049529768415</v>
      </c>
      <c r="F101" s="7">
        <v>1.71636892167598E-2</v>
      </c>
      <c r="G101" s="12">
        <v>2.56992301663941</v>
      </c>
      <c r="H101" s="17">
        <v>5.9377774295125469</v>
      </c>
      <c r="I101" s="7">
        <v>2.6251977906722199E-4</v>
      </c>
    </row>
    <row r="102" spans="1:9" ht="24.95" customHeight="1" x14ac:dyDescent="0.2">
      <c r="A102" s="3" t="s">
        <v>1918</v>
      </c>
      <c r="B102" s="3" t="s">
        <v>1919</v>
      </c>
      <c r="C102" s="28" t="s">
        <v>1029</v>
      </c>
      <c r="D102" s="12">
        <v>1.81889833533182</v>
      </c>
      <c r="E102" s="15">
        <v>3.5281168306520354</v>
      </c>
      <c r="F102" s="7">
        <v>4.9179790885937298E-3</v>
      </c>
      <c r="G102" s="12">
        <v>2.5538101457892899</v>
      </c>
      <c r="H102" s="17">
        <v>5.8718297786307216</v>
      </c>
      <c r="I102" s="7">
        <v>2.3217744730820501E-3</v>
      </c>
    </row>
    <row r="103" spans="1:9" ht="24.95" customHeight="1" x14ac:dyDescent="0.2">
      <c r="A103" s="3" t="s">
        <v>1216</v>
      </c>
      <c r="B103" s="3" t="s">
        <v>1218</v>
      </c>
      <c r="C103" s="28" t="s">
        <v>1219</v>
      </c>
      <c r="D103" s="12">
        <v>3.9006476979309399</v>
      </c>
      <c r="E103" s="15">
        <v>14.935231531787467</v>
      </c>
      <c r="F103" s="7">
        <v>1.04028379123689E-4</v>
      </c>
      <c r="G103" s="12">
        <v>2.5497881874363402</v>
      </c>
      <c r="H103" s="17">
        <v>5.8554830345711446</v>
      </c>
      <c r="I103" s="7">
        <v>5.5877364796785704E-4</v>
      </c>
    </row>
    <row r="104" spans="1:9" ht="24.95" customHeight="1" x14ac:dyDescent="0.2">
      <c r="A104" s="3" t="s">
        <v>1840</v>
      </c>
      <c r="B104" s="3" t="s">
        <v>1841</v>
      </c>
      <c r="C104" s="27" t="s">
        <v>6588</v>
      </c>
      <c r="D104" s="12">
        <v>2.2246304373047301</v>
      </c>
      <c r="E104" s="15">
        <v>4.6739115654331567</v>
      </c>
      <c r="F104" s="7">
        <v>3.20097985400605E-3</v>
      </c>
      <c r="G104" s="12">
        <v>2.5319537078797301</v>
      </c>
      <c r="H104" s="17">
        <v>5.7835435971810139</v>
      </c>
      <c r="I104" s="7">
        <v>1.72744339051392E-3</v>
      </c>
    </row>
    <row r="105" spans="1:9" ht="24.95" customHeight="1" x14ac:dyDescent="0.2">
      <c r="A105" s="3" t="s">
        <v>1050</v>
      </c>
      <c r="B105" s="3" t="s">
        <v>1051</v>
      </c>
      <c r="C105" s="28" t="s">
        <v>6674</v>
      </c>
      <c r="D105" s="12">
        <v>1.3611558084792399</v>
      </c>
      <c r="E105" s="15">
        <v>2.5689090405711443</v>
      </c>
      <c r="F105" s="7">
        <v>3.3654272969411698E-3</v>
      </c>
      <c r="G105" s="12">
        <v>2.5215698457408502</v>
      </c>
      <c r="H105" s="17">
        <v>5.7420657316994408</v>
      </c>
      <c r="I105" s="7">
        <v>1.7000632469539801E-5</v>
      </c>
    </row>
    <row r="106" spans="1:9" ht="24.95" customHeight="1" x14ac:dyDescent="0.2">
      <c r="A106" s="3" t="s">
        <v>2514</v>
      </c>
      <c r="B106" s="3" t="s">
        <v>2512</v>
      </c>
      <c r="C106" s="28" t="s">
        <v>2513</v>
      </c>
      <c r="D106" s="12">
        <v>1.8677008908783199</v>
      </c>
      <c r="E106" s="15">
        <v>3.6495052360583928</v>
      </c>
      <c r="F106" s="7">
        <v>2.6664226935806702E-3</v>
      </c>
      <c r="G106" s="12">
        <v>2.5206602663186701</v>
      </c>
      <c r="H106" s="17">
        <v>5.7384466586505694</v>
      </c>
      <c r="I106" s="7">
        <v>9.1362469797166596E-4</v>
      </c>
    </row>
    <row r="107" spans="1:9" ht="24.95" customHeight="1" x14ac:dyDescent="0.2">
      <c r="A107" s="3" t="s">
        <v>2789</v>
      </c>
      <c r="B107" s="3" t="s">
        <v>2246</v>
      </c>
      <c r="C107" s="28" t="s">
        <v>2245</v>
      </c>
      <c r="D107" s="12">
        <v>1.1547110380530401</v>
      </c>
      <c r="E107" s="15">
        <v>2.2263972596558781</v>
      </c>
      <c r="F107" s="7">
        <v>3.9906555127317798E-2</v>
      </c>
      <c r="G107" s="12">
        <v>2.5119887441669402</v>
      </c>
      <c r="H107" s="17">
        <v>5.7040583665107736</v>
      </c>
      <c r="I107" s="7">
        <v>7.3718460342913801E-5</v>
      </c>
    </row>
    <row r="108" spans="1:9" ht="24.95" customHeight="1" x14ac:dyDescent="0.2">
      <c r="A108" s="3" t="s">
        <v>596</v>
      </c>
      <c r="B108" s="3" t="s">
        <v>597</v>
      </c>
      <c r="C108" s="28" t="s">
        <v>598</v>
      </c>
      <c r="D108" s="12">
        <v>3.1959499708171899</v>
      </c>
      <c r="E108" s="15">
        <v>9.1638253989754563</v>
      </c>
      <c r="F108" s="7">
        <v>2.23142168332051E-4</v>
      </c>
      <c r="G108" s="12">
        <v>2.5072353740894799</v>
      </c>
      <c r="H108" s="17">
        <v>5.6852956467193909</v>
      </c>
      <c r="I108" s="7">
        <v>5.6425463580085102E-4</v>
      </c>
    </row>
    <row r="109" spans="1:9" ht="24.95" customHeight="1" x14ac:dyDescent="0.2">
      <c r="A109" s="3" t="s">
        <v>741</v>
      </c>
      <c r="B109" s="3" t="s">
        <v>742</v>
      </c>
      <c r="C109" s="28" t="s">
        <v>743</v>
      </c>
      <c r="D109" s="12">
        <v>2.5711024046718398</v>
      </c>
      <c r="E109" s="15">
        <v>5.9426334847685833</v>
      </c>
      <c r="F109" s="7">
        <v>3.4762336209297798E-3</v>
      </c>
      <c r="G109" s="12">
        <v>2.4919544309889501</v>
      </c>
      <c r="H109" s="17">
        <v>5.6253951129388753</v>
      </c>
      <c r="I109" s="7">
        <v>3.8310564869114801E-3</v>
      </c>
    </row>
    <row r="110" spans="1:9" ht="24.95" customHeight="1" x14ac:dyDescent="0.2">
      <c r="A110" s="3" t="s">
        <v>3352</v>
      </c>
      <c r="B110" s="3" t="s">
        <v>3353</v>
      </c>
      <c r="C110" s="28" t="s">
        <v>373</v>
      </c>
      <c r="D110" s="12">
        <v>1.3911868050177401</v>
      </c>
      <c r="E110" s="15">
        <v>2.6229436340288044</v>
      </c>
      <c r="F110" s="7">
        <v>2.6855669358836598E-4</v>
      </c>
      <c r="G110" s="12">
        <v>2.4693707659420898</v>
      </c>
      <c r="H110" s="17">
        <v>5.5380219273176943</v>
      </c>
      <c r="I110" s="7">
        <v>2.1917073673928602E-5</v>
      </c>
    </row>
    <row r="111" spans="1:9" ht="24.95" customHeight="1" x14ac:dyDescent="0.2">
      <c r="A111" s="3" t="s">
        <v>1778</v>
      </c>
      <c r="B111" s="3" t="s">
        <v>1779</v>
      </c>
      <c r="C111" s="28" t="s">
        <v>1780</v>
      </c>
      <c r="D111" s="12">
        <v>1.9581501633007601</v>
      </c>
      <c r="E111" s="15">
        <v>3.8856343984191093</v>
      </c>
      <c r="F111" s="7">
        <v>1.2959759300552401E-3</v>
      </c>
      <c r="G111" s="12">
        <v>2.45492215932713</v>
      </c>
      <c r="H111" s="17">
        <v>5.482835385319393</v>
      </c>
      <c r="I111" s="7">
        <v>3.0236363052705598E-3</v>
      </c>
    </row>
    <row r="112" spans="1:9" ht="24.95" customHeight="1" x14ac:dyDescent="0.2">
      <c r="A112" s="3" t="s">
        <v>3234</v>
      </c>
      <c r="B112" s="3" t="s">
        <v>3235</v>
      </c>
      <c r="C112" s="28" t="s">
        <v>3236</v>
      </c>
      <c r="D112" s="12">
        <v>1.5124998605970099</v>
      </c>
      <c r="E112" s="15">
        <v>2.8530397760579689</v>
      </c>
      <c r="F112" s="7">
        <v>3.2419646363196802E-2</v>
      </c>
      <c r="G112" s="12">
        <v>2.4525195578193402</v>
      </c>
      <c r="H112" s="17">
        <v>5.473712108847379</v>
      </c>
      <c r="I112" s="7">
        <v>2.20772826628521E-4</v>
      </c>
    </row>
    <row r="113" spans="1:9" ht="24.95" customHeight="1" x14ac:dyDescent="0.2">
      <c r="A113" s="3" t="s">
        <v>3048</v>
      </c>
      <c r="B113" s="3" t="s">
        <v>3049</v>
      </c>
      <c r="C113" s="28" t="s">
        <v>6676</v>
      </c>
      <c r="D113" s="12">
        <v>2.3646574355330001</v>
      </c>
      <c r="E113" s="15">
        <v>5.150303445673333</v>
      </c>
      <c r="F113" s="7">
        <v>1.48360481974718E-4</v>
      </c>
      <c r="G113" s="12">
        <v>2.4423366577893</v>
      </c>
      <c r="H113" s="17">
        <v>5.4352133157164371</v>
      </c>
      <c r="I113" s="7">
        <v>4.8691847589048899E-4</v>
      </c>
    </row>
    <row r="114" spans="1:9" ht="24.95" customHeight="1" x14ac:dyDescent="0.2">
      <c r="A114" s="3" t="s">
        <v>1865</v>
      </c>
      <c r="B114" s="3" t="s">
        <v>1028</v>
      </c>
      <c r="C114" s="28" t="s">
        <v>1029</v>
      </c>
      <c r="D114" s="12">
        <v>1.7493640816471001</v>
      </c>
      <c r="E114" s="15">
        <v>3.362103369574192</v>
      </c>
      <c r="F114" s="7">
        <v>4.0148035935873702E-3</v>
      </c>
      <c r="G114" s="12">
        <v>2.4360020888065699</v>
      </c>
      <c r="H114" s="17">
        <v>5.4114007590940965</v>
      </c>
      <c r="I114" s="7">
        <v>1.8840241699550799E-3</v>
      </c>
    </row>
    <row r="115" spans="1:9" ht="24.95" customHeight="1" x14ac:dyDescent="0.2">
      <c r="A115" s="3" t="s">
        <v>1027</v>
      </c>
      <c r="B115" s="3" t="s">
        <v>1028</v>
      </c>
      <c r="C115" s="28" t="s">
        <v>1029</v>
      </c>
      <c r="D115" s="12">
        <v>1.82428560372319</v>
      </c>
      <c r="E115" s="15">
        <v>3.5413160470327498</v>
      </c>
      <c r="F115" s="7">
        <v>3.8513817012928099E-3</v>
      </c>
      <c r="G115" s="12">
        <v>2.4217254498861198</v>
      </c>
      <c r="H115" s="17">
        <v>5.3581146439757443</v>
      </c>
      <c r="I115" s="7">
        <v>2.2608056392668602E-3</v>
      </c>
    </row>
    <row r="116" spans="1:9" ht="24.95" customHeight="1" x14ac:dyDescent="0.2">
      <c r="A116" s="3" t="s">
        <v>750</v>
      </c>
      <c r="B116" s="3" t="s">
        <v>751</v>
      </c>
      <c r="C116" s="28" t="s">
        <v>6675</v>
      </c>
      <c r="D116" s="12">
        <v>1.7681010128399099</v>
      </c>
      <c r="E116" s="15">
        <v>3.4060533034814999</v>
      </c>
      <c r="F116" s="7">
        <v>3.95047180798924E-4</v>
      </c>
      <c r="G116" s="12">
        <v>2.4137259591823801</v>
      </c>
      <c r="H116" s="17">
        <v>5.3284870548125829</v>
      </c>
      <c r="I116" s="7">
        <v>1.04431565096202E-4</v>
      </c>
    </row>
    <row r="117" spans="1:9" ht="24.95" customHeight="1" x14ac:dyDescent="0.2">
      <c r="A117" s="3" t="s">
        <v>1769</v>
      </c>
      <c r="B117" s="3" t="s">
        <v>1770</v>
      </c>
      <c r="C117" s="28" t="s">
        <v>504</v>
      </c>
      <c r="D117" s="12">
        <v>2.6618982793989998</v>
      </c>
      <c r="E117" s="15">
        <v>6.3286521772723647</v>
      </c>
      <c r="F117" s="7">
        <v>3.0853177819850403E-4</v>
      </c>
      <c r="G117" s="12">
        <v>2.4020590882913999</v>
      </c>
      <c r="H117" s="17">
        <v>5.2855700986738805</v>
      </c>
      <c r="I117" s="7">
        <v>4.2815430133361603E-4</v>
      </c>
    </row>
    <row r="118" spans="1:9" ht="24.95" customHeight="1" x14ac:dyDescent="0.2">
      <c r="A118" s="3" t="s">
        <v>1942</v>
      </c>
      <c r="B118" s="3" t="s">
        <v>1943</v>
      </c>
      <c r="C118" s="27" t="s">
        <v>1944</v>
      </c>
      <c r="D118" s="12">
        <v>2.0311341422915299</v>
      </c>
      <c r="E118" s="15">
        <v>4.0872603480923431</v>
      </c>
      <c r="F118" s="7">
        <v>1.85586100265572E-4</v>
      </c>
      <c r="G118" s="12">
        <v>2.4015988084620301</v>
      </c>
      <c r="H118" s="17">
        <v>5.2838840505579601</v>
      </c>
      <c r="I118" s="7">
        <v>1.7513347198840899E-5</v>
      </c>
    </row>
    <row r="119" spans="1:9" ht="24.95" customHeight="1" x14ac:dyDescent="0.2">
      <c r="A119" s="3" t="s">
        <v>3165</v>
      </c>
      <c r="B119" s="3" t="s">
        <v>3166</v>
      </c>
      <c r="C119" s="28" t="s">
        <v>3167</v>
      </c>
      <c r="D119" s="12">
        <v>1.6234054500163999</v>
      </c>
      <c r="E119" s="15">
        <v>3.0810144529124255</v>
      </c>
      <c r="F119" s="7">
        <v>2.3322585356470499E-2</v>
      </c>
      <c r="G119" s="12">
        <v>2.3922407242224399</v>
      </c>
      <c r="H119" s="17">
        <v>5.2497208996316775</v>
      </c>
      <c r="I119" s="7">
        <v>3.3196260140106002E-4</v>
      </c>
    </row>
    <row r="120" spans="1:9" ht="24.95" customHeight="1" x14ac:dyDescent="0.2">
      <c r="A120" s="3" t="s">
        <v>1969</v>
      </c>
      <c r="B120" s="3" t="s">
        <v>6635</v>
      </c>
      <c r="C120" s="27" t="s">
        <v>1944</v>
      </c>
      <c r="D120" s="12">
        <v>2.0734185217020999</v>
      </c>
      <c r="E120" s="15">
        <v>4.2088279086626708</v>
      </c>
      <c r="F120" s="7">
        <v>3.3015987972301601E-4</v>
      </c>
      <c r="G120" s="12">
        <v>2.3908436568831002</v>
      </c>
      <c r="H120" s="17">
        <v>5.2446396708068166</v>
      </c>
      <c r="I120" s="7">
        <v>1.61896548979079E-5</v>
      </c>
    </row>
    <row r="121" spans="1:9" ht="24.95" customHeight="1" x14ac:dyDescent="0.2">
      <c r="A121" s="3" t="s">
        <v>1527</v>
      </c>
      <c r="B121" s="3" t="s">
        <v>775</v>
      </c>
      <c r="C121" s="28" t="s">
        <v>776</v>
      </c>
      <c r="D121" s="12">
        <v>1.8436596822834601</v>
      </c>
      <c r="E121" s="15">
        <v>3.5891934470063487</v>
      </c>
      <c r="F121" s="7">
        <v>2.4617369514203901E-4</v>
      </c>
      <c r="G121" s="12">
        <v>2.3525598677862201</v>
      </c>
      <c r="H121" s="17">
        <v>5.1072966833837183</v>
      </c>
      <c r="I121" s="7">
        <v>9.3865453067135997E-5</v>
      </c>
    </row>
    <row r="122" spans="1:9" ht="24.95" customHeight="1" x14ac:dyDescent="0.2">
      <c r="A122" s="3" t="s">
        <v>1287</v>
      </c>
      <c r="B122" s="3" t="s">
        <v>1288</v>
      </c>
      <c r="C122" s="28" t="s">
        <v>6678</v>
      </c>
      <c r="D122" s="12">
        <v>2.10936467045057</v>
      </c>
      <c r="E122" s="15">
        <v>4.3150122958696935</v>
      </c>
      <c r="F122" s="7">
        <v>6.4806383350289002E-4</v>
      </c>
      <c r="G122" s="12">
        <v>2.3454408658977601</v>
      </c>
      <c r="H122" s="17">
        <v>5.0821567235166984</v>
      </c>
      <c r="I122" s="7">
        <v>2.0158679138669499E-4</v>
      </c>
    </row>
    <row r="123" spans="1:9" ht="24.95" customHeight="1" x14ac:dyDescent="0.2">
      <c r="A123" s="3" t="s">
        <v>1074</v>
      </c>
      <c r="B123" s="3" t="s">
        <v>1075</v>
      </c>
      <c r="C123" s="28" t="s">
        <v>6677</v>
      </c>
      <c r="D123" s="12">
        <v>2.0065326580288301</v>
      </c>
      <c r="E123" s="15">
        <v>4.0181534432034027</v>
      </c>
      <c r="F123" s="7">
        <v>4.1424171629235298E-2</v>
      </c>
      <c r="G123" s="12">
        <v>2.3429206853050699</v>
      </c>
      <c r="H123" s="17">
        <v>5.0732866767867932</v>
      </c>
      <c r="I123" s="7">
        <v>2.4536614839403E-2</v>
      </c>
    </row>
    <row r="124" spans="1:9" ht="24.95" customHeight="1" x14ac:dyDescent="0.2">
      <c r="A124" s="3" t="s">
        <v>2570</v>
      </c>
      <c r="B124" s="3" t="s">
        <v>2571</v>
      </c>
      <c r="C124" s="28" t="s">
        <v>2441</v>
      </c>
      <c r="D124" s="12">
        <v>1.5875956854058</v>
      </c>
      <c r="E124" s="15">
        <v>3.0054805536095763</v>
      </c>
      <c r="F124" s="7">
        <v>3.9936974309190201E-2</v>
      </c>
      <c r="G124" s="12">
        <v>2.3422296573883901</v>
      </c>
      <c r="H124" s="17">
        <v>5.0708572352550272</v>
      </c>
      <c r="I124" s="7">
        <v>9.4238280086696106E-3</v>
      </c>
    </row>
    <row r="125" spans="1:9" ht="24.95" customHeight="1" x14ac:dyDescent="0.2">
      <c r="A125" s="3" t="s">
        <v>162</v>
      </c>
      <c r="B125" s="3" t="s">
        <v>163</v>
      </c>
      <c r="C125" s="28" t="s">
        <v>164</v>
      </c>
      <c r="D125" s="12">
        <v>1.84058293750443</v>
      </c>
      <c r="E125" s="15">
        <v>3.5815471566515513</v>
      </c>
      <c r="F125" s="7">
        <v>7.9902048137733405E-5</v>
      </c>
      <c r="G125" s="12">
        <v>2.3383564927527001</v>
      </c>
      <c r="H125" s="17">
        <v>5.0572618986860673</v>
      </c>
      <c r="I125" s="7">
        <v>5.66547594296904E-6</v>
      </c>
    </row>
    <row r="126" spans="1:9" ht="24.95" customHeight="1" x14ac:dyDescent="0.2">
      <c r="A126" s="3" t="s">
        <v>2549</v>
      </c>
      <c r="B126" s="3" t="s">
        <v>1213</v>
      </c>
      <c r="C126" s="28" t="s">
        <v>361</v>
      </c>
      <c r="D126" s="12">
        <v>1.8097668500031501</v>
      </c>
      <c r="E126" s="15">
        <v>3.5058562676448521</v>
      </c>
      <c r="F126" s="7">
        <v>1.5246842333903501E-5</v>
      </c>
      <c r="G126" s="12">
        <v>2.3353907700427801</v>
      </c>
      <c r="H126" s="17">
        <v>5.0468764529848613</v>
      </c>
      <c r="I126" s="7">
        <v>1.0148679025647599E-6</v>
      </c>
    </row>
    <row r="127" spans="1:9" ht="24.95" customHeight="1" x14ac:dyDescent="0.2">
      <c r="A127" s="3" t="s">
        <v>2192</v>
      </c>
      <c r="B127" s="3" t="s">
        <v>2193</v>
      </c>
      <c r="C127" s="28" t="s">
        <v>6679</v>
      </c>
      <c r="D127" s="12">
        <v>2.4090341809700999</v>
      </c>
      <c r="E127" s="15">
        <v>5.3111864670220097</v>
      </c>
      <c r="F127" s="7">
        <v>6.1136028250679498E-3</v>
      </c>
      <c r="G127" s="12">
        <v>2.3340646461027301</v>
      </c>
      <c r="H127" s="17">
        <v>5.0422395003100586</v>
      </c>
      <c r="I127" s="7">
        <v>2.0762345264420099E-3</v>
      </c>
    </row>
    <row r="128" spans="1:9" ht="24.95" customHeight="1" x14ac:dyDescent="0.2">
      <c r="A128" s="3" t="s">
        <v>3085</v>
      </c>
      <c r="B128" s="3" t="s">
        <v>1063</v>
      </c>
      <c r="C128" s="28" t="s">
        <v>6589</v>
      </c>
      <c r="D128" s="12">
        <v>2.70662745568757</v>
      </c>
      <c r="E128" s="15">
        <v>6.5279384547903136</v>
      </c>
      <c r="F128" s="7">
        <v>7.7422797484939798E-5</v>
      </c>
      <c r="G128" s="12">
        <v>2.3327948952698399</v>
      </c>
      <c r="H128" s="17">
        <v>5.0378036555875738</v>
      </c>
      <c r="I128" s="7">
        <v>1.4310294245408801E-4</v>
      </c>
    </row>
    <row r="129" spans="1:9" ht="24.95" customHeight="1" x14ac:dyDescent="0.2">
      <c r="A129" s="3" t="s">
        <v>3015</v>
      </c>
      <c r="B129" s="3" t="s">
        <v>3016</v>
      </c>
      <c r="C129" s="28" t="s">
        <v>3017</v>
      </c>
      <c r="D129" s="12">
        <v>1.81929700756461</v>
      </c>
      <c r="E129" s="15">
        <v>3.5290919200064188</v>
      </c>
      <c r="F129" s="7">
        <v>8.2162626286255199E-3</v>
      </c>
      <c r="G129" s="12">
        <v>2.3305174132109499</v>
      </c>
      <c r="H129" s="17">
        <v>5.0298571002398305</v>
      </c>
      <c r="I129" s="7">
        <v>4.2457657722501704E-3</v>
      </c>
    </row>
    <row r="130" spans="1:9" ht="24.95" customHeight="1" x14ac:dyDescent="0.2">
      <c r="A130" s="3" t="s">
        <v>2334</v>
      </c>
      <c r="B130" s="3" t="s">
        <v>2335</v>
      </c>
      <c r="C130" s="28" t="s">
        <v>2281</v>
      </c>
      <c r="D130" s="12">
        <v>1.1947284895495001</v>
      </c>
      <c r="E130" s="15">
        <v>2.2890174951123399</v>
      </c>
      <c r="F130" s="7">
        <v>3.85668612731632E-3</v>
      </c>
      <c r="G130" s="12">
        <v>2.3266734744098998</v>
      </c>
      <c r="H130" s="17">
        <v>5.0164733097190615</v>
      </c>
      <c r="I130" s="7">
        <v>2.8282271746033399E-4</v>
      </c>
    </row>
    <row r="131" spans="1:9" ht="24.95" customHeight="1" x14ac:dyDescent="0.2">
      <c r="A131" s="3" t="s">
        <v>2048</v>
      </c>
      <c r="B131" s="3" t="s">
        <v>1052</v>
      </c>
      <c r="C131" s="28" t="s">
        <v>6674</v>
      </c>
      <c r="D131" s="12">
        <v>1.0322026259881001</v>
      </c>
      <c r="E131" s="15">
        <v>2.0451442808117921</v>
      </c>
      <c r="F131" s="7">
        <v>2.2485449290742799E-2</v>
      </c>
      <c r="G131" s="12">
        <v>2.3170050967475899</v>
      </c>
      <c r="H131" s="17">
        <v>4.9829672660547315</v>
      </c>
      <c r="I131" s="7">
        <v>1.5491247208218901E-4</v>
      </c>
    </row>
    <row r="132" spans="1:9" ht="24.95" customHeight="1" x14ac:dyDescent="0.2">
      <c r="A132" s="3" t="s">
        <v>1268</v>
      </c>
      <c r="B132" s="3" t="s">
        <v>1082</v>
      </c>
      <c r="C132" s="28" t="s">
        <v>504</v>
      </c>
      <c r="D132" s="12">
        <v>2.7903809877872798</v>
      </c>
      <c r="E132" s="15">
        <v>6.9181245518098171</v>
      </c>
      <c r="F132" s="7">
        <v>7.9983249036587605E-4</v>
      </c>
      <c r="G132" s="12">
        <v>2.3084248556729601</v>
      </c>
      <c r="H132" s="17">
        <v>4.9534196688168732</v>
      </c>
      <c r="I132" s="7">
        <v>2.4174959916077699E-4</v>
      </c>
    </row>
    <row r="133" spans="1:9" ht="24.95" customHeight="1" x14ac:dyDescent="0.2">
      <c r="A133" s="3" t="s">
        <v>3320</v>
      </c>
      <c r="B133" s="3" t="s">
        <v>3321</v>
      </c>
      <c r="C133" s="28" t="s">
        <v>3322</v>
      </c>
      <c r="D133" s="12">
        <v>2.1837930627894599</v>
      </c>
      <c r="E133" s="15">
        <v>4.5434653070824149</v>
      </c>
      <c r="F133" s="7">
        <v>1.92788056781319E-3</v>
      </c>
      <c r="G133" s="12">
        <v>2.3049337926644502</v>
      </c>
      <c r="H133" s="17">
        <v>4.9414477732096902</v>
      </c>
      <c r="I133" s="7">
        <v>2.3870960834023701E-3</v>
      </c>
    </row>
    <row r="134" spans="1:9" ht="24.95" customHeight="1" x14ac:dyDescent="0.2">
      <c r="A134" s="3" t="s">
        <v>1292</v>
      </c>
      <c r="B134" s="3" t="s">
        <v>1293</v>
      </c>
      <c r="C134" s="28" t="s">
        <v>6680</v>
      </c>
      <c r="D134" s="12">
        <v>1.3488460172785699</v>
      </c>
      <c r="E134" s="15">
        <v>2.5470830791177805</v>
      </c>
      <c r="F134" s="7">
        <v>1.28946766377882E-2</v>
      </c>
      <c r="G134" s="12">
        <v>2.3002519897381299</v>
      </c>
      <c r="H134" s="17">
        <v>4.9254378846687974</v>
      </c>
      <c r="I134" s="7">
        <v>3.1764780500885E-4</v>
      </c>
    </row>
    <row r="135" spans="1:9" ht="24.95" customHeight="1" x14ac:dyDescent="0.2">
      <c r="A135" s="3" t="s">
        <v>2851</v>
      </c>
      <c r="B135" s="3" t="s">
        <v>2852</v>
      </c>
      <c r="C135" s="28" t="s">
        <v>6693</v>
      </c>
      <c r="D135" s="12">
        <v>1.54596180451377</v>
      </c>
      <c r="E135" s="15">
        <v>2.9199867133641608</v>
      </c>
      <c r="F135" s="7">
        <v>3.10884145621006E-2</v>
      </c>
      <c r="G135" s="12">
        <v>2.2985229918256</v>
      </c>
      <c r="H135" s="17">
        <v>4.9195385292441358</v>
      </c>
      <c r="I135" s="7">
        <v>1.5086194938390301E-3</v>
      </c>
    </row>
    <row r="136" spans="1:9" ht="24.95" customHeight="1" x14ac:dyDescent="0.2">
      <c r="A136" s="3" t="s">
        <v>42</v>
      </c>
      <c r="B136" s="3" t="s">
        <v>43</v>
      </c>
      <c r="C136" s="28" t="s">
        <v>44</v>
      </c>
      <c r="D136" s="12">
        <v>1.95233382203273</v>
      </c>
      <c r="E136" s="15">
        <v>3.8700006858109584</v>
      </c>
      <c r="F136" s="7">
        <v>4.3221078719736503E-2</v>
      </c>
      <c r="G136" s="12">
        <v>2.29450080356848</v>
      </c>
      <c r="H136" s="17">
        <v>4.9058421124960061</v>
      </c>
      <c r="I136" s="7">
        <v>2.5403230091600001E-2</v>
      </c>
    </row>
    <row r="137" spans="1:9" ht="24.95" customHeight="1" x14ac:dyDescent="0.2">
      <c r="A137" s="3" t="s">
        <v>347</v>
      </c>
      <c r="B137" s="3" t="s">
        <v>348</v>
      </c>
      <c r="C137" s="28" t="s">
        <v>349</v>
      </c>
      <c r="D137" s="12">
        <v>2.2164688968553099</v>
      </c>
      <c r="E137" s="15">
        <v>4.6475452019935446</v>
      </c>
      <c r="F137" s="7">
        <v>1.7938510830855199E-5</v>
      </c>
      <c r="G137" s="12">
        <v>2.2880084186235501</v>
      </c>
      <c r="H137" s="17">
        <v>4.8838145493370675</v>
      </c>
      <c r="I137" s="7">
        <v>8.4292169031384794E-5</v>
      </c>
    </row>
    <row r="138" spans="1:9" ht="24.95" customHeight="1" x14ac:dyDescent="0.2">
      <c r="A138" s="3" t="s">
        <v>1095</v>
      </c>
      <c r="B138" s="3" t="s">
        <v>647</v>
      </c>
      <c r="C138" s="28" t="s">
        <v>648</v>
      </c>
      <c r="D138" s="12">
        <v>1.06351273504581</v>
      </c>
      <c r="E138" s="15">
        <v>2.0900141865707962</v>
      </c>
      <c r="F138" s="7">
        <v>1.0934105767070701E-3</v>
      </c>
      <c r="G138" s="12">
        <v>2.2863264243636698</v>
      </c>
      <c r="H138" s="17">
        <v>4.8781239764022555</v>
      </c>
      <c r="I138" s="7">
        <v>5.7266782392412295E-4</v>
      </c>
    </row>
    <row r="139" spans="1:9" ht="24.95" customHeight="1" x14ac:dyDescent="0.2">
      <c r="A139" s="3" t="s">
        <v>1175</v>
      </c>
      <c r="B139" s="3" t="s">
        <v>751</v>
      </c>
      <c r="C139" s="28" t="s">
        <v>6637</v>
      </c>
      <c r="D139" s="12">
        <v>1.78336301316419</v>
      </c>
      <c r="E139" s="15">
        <v>3.4422765644528015</v>
      </c>
      <c r="F139" s="7">
        <v>5.5460236920587102E-4</v>
      </c>
      <c r="G139" s="12">
        <v>2.27314565545166</v>
      </c>
      <c r="H139" s="17">
        <v>4.83375936848865</v>
      </c>
      <c r="I139" s="7">
        <v>3.72681175515968E-4</v>
      </c>
    </row>
    <row r="140" spans="1:9" ht="24.95" customHeight="1" x14ac:dyDescent="0.2">
      <c r="A140" s="3" t="s">
        <v>3240</v>
      </c>
      <c r="B140" s="3" t="s">
        <v>3241</v>
      </c>
      <c r="C140" s="28" t="s">
        <v>59</v>
      </c>
      <c r="D140" s="12">
        <v>2.45738833564076</v>
      </c>
      <c r="E140" s="15">
        <v>5.4922158864402855</v>
      </c>
      <c r="F140" s="7">
        <v>2.67689574267752E-4</v>
      </c>
      <c r="G140" s="12">
        <v>2.2711990092312901</v>
      </c>
      <c r="H140" s="17">
        <v>4.827241515626576</v>
      </c>
      <c r="I140" s="7">
        <v>3.1917970355395398E-4</v>
      </c>
    </row>
    <row r="141" spans="1:9" ht="24.95" customHeight="1" x14ac:dyDescent="0.2">
      <c r="A141" s="3" t="s">
        <v>1215</v>
      </c>
      <c r="B141" s="3" t="s">
        <v>1214</v>
      </c>
      <c r="C141" s="28" t="s">
        <v>361</v>
      </c>
      <c r="D141" s="12">
        <v>1.6997060854586701</v>
      </c>
      <c r="E141" s="15">
        <v>3.2483477450016713</v>
      </c>
      <c r="F141" s="7">
        <v>8.5870125709763606E-5</v>
      </c>
      <c r="G141" s="12">
        <v>2.2676359416038001</v>
      </c>
      <c r="H141" s="17">
        <v>4.8153342410166511</v>
      </c>
      <c r="I141" s="7">
        <v>4.0055795315918298E-7</v>
      </c>
    </row>
    <row r="142" spans="1:9" ht="24.95" customHeight="1" x14ac:dyDescent="0.2">
      <c r="A142" s="3" t="s">
        <v>979</v>
      </c>
      <c r="B142" s="3" t="s">
        <v>980</v>
      </c>
      <c r="C142" s="28" t="s">
        <v>981</v>
      </c>
      <c r="D142" s="12">
        <v>2.7797222656731</v>
      </c>
      <c r="E142" s="15">
        <v>6.8672013540528249</v>
      </c>
      <c r="F142" s="7">
        <v>8.0803017098196603E-5</v>
      </c>
      <c r="G142" s="12">
        <v>2.2662318634025298</v>
      </c>
      <c r="H142" s="17">
        <v>4.8106500793261731</v>
      </c>
      <c r="I142" s="7">
        <v>1.7531631669548799E-4</v>
      </c>
    </row>
    <row r="143" spans="1:9" ht="24.95" customHeight="1" x14ac:dyDescent="0.2">
      <c r="A143" s="3" t="s">
        <v>1062</v>
      </c>
      <c r="B143" s="3" t="s">
        <v>1063</v>
      </c>
      <c r="C143" s="28" t="s">
        <v>6590</v>
      </c>
      <c r="D143" s="12">
        <v>2.76711575850626</v>
      </c>
      <c r="E143" s="15">
        <v>6.8074560286331058</v>
      </c>
      <c r="F143" s="7">
        <v>3.7949372909784702E-5</v>
      </c>
      <c r="G143" s="12">
        <v>2.2604167943732998</v>
      </c>
      <c r="H143" s="17">
        <v>4.791298824032892</v>
      </c>
      <c r="I143" s="7">
        <v>8.5965856662645505E-5</v>
      </c>
    </row>
    <row r="144" spans="1:9" ht="24.95" customHeight="1" x14ac:dyDescent="0.2">
      <c r="A144" s="3" t="s">
        <v>2966</v>
      </c>
      <c r="B144" s="3" t="s">
        <v>937</v>
      </c>
      <c r="C144" s="27" t="s">
        <v>936</v>
      </c>
      <c r="D144" s="12">
        <v>2.0339227723716999</v>
      </c>
      <c r="E144" s="15">
        <v>4.0951683810209243</v>
      </c>
      <c r="F144" s="7">
        <v>4.4346749108026898E-3</v>
      </c>
      <c r="G144" s="12">
        <v>2.2557218882867001</v>
      </c>
      <c r="H144" s="17">
        <v>4.775732030470472</v>
      </c>
      <c r="I144" s="7">
        <v>2.6313877591435399E-3</v>
      </c>
    </row>
    <row r="145" spans="1:9" ht="24.95" customHeight="1" x14ac:dyDescent="0.2">
      <c r="A145" s="3" t="s">
        <v>1788</v>
      </c>
      <c r="B145" s="3" t="s">
        <v>1789</v>
      </c>
      <c r="C145" s="28" t="s">
        <v>1790</v>
      </c>
      <c r="D145" s="12">
        <v>2.3704165881880002</v>
      </c>
      <c r="E145" s="15">
        <v>5.1709042414178255</v>
      </c>
      <c r="F145" s="7">
        <v>2.28691791498112E-4</v>
      </c>
      <c r="G145" s="12">
        <v>2.2506977198831999</v>
      </c>
      <c r="H145" s="17">
        <v>4.7591295259939725</v>
      </c>
      <c r="I145" s="7">
        <v>6.7348490998715802E-4</v>
      </c>
    </row>
    <row r="146" spans="1:9" ht="24.95" customHeight="1" x14ac:dyDescent="0.2">
      <c r="A146" s="3" t="s">
        <v>649</v>
      </c>
      <c r="B146" s="3" t="s">
        <v>650</v>
      </c>
      <c r="C146" s="28" t="s">
        <v>651</v>
      </c>
      <c r="D146" s="12">
        <v>2.6318335390671499</v>
      </c>
      <c r="E146" s="15">
        <v>6.1981322539751602</v>
      </c>
      <c r="F146" s="7">
        <v>8.6324317781736102E-5</v>
      </c>
      <c r="G146" s="12">
        <v>2.2493957730700598</v>
      </c>
      <c r="H146" s="17">
        <v>4.7548366308475565</v>
      </c>
      <c r="I146" s="7">
        <v>1.4077336293966599E-4</v>
      </c>
    </row>
    <row r="147" spans="1:9" ht="24.95" customHeight="1" x14ac:dyDescent="0.2">
      <c r="A147" s="3" t="s">
        <v>2113</v>
      </c>
      <c r="B147" s="3" t="s">
        <v>2114</v>
      </c>
      <c r="C147" s="28" t="s">
        <v>2115</v>
      </c>
      <c r="D147" s="12">
        <v>2.3303961693137998</v>
      </c>
      <c r="E147" s="15">
        <v>5.0294344094874797</v>
      </c>
      <c r="F147" s="7">
        <v>1.4821076473832101E-3</v>
      </c>
      <c r="G147" s="12">
        <v>2.2440171610053699</v>
      </c>
      <c r="H147" s="17">
        <v>4.7371427958784498</v>
      </c>
      <c r="I147" s="7">
        <v>1.1275613958226199E-3</v>
      </c>
    </row>
    <row r="148" spans="1:9" ht="24.95" customHeight="1" x14ac:dyDescent="0.2">
      <c r="A148" s="3" t="s">
        <v>2035</v>
      </c>
      <c r="B148" s="3" t="s">
        <v>6636</v>
      </c>
      <c r="C148" s="27" t="s">
        <v>6591</v>
      </c>
      <c r="D148" s="12">
        <v>2.2869823567584699</v>
      </c>
      <c r="E148" s="15">
        <v>4.8803423572450972</v>
      </c>
      <c r="F148" s="7">
        <v>1.2260253649613801E-2</v>
      </c>
      <c r="G148" s="12">
        <v>2.2316123121493701</v>
      </c>
      <c r="H148" s="17">
        <v>4.6965856265079911</v>
      </c>
      <c r="I148" s="7">
        <v>1.3333560603927999E-2</v>
      </c>
    </row>
    <row r="149" spans="1:9" ht="24.95" customHeight="1" x14ac:dyDescent="0.2">
      <c r="A149" s="3" t="s">
        <v>477</v>
      </c>
      <c r="B149" s="3" t="s">
        <v>478</v>
      </c>
      <c r="C149" s="28" t="s">
        <v>373</v>
      </c>
      <c r="D149" s="12">
        <v>1.98317762426323</v>
      </c>
      <c r="E149" s="15">
        <v>3.953629345924019</v>
      </c>
      <c r="F149" s="7">
        <v>2.4426198680695599E-3</v>
      </c>
      <c r="G149" s="12">
        <v>2.2285807165448999</v>
      </c>
      <c r="H149" s="17">
        <v>4.6867268560804431</v>
      </c>
      <c r="I149" s="7">
        <v>1.42622031487565E-3</v>
      </c>
    </row>
    <row r="150" spans="1:9" ht="24.95" customHeight="1" x14ac:dyDescent="0.2">
      <c r="A150" s="3" t="s">
        <v>2256</v>
      </c>
      <c r="B150" s="3" t="s">
        <v>2257</v>
      </c>
      <c r="C150" s="28" t="s">
        <v>2258</v>
      </c>
      <c r="D150" s="12">
        <v>2.0907050951677801</v>
      </c>
      <c r="E150" s="15">
        <v>4.2595620170553214</v>
      </c>
      <c r="F150" s="7">
        <v>3.3278653315809799E-3</v>
      </c>
      <c r="G150" s="12">
        <v>2.2278830753873802</v>
      </c>
      <c r="H150" s="17">
        <v>4.684461052820776</v>
      </c>
      <c r="I150" s="7">
        <v>5.7298636790034298E-3</v>
      </c>
    </row>
    <row r="151" spans="1:9" ht="24.95" customHeight="1" x14ac:dyDescent="0.2">
      <c r="A151" s="3" t="s">
        <v>2259</v>
      </c>
      <c r="B151" s="3" t="s">
        <v>2260</v>
      </c>
      <c r="C151" s="28" t="s">
        <v>2258</v>
      </c>
      <c r="D151" s="12">
        <v>2.5734502038169098</v>
      </c>
      <c r="E151" s="15">
        <v>5.9523122236600594</v>
      </c>
      <c r="F151" s="7">
        <v>3.57765567581337E-3</v>
      </c>
      <c r="G151" s="12">
        <v>2.22787602396471</v>
      </c>
      <c r="H151" s="17">
        <v>4.6844381567594429</v>
      </c>
      <c r="I151" s="7">
        <v>3.40976302917523E-2</v>
      </c>
    </row>
    <row r="152" spans="1:9" ht="24.95" customHeight="1" x14ac:dyDescent="0.2">
      <c r="A152" s="3" t="s">
        <v>1145</v>
      </c>
      <c r="B152" s="3" t="s">
        <v>1146</v>
      </c>
      <c r="C152" s="28" t="s">
        <v>6654</v>
      </c>
      <c r="D152" s="12">
        <v>1.3504073661332801</v>
      </c>
      <c r="E152" s="15">
        <v>2.549841138093099</v>
      </c>
      <c r="F152" s="7">
        <v>1.8426042471326499E-2</v>
      </c>
      <c r="G152" s="12">
        <v>2.20781782944348</v>
      </c>
      <c r="H152" s="17">
        <v>4.6197597596633377</v>
      </c>
      <c r="I152" s="7">
        <v>6.5681533720467504E-3</v>
      </c>
    </row>
    <row r="153" spans="1:9" ht="24.95" customHeight="1" x14ac:dyDescent="0.2">
      <c r="A153" s="3" t="s">
        <v>368</v>
      </c>
      <c r="B153" s="3" t="s">
        <v>369</v>
      </c>
      <c r="C153" s="28" t="s">
        <v>370</v>
      </c>
      <c r="D153" s="12">
        <v>1.89034363292648</v>
      </c>
      <c r="E153" s="15">
        <v>3.7072351620558961</v>
      </c>
      <c r="F153" s="7">
        <v>1.0157779666841501E-3</v>
      </c>
      <c r="G153" s="12">
        <v>2.1970592399539401</v>
      </c>
      <c r="H153" s="17">
        <v>4.5854370262953399</v>
      </c>
      <c r="I153" s="7">
        <v>2.67237234828047E-5</v>
      </c>
    </row>
    <row r="154" spans="1:9" ht="24.95" customHeight="1" x14ac:dyDescent="0.2">
      <c r="A154" s="3" t="s">
        <v>57</v>
      </c>
      <c r="B154" s="3" t="s">
        <v>58</v>
      </c>
      <c r="C154" s="28" t="s">
        <v>59</v>
      </c>
      <c r="D154" s="12">
        <v>2.3866396185293399</v>
      </c>
      <c r="E154" s="15">
        <v>5.2293789457142204</v>
      </c>
      <c r="F154" s="7">
        <v>5.6355309370994405E-4</v>
      </c>
      <c r="G154" s="12">
        <v>2.19010320446972</v>
      </c>
      <c r="H154" s="17">
        <v>4.5633812973274583</v>
      </c>
      <c r="I154" s="7">
        <v>4.9912265781298405E-4</v>
      </c>
    </row>
    <row r="155" spans="1:9" ht="24.95" customHeight="1" x14ac:dyDescent="0.2">
      <c r="A155" s="3" t="s">
        <v>220</v>
      </c>
      <c r="B155" s="3" t="s">
        <v>221</v>
      </c>
      <c r="C155" s="28" t="s">
        <v>222</v>
      </c>
      <c r="D155" s="12">
        <v>2.1108820927923899</v>
      </c>
      <c r="E155" s="15">
        <v>4.3195532005712991</v>
      </c>
      <c r="F155" s="7">
        <v>4.9996836187237298E-3</v>
      </c>
      <c r="G155" s="12">
        <v>2.18431600771989</v>
      </c>
      <c r="H155" s="17">
        <v>4.5451125109293828</v>
      </c>
      <c r="I155" s="7">
        <v>1.53647729079702E-3</v>
      </c>
    </row>
    <row r="156" spans="1:9" ht="24.95" customHeight="1" x14ac:dyDescent="0.2">
      <c r="A156" s="3" t="s">
        <v>334</v>
      </c>
      <c r="B156" s="3" t="s">
        <v>335</v>
      </c>
      <c r="C156" s="28" t="s">
        <v>336</v>
      </c>
      <c r="D156" s="12">
        <v>2.4627871548059601</v>
      </c>
      <c r="E156" s="15">
        <v>5.5128072306601448</v>
      </c>
      <c r="F156" s="7">
        <v>2.1921961478624601E-3</v>
      </c>
      <c r="G156" s="12">
        <v>2.1693192599233999</v>
      </c>
      <c r="H156" s="17">
        <v>4.49811099047818</v>
      </c>
      <c r="I156" s="7">
        <v>1.6389051860380801E-3</v>
      </c>
    </row>
    <row r="157" spans="1:9" ht="24.95" customHeight="1" x14ac:dyDescent="0.2">
      <c r="A157" s="3" t="s">
        <v>2622</v>
      </c>
      <c r="B157" s="3" t="s">
        <v>2623</v>
      </c>
      <c r="C157" s="28" t="s">
        <v>2624</v>
      </c>
      <c r="D157" s="12">
        <v>1.07822141072318</v>
      </c>
      <c r="E157" s="15">
        <v>2.1114314522581825</v>
      </c>
      <c r="F157" s="7">
        <v>2.8843494749753101E-2</v>
      </c>
      <c r="G157" s="12">
        <v>2.1668689797327101</v>
      </c>
      <c r="H157" s="17">
        <v>4.4904778610618212</v>
      </c>
      <c r="I157" s="7">
        <v>2.6707277729181E-4</v>
      </c>
    </row>
    <row r="158" spans="1:9" ht="24.95" customHeight="1" x14ac:dyDescent="0.2">
      <c r="A158" s="3" t="s">
        <v>1168</v>
      </c>
      <c r="B158" s="3" t="s">
        <v>1169</v>
      </c>
      <c r="C158" s="28" t="s">
        <v>1089</v>
      </c>
      <c r="D158" s="12">
        <v>2.3135053359645701</v>
      </c>
      <c r="E158" s="15">
        <v>4.9708939882009693</v>
      </c>
      <c r="F158" s="7">
        <v>3.6855505182826201E-3</v>
      </c>
      <c r="G158" s="12">
        <v>2.161537137971</v>
      </c>
      <c r="H158" s="17">
        <v>4.4739128016603944</v>
      </c>
      <c r="I158" s="7">
        <v>3.7301268484679298E-4</v>
      </c>
    </row>
    <row r="159" spans="1:9" ht="24.95" customHeight="1" x14ac:dyDescent="0.2">
      <c r="A159" s="3" t="s">
        <v>3347</v>
      </c>
      <c r="B159" s="3" t="s">
        <v>3348</v>
      </c>
      <c r="C159" s="28" t="s">
        <v>3349</v>
      </c>
      <c r="D159" s="12">
        <v>1.58335978545647</v>
      </c>
      <c r="E159" s="15">
        <v>2.9966690978205657</v>
      </c>
      <c r="F159" s="7">
        <v>2.5474017351194899E-3</v>
      </c>
      <c r="G159" s="12">
        <v>2.1608804331948002</v>
      </c>
      <c r="H159" s="17">
        <v>4.4718767710124361</v>
      </c>
      <c r="I159" s="7">
        <v>6.6881201922674104E-4</v>
      </c>
    </row>
    <row r="160" spans="1:9" ht="24.95" customHeight="1" x14ac:dyDescent="0.2">
      <c r="A160" s="3" t="s">
        <v>1207</v>
      </c>
      <c r="B160" s="3" t="s">
        <v>1208</v>
      </c>
      <c r="C160" s="28" t="s">
        <v>981</v>
      </c>
      <c r="D160" s="12">
        <v>1.0932840633554</v>
      </c>
      <c r="E160" s="15">
        <v>2.1335916196202369</v>
      </c>
      <c r="F160" s="7">
        <v>7.7611002646033296E-3</v>
      </c>
      <c r="G160" s="12">
        <v>2.1594200012979301</v>
      </c>
      <c r="H160" s="17">
        <v>4.4673522063445388</v>
      </c>
      <c r="I160" s="7">
        <v>4.22769488655602E-5</v>
      </c>
    </row>
    <row r="161" spans="1:9" ht="24.95" customHeight="1" x14ac:dyDescent="0.2">
      <c r="A161" s="3" t="s">
        <v>1086</v>
      </c>
      <c r="B161" s="3" t="s">
        <v>684</v>
      </c>
      <c r="C161" s="28" t="s">
        <v>685</v>
      </c>
      <c r="D161" s="12">
        <v>2.32655975925368</v>
      </c>
      <c r="E161" s="15">
        <v>5.0160779201538856</v>
      </c>
      <c r="F161" s="7">
        <v>1.5292007559757501E-4</v>
      </c>
      <c r="G161" s="12">
        <v>2.1582361653376099</v>
      </c>
      <c r="H161" s="17">
        <v>4.4636879233271136</v>
      </c>
      <c r="I161" s="7">
        <v>5.5052607852057705E-4</v>
      </c>
    </row>
    <row r="162" spans="1:9" ht="24.95" customHeight="1" x14ac:dyDescent="0.2">
      <c r="A162" s="3" t="s">
        <v>2176</v>
      </c>
      <c r="B162" s="3" t="s">
        <v>2177</v>
      </c>
      <c r="C162" s="28" t="s">
        <v>2178</v>
      </c>
      <c r="D162" s="12">
        <v>1.8860148877254701</v>
      </c>
      <c r="E162" s="15">
        <v>3.6961284313625447</v>
      </c>
      <c r="F162" s="7">
        <v>1.2550016337024201E-2</v>
      </c>
      <c r="G162" s="12">
        <v>2.1443505835408301</v>
      </c>
      <c r="H162" s="17">
        <v>4.4209321216776409</v>
      </c>
      <c r="I162" s="7">
        <v>2.6084035604112999E-3</v>
      </c>
    </row>
    <row r="163" spans="1:9" ht="24.95" customHeight="1" x14ac:dyDescent="0.2">
      <c r="A163" s="3" t="s">
        <v>1269</v>
      </c>
      <c r="B163" s="3" t="s">
        <v>1083</v>
      </c>
      <c r="C163" s="28" t="s">
        <v>504</v>
      </c>
      <c r="D163" s="12">
        <v>2.4697548695142202</v>
      </c>
      <c r="E163" s="15">
        <v>5.539496568277416</v>
      </c>
      <c r="F163" s="7">
        <v>5.0936306971558496E-4</v>
      </c>
      <c r="G163" s="12">
        <v>2.1398042688344798</v>
      </c>
      <c r="H163" s="17">
        <v>4.4070225199725508</v>
      </c>
      <c r="I163" s="7">
        <v>9.2635438942835506E-8</v>
      </c>
    </row>
    <row r="164" spans="1:9" ht="24.95" customHeight="1" x14ac:dyDescent="0.2">
      <c r="A164" s="3" t="s">
        <v>1037</v>
      </c>
      <c r="B164" s="3" t="s">
        <v>1038</v>
      </c>
      <c r="C164" s="28" t="s">
        <v>1039</v>
      </c>
      <c r="D164" s="12">
        <v>1.81574935342393</v>
      </c>
      <c r="E164" s="15">
        <v>3.5204243803041968</v>
      </c>
      <c r="F164" s="7">
        <v>4.7363297447660303E-2</v>
      </c>
      <c r="G164" s="12">
        <v>2.1385906255895999</v>
      </c>
      <c r="H164" s="17">
        <v>4.4033167443929324</v>
      </c>
      <c r="I164" s="7">
        <v>3.3084562190699197E-2</v>
      </c>
    </row>
    <row r="165" spans="1:9" ht="24.95" customHeight="1" x14ac:dyDescent="0.2">
      <c r="A165" s="3" t="s">
        <v>607</v>
      </c>
      <c r="B165" s="3" t="s">
        <v>608</v>
      </c>
      <c r="C165" s="28" t="s">
        <v>609</v>
      </c>
      <c r="D165" s="12">
        <v>1.30251920493983</v>
      </c>
      <c r="E165" s="15">
        <v>2.4665921818264009</v>
      </c>
      <c r="F165" s="7">
        <v>6.5024297221801604E-4</v>
      </c>
      <c r="G165" s="12">
        <v>2.1372450474227702</v>
      </c>
      <c r="H165" s="17">
        <v>4.3992117572091107</v>
      </c>
      <c r="I165" s="7">
        <v>3.7345713011452598E-4</v>
      </c>
    </row>
    <row r="166" spans="1:9" ht="24.95" customHeight="1" x14ac:dyDescent="0.2">
      <c r="A166" s="3" t="s">
        <v>259</v>
      </c>
      <c r="B166" s="3" t="s">
        <v>260</v>
      </c>
      <c r="C166" s="28" t="s">
        <v>261</v>
      </c>
      <c r="D166" s="12">
        <v>2.8726417511139299</v>
      </c>
      <c r="E166" s="15">
        <v>7.3240505631014079</v>
      </c>
      <c r="F166" s="7">
        <v>3.7123540561206301E-5</v>
      </c>
      <c r="G166" s="12">
        <v>2.1364455191728</v>
      </c>
      <c r="H166" s="17">
        <v>4.3967744301705318</v>
      </c>
      <c r="I166" s="7">
        <v>4.5569812614527097E-4</v>
      </c>
    </row>
    <row r="167" spans="1:9" ht="24.95" customHeight="1" x14ac:dyDescent="0.2">
      <c r="A167" s="3" t="s">
        <v>2353</v>
      </c>
      <c r="B167" s="3" t="s">
        <v>2354</v>
      </c>
      <c r="C167" s="28" t="s">
        <v>2355</v>
      </c>
      <c r="D167" s="12">
        <v>2.2633961162220899</v>
      </c>
      <c r="E167" s="15">
        <v>4.8012035998480593</v>
      </c>
      <c r="F167" s="7">
        <v>1.1278031085601E-4</v>
      </c>
      <c r="G167" s="12">
        <v>2.1315259470729999</v>
      </c>
      <c r="H167" s="17">
        <v>4.3818070180368718</v>
      </c>
      <c r="I167" s="7">
        <v>1.20275069828772E-3</v>
      </c>
    </row>
    <row r="168" spans="1:9" ht="24.95" customHeight="1" x14ac:dyDescent="0.2">
      <c r="A168" s="3" t="s">
        <v>2836</v>
      </c>
      <c r="B168" s="3" t="s">
        <v>2491</v>
      </c>
      <c r="C168" s="28" t="s">
        <v>164</v>
      </c>
      <c r="D168" s="12">
        <v>1.7625027843455301</v>
      </c>
      <c r="E168" s="15">
        <v>3.392862077000657</v>
      </c>
      <c r="F168" s="7">
        <v>1.6021393870513601E-4</v>
      </c>
      <c r="G168" s="12">
        <v>2.1288818662044799</v>
      </c>
      <c r="H168" s="17">
        <v>4.373783671903535</v>
      </c>
      <c r="I168" s="7">
        <v>5.05077691571235E-5</v>
      </c>
    </row>
    <row r="169" spans="1:9" ht="24.95" customHeight="1" x14ac:dyDescent="0.2">
      <c r="A169" s="3" t="s">
        <v>1575</v>
      </c>
      <c r="B169" s="3" t="s">
        <v>718</v>
      </c>
      <c r="C169" s="28" t="s">
        <v>719</v>
      </c>
      <c r="D169" s="12">
        <v>1.4473031009025401</v>
      </c>
      <c r="E169" s="15">
        <v>2.7269780748521835</v>
      </c>
      <c r="F169" s="7">
        <v>4.16652779872512E-4</v>
      </c>
      <c r="G169" s="12">
        <v>2.12757013106742</v>
      </c>
      <c r="H169" s="17">
        <v>4.3698087235415999</v>
      </c>
      <c r="I169" s="7">
        <v>1.3320491976696099E-4</v>
      </c>
    </row>
    <row r="170" spans="1:9" ht="24.95" customHeight="1" x14ac:dyDescent="0.2">
      <c r="A170" s="3" t="s">
        <v>1817</v>
      </c>
      <c r="B170" s="3" t="s">
        <v>1818</v>
      </c>
      <c r="C170" s="28" t="s">
        <v>1819</v>
      </c>
      <c r="D170" s="12">
        <v>1.7847666942070699</v>
      </c>
      <c r="E170" s="15">
        <v>3.4456273832883433</v>
      </c>
      <c r="F170" s="7">
        <v>4.5901643027260004E-3</v>
      </c>
      <c r="G170" s="12">
        <v>2.1266027903495002</v>
      </c>
      <c r="H170" s="17">
        <v>4.3668797073937444</v>
      </c>
      <c r="I170" s="7">
        <v>4.8801383891279999E-4</v>
      </c>
    </row>
    <row r="171" spans="1:9" ht="24.95" customHeight="1" x14ac:dyDescent="0.2">
      <c r="A171" s="3" t="s">
        <v>2310</v>
      </c>
      <c r="B171" s="3" t="s">
        <v>2311</v>
      </c>
      <c r="C171" s="27" t="s">
        <v>6592</v>
      </c>
      <c r="D171" s="12">
        <v>1.74706137174043</v>
      </c>
      <c r="E171" s="15">
        <v>3.3567413399868595</v>
      </c>
      <c r="F171" s="7">
        <v>4.3689803838675399E-3</v>
      </c>
      <c r="G171" s="12">
        <v>2.1194795271364701</v>
      </c>
      <c r="H171" s="17">
        <v>4.3453715123904217</v>
      </c>
      <c r="I171" s="7">
        <v>1.51637298798672E-3</v>
      </c>
    </row>
    <row r="172" spans="1:9" ht="24.95" customHeight="1" x14ac:dyDescent="0.2">
      <c r="A172" s="3" t="s">
        <v>2550</v>
      </c>
      <c r="B172" s="3" t="s">
        <v>1789</v>
      </c>
      <c r="C172" s="28" t="s">
        <v>1790</v>
      </c>
      <c r="D172" s="12">
        <v>2.2761977621513498</v>
      </c>
      <c r="E172" s="15">
        <v>4.8439962969630814</v>
      </c>
      <c r="F172" s="7">
        <v>2.8460271563104201E-4</v>
      </c>
      <c r="G172" s="12">
        <v>2.1148425947067802</v>
      </c>
      <c r="H172" s="17">
        <v>4.33142757576418</v>
      </c>
      <c r="I172" s="7">
        <v>8.9937840869762202E-4</v>
      </c>
    </row>
    <row r="173" spans="1:9" ht="24.95" customHeight="1" x14ac:dyDescent="0.2">
      <c r="A173" s="3" t="s">
        <v>256</v>
      </c>
      <c r="B173" s="3" t="s">
        <v>257</v>
      </c>
      <c r="C173" s="28" t="s">
        <v>258</v>
      </c>
      <c r="D173" s="12">
        <v>2.6787772047132798</v>
      </c>
      <c r="E173" s="15">
        <v>6.4031295740748346</v>
      </c>
      <c r="F173" s="7">
        <v>6.4237636154873597E-3</v>
      </c>
      <c r="G173" s="12">
        <v>2.10785353342798</v>
      </c>
      <c r="H173" s="17">
        <v>4.3104949440497506</v>
      </c>
      <c r="I173" s="7">
        <v>3.5386208571579002E-2</v>
      </c>
    </row>
    <row r="174" spans="1:9" ht="24.95" customHeight="1" x14ac:dyDescent="0.2">
      <c r="A174" s="3" t="s">
        <v>2907</v>
      </c>
      <c r="B174" s="3" t="s">
        <v>2908</v>
      </c>
      <c r="C174" s="28" t="s">
        <v>2909</v>
      </c>
      <c r="D174" s="12">
        <v>2.36958294349464</v>
      </c>
      <c r="E174" s="15">
        <v>5.1679171571379161</v>
      </c>
      <c r="F174" s="7">
        <v>1.2979075867710201E-3</v>
      </c>
      <c r="G174" s="12">
        <v>2.1006732890192401</v>
      </c>
      <c r="H174" s="17">
        <v>4.2890950539850783</v>
      </c>
      <c r="I174" s="7">
        <v>2.4591218251721999E-2</v>
      </c>
    </row>
    <row r="175" spans="1:9" ht="24.95" customHeight="1" x14ac:dyDescent="0.2">
      <c r="A175" s="3" t="s">
        <v>2004</v>
      </c>
      <c r="B175" s="3" t="s">
        <v>1288</v>
      </c>
      <c r="C175" s="28" t="s">
        <v>1289</v>
      </c>
      <c r="D175" s="12">
        <v>1.98310262158946</v>
      </c>
      <c r="E175" s="15">
        <v>3.9534238104118611</v>
      </c>
      <c r="F175" s="7">
        <v>2.63703368713342E-3</v>
      </c>
      <c r="G175" s="12">
        <v>2.09378917871638</v>
      </c>
      <c r="H175" s="17">
        <v>4.2686775239730199</v>
      </c>
      <c r="I175" s="7">
        <v>1.61802517122058E-3</v>
      </c>
    </row>
    <row r="176" spans="1:9" ht="24.95" customHeight="1" x14ac:dyDescent="0.2">
      <c r="A176" s="3" t="s">
        <v>2406</v>
      </c>
      <c r="B176" s="3" t="s">
        <v>1294</v>
      </c>
      <c r="C176" s="28" t="s">
        <v>6680</v>
      </c>
      <c r="D176" s="12">
        <v>1.2820352995334301</v>
      </c>
      <c r="E176" s="15">
        <v>2.4318180668084493</v>
      </c>
      <c r="F176" s="7">
        <v>1.03600507923996E-2</v>
      </c>
      <c r="G176" s="12">
        <v>2.09215754523178</v>
      </c>
      <c r="H176" s="17">
        <v>4.2638525402160328</v>
      </c>
      <c r="I176" s="7">
        <v>2.3176782384136299E-4</v>
      </c>
    </row>
    <row r="177" spans="1:9" ht="24.95" customHeight="1" x14ac:dyDescent="0.2">
      <c r="A177" s="3" t="s">
        <v>195</v>
      </c>
      <c r="B177" s="3" t="s">
        <v>196</v>
      </c>
      <c r="C177" s="28" t="s">
        <v>197</v>
      </c>
      <c r="D177" s="12">
        <v>1.1167390137270801</v>
      </c>
      <c r="E177" s="15">
        <v>2.1685624851281653</v>
      </c>
      <c r="F177" s="7">
        <v>4.4223260795107997E-3</v>
      </c>
      <c r="G177" s="12">
        <v>2.0838881096720101</v>
      </c>
      <c r="H177" s="17">
        <v>4.2394823215746484</v>
      </c>
      <c r="I177" s="7">
        <v>3.0457726113509E-3</v>
      </c>
    </row>
    <row r="178" spans="1:9" ht="24.95" customHeight="1" x14ac:dyDescent="0.2">
      <c r="A178" s="3" t="s">
        <v>407</v>
      </c>
      <c r="B178" s="3" t="s">
        <v>408</v>
      </c>
      <c r="C178" s="28" t="s">
        <v>409</v>
      </c>
      <c r="D178" s="12">
        <v>1.60980769615476</v>
      </c>
      <c r="E178" s="15">
        <v>3.0521115599977486</v>
      </c>
      <c r="F178" s="7">
        <v>1.07578951258644E-3</v>
      </c>
      <c r="G178" s="12">
        <v>2.07758440010068</v>
      </c>
      <c r="H178" s="17">
        <v>4.2209987442727366</v>
      </c>
      <c r="I178" s="7">
        <v>3.3712439432980601E-4</v>
      </c>
    </row>
    <row r="179" spans="1:9" ht="24.95" customHeight="1" x14ac:dyDescent="0.2">
      <c r="A179" s="3" t="s">
        <v>2929</v>
      </c>
      <c r="B179" s="3" t="s">
        <v>775</v>
      </c>
      <c r="C179" s="28" t="s">
        <v>6681</v>
      </c>
      <c r="D179" s="12">
        <v>1.88687752255846</v>
      </c>
      <c r="E179" s="15">
        <v>3.6983391290214986</v>
      </c>
      <c r="F179" s="7">
        <v>1.9246417080845801E-5</v>
      </c>
      <c r="G179" s="12">
        <v>2.0726914871013302</v>
      </c>
      <c r="H179" s="17">
        <v>4.2067074379193485</v>
      </c>
      <c r="I179" s="7">
        <v>1.6883626977634101E-5</v>
      </c>
    </row>
    <row r="180" spans="1:9" ht="24.95" customHeight="1" x14ac:dyDescent="0.2">
      <c r="A180" s="3" t="s">
        <v>579</v>
      </c>
      <c r="B180" s="3" t="s">
        <v>580</v>
      </c>
      <c r="C180" s="28" t="s">
        <v>6682</v>
      </c>
      <c r="D180" s="12">
        <v>1.5738175809129</v>
      </c>
      <c r="E180" s="15">
        <v>2.9769140757669468</v>
      </c>
      <c r="F180" s="7">
        <v>9.2129345411060201E-3</v>
      </c>
      <c r="G180" s="12">
        <v>2.049540113455</v>
      </c>
      <c r="H180" s="17">
        <v>4.1397398640224248</v>
      </c>
      <c r="I180" s="7">
        <v>4.4350723321125397E-3</v>
      </c>
    </row>
    <row r="181" spans="1:9" ht="24.95" customHeight="1" x14ac:dyDescent="0.2">
      <c r="A181" s="3" t="s">
        <v>1983</v>
      </c>
      <c r="B181" s="3" t="s">
        <v>6657</v>
      </c>
      <c r="C181" s="28" t="s">
        <v>1819</v>
      </c>
      <c r="D181" s="12">
        <v>1.7456992888440099</v>
      </c>
      <c r="E181" s="15">
        <v>3.3535736557752474</v>
      </c>
      <c r="F181" s="7">
        <v>1.2809971435054099E-3</v>
      </c>
      <c r="G181" s="12">
        <v>2.04641966777544</v>
      </c>
      <c r="H181" s="17">
        <v>4.1307955806488588</v>
      </c>
      <c r="I181" s="7">
        <v>2.4460711812644199E-4</v>
      </c>
    </row>
    <row r="182" spans="1:9" ht="24.95" customHeight="1" x14ac:dyDescent="0.2">
      <c r="A182" s="3" t="s">
        <v>1565</v>
      </c>
      <c r="B182" s="3" t="s">
        <v>751</v>
      </c>
      <c r="C182" s="28" t="s">
        <v>6675</v>
      </c>
      <c r="D182" s="12">
        <v>1.49450062964006</v>
      </c>
      <c r="E182" s="15">
        <v>2.8176660425574847</v>
      </c>
      <c r="F182" s="7">
        <v>1.2989236261854999E-3</v>
      </c>
      <c r="G182" s="12">
        <v>2.0441863888312999</v>
      </c>
      <c r="H182" s="17">
        <v>4.1244060929632163</v>
      </c>
      <c r="I182" s="7">
        <v>3.09797430209736E-4</v>
      </c>
    </row>
    <row r="183" spans="1:9" ht="24.95" customHeight="1" x14ac:dyDescent="0.2">
      <c r="A183" s="3" t="s">
        <v>812</v>
      </c>
      <c r="B183" s="3" t="s">
        <v>813</v>
      </c>
      <c r="C183" s="28" t="s">
        <v>814</v>
      </c>
      <c r="D183" s="12">
        <v>1.66140040651507</v>
      </c>
      <c r="E183" s="15">
        <v>3.1632342706830525</v>
      </c>
      <c r="F183" s="7">
        <v>4.4368643239220499E-4</v>
      </c>
      <c r="G183" s="12">
        <v>2.03912055882647</v>
      </c>
      <c r="H183" s="17">
        <v>4.1099491911141035</v>
      </c>
      <c r="I183" s="7">
        <v>1.9552689480933699E-4</v>
      </c>
    </row>
    <row r="184" spans="1:9" ht="24.95" customHeight="1" x14ac:dyDescent="0.2">
      <c r="A184" s="3" t="s">
        <v>1185</v>
      </c>
      <c r="B184" s="3" t="s">
        <v>127</v>
      </c>
      <c r="C184" s="28" t="s">
        <v>128</v>
      </c>
      <c r="D184" s="12">
        <v>1.8285637775280801</v>
      </c>
      <c r="E184" s="15">
        <v>3.5518330660951714</v>
      </c>
      <c r="F184" s="7">
        <v>7.5649920466367196E-4</v>
      </c>
      <c r="G184" s="12">
        <v>2.0376299393428901</v>
      </c>
      <c r="H184" s="17">
        <v>4.1057049077993204</v>
      </c>
      <c r="I184" s="7">
        <v>3.7613791633739401E-4</v>
      </c>
    </row>
    <row r="185" spans="1:9" ht="24.95" customHeight="1" x14ac:dyDescent="0.2">
      <c r="A185" s="3" t="s">
        <v>3141</v>
      </c>
      <c r="B185" s="3" t="s">
        <v>1208</v>
      </c>
      <c r="C185" s="28" t="s">
        <v>6683</v>
      </c>
      <c r="D185" s="12">
        <v>1.0772882746842001</v>
      </c>
      <c r="E185" s="15">
        <v>2.1100662186619519</v>
      </c>
      <c r="F185" s="7">
        <v>3.2057981715979999E-3</v>
      </c>
      <c r="G185" s="12">
        <v>2.0343369233409101</v>
      </c>
      <c r="H185" s="17">
        <v>4.096344139837016</v>
      </c>
      <c r="I185" s="7">
        <v>2.7050325559225002E-5</v>
      </c>
    </row>
    <row r="186" spans="1:9" ht="24.95" customHeight="1" x14ac:dyDescent="0.2">
      <c r="A186" s="3" t="s">
        <v>929</v>
      </c>
      <c r="B186" s="3" t="s">
        <v>930</v>
      </c>
      <c r="C186" s="28" t="s">
        <v>931</v>
      </c>
      <c r="D186" s="12">
        <v>2.0904606393926599</v>
      </c>
      <c r="E186" s="15">
        <v>4.2588403216926478</v>
      </c>
      <c r="F186" s="7">
        <v>1.4993242856576499E-2</v>
      </c>
      <c r="G186" s="12">
        <v>2.0247979888218</v>
      </c>
      <c r="H186" s="17">
        <v>4.0693489241238492</v>
      </c>
      <c r="I186" s="7">
        <v>1.8770331599525299E-2</v>
      </c>
    </row>
    <row r="187" spans="1:9" ht="24.95" customHeight="1" x14ac:dyDescent="0.2">
      <c r="A187" s="3" t="s">
        <v>282</v>
      </c>
      <c r="B187" s="3" t="s">
        <v>283</v>
      </c>
      <c r="C187" s="28" t="s">
        <v>6684</v>
      </c>
      <c r="D187" s="12">
        <v>1.83964454037851</v>
      </c>
      <c r="E187" s="15">
        <v>3.579218306373936</v>
      </c>
      <c r="F187" s="7">
        <v>8.9911174913825996E-4</v>
      </c>
      <c r="G187" s="12">
        <v>2.0172131415833099</v>
      </c>
      <c r="H187" s="17">
        <v>4.0480108069267375</v>
      </c>
      <c r="I187" s="7">
        <v>2.2201488768464198E-5</v>
      </c>
    </row>
    <row r="188" spans="1:9" ht="24.95" customHeight="1" x14ac:dyDescent="0.2">
      <c r="A188" s="3" t="s">
        <v>907</v>
      </c>
      <c r="B188" s="3" t="s">
        <v>515</v>
      </c>
      <c r="C188" s="28" t="s">
        <v>6685</v>
      </c>
      <c r="D188" s="12">
        <v>1.82818025898419</v>
      </c>
      <c r="E188" s="15">
        <v>3.5508889907612806</v>
      </c>
      <c r="F188" s="7">
        <v>8.3537879906094795E-3</v>
      </c>
      <c r="G188" s="12">
        <v>2.0140112898044902</v>
      </c>
      <c r="H188" s="17">
        <v>4.0390367977299872</v>
      </c>
      <c r="I188" s="7">
        <v>3.2195030811194999E-3</v>
      </c>
    </row>
    <row r="189" spans="1:9" ht="24.95" customHeight="1" x14ac:dyDescent="0.2">
      <c r="A189" s="3" t="s">
        <v>2511</v>
      </c>
      <c r="B189" s="3" t="s">
        <v>2512</v>
      </c>
      <c r="C189" s="28" t="s">
        <v>6686</v>
      </c>
      <c r="D189" s="12">
        <v>2.1436173994421401</v>
      </c>
      <c r="E189" s="15">
        <v>4.4186859549240722</v>
      </c>
      <c r="F189" s="7">
        <v>9.4628378985630694E-3</v>
      </c>
      <c r="G189" s="12">
        <v>2.0115582774413601</v>
      </c>
      <c r="H189" s="17">
        <v>4.032175064254834</v>
      </c>
      <c r="I189" s="7">
        <v>3.7264990030373602E-3</v>
      </c>
    </row>
    <row r="190" spans="1:9" ht="24.95" customHeight="1" x14ac:dyDescent="0.2">
      <c r="A190" s="3" t="s">
        <v>2599</v>
      </c>
      <c r="B190" s="3" t="s">
        <v>2600</v>
      </c>
      <c r="C190" s="28" t="s">
        <v>2601</v>
      </c>
      <c r="D190" s="12">
        <v>1.69185420435801</v>
      </c>
      <c r="E190" s="15">
        <v>3.2307166047048743</v>
      </c>
      <c r="F190" s="7">
        <v>7.6062752831555901E-3</v>
      </c>
      <c r="G190" s="12">
        <v>2.0096517013396702</v>
      </c>
      <c r="H190" s="17">
        <v>4.0268499117622776</v>
      </c>
      <c r="I190" s="7">
        <v>6.6362681992142899E-3</v>
      </c>
    </row>
    <row r="191" spans="1:9" ht="24.95" customHeight="1" x14ac:dyDescent="0.2">
      <c r="A191" s="3" t="s">
        <v>319</v>
      </c>
      <c r="B191" s="3" t="s">
        <v>320</v>
      </c>
      <c r="C191" s="27" t="s">
        <v>321</v>
      </c>
      <c r="D191" s="12">
        <v>1.3285612105460101</v>
      </c>
      <c r="E191" s="15">
        <v>2.5115207779346878</v>
      </c>
      <c r="F191" s="7">
        <v>7.4674326506371297E-3</v>
      </c>
      <c r="G191" s="12">
        <v>2.0038549350380701</v>
      </c>
      <c r="H191" s="17">
        <v>4.0107024417057637</v>
      </c>
      <c r="I191" s="7">
        <v>2.02613198922318E-3</v>
      </c>
    </row>
    <row r="192" spans="1:9" ht="24.95" customHeight="1" x14ac:dyDescent="0.2">
      <c r="A192" s="3" t="s">
        <v>2527</v>
      </c>
      <c r="B192" s="3" t="s">
        <v>2260</v>
      </c>
      <c r="C192" s="28" t="s">
        <v>6687</v>
      </c>
      <c r="D192" s="12">
        <v>1.9233626583251799</v>
      </c>
      <c r="E192" s="15">
        <v>3.793061223707717</v>
      </c>
      <c r="F192" s="7">
        <v>1.3153486656345499E-3</v>
      </c>
      <c r="G192" s="12">
        <v>2.00221872143611</v>
      </c>
      <c r="H192" s="17">
        <v>4.0061563347333244</v>
      </c>
      <c r="I192" s="7">
        <v>2.3932630079435599E-3</v>
      </c>
    </row>
    <row r="193" spans="1:9" ht="24.95" customHeight="1" x14ac:dyDescent="0.2">
      <c r="A193" s="3" t="s">
        <v>1538</v>
      </c>
      <c r="B193" s="3" t="s">
        <v>1539</v>
      </c>
      <c r="C193" s="28" t="s">
        <v>1540</v>
      </c>
      <c r="D193" s="12">
        <v>1.94495366695092</v>
      </c>
      <c r="E193" s="15">
        <v>3.8502541171142575</v>
      </c>
      <c r="F193" s="7">
        <v>4.0563475330898999E-4</v>
      </c>
      <c r="G193" s="12">
        <v>1.9965155160570101</v>
      </c>
      <c r="H193" s="17">
        <v>3.9903506166934597</v>
      </c>
      <c r="I193" s="7">
        <v>4.2180197058575702E-4</v>
      </c>
    </row>
    <row r="194" spans="1:9" ht="24.95" customHeight="1" x14ac:dyDescent="0.2">
      <c r="A194" s="3" t="s">
        <v>871</v>
      </c>
      <c r="B194" s="3" t="s">
        <v>869</v>
      </c>
      <c r="C194" s="28" t="s">
        <v>870</v>
      </c>
      <c r="D194" s="12">
        <v>1.63345879147696</v>
      </c>
      <c r="E194" s="15">
        <v>3.1025593134685141</v>
      </c>
      <c r="F194" s="7">
        <v>2.8411771172394398E-3</v>
      </c>
      <c r="G194" s="12">
        <v>1.99340506959373</v>
      </c>
      <c r="H194" s="17">
        <v>3.981756699511211</v>
      </c>
      <c r="I194" s="7">
        <v>1.59985162846058E-3</v>
      </c>
    </row>
    <row r="195" spans="1:9" ht="24.95" customHeight="1" x14ac:dyDescent="0.2">
      <c r="A195" s="3" t="s">
        <v>2008</v>
      </c>
      <c r="B195" s="3" t="s">
        <v>1629</v>
      </c>
      <c r="C195" s="27" t="s">
        <v>1630</v>
      </c>
      <c r="D195" s="12">
        <v>1.6984298397680599</v>
      </c>
      <c r="E195" s="15">
        <v>3.2454754424418115</v>
      </c>
      <c r="F195" s="7">
        <v>1.7625242385015799E-3</v>
      </c>
      <c r="G195" s="12">
        <v>1.98997959933423</v>
      </c>
      <c r="H195" s="17">
        <v>3.9723138101962592</v>
      </c>
      <c r="I195" s="7">
        <v>1.2479768066446799E-3</v>
      </c>
    </row>
    <row r="196" spans="1:9" ht="24.95" customHeight="1" x14ac:dyDescent="0.2">
      <c r="A196" s="3" t="s">
        <v>105</v>
      </c>
      <c r="B196" s="3" t="s">
        <v>106</v>
      </c>
      <c r="C196" s="28" t="s">
        <v>6688</v>
      </c>
      <c r="D196" s="12">
        <v>1.76823397850673</v>
      </c>
      <c r="E196" s="15">
        <v>3.4063672360914388</v>
      </c>
      <c r="F196" s="7">
        <v>1.5986477279179899E-3</v>
      </c>
      <c r="G196" s="12">
        <v>1.97738766734025</v>
      </c>
      <c r="H196" s="17">
        <v>3.9377940726912835</v>
      </c>
      <c r="I196" s="7">
        <v>1.2098100950202299E-3</v>
      </c>
    </row>
    <row r="197" spans="1:9" ht="24.95" customHeight="1" x14ac:dyDescent="0.2">
      <c r="A197" s="3" t="s">
        <v>2050</v>
      </c>
      <c r="B197" s="3" t="s">
        <v>876</v>
      </c>
      <c r="C197" s="28" t="s">
        <v>877</v>
      </c>
      <c r="D197" s="12">
        <v>2.1944703024929999</v>
      </c>
      <c r="E197" s="15">
        <v>4.5772157709259913</v>
      </c>
      <c r="F197" s="7">
        <v>1.88961941794999E-4</v>
      </c>
      <c r="G197" s="12">
        <v>1.9622319490094</v>
      </c>
      <c r="H197" s="17">
        <v>3.8966435059021292</v>
      </c>
      <c r="I197" s="7">
        <v>4.9275814825674698E-4</v>
      </c>
    </row>
    <row r="198" spans="1:9" ht="24.95" customHeight="1" x14ac:dyDescent="0.2">
      <c r="A198" s="3" t="s">
        <v>2903</v>
      </c>
      <c r="B198" s="3" t="s">
        <v>2904</v>
      </c>
      <c r="C198" s="28" t="s">
        <v>318</v>
      </c>
      <c r="D198" s="12">
        <v>1.340916940654</v>
      </c>
      <c r="E198" s="15">
        <v>2.5331226654197576</v>
      </c>
      <c r="F198" s="7">
        <v>2.6741278609780299E-3</v>
      </c>
      <c r="G198" s="12">
        <v>1.9580817590937101</v>
      </c>
      <c r="H198" s="17">
        <v>3.885450168605268</v>
      </c>
      <c r="I198" s="7">
        <v>2.35788383480249E-3</v>
      </c>
    </row>
    <row r="199" spans="1:9" ht="24.95" customHeight="1" x14ac:dyDescent="0.2">
      <c r="A199" s="3" t="s">
        <v>1616</v>
      </c>
      <c r="B199" s="3" t="s">
        <v>1617</v>
      </c>
      <c r="C199" s="28" t="s">
        <v>719</v>
      </c>
      <c r="D199" s="12">
        <v>1.32871900036413</v>
      </c>
      <c r="E199" s="15">
        <v>2.511795481921236</v>
      </c>
      <c r="F199" s="7">
        <v>8.0542314595725495E-4</v>
      </c>
      <c r="G199" s="12">
        <v>1.9557925501803699</v>
      </c>
      <c r="H199" s="17">
        <v>3.8792897855445703</v>
      </c>
      <c r="I199" s="7">
        <v>2.2670980896109699E-4</v>
      </c>
    </row>
    <row r="200" spans="1:9" ht="24.95" customHeight="1" x14ac:dyDescent="0.2">
      <c r="A200" s="3" t="s">
        <v>878</v>
      </c>
      <c r="B200" s="3" t="s">
        <v>879</v>
      </c>
      <c r="C200" s="28" t="s">
        <v>880</v>
      </c>
      <c r="D200" s="12">
        <v>1.52211329432858</v>
      </c>
      <c r="E200" s="15">
        <v>2.8721145585261132</v>
      </c>
      <c r="F200" s="7">
        <v>7.57266287883002E-3</v>
      </c>
      <c r="G200" s="12">
        <v>1.94952413358799</v>
      </c>
      <c r="H200" s="17">
        <v>3.8624710870022461</v>
      </c>
      <c r="I200" s="7">
        <v>6.8968119064196102E-4</v>
      </c>
    </row>
    <row r="201" spans="1:9" ht="24.95" customHeight="1" x14ac:dyDescent="0.2">
      <c r="A201" s="3" t="s">
        <v>1009</v>
      </c>
      <c r="B201" s="3" t="s">
        <v>431</v>
      </c>
      <c r="C201" s="28" t="s">
        <v>6689</v>
      </c>
      <c r="D201" s="12">
        <v>1.6316825343740899</v>
      </c>
      <c r="E201" s="15">
        <v>3.0987417694304855</v>
      </c>
      <c r="F201" s="7">
        <v>1.80484077916881E-4</v>
      </c>
      <c r="G201" s="12">
        <v>1.9478415553358901</v>
      </c>
      <c r="H201" s="17">
        <v>3.8579690118005314</v>
      </c>
      <c r="I201" s="7">
        <v>9.1231712112469694E-5</v>
      </c>
    </row>
    <row r="202" spans="1:9" ht="24.95" customHeight="1" x14ac:dyDescent="0.2">
      <c r="A202" s="3" t="s">
        <v>1845</v>
      </c>
      <c r="B202" s="3" t="s">
        <v>1231</v>
      </c>
      <c r="C202" s="28" t="s">
        <v>1232</v>
      </c>
      <c r="D202" s="12">
        <v>2.2423627206491399</v>
      </c>
      <c r="E202" s="15">
        <v>4.7317134931460272</v>
      </c>
      <c r="F202" s="7">
        <v>2.1497700618748399E-5</v>
      </c>
      <c r="G202" s="12">
        <v>1.942907139208</v>
      </c>
      <c r="H202" s="17">
        <v>3.8447962306819883</v>
      </c>
      <c r="I202" s="7">
        <v>3.2614222466266698E-5</v>
      </c>
    </row>
    <row r="203" spans="1:9" ht="24.95" customHeight="1" x14ac:dyDescent="0.2">
      <c r="A203" s="3" t="s">
        <v>1537</v>
      </c>
      <c r="B203" s="3" t="s">
        <v>1136</v>
      </c>
      <c r="C203" s="28" t="s">
        <v>1137</v>
      </c>
      <c r="D203" s="12">
        <v>2.2019325413222899</v>
      </c>
      <c r="E203" s="15">
        <v>4.6009524333935898</v>
      </c>
      <c r="F203" s="7">
        <v>1.9837669658677001E-2</v>
      </c>
      <c r="G203" s="12">
        <v>1.9263391703752</v>
      </c>
      <c r="H203" s="17">
        <v>3.8008949978395439</v>
      </c>
      <c r="I203" s="7">
        <v>1.8122343535745999E-2</v>
      </c>
    </row>
    <row r="204" spans="1:9" ht="24.95" customHeight="1" x14ac:dyDescent="0.2">
      <c r="A204" s="3" t="s">
        <v>3075</v>
      </c>
      <c r="B204" s="3" t="s">
        <v>3076</v>
      </c>
      <c r="C204" s="28" t="s">
        <v>3077</v>
      </c>
      <c r="D204" s="12">
        <v>1.77428642481538</v>
      </c>
      <c r="E204" s="15">
        <v>3.4206877688754003</v>
      </c>
      <c r="F204" s="7">
        <v>2.2037077263832002E-3</v>
      </c>
      <c r="G204" s="12">
        <v>1.92517740562744</v>
      </c>
      <c r="H204" s="17">
        <v>3.7978354681205704</v>
      </c>
      <c r="I204" s="7">
        <v>1.2919002640609601E-3</v>
      </c>
    </row>
    <row r="205" spans="1:9" ht="24.95" customHeight="1" x14ac:dyDescent="0.2">
      <c r="A205" s="3" t="s">
        <v>955</v>
      </c>
      <c r="B205" s="3" t="s">
        <v>956</v>
      </c>
      <c r="C205" s="28" t="s">
        <v>6706</v>
      </c>
      <c r="D205" s="12">
        <v>2.73364598350557</v>
      </c>
      <c r="E205" s="15">
        <v>6.6513444430161153</v>
      </c>
      <c r="F205" s="7">
        <v>8.1008189924861702E-4</v>
      </c>
      <c r="G205" s="12">
        <v>1.92044727779633</v>
      </c>
      <c r="H205" s="17">
        <v>3.7854039913122164</v>
      </c>
      <c r="I205" s="7">
        <v>2.6249362826147198E-3</v>
      </c>
    </row>
    <row r="206" spans="1:9" ht="24.95" customHeight="1" x14ac:dyDescent="0.2">
      <c r="A206" s="3" t="s">
        <v>2168</v>
      </c>
      <c r="B206" s="3" t="s">
        <v>2169</v>
      </c>
      <c r="C206" s="28" t="s">
        <v>1235</v>
      </c>
      <c r="D206" s="12">
        <v>1.48564243142476</v>
      </c>
      <c r="E206" s="15">
        <v>2.8004184786162711</v>
      </c>
      <c r="F206" s="7">
        <v>2.3286788990171999E-2</v>
      </c>
      <c r="G206" s="12">
        <v>1.91667504629663</v>
      </c>
      <c r="H206" s="17">
        <v>3.7755191800748844</v>
      </c>
      <c r="I206" s="7">
        <v>2.62697147770917E-2</v>
      </c>
    </row>
    <row r="207" spans="1:9" ht="24.95" customHeight="1" x14ac:dyDescent="0.2">
      <c r="A207" s="3" t="s">
        <v>2186</v>
      </c>
      <c r="B207" s="3" t="s">
        <v>2187</v>
      </c>
      <c r="C207" s="28" t="s">
        <v>6690</v>
      </c>
      <c r="D207" s="12">
        <v>1.6544224504762399</v>
      </c>
      <c r="E207" s="15">
        <v>3.1479714365863938</v>
      </c>
      <c r="F207" s="7">
        <v>8.9673989489079604E-4</v>
      </c>
      <c r="G207" s="12">
        <v>1.9149588244732401</v>
      </c>
      <c r="H207" s="17">
        <v>3.7710305142853948</v>
      </c>
      <c r="I207" s="7">
        <v>2.9666014847844701E-4</v>
      </c>
    </row>
    <row r="208" spans="1:9" ht="24.95" customHeight="1" x14ac:dyDescent="0.2">
      <c r="A208" s="3" t="s">
        <v>2721</v>
      </c>
      <c r="B208" s="3" t="s">
        <v>1617</v>
      </c>
      <c r="C208" s="28" t="s">
        <v>719</v>
      </c>
      <c r="D208" s="12">
        <v>1.0969045535784701</v>
      </c>
      <c r="E208" s="15">
        <v>2.1389526613651508</v>
      </c>
      <c r="F208" s="7">
        <v>8.4983509441319597E-4</v>
      </c>
      <c r="G208" s="12">
        <v>1.9125881316922999</v>
      </c>
      <c r="H208" s="17">
        <v>3.764838898355384</v>
      </c>
      <c r="I208" s="7">
        <v>3.33816950845655E-4</v>
      </c>
    </row>
    <row r="209" spans="1:9" ht="24.95" customHeight="1" x14ac:dyDescent="0.2">
      <c r="A209" s="3" t="s">
        <v>1932</v>
      </c>
      <c r="B209" s="3" t="s">
        <v>927</v>
      </c>
      <c r="C209" s="28" t="s">
        <v>928</v>
      </c>
      <c r="D209" s="12">
        <v>1.82761467193405</v>
      </c>
      <c r="E209" s="15">
        <v>3.5494971905852526</v>
      </c>
      <c r="F209" s="7">
        <v>2.9437369353193702E-4</v>
      </c>
      <c r="G209" s="12">
        <v>1.9048001140106801</v>
      </c>
      <c r="H209" s="17">
        <v>3.7445701420673227</v>
      </c>
      <c r="I209" s="7">
        <v>4.6785096359287201E-4</v>
      </c>
    </row>
    <row r="210" spans="1:9" ht="24.95" customHeight="1" x14ac:dyDescent="0.2">
      <c r="A210" s="3" t="s">
        <v>2685</v>
      </c>
      <c r="B210" s="3" t="s">
        <v>2686</v>
      </c>
      <c r="C210" s="27" t="s">
        <v>6593</v>
      </c>
      <c r="D210" s="12">
        <v>2.0380224038099302</v>
      </c>
      <c r="E210" s="15">
        <v>4.1068219577884477</v>
      </c>
      <c r="F210" s="7">
        <v>1.2802761816714E-3</v>
      </c>
      <c r="G210" s="12">
        <v>1.90437730521327</v>
      </c>
      <c r="H210" s="17">
        <v>3.7434728864604709</v>
      </c>
      <c r="I210" s="7">
        <v>1.5654198122147999E-3</v>
      </c>
    </row>
    <row r="211" spans="1:9" ht="24.95" customHeight="1" x14ac:dyDescent="0.2">
      <c r="A211" s="3" t="s">
        <v>964</v>
      </c>
      <c r="B211" s="3" t="s">
        <v>965</v>
      </c>
      <c r="C211" s="28" t="s">
        <v>966</v>
      </c>
      <c r="D211" s="12">
        <v>1.0026837552104</v>
      </c>
      <c r="E211" s="15">
        <v>2.003723937344601</v>
      </c>
      <c r="F211" s="7">
        <v>2.3341673955753699E-2</v>
      </c>
      <c r="G211" s="12">
        <v>1.90418390485246</v>
      </c>
      <c r="H211" s="17">
        <v>3.742971089156514</v>
      </c>
      <c r="I211" s="7">
        <v>5.0720314992398503E-4</v>
      </c>
    </row>
    <row r="212" spans="1:9" ht="24.95" customHeight="1" x14ac:dyDescent="0.2">
      <c r="A212" s="3" t="s">
        <v>1081</v>
      </c>
      <c r="B212" s="3" t="s">
        <v>1082</v>
      </c>
      <c r="C212" s="28" t="s">
        <v>504</v>
      </c>
      <c r="D212" s="12">
        <v>2.4284521871134301</v>
      </c>
      <c r="E212" s="15">
        <v>5.3831558241904025</v>
      </c>
      <c r="F212" s="7">
        <v>1.3923134282365899E-3</v>
      </c>
      <c r="G212" s="12">
        <v>1.9016260691070901</v>
      </c>
      <c r="H212" s="17">
        <v>3.7363408430346947</v>
      </c>
      <c r="I212" s="7">
        <v>9.32478689528216E-5</v>
      </c>
    </row>
    <row r="213" spans="1:9" ht="24.95" customHeight="1" x14ac:dyDescent="0.2">
      <c r="A213" s="3" t="s">
        <v>1233</v>
      </c>
      <c r="B213" s="3" t="s">
        <v>1234</v>
      </c>
      <c r="C213" s="28" t="s">
        <v>6667</v>
      </c>
      <c r="D213" s="12">
        <v>1.34533949330478</v>
      </c>
      <c r="E213" s="15">
        <v>2.5408998162963612</v>
      </c>
      <c r="F213" s="7">
        <v>2.0348678507432601E-2</v>
      </c>
      <c r="G213" s="12">
        <v>1.89919623159325</v>
      </c>
      <c r="H213" s="17">
        <v>3.7300532633002619</v>
      </c>
      <c r="I213" s="7">
        <v>1.9304848967580699E-2</v>
      </c>
    </row>
    <row r="214" spans="1:9" ht="24.95" customHeight="1" x14ac:dyDescent="0.2">
      <c r="A214" s="3" t="s">
        <v>1230</v>
      </c>
      <c r="B214" s="3" t="s">
        <v>1231</v>
      </c>
      <c r="C214" s="28" t="s">
        <v>1232</v>
      </c>
      <c r="D214" s="12">
        <v>2.2298715261017601</v>
      </c>
      <c r="E214" s="15">
        <v>4.6909220455253653</v>
      </c>
      <c r="F214" s="7">
        <v>6.0038846953514602E-5</v>
      </c>
      <c r="G214" s="12">
        <v>1.8972768327977101</v>
      </c>
      <c r="H214" s="17">
        <v>3.7250940036616873</v>
      </c>
      <c r="I214" s="7">
        <v>9.3715648975863805E-5</v>
      </c>
    </row>
    <row r="215" spans="1:9" ht="24.95" customHeight="1" x14ac:dyDescent="0.2">
      <c r="A215" s="3" t="s">
        <v>1187</v>
      </c>
      <c r="B215" s="3" t="s">
        <v>1188</v>
      </c>
      <c r="C215" s="28" t="s">
        <v>1189</v>
      </c>
      <c r="D215" s="12">
        <v>1.59945536102027</v>
      </c>
      <c r="E215" s="15">
        <v>3.0302889376117954</v>
      </c>
      <c r="F215" s="7">
        <v>1.01976825697347E-3</v>
      </c>
      <c r="G215" s="12">
        <v>1.89690663807237</v>
      </c>
      <c r="H215" s="17">
        <v>3.724138269288868</v>
      </c>
      <c r="I215" s="7">
        <v>8.4419455339397197E-4</v>
      </c>
    </row>
    <row r="216" spans="1:9" ht="24.95" customHeight="1" x14ac:dyDescent="0.2">
      <c r="A216" s="3" t="s">
        <v>448</v>
      </c>
      <c r="B216" s="3" t="s">
        <v>449</v>
      </c>
      <c r="C216" s="28" t="s">
        <v>450</v>
      </c>
      <c r="D216" s="12">
        <v>1.48661715797983</v>
      </c>
      <c r="E216" s="15">
        <v>2.8023111617540191</v>
      </c>
      <c r="F216" s="7">
        <v>3.4470327286343999E-2</v>
      </c>
      <c r="G216" s="12">
        <v>1.8869398244967299</v>
      </c>
      <c r="H216" s="17">
        <v>3.698498843073879</v>
      </c>
      <c r="I216" s="7">
        <v>1.45922467385612E-2</v>
      </c>
    </row>
    <row r="217" spans="1:9" ht="24.95" customHeight="1" x14ac:dyDescent="0.2">
      <c r="A217" s="3" t="s">
        <v>1061</v>
      </c>
      <c r="B217" s="3" t="s">
        <v>127</v>
      </c>
      <c r="C217" s="28" t="s">
        <v>128</v>
      </c>
      <c r="D217" s="12">
        <v>1.78660954100007</v>
      </c>
      <c r="E217" s="15">
        <v>3.4500315161093273</v>
      </c>
      <c r="F217" s="7">
        <v>1.6349253891032201E-3</v>
      </c>
      <c r="G217" s="12">
        <v>1.88226134918523</v>
      </c>
      <c r="H217" s="17">
        <v>3.6865245109458438</v>
      </c>
      <c r="I217" s="7">
        <v>1.0243311298682601E-3</v>
      </c>
    </row>
    <row r="218" spans="1:9" ht="24.95" customHeight="1" x14ac:dyDescent="0.2">
      <c r="A218" s="3" t="s">
        <v>3325</v>
      </c>
      <c r="B218" s="3" t="s">
        <v>3326</v>
      </c>
      <c r="C218" s="28" t="s">
        <v>107</v>
      </c>
      <c r="D218" s="12">
        <v>1.7136846425110801</v>
      </c>
      <c r="E218" s="15">
        <v>3.2799745995467195</v>
      </c>
      <c r="F218" s="7">
        <v>1.8951957903018301E-4</v>
      </c>
      <c r="G218" s="12">
        <v>1.8813193190377799</v>
      </c>
      <c r="H218" s="17">
        <v>3.6841181232048585</v>
      </c>
      <c r="I218" s="7">
        <v>4.22482204289918E-4</v>
      </c>
    </row>
    <row r="219" spans="1:9" ht="24.95" customHeight="1" x14ac:dyDescent="0.2">
      <c r="A219" s="3" t="s">
        <v>1676</v>
      </c>
      <c r="B219" s="3" t="s">
        <v>957</v>
      </c>
      <c r="C219" s="28" t="s">
        <v>6707</v>
      </c>
      <c r="D219" s="12">
        <v>2.7163496968182601</v>
      </c>
      <c r="E219" s="15">
        <v>6.5720784280176145</v>
      </c>
      <c r="F219" s="7">
        <v>1.3995242256015399E-3</v>
      </c>
      <c r="G219" s="12">
        <v>1.88008072469836</v>
      </c>
      <c r="H219" s="17">
        <v>3.680956561338069</v>
      </c>
      <c r="I219" s="7">
        <v>4.3928288878248498E-3</v>
      </c>
    </row>
    <row r="220" spans="1:9" ht="24.95" customHeight="1" x14ac:dyDescent="0.2">
      <c r="A220" s="3" t="s">
        <v>126</v>
      </c>
      <c r="B220" s="3" t="s">
        <v>127</v>
      </c>
      <c r="C220" s="28" t="s">
        <v>128</v>
      </c>
      <c r="D220" s="12">
        <v>1.7170567408322599</v>
      </c>
      <c r="E220" s="15">
        <v>3.2876500490843452</v>
      </c>
      <c r="F220" s="7">
        <v>6.7403349477500405E-4</v>
      </c>
      <c r="G220" s="12">
        <v>1.87980247899683</v>
      </c>
      <c r="H220" s="17">
        <v>3.6802467012839637</v>
      </c>
      <c r="I220" s="7">
        <v>2.8990205418435701E-4</v>
      </c>
    </row>
    <row r="221" spans="1:9" ht="24.95" customHeight="1" x14ac:dyDescent="0.2">
      <c r="A221" s="3" t="s">
        <v>96</v>
      </c>
      <c r="B221" s="3" t="s">
        <v>97</v>
      </c>
      <c r="C221" s="28" t="s">
        <v>98</v>
      </c>
      <c r="D221" s="12">
        <v>2.0909118122414601</v>
      </c>
      <c r="E221" s="15">
        <v>4.2601723936466946</v>
      </c>
      <c r="F221" s="7">
        <v>1.4443652656160599E-3</v>
      </c>
      <c r="G221" s="12">
        <v>1.8759981297277</v>
      </c>
      <c r="H221" s="17">
        <v>3.6705547708307096</v>
      </c>
      <c r="I221" s="7">
        <v>3.60429964906633E-4</v>
      </c>
    </row>
    <row r="222" spans="1:9" ht="24.95" customHeight="1" x14ac:dyDescent="0.2">
      <c r="A222" s="3" t="s">
        <v>2954</v>
      </c>
      <c r="B222" s="3" t="s">
        <v>2955</v>
      </c>
      <c r="C222" s="28" t="s">
        <v>2956</v>
      </c>
      <c r="D222" s="12">
        <v>1.9883188821062101</v>
      </c>
      <c r="E222" s="15">
        <v>3.9677438253148467</v>
      </c>
      <c r="F222" s="7">
        <v>9.6166462856308501E-3</v>
      </c>
      <c r="G222" s="12">
        <v>1.8710950843597101</v>
      </c>
      <c r="H222" s="17">
        <v>3.6581014462143182</v>
      </c>
      <c r="I222" s="7">
        <v>1.29377739977852E-3</v>
      </c>
    </row>
    <row r="223" spans="1:9" ht="24.95" customHeight="1" x14ac:dyDescent="0.2">
      <c r="A223" s="3" t="s">
        <v>3354</v>
      </c>
      <c r="B223" s="3" t="s">
        <v>3355</v>
      </c>
      <c r="C223" s="28" t="s">
        <v>3356</v>
      </c>
      <c r="D223" s="12">
        <v>1.7261235501873</v>
      </c>
      <c r="E223" s="15">
        <v>3.3083767859479107</v>
      </c>
      <c r="F223" s="7">
        <v>1.9097600666462601E-3</v>
      </c>
      <c r="G223" s="12">
        <v>1.86714793831804</v>
      </c>
      <c r="H223" s="17">
        <v>3.6481067308104906</v>
      </c>
      <c r="I223" s="7">
        <v>1.78122873997627E-4</v>
      </c>
    </row>
    <row r="224" spans="1:9" ht="24.95" customHeight="1" x14ac:dyDescent="0.2">
      <c r="A224" s="3" t="s">
        <v>1882</v>
      </c>
      <c r="B224" s="3" t="s">
        <v>1236</v>
      </c>
      <c r="C224" s="28" t="s">
        <v>6667</v>
      </c>
      <c r="D224" s="12">
        <v>1.3793115304343599</v>
      </c>
      <c r="E224" s="15">
        <v>2.6014419785761311</v>
      </c>
      <c r="F224" s="7">
        <v>2.47755769420102E-2</v>
      </c>
      <c r="G224" s="12">
        <v>1.8588977388358701</v>
      </c>
      <c r="H224" s="17">
        <v>3.627304195907699</v>
      </c>
      <c r="I224" s="7">
        <v>2.2329477083909199E-2</v>
      </c>
    </row>
    <row r="225" spans="1:9" ht="24.95" customHeight="1" x14ac:dyDescent="0.2">
      <c r="A225" s="3" t="s">
        <v>2875</v>
      </c>
      <c r="B225" s="3" t="s">
        <v>876</v>
      </c>
      <c r="C225" s="28" t="s">
        <v>877</v>
      </c>
      <c r="D225" s="12">
        <v>1.38227001694246</v>
      </c>
      <c r="E225" s="15">
        <v>2.6067821422823663</v>
      </c>
      <c r="F225" s="7">
        <v>1.41408305739133E-3</v>
      </c>
      <c r="G225" s="12">
        <v>1.8584688529691</v>
      </c>
      <c r="H225" s="17">
        <v>3.6262260274500884</v>
      </c>
      <c r="I225" s="7">
        <v>7.0967018303490605E-4</v>
      </c>
    </row>
    <row r="226" spans="1:9" ht="24.95" customHeight="1" x14ac:dyDescent="0.2">
      <c r="A226" s="3" t="s">
        <v>968</v>
      </c>
      <c r="B226" s="3" t="s">
        <v>969</v>
      </c>
      <c r="C226" s="28" t="s">
        <v>970</v>
      </c>
      <c r="D226" s="12">
        <v>1.5775840398693199</v>
      </c>
      <c r="E226" s="15">
        <v>2.9846960901962905</v>
      </c>
      <c r="F226" s="7">
        <v>9.1577824712390093E-3</v>
      </c>
      <c r="G226" s="12">
        <v>1.85651129612507</v>
      </c>
      <c r="H226" s="17">
        <v>3.6213090286137022</v>
      </c>
      <c r="I226" s="7">
        <v>1.7926014409594599E-3</v>
      </c>
    </row>
    <row r="227" spans="1:9" ht="24.95" customHeight="1" x14ac:dyDescent="0.2">
      <c r="A227" s="3" t="s">
        <v>810</v>
      </c>
      <c r="B227" s="3" t="s">
        <v>811</v>
      </c>
      <c r="C227" s="28" t="s">
        <v>6640</v>
      </c>
      <c r="D227" s="12">
        <v>1.7695185879154001</v>
      </c>
      <c r="E227" s="15">
        <v>3.409401695929017</v>
      </c>
      <c r="F227" s="7">
        <v>1.1258298761677801E-2</v>
      </c>
      <c r="G227" s="12">
        <v>1.85530997915281</v>
      </c>
      <c r="H227" s="17">
        <v>3.6182948578180065</v>
      </c>
      <c r="I227" s="7">
        <v>1.10436324853936E-2</v>
      </c>
    </row>
    <row r="228" spans="1:9" ht="24.95" customHeight="1" x14ac:dyDescent="0.2">
      <c r="A228" s="3" t="s">
        <v>1355</v>
      </c>
      <c r="B228" s="3" t="s">
        <v>1356</v>
      </c>
      <c r="C228" s="28" t="s">
        <v>6673</v>
      </c>
      <c r="D228" s="12">
        <v>1.42817731790353</v>
      </c>
      <c r="E228" s="15">
        <v>2.6910651485523709</v>
      </c>
      <c r="F228" s="7">
        <v>5.0005200711588701E-3</v>
      </c>
      <c r="G228" s="12">
        <v>1.8543677556339899</v>
      </c>
      <c r="H228" s="17">
        <v>3.6159325224863021</v>
      </c>
      <c r="I228" s="7">
        <v>5.0220862116133805E-4</v>
      </c>
    </row>
    <row r="229" spans="1:9" ht="24.95" customHeight="1" x14ac:dyDescent="0.2">
      <c r="A229" s="3" t="s">
        <v>827</v>
      </c>
      <c r="B229" s="3" t="s">
        <v>828</v>
      </c>
      <c r="C229" s="28" t="s">
        <v>829</v>
      </c>
      <c r="D229" s="12">
        <v>1.7512856622841599</v>
      </c>
      <c r="E229" s="15">
        <v>3.3665844670971641</v>
      </c>
      <c r="F229" s="7">
        <v>8.8544573447553302E-5</v>
      </c>
      <c r="G229" s="12">
        <v>1.8485068590665199</v>
      </c>
      <c r="H229" s="17">
        <v>3.6012727246473153</v>
      </c>
      <c r="I229" s="7">
        <v>1.3936699764496401E-5</v>
      </c>
    </row>
    <row r="230" spans="1:9" ht="24.95" customHeight="1" x14ac:dyDescent="0.2">
      <c r="A230" s="3" t="s">
        <v>514</v>
      </c>
      <c r="B230" s="3" t="s">
        <v>515</v>
      </c>
      <c r="C230" s="28" t="s">
        <v>516</v>
      </c>
      <c r="D230" s="12">
        <v>1.6740811025854401</v>
      </c>
      <c r="E230" s="15">
        <v>3.1911603485546984</v>
      </c>
      <c r="F230" s="7">
        <v>6.2301791207057498E-3</v>
      </c>
      <c r="G230" s="12">
        <v>1.8443412881290999</v>
      </c>
      <c r="H230" s="17">
        <v>3.5908895734673112</v>
      </c>
      <c r="I230" s="7">
        <v>2.0523430178705101E-3</v>
      </c>
    </row>
    <row r="231" spans="1:9" ht="24.95" customHeight="1" x14ac:dyDescent="0.2">
      <c r="A231" s="3" t="s">
        <v>2043</v>
      </c>
      <c r="B231" s="3" t="s">
        <v>2044</v>
      </c>
      <c r="C231" s="27" t="s">
        <v>6594</v>
      </c>
      <c r="D231" s="12">
        <v>1.6562365783277999</v>
      </c>
      <c r="E231" s="15">
        <v>3.1519323670403194</v>
      </c>
      <c r="F231" s="7">
        <v>4.6849392583949998E-3</v>
      </c>
      <c r="G231" s="12">
        <v>1.8395200681413699</v>
      </c>
      <c r="H231" s="17">
        <v>3.5789095134004878</v>
      </c>
      <c r="I231" s="7">
        <v>1.9976397671731499E-3</v>
      </c>
    </row>
    <row r="232" spans="1:9" ht="24.95" customHeight="1" x14ac:dyDescent="0.2">
      <c r="A232" s="3" t="s">
        <v>660</v>
      </c>
      <c r="B232" s="3" t="s">
        <v>661</v>
      </c>
      <c r="C232" s="28" t="s">
        <v>662</v>
      </c>
      <c r="D232" s="12">
        <v>2.1162880963300998</v>
      </c>
      <c r="E232" s="15">
        <v>4.335769604464101</v>
      </c>
      <c r="F232" s="7">
        <v>5.12474911148873E-4</v>
      </c>
      <c r="G232" s="12">
        <v>1.8388695902448999</v>
      </c>
      <c r="H232" s="17">
        <v>3.5772962294258743</v>
      </c>
      <c r="I232" s="7">
        <v>7.4005709494529405E-4</v>
      </c>
    </row>
    <row r="233" spans="1:9" ht="24.95" customHeight="1" x14ac:dyDescent="0.2">
      <c r="A233" s="3" t="s">
        <v>2194</v>
      </c>
      <c r="B233" s="3" t="s">
        <v>2058</v>
      </c>
      <c r="C233" s="28" t="s">
        <v>2057</v>
      </c>
      <c r="D233" s="12">
        <v>2.4548384033192301</v>
      </c>
      <c r="E233" s="15">
        <v>5.4825170872307369</v>
      </c>
      <c r="F233" s="7">
        <v>9.6427692759756497E-4</v>
      </c>
      <c r="G233" s="12">
        <v>1.8363429060666301</v>
      </c>
      <c r="H233" s="17">
        <v>3.571036564616902</v>
      </c>
      <c r="I233" s="7">
        <v>2.1188980150456602E-3</v>
      </c>
    </row>
    <row r="234" spans="1:9" ht="24.95" customHeight="1" x14ac:dyDescent="0.2">
      <c r="A234" s="3" t="s">
        <v>430</v>
      </c>
      <c r="B234" s="3" t="s">
        <v>433</v>
      </c>
      <c r="C234" s="28" t="s">
        <v>434</v>
      </c>
      <c r="D234" s="12">
        <v>1.6052534924789199</v>
      </c>
      <c r="E234" s="15">
        <v>3.0424920484860003</v>
      </c>
      <c r="F234" s="7">
        <v>6.3032843237423905E-4</v>
      </c>
      <c r="G234" s="12">
        <v>1.8328393759020201</v>
      </c>
      <c r="H234" s="17">
        <v>3.56237495926728</v>
      </c>
      <c r="I234" s="7">
        <v>1.30063914235743E-4</v>
      </c>
    </row>
    <row r="235" spans="1:9" ht="24.95" customHeight="1" x14ac:dyDescent="0.2">
      <c r="A235" s="3" t="s">
        <v>1475</v>
      </c>
      <c r="B235" s="3" t="s">
        <v>1410</v>
      </c>
      <c r="C235" s="28" t="s">
        <v>1411</v>
      </c>
      <c r="D235" s="12">
        <v>1.5421610375317201</v>
      </c>
      <c r="E235" s="15">
        <v>2.912304159141454</v>
      </c>
      <c r="F235" s="7">
        <v>2.5304761076603299E-2</v>
      </c>
      <c r="G235" s="12">
        <v>1.8306527187638599</v>
      </c>
      <c r="H235" s="17">
        <v>3.5569796455854794</v>
      </c>
      <c r="I235" s="7">
        <v>5.12492679501967E-3</v>
      </c>
    </row>
    <row r="236" spans="1:9" ht="24.95" customHeight="1" x14ac:dyDescent="0.2">
      <c r="A236" s="3" t="s">
        <v>3190</v>
      </c>
      <c r="B236" s="3" t="s">
        <v>3191</v>
      </c>
      <c r="C236" s="28" t="s">
        <v>3192</v>
      </c>
      <c r="D236" s="12">
        <v>1.6410435000064301</v>
      </c>
      <c r="E236" s="15">
        <v>3.1189134102140446</v>
      </c>
      <c r="F236" s="7">
        <v>7.7480479769107703E-3</v>
      </c>
      <c r="G236" s="12">
        <v>1.82941909551757</v>
      </c>
      <c r="H236" s="17">
        <v>3.5539394346272655</v>
      </c>
      <c r="I236" s="7">
        <v>3.0528931606698399E-3</v>
      </c>
    </row>
    <row r="237" spans="1:9" ht="24.95" customHeight="1" x14ac:dyDescent="0.2">
      <c r="A237" s="3" t="s">
        <v>421</v>
      </c>
      <c r="B237" s="3" t="s">
        <v>31</v>
      </c>
      <c r="C237" s="28" t="s">
        <v>32</v>
      </c>
      <c r="D237" s="12">
        <v>2.7078144091184702</v>
      </c>
      <c r="E237" s="15">
        <v>6.5333114179025298</v>
      </c>
      <c r="F237" s="7">
        <v>3.0502506208939699E-4</v>
      </c>
      <c r="G237" s="12">
        <v>1.8192608981916001</v>
      </c>
      <c r="H237" s="17">
        <v>3.5290035910816244</v>
      </c>
      <c r="I237" s="7">
        <v>6.6770492601938604E-4</v>
      </c>
    </row>
    <row r="238" spans="1:9" ht="24.95" customHeight="1" x14ac:dyDescent="0.2">
      <c r="A238" s="3" t="s">
        <v>2207</v>
      </c>
      <c r="B238" s="3" t="s">
        <v>2208</v>
      </c>
      <c r="C238" s="28" t="s">
        <v>2209</v>
      </c>
      <c r="D238" s="12">
        <v>1.9914061765645801</v>
      </c>
      <c r="E238" s="15">
        <v>3.9762436879235783</v>
      </c>
      <c r="F238" s="7">
        <v>3.7458352578367701E-4</v>
      </c>
      <c r="G238" s="12">
        <v>1.8189142054120799</v>
      </c>
      <c r="H238" s="17">
        <v>3.5281556412139659</v>
      </c>
      <c r="I238" s="7">
        <v>4.4765173423794901E-4</v>
      </c>
    </row>
    <row r="239" spans="1:9" ht="24.95" customHeight="1" x14ac:dyDescent="0.2">
      <c r="A239" s="3" t="s">
        <v>2816</v>
      </c>
      <c r="B239" s="3" t="s">
        <v>1358</v>
      </c>
      <c r="C239" s="28" t="s">
        <v>1357</v>
      </c>
      <c r="D239" s="12">
        <v>1.59233192832653</v>
      </c>
      <c r="E239" s="15">
        <v>3.0153634996254115</v>
      </c>
      <c r="F239" s="7">
        <v>3.5441479876109098E-3</v>
      </c>
      <c r="G239" s="12">
        <v>1.8178011234812701</v>
      </c>
      <c r="H239" s="17">
        <v>3.5254346145073501</v>
      </c>
      <c r="I239" s="7">
        <v>6.3432887452502897E-4</v>
      </c>
    </row>
    <row r="240" spans="1:9" ht="24.95" customHeight="1" x14ac:dyDescent="0.2">
      <c r="A240" s="3" t="s">
        <v>17</v>
      </c>
      <c r="B240" s="3" t="s">
        <v>18</v>
      </c>
      <c r="C240" s="28" t="s">
        <v>19</v>
      </c>
      <c r="D240" s="12">
        <v>1.3603972178016901</v>
      </c>
      <c r="E240" s="15">
        <v>2.5675586247569062</v>
      </c>
      <c r="F240" s="7">
        <v>4.0655515733376097E-3</v>
      </c>
      <c r="G240" s="12">
        <v>1.8143433031846601</v>
      </c>
      <c r="H240" s="17">
        <v>3.5169950469364899</v>
      </c>
      <c r="I240" s="7">
        <v>1.9673046824108401E-3</v>
      </c>
    </row>
    <row r="241" spans="1:9" ht="24.95" customHeight="1" x14ac:dyDescent="0.2">
      <c r="A241" s="3" t="s">
        <v>2248</v>
      </c>
      <c r="B241" s="3" t="s">
        <v>1520</v>
      </c>
      <c r="C241" s="28" t="s">
        <v>1015</v>
      </c>
      <c r="D241" s="12">
        <v>1.8691371605214999</v>
      </c>
      <c r="E241" s="15">
        <v>3.6531402964591404</v>
      </c>
      <c r="F241" s="7">
        <v>6.8631103415001495E-4</v>
      </c>
      <c r="G241" s="12">
        <v>1.8112101766511</v>
      </c>
      <c r="H241" s="17">
        <v>3.5093654138131849</v>
      </c>
      <c r="I241" s="7">
        <v>5.2542017879016504E-4</v>
      </c>
    </row>
    <row r="242" spans="1:9" ht="24.95" customHeight="1" x14ac:dyDescent="0.2">
      <c r="A242" s="3" t="s">
        <v>2641</v>
      </c>
      <c r="B242" s="3" t="s">
        <v>2642</v>
      </c>
      <c r="C242" s="28" t="s">
        <v>2643</v>
      </c>
      <c r="D242" s="12">
        <v>1.6032983150983</v>
      </c>
      <c r="E242" s="15">
        <v>3.0383715778182063</v>
      </c>
      <c r="F242" s="7">
        <v>3.8080417003872901E-3</v>
      </c>
      <c r="G242" s="12">
        <v>1.79778035278038</v>
      </c>
      <c r="H242" s="17">
        <v>3.476848857295626</v>
      </c>
      <c r="I242" s="7">
        <v>1.63713798685122E-3</v>
      </c>
    </row>
    <row r="243" spans="1:9" ht="24.95" customHeight="1" x14ac:dyDescent="0.2">
      <c r="A243" s="3" t="s">
        <v>2541</v>
      </c>
      <c r="B243" s="3" t="s">
        <v>2542</v>
      </c>
      <c r="C243" s="28" t="s">
        <v>996</v>
      </c>
      <c r="D243" s="12">
        <v>1.5216335366226701</v>
      </c>
      <c r="E243" s="15">
        <v>2.8711596165809423</v>
      </c>
      <c r="F243" s="7">
        <v>1.31059398926247E-3</v>
      </c>
      <c r="G243" s="12">
        <v>1.79449562681483</v>
      </c>
      <c r="H243" s="17">
        <v>3.468941777716176</v>
      </c>
      <c r="I243" s="7">
        <v>1.1973684624638301E-4</v>
      </c>
    </row>
    <row r="244" spans="1:9" ht="24.95" customHeight="1" x14ac:dyDescent="0.2">
      <c r="A244" s="3" t="s">
        <v>1319</v>
      </c>
      <c r="B244" s="3" t="s">
        <v>1320</v>
      </c>
      <c r="C244" s="28" t="s">
        <v>1321</v>
      </c>
      <c r="D244" s="12">
        <v>1.69500103631235</v>
      </c>
      <c r="E244" s="15">
        <v>3.2377711919348342</v>
      </c>
      <c r="F244" s="7">
        <v>5.7320971522716001E-3</v>
      </c>
      <c r="G244" s="12">
        <v>1.79056527409799</v>
      </c>
      <c r="H244" s="17">
        <v>3.4595041562210227</v>
      </c>
      <c r="I244" s="7">
        <v>2.1567938825758498E-3</v>
      </c>
    </row>
    <row r="245" spans="1:9" ht="24.95" customHeight="1" x14ac:dyDescent="0.2">
      <c r="A245" s="3" t="s">
        <v>1170</v>
      </c>
      <c r="B245" s="3" t="s">
        <v>684</v>
      </c>
      <c r="C245" s="28" t="s">
        <v>685</v>
      </c>
      <c r="D245" s="12">
        <v>1.6410771296625399</v>
      </c>
      <c r="E245" s="15">
        <v>3.1189861138727832</v>
      </c>
      <c r="F245" s="7">
        <v>1.65603436331061E-2</v>
      </c>
      <c r="G245" s="12">
        <v>1.78985191828629</v>
      </c>
      <c r="H245" s="17">
        <v>3.4577939906649093</v>
      </c>
      <c r="I245" s="7">
        <v>4.25473678496327E-3</v>
      </c>
    </row>
    <row r="246" spans="1:9" ht="24.95" customHeight="1" x14ac:dyDescent="0.2">
      <c r="A246" s="3" t="s">
        <v>2107</v>
      </c>
      <c r="B246" s="3" t="s">
        <v>1397</v>
      </c>
      <c r="C246" s="28" t="s">
        <v>1398</v>
      </c>
      <c r="D246" s="12">
        <v>1.5583095949711701</v>
      </c>
      <c r="E246" s="15">
        <v>2.9450856568363806</v>
      </c>
      <c r="F246" s="7">
        <v>1.6694714114513899E-3</v>
      </c>
      <c r="G246" s="12">
        <v>1.7851820677653301</v>
      </c>
      <c r="H246" s="17">
        <v>3.4466195739600116</v>
      </c>
      <c r="I246" s="7">
        <v>1.3326872990522801E-3</v>
      </c>
    </row>
    <row r="247" spans="1:9" ht="24.95" customHeight="1" x14ac:dyDescent="0.2">
      <c r="A247" s="3" t="s">
        <v>144</v>
      </c>
      <c r="B247" s="3" t="s">
        <v>145</v>
      </c>
      <c r="C247" s="28" t="s">
        <v>146</v>
      </c>
      <c r="D247" s="12">
        <v>1.9224395260117799</v>
      </c>
      <c r="E247" s="15">
        <v>3.7906349469988792</v>
      </c>
      <c r="F247" s="7">
        <v>6.5140246271669898E-4</v>
      </c>
      <c r="G247" s="12">
        <v>1.7813099838061599</v>
      </c>
      <c r="H247" s="17">
        <v>3.4373815113684607</v>
      </c>
      <c r="I247" s="7">
        <v>9.4810961731520605E-4</v>
      </c>
    </row>
    <row r="248" spans="1:9" ht="24.95" customHeight="1" x14ac:dyDescent="0.2">
      <c r="A248" s="3" t="s">
        <v>2299</v>
      </c>
      <c r="B248" s="3" t="s">
        <v>2300</v>
      </c>
      <c r="C248" s="28" t="s">
        <v>10</v>
      </c>
      <c r="D248" s="12">
        <v>1.74729517515517</v>
      </c>
      <c r="E248" s="15">
        <v>3.3572853781672909</v>
      </c>
      <c r="F248" s="7">
        <v>8.7833752005157494E-3</v>
      </c>
      <c r="G248" s="12">
        <v>1.7811909158094701</v>
      </c>
      <c r="H248" s="17">
        <v>3.437097830320202</v>
      </c>
      <c r="I248" s="7">
        <v>6.2786548614843403E-3</v>
      </c>
    </row>
    <row r="249" spans="1:9" ht="24.95" customHeight="1" x14ac:dyDescent="0.2">
      <c r="A249" s="3" t="s">
        <v>1846</v>
      </c>
      <c r="B249" s="3" t="s">
        <v>1231</v>
      </c>
      <c r="C249" s="28" t="s">
        <v>1232</v>
      </c>
      <c r="D249" s="12">
        <v>2.0695857314027202</v>
      </c>
      <c r="E249" s="15">
        <v>4.1976612067370089</v>
      </c>
      <c r="F249" s="7">
        <v>4.4573065853047898E-4</v>
      </c>
      <c r="G249" s="12">
        <v>1.7780097410020701</v>
      </c>
      <c r="H249" s="17">
        <v>3.4295273024489377</v>
      </c>
      <c r="I249" s="7">
        <v>1.7821023262074901E-3</v>
      </c>
    </row>
    <row r="250" spans="1:9" ht="24.95" customHeight="1" x14ac:dyDescent="0.2">
      <c r="A250" s="3" t="s">
        <v>994</v>
      </c>
      <c r="B250" s="3" t="s">
        <v>995</v>
      </c>
      <c r="C250" s="28" t="s">
        <v>996</v>
      </c>
      <c r="D250" s="12">
        <v>1.5415004505319401</v>
      </c>
      <c r="E250" s="15">
        <v>2.9109709668630632</v>
      </c>
      <c r="F250" s="7">
        <v>1.24059791571097E-2</v>
      </c>
      <c r="G250" s="12">
        <v>1.7753313389069201</v>
      </c>
      <c r="H250" s="17">
        <v>3.4231661994988856</v>
      </c>
      <c r="I250" s="7">
        <v>7.9937653887997007E-3</v>
      </c>
    </row>
    <row r="251" spans="1:9" ht="24.95" customHeight="1" x14ac:dyDescent="0.2">
      <c r="A251" s="3" t="s">
        <v>1186</v>
      </c>
      <c r="B251" s="3" t="s">
        <v>127</v>
      </c>
      <c r="C251" s="28" t="s">
        <v>128</v>
      </c>
      <c r="D251" s="12">
        <v>1.6650558547546399</v>
      </c>
      <c r="E251" s="15">
        <v>3.1712593211630744</v>
      </c>
      <c r="F251" s="7">
        <v>3.3898895088351E-3</v>
      </c>
      <c r="G251" s="12">
        <v>1.7743094663471</v>
      </c>
      <c r="H251" s="17">
        <v>3.4207424017069461</v>
      </c>
      <c r="I251" s="7">
        <v>2.2424892144322301E-3</v>
      </c>
    </row>
    <row r="252" spans="1:9" ht="24.95" customHeight="1" x14ac:dyDescent="0.2">
      <c r="A252" s="3" t="s">
        <v>1013</v>
      </c>
      <c r="B252" s="3" t="s">
        <v>1014</v>
      </c>
      <c r="C252" s="28" t="s">
        <v>1015</v>
      </c>
      <c r="D252" s="12">
        <v>1.7676154672085</v>
      </c>
      <c r="E252" s="15">
        <v>3.4049071735024126</v>
      </c>
      <c r="F252" s="7">
        <v>2.9975598080161799E-3</v>
      </c>
      <c r="G252" s="12">
        <v>1.77244949615067</v>
      </c>
      <c r="H252" s="17">
        <v>3.4163351090086307</v>
      </c>
      <c r="I252" s="7">
        <v>1.2845144860208599E-3</v>
      </c>
    </row>
    <row r="253" spans="1:9" ht="24.95" customHeight="1" x14ac:dyDescent="0.2">
      <c r="A253" s="3" t="s">
        <v>1172</v>
      </c>
      <c r="B253" s="3" t="s">
        <v>1173</v>
      </c>
      <c r="C253" s="28" t="s">
        <v>1174</v>
      </c>
      <c r="D253" s="12">
        <v>1.4580884480363101</v>
      </c>
      <c r="E253" s="15">
        <v>2.7474409004482916</v>
      </c>
      <c r="F253" s="7">
        <v>2.34791130264911E-2</v>
      </c>
      <c r="G253" s="12">
        <v>1.7686045226990099</v>
      </c>
      <c r="H253" s="17">
        <v>3.4072422454788773</v>
      </c>
      <c r="I253" s="7">
        <v>2.85060449234232E-2</v>
      </c>
    </row>
    <row r="254" spans="1:9" ht="24.95" customHeight="1" x14ac:dyDescent="0.2">
      <c r="A254" s="3" t="s">
        <v>2678</v>
      </c>
      <c r="B254" s="3" t="s">
        <v>2679</v>
      </c>
      <c r="C254" s="28" t="s">
        <v>2680</v>
      </c>
      <c r="D254" s="12">
        <v>2.0744073333367798</v>
      </c>
      <c r="E254" s="15">
        <v>4.2117135944266835</v>
      </c>
      <c r="F254" s="7">
        <v>1.8478602886702199E-4</v>
      </c>
      <c r="G254" s="12">
        <v>1.7657404010446101</v>
      </c>
      <c r="H254" s="17">
        <v>3.4004847010193187</v>
      </c>
      <c r="I254" s="7">
        <v>5.4334636191179198E-4</v>
      </c>
    </row>
    <row r="255" spans="1:9" ht="24.95" customHeight="1" x14ac:dyDescent="0.2">
      <c r="A255" s="3" t="s">
        <v>3018</v>
      </c>
      <c r="B255" s="3" t="s">
        <v>3019</v>
      </c>
      <c r="C255" s="28" t="s">
        <v>3020</v>
      </c>
      <c r="D255" s="12">
        <v>1.9307898347836701</v>
      </c>
      <c r="E255" s="15">
        <v>3.8126387329200484</v>
      </c>
      <c r="F255" s="7">
        <v>7.5191694144830705E-5</v>
      </c>
      <c r="G255" s="12">
        <v>1.7645450751568701</v>
      </c>
      <c r="H255" s="17">
        <v>3.3976684412608029</v>
      </c>
      <c r="I255" s="7">
        <v>8.8734896823538305E-5</v>
      </c>
    </row>
    <row r="256" spans="1:9" ht="24.95" customHeight="1" x14ac:dyDescent="0.2">
      <c r="A256" s="3" t="s">
        <v>1712</v>
      </c>
      <c r="B256" s="3" t="s">
        <v>1713</v>
      </c>
      <c r="C256" s="28" t="s">
        <v>1714</v>
      </c>
      <c r="D256" s="12">
        <v>1.9293025353404201</v>
      </c>
      <c r="E256" s="15">
        <v>3.8087102425728561</v>
      </c>
      <c r="F256" s="7">
        <v>1.2928269462026001E-4</v>
      </c>
      <c r="G256" s="12">
        <v>1.76308871655919</v>
      </c>
      <c r="H256" s="17">
        <v>3.3942403245745099</v>
      </c>
      <c r="I256" s="7">
        <v>2.6142379181428498E-4</v>
      </c>
    </row>
    <row r="257" spans="1:9" ht="24.95" customHeight="1" x14ac:dyDescent="0.2">
      <c r="A257" s="3" t="s">
        <v>2687</v>
      </c>
      <c r="B257" s="3" t="s">
        <v>2688</v>
      </c>
      <c r="C257" s="28" t="s">
        <v>2689</v>
      </c>
      <c r="D257" s="12">
        <v>1.8909000919912</v>
      </c>
      <c r="E257" s="15">
        <v>3.7086653482331178</v>
      </c>
      <c r="F257" s="7">
        <v>3.0367458297510301E-4</v>
      </c>
      <c r="G257" s="12">
        <v>1.7594505428587</v>
      </c>
      <c r="H257" s="17">
        <v>3.3856915474398122</v>
      </c>
      <c r="I257" s="7">
        <v>2.19228030993323E-4</v>
      </c>
    </row>
    <row r="258" spans="1:9" ht="24.95" customHeight="1" x14ac:dyDescent="0.2">
      <c r="A258" s="3" t="s">
        <v>2131</v>
      </c>
      <c r="B258" s="3" t="s">
        <v>2036</v>
      </c>
      <c r="C258" s="27" t="s">
        <v>6595</v>
      </c>
      <c r="D258" s="12">
        <v>1.6992852553036699</v>
      </c>
      <c r="E258" s="15">
        <v>3.2474003491278256</v>
      </c>
      <c r="F258" s="7">
        <v>2.38516928446399E-2</v>
      </c>
      <c r="G258" s="12">
        <v>1.7586247827302</v>
      </c>
      <c r="H258" s="17">
        <v>3.3837542224689097</v>
      </c>
      <c r="I258" s="7">
        <v>2.1527159432842901E-2</v>
      </c>
    </row>
    <row r="259" spans="1:9" ht="24.95" customHeight="1" x14ac:dyDescent="0.2">
      <c r="A259" s="3" t="s">
        <v>297</v>
      </c>
      <c r="B259" s="3" t="s">
        <v>298</v>
      </c>
      <c r="C259" s="28" t="s">
        <v>299</v>
      </c>
      <c r="D259" s="12">
        <v>1.7164714573186599</v>
      </c>
      <c r="E259" s="15">
        <v>3.2863165606776379</v>
      </c>
      <c r="F259" s="7">
        <v>4.7573532121590102E-4</v>
      </c>
      <c r="G259" s="12">
        <v>1.7546390523362201</v>
      </c>
      <c r="H259" s="17">
        <v>3.374418833540163</v>
      </c>
      <c r="I259" s="7">
        <v>6.9537443211708995E-4</v>
      </c>
    </row>
    <row r="260" spans="1:9" ht="24.95" customHeight="1" x14ac:dyDescent="0.2">
      <c r="A260" s="3" t="s">
        <v>2758</v>
      </c>
      <c r="B260" s="3" t="s">
        <v>1130</v>
      </c>
      <c r="C260" s="28" t="s">
        <v>1131</v>
      </c>
      <c r="D260" s="12">
        <v>2.2445815404992699</v>
      </c>
      <c r="E260" s="15">
        <v>4.738996319450048</v>
      </c>
      <c r="F260" s="7">
        <v>6.8396336004843398E-6</v>
      </c>
      <c r="G260" s="12">
        <v>1.7522897080577999</v>
      </c>
      <c r="H260" s="17">
        <v>3.3689282620865426</v>
      </c>
      <c r="I260" s="7">
        <v>8.8682329885751904E-4</v>
      </c>
    </row>
    <row r="261" spans="1:9" ht="24.95" customHeight="1" x14ac:dyDescent="0.2">
      <c r="A261" s="3" t="s">
        <v>2204</v>
      </c>
      <c r="B261" s="3" t="s">
        <v>2169</v>
      </c>
      <c r="C261" s="28" t="s">
        <v>1235</v>
      </c>
      <c r="D261" s="12">
        <v>1.33015018160101</v>
      </c>
      <c r="E261" s="15">
        <v>2.5142884677047559</v>
      </c>
      <c r="F261" s="7">
        <v>2.26621711731648E-2</v>
      </c>
      <c r="G261" s="12">
        <v>1.75223160968155</v>
      </c>
      <c r="H261" s="17">
        <v>3.3687925956323332</v>
      </c>
      <c r="I261" s="7">
        <v>2.66847883392296E-2</v>
      </c>
    </row>
    <row r="262" spans="1:9" ht="24.95" customHeight="1" x14ac:dyDescent="0.2">
      <c r="A262" s="3" t="s">
        <v>3119</v>
      </c>
      <c r="B262" s="3" t="s">
        <v>3120</v>
      </c>
      <c r="C262" s="28" t="s">
        <v>3121</v>
      </c>
      <c r="D262" s="12">
        <v>1.6213430138231599</v>
      </c>
      <c r="E262" s="15">
        <v>3.0766130682325996</v>
      </c>
      <c r="F262" s="7">
        <v>2.56650333518261E-2</v>
      </c>
      <c r="G262" s="12">
        <v>1.75097090557585</v>
      </c>
      <c r="H262" s="17">
        <v>3.365850050308048</v>
      </c>
      <c r="I262" s="7">
        <v>7.8414812617441307E-3</v>
      </c>
    </row>
    <row r="263" spans="1:9" ht="24.95" customHeight="1" x14ac:dyDescent="0.2">
      <c r="A263" s="3" t="s">
        <v>2876</v>
      </c>
      <c r="B263" s="3" t="s">
        <v>2877</v>
      </c>
      <c r="C263" s="28" t="s">
        <v>877</v>
      </c>
      <c r="D263" s="12">
        <v>1.9365970854563199</v>
      </c>
      <c r="E263" s="15">
        <v>3.828016598527058</v>
      </c>
      <c r="F263" s="7">
        <v>1.5710504446795901E-4</v>
      </c>
      <c r="G263" s="12">
        <v>1.7506250036012101</v>
      </c>
      <c r="H263" s="17">
        <v>3.365043147542361</v>
      </c>
      <c r="I263" s="7">
        <v>1.1166622368553899E-3</v>
      </c>
    </row>
    <row r="264" spans="1:9" ht="24.95" customHeight="1" x14ac:dyDescent="0.2">
      <c r="A264" s="3" t="s">
        <v>2411</v>
      </c>
      <c r="B264" s="3" t="s">
        <v>1132</v>
      </c>
      <c r="C264" s="28" t="s">
        <v>1131</v>
      </c>
      <c r="D264" s="12">
        <v>2.1686549329871001</v>
      </c>
      <c r="E264" s="15">
        <v>4.4960401935925578</v>
      </c>
      <c r="F264" s="7">
        <v>8.6136387825263305E-6</v>
      </c>
      <c r="G264" s="12">
        <v>1.74612980196197</v>
      </c>
      <c r="H264" s="17">
        <v>3.3545745415109263</v>
      </c>
      <c r="I264" s="7">
        <v>4.9132261729714405E-4</v>
      </c>
    </row>
    <row r="265" spans="1:9" ht="24.95" customHeight="1" x14ac:dyDescent="0.2">
      <c r="A265" s="3" t="s">
        <v>2575</v>
      </c>
      <c r="B265" s="3" t="s">
        <v>2257</v>
      </c>
      <c r="C265" s="28" t="s">
        <v>2258</v>
      </c>
      <c r="D265" s="12">
        <v>1.62255459768831</v>
      </c>
      <c r="E265" s="15">
        <v>3.0791979113942181</v>
      </c>
      <c r="F265" s="7">
        <v>9.30990599441502E-4</v>
      </c>
      <c r="G265" s="12">
        <v>1.73942314678284</v>
      </c>
      <c r="H265" s="17">
        <v>3.339016324516805</v>
      </c>
      <c r="I265" s="7">
        <v>7.7021715123863198E-4</v>
      </c>
    </row>
    <row r="266" spans="1:9" ht="24.95" customHeight="1" x14ac:dyDescent="0.2">
      <c r="A266" s="3" t="s">
        <v>2498</v>
      </c>
      <c r="B266" s="3" t="s">
        <v>2499</v>
      </c>
      <c r="C266" s="28" t="s">
        <v>2500</v>
      </c>
      <c r="D266" s="12">
        <v>1.1877279697640399</v>
      </c>
      <c r="E266" s="15">
        <v>2.2779371929641115</v>
      </c>
      <c r="F266" s="7">
        <v>5.6515206123334098E-3</v>
      </c>
      <c r="G266" s="12">
        <v>1.73755029420337</v>
      </c>
      <c r="H266" s="17">
        <v>3.3346845510685275</v>
      </c>
      <c r="I266" s="7">
        <v>1.5922066449363E-4</v>
      </c>
    </row>
    <row r="267" spans="1:9" ht="24.95" customHeight="1" x14ac:dyDescent="0.2">
      <c r="A267" s="3" t="s">
        <v>717</v>
      </c>
      <c r="B267" s="3" t="s">
        <v>718</v>
      </c>
      <c r="C267" s="28" t="s">
        <v>719</v>
      </c>
      <c r="D267" s="12">
        <v>1.1883826521377701</v>
      </c>
      <c r="E267" s="15">
        <v>2.2789711354902842</v>
      </c>
      <c r="F267" s="7">
        <v>2.8285665080047401E-3</v>
      </c>
      <c r="G267" s="12">
        <v>1.73429301308004</v>
      </c>
      <c r="H267" s="17">
        <v>3.3271640758654777</v>
      </c>
      <c r="I267" s="7">
        <v>9.9859519363189905E-4</v>
      </c>
    </row>
    <row r="268" spans="1:9" ht="24.95" customHeight="1" x14ac:dyDescent="0.2">
      <c r="A268" s="3" t="s">
        <v>780</v>
      </c>
      <c r="B268" s="3" t="s">
        <v>775</v>
      </c>
      <c r="C268" s="28" t="s">
        <v>776</v>
      </c>
      <c r="D268" s="12">
        <v>1.81800721719349</v>
      </c>
      <c r="E268" s="15">
        <v>3.525938270363381</v>
      </c>
      <c r="F268" s="7">
        <v>7.5709652831518499E-3</v>
      </c>
      <c r="G268" s="12">
        <v>1.7320838742689899</v>
      </c>
      <c r="H268" s="17">
        <v>3.3220732268285174</v>
      </c>
      <c r="I268" s="7">
        <v>4.4984920734150802E-3</v>
      </c>
    </row>
    <row r="269" spans="1:9" ht="24.95" customHeight="1" x14ac:dyDescent="0.2">
      <c r="A269" s="3" t="s">
        <v>3339</v>
      </c>
      <c r="B269" s="3" t="s">
        <v>3340</v>
      </c>
      <c r="C269" s="28" t="s">
        <v>3341</v>
      </c>
      <c r="D269" s="12">
        <v>1.30704213421452</v>
      </c>
      <c r="E269" s="15">
        <v>2.4743372198621842</v>
      </c>
      <c r="F269" s="7">
        <v>2.7785136870718499E-2</v>
      </c>
      <c r="G269" s="12">
        <v>1.72851729229928</v>
      </c>
      <c r="H269" s="17">
        <v>3.3138706528026916</v>
      </c>
      <c r="I269" s="7">
        <v>1.3532591399609099E-3</v>
      </c>
    </row>
    <row r="270" spans="1:9" ht="24.95" customHeight="1" x14ac:dyDescent="0.2">
      <c r="A270" s="3" t="s">
        <v>1324</v>
      </c>
      <c r="B270" s="3" t="s">
        <v>1320</v>
      </c>
      <c r="C270" s="28" t="s">
        <v>1321</v>
      </c>
      <c r="D270" s="12">
        <v>1.6485618534786299</v>
      </c>
      <c r="E270" s="15">
        <v>3.1352095084932015</v>
      </c>
      <c r="F270" s="7">
        <v>7.1324602556108597E-4</v>
      </c>
      <c r="G270" s="12">
        <v>1.7275742825476199</v>
      </c>
      <c r="H270" s="17">
        <v>3.3117052670824658</v>
      </c>
      <c r="I270" s="7">
        <v>1.26602544669509E-3</v>
      </c>
    </row>
    <row r="271" spans="1:9" ht="24.95" customHeight="1" x14ac:dyDescent="0.2">
      <c r="A271" s="3" t="s">
        <v>2062</v>
      </c>
      <c r="B271" s="3" t="s">
        <v>2056</v>
      </c>
      <c r="C271" s="27" t="s">
        <v>6596</v>
      </c>
      <c r="D271" s="12">
        <v>2.27761057150187</v>
      </c>
      <c r="E271" s="15">
        <v>4.8487422724466436</v>
      </c>
      <c r="F271" s="7">
        <v>6.6069083982162199E-4</v>
      </c>
      <c r="G271" s="12">
        <v>1.7250282694119701</v>
      </c>
      <c r="H271" s="17">
        <v>3.3058660499752102</v>
      </c>
      <c r="I271" s="7">
        <v>1.7663473187654599E-3</v>
      </c>
    </row>
    <row r="272" spans="1:9" ht="24.95" customHeight="1" x14ac:dyDescent="0.2">
      <c r="A272" s="3" t="s">
        <v>3303</v>
      </c>
      <c r="B272" s="3" t="s">
        <v>3304</v>
      </c>
      <c r="C272" s="28" t="s">
        <v>3305</v>
      </c>
      <c r="D272" s="12">
        <v>1.4173761539648899</v>
      </c>
      <c r="E272" s="15">
        <v>2.6709929239583476</v>
      </c>
      <c r="F272" s="7">
        <v>1.46827091080602E-2</v>
      </c>
      <c r="G272" s="12">
        <v>1.7248903651991601</v>
      </c>
      <c r="H272" s="17">
        <v>3.3055500642303874</v>
      </c>
      <c r="I272" s="7">
        <v>3.18767696620743E-3</v>
      </c>
    </row>
    <row r="273" spans="1:9" ht="24.95" customHeight="1" x14ac:dyDescent="0.2">
      <c r="A273" s="3" t="s">
        <v>2529</v>
      </c>
      <c r="B273" s="3" t="s">
        <v>2530</v>
      </c>
      <c r="C273" s="28" t="s">
        <v>2531</v>
      </c>
      <c r="D273" s="12">
        <v>1.40529430204133</v>
      </c>
      <c r="E273" s="15">
        <v>2.6487180899501297</v>
      </c>
      <c r="F273" s="7">
        <v>5.3083112731249996E-3</v>
      </c>
      <c r="G273" s="12">
        <v>1.7240861430611301</v>
      </c>
      <c r="H273" s="17">
        <v>3.3037079176586253</v>
      </c>
      <c r="I273" s="7">
        <v>2.7681984033494401E-3</v>
      </c>
    </row>
    <row r="274" spans="1:9" ht="24.95" customHeight="1" x14ac:dyDescent="0.2">
      <c r="A274" s="3" t="s">
        <v>1396</v>
      </c>
      <c r="B274" s="3" t="s">
        <v>1397</v>
      </c>
      <c r="C274" s="28" t="s">
        <v>1398</v>
      </c>
      <c r="D274" s="12">
        <v>1.6062343061628199</v>
      </c>
      <c r="E274" s="15">
        <v>3.044561184618896</v>
      </c>
      <c r="F274" s="7">
        <v>4.07894564644426E-4</v>
      </c>
      <c r="G274" s="12">
        <v>1.7233186355427601</v>
      </c>
      <c r="H274" s="17">
        <v>3.3019508267673174</v>
      </c>
      <c r="I274" s="7">
        <v>6.1515508230860203E-4</v>
      </c>
    </row>
    <row r="275" spans="1:9" ht="24.95" customHeight="1" x14ac:dyDescent="0.2">
      <c r="A275" s="3" t="s">
        <v>544</v>
      </c>
      <c r="B275" s="3" t="s">
        <v>545</v>
      </c>
      <c r="C275" s="28" t="s">
        <v>546</v>
      </c>
      <c r="D275" s="12">
        <v>1.9504077149424299</v>
      </c>
      <c r="E275" s="15">
        <v>3.8648373894025538</v>
      </c>
      <c r="F275" s="7">
        <v>3.6440625341312301E-4</v>
      </c>
      <c r="G275" s="12">
        <v>1.7228587023022399</v>
      </c>
      <c r="H275" s="17">
        <v>3.3008983279035307</v>
      </c>
      <c r="I275" s="7">
        <v>1.6763063153977601E-4</v>
      </c>
    </row>
    <row r="276" spans="1:9" ht="24.95" customHeight="1" x14ac:dyDescent="0.2">
      <c r="A276" s="3" t="s">
        <v>1440</v>
      </c>
      <c r="B276" s="3" t="s">
        <v>1441</v>
      </c>
      <c r="C276" s="28" t="s">
        <v>1442</v>
      </c>
      <c r="D276" s="12">
        <v>1.2678170387662799</v>
      </c>
      <c r="E276" s="15">
        <v>2.4079693666786883</v>
      </c>
      <c r="F276" s="7">
        <v>2.8017497372850898E-3</v>
      </c>
      <c r="G276" s="12">
        <v>1.72222009975298</v>
      </c>
      <c r="H276" s="17">
        <v>3.2994375232593613</v>
      </c>
      <c r="I276" s="7">
        <v>8.5058153975923903E-4</v>
      </c>
    </row>
    <row r="277" spans="1:9" ht="24.95" customHeight="1" x14ac:dyDescent="0.2">
      <c r="A277" s="3" t="s">
        <v>745</v>
      </c>
      <c r="B277" s="3" t="s">
        <v>746</v>
      </c>
      <c r="C277" s="27" t="s">
        <v>6597</v>
      </c>
      <c r="D277" s="12">
        <v>1.9514342564581</v>
      </c>
      <c r="E277" s="15">
        <v>3.8675883712456578</v>
      </c>
      <c r="F277" s="7">
        <v>8.4139206519211605E-5</v>
      </c>
      <c r="G277" s="12">
        <v>1.71950340885066</v>
      </c>
      <c r="H277" s="17">
        <v>3.2932303086641048</v>
      </c>
      <c r="I277" s="7">
        <v>1.4791605831241999E-5</v>
      </c>
    </row>
    <row r="278" spans="1:9" ht="24.95" customHeight="1" x14ac:dyDescent="0.2">
      <c r="A278" s="3" t="s">
        <v>2533</v>
      </c>
      <c r="B278" s="3" t="s">
        <v>2534</v>
      </c>
      <c r="C278" s="28" t="s">
        <v>1286</v>
      </c>
      <c r="D278" s="12">
        <v>1.88684701460843</v>
      </c>
      <c r="E278" s="15">
        <v>3.6982609229216745</v>
      </c>
      <c r="F278" s="7">
        <v>1.1757107806568299E-3</v>
      </c>
      <c r="G278" s="12">
        <v>1.7188219924460699</v>
      </c>
      <c r="H278" s="17">
        <v>3.2916752112826844</v>
      </c>
      <c r="I278" s="7">
        <v>5.0622648065630396E-4</v>
      </c>
    </row>
    <row r="279" spans="1:9" ht="24.95" customHeight="1" x14ac:dyDescent="0.2">
      <c r="A279" s="3" t="s">
        <v>2579</v>
      </c>
      <c r="B279" s="3" t="s">
        <v>1320</v>
      </c>
      <c r="C279" s="28" t="s">
        <v>1321</v>
      </c>
      <c r="D279" s="12">
        <v>1.64643543063745</v>
      </c>
      <c r="E279" s="15">
        <v>3.1305918518363267</v>
      </c>
      <c r="F279" s="7">
        <v>3.69005030657302E-4</v>
      </c>
      <c r="G279" s="12">
        <v>1.7156758490614501</v>
      </c>
      <c r="H279" s="17">
        <v>3.2845047434170485</v>
      </c>
      <c r="I279" s="7">
        <v>6.6700577258521003E-4</v>
      </c>
    </row>
    <row r="280" spans="1:9" ht="24.95" customHeight="1" x14ac:dyDescent="0.2">
      <c r="A280" s="3" t="s">
        <v>521</v>
      </c>
      <c r="B280" s="3" t="s">
        <v>522</v>
      </c>
      <c r="C280" s="27" t="s">
        <v>6597</v>
      </c>
      <c r="D280" s="12">
        <v>1.99576270646174</v>
      </c>
      <c r="E280" s="15">
        <v>3.9882689635822612</v>
      </c>
      <c r="F280" s="7">
        <v>8.7623516098305406E-5</v>
      </c>
      <c r="G280" s="12">
        <v>1.7154597531801301</v>
      </c>
      <c r="H280" s="17">
        <v>3.2840128066091805</v>
      </c>
      <c r="I280" s="7">
        <v>5.1017690186132601E-5</v>
      </c>
    </row>
    <row r="281" spans="1:9" ht="24.95" customHeight="1" x14ac:dyDescent="0.2">
      <c r="A281" s="3" t="s">
        <v>1628</v>
      </c>
      <c r="B281" s="3" t="s">
        <v>1631</v>
      </c>
      <c r="C281" s="27" t="s">
        <v>1630</v>
      </c>
      <c r="D281" s="12">
        <v>1.4284512513039</v>
      </c>
      <c r="E281" s="15">
        <v>2.6915761661936957</v>
      </c>
      <c r="F281" s="7">
        <v>1.8122418536460599E-3</v>
      </c>
      <c r="G281" s="12">
        <v>1.7075372662350701</v>
      </c>
      <c r="H281" s="17">
        <v>3.2660282420197122</v>
      </c>
      <c r="I281" s="7">
        <v>1.0380818033476299E-3</v>
      </c>
    </row>
    <row r="282" spans="1:9" ht="24.95" customHeight="1" x14ac:dyDescent="0.2">
      <c r="A282" s="3" t="s">
        <v>681</v>
      </c>
      <c r="B282" s="3" t="s">
        <v>682</v>
      </c>
      <c r="C282" s="28" t="s">
        <v>6655</v>
      </c>
      <c r="D282" s="12">
        <v>1.7761881946464999</v>
      </c>
      <c r="E282" s="15">
        <v>3.4251999146891636</v>
      </c>
      <c r="F282" s="7">
        <v>1.8226043095958401E-3</v>
      </c>
      <c r="G282" s="12">
        <v>1.6923671980673001</v>
      </c>
      <c r="H282" s="17">
        <v>3.2318655876435938</v>
      </c>
      <c r="I282" s="7">
        <v>4.4341518511861197E-3</v>
      </c>
    </row>
    <row r="283" spans="1:9" ht="24.95" customHeight="1" x14ac:dyDescent="0.2">
      <c r="A283" s="3" t="s">
        <v>359</v>
      </c>
      <c r="B283" s="3" t="s">
        <v>360</v>
      </c>
      <c r="C283" s="28" t="s">
        <v>361</v>
      </c>
      <c r="D283" s="12">
        <v>1.1723964917502201</v>
      </c>
      <c r="E283" s="15">
        <v>2.2538577931739812</v>
      </c>
      <c r="F283" s="7">
        <v>1.8819721062044398E-2</v>
      </c>
      <c r="G283" s="12">
        <v>1.6894337772636401</v>
      </c>
      <c r="H283" s="17">
        <v>3.225300936226918</v>
      </c>
      <c r="I283" s="7">
        <v>8.0689036697515794E-3</v>
      </c>
    </row>
    <row r="284" spans="1:9" ht="24.95" customHeight="1" x14ac:dyDescent="0.2">
      <c r="A284" s="3" t="s">
        <v>3204</v>
      </c>
      <c r="B284" s="3" t="s">
        <v>3205</v>
      </c>
      <c r="C284" s="28" t="s">
        <v>3206</v>
      </c>
      <c r="D284" s="12">
        <v>2.1780770821898701</v>
      </c>
      <c r="E284" s="15">
        <v>4.5254996392138143</v>
      </c>
      <c r="F284" s="7">
        <v>6.25537476169524E-3</v>
      </c>
      <c r="G284" s="12">
        <v>1.6875987704870701</v>
      </c>
      <c r="H284" s="17">
        <v>3.2212011877864408</v>
      </c>
      <c r="I284" s="7">
        <v>4.2131897665789897E-2</v>
      </c>
    </row>
    <row r="285" spans="1:9" ht="24.95" customHeight="1" x14ac:dyDescent="0.2">
      <c r="A285" s="3" t="s">
        <v>2522</v>
      </c>
      <c r="B285" s="3" t="s">
        <v>2523</v>
      </c>
      <c r="C285" s="28" t="s">
        <v>609</v>
      </c>
      <c r="D285" s="12">
        <v>1.78810214998114</v>
      </c>
      <c r="E285" s="15">
        <v>3.4536027578853754</v>
      </c>
      <c r="F285" s="7">
        <v>6.9982794235743501E-4</v>
      </c>
      <c r="G285" s="12">
        <v>1.68755597840833</v>
      </c>
      <c r="H285" s="17">
        <v>3.2211056444826243</v>
      </c>
      <c r="I285" s="7">
        <v>6.0615762120955902E-4</v>
      </c>
    </row>
    <row r="286" spans="1:9" ht="24.95" customHeight="1" x14ac:dyDescent="0.2">
      <c r="A286" s="3" t="s">
        <v>3198</v>
      </c>
      <c r="B286" s="3" t="s">
        <v>3199</v>
      </c>
      <c r="C286" s="28" t="s">
        <v>3200</v>
      </c>
      <c r="D286" s="12">
        <v>1.7481372190142199</v>
      </c>
      <c r="E286" s="15">
        <v>3.3592454644049443</v>
      </c>
      <c r="F286" s="7">
        <v>1.2668134587388901E-2</v>
      </c>
      <c r="G286" s="12">
        <v>1.68646317513262</v>
      </c>
      <c r="H286" s="17">
        <v>3.2186666661331018</v>
      </c>
      <c r="I286" s="7">
        <v>9.9852155239967405E-3</v>
      </c>
    </row>
    <row r="287" spans="1:9" ht="24.95" customHeight="1" x14ac:dyDescent="0.2">
      <c r="A287" s="3" t="s">
        <v>1409</v>
      </c>
      <c r="B287" s="3" t="s">
        <v>1410</v>
      </c>
      <c r="C287" s="28" t="s">
        <v>1411</v>
      </c>
      <c r="D287" s="12">
        <v>1.30739214183316</v>
      </c>
      <c r="E287" s="15">
        <v>2.4749375837056848</v>
      </c>
      <c r="F287" s="7">
        <v>4.1750248921151999E-2</v>
      </c>
      <c r="G287" s="12">
        <v>1.6804557770797901</v>
      </c>
      <c r="H287" s="17">
        <v>3.2052919681767031</v>
      </c>
      <c r="I287" s="7">
        <v>1.14814091947883E-2</v>
      </c>
    </row>
    <row r="288" spans="1:9" ht="24.95" customHeight="1" x14ac:dyDescent="0.2">
      <c r="A288" s="3" t="s">
        <v>2438</v>
      </c>
      <c r="B288" s="3" t="s">
        <v>524</v>
      </c>
      <c r="C288" s="28" t="s">
        <v>525</v>
      </c>
      <c r="D288" s="12">
        <v>1.2242473756991701</v>
      </c>
      <c r="E288" s="15">
        <v>2.3363353610933166</v>
      </c>
      <c r="F288" s="7">
        <v>2.8349835535156801E-2</v>
      </c>
      <c r="G288" s="12">
        <v>1.6801295142831301</v>
      </c>
      <c r="H288" s="17">
        <v>3.2045671793254642</v>
      </c>
      <c r="I288" s="7">
        <v>9.8882821940880893E-3</v>
      </c>
    </row>
    <row r="289" spans="1:9" ht="24.95" customHeight="1" x14ac:dyDescent="0.2">
      <c r="A289" s="3" t="s">
        <v>2138</v>
      </c>
      <c r="B289" s="3" t="s">
        <v>2063</v>
      </c>
      <c r="C289" s="27" t="s">
        <v>6598</v>
      </c>
      <c r="D289" s="12">
        <v>2.1583714229255402</v>
      </c>
      <c r="E289" s="15">
        <v>4.4641064289345058</v>
      </c>
      <c r="F289" s="7">
        <v>7.8266351112091204E-4</v>
      </c>
      <c r="G289" s="12">
        <v>1.67797358859393</v>
      </c>
      <c r="H289" s="17">
        <v>3.1997819344136484</v>
      </c>
      <c r="I289" s="7">
        <v>1.86266917974819E-3</v>
      </c>
    </row>
    <row r="290" spans="1:9" ht="24.95" customHeight="1" x14ac:dyDescent="0.2">
      <c r="A290" s="3" t="s">
        <v>875</v>
      </c>
      <c r="B290" s="3" t="s">
        <v>876</v>
      </c>
      <c r="C290" s="28" t="s">
        <v>877</v>
      </c>
      <c r="D290" s="12">
        <v>2.3014807692206198</v>
      </c>
      <c r="E290" s="15">
        <v>4.9296347904688362</v>
      </c>
      <c r="F290" s="7">
        <v>2.5732491263079902E-4</v>
      </c>
      <c r="G290" s="12">
        <v>1.6774696150705199</v>
      </c>
      <c r="H290" s="17">
        <v>3.1986643567560265</v>
      </c>
      <c r="I290" s="7">
        <v>3.9861631286103002E-4</v>
      </c>
    </row>
    <row r="291" spans="1:9" ht="24.95" customHeight="1" x14ac:dyDescent="0.2">
      <c r="A291" s="3" t="s">
        <v>413</v>
      </c>
      <c r="B291" s="3" t="s">
        <v>414</v>
      </c>
      <c r="C291" s="28" t="s">
        <v>107</v>
      </c>
      <c r="D291" s="12">
        <v>1.62638405369231</v>
      </c>
      <c r="E291" s="15">
        <v>3.087382119556449</v>
      </c>
      <c r="F291" s="7">
        <v>1.06636933230614E-3</v>
      </c>
      <c r="G291" s="12">
        <v>1.6755311473810599</v>
      </c>
      <c r="H291" s="17">
        <v>3.1943693785666447</v>
      </c>
      <c r="I291" s="7">
        <v>1.37122460666714E-3</v>
      </c>
    </row>
    <row r="292" spans="1:9" ht="24.95" customHeight="1" x14ac:dyDescent="0.2">
      <c r="A292" s="3" t="s">
        <v>1129</v>
      </c>
      <c r="B292" s="3" t="s">
        <v>1130</v>
      </c>
      <c r="C292" s="28" t="s">
        <v>1131</v>
      </c>
      <c r="D292" s="12">
        <v>2.02024176252747</v>
      </c>
      <c r="E292" s="15">
        <v>4.0565176413203305</v>
      </c>
      <c r="F292" s="7">
        <v>9.0135364081259793E-6</v>
      </c>
      <c r="G292" s="12">
        <v>1.6748227374624001</v>
      </c>
      <c r="H292" s="17">
        <v>3.1928012249414697</v>
      </c>
      <c r="I292" s="7">
        <v>2.2799986985452399E-4</v>
      </c>
    </row>
    <row r="293" spans="1:9" ht="24.95" customHeight="1" x14ac:dyDescent="0.2">
      <c r="A293" s="3" t="s">
        <v>1323</v>
      </c>
      <c r="B293" s="3" t="s">
        <v>1322</v>
      </c>
      <c r="C293" s="28" t="s">
        <v>1321</v>
      </c>
      <c r="D293" s="12">
        <v>1.62425022745793</v>
      </c>
      <c r="E293" s="15">
        <v>3.0828190849482238</v>
      </c>
      <c r="F293" s="7">
        <v>3.0490105765704402E-4</v>
      </c>
      <c r="G293" s="12">
        <v>1.6737835958808001</v>
      </c>
      <c r="H293" s="17">
        <v>3.1905023482918136</v>
      </c>
      <c r="I293" s="7">
        <v>6.0186600391063695E-4</v>
      </c>
    </row>
    <row r="294" spans="1:9" ht="24.95" customHeight="1" x14ac:dyDescent="0.2">
      <c r="A294" s="3" t="s">
        <v>2003</v>
      </c>
      <c r="B294" s="3" t="s">
        <v>661</v>
      </c>
      <c r="C294" s="28" t="s">
        <v>662</v>
      </c>
      <c r="D294" s="12">
        <v>1.9731293471</v>
      </c>
      <c r="E294" s="15">
        <v>3.9261882482361039</v>
      </c>
      <c r="F294" s="7">
        <v>3.2028913886246999E-3</v>
      </c>
      <c r="G294" s="12">
        <v>1.6714052043395</v>
      </c>
      <c r="H294" s="17">
        <v>3.1852468978285335</v>
      </c>
      <c r="I294" s="7">
        <v>3.5057365546968399E-3</v>
      </c>
    </row>
    <row r="295" spans="1:9" ht="24.95" customHeight="1" x14ac:dyDescent="0.2">
      <c r="A295" s="3" t="s">
        <v>2619</v>
      </c>
      <c r="B295" s="3" t="s">
        <v>2620</v>
      </c>
      <c r="C295" s="28" t="s">
        <v>2621</v>
      </c>
      <c r="D295" s="12">
        <v>1.39771385822407</v>
      </c>
      <c r="E295" s="15">
        <v>2.6348372623248517</v>
      </c>
      <c r="F295" s="7">
        <v>2.26729900667446E-3</v>
      </c>
      <c r="G295" s="12">
        <v>1.66792017299017</v>
      </c>
      <c r="H295" s="17">
        <v>3.1775617750952163</v>
      </c>
      <c r="I295" s="7">
        <v>1.15717335778169E-3</v>
      </c>
    </row>
    <row r="296" spans="1:9" ht="24.95" customHeight="1" x14ac:dyDescent="0.2">
      <c r="A296" s="3" t="s">
        <v>1519</v>
      </c>
      <c r="B296" s="3" t="s">
        <v>1016</v>
      </c>
      <c r="C296" s="28" t="s">
        <v>1015</v>
      </c>
      <c r="D296" s="12">
        <v>1.7118713282478299</v>
      </c>
      <c r="E296" s="15">
        <v>3.2758546099747297</v>
      </c>
      <c r="F296" s="7">
        <v>1.3288526327548001E-3</v>
      </c>
      <c r="G296" s="12">
        <v>1.6624315891786701</v>
      </c>
      <c r="H296" s="17">
        <v>3.1654960365145626</v>
      </c>
      <c r="I296" s="7">
        <v>6.9001944296904301E-4</v>
      </c>
    </row>
    <row r="297" spans="1:9" ht="24.95" customHeight="1" x14ac:dyDescent="0.2">
      <c r="A297" s="3" t="s">
        <v>2732</v>
      </c>
      <c r="B297" s="3" t="s">
        <v>2733</v>
      </c>
      <c r="C297" s="28" t="s">
        <v>2734</v>
      </c>
      <c r="D297" s="12">
        <v>1.9711381738673599</v>
      </c>
      <c r="E297" s="15">
        <v>3.9207731547547744</v>
      </c>
      <c r="F297" s="7">
        <v>1.55414809936762E-3</v>
      </c>
      <c r="G297" s="12">
        <v>1.6623158824804101</v>
      </c>
      <c r="H297" s="17">
        <v>3.1652421683046934</v>
      </c>
      <c r="I297" s="7">
        <v>6.6077044969060101E-3</v>
      </c>
    </row>
    <row r="298" spans="1:9" ht="24.95" customHeight="1" x14ac:dyDescent="0.2">
      <c r="A298" s="3" t="s">
        <v>872</v>
      </c>
      <c r="B298" s="3" t="s">
        <v>873</v>
      </c>
      <c r="C298" s="28" t="s">
        <v>874</v>
      </c>
      <c r="D298" s="12">
        <v>1.73093156660502</v>
      </c>
      <c r="E298" s="15">
        <v>3.3194208838384278</v>
      </c>
      <c r="F298" s="7">
        <v>2.6107687861197002E-4</v>
      </c>
      <c r="G298" s="12">
        <v>1.65808317543282</v>
      </c>
      <c r="H298" s="17">
        <v>3.1559693086852074</v>
      </c>
      <c r="I298" s="7">
        <v>1.0781725300969399E-3</v>
      </c>
    </row>
    <row r="299" spans="1:9" ht="24.95" customHeight="1" x14ac:dyDescent="0.2">
      <c r="A299" s="3" t="s">
        <v>2339</v>
      </c>
      <c r="B299" s="3" t="s">
        <v>1789</v>
      </c>
      <c r="C299" s="28" t="s">
        <v>1790</v>
      </c>
      <c r="D299" s="12">
        <v>1.8560317826103301</v>
      </c>
      <c r="E299" s="15">
        <v>3.6201056016763795</v>
      </c>
      <c r="F299" s="7">
        <v>2.0354004670253799E-4</v>
      </c>
      <c r="G299" s="12">
        <v>1.65736361492407</v>
      </c>
      <c r="H299" s="17">
        <v>3.1543956256892329</v>
      </c>
      <c r="I299" s="7">
        <v>1.0031096540242699E-3</v>
      </c>
    </row>
    <row r="300" spans="1:9" ht="24.95" customHeight="1" x14ac:dyDescent="0.2">
      <c r="A300" s="3" t="s">
        <v>2881</v>
      </c>
      <c r="B300" s="3" t="s">
        <v>2882</v>
      </c>
      <c r="C300" s="28" t="s">
        <v>519</v>
      </c>
      <c r="D300" s="12">
        <v>1.31459660139463</v>
      </c>
      <c r="E300" s="15">
        <v>2.4873277161936094</v>
      </c>
      <c r="F300" s="7">
        <v>2.4923304100526299E-3</v>
      </c>
      <c r="G300" s="12">
        <v>1.6522460256488001</v>
      </c>
      <c r="H300" s="17">
        <v>3.1432260415441671</v>
      </c>
      <c r="I300" s="7">
        <v>1.0793993931488401E-3</v>
      </c>
    </row>
    <row r="301" spans="1:9" ht="24.95" customHeight="1" x14ac:dyDescent="0.2">
      <c r="A301" s="3" t="s">
        <v>2532</v>
      </c>
      <c r="B301" s="3" t="s">
        <v>1285</v>
      </c>
      <c r="C301" s="28" t="s">
        <v>1286</v>
      </c>
      <c r="D301" s="12">
        <v>2.00076057687926</v>
      </c>
      <c r="E301" s="15">
        <v>4.0021093228377458</v>
      </c>
      <c r="F301" s="7">
        <v>2.8542997511490502E-4</v>
      </c>
      <c r="G301" s="12">
        <v>1.64955100773295</v>
      </c>
      <c r="H301" s="17">
        <v>3.1373598376463998</v>
      </c>
      <c r="I301" s="7">
        <v>5.2723656507994295E-4</v>
      </c>
    </row>
    <row r="302" spans="1:9" ht="24.95" customHeight="1" x14ac:dyDescent="0.2">
      <c r="A302" s="3" t="s">
        <v>28</v>
      </c>
      <c r="B302" s="3" t="s">
        <v>29</v>
      </c>
      <c r="C302" s="28" t="s">
        <v>30</v>
      </c>
      <c r="D302" s="12">
        <v>2.5295663228483001</v>
      </c>
      <c r="E302" s="15">
        <v>5.7739808504507266</v>
      </c>
      <c r="F302" s="7">
        <v>5.4282652735382505E-4</v>
      </c>
      <c r="G302" s="12">
        <v>1.64605116054509</v>
      </c>
      <c r="H302" s="17">
        <v>3.129758111795526</v>
      </c>
      <c r="I302" s="7">
        <v>2.0410081507231501E-3</v>
      </c>
    </row>
    <row r="303" spans="1:9" ht="24.95" customHeight="1" x14ac:dyDescent="0.2">
      <c r="A303" s="3" t="s">
        <v>2515</v>
      </c>
      <c r="B303" s="3" t="s">
        <v>2516</v>
      </c>
      <c r="C303" s="28" t="s">
        <v>2517</v>
      </c>
      <c r="D303" s="12">
        <v>1.59331941681193</v>
      </c>
      <c r="E303" s="15">
        <v>3.0174281466520139</v>
      </c>
      <c r="F303" s="7">
        <v>7.6756686050418995E-4</v>
      </c>
      <c r="G303" s="12">
        <v>1.64036099942515</v>
      </c>
      <c r="H303" s="17">
        <v>3.1174382843362309</v>
      </c>
      <c r="I303" s="7">
        <v>2.64461145057242E-4</v>
      </c>
    </row>
    <row r="304" spans="1:9" ht="24.95" customHeight="1" x14ac:dyDescent="0.2">
      <c r="A304" s="3" t="s">
        <v>1653</v>
      </c>
      <c r="B304" s="3" t="s">
        <v>1654</v>
      </c>
      <c r="C304" s="28" t="s">
        <v>1655</v>
      </c>
      <c r="D304" s="12">
        <v>1.00721567542677</v>
      </c>
      <c r="E304" s="15">
        <v>2.0100281071659118</v>
      </c>
      <c r="F304" s="7">
        <v>2.68812184948586E-2</v>
      </c>
      <c r="G304" s="12">
        <v>1.6387124267103099</v>
      </c>
      <c r="H304" s="17">
        <v>3.1138780111623028</v>
      </c>
      <c r="I304" s="7">
        <v>5.8658509793533804E-4</v>
      </c>
    </row>
    <row r="305" spans="1:9" ht="24.95" customHeight="1" x14ac:dyDescent="0.2">
      <c r="A305" s="3" t="s">
        <v>868</v>
      </c>
      <c r="B305" s="3" t="s">
        <v>869</v>
      </c>
      <c r="C305" s="28" t="s">
        <v>870</v>
      </c>
      <c r="D305" s="12">
        <v>1.1793127530392999</v>
      </c>
      <c r="E305" s="15">
        <v>2.2646886990303146</v>
      </c>
      <c r="F305" s="7">
        <v>1.42626413382756E-2</v>
      </c>
      <c r="G305" s="12">
        <v>1.63745705091796</v>
      </c>
      <c r="H305" s="17">
        <v>3.1111696170166043</v>
      </c>
      <c r="I305" s="7">
        <v>3.8178597116369801E-3</v>
      </c>
    </row>
    <row r="306" spans="1:9" ht="24.95" customHeight="1" x14ac:dyDescent="0.2">
      <c r="A306" s="3" t="s">
        <v>425</v>
      </c>
      <c r="B306" s="3" t="s">
        <v>426</v>
      </c>
      <c r="C306" s="28" t="s">
        <v>427</v>
      </c>
      <c r="D306" s="12">
        <v>1.5474941983170301</v>
      </c>
      <c r="E306" s="15">
        <v>2.9230898963977108</v>
      </c>
      <c r="F306" s="7">
        <v>2.8742961246815101E-2</v>
      </c>
      <c r="G306" s="12">
        <v>1.63286954237517</v>
      </c>
      <c r="H306" s="17">
        <v>3.1012923742054777</v>
      </c>
      <c r="I306" s="7">
        <v>2.3298481448073598E-2</v>
      </c>
    </row>
    <row r="307" spans="1:9" ht="24.95" customHeight="1" x14ac:dyDescent="0.2">
      <c r="A307" s="3" t="s">
        <v>123</v>
      </c>
      <c r="B307" s="3" t="s">
        <v>124</v>
      </c>
      <c r="C307" s="28" t="s">
        <v>125</v>
      </c>
      <c r="D307" s="12">
        <v>2.14699936014632</v>
      </c>
      <c r="E307" s="15">
        <v>4.4290563735936246</v>
      </c>
      <c r="F307" s="7">
        <v>9.8386918926171292E-4</v>
      </c>
      <c r="G307" s="12">
        <v>1.6327460499272299</v>
      </c>
      <c r="H307" s="17">
        <v>3.1010269197711229</v>
      </c>
      <c r="I307" s="7">
        <v>1.86270016005191E-3</v>
      </c>
    </row>
    <row r="308" spans="1:9" ht="24.95" customHeight="1" x14ac:dyDescent="0.2">
      <c r="A308" s="3" t="s">
        <v>2484</v>
      </c>
      <c r="B308" s="3" t="s">
        <v>2485</v>
      </c>
      <c r="C308" s="28" t="s">
        <v>38</v>
      </c>
      <c r="D308" s="12">
        <v>1.3795195225122401</v>
      </c>
      <c r="E308" s="15">
        <v>2.6018170532194982</v>
      </c>
      <c r="F308" s="7">
        <v>4.36660323091481E-3</v>
      </c>
      <c r="G308" s="12">
        <v>1.6289503859141701</v>
      </c>
      <c r="H308" s="17">
        <v>3.0928789843055915</v>
      </c>
      <c r="I308" s="7">
        <v>2.32133576917867E-4</v>
      </c>
    </row>
    <row r="309" spans="1:9" ht="24.95" customHeight="1" x14ac:dyDescent="0.2">
      <c r="A309" s="3" t="s">
        <v>389</v>
      </c>
      <c r="B309" s="3" t="s">
        <v>390</v>
      </c>
      <c r="C309" s="28" t="s">
        <v>391</v>
      </c>
      <c r="D309" s="12">
        <v>1.87370330235891</v>
      </c>
      <c r="E309" s="15">
        <v>3.6647208325464864</v>
      </c>
      <c r="F309" s="7">
        <v>5.3471354628324601E-3</v>
      </c>
      <c r="G309" s="12">
        <v>1.6252373104178199</v>
      </c>
      <c r="H309" s="17">
        <v>3.0849290522930608</v>
      </c>
      <c r="I309" s="7">
        <v>1.00618274533644E-2</v>
      </c>
    </row>
    <row r="310" spans="1:9" ht="24.95" customHeight="1" x14ac:dyDescent="0.2">
      <c r="A310" s="3" t="s">
        <v>2374</v>
      </c>
      <c r="B310" s="3" t="s">
        <v>2375</v>
      </c>
      <c r="C310" s="28" t="s">
        <v>2376</v>
      </c>
      <c r="D310" s="12">
        <v>1.03188296065523</v>
      </c>
      <c r="E310" s="15">
        <v>2.0446911779137804</v>
      </c>
      <c r="F310" s="7">
        <v>8.6567846858451505E-3</v>
      </c>
      <c r="G310" s="12">
        <v>1.6231828421201999</v>
      </c>
      <c r="H310" s="17">
        <v>3.0805390889478725</v>
      </c>
      <c r="I310" s="7">
        <v>1.39277764530326E-3</v>
      </c>
    </row>
    <row r="311" spans="1:9" ht="24.95" customHeight="1" x14ac:dyDescent="0.2">
      <c r="A311" s="3" t="s">
        <v>1474</v>
      </c>
      <c r="B311" s="3" t="s">
        <v>1412</v>
      </c>
      <c r="C311" s="28" t="s">
        <v>1413</v>
      </c>
      <c r="D311" s="12">
        <v>1.2815351515604001</v>
      </c>
      <c r="E311" s="15">
        <v>2.43097515958199</v>
      </c>
      <c r="F311" s="7">
        <v>3.8370685391510402E-2</v>
      </c>
      <c r="G311" s="12">
        <v>1.6225749959212401</v>
      </c>
      <c r="H311" s="17">
        <v>3.0792414484124322</v>
      </c>
      <c r="I311" s="7">
        <v>1.0910011370041901E-2</v>
      </c>
    </row>
    <row r="312" spans="1:9" ht="24.95" customHeight="1" x14ac:dyDescent="0.2">
      <c r="A312" s="3" t="s">
        <v>1965</v>
      </c>
      <c r="B312" s="3" t="s">
        <v>291</v>
      </c>
      <c r="C312" s="28" t="s">
        <v>292</v>
      </c>
      <c r="D312" s="12">
        <v>1.85948531253042</v>
      </c>
      <c r="E312" s="15">
        <v>3.6287818072812388</v>
      </c>
      <c r="F312" s="7">
        <v>1.7212280775452801E-4</v>
      </c>
      <c r="G312" s="12">
        <v>1.6224421977611001</v>
      </c>
      <c r="H312" s="17">
        <v>3.0789580213763617</v>
      </c>
      <c r="I312" s="7">
        <v>4.13656452366844E-4</v>
      </c>
    </row>
    <row r="313" spans="1:9" ht="24.95" customHeight="1" x14ac:dyDescent="0.2">
      <c r="A313" s="3" t="s">
        <v>2439</v>
      </c>
      <c r="B313" s="3" t="s">
        <v>2440</v>
      </c>
      <c r="C313" s="28" t="s">
        <v>2441</v>
      </c>
      <c r="D313" s="12">
        <v>1.96393840452843</v>
      </c>
      <c r="E313" s="15">
        <v>3.901255279523947</v>
      </c>
      <c r="F313" s="7">
        <v>1.0307092186916699E-3</v>
      </c>
      <c r="G313" s="12">
        <v>1.6218228474791001</v>
      </c>
      <c r="H313" s="17">
        <v>3.0776365056055948</v>
      </c>
      <c r="I313" s="7">
        <v>3.9396690901720701E-3</v>
      </c>
    </row>
    <row r="314" spans="1:9" ht="24.95" customHeight="1" x14ac:dyDescent="0.2">
      <c r="A314" s="3" t="s">
        <v>1212</v>
      </c>
      <c r="B314" s="3" t="s">
        <v>1213</v>
      </c>
      <c r="C314" s="28" t="s">
        <v>361</v>
      </c>
      <c r="D314" s="12">
        <v>1.3271046008231999</v>
      </c>
      <c r="E314" s="15">
        <v>2.5089863134033092</v>
      </c>
      <c r="F314" s="7">
        <v>1.6103657958793599E-3</v>
      </c>
      <c r="G314" s="12">
        <v>1.61766636799731</v>
      </c>
      <c r="H314" s="17">
        <v>3.0687824353346294</v>
      </c>
      <c r="I314" s="7">
        <v>2.8112580529367302E-4</v>
      </c>
    </row>
    <row r="315" spans="1:9" ht="24.95" customHeight="1" x14ac:dyDescent="0.2">
      <c r="A315" s="3" t="s">
        <v>1151</v>
      </c>
      <c r="B315" s="3" t="s">
        <v>1152</v>
      </c>
      <c r="C315" s="28" t="s">
        <v>519</v>
      </c>
      <c r="D315" s="12">
        <v>1.4165952128861501</v>
      </c>
      <c r="E315" s="15">
        <v>2.669547487753837</v>
      </c>
      <c r="F315" s="7">
        <v>2.30361035817511E-3</v>
      </c>
      <c r="G315" s="12">
        <v>1.6166475282861199</v>
      </c>
      <c r="H315" s="17">
        <v>3.0666160082168732</v>
      </c>
      <c r="I315" s="7">
        <v>1.65338155964458E-3</v>
      </c>
    </row>
    <row r="316" spans="1:9" ht="24.95" customHeight="1" x14ac:dyDescent="0.2">
      <c r="A316" s="3" t="s">
        <v>2551</v>
      </c>
      <c r="B316" s="3" t="s">
        <v>2552</v>
      </c>
      <c r="C316" s="28" t="s">
        <v>866</v>
      </c>
      <c r="D316" s="12">
        <v>1.99603681870105</v>
      </c>
      <c r="E316" s="15">
        <v>3.9890268071801134</v>
      </c>
      <c r="F316" s="7">
        <v>3.8440065161457802E-4</v>
      </c>
      <c r="G316" s="12">
        <v>1.6159588585792299</v>
      </c>
      <c r="H316" s="17">
        <v>3.0651525100317705</v>
      </c>
      <c r="I316" s="7">
        <v>2.5128386952588701E-2</v>
      </c>
    </row>
    <row r="317" spans="1:9" ht="24.95" customHeight="1" x14ac:dyDescent="0.2">
      <c r="A317" s="3" t="s">
        <v>1895</v>
      </c>
      <c r="B317" s="3" t="s">
        <v>1896</v>
      </c>
      <c r="C317" s="28" t="s">
        <v>1336</v>
      </c>
      <c r="D317" s="12">
        <v>1.3039198465520001</v>
      </c>
      <c r="E317" s="15">
        <v>2.4689880376020921</v>
      </c>
      <c r="F317" s="7">
        <v>2.29094071677837E-4</v>
      </c>
      <c r="G317" s="12">
        <v>1.61570371872791</v>
      </c>
      <c r="H317" s="17">
        <v>3.0646104873688436</v>
      </c>
      <c r="I317" s="7">
        <v>3.5772250278357699E-5</v>
      </c>
    </row>
    <row r="318" spans="1:9" ht="24.95" customHeight="1" x14ac:dyDescent="0.2">
      <c r="A318" s="3" t="s">
        <v>2368</v>
      </c>
      <c r="B318" s="3" t="s">
        <v>2369</v>
      </c>
      <c r="C318" s="27" t="s">
        <v>6599</v>
      </c>
      <c r="D318" s="12">
        <v>1.5703757441242401</v>
      </c>
      <c r="E318" s="15">
        <v>2.9698205183585533</v>
      </c>
      <c r="F318" s="7">
        <v>2.4632484375343499E-2</v>
      </c>
      <c r="G318" s="12">
        <v>1.6112277319159301</v>
      </c>
      <c r="H318" s="17">
        <v>3.0551172134151079</v>
      </c>
      <c r="I318" s="7">
        <v>2.2935335456759E-2</v>
      </c>
    </row>
    <row r="319" spans="1:9" ht="24.95" customHeight="1" x14ac:dyDescent="0.2">
      <c r="A319" s="3" t="s">
        <v>3033</v>
      </c>
      <c r="B319" s="3" t="s">
        <v>3034</v>
      </c>
      <c r="C319" s="28" t="s">
        <v>3035</v>
      </c>
      <c r="D319" s="12">
        <v>1.2717625772124701</v>
      </c>
      <c r="E319" s="15">
        <v>2.4145637880814919</v>
      </c>
      <c r="F319" s="7">
        <v>2.6171088174226898E-3</v>
      </c>
      <c r="G319" s="12">
        <v>1.6106755628467699</v>
      </c>
      <c r="H319" s="17">
        <v>3.0539481385960792</v>
      </c>
      <c r="I319" s="7">
        <v>2.83028692834462E-4</v>
      </c>
    </row>
    <row r="320" spans="1:9" ht="24.95" customHeight="1" x14ac:dyDescent="0.2">
      <c r="A320" s="3" t="s">
        <v>2819</v>
      </c>
      <c r="B320" s="3" t="s">
        <v>2817</v>
      </c>
      <c r="C320" s="28" t="s">
        <v>2818</v>
      </c>
      <c r="D320" s="12">
        <v>1.049230190109</v>
      </c>
      <c r="E320" s="15">
        <v>2.0694253251487473</v>
      </c>
      <c r="F320" s="7">
        <v>2.6821210345375399E-3</v>
      </c>
      <c r="G320" s="12">
        <v>1.6093337130871299</v>
      </c>
      <c r="H320" s="17">
        <v>3.0511089838857486</v>
      </c>
      <c r="I320" s="7">
        <v>4.30981288769542E-5</v>
      </c>
    </row>
    <row r="321" spans="1:9" ht="24.95" customHeight="1" x14ac:dyDescent="0.2">
      <c r="A321" s="3" t="s">
        <v>2980</v>
      </c>
      <c r="B321" s="3" t="s">
        <v>2981</v>
      </c>
      <c r="C321" s="28" t="s">
        <v>131</v>
      </c>
      <c r="D321" s="12">
        <v>1.8150844998104301</v>
      </c>
      <c r="E321" s="15">
        <v>3.5188023967444364</v>
      </c>
      <c r="F321" s="7">
        <v>6.0038357652185802E-3</v>
      </c>
      <c r="G321" s="12">
        <v>1.60914661502526</v>
      </c>
      <c r="H321" s="17">
        <v>3.0507133219151545</v>
      </c>
      <c r="I321" s="7">
        <v>6.45768016772262E-3</v>
      </c>
    </row>
    <row r="322" spans="1:9" ht="24.95" customHeight="1" x14ac:dyDescent="0.2">
      <c r="A322" s="3" t="s">
        <v>1284</v>
      </c>
      <c r="B322" s="3" t="s">
        <v>1285</v>
      </c>
      <c r="C322" s="28" t="s">
        <v>1286</v>
      </c>
      <c r="D322" s="12">
        <v>2.3201357524713702</v>
      </c>
      <c r="E322" s="15">
        <v>4.9937920715692119</v>
      </c>
      <c r="F322" s="7">
        <v>5.27838887915048E-4</v>
      </c>
      <c r="G322" s="12">
        <v>1.6052835008080399</v>
      </c>
      <c r="H322" s="17">
        <v>3.0425553335529654</v>
      </c>
      <c r="I322" s="7">
        <v>2.31769258226764E-4</v>
      </c>
    </row>
    <row r="323" spans="1:9" ht="24.95" customHeight="1" x14ac:dyDescent="0.2">
      <c r="A323" s="3" t="s">
        <v>694</v>
      </c>
      <c r="B323" s="3" t="s">
        <v>695</v>
      </c>
      <c r="C323" s="28" t="s">
        <v>696</v>
      </c>
      <c r="D323" s="12">
        <v>1.0151079721062599</v>
      </c>
      <c r="E323" s="15">
        <v>2.0210541441396219</v>
      </c>
      <c r="F323" s="7">
        <v>9.0071127026060301E-3</v>
      </c>
      <c r="G323" s="12">
        <v>1.59483637625861</v>
      </c>
      <c r="H323" s="17">
        <v>3.0206025690455309</v>
      </c>
      <c r="I323" s="7">
        <v>4.6826387384309799E-4</v>
      </c>
    </row>
    <row r="324" spans="1:9" ht="24.95" customHeight="1" x14ac:dyDescent="0.2">
      <c r="A324" s="3" t="s">
        <v>1008</v>
      </c>
      <c r="B324" s="3" t="s">
        <v>700</v>
      </c>
      <c r="C324" s="28" t="s">
        <v>699</v>
      </c>
      <c r="D324" s="12">
        <v>1.5482609732435699</v>
      </c>
      <c r="E324" s="15">
        <v>2.9246438961747221</v>
      </c>
      <c r="F324" s="7">
        <v>1.1218622379428E-2</v>
      </c>
      <c r="G324" s="12">
        <v>1.5943075441297301</v>
      </c>
      <c r="H324" s="17">
        <v>3.0194955444084162</v>
      </c>
      <c r="I324" s="7">
        <v>1.0644157298473801E-2</v>
      </c>
    </row>
    <row r="325" spans="1:9" ht="24.95" customHeight="1" x14ac:dyDescent="0.2">
      <c r="A325" s="3" t="s">
        <v>1950</v>
      </c>
      <c r="B325" s="3" t="s">
        <v>1952</v>
      </c>
      <c r="C325" s="28" t="s">
        <v>1953</v>
      </c>
      <c r="D325" s="12">
        <v>1.5544151181738299</v>
      </c>
      <c r="E325" s="15">
        <v>2.9371462790639979</v>
      </c>
      <c r="F325" s="7">
        <v>7.9255670143937307E-3</v>
      </c>
      <c r="G325" s="12">
        <v>1.5891608436664699</v>
      </c>
      <c r="H325" s="17">
        <v>3.0087429238150443</v>
      </c>
      <c r="I325" s="7">
        <v>7.4549899631083799E-3</v>
      </c>
    </row>
    <row r="326" spans="1:9" ht="24.95" customHeight="1" x14ac:dyDescent="0.2">
      <c r="A326" s="3" t="s">
        <v>897</v>
      </c>
      <c r="B326" s="3" t="s">
        <v>898</v>
      </c>
      <c r="C326" s="28" t="s">
        <v>899</v>
      </c>
      <c r="D326" s="12">
        <v>2.08862262476877</v>
      </c>
      <c r="E326" s="15">
        <v>4.2534179515351074</v>
      </c>
      <c r="F326" s="7">
        <v>5.2467942434677203E-4</v>
      </c>
      <c r="G326" s="12">
        <v>1.58914616981583</v>
      </c>
      <c r="H326" s="17">
        <v>3.0087123216305907</v>
      </c>
      <c r="I326" s="7">
        <v>1.2130943881061499E-3</v>
      </c>
    </row>
    <row r="327" spans="1:9" ht="24.95" customHeight="1" x14ac:dyDescent="0.2">
      <c r="A327" s="3" t="s">
        <v>138</v>
      </c>
      <c r="B327" s="3" t="s">
        <v>139</v>
      </c>
      <c r="C327" s="28" t="s">
        <v>140</v>
      </c>
      <c r="D327" s="12">
        <v>2.0578614573143401</v>
      </c>
      <c r="E327" s="15">
        <v>4.1636865307547719</v>
      </c>
      <c r="F327" s="7">
        <v>8.9614283829605795E-4</v>
      </c>
      <c r="G327" s="12">
        <v>1.5882077540211901</v>
      </c>
      <c r="H327" s="17">
        <v>3.0067559101777688</v>
      </c>
      <c r="I327" s="7">
        <v>1.06171568071997E-2</v>
      </c>
    </row>
    <row r="328" spans="1:9" ht="24.95" customHeight="1" x14ac:dyDescent="0.2">
      <c r="A328" s="3" t="s">
        <v>613</v>
      </c>
      <c r="B328" s="3" t="s">
        <v>614</v>
      </c>
      <c r="C328" s="28" t="s">
        <v>615</v>
      </c>
      <c r="D328" s="12">
        <v>2.5743246656727701</v>
      </c>
      <c r="E328" s="15">
        <v>5.9559211968952219</v>
      </c>
      <c r="F328" s="7">
        <v>6.3495822512404097E-4</v>
      </c>
      <c r="G328" s="12">
        <v>1.58699841022847</v>
      </c>
      <c r="H328" s="17">
        <v>3.004236543374633</v>
      </c>
      <c r="I328" s="7">
        <v>5.09200055157956E-3</v>
      </c>
    </row>
    <row r="329" spans="1:9" ht="24.95" customHeight="1" x14ac:dyDescent="0.2">
      <c r="A329" s="3" t="s">
        <v>2045</v>
      </c>
      <c r="B329" s="3" t="s">
        <v>2046</v>
      </c>
      <c r="C329" s="28" t="s">
        <v>2047</v>
      </c>
      <c r="D329" s="12">
        <v>1.2016005253920701</v>
      </c>
      <c r="E329" s="15">
        <v>2.2999468554334417</v>
      </c>
      <c r="F329" s="7">
        <v>8.4556941153753097E-3</v>
      </c>
      <c r="G329" s="12">
        <v>1.58337548495993</v>
      </c>
      <c r="H329" s="17">
        <v>2.9967017079505771</v>
      </c>
      <c r="I329" s="7">
        <v>9.1515513171745602E-4</v>
      </c>
    </row>
    <row r="330" spans="1:9" ht="24.95" customHeight="1" x14ac:dyDescent="0.2">
      <c r="A330" s="3" t="s">
        <v>833</v>
      </c>
      <c r="B330" s="3" t="s">
        <v>834</v>
      </c>
      <c r="C330" s="28" t="s">
        <v>835</v>
      </c>
      <c r="D330" s="12">
        <v>1.6910899520270299</v>
      </c>
      <c r="E330" s="15">
        <v>3.2290056202235684</v>
      </c>
      <c r="F330" s="7">
        <v>1.23136506597468E-3</v>
      </c>
      <c r="G330" s="12">
        <v>1.58326804357432</v>
      </c>
      <c r="H330" s="17">
        <v>2.9964785438126578</v>
      </c>
      <c r="I330" s="7">
        <v>4.2642719681110801E-3</v>
      </c>
    </row>
    <row r="331" spans="1:9" ht="24.95" customHeight="1" x14ac:dyDescent="0.2">
      <c r="A331" s="3" t="s">
        <v>1085</v>
      </c>
      <c r="B331" s="3" t="s">
        <v>684</v>
      </c>
      <c r="C331" s="28" t="s">
        <v>685</v>
      </c>
      <c r="D331" s="12">
        <v>2.0328069962000899</v>
      </c>
      <c r="E331" s="15">
        <v>4.0920024140730176</v>
      </c>
      <c r="F331" s="7">
        <v>1.4250130347541299E-2</v>
      </c>
      <c r="G331" s="12">
        <v>1.5797965087694299</v>
      </c>
      <c r="H331" s="17">
        <v>2.9892768319106762</v>
      </c>
      <c r="I331" s="7">
        <v>2.91648121831986E-2</v>
      </c>
    </row>
    <row r="332" spans="1:9" ht="24.95" customHeight="1" x14ac:dyDescent="0.2">
      <c r="A332" s="3" t="s">
        <v>3337</v>
      </c>
      <c r="B332" s="3" t="s">
        <v>3338</v>
      </c>
      <c r="C332" s="28" t="s">
        <v>6699</v>
      </c>
      <c r="D332" s="12">
        <v>1.2390223033802601</v>
      </c>
      <c r="E332" s="15">
        <v>2.3603851768243338</v>
      </c>
      <c r="F332" s="7">
        <v>2.9452841743521099E-2</v>
      </c>
      <c r="G332" s="12">
        <v>1.5795254502279601</v>
      </c>
      <c r="H332" s="17">
        <v>2.9887152489830049</v>
      </c>
      <c r="I332" s="7">
        <v>1.5542651993646101E-3</v>
      </c>
    </row>
    <row r="333" spans="1:9" ht="24.95" customHeight="1" x14ac:dyDescent="0.2">
      <c r="A333" s="3" t="s">
        <v>36</v>
      </c>
      <c r="B333" s="3" t="s">
        <v>37</v>
      </c>
      <c r="C333" s="28" t="s">
        <v>38</v>
      </c>
      <c r="D333" s="12">
        <v>1.6124296112035199</v>
      </c>
      <c r="E333" s="15">
        <v>3.0576634285922868</v>
      </c>
      <c r="F333" s="7">
        <v>3.18799863794945E-4</v>
      </c>
      <c r="G333" s="12">
        <v>1.57763950582042</v>
      </c>
      <c r="H333" s="17">
        <v>2.9848108422298738</v>
      </c>
      <c r="I333" s="7">
        <v>4.6742266187621399E-4</v>
      </c>
    </row>
    <row r="334" spans="1:9" ht="24.95" customHeight="1" x14ac:dyDescent="0.2">
      <c r="A334" s="3" t="s">
        <v>1209</v>
      </c>
      <c r="B334" s="3" t="s">
        <v>1210</v>
      </c>
      <c r="C334" s="28" t="s">
        <v>1211</v>
      </c>
      <c r="D334" s="12">
        <v>1.51515781326566</v>
      </c>
      <c r="E334" s="15">
        <v>2.8583009256896164</v>
      </c>
      <c r="F334" s="7">
        <v>1.0577542120987601E-2</v>
      </c>
      <c r="G334" s="12">
        <v>1.5750883504470601</v>
      </c>
      <c r="H334" s="17">
        <v>2.9795373871206352</v>
      </c>
      <c r="I334" s="7">
        <v>7.1179675951973296E-6</v>
      </c>
    </row>
    <row r="335" spans="1:9" ht="24.95" customHeight="1" x14ac:dyDescent="0.2">
      <c r="A335" s="3" t="s">
        <v>2720</v>
      </c>
      <c r="B335" s="3" t="s">
        <v>1617</v>
      </c>
      <c r="C335" s="28" t="s">
        <v>719</v>
      </c>
      <c r="D335" s="12">
        <v>1.17586108956038</v>
      </c>
      <c r="E335" s="15">
        <v>2.2592768833349028</v>
      </c>
      <c r="F335" s="7">
        <v>2.5464303063747798E-3</v>
      </c>
      <c r="G335" s="12">
        <v>1.5721481469340299</v>
      </c>
      <c r="H335" s="17">
        <v>2.9734712919040547</v>
      </c>
      <c r="I335" s="7">
        <v>1.5846783845447599E-3</v>
      </c>
    </row>
    <row r="336" spans="1:9" ht="24.95" customHeight="1" x14ac:dyDescent="0.2">
      <c r="A336" s="3" t="s">
        <v>1176</v>
      </c>
      <c r="B336" s="3" t="s">
        <v>1177</v>
      </c>
      <c r="C336" s="28" t="s">
        <v>1178</v>
      </c>
      <c r="D336" s="12">
        <v>1.1320198513652</v>
      </c>
      <c r="E336" s="15">
        <v>2.1916536896625605</v>
      </c>
      <c r="F336" s="7">
        <v>3.8101416617837098E-3</v>
      </c>
      <c r="G336" s="12">
        <v>1.5695592494166699</v>
      </c>
      <c r="H336" s="17">
        <v>2.9681402209808647</v>
      </c>
      <c r="I336" s="7">
        <v>2.1467715585438799E-4</v>
      </c>
    </row>
    <row r="337" spans="1:9" ht="24.95" customHeight="1" x14ac:dyDescent="0.2">
      <c r="A337" s="3" t="s">
        <v>2544</v>
      </c>
      <c r="B337" s="3" t="s">
        <v>1948</v>
      </c>
      <c r="C337" s="28" t="s">
        <v>1949</v>
      </c>
      <c r="D337" s="12">
        <v>1.7572289901089699</v>
      </c>
      <c r="E337" s="15">
        <v>3.3804820581913777</v>
      </c>
      <c r="F337" s="7">
        <v>9.2570695877518602E-5</v>
      </c>
      <c r="G337" s="12">
        <v>1.5685575573980299</v>
      </c>
      <c r="H337" s="17">
        <v>2.9660800971424091</v>
      </c>
      <c r="I337" s="7">
        <v>7.1626547318746295E-5</v>
      </c>
    </row>
    <row r="338" spans="1:9" ht="24.95" customHeight="1" x14ac:dyDescent="0.2">
      <c r="A338" s="3" t="s">
        <v>523</v>
      </c>
      <c r="B338" s="3" t="s">
        <v>524</v>
      </c>
      <c r="C338" s="28" t="s">
        <v>525</v>
      </c>
      <c r="D338" s="12">
        <v>1.1471213416750801</v>
      </c>
      <c r="E338" s="15">
        <v>2.2147154356237229</v>
      </c>
      <c r="F338" s="7">
        <v>3.9728029813705899E-2</v>
      </c>
      <c r="G338" s="12">
        <v>1.56696021488051</v>
      </c>
      <c r="H338" s="17">
        <v>2.962797890004317</v>
      </c>
      <c r="I338" s="7">
        <v>1.5977114063228999E-2</v>
      </c>
    </row>
    <row r="339" spans="1:9" ht="24.95" customHeight="1" x14ac:dyDescent="0.2">
      <c r="A339" s="3" t="s">
        <v>185</v>
      </c>
      <c r="B339" s="3" t="s">
        <v>186</v>
      </c>
      <c r="C339" s="28" t="s">
        <v>187</v>
      </c>
      <c r="D339" s="12">
        <v>1.04329312538462</v>
      </c>
      <c r="E339" s="15">
        <v>2.0609266017796206</v>
      </c>
      <c r="F339" s="7">
        <v>9.4102250604620203E-3</v>
      </c>
      <c r="G339" s="12">
        <v>1.5668103360472401</v>
      </c>
      <c r="H339" s="17">
        <v>2.9624901065761677</v>
      </c>
      <c r="I339" s="7">
        <v>9.6888847800674605E-5</v>
      </c>
    </row>
    <row r="340" spans="1:9" ht="24.95" customHeight="1" x14ac:dyDescent="0.2">
      <c r="A340" s="3" t="s">
        <v>2205</v>
      </c>
      <c r="B340" s="3" t="s">
        <v>1231</v>
      </c>
      <c r="C340" s="28" t="s">
        <v>1232</v>
      </c>
      <c r="D340" s="12">
        <v>1.99410663123474</v>
      </c>
      <c r="E340" s="15">
        <v>3.9836934408194322</v>
      </c>
      <c r="F340" s="7">
        <v>1.4305702331917101E-5</v>
      </c>
      <c r="G340" s="12">
        <v>1.5661031927650999</v>
      </c>
      <c r="H340" s="17">
        <v>2.9610383849105566</v>
      </c>
      <c r="I340" s="7">
        <v>1.8990370294853499E-4</v>
      </c>
    </row>
    <row r="341" spans="1:9" ht="24.95" customHeight="1" x14ac:dyDescent="0.2">
      <c r="A341" s="3" t="s">
        <v>1274</v>
      </c>
      <c r="B341" s="3" t="s">
        <v>1275</v>
      </c>
      <c r="C341" s="28" t="s">
        <v>1276</v>
      </c>
      <c r="D341" s="12">
        <v>1.5112542384897201</v>
      </c>
      <c r="E341" s="15">
        <v>2.8505775261851642</v>
      </c>
      <c r="F341" s="7">
        <v>8.2911757666990597E-3</v>
      </c>
      <c r="G341" s="12">
        <v>1.56466066245595</v>
      </c>
      <c r="H341" s="17">
        <v>2.9580791643147961</v>
      </c>
      <c r="I341" s="7">
        <v>1.88458665170196E-2</v>
      </c>
    </row>
    <row r="342" spans="1:9" ht="24.95" customHeight="1" x14ac:dyDescent="0.2">
      <c r="A342" s="3" t="s">
        <v>3295</v>
      </c>
      <c r="B342" s="3" t="s">
        <v>3296</v>
      </c>
      <c r="C342" s="28" t="s">
        <v>3297</v>
      </c>
      <c r="D342" s="12">
        <v>1.17118548099797</v>
      </c>
      <c r="E342" s="15">
        <v>2.2519666791794348</v>
      </c>
      <c r="F342" s="7">
        <v>2.2541760110323501E-2</v>
      </c>
      <c r="G342" s="12">
        <v>1.5633215395869999</v>
      </c>
      <c r="H342" s="17">
        <v>2.9553347218042574</v>
      </c>
      <c r="I342" s="7">
        <v>1.5790110521935401E-2</v>
      </c>
    </row>
    <row r="343" spans="1:9" ht="24.95" customHeight="1" x14ac:dyDescent="0.2">
      <c r="A343" s="3" t="s">
        <v>316</v>
      </c>
      <c r="B343" s="3" t="s">
        <v>317</v>
      </c>
      <c r="C343" s="28" t="s">
        <v>318</v>
      </c>
      <c r="D343" s="12">
        <v>1.0142157936068401</v>
      </c>
      <c r="E343" s="15">
        <v>2.0198046883806109</v>
      </c>
      <c r="F343" s="7">
        <v>5.0798233891835801E-3</v>
      </c>
      <c r="G343" s="12">
        <v>1.56289835061722</v>
      </c>
      <c r="H343" s="17">
        <v>2.9544679539783654</v>
      </c>
      <c r="I343" s="7">
        <v>6.7144801183504103E-3</v>
      </c>
    </row>
    <row r="344" spans="1:9" ht="24.95" customHeight="1" x14ac:dyDescent="0.2">
      <c r="A344" s="3" t="s">
        <v>3314</v>
      </c>
      <c r="B344" s="3" t="s">
        <v>3315</v>
      </c>
      <c r="C344" s="28" t="s">
        <v>3316</v>
      </c>
      <c r="D344" s="12">
        <v>1.2450699757563899</v>
      </c>
      <c r="E344" s="15">
        <v>2.3703005069615268</v>
      </c>
      <c r="F344" s="7">
        <v>1.2535572895670999E-2</v>
      </c>
      <c r="G344" s="12">
        <v>1.56080812624637</v>
      </c>
      <c r="H344" s="17">
        <v>2.9501905223174987</v>
      </c>
      <c r="I344" s="7">
        <v>7.7374072417502803E-3</v>
      </c>
    </row>
    <row r="345" spans="1:9" ht="24.95" customHeight="1" x14ac:dyDescent="0.2">
      <c r="A345" s="3" t="s">
        <v>1156</v>
      </c>
      <c r="B345" s="3" t="s">
        <v>1157</v>
      </c>
      <c r="C345" s="28" t="s">
        <v>1158</v>
      </c>
      <c r="D345" s="12">
        <v>1.28982100533398</v>
      </c>
      <c r="E345" s="15">
        <v>2.4449771891058192</v>
      </c>
      <c r="F345" s="7">
        <v>3.3909616672593297E-2</v>
      </c>
      <c r="G345" s="12">
        <v>1.5588518015272801</v>
      </c>
      <c r="H345" s="17">
        <v>2.9461927132925338</v>
      </c>
      <c r="I345" s="7">
        <v>1.96832789285959E-2</v>
      </c>
    </row>
    <row r="346" spans="1:9" ht="24.95" customHeight="1" x14ac:dyDescent="0.2">
      <c r="A346" s="3" t="s">
        <v>2305</v>
      </c>
      <c r="B346" s="3" t="s">
        <v>2306</v>
      </c>
      <c r="C346" s="28" t="s">
        <v>2307</v>
      </c>
      <c r="D346" s="12">
        <v>1.94336138509165</v>
      </c>
      <c r="E346" s="15">
        <v>3.8460069909527022</v>
      </c>
      <c r="F346" s="7">
        <v>1.3720425056093199E-2</v>
      </c>
      <c r="G346" s="12">
        <v>1.5527477027804</v>
      </c>
      <c r="H346" s="17">
        <v>2.9337535912644532</v>
      </c>
      <c r="I346" s="7">
        <v>2.5737779588336999E-2</v>
      </c>
    </row>
    <row r="347" spans="1:9" ht="24.95" customHeight="1" x14ac:dyDescent="0.2">
      <c r="A347" s="3" t="s">
        <v>636</v>
      </c>
      <c r="B347" s="3" t="s">
        <v>97</v>
      </c>
      <c r="C347" s="28" t="s">
        <v>98</v>
      </c>
      <c r="D347" s="12">
        <v>1.5044896780250701</v>
      </c>
      <c r="E347" s="15">
        <v>2.8372429219368756</v>
      </c>
      <c r="F347" s="7">
        <v>8.2176908036916301E-4</v>
      </c>
      <c r="G347" s="12">
        <v>1.5451702861560701</v>
      </c>
      <c r="H347" s="17">
        <v>2.918385134981289</v>
      </c>
      <c r="I347" s="7">
        <v>3.4128974360867898E-5</v>
      </c>
    </row>
    <row r="348" spans="1:9" ht="24.95" customHeight="1" x14ac:dyDescent="0.2">
      <c r="A348" s="3" t="s">
        <v>2957</v>
      </c>
      <c r="B348" s="3" t="s">
        <v>2958</v>
      </c>
      <c r="C348" s="28" t="s">
        <v>2793</v>
      </c>
      <c r="D348" s="12">
        <v>1.3470654905608299</v>
      </c>
      <c r="E348" s="15">
        <v>2.543941492066407</v>
      </c>
      <c r="F348" s="7">
        <v>7.6645668758632103E-3</v>
      </c>
      <c r="G348" s="12">
        <v>1.5451322899911999</v>
      </c>
      <c r="H348" s="17">
        <v>2.918308274675129</v>
      </c>
      <c r="I348" s="7">
        <v>4.4447568334736003E-3</v>
      </c>
    </row>
    <row r="349" spans="1:9" ht="24.95" customHeight="1" x14ac:dyDescent="0.2">
      <c r="A349" s="3" t="s">
        <v>509</v>
      </c>
      <c r="B349" s="3" t="s">
        <v>510</v>
      </c>
      <c r="C349" s="28" t="s">
        <v>511</v>
      </c>
      <c r="D349" s="12">
        <v>1.6318843897665301</v>
      </c>
      <c r="E349" s="15">
        <v>3.0991753617550337</v>
      </c>
      <c r="F349" s="7">
        <v>9.1433225138196799E-5</v>
      </c>
      <c r="G349" s="12">
        <v>1.5449727667602</v>
      </c>
      <c r="H349" s="17">
        <v>2.9179856061867779</v>
      </c>
      <c r="I349" s="7">
        <v>1.86718141636599E-2</v>
      </c>
    </row>
    <row r="350" spans="1:9" ht="24.95" customHeight="1" x14ac:dyDescent="0.2">
      <c r="A350" s="3" t="s">
        <v>2835</v>
      </c>
      <c r="B350" s="3" t="s">
        <v>2491</v>
      </c>
      <c r="C350" s="28" t="s">
        <v>164</v>
      </c>
      <c r="D350" s="12">
        <v>1.86470765765985</v>
      </c>
      <c r="E350" s="15">
        <v>3.6419412702008511</v>
      </c>
      <c r="F350" s="7">
        <v>1.8695473323471101E-2</v>
      </c>
      <c r="G350" s="12">
        <v>1.54389459458562</v>
      </c>
      <c r="H350" s="17">
        <v>2.9158057168110765</v>
      </c>
      <c r="I350" s="7">
        <v>2.9589320227595001E-2</v>
      </c>
    </row>
    <row r="351" spans="1:9" ht="24.95" customHeight="1" x14ac:dyDescent="0.2">
      <c r="A351" s="3" t="s">
        <v>1947</v>
      </c>
      <c r="B351" s="3" t="s">
        <v>1948</v>
      </c>
      <c r="C351" s="28" t="s">
        <v>1949</v>
      </c>
      <c r="D351" s="12">
        <v>1.75239106773707</v>
      </c>
      <c r="E351" s="15">
        <v>3.3691649617869044</v>
      </c>
      <c r="F351" s="7">
        <v>4.2978847871924397E-5</v>
      </c>
      <c r="G351" s="12">
        <v>1.5428036359092701</v>
      </c>
      <c r="H351" s="17">
        <v>2.9136016327729717</v>
      </c>
      <c r="I351" s="7">
        <v>8.1863174740132302E-5</v>
      </c>
    </row>
    <row r="352" spans="1:9" ht="24.95" customHeight="1" x14ac:dyDescent="0.2">
      <c r="A352" s="3" t="s">
        <v>445</v>
      </c>
      <c r="B352" s="3" t="s">
        <v>446</v>
      </c>
      <c r="C352" s="28" t="s">
        <v>19</v>
      </c>
      <c r="D352" s="12">
        <v>1.2022102731017199</v>
      </c>
      <c r="E352" s="15">
        <v>2.3009191217027136</v>
      </c>
      <c r="F352" s="7">
        <v>5.8376885579703996E-3</v>
      </c>
      <c r="G352" s="12">
        <v>1.5425217533406199</v>
      </c>
      <c r="H352" s="17">
        <v>2.9130324111013444</v>
      </c>
      <c r="I352" s="7">
        <v>1.7815021513494301E-3</v>
      </c>
    </row>
    <row r="353" spans="1:9" ht="24.95" customHeight="1" x14ac:dyDescent="0.2">
      <c r="A353" s="3" t="s">
        <v>1040</v>
      </c>
      <c r="B353" s="3" t="s">
        <v>1041</v>
      </c>
      <c r="C353" s="28" t="s">
        <v>1042</v>
      </c>
      <c r="D353" s="12">
        <v>1.5739847061907299</v>
      </c>
      <c r="E353" s="15">
        <v>2.9772589486581817</v>
      </c>
      <c r="F353" s="7">
        <v>1.87927548288296E-2</v>
      </c>
      <c r="G353" s="12">
        <v>1.54247650752809</v>
      </c>
      <c r="H353" s="17">
        <v>2.9129410539899268</v>
      </c>
      <c r="I353" s="7">
        <v>5.0895495079720599E-3</v>
      </c>
    </row>
    <row r="354" spans="1:9" ht="24.95" customHeight="1" x14ac:dyDescent="0.2">
      <c r="A354" s="3" t="s">
        <v>1888</v>
      </c>
      <c r="B354" s="3" t="s">
        <v>1889</v>
      </c>
      <c r="C354" s="28" t="s">
        <v>1864</v>
      </c>
      <c r="D354" s="12">
        <v>2.0909355694851199</v>
      </c>
      <c r="E354" s="15">
        <v>4.2602425476182892</v>
      </c>
      <c r="F354" s="7">
        <v>3.9417789136493098E-4</v>
      </c>
      <c r="G354" s="12">
        <v>1.5358898378489501</v>
      </c>
      <c r="H354" s="17">
        <v>2.8996722424363552</v>
      </c>
      <c r="I354" s="7">
        <v>1.3538882481811999E-3</v>
      </c>
    </row>
    <row r="355" spans="1:9" ht="24.95" customHeight="1" x14ac:dyDescent="0.2">
      <c r="A355" s="3" t="s">
        <v>683</v>
      </c>
      <c r="B355" s="3" t="s">
        <v>684</v>
      </c>
      <c r="C355" s="28" t="s">
        <v>685</v>
      </c>
      <c r="D355" s="12">
        <v>1.46052287501682</v>
      </c>
      <c r="E355" s="15">
        <v>2.7520808904223979</v>
      </c>
      <c r="F355" s="7">
        <v>1.27382343430713E-2</v>
      </c>
      <c r="G355" s="12">
        <v>1.5348430073955699</v>
      </c>
      <c r="H355" s="17">
        <v>2.8975689814489374</v>
      </c>
      <c r="I355" s="7">
        <v>2.95879458073862E-2</v>
      </c>
    </row>
    <row r="356" spans="1:9" ht="24.95" customHeight="1" x14ac:dyDescent="0.2">
      <c r="A356" s="3" t="s">
        <v>2635</v>
      </c>
      <c r="B356" s="3" t="s">
        <v>2636</v>
      </c>
      <c r="C356" s="28" t="s">
        <v>2637</v>
      </c>
      <c r="D356" s="12">
        <v>1.6020042624538799</v>
      </c>
      <c r="E356" s="15">
        <v>3.0356474747792714</v>
      </c>
      <c r="F356" s="7">
        <v>4.9779542160381298E-3</v>
      </c>
      <c r="G356" s="12">
        <v>1.5343973907795401</v>
      </c>
      <c r="H356" s="17">
        <v>2.8966741246317733</v>
      </c>
      <c r="I356" s="7">
        <v>6.2624295461604397E-3</v>
      </c>
    </row>
    <row r="357" spans="1:9" ht="24.95" customHeight="1" x14ac:dyDescent="0.2">
      <c r="A357" s="3" t="s">
        <v>132</v>
      </c>
      <c r="B357" s="3" t="s">
        <v>133</v>
      </c>
      <c r="C357" s="28" t="s">
        <v>134</v>
      </c>
      <c r="D357" s="12">
        <v>1.1447686168004301</v>
      </c>
      <c r="E357" s="15">
        <v>2.2111066551396603</v>
      </c>
      <c r="F357" s="7">
        <v>1.3474589907739301E-2</v>
      </c>
      <c r="G357" s="12">
        <v>1.5342206738617801</v>
      </c>
      <c r="H357" s="17">
        <v>2.8963193303344092</v>
      </c>
      <c r="I357" s="7">
        <v>3.06931701818814E-3</v>
      </c>
    </row>
    <row r="358" spans="1:9" ht="24.95" customHeight="1" x14ac:dyDescent="0.2">
      <c r="A358" s="3" t="s">
        <v>1155</v>
      </c>
      <c r="B358" s="3" t="s">
        <v>515</v>
      </c>
      <c r="C358" s="28" t="s">
        <v>516</v>
      </c>
      <c r="D358" s="12">
        <v>1.4492811452451499</v>
      </c>
      <c r="E358" s="15">
        <v>2.7307195329842622</v>
      </c>
      <c r="F358" s="7">
        <v>3.4151996747008299E-2</v>
      </c>
      <c r="G358" s="12">
        <v>1.53310674447185</v>
      </c>
      <c r="H358" s="17">
        <v>2.8940838960152622</v>
      </c>
      <c r="I358" s="7">
        <v>2.6433432428888699E-2</v>
      </c>
    </row>
    <row r="359" spans="1:9" ht="24.95" customHeight="1" x14ac:dyDescent="0.2">
      <c r="A359" s="3" t="s">
        <v>2664</v>
      </c>
      <c r="B359" s="3" t="s">
        <v>2665</v>
      </c>
      <c r="C359" s="28" t="s">
        <v>1336</v>
      </c>
      <c r="D359" s="12">
        <v>1.1380255889476301</v>
      </c>
      <c r="E359" s="15">
        <v>2.2007962537043584</v>
      </c>
      <c r="F359" s="7">
        <v>6.6694543239900501E-4</v>
      </c>
      <c r="G359" s="12">
        <v>1.5319107053394001</v>
      </c>
      <c r="H359" s="17">
        <v>2.8916856045740449</v>
      </c>
      <c r="I359" s="7">
        <v>7.8784180651994201E-5</v>
      </c>
    </row>
    <row r="360" spans="1:9" ht="24.95" customHeight="1" x14ac:dyDescent="0.2">
      <c r="A360" s="3" t="s">
        <v>1044</v>
      </c>
      <c r="B360" s="3" t="s">
        <v>1041</v>
      </c>
      <c r="C360" s="28" t="s">
        <v>1042</v>
      </c>
      <c r="D360" s="12">
        <v>1.5813229222623999</v>
      </c>
      <c r="E360" s="15">
        <v>2.9924412478397344</v>
      </c>
      <c r="F360" s="7">
        <v>1.63923877501507E-2</v>
      </c>
      <c r="G360" s="12">
        <v>1.53044566876623</v>
      </c>
      <c r="H360" s="17">
        <v>2.8887506288781672</v>
      </c>
      <c r="I360" s="7">
        <v>6.1963827331295998E-3</v>
      </c>
    </row>
    <row r="361" spans="1:9" ht="24.95" customHeight="1" x14ac:dyDescent="0.2">
      <c r="A361" s="3" t="s">
        <v>2454</v>
      </c>
      <c r="B361" s="3" t="s">
        <v>1727</v>
      </c>
      <c r="C361" s="28" t="s">
        <v>1728</v>
      </c>
      <c r="D361" s="12">
        <v>1.3954008663422499</v>
      </c>
      <c r="E361" s="15">
        <v>2.6306163602875863</v>
      </c>
      <c r="F361" s="7">
        <v>5.9278251635407403E-3</v>
      </c>
      <c r="G361" s="12">
        <v>1.5294067838405501</v>
      </c>
      <c r="H361" s="17">
        <v>2.8866711878890605</v>
      </c>
      <c r="I361" s="7">
        <v>1.0813045425295899E-2</v>
      </c>
    </row>
    <row r="362" spans="1:9" ht="24.95" customHeight="1" x14ac:dyDescent="0.2">
      <c r="A362" s="3" t="s">
        <v>3004</v>
      </c>
      <c r="B362" s="3" t="s">
        <v>3005</v>
      </c>
      <c r="C362" s="28" t="s">
        <v>3006</v>
      </c>
      <c r="D362" s="12">
        <v>1.43140946745243</v>
      </c>
      <c r="E362" s="15">
        <v>2.6971008492796402</v>
      </c>
      <c r="F362" s="7">
        <v>1.4251619594686201E-3</v>
      </c>
      <c r="G362" s="12">
        <v>1.5273307336000601</v>
      </c>
      <c r="H362" s="17">
        <v>2.8825202312326477</v>
      </c>
      <c r="I362" s="7">
        <v>1.50871289106576E-3</v>
      </c>
    </row>
    <row r="363" spans="1:9" ht="24.95" customHeight="1" x14ac:dyDescent="0.2">
      <c r="A363" s="3" t="s">
        <v>2210</v>
      </c>
      <c r="B363" s="3" t="s">
        <v>2208</v>
      </c>
      <c r="C363" s="28" t="s">
        <v>2209</v>
      </c>
      <c r="D363" s="12">
        <v>1.9560347207329301</v>
      </c>
      <c r="E363" s="15">
        <v>3.8799410171469746</v>
      </c>
      <c r="F363" s="7">
        <v>1.51819066971886E-3</v>
      </c>
      <c r="G363" s="12">
        <v>1.5214078437698</v>
      </c>
      <c r="H363" s="17">
        <v>2.8707104921969639</v>
      </c>
      <c r="I363" s="7">
        <v>3.04678884986498E-3</v>
      </c>
    </row>
    <row r="364" spans="1:9" ht="24.95" customHeight="1" x14ac:dyDescent="0.2">
      <c r="A364" s="3" t="s">
        <v>54</v>
      </c>
      <c r="B364" s="3" t="s">
        <v>55</v>
      </c>
      <c r="C364" s="28" t="s">
        <v>56</v>
      </c>
      <c r="D364" s="12">
        <v>1.1663620495019</v>
      </c>
      <c r="E364" s="15">
        <v>2.2444501432160258</v>
      </c>
      <c r="F364" s="7">
        <v>1.3693647343196299E-3</v>
      </c>
      <c r="G364" s="12">
        <v>1.5207108777951699</v>
      </c>
      <c r="H364" s="17">
        <v>2.8693239868947558</v>
      </c>
      <c r="I364" s="7">
        <v>5.01256006523236E-4</v>
      </c>
    </row>
    <row r="365" spans="1:9" ht="24.95" customHeight="1" x14ac:dyDescent="0.2">
      <c r="A365" s="3" t="s">
        <v>2109</v>
      </c>
      <c r="B365" s="3" t="s">
        <v>1322</v>
      </c>
      <c r="C365" s="28" t="s">
        <v>1321</v>
      </c>
      <c r="D365" s="12">
        <v>1.4416589673582301</v>
      </c>
      <c r="E365" s="15">
        <v>2.7163303912290564</v>
      </c>
      <c r="F365" s="7">
        <v>5.52952295874479E-4</v>
      </c>
      <c r="G365" s="12">
        <v>1.5179348864436</v>
      </c>
      <c r="H365" s="17">
        <v>2.8638082264325138</v>
      </c>
      <c r="I365" s="7">
        <v>1.0437515439857201E-3</v>
      </c>
    </row>
    <row r="366" spans="1:9" ht="24.95" customHeight="1" x14ac:dyDescent="0.2">
      <c r="A366" s="3" t="s">
        <v>3346</v>
      </c>
      <c r="B366" s="3" t="s">
        <v>3348</v>
      </c>
      <c r="C366" s="28" t="s">
        <v>6711</v>
      </c>
      <c r="D366" s="12">
        <v>1.3589524424298001</v>
      </c>
      <c r="E366" s="15">
        <v>2.564988650830009</v>
      </c>
      <c r="F366" s="7">
        <v>1.14017769219206E-2</v>
      </c>
      <c r="G366" s="12">
        <v>1.51711789251774</v>
      </c>
      <c r="H366" s="17">
        <v>2.8621869194355147</v>
      </c>
      <c r="I366" s="7">
        <v>1.8098741052675699E-2</v>
      </c>
    </row>
    <row r="367" spans="1:9" ht="24.95" customHeight="1" x14ac:dyDescent="0.2">
      <c r="A367" s="3" t="s">
        <v>78</v>
      </c>
      <c r="B367" s="3" t="s">
        <v>79</v>
      </c>
      <c r="C367" s="28" t="s">
        <v>80</v>
      </c>
      <c r="D367" s="12">
        <v>1.3997667084315499</v>
      </c>
      <c r="E367" s="15">
        <v>2.6385891129569141</v>
      </c>
      <c r="F367" s="7">
        <v>1.0250532248818601E-2</v>
      </c>
      <c r="G367" s="12">
        <v>1.5167981293821899</v>
      </c>
      <c r="H367" s="17">
        <v>2.861552606279079</v>
      </c>
      <c r="I367" s="7">
        <v>1.8376166055524099E-3</v>
      </c>
    </row>
    <row r="368" spans="1:9" ht="24.95" customHeight="1" x14ac:dyDescent="0.2">
      <c r="A368" s="3" t="s">
        <v>1724</v>
      </c>
      <c r="B368" s="3" t="s">
        <v>1725</v>
      </c>
      <c r="C368" s="28" t="s">
        <v>1726</v>
      </c>
      <c r="D368" s="12">
        <v>1.4006471703326699</v>
      </c>
      <c r="E368" s="15">
        <v>2.6401999081496439</v>
      </c>
      <c r="F368" s="7">
        <v>3.2714537918562899E-3</v>
      </c>
      <c r="G368" s="12">
        <v>1.51208301484574</v>
      </c>
      <c r="H368" s="17">
        <v>2.8522155507854907</v>
      </c>
      <c r="I368" s="7">
        <v>6.6703343261895398E-3</v>
      </c>
    </row>
    <row r="369" spans="1:9" ht="24.95" customHeight="1" x14ac:dyDescent="0.2">
      <c r="A369" s="3" t="s">
        <v>1904</v>
      </c>
      <c r="B369" s="3" t="s">
        <v>1905</v>
      </c>
      <c r="C369" s="28" t="s">
        <v>1906</v>
      </c>
      <c r="D369" s="12">
        <v>1.9572963140159301</v>
      </c>
      <c r="E369" s="15">
        <v>3.8833353924205674</v>
      </c>
      <c r="F369" s="7">
        <v>4.90110611750207E-4</v>
      </c>
      <c r="G369" s="12">
        <v>1.5115461190180299</v>
      </c>
      <c r="H369" s="17">
        <v>2.8511543024426467</v>
      </c>
      <c r="I369" s="7">
        <v>6.4039218378244796E-4</v>
      </c>
    </row>
    <row r="370" spans="1:9" ht="24.95" customHeight="1" x14ac:dyDescent="0.2">
      <c r="A370" s="3" t="s">
        <v>2468</v>
      </c>
      <c r="B370" s="3" t="s">
        <v>1889</v>
      </c>
      <c r="C370" s="28" t="s">
        <v>1864</v>
      </c>
      <c r="D370" s="12">
        <v>1.98905465073308</v>
      </c>
      <c r="E370" s="15">
        <v>3.969767874678074</v>
      </c>
      <c r="F370" s="7">
        <v>1.7833429148510601E-4</v>
      </c>
      <c r="G370" s="12">
        <v>1.5112973054864001</v>
      </c>
      <c r="H370" s="17">
        <v>2.8506626222323423</v>
      </c>
      <c r="I370" s="7">
        <v>8.5962694546035296E-4</v>
      </c>
    </row>
    <row r="371" spans="1:9" ht="24.95" customHeight="1" x14ac:dyDescent="0.2">
      <c r="A371" s="3" t="s">
        <v>111</v>
      </c>
      <c r="B371" s="3" t="s">
        <v>112</v>
      </c>
      <c r="C371" s="28" t="s">
        <v>113</v>
      </c>
      <c r="D371" s="12">
        <v>1.8020302215009301</v>
      </c>
      <c r="E371" s="15">
        <v>3.4871060050989842</v>
      </c>
      <c r="F371" s="7">
        <v>4.2556095146669302E-3</v>
      </c>
      <c r="G371" s="12">
        <v>1.5109691126881</v>
      </c>
      <c r="H371" s="17">
        <v>2.8500142103986521</v>
      </c>
      <c r="I371" s="7">
        <v>1.10169217350208E-2</v>
      </c>
    </row>
    <row r="372" spans="1:9" ht="24.95" customHeight="1" x14ac:dyDescent="0.2">
      <c r="A372" s="3" t="s">
        <v>1374</v>
      </c>
      <c r="B372" s="3" t="s">
        <v>1375</v>
      </c>
      <c r="C372" s="28" t="s">
        <v>1376</v>
      </c>
      <c r="D372" s="12">
        <v>1.5508051329336501</v>
      </c>
      <c r="E372" s="15">
        <v>2.929805989036828</v>
      </c>
      <c r="F372" s="7">
        <v>1.2678371980783601E-3</v>
      </c>
      <c r="G372" s="12">
        <v>1.5106860634272501</v>
      </c>
      <c r="H372" s="17">
        <v>2.8494551072872145</v>
      </c>
      <c r="I372" s="7">
        <v>1.4864859349064099E-3</v>
      </c>
    </row>
    <row r="373" spans="1:9" ht="24.95" customHeight="1" x14ac:dyDescent="0.2">
      <c r="A373" s="3" t="s">
        <v>2681</v>
      </c>
      <c r="B373" s="3" t="s">
        <v>2682</v>
      </c>
      <c r="C373" s="28" t="s">
        <v>2683</v>
      </c>
      <c r="D373" s="12">
        <v>1.68103853501787</v>
      </c>
      <c r="E373" s="15">
        <v>3.2065869657992336</v>
      </c>
      <c r="F373" s="7">
        <v>4.6365995264430902E-5</v>
      </c>
      <c r="G373" s="12">
        <v>1.51027860864437</v>
      </c>
      <c r="H373" s="17">
        <v>2.8486504603293872</v>
      </c>
      <c r="I373" s="7">
        <v>4.1254619044232699E-5</v>
      </c>
    </row>
    <row r="374" spans="1:9" ht="24.95" customHeight="1" x14ac:dyDescent="0.2">
      <c r="A374" s="3" t="s">
        <v>337</v>
      </c>
      <c r="B374" s="3" t="s">
        <v>338</v>
      </c>
      <c r="C374" s="28" t="s">
        <v>339</v>
      </c>
      <c r="D374" s="12">
        <v>1.5413895360304599</v>
      </c>
      <c r="E374" s="15">
        <v>2.9107471798022586</v>
      </c>
      <c r="F374" s="7">
        <v>5.7928524622557196E-4</v>
      </c>
      <c r="G374" s="12">
        <v>1.50933726453612</v>
      </c>
      <c r="H374" s="17">
        <v>2.8467923506139621</v>
      </c>
      <c r="I374" s="7">
        <v>6.1201827436222996E-4</v>
      </c>
    </row>
    <row r="375" spans="1:9" ht="24.95" customHeight="1" x14ac:dyDescent="0.2">
      <c r="A375" s="3" t="s">
        <v>2576</v>
      </c>
      <c r="B375" s="3" t="s">
        <v>2577</v>
      </c>
      <c r="C375" s="28" t="s">
        <v>797</v>
      </c>
      <c r="D375" s="12">
        <v>1.0469549747548099</v>
      </c>
      <c r="E375" s="15">
        <v>2.0661642911890881</v>
      </c>
      <c r="F375" s="7">
        <v>1.19873403921549E-2</v>
      </c>
      <c r="G375" s="12">
        <v>1.5067965876835401</v>
      </c>
      <c r="H375" s="17">
        <v>2.8417833817942917</v>
      </c>
      <c r="I375" s="7">
        <v>5.01579661460587E-3</v>
      </c>
    </row>
    <row r="376" spans="1:9" ht="24.95" customHeight="1" x14ac:dyDescent="0.2">
      <c r="A376" s="3" t="s">
        <v>2973</v>
      </c>
      <c r="B376" s="3" t="s">
        <v>2974</v>
      </c>
      <c r="C376" s="28" t="s">
        <v>2975</v>
      </c>
      <c r="D376" s="12">
        <v>1.0223948651186401</v>
      </c>
      <c r="E376" s="15">
        <v>2.0312880884884312</v>
      </c>
      <c r="F376" s="7">
        <v>8.1350100357127694E-3</v>
      </c>
      <c r="G376" s="12">
        <v>1.50654158066634</v>
      </c>
      <c r="H376" s="17">
        <v>2.8412811199571393</v>
      </c>
      <c r="I376" s="7">
        <v>2.5931632409165102E-3</v>
      </c>
    </row>
    <row r="377" spans="1:9" ht="24.95" customHeight="1" x14ac:dyDescent="0.2">
      <c r="A377" s="3" t="s">
        <v>129</v>
      </c>
      <c r="B377" s="3" t="s">
        <v>130</v>
      </c>
      <c r="C377" s="28" t="s">
        <v>131</v>
      </c>
      <c r="D377" s="12">
        <v>1.6170203979272399</v>
      </c>
      <c r="E377" s="15">
        <v>3.0674086884125127</v>
      </c>
      <c r="F377" s="7">
        <v>4.7191898331091298E-3</v>
      </c>
      <c r="G377" s="12">
        <v>1.50607090720918</v>
      </c>
      <c r="H377" s="17">
        <v>2.8403543146057668</v>
      </c>
      <c r="I377" s="7">
        <v>1.78762236293677E-3</v>
      </c>
    </row>
    <row r="378" spans="1:9" ht="24.95" customHeight="1" x14ac:dyDescent="0.2">
      <c r="A378" s="3" t="s">
        <v>3042</v>
      </c>
      <c r="B378" s="3" t="s">
        <v>3043</v>
      </c>
      <c r="C378" s="28" t="s">
        <v>3044</v>
      </c>
      <c r="D378" s="12">
        <v>1.4110386654325699</v>
      </c>
      <c r="E378" s="15">
        <v>2.6592854864814357</v>
      </c>
      <c r="F378" s="7">
        <v>1.2858336530308201E-3</v>
      </c>
      <c r="G378" s="12">
        <v>1.4988748017274101</v>
      </c>
      <c r="H378" s="17">
        <v>2.8262220152318602</v>
      </c>
      <c r="I378" s="7">
        <v>1.0026797299776699E-3</v>
      </c>
    </row>
    <row r="379" spans="1:9" ht="24.95" customHeight="1" x14ac:dyDescent="0.2">
      <c r="A379" s="3" t="s">
        <v>935</v>
      </c>
      <c r="B379" s="3" t="s">
        <v>938</v>
      </c>
      <c r="C379" s="28" t="s">
        <v>939</v>
      </c>
      <c r="D379" s="12">
        <v>1.4365090724309699</v>
      </c>
      <c r="E379" s="15">
        <v>2.7066513683560727</v>
      </c>
      <c r="F379" s="7">
        <v>6.5717975099793798E-3</v>
      </c>
      <c r="G379" s="12">
        <v>1.4917838838519699</v>
      </c>
      <c r="H379" s="17">
        <v>2.8123650751414893</v>
      </c>
      <c r="I379" s="7">
        <v>5.3871928610775199E-3</v>
      </c>
    </row>
    <row r="380" spans="1:9" ht="24.95" customHeight="1" x14ac:dyDescent="0.2">
      <c r="A380" s="3" t="s">
        <v>926</v>
      </c>
      <c r="B380" s="3" t="s">
        <v>927</v>
      </c>
      <c r="C380" s="28" t="s">
        <v>928</v>
      </c>
      <c r="D380" s="12">
        <v>1.6168552042069499</v>
      </c>
      <c r="E380" s="15">
        <v>3.0670574793009515</v>
      </c>
      <c r="F380" s="7">
        <v>6.1851930247724604E-4</v>
      </c>
      <c r="G380" s="12">
        <v>1.4909865555041899</v>
      </c>
      <c r="H380" s="17">
        <v>2.8108112063013788</v>
      </c>
      <c r="I380" s="7">
        <v>4.70764588765953E-3</v>
      </c>
    </row>
    <row r="381" spans="1:9" ht="24.95" customHeight="1" x14ac:dyDescent="0.2">
      <c r="A381" s="3" t="s">
        <v>1766</v>
      </c>
      <c r="B381" s="3" t="s">
        <v>1043</v>
      </c>
      <c r="C381" s="28" t="s">
        <v>1042</v>
      </c>
      <c r="D381" s="12">
        <v>1.57340098613807</v>
      </c>
      <c r="E381" s="15">
        <v>2.9760545817124475</v>
      </c>
      <c r="F381" s="7">
        <v>1.8532424508045101E-2</v>
      </c>
      <c r="G381" s="12">
        <v>1.49043585489234</v>
      </c>
      <c r="H381" s="17">
        <v>2.8097384778228474</v>
      </c>
      <c r="I381" s="7">
        <v>5.1915224521644904E-3</v>
      </c>
    </row>
    <row r="382" spans="1:9" ht="24.95" customHeight="1" x14ac:dyDescent="0.2">
      <c r="A382" s="3" t="s">
        <v>2684</v>
      </c>
      <c r="B382" s="3" t="s">
        <v>2682</v>
      </c>
      <c r="C382" s="28" t="s">
        <v>2683</v>
      </c>
      <c r="D382" s="12">
        <v>1.64057306958334</v>
      </c>
      <c r="E382" s="15">
        <v>3.1178965684533657</v>
      </c>
      <c r="F382" s="7">
        <v>6.5182367059306602E-5</v>
      </c>
      <c r="G382" s="12">
        <v>1.4887248841707701</v>
      </c>
      <c r="H382" s="17">
        <v>2.8064082308932949</v>
      </c>
      <c r="I382" s="7">
        <v>2.0270721542418001E-4</v>
      </c>
    </row>
    <row r="383" spans="1:9" ht="24.95" customHeight="1" x14ac:dyDescent="0.2">
      <c r="A383" s="3" t="s">
        <v>2326</v>
      </c>
      <c r="B383" s="3" t="s">
        <v>2327</v>
      </c>
      <c r="C383" s="28" t="s">
        <v>1089</v>
      </c>
      <c r="D383" s="12">
        <v>1.56061665233363</v>
      </c>
      <c r="E383" s="15">
        <v>2.9497990001851968</v>
      </c>
      <c r="F383" s="7">
        <v>3.5031851232442901E-2</v>
      </c>
      <c r="G383" s="12">
        <v>1.4880715549900401</v>
      </c>
      <c r="H383" s="17">
        <v>2.8051376274422211</v>
      </c>
      <c r="I383" s="7">
        <v>5.3538116017406096E-3</v>
      </c>
    </row>
    <row r="384" spans="1:9" ht="24.95" customHeight="1" x14ac:dyDescent="0.2">
      <c r="A384" s="3" t="s">
        <v>1077</v>
      </c>
      <c r="B384" s="3" t="s">
        <v>1078</v>
      </c>
      <c r="C384" s="28" t="s">
        <v>1079</v>
      </c>
      <c r="D384" s="12">
        <v>1.47533069773783</v>
      </c>
      <c r="E384" s="15">
        <v>2.7804737129575923</v>
      </c>
      <c r="F384" s="7">
        <v>8.22224731045278E-3</v>
      </c>
      <c r="G384" s="12">
        <v>1.4880444730922899</v>
      </c>
      <c r="H384" s="17">
        <v>2.8050849706192453</v>
      </c>
      <c r="I384" s="7">
        <v>7.0092084810393102E-3</v>
      </c>
    </row>
    <row r="385" spans="1:9" ht="24.95" customHeight="1" x14ac:dyDescent="0.2">
      <c r="A385" s="3" t="s">
        <v>1171</v>
      </c>
      <c r="B385" s="3" t="s">
        <v>684</v>
      </c>
      <c r="C385" s="28" t="s">
        <v>685</v>
      </c>
      <c r="D385" s="12">
        <v>1.36935449931364</v>
      </c>
      <c r="E385" s="15">
        <v>2.5835494529034024</v>
      </c>
      <c r="F385" s="7">
        <v>6.4481887686858299E-3</v>
      </c>
      <c r="G385" s="12">
        <v>1.4873741263784801</v>
      </c>
      <c r="H385" s="17">
        <v>2.803781893636085</v>
      </c>
      <c r="I385" s="7">
        <v>1.1132882629741801E-2</v>
      </c>
    </row>
    <row r="386" spans="1:9" ht="24.95" customHeight="1" x14ac:dyDescent="0.2">
      <c r="A386" s="3" t="s">
        <v>20</v>
      </c>
      <c r="B386" s="3" t="s">
        <v>21</v>
      </c>
      <c r="C386" s="28" t="s">
        <v>22</v>
      </c>
      <c r="D386" s="12">
        <v>2.0936857111629301</v>
      </c>
      <c r="E386" s="15">
        <v>4.268371392898989</v>
      </c>
      <c r="F386" s="7">
        <v>7.5413052176309704E-3</v>
      </c>
      <c r="G386" s="12">
        <v>1.4852221871287601</v>
      </c>
      <c r="H386" s="17">
        <v>2.7996028602971474</v>
      </c>
      <c r="I386" s="7">
        <v>2.06509222937677E-2</v>
      </c>
    </row>
    <row r="387" spans="1:9" ht="24.95" customHeight="1" x14ac:dyDescent="0.2">
      <c r="A387" s="3" t="s">
        <v>2483</v>
      </c>
      <c r="B387" s="3" t="s">
        <v>88</v>
      </c>
      <c r="C387" s="28" t="s">
        <v>89</v>
      </c>
      <c r="D387" s="12">
        <v>1.28258764221604</v>
      </c>
      <c r="E387" s="15">
        <v>2.4327492782107591</v>
      </c>
      <c r="F387" s="7">
        <v>1.53850746301028E-3</v>
      </c>
      <c r="G387" s="12">
        <v>1.4806626473023401</v>
      </c>
      <c r="H387" s="17">
        <v>2.790768872302321</v>
      </c>
      <c r="I387" s="7">
        <v>1.03878415949191E-3</v>
      </c>
    </row>
    <row r="388" spans="1:9" ht="24.95" customHeight="1" x14ac:dyDescent="0.2">
      <c r="A388" s="3" t="s">
        <v>2913</v>
      </c>
      <c r="B388" s="3" t="s">
        <v>1520</v>
      </c>
      <c r="C388" s="28" t="s">
        <v>1015</v>
      </c>
      <c r="D388" s="12">
        <v>1.44020240911653</v>
      </c>
      <c r="E388" s="15">
        <v>2.7135893428977926</v>
      </c>
      <c r="F388" s="7">
        <v>1.4714043134894999E-3</v>
      </c>
      <c r="G388" s="12">
        <v>1.47144275506887</v>
      </c>
      <c r="H388" s="17">
        <v>2.7729906561085773</v>
      </c>
      <c r="I388" s="7">
        <v>8.0060491119158703E-4</v>
      </c>
    </row>
    <row r="389" spans="1:9" ht="24.95" customHeight="1" x14ac:dyDescent="0.2">
      <c r="A389" s="3" t="s">
        <v>1544</v>
      </c>
      <c r="B389" s="3" t="s">
        <v>767</v>
      </c>
      <c r="C389" s="28" t="s">
        <v>768</v>
      </c>
      <c r="D389" s="12">
        <v>1.5508411146949801</v>
      </c>
      <c r="E389" s="15">
        <v>2.9298790612326009</v>
      </c>
      <c r="F389" s="7">
        <v>1.7032217181180601E-2</v>
      </c>
      <c r="G389" s="12">
        <v>1.47051442091511</v>
      </c>
      <c r="H389" s="17">
        <v>2.7712068876711662</v>
      </c>
      <c r="I389" s="7">
        <v>1.5412869176815201E-2</v>
      </c>
    </row>
    <row r="390" spans="1:9" ht="24.95" customHeight="1" x14ac:dyDescent="0.2">
      <c r="A390" s="3" t="s">
        <v>1091</v>
      </c>
      <c r="B390" s="3" t="s">
        <v>1092</v>
      </c>
      <c r="C390" s="28" t="s">
        <v>1093</v>
      </c>
      <c r="D390" s="12">
        <v>1.1677252609447499</v>
      </c>
      <c r="E390" s="15">
        <v>2.2465719402920872</v>
      </c>
      <c r="F390" s="7">
        <v>2.07266435548269E-4</v>
      </c>
      <c r="G390" s="12">
        <v>1.4696389296252801</v>
      </c>
      <c r="H390" s="17">
        <v>2.7695257066733547</v>
      </c>
      <c r="I390" s="7">
        <v>2.2781722482883001E-4</v>
      </c>
    </row>
    <row r="391" spans="1:9" ht="24.95" customHeight="1" x14ac:dyDescent="0.2">
      <c r="A391" s="3" t="s">
        <v>2455</v>
      </c>
      <c r="B391" s="3" t="s">
        <v>1727</v>
      </c>
      <c r="C391" s="28" t="s">
        <v>1728</v>
      </c>
      <c r="D391" s="12">
        <v>1.31588608992337</v>
      </c>
      <c r="E391" s="15">
        <v>2.4895518968280381</v>
      </c>
      <c r="F391" s="7">
        <v>3.8312153386380401E-3</v>
      </c>
      <c r="G391" s="12">
        <v>1.4646384935348</v>
      </c>
      <c r="H391" s="17">
        <v>2.7599430413752049</v>
      </c>
      <c r="I391" s="7">
        <v>8.8521323885149602E-3</v>
      </c>
    </row>
    <row r="392" spans="1:9" ht="24.95" customHeight="1" x14ac:dyDescent="0.2">
      <c r="A392" s="3" t="s">
        <v>1816</v>
      </c>
      <c r="B392" s="3" t="s">
        <v>614</v>
      </c>
      <c r="C392" s="28" t="s">
        <v>615</v>
      </c>
      <c r="D392" s="12">
        <v>2.32380347552236</v>
      </c>
      <c r="E392" s="15">
        <v>5.0065038002754099</v>
      </c>
      <c r="F392" s="7">
        <v>6.01882925418583E-4</v>
      </c>
      <c r="G392" s="12">
        <v>1.46234420832367</v>
      </c>
      <c r="H392" s="17">
        <v>2.7555574546106985</v>
      </c>
      <c r="I392" s="7">
        <v>4.9436734262193697E-3</v>
      </c>
    </row>
    <row r="393" spans="1:9" ht="24.95" customHeight="1" x14ac:dyDescent="0.2">
      <c r="A393" s="3" t="s">
        <v>2304</v>
      </c>
      <c r="B393" s="3" t="s">
        <v>1905</v>
      </c>
      <c r="C393" s="28" t="s">
        <v>1906</v>
      </c>
      <c r="D393" s="12">
        <v>1.90960425268457</v>
      </c>
      <c r="E393" s="15">
        <v>3.7570602520247234</v>
      </c>
      <c r="F393" s="7">
        <v>1.0662020763120301E-3</v>
      </c>
      <c r="G393" s="12">
        <v>1.4621417489064701</v>
      </c>
      <c r="H393" s="17">
        <v>2.7551707828630825</v>
      </c>
      <c r="I393" s="7">
        <v>2.59292224990997E-3</v>
      </c>
    </row>
    <row r="394" spans="1:9" ht="24.95" customHeight="1" x14ac:dyDescent="0.2">
      <c r="A394" s="3" t="s">
        <v>269</v>
      </c>
      <c r="B394" s="3" t="s">
        <v>270</v>
      </c>
      <c r="C394" s="28" t="s">
        <v>271</v>
      </c>
      <c r="D394" s="12">
        <v>1.29741987545077</v>
      </c>
      <c r="E394" s="15">
        <v>2.4578891897799058</v>
      </c>
      <c r="F394" s="7">
        <v>2.86213297834566E-3</v>
      </c>
      <c r="G394" s="12">
        <v>1.4613017984730401</v>
      </c>
      <c r="H394" s="17">
        <v>2.753567163746061</v>
      </c>
      <c r="I394" s="7">
        <v>1.1968142649623399E-4</v>
      </c>
    </row>
    <row r="395" spans="1:9" ht="24.95" customHeight="1" x14ac:dyDescent="0.2">
      <c r="A395" s="3" t="s">
        <v>1797</v>
      </c>
      <c r="B395" s="3" t="s">
        <v>1798</v>
      </c>
      <c r="C395" s="28" t="s">
        <v>1799</v>
      </c>
      <c r="D395" s="12">
        <v>1.1749243397381299</v>
      </c>
      <c r="E395" s="15">
        <v>2.2578103985824649</v>
      </c>
      <c r="F395" s="7">
        <v>1.6497965771699999E-2</v>
      </c>
      <c r="G395" s="12">
        <v>1.46129449732996</v>
      </c>
      <c r="H395" s="17">
        <v>2.7535532286202011</v>
      </c>
      <c r="I395" s="7">
        <v>7.1220249021418797E-3</v>
      </c>
    </row>
    <row r="396" spans="1:9" ht="24.95" customHeight="1" x14ac:dyDescent="0.2">
      <c r="A396" s="3" t="s">
        <v>1481</v>
      </c>
      <c r="B396" s="3" t="s">
        <v>603</v>
      </c>
      <c r="C396" s="28" t="s">
        <v>602</v>
      </c>
      <c r="D396" s="12">
        <v>1.5436038873123199</v>
      </c>
      <c r="E396" s="15">
        <v>2.9152182326168754</v>
      </c>
      <c r="F396" s="7">
        <v>7.7803906344625501E-3</v>
      </c>
      <c r="G396" s="12">
        <v>1.4606485845703601</v>
      </c>
      <c r="H396" s="17">
        <v>2.7523207040513689</v>
      </c>
      <c r="I396" s="7">
        <v>1.3013513957112401E-2</v>
      </c>
    </row>
    <row r="397" spans="1:9" ht="24.95" customHeight="1" x14ac:dyDescent="0.2">
      <c r="A397" s="3" t="s">
        <v>2486</v>
      </c>
      <c r="B397" s="3" t="s">
        <v>2487</v>
      </c>
      <c r="C397" s="28" t="s">
        <v>2488</v>
      </c>
      <c r="D397" s="12">
        <v>1.1334087373391299</v>
      </c>
      <c r="E397" s="15">
        <v>2.1937646158567006</v>
      </c>
      <c r="F397" s="7">
        <v>7.8474672380529093E-3</v>
      </c>
      <c r="G397" s="12">
        <v>1.46055532307963</v>
      </c>
      <c r="H397" s="17">
        <v>2.7521427889493211</v>
      </c>
      <c r="I397" s="7">
        <v>3.1314456753359201E-3</v>
      </c>
    </row>
    <row r="398" spans="1:9" ht="24.95" customHeight="1" x14ac:dyDescent="0.2">
      <c r="A398" s="3" t="s">
        <v>1342</v>
      </c>
      <c r="B398" s="3" t="s">
        <v>1343</v>
      </c>
      <c r="C398" s="28" t="s">
        <v>1344</v>
      </c>
      <c r="D398" s="12">
        <v>1.4339867054020701</v>
      </c>
      <c r="E398" s="15">
        <v>2.7019232704281047</v>
      </c>
      <c r="F398" s="7">
        <v>1.12308307456535E-2</v>
      </c>
      <c r="G398" s="12">
        <v>1.4580165630621</v>
      </c>
      <c r="H398" s="17">
        <v>2.7473040074859112</v>
      </c>
      <c r="I398" s="7">
        <v>1.0982378616451899E-2</v>
      </c>
    </row>
    <row r="399" spans="1:9" ht="24.95" customHeight="1" x14ac:dyDescent="0.2">
      <c r="A399" s="3" t="s">
        <v>3137</v>
      </c>
      <c r="B399" s="3" t="s">
        <v>3138</v>
      </c>
      <c r="C399" s="28" t="s">
        <v>3139</v>
      </c>
      <c r="D399" s="12">
        <v>1.2194274311645401</v>
      </c>
      <c r="E399" s="15">
        <v>2.3285428503101695</v>
      </c>
      <c r="F399" s="7">
        <v>4.2816888423581201E-5</v>
      </c>
      <c r="G399" s="12">
        <v>1.4560767797861001</v>
      </c>
      <c r="H399" s="17">
        <v>2.7436125875134341</v>
      </c>
      <c r="I399" s="7">
        <v>3.4248523571744601E-4</v>
      </c>
    </row>
    <row r="400" spans="1:9" ht="24.95" customHeight="1" x14ac:dyDescent="0.2">
      <c r="A400" s="3" t="s">
        <v>2157</v>
      </c>
      <c r="B400" s="3" t="s">
        <v>663</v>
      </c>
      <c r="C400" s="28" t="s">
        <v>662</v>
      </c>
      <c r="D400" s="12">
        <v>1.5618390799164299</v>
      </c>
      <c r="E400" s="15">
        <v>2.9522994896698949</v>
      </c>
      <c r="F400" s="7">
        <v>2.6332624953365699E-3</v>
      </c>
      <c r="G400" s="12">
        <v>1.4557251286457</v>
      </c>
      <c r="H400" s="17">
        <v>2.7429439244245417</v>
      </c>
      <c r="I400" s="7">
        <v>2.85138552665967E-3</v>
      </c>
    </row>
    <row r="401" spans="1:9" ht="24.95" customHeight="1" x14ac:dyDescent="0.2">
      <c r="A401" s="3" t="s">
        <v>2613</v>
      </c>
      <c r="B401" s="3" t="s">
        <v>2614</v>
      </c>
      <c r="C401" s="28" t="s">
        <v>2615</v>
      </c>
      <c r="D401" s="12">
        <v>1.0092410921722299</v>
      </c>
      <c r="E401" s="15">
        <v>2.0128519913366008</v>
      </c>
      <c r="F401" s="7">
        <v>7.96263444122456E-3</v>
      </c>
      <c r="G401" s="12">
        <v>1.45125501384773</v>
      </c>
      <c r="H401" s="17">
        <v>2.7344582098236221</v>
      </c>
      <c r="I401" s="7">
        <v>2.74122908335053E-3</v>
      </c>
    </row>
    <row r="402" spans="1:9" ht="24.95" customHeight="1" x14ac:dyDescent="0.2">
      <c r="A402" s="3" t="s">
        <v>2285</v>
      </c>
      <c r="B402" s="3" t="s">
        <v>1905</v>
      </c>
      <c r="C402" s="28" t="s">
        <v>1906</v>
      </c>
      <c r="D402" s="12">
        <v>1.9290466944506699</v>
      </c>
      <c r="E402" s="15">
        <v>3.8080348833355684</v>
      </c>
      <c r="F402" s="7">
        <v>3.61521896637336E-4</v>
      </c>
      <c r="G402" s="12">
        <v>1.4493417302226299</v>
      </c>
      <c r="H402" s="17">
        <v>2.7308342100646912</v>
      </c>
      <c r="I402" s="7">
        <v>1.2998794949247801E-3</v>
      </c>
    </row>
    <row r="403" spans="1:9" ht="24.95" customHeight="1" x14ac:dyDescent="0.2">
      <c r="A403" s="3" t="s">
        <v>1730</v>
      </c>
      <c r="B403" s="3" t="s">
        <v>1731</v>
      </c>
      <c r="C403" s="28" t="s">
        <v>1515</v>
      </c>
      <c r="D403" s="12">
        <v>1.58950447644657</v>
      </c>
      <c r="E403" s="15">
        <v>3.0094596559085525</v>
      </c>
      <c r="F403" s="7">
        <v>5.20594234035249E-3</v>
      </c>
      <c r="G403" s="12">
        <v>1.4464066576383701</v>
      </c>
      <c r="H403" s="17">
        <v>2.7252841466666746</v>
      </c>
      <c r="I403" s="7">
        <v>2.3714867504816702E-3</v>
      </c>
    </row>
    <row r="404" spans="1:9" ht="24.95" customHeight="1" x14ac:dyDescent="0.2">
      <c r="A404" s="3" t="s">
        <v>2140</v>
      </c>
      <c r="B404" s="3" t="s">
        <v>2141</v>
      </c>
      <c r="C404" s="28" t="s">
        <v>2142</v>
      </c>
      <c r="D404" s="12">
        <v>1.0305197508191299</v>
      </c>
      <c r="E404" s="15">
        <v>2.0427600513943611</v>
      </c>
      <c r="F404" s="7">
        <v>1.17714301953264E-2</v>
      </c>
      <c r="G404" s="12">
        <v>1.44300756769757</v>
      </c>
      <c r="H404" s="17">
        <v>2.7188707456893328</v>
      </c>
      <c r="I404" s="7">
        <v>1.0610266748411899E-3</v>
      </c>
    </row>
    <row r="405" spans="1:9" ht="24.95" customHeight="1" x14ac:dyDescent="0.2">
      <c r="A405" s="3" t="s">
        <v>2128</v>
      </c>
      <c r="B405" s="3" t="s">
        <v>2129</v>
      </c>
      <c r="C405" s="28" t="s">
        <v>2130</v>
      </c>
      <c r="D405" s="12">
        <v>1.02334229014272</v>
      </c>
      <c r="E405" s="15">
        <v>2.0326224836045603</v>
      </c>
      <c r="F405" s="7">
        <v>7.2526600711694802E-3</v>
      </c>
      <c r="G405" s="12">
        <v>1.43955000739976</v>
      </c>
      <c r="H405" s="17">
        <v>2.7123625069618162</v>
      </c>
      <c r="I405" s="7">
        <v>2.0843277710661701E-3</v>
      </c>
    </row>
    <row r="406" spans="1:9" ht="24.95" customHeight="1" x14ac:dyDescent="0.2">
      <c r="A406" s="3" t="s">
        <v>1929</v>
      </c>
      <c r="B406" s="3" t="s">
        <v>1930</v>
      </c>
      <c r="C406" s="28" t="s">
        <v>1931</v>
      </c>
      <c r="D406" s="12">
        <v>1.7295840819808499</v>
      </c>
      <c r="E406" s="15">
        <v>3.3163219750015691</v>
      </c>
      <c r="F406" s="7">
        <v>4.0882000437016102E-3</v>
      </c>
      <c r="G406" s="12">
        <v>1.43873438907359</v>
      </c>
      <c r="H406" s="17">
        <v>2.7108295237036173</v>
      </c>
      <c r="I406" s="7">
        <v>3.2264619996635901E-3</v>
      </c>
    </row>
    <row r="407" spans="1:9" ht="24.95" customHeight="1" x14ac:dyDescent="0.2">
      <c r="A407" s="3" t="s">
        <v>3283</v>
      </c>
      <c r="B407" s="3" t="s">
        <v>3284</v>
      </c>
      <c r="C407" s="28" t="s">
        <v>3285</v>
      </c>
      <c r="D407" s="12">
        <v>1.23797232387272</v>
      </c>
      <c r="E407" s="15">
        <v>2.3586679362763983</v>
      </c>
      <c r="F407" s="7">
        <v>6.6693794164381797E-4</v>
      </c>
      <c r="G407" s="12">
        <v>1.4386590924285201</v>
      </c>
      <c r="H407" s="17">
        <v>2.7106880447103352</v>
      </c>
      <c r="I407" s="7">
        <v>9.8026839234400392E-4</v>
      </c>
    </row>
    <row r="408" spans="1:9" ht="24.95" customHeight="1" x14ac:dyDescent="0.2">
      <c r="A408" s="3" t="s">
        <v>752</v>
      </c>
      <c r="B408" s="3" t="s">
        <v>753</v>
      </c>
      <c r="C408" s="28" t="s">
        <v>754</v>
      </c>
      <c r="D408" s="12">
        <v>1.8244355729011299</v>
      </c>
      <c r="E408" s="15">
        <v>3.5416841884942536</v>
      </c>
      <c r="F408" s="7">
        <v>3.5684056530099501E-4</v>
      </c>
      <c r="G408" s="12">
        <v>1.4322509813430699</v>
      </c>
      <c r="H408" s="17">
        <v>2.6986745081807411</v>
      </c>
      <c r="I408" s="7">
        <v>1.5136437511983499E-3</v>
      </c>
    </row>
    <row r="409" spans="1:9" ht="24.95" customHeight="1" x14ac:dyDescent="0.2">
      <c r="A409" s="3" t="s">
        <v>2690</v>
      </c>
      <c r="B409" s="3" t="s">
        <v>2691</v>
      </c>
      <c r="C409" s="28" t="s">
        <v>2692</v>
      </c>
      <c r="D409" s="12">
        <v>1.21675669491075</v>
      </c>
      <c r="E409" s="15">
        <v>2.324236208292366</v>
      </c>
      <c r="F409" s="7">
        <v>7.5330421436777505E-4</v>
      </c>
      <c r="G409" s="12">
        <v>1.4252386184331001</v>
      </c>
      <c r="H409" s="17">
        <v>2.6855891590828307</v>
      </c>
      <c r="I409" s="7">
        <v>4.1841244699292201E-4</v>
      </c>
    </row>
    <row r="410" spans="1:9" ht="24.95" customHeight="1" x14ac:dyDescent="0.2">
      <c r="A410" s="3" t="s">
        <v>1133</v>
      </c>
      <c r="B410" s="3" t="s">
        <v>1134</v>
      </c>
      <c r="C410" s="28" t="s">
        <v>1135</v>
      </c>
      <c r="D410" s="12">
        <v>1.0659680483784399</v>
      </c>
      <c r="E410" s="15">
        <v>2.0935741966786638</v>
      </c>
      <c r="F410" s="7">
        <v>4.7426768362362499E-3</v>
      </c>
      <c r="G410" s="12">
        <v>1.42362667986717</v>
      </c>
      <c r="H410" s="17">
        <v>2.6825901973521766</v>
      </c>
      <c r="I410" s="7">
        <v>9.77005454517227E-4</v>
      </c>
    </row>
    <row r="411" spans="1:9" ht="24.95" customHeight="1" x14ac:dyDescent="0.2">
      <c r="A411" s="3" t="s">
        <v>3323</v>
      </c>
      <c r="B411" s="3" t="s">
        <v>3324</v>
      </c>
      <c r="C411" s="28" t="s">
        <v>1336</v>
      </c>
      <c r="D411" s="12">
        <v>1.0086974543790399</v>
      </c>
      <c r="E411" s="15">
        <v>2.0120936493177095</v>
      </c>
      <c r="F411" s="7">
        <v>4.9444371151240001E-3</v>
      </c>
      <c r="G411" s="12">
        <v>1.4220336785033401</v>
      </c>
      <c r="H411" s="17">
        <v>2.6796297578303867</v>
      </c>
      <c r="I411" s="7">
        <v>6.5758344759064499E-4</v>
      </c>
    </row>
    <row r="412" spans="1:9" ht="24.95" customHeight="1" x14ac:dyDescent="0.2">
      <c r="A412" s="3" t="s">
        <v>2796</v>
      </c>
      <c r="B412" s="3" t="s">
        <v>1177</v>
      </c>
      <c r="C412" s="28" t="s">
        <v>1178</v>
      </c>
      <c r="D412" s="12">
        <v>1.0688764046330701</v>
      </c>
      <c r="E412" s="15">
        <v>2.0977989294784529</v>
      </c>
      <c r="F412" s="7">
        <v>2.7081218209509999E-3</v>
      </c>
      <c r="G412" s="12">
        <v>1.4193545042816</v>
      </c>
      <c r="H412" s="17">
        <v>2.6746581368107325</v>
      </c>
      <c r="I412" s="7">
        <v>2.6852506985537098E-4</v>
      </c>
    </row>
    <row r="413" spans="1:9" ht="24.95" customHeight="1" x14ac:dyDescent="0.2">
      <c r="A413" s="3" t="s">
        <v>1513</v>
      </c>
      <c r="B413" s="3" t="s">
        <v>1514</v>
      </c>
      <c r="C413" s="28" t="s">
        <v>1515</v>
      </c>
      <c r="D413" s="12">
        <v>1.6147305208345</v>
      </c>
      <c r="E413" s="15">
        <v>3.0625438920941761</v>
      </c>
      <c r="F413" s="7">
        <v>3.3651763272761902E-3</v>
      </c>
      <c r="G413" s="12">
        <v>1.41788479920317</v>
      </c>
      <c r="H413" s="17">
        <v>2.6719347913092677</v>
      </c>
      <c r="I413" s="7">
        <v>1.6808603730318499E-3</v>
      </c>
    </row>
    <row r="414" spans="1:9" ht="24.95" customHeight="1" x14ac:dyDescent="0.2">
      <c r="A414" s="3" t="s">
        <v>710</v>
      </c>
      <c r="B414" s="3" t="s">
        <v>711</v>
      </c>
      <c r="C414" s="28" t="s">
        <v>712</v>
      </c>
      <c r="D414" s="12">
        <v>1.7573128982947701</v>
      </c>
      <c r="E414" s="15">
        <v>3.380678675187625</v>
      </c>
      <c r="F414" s="7">
        <v>3.2890496742596001E-4</v>
      </c>
      <c r="G414" s="12">
        <v>1.4165444792776301</v>
      </c>
      <c r="H414" s="17">
        <v>2.6694536124773571</v>
      </c>
      <c r="I414" s="7">
        <v>1.25601630604375E-3</v>
      </c>
    </row>
    <row r="415" spans="1:9" ht="24.95" customHeight="1" x14ac:dyDescent="0.2">
      <c r="A415" s="3" t="s">
        <v>1205</v>
      </c>
      <c r="B415" s="3" t="s">
        <v>1206</v>
      </c>
      <c r="C415" s="28" t="s">
        <v>330</v>
      </c>
      <c r="D415" s="12">
        <v>1.65746545024095</v>
      </c>
      <c r="E415" s="15">
        <v>3.1546182924389887</v>
      </c>
      <c r="F415" s="7">
        <v>8.0221980231101099E-5</v>
      </c>
      <c r="G415" s="12">
        <v>1.40553279055075</v>
      </c>
      <c r="H415" s="17">
        <v>2.6491559794732882</v>
      </c>
      <c r="I415" s="7">
        <v>1.60363951660378E-3</v>
      </c>
    </row>
    <row r="416" spans="1:9" ht="24.95" customHeight="1" x14ac:dyDescent="0.2">
      <c r="A416" s="3" t="s">
        <v>3290</v>
      </c>
      <c r="B416" s="3" t="s">
        <v>661</v>
      </c>
      <c r="C416" s="28" t="s">
        <v>662</v>
      </c>
      <c r="D416" s="12">
        <v>1.5599832966301299</v>
      </c>
      <c r="E416" s="15">
        <v>2.9485042969151656</v>
      </c>
      <c r="F416" s="7">
        <v>8.7433312557710799E-4</v>
      </c>
      <c r="G416" s="12">
        <v>1.4049193981945001</v>
      </c>
      <c r="H416" s="17">
        <v>2.6480298741041066</v>
      </c>
      <c r="I416" s="7">
        <v>1.1223601961220101E-3</v>
      </c>
    </row>
    <row r="417" spans="1:9" ht="24.95" customHeight="1" x14ac:dyDescent="0.2">
      <c r="A417" s="3" t="s">
        <v>2969</v>
      </c>
      <c r="B417" s="3" t="s">
        <v>2970</v>
      </c>
      <c r="C417" s="28" t="s">
        <v>330</v>
      </c>
      <c r="D417" s="12">
        <v>1.63846972653153</v>
      </c>
      <c r="E417" s="15">
        <v>3.1133542170378723</v>
      </c>
      <c r="F417" s="7">
        <v>7.1470305024208303E-5</v>
      </c>
      <c r="G417" s="12">
        <v>1.4026899033606799</v>
      </c>
      <c r="H417" s="17">
        <v>2.6439408536542444</v>
      </c>
      <c r="I417" s="7">
        <v>9.9383512910752002E-4</v>
      </c>
    </row>
    <row r="418" spans="1:9" ht="24.95" customHeight="1" x14ac:dyDescent="0.2">
      <c r="A418" s="3" t="s">
        <v>2715</v>
      </c>
      <c r="B418" s="3" t="s">
        <v>2141</v>
      </c>
      <c r="C418" s="28" t="s">
        <v>2142</v>
      </c>
      <c r="D418" s="12">
        <v>1.11276027106247</v>
      </c>
      <c r="E418" s="15">
        <v>2.1625901450472735</v>
      </c>
      <c r="F418" s="7">
        <v>2.0215772085247601E-3</v>
      </c>
      <c r="G418" s="12">
        <v>1.40244043690627</v>
      </c>
      <c r="H418" s="17">
        <v>2.6434837109392499</v>
      </c>
      <c r="I418" s="7">
        <v>3.8604769758590802E-4</v>
      </c>
    </row>
    <row r="419" spans="1:9" ht="24.95" customHeight="1" x14ac:dyDescent="0.2">
      <c r="A419" s="3" t="s">
        <v>2949</v>
      </c>
      <c r="B419" s="3" t="s">
        <v>2950</v>
      </c>
      <c r="C419" s="28" t="s">
        <v>50</v>
      </c>
      <c r="D419" s="12">
        <v>1.37791568809593</v>
      </c>
      <c r="E419" s="15">
        <v>2.5989262377716589</v>
      </c>
      <c r="F419" s="7">
        <v>2.8362777930685001E-4</v>
      </c>
      <c r="G419" s="12">
        <v>1.3971071980074099</v>
      </c>
      <c r="H419" s="17">
        <v>2.6337295334784407</v>
      </c>
      <c r="I419" s="7">
        <v>1.09200122070655E-3</v>
      </c>
    </row>
    <row r="420" spans="1:9" ht="24.95" customHeight="1" x14ac:dyDescent="0.2">
      <c r="A420" s="3" t="s">
        <v>1879</v>
      </c>
      <c r="B420" s="3" t="s">
        <v>1732</v>
      </c>
      <c r="C420" s="28" t="s">
        <v>1515</v>
      </c>
      <c r="D420" s="12">
        <v>1.4819482935933299</v>
      </c>
      <c r="E420" s="15">
        <v>2.793256952392619</v>
      </c>
      <c r="F420" s="7">
        <v>4.4012697406679499E-3</v>
      </c>
      <c r="G420" s="12">
        <v>1.3963356184836</v>
      </c>
      <c r="H420" s="17">
        <v>2.6323213436614199</v>
      </c>
      <c r="I420" s="7">
        <v>2.1555971239933598E-3</v>
      </c>
    </row>
    <row r="421" spans="1:9" ht="24.95" customHeight="1" x14ac:dyDescent="0.2">
      <c r="A421" s="3" t="s">
        <v>3367</v>
      </c>
      <c r="B421" s="3" t="s">
        <v>834</v>
      </c>
      <c r="C421" s="28" t="s">
        <v>835</v>
      </c>
      <c r="D421" s="12">
        <v>1.4287206037925</v>
      </c>
      <c r="E421" s="15">
        <v>2.6920787328482931</v>
      </c>
      <c r="F421" s="7">
        <v>1.1492363961675999E-2</v>
      </c>
      <c r="G421" s="12">
        <v>1.39450039282716</v>
      </c>
      <c r="H421" s="17">
        <v>2.6289749453028204</v>
      </c>
      <c r="I421" s="7">
        <v>2.1710692153702801E-3</v>
      </c>
    </row>
    <row r="422" spans="1:9" ht="24.95" customHeight="1" x14ac:dyDescent="0.2">
      <c r="A422" s="3" t="s">
        <v>226</v>
      </c>
      <c r="B422" s="3" t="s">
        <v>227</v>
      </c>
      <c r="C422" s="28" t="s">
        <v>228</v>
      </c>
      <c r="D422" s="12">
        <v>1.43842907624175</v>
      </c>
      <c r="E422" s="15">
        <v>2.7102559004189319</v>
      </c>
      <c r="F422" s="7">
        <v>6.5835277202414503E-3</v>
      </c>
      <c r="G422" s="12">
        <v>1.3925300560198499</v>
      </c>
      <c r="H422" s="17">
        <v>2.6253869171077384</v>
      </c>
      <c r="I422" s="7">
        <v>1.18686368230443E-3</v>
      </c>
    </row>
    <row r="423" spans="1:9" ht="24.95" customHeight="1" x14ac:dyDescent="0.2">
      <c r="A423" s="3" t="s">
        <v>701</v>
      </c>
      <c r="B423" s="3" t="s">
        <v>702</v>
      </c>
      <c r="C423" s="28" t="s">
        <v>703</v>
      </c>
      <c r="D423" s="12">
        <v>1.1676718037881</v>
      </c>
      <c r="E423" s="15">
        <v>2.2464886980823517</v>
      </c>
      <c r="F423" s="7">
        <v>3.2142374773362998E-3</v>
      </c>
      <c r="G423" s="12">
        <v>1.3902435353304901</v>
      </c>
      <c r="H423" s="17">
        <v>2.6212292491453129</v>
      </c>
      <c r="I423" s="7">
        <v>1.0759690722659399E-3</v>
      </c>
    </row>
    <row r="424" spans="1:9" ht="24.95" customHeight="1" x14ac:dyDescent="0.2">
      <c r="A424" s="3" t="s">
        <v>1436</v>
      </c>
      <c r="B424" s="3" t="s">
        <v>1437</v>
      </c>
      <c r="C424" s="28" t="s">
        <v>1438</v>
      </c>
      <c r="D424" s="12">
        <v>1.7846326055049999</v>
      </c>
      <c r="E424" s="15">
        <v>3.4453071505153621</v>
      </c>
      <c r="F424" s="7">
        <v>1.3005256101093399E-4</v>
      </c>
      <c r="G424" s="12">
        <v>1.3893080804396301</v>
      </c>
      <c r="H424" s="17">
        <v>2.6195301742460027</v>
      </c>
      <c r="I424" s="7">
        <v>2.6433009086706302E-4</v>
      </c>
    </row>
    <row r="425" spans="1:9" ht="24.95" customHeight="1" x14ac:dyDescent="0.2">
      <c r="A425" s="3" t="s">
        <v>1439</v>
      </c>
      <c r="B425" s="3" t="s">
        <v>767</v>
      </c>
      <c r="C425" s="28" t="s">
        <v>768</v>
      </c>
      <c r="D425" s="12">
        <v>1.53701805225703</v>
      </c>
      <c r="E425" s="15">
        <v>2.9019407270513273</v>
      </c>
      <c r="F425" s="7">
        <v>1.35959791792199E-2</v>
      </c>
      <c r="G425" s="12">
        <v>1.3881571537274</v>
      </c>
      <c r="H425" s="17">
        <v>2.6174412469920103</v>
      </c>
      <c r="I425" s="7">
        <v>1.8319744566090999E-2</v>
      </c>
    </row>
    <row r="426" spans="1:9" ht="24.95" customHeight="1" x14ac:dyDescent="0.2">
      <c r="A426" s="3" t="s">
        <v>2744</v>
      </c>
      <c r="B426" s="3" t="s">
        <v>730</v>
      </c>
      <c r="C426" s="28" t="s">
        <v>731</v>
      </c>
      <c r="D426" s="12">
        <v>1.2458802178637201</v>
      </c>
      <c r="E426" s="15">
        <v>2.3716320819804326</v>
      </c>
      <c r="F426" s="7">
        <v>1.9177062739753399E-2</v>
      </c>
      <c r="G426" s="12">
        <v>1.38568340029498</v>
      </c>
      <c r="H426" s="17">
        <v>2.612957030939365</v>
      </c>
      <c r="I426" s="7">
        <v>3.2483443626640301E-3</v>
      </c>
    </row>
    <row r="427" spans="1:9" ht="24.95" customHeight="1" x14ac:dyDescent="0.2">
      <c r="A427" s="3" t="s">
        <v>2407</v>
      </c>
      <c r="B427" s="3" t="s">
        <v>2408</v>
      </c>
      <c r="C427" s="28" t="s">
        <v>1743</v>
      </c>
      <c r="D427" s="12">
        <v>1.6256329165506</v>
      </c>
      <c r="E427" s="15">
        <v>3.0857750967863398</v>
      </c>
      <c r="F427" s="7">
        <v>1.4087158550006699E-3</v>
      </c>
      <c r="G427" s="12">
        <v>1.3833581972215701</v>
      </c>
      <c r="H427" s="17">
        <v>2.6087490991970759</v>
      </c>
      <c r="I427" s="7">
        <v>1.9852951877836998E-3</v>
      </c>
    </row>
    <row r="428" spans="1:9" ht="24.95" customHeight="1" x14ac:dyDescent="0.2">
      <c r="A428" s="3" t="s">
        <v>1922</v>
      </c>
      <c r="B428" s="3" t="s">
        <v>1514</v>
      </c>
      <c r="C428" s="28" t="s">
        <v>1515</v>
      </c>
      <c r="D428" s="12">
        <v>1.57734999702311</v>
      </c>
      <c r="E428" s="15">
        <v>2.9842119337460251</v>
      </c>
      <c r="F428" s="7">
        <v>4.2779056041705897E-3</v>
      </c>
      <c r="G428" s="12">
        <v>1.38214908418241</v>
      </c>
      <c r="H428" s="17">
        <v>2.6065636400083898</v>
      </c>
      <c r="I428" s="7">
        <v>3.04048793538263E-3</v>
      </c>
    </row>
    <row r="429" spans="1:9" ht="24.95" customHeight="1" x14ac:dyDescent="0.2">
      <c r="A429" s="3" t="s">
        <v>2332</v>
      </c>
      <c r="B429" s="3" t="s">
        <v>1905</v>
      </c>
      <c r="C429" s="28" t="s">
        <v>1906</v>
      </c>
      <c r="D429" s="12">
        <v>1.7862073545499</v>
      </c>
      <c r="E429" s="15">
        <v>3.4490698696770945</v>
      </c>
      <c r="F429" s="7">
        <v>6.8178979266001198E-4</v>
      </c>
      <c r="G429" s="12">
        <v>1.3798549131175</v>
      </c>
      <c r="H429" s="17">
        <v>2.6024219810879328</v>
      </c>
      <c r="I429" s="7">
        <v>1.34719724212922E-3</v>
      </c>
    </row>
    <row r="430" spans="1:9" ht="24.95" customHeight="1" x14ac:dyDescent="0.2">
      <c r="A430" s="3" t="s">
        <v>2985</v>
      </c>
      <c r="B430" s="3" t="s">
        <v>2986</v>
      </c>
      <c r="C430" s="28" t="s">
        <v>2987</v>
      </c>
      <c r="D430" s="12">
        <v>1.0210113863455099</v>
      </c>
      <c r="E430" s="15">
        <v>2.0293411094972935</v>
      </c>
      <c r="F430" s="7">
        <v>5.5611460428961002E-3</v>
      </c>
      <c r="G430" s="12">
        <v>1.37933406379561</v>
      </c>
      <c r="H430" s="17">
        <v>2.6014826106487452</v>
      </c>
      <c r="I430" s="7">
        <v>4.2227708638931903E-3</v>
      </c>
    </row>
    <row r="431" spans="1:9" ht="24.95" customHeight="1" x14ac:dyDescent="0.2">
      <c r="A431" s="3" t="s">
        <v>1871</v>
      </c>
      <c r="B431" s="3" t="s">
        <v>1872</v>
      </c>
      <c r="C431" s="28" t="s">
        <v>1873</v>
      </c>
      <c r="D431" s="12">
        <v>1.07050937641248</v>
      </c>
      <c r="E431" s="15">
        <v>2.100174750987756</v>
      </c>
      <c r="F431" s="7">
        <v>8.5421489241684807E-3</v>
      </c>
      <c r="G431" s="12">
        <v>1.37896733847702</v>
      </c>
      <c r="H431" s="17">
        <v>2.6008214118036355</v>
      </c>
      <c r="I431" s="7">
        <v>1.8971762547147701E-3</v>
      </c>
    </row>
    <row r="432" spans="1:9" ht="24.95" customHeight="1" x14ac:dyDescent="0.2">
      <c r="A432" s="3" t="s">
        <v>3136</v>
      </c>
      <c r="B432" s="3" t="s">
        <v>3135</v>
      </c>
      <c r="C432" s="28" t="s">
        <v>6641</v>
      </c>
      <c r="D432" s="12">
        <v>1.47373750058856</v>
      </c>
      <c r="E432" s="15">
        <v>2.7774048747169999</v>
      </c>
      <c r="F432" s="7">
        <v>1.82655115416322E-3</v>
      </c>
      <c r="G432" s="12">
        <v>1.37567991290962</v>
      </c>
      <c r="H432" s="17">
        <v>2.5949017457361472</v>
      </c>
      <c r="I432" s="7">
        <v>3.2786261361051798E-3</v>
      </c>
    </row>
    <row r="433" spans="1:9" ht="24.95" customHeight="1" x14ac:dyDescent="0.2">
      <c r="A433" s="3" t="s">
        <v>2389</v>
      </c>
      <c r="B433" s="3" t="s">
        <v>2390</v>
      </c>
      <c r="C433" s="28" t="s">
        <v>2391</v>
      </c>
      <c r="D433" s="12">
        <v>1.20279953045405</v>
      </c>
      <c r="E433" s="15">
        <v>2.3018591058286524</v>
      </c>
      <c r="F433" s="7">
        <v>6.4993913779576098E-3</v>
      </c>
      <c r="G433" s="12">
        <v>1.3739526921685501</v>
      </c>
      <c r="H433" s="17">
        <v>2.591796941108127</v>
      </c>
      <c r="I433" s="7">
        <v>9.9849514108057004E-4</v>
      </c>
    </row>
    <row r="434" spans="1:9" ht="24.95" customHeight="1" x14ac:dyDescent="0.2">
      <c r="A434" s="3" t="s">
        <v>2079</v>
      </c>
      <c r="B434" s="3" t="s">
        <v>159</v>
      </c>
      <c r="C434" s="28" t="s">
        <v>158</v>
      </c>
      <c r="D434" s="12">
        <v>1.4799278564739999</v>
      </c>
      <c r="E434" s="15">
        <v>2.78934784485716</v>
      </c>
      <c r="F434" s="7">
        <v>3.3059315419329698E-4</v>
      </c>
      <c r="G434" s="12">
        <v>1.3715927767385001</v>
      </c>
      <c r="H434" s="17">
        <v>2.5875608263225143</v>
      </c>
      <c r="I434" s="7">
        <v>9.7003941746260394E-5</v>
      </c>
    </row>
    <row r="435" spans="1:9" ht="24.95" customHeight="1" x14ac:dyDescent="0.2">
      <c r="A435" s="3" t="s">
        <v>3196</v>
      </c>
      <c r="B435" s="3" t="s">
        <v>3197</v>
      </c>
      <c r="C435" s="28" t="s">
        <v>2724</v>
      </c>
      <c r="D435" s="12">
        <v>1.0987251331763701</v>
      </c>
      <c r="E435" s="15">
        <v>2.1416535728958852</v>
      </c>
      <c r="F435" s="7">
        <v>1.06617926317063E-2</v>
      </c>
      <c r="G435" s="12">
        <v>1.37082729898404</v>
      </c>
      <c r="H435" s="17">
        <v>2.5861882598315193</v>
      </c>
      <c r="I435" s="7">
        <v>1.10937722911062E-2</v>
      </c>
    </row>
    <row r="436" spans="1:9" ht="24.95" customHeight="1" x14ac:dyDescent="0.2">
      <c r="A436" s="3" t="s">
        <v>697</v>
      </c>
      <c r="B436" s="3" t="s">
        <v>698</v>
      </c>
      <c r="C436" s="28" t="s">
        <v>699</v>
      </c>
      <c r="D436" s="12">
        <v>1.4170811111170001</v>
      </c>
      <c r="E436" s="15">
        <v>2.6704467400732752</v>
      </c>
      <c r="F436" s="7">
        <v>1.1342543360836701E-2</v>
      </c>
      <c r="G436" s="12">
        <v>1.36986440329224</v>
      </c>
      <c r="H436" s="17">
        <v>2.5844627401458795</v>
      </c>
      <c r="I436" s="7">
        <v>1.15746451542182E-2</v>
      </c>
    </row>
    <row r="437" spans="1:9" ht="24.95" customHeight="1" x14ac:dyDescent="0.2">
      <c r="A437" s="3" t="s">
        <v>1838</v>
      </c>
      <c r="B437" s="3" t="s">
        <v>940</v>
      </c>
      <c r="C437" s="27" t="s">
        <v>6600</v>
      </c>
      <c r="D437" s="12">
        <v>1.2965471922755001</v>
      </c>
      <c r="E437" s="15">
        <v>2.4564028673956373</v>
      </c>
      <c r="F437" s="7">
        <v>1.0218041729510199E-2</v>
      </c>
      <c r="G437" s="12">
        <v>1.3694986990898399</v>
      </c>
      <c r="H437" s="17">
        <v>2.5838076958870762</v>
      </c>
      <c r="I437" s="7">
        <v>7.9936364689771992E-3</v>
      </c>
    </row>
    <row r="438" spans="1:9" ht="24.95" customHeight="1" x14ac:dyDescent="0.2">
      <c r="A438" s="3" t="s">
        <v>795</v>
      </c>
      <c r="B438" s="3" t="s">
        <v>796</v>
      </c>
      <c r="C438" s="28" t="s">
        <v>797</v>
      </c>
      <c r="D438" s="12">
        <v>1.0743497380179301</v>
      </c>
      <c r="E438" s="15">
        <v>2.1057727288071573</v>
      </c>
      <c r="F438" s="7">
        <v>1.37904487976249E-2</v>
      </c>
      <c r="G438" s="12">
        <v>1.3690173867500699</v>
      </c>
      <c r="H438" s="17">
        <v>2.582945828987099</v>
      </c>
      <c r="I438" s="7">
        <v>6.6820008075708197E-3</v>
      </c>
    </row>
    <row r="439" spans="1:9" ht="24.95" customHeight="1" x14ac:dyDescent="0.2">
      <c r="A439" s="3" t="s">
        <v>2042</v>
      </c>
      <c r="B439" s="3" t="s">
        <v>1432</v>
      </c>
      <c r="C439" s="28" t="s">
        <v>158</v>
      </c>
      <c r="D439" s="12">
        <v>1.6017526193390701</v>
      </c>
      <c r="E439" s="15">
        <v>3.0351180259724484</v>
      </c>
      <c r="F439" s="7">
        <v>3.4798295145653302E-4</v>
      </c>
      <c r="G439" s="12">
        <v>1.3687308880367399</v>
      </c>
      <c r="H439" s="17">
        <v>2.5824329436144438</v>
      </c>
      <c r="I439" s="7">
        <v>6.5163094912364398E-4</v>
      </c>
    </row>
    <row r="440" spans="1:9" ht="24.95" customHeight="1" x14ac:dyDescent="0.2">
      <c r="A440" s="3" t="s">
        <v>1800</v>
      </c>
      <c r="B440" s="3" t="s">
        <v>357</v>
      </c>
      <c r="C440" s="28" t="s">
        <v>358</v>
      </c>
      <c r="D440" s="12">
        <v>1.20036699022113</v>
      </c>
      <c r="E440" s="15">
        <v>2.2979811920556137</v>
      </c>
      <c r="F440" s="7">
        <v>3.6715013658807998E-3</v>
      </c>
      <c r="G440" s="12">
        <v>1.3671933078145999</v>
      </c>
      <c r="H440" s="17">
        <v>2.5796821317422087</v>
      </c>
      <c r="I440" s="7">
        <v>1.6156331160785799E-3</v>
      </c>
    </row>
    <row r="441" spans="1:9" ht="24.95" customHeight="1" x14ac:dyDescent="0.2">
      <c r="A441" s="3" t="s">
        <v>2395</v>
      </c>
      <c r="B441" s="3" t="s">
        <v>2396</v>
      </c>
      <c r="C441" s="28" t="s">
        <v>2397</v>
      </c>
      <c r="D441" s="12">
        <v>1.8031987532335401</v>
      </c>
      <c r="E441" s="15">
        <v>3.4899315812403242</v>
      </c>
      <c r="F441" s="7">
        <v>1.1320649637599899E-5</v>
      </c>
      <c r="G441" s="12">
        <v>1.36673098250777</v>
      </c>
      <c r="H441" s="17">
        <v>2.5788555805852971</v>
      </c>
      <c r="I441" s="7">
        <v>5.0772124271800798E-5</v>
      </c>
    </row>
    <row r="442" spans="1:9" ht="24.95" customHeight="1" x14ac:dyDescent="0.2">
      <c r="A442" s="3" t="s">
        <v>482</v>
      </c>
      <c r="B442" s="3" t="s">
        <v>483</v>
      </c>
      <c r="C442" s="28" t="s">
        <v>484</v>
      </c>
      <c r="D442" s="12">
        <v>1.33301376692632</v>
      </c>
      <c r="E442" s="15">
        <v>2.5192840000631955</v>
      </c>
      <c r="F442" s="7">
        <v>2.4190772822505801E-3</v>
      </c>
      <c r="G442" s="12">
        <v>1.3654662660856201</v>
      </c>
      <c r="H442" s="17">
        <v>2.5765958571182757</v>
      </c>
      <c r="I442" s="7">
        <v>2.1876154283231399E-3</v>
      </c>
    </row>
    <row r="443" spans="1:9" ht="24.95" customHeight="1" x14ac:dyDescent="0.2">
      <c r="A443" s="3" t="s">
        <v>1510</v>
      </c>
      <c r="B443" s="3" t="s">
        <v>1511</v>
      </c>
      <c r="C443" s="28" t="s">
        <v>1512</v>
      </c>
      <c r="D443" s="12">
        <v>1.7406905988008701</v>
      </c>
      <c r="E443" s="15">
        <v>3.3419510421066603</v>
      </c>
      <c r="F443" s="7">
        <v>7.7531522433768102E-3</v>
      </c>
      <c r="G443" s="12">
        <v>1.3624610022391299</v>
      </c>
      <c r="H443" s="17">
        <v>2.5712341620227472</v>
      </c>
      <c r="I443" s="7">
        <v>2.1027077299096499E-2</v>
      </c>
    </row>
    <row r="444" spans="1:9" ht="24.95" customHeight="1" x14ac:dyDescent="0.2">
      <c r="A444" s="3" t="s">
        <v>60</v>
      </c>
      <c r="B444" s="3" t="s">
        <v>61</v>
      </c>
      <c r="C444" s="28" t="s">
        <v>62</v>
      </c>
      <c r="D444" s="12">
        <v>1.3018146162119699</v>
      </c>
      <c r="E444" s="15">
        <v>2.465387832550705</v>
      </c>
      <c r="F444" s="7">
        <v>1.09153607134677E-4</v>
      </c>
      <c r="G444" s="12">
        <v>1.3603663345343799</v>
      </c>
      <c r="H444" s="17">
        <v>2.5675036625172187</v>
      </c>
      <c r="I444" s="7">
        <v>7.7413048503288196E-4</v>
      </c>
    </row>
    <row r="445" spans="1:9" ht="24.95" customHeight="1" x14ac:dyDescent="0.2">
      <c r="A445" s="3" t="s">
        <v>3078</v>
      </c>
      <c r="B445" s="3" t="s">
        <v>1927</v>
      </c>
      <c r="C445" s="28" t="s">
        <v>1928</v>
      </c>
      <c r="D445" s="12">
        <v>1.3428658993167</v>
      </c>
      <c r="E445" s="15">
        <v>2.5365470118172273</v>
      </c>
      <c r="F445" s="7">
        <v>2.53567379639408E-3</v>
      </c>
      <c r="G445" s="12">
        <v>1.35362027556437</v>
      </c>
      <c r="H445" s="17">
        <v>2.5555260108547446</v>
      </c>
      <c r="I445" s="7">
        <v>2.8490135309466001E-3</v>
      </c>
    </row>
    <row r="446" spans="1:9" ht="24.95" customHeight="1" x14ac:dyDescent="0.2">
      <c r="A446" s="3" t="s">
        <v>1869</v>
      </c>
      <c r="B446" s="3" t="s">
        <v>1437</v>
      </c>
      <c r="C446" s="28" t="s">
        <v>1438</v>
      </c>
      <c r="D446" s="12">
        <v>1.65317381917253</v>
      </c>
      <c r="E446" s="15">
        <v>3.1452480923619572</v>
      </c>
      <c r="F446" s="7">
        <v>1.38657120073784E-3</v>
      </c>
      <c r="G446" s="12">
        <v>1.3530026202182699</v>
      </c>
      <c r="H446" s="17">
        <v>2.5544321577383489</v>
      </c>
      <c r="I446" s="7">
        <v>1.9575553501257399E-2</v>
      </c>
    </row>
    <row r="447" spans="1:9" ht="24.95" customHeight="1" x14ac:dyDescent="0.2">
      <c r="A447" s="3" t="s">
        <v>45</v>
      </c>
      <c r="B447" s="3" t="s">
        <v>46</v>
      </c>
      <c r="C447" s="28" t="s">
        <v>47</v>
      </c>
      <c r="D447" s="12">
        <v>1.34571675734139</v>
      </c>
      <c r="E447" s="15">
        <v>2.5415643472197313</v>
      </c>
      <c r="F447" s="7">
        <v>3.6152989883820601E-3</v>
      </c>
      <c r="G447" s="12">
        <v>1.35165880403795</v>
      </c>
      <c r="H447" s="17">
        <v>2.5520539080358375</v>
      </c>
      <c r="I447" s="7">
        <v>2.9471886022249998E-3</v>
      </c>
    </row>
    <row r="448" spans="1:9" ht="24.95" customHeight="1" x14ac:dyDescent="0.2">
      <c r="A448" s="3" t="s">
        <v>2284</v>
      </c>
      <c r="B448" s="3" t="s">
        <v>159</v>
      </c>
      <c r="C448" s="28" t="s">
        <v>158</v>
      </c>
      <c r="D448" s="12">
        <v>1.6148069257722699</v>
      </c>
      <c r="E448" s="15">
        <v>3.0627060883068906</v>
      </c>
      <c r="F448" s="7">
        <v>2.7525710229813302E-4</v>
      </c>
      <c r="G448" s="12">
        <v>1.3479241912953299</v>
      </c>
      <c r="H448" s="17">
        <v>2.545456111999203</v>
      </c>
      <c r="I448" s="7">
        <v>7.6566892861325796E-4</v>
      </c>
    </row>
    <row r="449" spans="1:9" ht="24.95" customHeight="1" x14ac:dyDescent="0.2">
      <c r="A449" s="3" t="s">
        <v>821</v>
      </c>
      <c r="B449" s="3" t="s">
        <v>822</v>
      </c>
      <c r="C449" s="28" t="s">
        <v>823</v>
      </c>
      <c r="D449" s="12">
        <v>1.08389327207902</v>
      </c>
      <c r="E449" s="15">
        <v>2.1197487458873603</v>
      </c>
      <c r="F449" s="7">
        <v>1.5285249757950299E-3</v>
      </c>
      <c r="G449" s="12">
        <v>1.34725431419965</v>
      </c>
      <c r="H449" s="17">
        <v>2.5442744714642473</v>
      </c>
      <c r="I449" s="7">
        <v>1.6071342033591701E-2</v>
      </c>
    </row>
    <row r="450" spans="1:9" ht="24.95" customHeight="1" x14ac:dyDescent="0.2">
      <c r="A450" s="3" t="s">
        <v>2233</v>
      </c>
      <c r="B450" s="3" t="s">
        <v>2234</v>
      </c>
      <c r="C450" s="28" t="s">
        <v>2235</v>
      </c>
      <c r="D450" s="12">
        <v>1.3799750029147699</v>
      </c>
      <c r="E450" s="15">
        <v>2.6026386154610122</v>
      </c>
      <c r="F450" s="7">
        <v>5.3254540855916799E-3</v>
      </c>
      <c r="G450" s="12">
        <v>1.3427321586140299</v>
      </c>
      <c r="H450" s="17">
        <v>2.5363118797577862</v>
      </c>
      <c r="I450" s="7">
        <v>6.2292502363625697E-3</v>
      </c>
    </row>
    <row r="451" spans="1:9" ht="24.95" customHeight="1" x14ac:dyDescent="0.2">
      <c r="A451" s="3" t="s">
        <v>2005</v>
      </c>
      <c r="B451" s="3" t="s">
        <v>2006</v>
      </c>
      <c r="C451" s="28" t="s">
        <v>2007</v>
      </c>
      <c r="D451" s="12">
        <v>1.0498307407237299</v>
      </c>
      <c r="E451" s="15">
        <v>2.07028694407781</v>
      </c>
      <c r="F451" s="7">
        <v>1.6127483555812401E-2</v>
      </c>
      <c r="G451" s="12">
        <v>1.34226989847043</v>
      </c>
      <c r="H451" s="17">
        <v>2.5354993393053933</v>
      </c>
      <c r="I451" s="7">
        <v>8.7162066157463202E-4</v>
      </c>
    </row>
    <row r="452" spans="1:9" ht="24.95" customHeight="1" x14ac:dyDescent="0.2">
      <c r="A452" s="3" t="s">
        <v>782</v>
      </c>
      <c r="B452" s="3" t="s">
        <v>783</v>
      </c>
      <c r="C452" s="28" t="s">
        <v>784</v>
      </c>
      <c r="D452" s="12">
        <v>1.2319889895942699</v>
      </c>
      <c r="E452" s="15">
        <v>2.3489060159035349</v>
      </c>
      <c r="F452" s="7">
        <v>1.6141462628375298E-2</v>
      </c>
      <c r="G452" s="12">
        <v>1.34097316084186</v>
      </c>
      <c r="H452" s="17">
        <v>2.5332213802575794</v>
      </c>
      <c r="I452" s="7">
        <v>1.61212434149638E-2</v>
      </c>
    </row>
    <row r="453" spans="1:9" ht="24.95" customHeight="1" x14ac:dyDescent="0.2">
      <c r="A453" s="3" t="s">
        <v>1017</v>
      </c>
      <c r="B453" s="3" t="s">
        <v>1016</v>
      </c>
      <c r="C453" s="28" t="s">
        <v>1015</v>
      </c>
      <c r="D453" s="12">
        <v>1.4837954486368199</v>
      </c>
      <c r="E453" s="15">
        <v>2.7968355902649717</v>
      </c>
      <c r="F453" s="7">
        <v>2.1947559306790199E-2</v>
      </c>
      <c r="G453" s="12">
        <v>1.33297022721373</v>
      </c>
      <c r="H453" s="17">
        <v>2.5192079706577917</v>
      </c>
      <c r="I453" s="7">
        <v>1.3893906765006901E-2</v>
      </c>
    </row>
    <row r="454" spans="1:9" ht="24.95" customHeight="1" x14ac:dyDescent="0.2">
      <c r="A454" s="3" t="s">
        <v>1424</v>
      </c>
      <c r="B454" s="3" t="s">
        <v>1425</v>
      </c>
      <c r="C454" s="28" t="s">
        <v>1426</v>
      </c>
      <c r="D454" s="12">
        <v>1.3408449918209999</v>
      </c>
      <c r="E454" s="15">
        <v>2.5329963388781835</v>
      </c>
      <c r="F454" s="7">
        <v>1.6020770054638299E-4</v>
      </c>
      <c r="G454" s="12">
        <v>1.33271521457766</v>
      </c>
      <c r="H454" s="17">
        <v>2.5187627115613234</v>
      </c>
      <c r="I454" s="7">
        <v>1.2582415185878899E-4</v>
      </c>
    </row>
    <row r="455" spans="1:9" ht="24.95" customHeight="1" x14ac:dyDescent="0.2">
      <c r="A455" s="3" t="s">
        <v>459</v>
      </c>
      <c r="B455" s="3" t="s">
        <v>460</v>
      </c>
      <c r="C455" s="28" t="s">
        <v>461</v>
      </c>
      <c r="D455" s="12">
        <v>1.1462833892913999</v>
      </c>
      <c r="E455" s="15">
        <v>2.2134294485122883</v>
      </c>
      <c r="F455" s="7">
        <v>1.13110300857773E-4</v>
      </c>
      <c r="G455" s="12">
        <v>1.3321115340857701</v>
      </c>
      <c r="H455" s="17">
        <v>2.5177089824019836</v>
      </c>
      <c r="I455" s="7">
        <v>1.00147335250023E-4</v>
      </c>
    </row>
    <row r="456" spans="1:9" ht="24.95" customHeight="1" x14ac:dyDescent="0.2">
      <c r="A456" s="3" t="s">
        <v>2412</v>
      </c>
      <c r="B456" s="3" t="s">
        <v>2413</v>
      </c>
      <c r="C456" s="28" t="s">
        <v>2414</v>
      </c>
      <c r="D456" s="12">
        <v>1.2385438737671299</v>
      </c>
      <c r="E456" s="15">
        <v>2.3596025506220784</v>
      </c>
      <c r="F456" s="7">
        <v>6.8345002787616304E-3</v>
      </c>
      <c r="G456" s="12">
        <v>1.3273422469554801</v>
      </c>
      <c r="H456" s="17">
        <v>2.5093996370700999</v>
      </c>
      <c r="I456" s="7">
        <v>9.0663616106380907E-3</v>
      </c>
    </row>
    <row r="457" spans="1:9" ht="24.95" customHeight="1" x14ac:dyDescent="0.2">
      <c r="A457" s="3" t="s">
        <v>3361</v>
      </c>
      <c r="B457" s="3" t="s">
        <v>3362</v>
      </c>
      <c r="C457" s="28" t="s">
        <v>3363</v>
      </c>
      <c r="D457" s="12">
        <v>1.36533106984543</v>
      </c>
      <c r="E457" s="15">
        <v>2.576354413333485</v>
      </c>
      <c r="F457" s="7">
        <v>9.7384369029133496E-3</v>
      </c>
      <c r="G457" s="12">
        <v>1.32567515579826</v>
      </c>
      <c r="H457" s="17">
        <v>2.5065016012993646</v>
      </c>
      <c r="I457" s="7">
        <v>9.8490531502378499E-3</v>
      </c>
    </row>
    <row r="458" spans="1:9" ht="24.95" customHeight="1" x14ac:dyDescent="0.2">
      <c r="A458" s="3" t="s">
        <v>766</v>
      </c>
      <c r="B458" s="3" t="s">
        <v>767</v>
      </c>
      <c r="C458" s="28" t="s">
        <v>768</v>
      </c>
      <c r="D458" s="12">
        <v>1.5004133456451501</v>
      </c>
      <c r="E458" s="15">
        <v>2.8292376117161515</v>
      </c>
      <c r="F458" s="7">
        <v>9.3186142065176704E-3</v>
      </c>
      <c r="G458" s="12">
        <v>1.3252734641308701</v>
      </c>
      <c r="H458" s="17">
        <v>2.5058038095804314</v>
      </c>
      <c r="I458" s="7">
        <v>1.28112274430451E-2</v>
      </c>
    </row>
    <row r="459" spans="1:9" ht="24.95" customHeight="1" x14ac:dyDescent="0.2">
      <c r="A459" s="3" t="s">
        <v>1430</v>
      </c>
      <c r="B459" s="3" t="s">
        <v>1431</v>
      </c>
      <c r="C459" s="28" t="s">
        <v>158</v>
      </c>
      <c r="D459" s="12">
        <v>1.53983252428877</v>
      </c>
      <c r="E459" s="15">
        <v>2.9076074845119928</v>
      </c>
      <c r="F459" s="7">
        <v>2.3808842638018099E-4</v>
      </c>
      <c r="G459" s="12">
        <v>1.3244004762852</v>
      </c>
      <c r="H459" s="17">
        <v>2.5042879836491831</v>
      </c>
      <c r="I459" s="7">
        <v>4.8499669545904898E-4</v>
      </c>
    </row>
    <row r="460" spans="1:9" ht="24.95" customHeight="1" x14ac:dyDescent="0.2">
      <c r="A460" s="3" t="s">
        <v>156</v>
      </c>
      <c r="B460" s="3" t="s">
        <v>157</v>
      </c>
      <c r="C460" s="28" t="s">
        <v>158</v>
      </c>
      <c r="D460" s="12">
        <v>1.60120667969526</v>
      </c>
      <c r="E460" s="15">
        <v>3.0339697044421361</v>
      </c>
      <c r="F460" s="7">
        <v>1.71078125581125E-4</v>
      </c>
      <c r="G460" s="12">
        <v>1.32436705933073</v>
      </c>
      <c r="H460" s="17">
        <v>2.504229977829544</v>
      </c>
      <c r="I460" s="7">
        <v>6.4628082457826098E-4</v>
      </c>
    </row>
    <row r="461" spans="1:9" ht="24.95" customHeight="1" x14ac:dyDescent="0.2">
      <c r="A461" s="3" t="s">
        <v>1524</v>
      </c>
      <c r="B461" s="3" t="s">
        <v>1525</v>
      </c>
      <c r="C461" s="28" t="s">
        <v>1289</v>
      </c>
      <c r="D461" s="12">
        <v>1.5947960165252599</v>
      </c>
      <c r="E461" s="15">
        <v>3.0205180681596455</v>
      </c>
      <c r="F461" s="7">
        <v>4.87043508732494E-4</v>
      </c>
      <c r="G461" s="12">
        <v>1.32161499717307</v>
      </c>
      <c r="H461" s="17">
        <v>2.4994575018746059</v>
      </c>
      <c r="I461" s="7">
        <v>1.01310768289386E-3</v>
      </c>
    </row>
    <row r="462" spans="1:9" ht="24.95" customHeight="1" x14ac:dyDescent="0.2">
      <c r="A462" s="3" t="s">
        <v>2948</v>
      </c>
      <c r="B462" s="3" t="s">
        <v>1531</v>
      </c>
      <c r="C462" s="28" t="s">
        <v>1532</v>
      </c>
      <c r="D462" s="12">
        <v>1.4190115421435701</v>
      </c>
      <c r="E462" s="15">
        <v>2.6740223839847985</v>
      </c>
      <c r="F462" s="7">
        <v>1.4661486229842599E-3</v>
      </c>
      <c r="G462" s="12">
        <v>1.3211879166481</v>
      </c>
      <c r="H462" s="17">
        <v>2.4987176978231291</v>
      </c>
      <c r="I462" s="7">
        <v>3.6779948259379699E-3</v>
      </c>
    </row>
    <row r="463" spans="1:9" ht="24.95" customHeight="1" x14ac:dyDescent="0.2">
      <c r="A463" s="3" t="s">
        <v>2722</v>
      </c>
      <c r="B463" s="3" t="s">
        <v>2723</v>
      </c>
      <c r="C463" s="28" t="s">
        <v>2724</v>
      </c>
      <c r="D463" s="12">
        <v>1.0156160211246601</v>
      </c>
      <c r="E463" s="15">
        <v>2.0217659892353939</v>
      </c>
      <c r="F463" s="7">
        <v>1.27319984304323E-2</v>
      </c>
      <c r="G463" s="12">
        <v>1.3159238758488601</v>
      </c>
      <c r="H463" s="17">
        <v>2.4896171020527915</v>
      </c>
      <c r="I463" s="7">
        <v>1.50580519770527E-2</v>
      </c>
    </row>
    <row r="464" spans="1:9" ht="24.95" customHeight="1" x14ac:dyDescent="0.2">
      <c r="A464" s="3" t="s">
        <v>1005</v>
      </c>
      <c r="B464" s="3" t="s">
        <v>1006</v>
      </c>
      <c r="C464" s="28" t="s">
        <v>866</v>
      </c>
      <c r="D464" s="12">
        <v>1.9701646545944</v>
      </c>
      <c r="E464" s="15">
        <v>3.9181283403004339</v>
      </c>
      <c r="F464" s="7">
        <v>1.2825746603746001E-4</v>
      </c>
      <c r="G464" s="12">
        <v>1.3150536328729201</v>
      </c>
      <c r="H464" s="17">
        <v>2.4881158017635654</v>
      </c>
      <c r="I464" s="7">
        <v>1.24637037582352E-3</v>
      </c>
    </row>
    <row r="465" spans="1:9" ht="24.95" customHeight="1" x14ac:dyDescent="0.2">
      <c r="A465" s="3" t="s">
        <v>791</v>
      </c>
      <c r="B465" s="3" t="s">
        <v>792</v>
      </c>
      <c r="C465" s="28" t="s">
        <v>793</v>
      </c>
      <c r="D465" s="12">
        <v>1.77510182157259</v>
      </c>
      <c r="E465" s="15">
        <v>3.4226216537246179</v>
      </c>
      <c r="F465" s="7">
        <v>1.4137843792898399E-3</v>
      </c>
      <c r="G465" s="12">
        <v>1.3137360539260201</v>
      </c>
      <c r="H465" s="17">
        <v>2.4858445023073039</v>
      </c>
      <c r="I465" s="7">
        <v>2.2392265012490999E-3</v>
      </c>
    </row>
    <row r="466" spans="1:9" ht="24.95" customHeight="1" x14ac:dyDescent="0.2">
      <c r="A466" s="3" t="s">
        <v>1576</v>
      </c>
      <c r="B466" s="3" t="s">
        <v>1577</v>
      </c>
      <c r="C466" s="28" t="s">
        <v>1578</v>
      </c>
      <c r="D466" s="12">
        <v>1.6957480553400499</v>
      </c>
      <c r="E466" s="15">
        <v>3.2394481249771876</v>
      </c>
      <c r="F466" s="7">
        <v>2.0827246568905201E-3</v>
      </c>
      <c r="G466" s="12">
        <v>1.3136918034991201</v>
      </c>
      <c r="H466" s="17">
        <v>2.4857682575082465</v>
      </c>
      <c r="I466" s="7">
        <v>7.4862699659657399E-3</v>
      </c>
    </row>
    <row r="467" spans="1:9" ht="24.95" customHeight="1" x14ac:dyDescent="0.2">
      <c r="A467" s="3" t="s">
        <v>2977</v>
      </c>
      <c r="B467" s="3" t="s">
        <v>2978</v>
      </c>
      <c r="C467" s="28" t="s">
        <v>2979</v>
      </c>
      <c r="D467" s="12">
        <v>1.2953722610067699</v>
      </c>
      <c r="E467" s="15">
        <v>2.4544031865535256</v>
      </c>
      <c r="F467" s="7">
        <v>5.6796466702716099E-3</v>
      </c>
      <c r="G467" s="12">
        <v>1.31331418566605</v>
      </c>
      <c r="H467" s="17">
        <v>2.4851177058940728</v>
      </c>
      <c r="I467" s="7">
        <v>5.2704280413838596E-3</v>
      </c>
    </row>
    <row r="468" spans="1:9" ht="24.95" customHeight="1" x14ac:dyDescent="0.2">
      <c r="A468" s="3" t="s">
        <v>1593</v>
      </c>
      <c r="B468" s="3" t="s">
        <v>1594</v>
      </c>
      <c r="C468" s="28" t="s">
        <v>1595</v>
      </c>
      <c r="D468" s="12">
        <v>1.5312505264273999</v>
      </c>
      <c r="E468" s="15">
        <v>2.8903626686231561</v>
      </c>
      <c r="F468" s="7">
        <v>5.4613254589065297E-5</v>
      </c>
      <c r="G468" s="12">
        <v>1.3126817631105001</v>
      </c>
      <c r="H468" s="17">
        <v>2.4840285636833785</v>
      </c>
      <c r="I468" s="7">
        <v>5.2275221937619399E-4</v>
      </c>
    </row>
    <row r="469" spans="1:9" ht="24.95" customHeight="1" x14ac:dyDescent="0.2">
      <c r="A469" s="3" t="s">
        <v>1024</v>
      </c>
      <c r="B469" s="3" t="s">
        <v>1025</v>
      </c>
      <c r="C469" s="28" t="s">
        <v>1026</v>
      </c>
      <c r="D469" s="12">
        <v>1.18292963689911</v>
      </c>
      <c r="E469" s="15">
        <v>2.2703734709709442</v>
      </c>
      <c r="F469" s="7">
        <v>2.6206612547541898E-3</v>
      </c>
      <c r="G469" s="12">
        <v>1.31167016203662</v>
      </c>
      <c r="H469" s="17">
        <v>2.4822874021017598</v>
      </c>
      <c r="I469" s="7">
        <v>1.4906730060204999E-3</v>
      </c>
    </row>
    <row r="470" spans="1:9" ht="24.95" customHeight="1" x14ac:dyDescent="0.2">
      <c r="A470" s="3" t="s">
        <v>535</v>
      </c>
      <c r="B470" s="3" t="s">
        <v>536</v>
      </c>
      <c r="C470" s="28" t="s">
        <v>537</v>
      </c>
      <c r="D470" s="12">
        <v>1.0497739762610001</v>
      </c>
      <c r="E470" s="15">
        <v>2.0702054879066694</v>
      </c>
      <c r="F470" s="7">
        <v>2.58044200284368E-2</v>
      </c>
      <c r="G470" s="12">
        <v>1.3105455618743</v>
      </c>
      <c r="H470" s="17">
        <v>2.4803531797044216</v>
      </c>
      <c r="I470" s="7">
        <v>1.50839263104752E-2</v>
      </c>
    </row>
    <row r="471" spans="1:9" ht="24.95" customHeight="1" x14ac:dyDescent="0.2">
      <c r="A471" s="3" t="s">
        <v>2167</v>
      </c>
      <c r="B471" s="3" t="s">
        <v>2159</v>
      </c>
      <c r="C471" s="28" t="s">
        <v>1563</v>
      </c>
      <c r="D471" s="12">
        <v>1.1120932434856701</v>
      </c>
      <c r="E471" s="15">
        <v>2.1615905063126855</v>
      </c>
      <c r="F471" s="7">
        <v>1.33931084094018E-2</v>
      </c>
      <c r="G471" s="12">
        <v>1.3080999621687299</v>
      </c>
      <c r="H471" s="17">
        <v>2.4761521445876786</v>
      </c>
      <c r="I471" s="7">
        <v>7.6276611399865597E-3</v>
      </c>
    </row>
    <row r="472" spans="1:9" ht="24.95" customHeight="1" x14ac:dyDescent="0.2">
      <c r="A472" s="3" t="s">
        <v>1053</v>
      </c>
      <c r="B472" s="3" t="s">
        <v>1054</v>
      </c>
      <c r="C472" s="28" t="s">
        <v>1055</v>
      </c>
      <c r="D472" s="12">
        <v>1.6233720474631399</v>
      </c>
      <c r="E472" s="15">
        <v>3.0809431193630092</v>
      </c>
      <c r="F472" s="7">
        <v>8.3084576313472997E-5</v>
      </c>
      <c r="G472" s="12">
        <v>1.3042416278880999</v>
      </c>
      <c r="H472" s="17">
        <v>2.4695387866198106</v>
      </c>
      <c r="I472" s="7">
        <v>4.1355987498087202E-4</v>
      </c>
    </row>
    <row r="473" spans="1:9" ht="24.95" customHeight="1" x14ac:dyDescent="0.2">
      <c r="A473" s="3" t="s">
        <v>328</v>
      </c>
      <c r="B473" s="3" t="s">
        <v>329</v>
      </c>
      <c r="C473" s="28" t="s">
        <v>330</v>
      </c>
      <c r="D473" s="12">
        <v>1.77596540121216</v>
      </c>
      <c r="E473" s="15">
        <v>3.4246710065619976</v>
      </c>
      <c r="F473" s="7">
        <v>8.3771727404632698E-5</v>
      </c>
      <c r="G473" s="12">
        <v>1.2951120635475</v>
      </c>
      <c r="H473" s="17">
        <v>2.4539605622507614</v>
      </c>
      <c r="I473" s="7">
        <v>9.4348382287493004E-4</v>
      </c>
    </row>
    <row r="474" spans="1:9" ht="24.95" customHeight="1" x14ac:dyDescent="0.2">
      <c r="A474" s="3" t="s">
        <v>287</v>
      </c>
      <c r="B474" s="3" t="s">
        <v>288</v>
      </c>
      <c r="C474" s="28" t="s">
        <v>289</v>
      </c>
      <c r="D474" s="12">
        <v>1.3023349802874999</v>
      </c>
      <c r="E474" s="15">
        <v>2.4662772309443484</v>
      </c>
      <c r="F474" s="7">
        <v>1.91989545843709E-3</v>
      </c>
      <c r="G474" s="12">
        <v>1.29350607293539</v>
      </c>
      <c r="H474" s="17">
        <v>2.4512303630264491</v>
      </c>
      <c r="I474" s="7">
        <v>2.7818818308523899E-3</v>
      </c>
    </row>
    <row r="475" spans="1:9" ht="24.95" customHeight="1" x14ac:dyDescent="0.2">
      <c r="A475" s="3" t="s">
        <v>2501</v>
      </c>
      <c r="B475" s="3" t="s">
        <v>2499</v>
      </c>
      <c r="C475" s="28" t="s">
        <v>2500</v>
      </c>
      <c r="D475" s="12">
        <v>1.2041937486701799</v>
      </c>
      <c r="E475" s="15">
        <v>2.3040846940737452</v>
      </c>
      <c r="F475" s="7">
        <v>3.5430028246718299E-3</v>
      </c>
      <c r="G475" s="12">
        <v>1.2889843727577699</v>
      </c>
      <c r="H475" s="17">
        <v>2.4435597346161813</v>
      </c>
      <c r="I475" s="7">
        <v>4.6574150167268602E-4</v>
      </c>
    </row>
    <row r="476" spans="1:9" ht="24.95" customHeight="1" x14ac:dyDescent="0.2">
      <c r="A476" s="3" t="s">
        <v>3334</v>
      </c>
      <c r="B476" s="3" t="s">
        <v>3335</v>
      </c>
      <c r="C476" s="28" t="s">
        <v>3336</v>
      </c>
      <c r="D476" s="12">
        <v>1.2887885122278999</v>
      </c>
      <c r="E476" s="15">
        <v>2.4432280190386697</v>
      </c>
      <c r="F476" s="7">
        <v>1.22568597401344E-3</v>
      </c>
      <c r="G476" s="12">
        <v>1.2854905884071</v>
      </c>
      <c r="H476" s="17">
        <v>2.4376493090061224</v>
      </c>
      <c r="I476" s="7">
        <v>1.66299433594243E-3</v>
      </c>
    </row>
    <row r="477" spans="1:9" ht="24.95" customHeight="1" x14ac:dyDescent="0.2">
      <c r="A477" s="3" t="s">
        <v>2767</v>
      </c>
      <c r="B477" s="3" t="s">
        <v>2768</v>
      </c>
      <c r="C477" s="28" t="s">
        <v>2769</v>
      </c>
      <c r="D477" s="12">
        <v>1.7149101601899699</v>
      </c>
      <c r="E477" s="15">
        <v>3.2827620040286094</v>
      </c>
      <c r="F477" s="7">
        <v>1.88026734996524E-4</v>
      </c>
      <c r="G477" s="12">
        <v>1.2795942936570099</v>
      </c>
      <c r="H477" s="17">
        <v>2.4277069670963534</v>
      </c>
      <c r="I477" s="7">
        <v>5.4789269225444595E-4</v>
      </c>
    </row>
    <row r="478" spans="1:9" ht="24.95" customHeight="1" x14ac:dyDescent="0.2">
      <c r="A478" s="3" t="s">
        <v>2503</v>
      </c>
      <c r="B478" s="3" t="s">
        <v>2504</v>
      </c>
      <c r="C478" s="28" t="s">
        <v>2505</v>
      </c>
      <c r="D478" s="12">
        <v>1.01772822134986</v>
      </c>
      <c r="E478" s="15">
        <v>2.0247281552074887</v>
      </c>
      <c r="F478" s="7">
        <v>2.5854853962241501E-3</v>
      </c>
      <c r="G478" s="12">
        <v>1.277187399862</v>
      </c>
      <c r="H478" s="17">
        <v>2.4236601234086157</v>
      </c>
      <c r="I478" s="7">
        <v>1.2231478945508199E-5</v>
      </c>
    </row>
    <row r="479" spans="1:9" ht="24.95" customHeight="1" x14ac:dyDescent="0.2">
      <c r="A479" s="3" t="s">
        <v>1597</v>
      </c>
      <c r="B479" s="3" t="s">
        <v>1596</v>
      </c>
      <c r="C479" s="28" t="s">
        <v>1595</v>
      </c>
      <c r="D479" s="12">
        <v>1.55916456639254</v>
      </c>
      <c r="E479" s="15">
        <v>2.9468314937910614</v>
      </c>
      <c r="F479" s="7">
        <v>8.6107976187509602E-6</v>
      </c>
      <c r="G479" s="12">
        <v>1.2735863324679699</v>
      </c>
      <c r="H479" s="17">
        <v>2.4176180426488036</v>
      </c>
      <c r="I479" s="7">
        <v>3.85929126404182E-3</v>
      </c>
    </row>
    <row r="480" spans="1:9" ht="24.95" customHeight="1" x14ac:dyDescent="0.2">
      <c r="A480" s="3" t="s">
        <v>2693</v>
      </c>
      <c r="B480" s="3" t="s">
        <v>2694</v>
      </c>
      <c r="C480" s="28" t="s">
        <v>2695</v>
      </c>
      <c r="D480" s="12">
        <v>1.02439862967919</v>
      </c>
      <c r="E480" s="15">
        <v>2.0341113122825618</v>
      </c>
      <c r="F480" s="7">
        <v>4.0145701076785598E-2</v>
      </c>
      <c r="G480" s="12">
        <v>1.27304237609313</v>
      </c>
      <c r="H480" s="17">
        <v>2.4167066713469896</v>
      </c>
      <c r="I480" s="7">
        <v>1.2405209078521599E-2</v>
      </c>
    </row>
    <row r="481" spans="1:9" ht="24.95" customHeight="1" x14ac:dyDescent="0.2">
      <c r="A481" s="3" t="s">
        <v>1868</v>
      </c>
      <c r="B481" s="3" t="s">
        <v>1731</v>
      </c>
      <c r="C481" s="28" t="s">
        <v>1515</v>
      </c>
      <c r="D481" s="12">
        <v>1.3663484000778701</v>
      </c>
      <c r="E481" s="15">
        <v>2.5781717950322371</v>
      </c>
      <c r="F481" s="7">
        <v>1.07447854016727E-2</v>
      </c>
      <c r="G481" s="12">
        <v>1.2719242835261699</v>
      </c>
      <c r="H481" s="17">
        <v>2.4148344427113129</v>
      </c>
      <c r="I481" s="7">
        <v>7.2264269056528099E-3</v>
      </c>
    </row>
    <row r="482" spans="1:9" ht="24.95" customHeight="1" x14ac:dyDescent="0.2">
      <c r="A482" s="3" t="s">
        <v>2707</v>
      </c>
      <c r="B482" s="3" t="s">
        <v>2708</v>
      </c>
      <c r="C482" s="28" t="s">
        <v>2709</v>
      </c>
      <c r="D482" s="12">
        <v>2.1087120115218001</v>
      </c>
      <c r="E482" s="15">
        <v>4.3130606745614504</v>
      </c>
      <c r="F482" s="7">
        <v>2.3684392788784201E-4</v>
      </c>
      <c r="G482" s="12">
        <v>1.27027202471298</v>
      </c>
      <c r="H482" s="17">
        <v>2.4120704160128392</v>
      </c>
      <c r="I482" s="7">
        <v>7.7678438763997904E-3</v>
      </c>
    </row>
    <row r="483" spans="1:9" ht="24.95" customHeight="1" x14ac:dyDescent="0.2">
      <c r="A483" s="3" t="s">
        <v>855</v>
      </c>
      <c r="B483" s="3" t="s">
        <v>161</v>
      </c>
      <c r="C483" s="28" t="s">
        <v>6658</v>
      </c>
      <c r="D483" s="12">
        <v>1.20080034971858</v>
      </c>
      <c r="E483" s="15">
        <v>2.2986715677270118</v>
      </c>
      <c r="F483" s="7">
        <v>7.5063292413193403E-3</v>
      </c>
      <c r="G483" s="12">
        <v>1.2699264668057799</v>
      </c>
      <c r="H483" s="17">
        <v>2.4114927400888706</v>
      </c>
      <c r="I483" s="7">
        <v>1.23101493969551E-2</v>
      </c>
    </row>
    <row r="484" spans="1:9" ht="24.95" customHeight="1" x14ac:dyDescent="0.2">
      <c r="A484" s="3" t="s">
        <v>2853</v>
      </c>
      <c r="B484" s="3" t="s">
        <v>945</v>
      </c>
      <c r="C484" s="28" t="s">
        <v>946</v>
      </c>
      <c r="D484" s="12">
        <v>1.1028198244934999</v>
      </c>
      <c r="E484" s="15">
        <v>2.1477406991399115</v>
      </c>
      <c r="F484" s="7">
        <v>1.74708099278424E-2</v>
      </c>
      <c r="G484" s="12">
        <v>1.2691023468805001</v>
      </c>
      <c r="H484" s="17">
        <v>2.4101156010244336</v>
      </c>
      <c r="I484" s="7">
        <v>1.13853237994776E-2</v>
      </c>
    </row>
    <row r="485" spans="1:9" ht="24.95" customHeight="1" x14ac:dyDescent="0.2">
      <c r="A485" s="3" t="s">
        <v>2054</v>
      </c>
      <c r="B485" s="3" t="s">
        <v>2055</v>
      </c>
      <c r="C485" s="27" t="s">
        <v>6601</v>
      </c>
      <c r="D485" s="12">
        <v>2.0478498959748701</v>
      </c>
      <c r="E485" s="15">
        <v>4.1348927110815827</v>
      </c>
      <c r="F485" s="7">
        <v>3.3574114377908702E-3</v>
      </c>
      <c r="G485" s="12">
        <v>1.2682689458173</v>
      </c>
      <c r="H485" s="17">
        <v>2.4087237525688789</v>
      </c>
      <c r="I485" s="7">
        <v>2.23455364541672E-2</v>
      </c>
    </row>
    <row r="486" spans="1:9" ht="24.95" customHeight="1" x14ac:dyDescent="0.2">
      <c r="A486" s="3" t="s">
        <v>2421</v>
      </c>
      <c r="B486" s="3" t="s">
        <v>2422</v>
      </c>
      <c r="C486" s="28" t="s">
        <v>2423</v>
      </c>
      <c r="D486" s="12">
        <v>1.2007592106210301</v>
      </c>
      <c r="E486" s="15">
        <v>2.2986060210086086</v>
      </c>
      <c r="F486" s="7">
        <v>1.00068925271932E-2</v>
      </c>
      <c r="G486" s="12">
        <v>1.2613774371191</v>
      </c>
      <c r="H486" s="17">
        <v>2.3972451266579156</v>
      </c>
      <c r="I486" s="7">
        <v>2.1879323413548401E-4</v>
      </c>
    </row>
    <row r="487" spans="1:9" ht="24.95" customHeight="1" x14ac:dyDescent="0.2">
      <c r="A487" s="3" t="s">
        <v>1281</v>
      </c>
      <c r="B487" s="3" t="s">
        <v>767</v>
      </c>
      <c r="C487" s="28" t="s">
        <v>768</v>
      </c>
      <c r="D487" s="12">
        <v>1.4872558184211999</v>
      </c>
      <c r="E487" s="15">
        <v>2.8035519794140442</v>
      </c>
      <c r="F487" s="7">
        <v>1.19283951155484E-2</v>
      </c>
      <c r="G487" s="12">
        <v>1.25899884480227</v>
      </c>
      <c r="H487" s="17">
        <v>2.3932960100957752</v>
      </c>
      <c r="I487" s="7">
        <v>2.17670561973758E-2</v>
      </c>
    </row>
    <row r="488" spans="1:9" ht="24.95" customHeight="1" x14ac:dyDescent="0.2">
      <c r="A488" s="3" t="s">
        <v>87</v>
      </c>
      <c r="B488" s="3" t="s">
        <v>88</v>
      </c>
      <c r="C488" s="28" t="s">
        <v>89</v>
      </c>
      <c r="D488" s="12">
        <v>1.1364991552278301</v>
      </c>
      <c r="E488" s="15">
        <v>2.198468947541671</v>
      </c>
      <c r="F488" s="7">
        <v>5.5699885168377695E-4</v>
      </c>
      <c r="G488" s="12">
        <v>1.2577080140110599</v>
      </c>
      <c r="H488" s="17">
        <v>2.3911556003519379</v>
      </c>
      <c r="I488" s="7">
        <v>1.0130067856537501E-3</v>
      </c>
    </row>
    <row r="489" spans="1:9" ht="24.95" customHeight="1" x14ac:dyDescent="0.2">
      <c r="A489" s="3" t="s">
        <v>2085</v>
      </c>
      <c r="B489" s="3" t="s">
        <v>2086</v>
      </c>
      <c r="C489" s="28" t="s">
        <v>2087</v>
      </c>
      <c r="D489" s="12">
        <v>1.26762889641382</v>
      </c>
      <c r="E489" s="15">
        <v>2.4076553630472026</v>
      </c>
      <c r="F489" s="7">
        <v>1.30666032454254E-2</v>
      </c>
      <c r="G489" s="12">
        <v>1.2541706079708801</v>
      </c>
      <c r="H489" s="17">
        <v>2.3852998050321639</v>
      </c>
      <c r="I489" s="7">
        <v>7.8336166179501093E-3</v>
      </c>
    </row>
    <row r="490" spans="1:9" ht="24.95" customHeight="1" x14ac:dyDescent="0.2">
      <c r="A490" s="3" t="s">
        <v>1265</v>
      </c>
      <c r="B490" s="3" t="s">
        <v>1266</v>
      </c>
      <c r="C490" s="28" t="s">
        <v>1267</v>
      </c>
      <c r="D490" s="12">
        <v>1.1735252098900699</v>
      </c>
      <c r="E490" s="15">
        <v>2.2556218289011554</v>
      </c>
      <c r="F490" s="7">
        <v>1.0436863208779E-3</v>
      </c>
      <c r="G490" s="12">
        <v>1.25371366379154</v>
      </c>
      <c r="H490" s="17">
        <v>2.3845444296827591</v>
      </c>
      <c r="I490" s="7">
        <v>5.1194081893887796E-3</v>
      </c>
    </row>
    <row r="491" spans="1:9" ht="24.95" customHeight="1" x14ac:dyDescent="0.2">
      <c r="A491" s="3" t="s">
        <v>2572</v>
      </c>
      <c r="B491" s="3" t="s">
        <v>2573</v>
      </c>
      <c r="C491" s="28" t="s">
        <v>2574</v>
      </c>
      <c r="D491" s="12">
        <v>1.4108724115654601</v>
      </c>
      <c r="E491" s="15">
        <v>2.6589790523356687</v>
      </c>
      <c r="F491" s="7">
        <v>7.2002922817109298E-4</v>
      </c>
      <c r="G491" s="12">
        <v>1.25249414893296</v>
      </c>
      <c r="H491" s="17">
        <v>2.3825296181244187</v>
      </c>
      <c r="I491" s="7">
        <v>2.6599090618370101E-3</v>
      </c>
    </row>
    <row r="492" spans="1:9" ht="24.95" customHeight="1" x14ac:dyDescent="0.2">
      <c r="A492" s="3" t="s">
        <v>290</v>
      </c>
      <c r="B492" s="3" t="s">
        <v>291</v>
      </c>
      <c r="C492" s="28" t="s">
        <v>292</v>
      </c>
      <c r="D492" s="12">
        <v>1.48396727898614</v>
      </c>
      <c r="E492" s="15">
        <v>2.7971687236323768</v>
      </c>
      <c r="F492" s="7">
        <v>9.1368083799828897E-4</v>
      </c>
      <c r="G492" s="12">
        <v>1.2517538370259</v>
      </c>
      <c r="H492" s="17">
        <v>2.381307348326501</v>
      </c>
      <c r="I492" s="7">
        <v>2.70994022875649E-3</v>
      </c>
    </row>
    <row r="493" spans="1:9" ht="24.95" customHeight="1" x14ac:dyDescent="0.2">
      <c r="A493" s="3" t="s">
        <v>471</v>
      </c>
      <c r="B493" s="3" t="s">
        <v>472</v>
      </c>
      <c r="C493" s="28" t="s">
        <v>473</v>
      </c>
      <c r="D493" s="12">
        <v>1.3537503635802901</v>
      </c>
      <c r="E493" s="15">
        <v>2.5557564533860089</v>
      </c>
      <c r="F493" s="7">
        <v>5.4402326540115096E-3</v>
      </c>
      <c r="G493" s="12">
        <v>1.2517163014375099</v>
      </c>
      <c r="H493" s="17">
        <v>2.381245393022605</v>
      </c>
      <c r="I493" s="7">
        <v>2.4351437680497699E-3</v>
      </c>
    </row>
    <row r="494" spans="1:9" ht="24.95" customHeight="1" x14ac:dyDescent="0.2">
      <c r="A494" s="3" t="s">
        <v>1487</v>
      </c>
      <c r="B494" s="3" t="s">
        <v>1090</v>
      </c>
      <c r="C494" s="28" t="s">
        <v>1089</v>
      </c>
      <c r="D494" s="12">
        <v>1.3584051324808999</v>
      </c>
      <c r="E494" s="15">
        <v>2.5640157650046915</v>
      </c>
      <c r="F494" s="7">
        <v>1.61553595509486E-2</v>
      </c>
      <c r="G494" s="12">
        <v>1.2508864616066699</v>
      </c>
      <c r="H494" s="17">
        <v>2.3798760918097117</v>
      </c>
      <c r="I494" s="7">
        <v>4.5160913234937497E-2</v>
      </c>
    </row>
    <row r="495" spans="1:9" ht="24.95" customHeight="1" x14ac:dyDescent="0.2">
      <c r="A495" s="3" t="s">
        <v>2480</v>
      </c>
      <c r="B495" s="3" t="s">
        <v>2481</v>
      </c>
      <c r="C495" s="28" t="s">
        <v>2482</v>
      </c>
      <c r="D495" s="12">
        <v>1.0345213768613299</v>
      </c>
      <c r="E495" s="15">
        <v>2.0484339524994284</v>
      </c>
      <c r="F495" s="7">
        <v>8.46121789127924E-5</v>
      </c>
      <c r="G495" s="12">
        <v>1.2472944828493699</v>
      </c>
      <c r="H495" s="17">
        <v>2.3739581180894218</v>
      </c>
      <c r="I495" s="7">
        <v>8.8222514947079698E-5</v>
      </c>
    </row>
    <row r="496" spans="1:9" ht="24.95" customHeight="1" x14ac:dyDescent="0.2">
      <c r="A496" s="3" t="s">
        <v>150</v>
      </c>
      <c r="B496" s="3" t="s">
        <v>151</v>
      </c>
      <c r="C496" s="28" t="s">
        <v>152</v>
      </c>
      <c r="D496" s="12">
        <v>1.31570544029013</v>
      </c>
      <c r="E496" s="15">
        <v>2.4892401826623725</v>
      </c>
      <c r="F496" s="7">
        <v>1.36136180023789E-3</v>
      </c>
      <c r="G496" s="12">
        <v>1.24699295281397</v>
      </c>
      <c r="H496" s="17">
        <v>2.373462001546788</v>
      </c>
      <c r="I496" s="7">
        <v>4.0680613123986204E-3</v>
      </c>
    </row>
    <row r="497" spans="1:9" ht="24.95" customHeight="1" x14ac:dyDescent="0.2">
      <c r="A497" s="3" t="s">
        <v>2020</v>
      </c>
      <c r="B497" s="3" t="s">
        <v>2021</v>
      </c>
      <c r="C497" s="28" t="s">
        <v>2022</v>
      </c>
      <c r="D497" s="12">
        <v>1.06684511833958</v>
      </c>
      <c r="E497" s="15">
        <v>2.0948473481432139</v>
      </c>
      <c r="F497" s="7">
        <v>6.4544166042758396E-3</v>
      </c>
      <c r="G497" s="12">
        <v>1.24616083619697</v>
      </c>
      <c r="H497" s="17">
        <v>2.3720934325449514</v>
      </c>
      <c r="I497" s="7">
        <v>1.24355018231597E-3</v>
      </c>
    </row>
    <row r="498" spans="1:9" ht="24.95" customHeight="1" x14ac:dyDescent="0.2">
      <c r="A498" s="3" t="s">
        <v>1794</v>
      </c>
      <c r="B498" s="3" t="s">
        <v>1795</v>
      </c>
      <c r="C498" s="28" t="s">
        <v>1796</v>
      </c>
      <c r="D498" s="12">
        <v>1.89912193789713</v>
      </c>
      <c r="E498" s="15">
        <v>3.7298611836849673</v>
      </c>
      <c r="F498" s="7">
        <v>3.1424423560465702E-5</v>
      </c>
      <c r="G498" s="12">
        <v>1.2448987901608299</v>
      </c>
      <c r="H498" s="17">
        <v>2.3700192713433115</v>
      </c>
      <c r="I498" s="7">
        <v>4.6707000061628798E-4</v>
      </c>
    </row>
    <row r="499" spans="1:9" ht="24.95" customHeight="1" x14ac:dyDescent="0.2">
      <c r="A499" s="3" t="s">
        <v>1833</v>
      </c>
      <c r="B499" s="3" t="s">
        <v>1834</v>
      </c>
      <c r="C499" s="28" t="s">
        <v>1835</v>
      </c>
      <c r="D499" s="12">
        <v>1.3194345964578</v>
      </c>
      <c r="E499" s="15">
        <v>2.4956828283756551</v>
      </c>
      <c r="F499" s="7">
        <v>8.1659220356058296E-5</v>
      </c>
      <c r="G499" s="12">
        <v>1.2433326060982299</v>
      </c>
      <c r="H499" s="17">
        <v>2.3674477837940144</v>
      </c>
      <c r="I499" s="7">
        <v>6.9281192575567705E-5</v>
      </c>
    </row>
    <row r="500" spans="1:9" ht="24.95" customHeight="1" x14ac:dyDescent="0.2">
      <c r="A500" s="3" t="s">
        <v>2959</v>
      </c>
      <c r="B500" s="3" t="s">
        <v>2960</v>
      </c>
      <c r="C500" s="28" t="s">
        <v>2961</v>
      </c>
      <c r="D500" s="12">
        <v>1.10086441603292</v>
      </c>
      <c r="E500" s="15">
        <v>2.1448316536474805</v>
      </c>
      <c r="F500" s="7">
        <v>3.21370025734442E-4</v>
      </c>
      <c r="G500" s="12">
        <v>1.2432015896511699</v>
      </c>
      <c r="H500" s="17">
        <v>2.3672327969084845</v>
      </c>
      <c r="I500" s="7">
        <v>2.7811151005780501E-4</v>
      </c>
    </row>
    <row r="501" spans="1:9" ht="24.95" customHeight="1" x14ac:dyDescent="0.2">
      <c r="A501" s="3" t="s">
        <v>33</v>
      </c>
      <c r="B501" s="3" t="s">
        <v>34</v>
      </c>
      <c r="C501" s="28" t="s">
        <v>35</v>
      </c>
      <c r="D501" s="12">
        <v>1.7817956672192701</v>
      </c>
      <c r="E501" s="15">
        <v>3.4385389009649963</v>
      </c>
      <c r="F501" s="7">
        <v>6.8857639856963096E-4</v>
      </c>
      <c r="G501" s="12">
        <v>1.24193609228555</v>
      </c>
      <c r="H501" s="17">
        <v>2.3651572277287456</v>
      </c>
      <c r="I501" s="7">
        <v>1.5637886013564E-3</v>
      </c>
    </row>
    <row r="502" spans="1:9" ht="24.95" customHeight="1" x14ac:dyDescent="0.2">
      <c r="A502" s="3" t="s">
        <v>550</v>
      </c>
      <c r="B502" s="3" t="s">
        <v>551</v>
      </c>
      <c r="C502" s="28" t="s">
        <v>552</v>
      </c>
      <c r="D502" s="12">
        <v>1.20416838291617</v>
      </c>
      <c r="E502" s="15">
        <v>2.3040441835499545</v>
      </c>
      <c r="F502" s="7">
        <v>4.1462891091033696E-3</v>
      </c>
      <c r="G502" s="12">
        <v>1.24111558334864</v>
      </c>
      <c r="H502" s="17">
        <v>2.3638124661257653</v>
      </c>
      <c r="I502" s="7">
        <v>9.9568306579878099E-3</v>
      </c>
    </row>
    <row r="503" spans="1:9" ht="24.95" customHeight="1" x14ac:dyDescent="0.2">
      <c r="A503" s="3" t="s">
        <v>1957</v>
      </c>
      <c r="B503" s="3" t="s">
        <v>1951</v>
      </c>
      <c r="C503" s="27" t="s">
        <v>6602</v>
      </c>
      <c r="D503" s="12">
        <v>1.1945231630490001</v>
      </c>
      <c r="E503" s="15">
        <v>2.2886917419248256</v>
      </c>
      <c r="F503" s="7">
        <v>1.94402130686217E-2</v>
      </c>
      <c r="G503" s="12">
        <v>1.2371753355352</v>
      </c>
      <c r="H503" s="17">
        <v>2.3573652966734664</v>
      </c>
      <c r="I503" s="7">
        <v>1.7406155231075401E-2</v>
      </c>
    </row>
    <row r="504" spans="1:9" ht="24.95" customHeight="1" x14ac:dyDescent="0.2">
      <c r="A504" s="3" t="s">
        <v>2195</v>
      </c>
      <c r="B504" s="3" t="s">
        <v>2196</v>
      </c>
      <c r="C504" s="28" t="s">
        <v>2197</v>
      </c>
      <c r="D504" s="12">
        <v>1.07187149266183</v>
      </c>
      <c r="E504" s="15">
        <v>2.1021585611146913</v>
      </c>
      <c r="F504" s="7">
        <v>6.5662102954575701E-3</v>
      </c>
      <c r="G504" s="12">
        <v>1.2367193668821701</v>
      </c>
      <c r="H504" s="17">
        <v>2.3566203611146781</v>
      </c>
      <c r="I504" s="7">
        <v>2.41476581150538E-3</v>
      </c>
    </row>
    <row r="505" spans="1:9" ht="24.95" customHeight="1" x14ac:dyDescent="0.2">
      <c r="A505" s="3" t="s">
        <v>11</v>
      </c>
      <c r="B505" s="3" t="s">
        <v>12</v>
      </c>
      <c r="C505" s="28" t="s">
        <v>13</v>
      </c>
      <c r="D505" s="12">
        <v>1.2394025531519499</v>
      </c>
      <c r="E505" s="15">
        <v>2.3610073833134995</v>
      </c>
      <c r="F505" s="7">
        <v>5.2756136191786501E-5</v>
      </c>
      <c r="G505" s="12">
        <v>1.2358264832920001</v>
      </c>
      <c r="H505" s="17">
        <v>2.3551623006217861</v>
      </c>
      <c r="I505" s="7">
        <v>5.4396109678942298E-5</v>
      </c>
    </row>
    <row r="506" spans="1:9" ht="24.95" customHeight="1" x14ac:dyDescent="0.2">
      <c r="A506" s="3" t="s">
        <v>2606</v>
      </c>
      <c r="B506" s="3" t="s">
        <v>2607</v>
      </c>
      <c r="C506" s="28" t="s">
        <v>2608</v>
      </c>
      <c r="D506" s="12">
        <v>1.0283537731478301</v>
      </c>
      <c r="E506" s="15">
        <v>2.0396954723956631</v>
      </c>
      <c r="F506" s="7">
        <v>3.3745593728566302E-3</v>
      </c>
      <c r="G506" s="12">
        <v>1.23300958332814</v>
      </c>
      <c r="H506" s="17">
        <v>2.3505682708061797</v>
      </c>
      <c r="I506" s="7">
        <v>2.4202580651155798E-3</v>
      </c>
    </row>
    <row r="507" spans="1:9" ht="24.95" customHeight="1" x14ac:dyDescent="0.2">
      <c r="A507" s="3" t="s">
        <v>2158</v>
      </c>
      <c r="B507" s="3" t="s">
        <v>1562</v>
      </c>
      <c r="C507" s="28" t="s">
        <v>1563</v>
      </c>
      <c r="D507" s="12">
        <v>1.07790927052687</v>
      </c>
      <c r="E507" s="15">
        <v>2.110974674271588</v>
      </c>
      <c r="F507" s="7">
        <v>1.9122613452091399E-2</v>
      </c>
      <c r="G507" s="12">
        <v>1.2325226449833999</v>
      </c>
      <c r="H507" s="17">
        <v>2.349775041015624</v>
      </c>
      <c r="I507" s="7">
        <v>1.1821069149112901E-2</v>
      </c>
    </row>
    <row r="508" spans="1:9" ht="24.95" customHeight="1" x14ac:dyDescent="0.2">
      <c r="A508" s="3" t="s">
        <v>1775</v>
      </c>
      <c r="B508" s="3" t="s">
        <v>945</v>
      </c>
      <c r="C508" s="28" t="s">
        <v>946</v>
      </c>
      <c r="D508" s="12">
        <v>1.0082869748380301</v>
      </c>
      <c r="E508" s="15">
        <v>2.0115212443614281</v>
      </c>
      <c r="F508" s="7">
        <v>1.8102143144374899E-2</v>
      </c>
      <c r="G508" s="12">
        <v>1.23146326666703</v>
      </c>
      <c r="H508" s="17">
        <v>2.3480502225842592</v>
      </c>
      <c r="I508" s="7">
        <v>8.6149254990812996E-3</v>
      </c>
    </row>
    <row r="509" spans="1:9" ht="24.95" customHeight="1" x14ac:dyDescent="0.2">
      <c r="A509" s="3" t="s">
        <v>3345</v>
      </c>
      <c r="B509" s="3" t="s">
        <v>2088</v>
      </c>
      <c r="C509" s="28" t="s">
        <v>2087</v>
      </c>
      <c r="D509" s="12">
        <v>1.1474804125097799</v>
      </c>
      <c r="E509" s="15">
        <v>2.2152667223953171</v>
      </c>
      <c r="F509" s="7">
        <v>2.63725406448376E-2</v>
      </c>
      <c r="G509" s="12">
        <v>1.23069752924975</v>
      </c>
      <c r="H509" s="17">
        <v>2.3468042816278296</v>
      </c>
      <c r="I509" s="7">
        <v>1.5459236700149001E-2</v>
      </c>
    </row>
    <row r="510" spans="1:9" ht="24.95" customHeight="1" x14ac:dyDescent="0.2">
      <c r="A510" s="3" t="s">
        <v>1561</v>
      </c>
      <c r="B510" s="3" t="s">
        <v>1562</v>
      </c>
      <c r="C510" s="28" t="s">
        <v>1563</v>
      </c>
      <c r="D510" s="12">
        <v>1.1020648448651</v>
      </c>
      <c r="E510" s="15">
        <v>2.1466170546913883</v>
      </c>
      <c r="F510" s="7">
        <v>1.8720849366367601E-2</v>
      </c>
      <c r="G510" s="12">
        <v>1.2306588488274299</v>
      </c>
      <c r="H510" s="17">
        <v>2.3467413617721049</v>
      </c>
      <c r="I510" s="7">
        <v>1.20393588063188E-2</v>
      </c>
    </row>
    <row r="511" spans="1:9" ht="24.95" customHeight="1" x14ac:dyDescent="0.2">
      <c r="A511" s="3" t="s">
        <v>908</v>
      </c>
      <c r="B511" s="3" t="s">
        <v>291</v>
      </c>
      <c r="C511" s="28" t="s">
        <v>292</v>
      </c>
      <c r="D511" s="12">
        <v>1.46387499154193</v>
      </c>
      <c r="E511" s="15">
        <v>2.7584828128031855</v>
      </c>
      <c r="F511" s="7">
        <v>7.3730941536135199E-4</v>
      </c>
      <c r="G511" s="12">
        <v>1.2302833219859699</v>
      </c>
      <c r="H511" s="17">
        <v>2.346130595351088</v>
      </c>
      <c r="I511" s="7">
        <v>2.2576478604174801E-3</v>
      </c>
    </row>
    <row r="512" spans="1:9" ht="24.95" customHeight="1" x14ac:dyDescent="0.2">
      <c r="A512" s="3" t="s">
        <v>1558</v>
      </c>
      <c r="B512" s="3" t="s">
        <v>1559</v>
      </c>
      <c r="C512" s="27" t="s">
        <v>6603</v>
      </c>
      <c r="D512" s="12">
        <v>1.38944172372146</v>
      </c>
      <c r="E512" s="15">
        <v>2.6197728442592583</v>
      </c>
      <c r="F512" s="7">
        <v>5.3923849344794201E-3</v>
      </c>
      <c r="G512" s="12">
        <v>1.2301338935820401</v>
      </c>
      <c r="H512" s="17">
        <v>2.3458876054015665</v>
      </c>
      <c r="I512" s="7">
        <v>3.9313549214575801E-3</v>
      </c>
    </row>
    <row r="513" spans="1:9" ht="24.95" customHeight="1" x14ac:dyDescent="0.2">
      <c r="A513" s="3" t="s">
        <v>3291</v>
      </c>
      <c r="B513" s="3" t="s">
        <v>3292</v>
      </c>
      <c r="C513" s="28" t="s">
        <v>3293</v>
      </c>
      <c r="D513" s="12">
        <v>1.32118151084776</v>
      </c>
      <c r="E513" s="15">
        <v>2.498706603135278</v>
      </c>
      <c r="F513" s="7">
        <v>9.4594522387136792E-3</v>
      </c>
      <c r="G513" s="12">
        <v>1.2287183042148599</v>
      </c>
      <c r="H513" s="17">
        <v>2.3435869217651888</v>
      </c>
      <c r="I513" s="7">
        <v>6.3362258144188397E-3</v>
      </c>
    </row>
    <row r="514" spans="1:9" ht="24.95" customHeight="1" x14ac:dyDescent="0.2">
      <c r="A514" s="3" t="s">
        <v>2914</v>
      </c>
      <c r="B514" s="3" t="s">
        <v>2915</v>
      </c>
      <c r="C514" s="28" t="s">
        <v>2793</v>
      </c>
      <c r="D514" s="12">
        <v>1.14688298111232</v>
      </c>
      <c r="E514" s="15">
        <v>2.2143495528866093</v>
      </c>
      <c r="F514" s="7">
        <v>7.7493755543816397E-3</v>
      </c>
      <c r="G514" s="12">
        <v>1.22804300968823</v>
      </c>
      <c r="H514" s="17">
        <v>2.3424901958177764</v>
      </c>
      <c r="I514" s="7">
        <v>1.4751104014544301E-2</v>
      </c>
    </row>
    <row r="515" spans="1:9" ht="24.95" customHeight="1" x14ac:dyDescent="0.2">
      <c r="A515" s="3" t="s">
        <v>1530</v>
      </c>
      <c r="B515" s="3" t="s">
        <v>1531</v>
      </c>
      <c r="C515" s="28" t="s">
        <v>1532</v>
      </c>
      <c r="D515" s="12">
        <v>1.2998163421578</v>
      </c>
      <c r="E515" s="15">
        <v>2.4619753925564654</v>
      </c>
      <c r="F515" s="7">
        <v>1.7110958689575001E-3</v>
      </c>
      <c r="G515" s="12">
        <v>1.2245795871408001</v>
      </c>
      <c r="H515" s="17">
        <v>2.3368734143108898</v>
      </c>
      <c r="I515" s="7">
        <v>5.85334878021851E-3</v>
      </c>
    </row>
    <row r="516" spans="1:9" ht="24.95" customHeight="1" x14ac:dyDescent="0.2">
      <c r="A516" s="3" t="s">
        <v>238</v>
      </c>
      <c r="B516" s="3" t="s">
        <v>239</v>
      </c>
      <c r="C516" s="28" t="s">
        <v>240</v>
      </c>
      <c r="D516" s="12">
        <v>1.3699856028505</v>
      </c>
      <c r="E516" s="15">
        <v>2.5846798677378287</v>
      </c>
      <c r="F516" s="7">
        <v>6.8856127591575104E-4</v>
      </c>
      <c r="G516" s="12">
        <v>1.2244392680913301</v>
      </c>
      <c r="H516" s="17">
        <v>2.3366461369577385</v>
      </c>
      <c r="I516" s="7">
        <v>2.5088786235225502E-4</v>
      </c>
    </row>
    <row r="517" spans="1:9" ht="24.95" customHeight="1" x14ac:dyDescent="0.2">
      <c r="A517" s="3" t="s">
        <v>462</v>
      </c>
      <c r="B517" s="3" t="s">
        <v>463</v>
      </c>
      <c r="C517" s="28" t="s">
        <v>464</v>
      </c>
      <c r="D517" s="12">
        <v>1.00485012497913</v>
      </c>
      <c r="E517" s="15">
        <v>2.0067350156236801</v>
      </c>
      <c r="F517" s="7">
        <v>1.5467600891813601E-3</v>
      </c>
      <c r="G517" s="12">
        <v>1.2212578537391301</v>
      </c>
      <c r="H517" s="17">
        <v>2.3314990692414401</v>
      </c>
      <c r="I517" s="7">
        <v>8.8337988479290398E-4</v>
      </c>
    </row>
    <row r="518" spans="1:9" ht="24.95" customHeight="1" x14ac:dyDescent="0.2">
      <c r="A518" s="3" t="s">
        <v>1815</v>
      </c>
      <c r="B518" s="3" t="s">
        <v>1531</v>
      </c>
      <c r="C518" s="28" t="s">
        <v>1532</v>
      </c>
      <c r="D518" s="12">
        <v>1.2834106359418</v>
      </c>
      <c r="E518" s="15">
        <v>2.4341374500070039</v>
      </c>
      <c r="F518" s="7">
        <v>2.6185216339436801E-3</v>
      </c>
      <c r="G518" s="12">
        <v>1.21924645936403</v>
      </c>
      <c r="H518" s="17">
        <v>2.3282507759971076</v>
      </c>
      <c r="I518" s="7">
        <v>8.6095535682479997E-3</v>
      </c>
    </row>
    <row r="519" spans="1:9" ht="24.95" customHeight="1" x14ac:dyDescent="0.2">
      <c r="A519" s="3" t="s">
        <v>1961</v>
      </c>
      <c r="B519" s="3" t="s">
        <v>1962</v>
      </c>
      <c r="C519" s="28" t="s">
        <v>1901</v>
      </c>
      <c r="D519" s="12">
        <v>1.1355276580771001</v>
      </c>
      <c r="E519" s="15">
        <v>2.1969890177550382</v>
      </c>
      <c r="F519" s="7">
        <v>1.53447437490615E-2</v>
      </c>
      <c r="G519" s="12">
        <v>1.2174333375923401</v>
      </c>
      <c r="H519" s="17">
        <v>2.3253265608871696</v>
      </c>
      <c r="I519" s="7">
        <v>1.23899457374956E-2</v>
      </c>
    </row>
    <row r="520" spans="1:9" ht="24.95" customHeight="1" x14ac:dyDescent="0.2">
      <c r="A520" s="3" t="s">
        <v>3286</v>
      </c>
      <c r="B520" s="3" t="s">
        <v>1834</v>
      </c>
      <c r="C520" s="28" t="s">
        <v>1835</v>
      </c>
      <c r="D520" s="12">
        <v>1.28962530529936</v>
      </c>
      <c r="E520" s="15">
        <v>2.4446455530665543</v>
      </c>
      <c r="F520" s="7">
        <v>1.68702990271769E-4</v>
      </c>
      <c r="G520" s="12">
        <v>1.2166334182491301</v>
      </c>
      <c r="H520" s="17">
        <v>2.3240376134187279</v>
      </c>
      <c r="I520" s="7">
        <v>2.0001013853284999E-4</v>
      </c>
    </row>
    <row r="521" spans="1:9" ht="24.95" customHeight="1" x14ac:dyDescent="0.2">
      <c r="A521" s="3" t="s">
        <v>729</v>
      </c>
      <c r="B521" s="3" t="s">
        <v>730</v>
      </c>
      <c r="C521" s="28" t="s">
        <v>731</v>
      </c>
      <c r="D521" s="12">
        <v>1.0556673022204099</v>
      </c>
      <c r="E521" s="15">
        <v>2.0786794538650821</v>
      </c>
      <c r="F521" s="7">
        <v>9.3522935396559096E-3</v>
      </c>
      <c r="G521" s="12">
        <v>1.2149834927468299</v>
      </c>
      <c r="H521" s="17">
        <v>2.3213812674731771</v>
      </c>
      <c r="I521" s="7">
        <v>1.6183012190804499E-3</v>
      </c>
    </row>
    <row r="522" spans="1:9" ht="24.95" customHeight="1" x14ac:dyDescent="0.2">
      <c r="A522" s="3" t="s">
        <v>2647</v>
      </c>
      <c r="B522" s="3" t="s">
        <v>1834</v>
      </c>
      <c r="C522" s="28" t="s">
        <v>1835</v>
      </c>
      <c r="D522" s="12">
        <v>1.2819344531783701</v>
      </c>
      <c r="E522" s="15">
        <v>2.4316480853431006</v>
      </c>
      <c r="F522" s="7">
        <v>1.2669079450581099E-4</v>
      </c>
      <c r="G522" s="12">
        <v>1.21284363870377</v>
      </c>
      <c r="H522" s="17">
        <v>2.317940668559169</v>
      </c>
      <c r="I522" s="7">
        <v>1.91048020811017E-4</v>
      </c>
    </row>
    <row r="523" spans="1:9" ht="24.95" customHeight="1" x14ac:dyDescent="0.2">
      <c r="A523" s="3" t="s">
        <v>2211</v>
      </c>
      <c r="B523" s="3" t="s">
        <v>2212</v>
      </c>
      <c r="C523" s="28" t="s">
        <v>2213</v>
      </c>
      <c r="D523" s="12">
        <v>1.2992076494826299</v>
      </c>
      <c r="E523" s="15">
        <v>2.4609368707255221</v>
      </c>
      <c r="F523" s="7">
        <v>4.7403688556564702E-3</v>
      </c>
      <c r="G523" s="12">
        <v>1.20981818709669</v>
      </c>
      <c r="H523" s="17">
        <v>2.3130848473157299</v>
      </c>
      <c r="I523" s="7">
        <v>9.9723759138540102E-3</v>
      </c>
    </row>
    <row r="524" spans="1:9" ht="24.95" customHeight="1" x14ac:dyDescent="0.2">
      <c r="A524" s="3" t="s">
        <v>1030</v>
      </c>
      <c r="B524" s="3" t="s">
        <v>1031</v>
      </c>
      <c r="C524" s="28" t="s">
        <v>1032</v>
      </c>
      <c r="D524" s="12">
        <v>1.5054483822651199</v>
      </c>
      <c r="E524" s="15">
        <v>2.8391289621043514</v>
      </c>
      <c r="F524" s="7">
        <v>3.2862626775103001E-5</v>
      </c>
      <c r="G524" s="12">
        <v>1.2078837961638</v>
      </c>
      <c r="H524" s="17">
        <v>2.3099855006866603</v>
      </c>
      <c r="I524" s="7">
        <v>1.0251634394506E-3</v>
      </c>
    </row>
    <row r="525" spans="1:9" ht="24.95" customHeight="1" x14ac:dyDescent="0.2">
      <c r="A525" s="3" t="s">
        <v>2646</v>
      </c>
      <c r="B525" s="3" t="s">
        <v>1836</v>
      </c>
      <c r="C525" s="28" t="s">
        <v>1837</v>
      </c>
      <c r="D525" s="12">
        <v>1.8399247025591901</v>
      </c>
      <c r="E525" s="15">
        <v>3.5799134352464135</v>
      </c>
      <c r="F525" s="7">
        <v>3.74206894186708E-4</v>
      </c>
      <c r="G525" s="12">
        <v>1.20660128493622</v>
      </c>
      <c r="H525" s="17">
        <v>2.307932907571431</v>
      </c>
      <c r="I525" s="7">
        <v>7.0398488426386802E-4</v>
      </c>
    </row>
    <row r="526" spans="1:9" ht="24.95" customHeight="1" x14ac:dyDescent="0.2">
      <c r="A526" s="3" t="s">
        <v>1240</v>
      </c>
      <c r="B526" s="3" t="s">
        <v>1114</v>
      </c>
      <c r="C526" s="28" t="s">
        <v>1115</v>
      </c>
      <c r="D526" s="12">
        <v>1.57425096758868</v>
      </c>
      <c r="E526" s="15">
        <v>2.9778084773278901</v>
      </c>
      <c r="F526" s="7">
        <v>2.4681385377771901E-4</v>
      </c>
      <c r="G526" s="12">
        <v>1.2060929360856001</v>
      </c>
      <c r="H526" s="17">
        <v>2.3071198262680257</v>
      </c>
      <c r="I526" s="7">
        <v>9.6701191558642801E-4</v>
      </c>
    </row>
    <row r="527" spans="1:9" ht="24.95" customHeight="1" x14ac:dyDescent="0.2">
      <c r="A527" s="3" t="s">
        <v>1686</v>
      </c>
      <c r="B527" s="3" t="s">
        <v>1687</v>
      </c>
      <c r="C527" s="28" t="s">
        <v>1688</v>
      </c>
      <c r="D527" s="12">
        <v>1.92388701613572</v>
      </c>
      <c r="E527" s="15">
        <v>3.7944400894483885</v>
      </c>
      <c r="F527" s="7">
        <v>1.30351365894023E-5</v>
      </c>
      <c r="G527" s="12">
        <v>1.2055313236137699</v>
      </c>
      <c r="H527" s="17">
        <v>2.3062218852147081</v>
      </c>
      <c r="I527" s="7">
        <v>2.1650593101761199E-4</v>
      </c>
    </row>
    <row r="528" spans="1:9" ht="24.95" customHeight="1" x14ac:dyDescent="0.2">
      <c r="A528" s="3" t="s">
        <v>1870</v>
      </c>
      <c r="B528" s="3" t="s">
        <v>1437</v>
      </c>
      <c r="C528" s="28" t="s">
        <v>1438</v>
      </c>
      <c r="D528" s="12">
        <v>1.67311473991716</v>
      </c>
      <c r="E528" s="15">
        <v>3.1890235243797016</v>
      </c>
      <c r="F528" s="7">
        <v>6.1827275145365994E-5</v>
      </c>
      <c r="G528" s="12">
        <v>1.2019960096794999</v>
      </c>
      <c r="H528" s="17">
        <v>2.300577423572697</v>
      </c>
      <c r="I528" s="7">
        <v>2.8597380456086202E-4</v>
      </c>
    </row>
    <row r="529" spans="1:9" ht="24.95" customHeight="1" x14ac:dyDescent="0.2">
      <c r="A529" s="3" t="s">
        <v>300</v>
      </c>
      <c r="B529" s="3" t="s">
        <v>301</v>
      </c>
      <c r="C529" s="28" t="s">
        <v>302</v>
      </c>
      <c r="D529" s="12">
        <v>1.4252728764720299</v>
      </c>
      <c r="E529" s="15">
        <v>2.6856529314724962</v>
      </c>
      <c r="F529" s="7">
        <v>3.1180791115585101E-4</v>
      </c>
      <c r="G529" s="12">
        <v>1.20096275284195</v>
      </c>
      <c r="H529" s="17">
        <v>2.2989303420653897</v>
      </c>
      <c r="I529" s="7">
        <v>1.5164348622353999E-3</v>
      </c>
    </row>
    <row r="530" spans="1:9" ht="24.95" customHeight="1" x14ac:dyDescent="0.2">
      <c r="A530" s="3" t="s">
        <v>81</v>
      </c>
      <c r="B530" s="3" t="s">
        <v>82</v>
      </c>
      <c r="C530" s="28" t="s">
        <v>83</v>
      </c>
      <c r="D530" s="12">
        <v>1.0743900062190199</v>
      </c>
      <c r="E530" s="15">
        <v>2.1058315055137378</v>
      </c>
      <c r="F530" s="7">
        <v>1.2381388255325599E-2</v>
      </c>
      <c r="G530" s="12">
        <v>1.20039858368191</v>
      </c>
      <c r="H530" s="17">
        <v>2.2980315159089271</v>
      </c>
      <c r="I530" s="7">
        <v>1.5647527676591399E-2</v>
      </c>
    </row>
    <row r="531" spans="1:9" ht="24.95" customHeight="1" x14ac:dyDescent="0.2">
      <c r="A531" s="3" t="s">
        <v>3013</v>
      </c>
      <c r="B531" s="3" t="s">
        <v>3014</v>
      </c>
      <c r="C531" s="28" t="s">
        <v>2793</v>
      </c>
      <c r="D531" s="12">
        <v>1.06294081121091</v>
      </c>
      <c r="E531" s="15">
        <v>2.0891858119001645</v>
      </c>
      <c r="F531" s="7">
        <v>1.8794786234774902E-2</v>
      </c>
      <c r="G531" s="12">
        <v>1.1994411118972901</v>
      </c>
      <c r="H531" s="17">
        <v>2.2965068899135579</v>
      </c>
      <c r="I531" s="7">
        <v>1.3634072595346601E-2</v>
      </c>
    </row>
    <row r="532" spans="1:9" ht="24.95" customHeight="1" x14ac:dyDescent="0.2">
      <c r="A532" s="3" t="s">
        <v>2791</v>
      </c>
      <c r="B532" s="3" t="s">
        <v>2792</v>
      </c>
      <c r="C532" s="28" t="s">
        <v>2793</v>
      </c>
      <c r="D532" s="12">
        <v>1.1006417088193901</v>
      </c>
      <c r="E532" s="15">
        <v>2.1445005839475204</v>
      </c>
      <c r="F532" s="7">
        <v>1.4590549394132599E-2</v>
      </c>
      <c r="G532" s="12">
        <v>1.1993459855534601</v>
      </c>
      <c r="H532" s="17">
        <v>2.2963554711481291</v>
      </c>
      <c r="I532" s="7">
        <v>9.5924531133526492E-3</v>
      </c>
    </row>
    <row r="533" spans="1:9" ht="24.95" customHeight="1" x14ac:dyDescent="0.2">
      <c r="A533" s="3" t="s">
        <v>3063</v>
      </c>
      <c r="B533" s="3" t="s">
        <v>3064</v>
      </c>
      <c r="C533" s="28" t="s">
        <v>2979</v>
      </c>
      <c r="D533" s="12">
        <v>1.1532030672045801</v>
      </c>
      <c r="E533" s="15">
        <v>2.2240713431891788</v>
      </c>
      <c r="F533" s="7">
        <v>6.35545178636698E-3</v>
      </c>
      <c r="G533" s="12">
        <v>1.19870600180498</v>
      </c>
      <c r="H533" s="17">
        <v>2.2953370270399209</v>
      </c>
      <c r="I533" s="7">
        <v>5.76733399546889E-3</v>
      </c>
    </row>
    <row r="534" spans="1:9" ht="24.95" customHeight="1" x14ac:dyDescent="0.2">
      <c r="A534" s="3" t="s">
        <v>2964</v>
      </c>
      <c r="B534" s="3" t="s">
        <v>2962</v>
      </c>
      <c r="C534" s="28" t="s">
        <v>2963</v>
      </c>
      <c r="D534" s="12">
        <v>1.0703284879819299</v>
      </c>
      <c r="E534" s="15">
        <v>2.0999114427426897</v>
      </c>
      <c r="F534" s="7">
        <v>5.3973696129861098E-5</v>
      </c>
      <c r="G534" s="12">
        <v>1.1983827101798701</v>
      </c>
      <c r="H534" s="17">
        <v>2.294822725625663</v>
      </c>
      <c r="I534" s="7">
        <v>3.0235227971888001E-5</v>
      </c>
    </row>
    <row r="535" spans="1:9" ht="24.95" customHeight="1" x14ac:dyDescent="0.2">
      <c r="A535" s="3" t="s">
        <v>2673</v>
      </c>
      <c r="B535" s="3" t="s">
        <v>2671</v>
      </c>
      <c r="C535" s="28" t="s">
        <v>2672</v>
      </c>
      <c r="D535" s="12">
        <v>1.49655779949771</v>
      </c>
      <c r="E535" s="15">
        <v>2.8216866789847783</v>
      </c>
      <c r="F535" s="7">
        <v>9.0659930537630093E-3</v>
      </c>
      <c r="G535" s="12">
        <v>1.19734896041836</v>
      </c>
      <c r="H535" s="17">
        <v>2.2931789806441127</v>
      </c>
      <c r="I535" s="7">
        <v>1.8283436154507799E-2</v>
      </c>
    </row>
    <row r="536" spans="1:9" ht="24.95" customHeight="1" x14ac:dyDescent="0.2">
      <c r="A536" s="3" t="s">
        <v>356</v>
      </c>
      <c r="B536" s="3" t="s">
        <v>357</v>
      </c>
      <c r="C536" s="28" t="s">
        <v>358</v>
      </c>
      <c r="D536" s="12">
        <v>1.2270121058704699</v>
      </c>
      <c r="E536" s="15">
        <v>2.3408169250126738</v>
      </c>
      <c r="F536" s="7">
        <v>2.2469056973723499E-2</v>
      </c>
      <c r="G536" s="12">
        <v>1.1937339395452999</v>
      </c>
      <c r="H536" s="17">
        <v>2.2874400599748426</v>
      </c>
      <c r="I536" s="7">
        <v>2.2442727280642699E-2</v>
      </c>
    </row>
    <row r="537" spans="1:9" ht="24.95" customHeight="1" x14ac:dyDescent="0.2">
      <c r="A537" s="3" t="s">
        <v>2314</v>
      </c>
      <c r="B537" s="3" t="s">
        <v>2315</v>
      </c>
      <c r="C537" s="28" t="s">
        <v>2316</v>
      </c>
      <c r="D537" s="12">
        <v>1.0830862275441</v>
      </c>
      <c r="E537" s="15">
        <v>2.1185632886775414</v>
      </c>
      <c r="F537" s="7">
        <v>4.1050640407931001E-3</v>
      </c>
      <c r="G537" s="12">
        <v>1.1937294393800999</v>
      </c>
      <c r="H537" s="17">
        <v>2.2874329248272134</v>
      </c>
      <c r="I537" s="7">
        <v>3.4012176369184501E-3</v>
      </c>
    </row>
    <row r="538" spans="1:9" ht="24.95" customHeight="1" x14ac:dyDescent="0.2">
      <c r="A538" s="3" t="s">
        <v>944</v>
      </c>
      <c r="B538" s="3" t="s">
        <v>945</v>
      </c>
      <c r="C538" s="28" t="s">
        <v>946</v>
      </c>
      <c r="D538" s="12">
        <v>1.0655305191437701</v>
      </c>
      <c r="E538" s="15">
        <v>2.0929393701869619</v>
      </c>
      <c r="F538" s="7">
        <v>1.52548067442382E-2</v>
      </c>
      <c r="G538" s="12">
        <v>1.1925970005105</v>
      </c>
      <c r="H538" s="17">
        <v>2.2856381161574757</v>
      </c>
      <c r="I538" s="7">
        <v>1.04280695892886E-2</v>
      </c>
    </row>
    <row r="539" spans="1:9" ht="24.95" customHeight="1" x14ac:dyDescent="0.2">
      <c r="A539" s="3" t="s">
        <v>1334</v>
      </c>
      <c r="B539" s="3" t="s">
        <v>1335</v>
      </c>
      <c r="C539" s="28" t="s">
        <v>1336</v>
      </c>
      <c r="D539" s="12">
        <v>1.11694276120201</v>
      </c>
      <c r="E539" s="15">
        <v>2.1688687663028579</v>
      </c>
      <c r="F539" s="7">
        <v>4.7868026068450198E-2</v>
      </c>
      <c r="G539" s="12">
        <v>1.1905382965429101</v>
      </c>
      <c r="H539" s="17">
        <v>2.2823788711910979</v>
      </c>
      <c r="I539" s="7">
        <v>3.4923526942371601E-2</v>
      </c>
    </row>
    <row r="540" spans="1:9" ht="24.95" customHeight="1" x14ac:dyDescent="0.2">
      <c r="A540" s="3" t="s">
        <v>1297</v>
      </c>
      <c r="B540" s="3" t="s">
        <v>1298</v>
      </c>
      <c r="C540" s="28" t="s">
        <v>1299</v>
      </c>
      <c r="D540" s="12">
        <v>1.3500898375068</v>
      </c>
      <c r="E540" s="15">
        <v>2.5492799949279816</v>
      </c>
      <c r="F540" s="7">
        <v>3.6811138135166402E-4</v>
      </c>
      <c r="G540" s="12">
        <v>1.18782974883786</v>
      </c>
      <c r="H540" s="17">
        <v>2.2780979022682089</v>
      </c>
      <c r="I540" s="7">
        <v>1.85456518116555E-4</v>
      </c>
    </row>
    <row r="541" spans="1:9" ht="24.95" customHeight="1" x14ac:dyDescent="0.2">
      <c r="A541" s="3" t="s">
        <v>2462</v>
      </c>
      <c r="B541" s="3" t="s">
        <v>2463</v>
      </c>
      <c r="C541" s="28" t="s">
        <v>1211</v>
      </c>
      <c r="D541" s="12">
        <v>1.30387070826253</v>
      </c>
      <c r="E541" s="15">
        <v>2.4689039451366992</v>
      </c>
      <c r="F541" s="7">
        <v>1.74891304954942E-2</v>
      </c>
      <c r="G541" s="12">
        <v>1.18768161574681</v>
      </c>
      <c r="H541" s="17">
        <v>2.277864003661743</v>
      </c>
      <c r="I541" s="7">
        <v>6.9247328823751305E-4</v>
      </c>
    </row>
    <row r="542" spans="1:9" ht="24.95" customHeight="1" x14ac:dyDescent="0.2">
      <c r="A542" s="3" t="s">
        <v>3253</v>
      </c>
      <c r="B542" s="3" t="s">
        <v>2671</v>
      </c>
      <c r="C542" s="28" t="s">
        <v>2672</v>
      </c>
      <c r="D542" s="12">
        <v>1.3885896601481</v>
      </c>
      <c r="E542" s="15">
        <v>2.6182260489220761</v>
      </c>
      <c r="F542" s="7">
        <v>6.9175469918157997E-3</v>
      </c>
      <c r="G542" s="12">
        <v>1.1855973609249</v>
      </c>
      <c r="H542" s="17">
        <v>2.2745755600915594</v>
      </c>
      <c r="I542" s="7">
        <v>1.0667734465642301E-2</v>
      </c>
    </row>
    <row r="543" spans="1:9" ht="24.95" customHeight="1" x14ac:dyDescent="0.2">
      <c r="A543" s="3" t="s">
        <v>1352</v>
      </c>
      <c r="B543" s="3" t="s">
        <v>1353</v>
      </c>
      <c r="C543" s="28" t="s">
        <v>1354</v>
      </c>
      <c r="D543" s="12">
        <v>1.30528092408924</v>
      </c>
      <c r="E543" s="15">
        <v>2.4713184468340268</v>
      </c>
      <c r="F543" s="7">
        <v>1.1082093656432999E-6</v>
      </c>
      <c r="G543" s="12">
        <v>1.1854002529363701</v>
      </c>
      <c r="H543" s="17">
        <v>2.2742648177828175</v>
      </c>
      <c r="I543" s="7">
        <v>2.5918764000137699E-6</v>
      </c>
    </row>
    <row r="544" spans="1:9" ht="24.95" customHeight="1" x14ac:dyDescent="0.2">
      <c r="A544" s="3" t="s">
        <v>2152</v>
      </c>
      <c r="B544" s="3" t="s">
        <v>2153</v>
      </c>
      <c r="C544" s="28" t="s">
        <v>77</v>
      </c>
      <c r="D544" s="12">
        <v>2.0525015973355001</v>
      </c>
      <c r="E544" s="15">
        <v>4.1482464189298458</v>
      </c>
      <c r="F544" s="7">
        <v>6.6696446668101303E-3</v>
      </c>
      <c r="G544" s="12">
        <v>1.1840599105617</v>
      </c>
      <c r="H544" s="17">
        <v>2.2721528829365059</v>
      </c>
      <c r="I544" s="7">
        <v>4.2395428742161699E-2</v>
      </c>
    </row>
    <row r="545" spans="1:9" ht="24.95" customHeight="1" x14ac:dyDescent="0.2">
      <c r="A545" s="3" t="s">
        <v>180</v>
      </c>
      <c r="B545" s="3" t="s">
        <v>181</v>
      </c>
      <c r="C545" s="28" t="s">
        <v>6698</v>
      </c>
      <c r="D545" s="12">
        <v>1.7741262395855599</v>
      </c>
      <c r="E545" s="15">
        <v>3.4203079843593565</v>
      </c>
      <c r="F545" s="7">
        <v>2.2441192991280099E-4</v>
      </c>
      <c r="G545" s="12">
        <v>1.1788819398524699</v>
      </c>
      <c r="H545" s="17">
        <v>2.2640125255712751</v>
      </c>
      <c r="I545" s="7">
        <v>3.3432325972230099E-4</v>
      </c>
    </row>
    <row r="546" spans="1:9" ht="24.95" customHeight="1" x14ac:dyDescent="0.2">
      <c r="A546" s="3" t="s">
        <v>2524</v>
      </c>
      <c r="B546" s="3" t="s">
        <v>2525</v>
      </c>
      <c r="C546" s="28" t="s">
        <v>2526</v>
      </c>
      <c r="D546" s="12">
        <v>1.59179459691694</v>
      </c>
      <c r="E546" s="15">
        <v>3.0142406373569086</v>
      </c>
      <c r="F546" s="7">
        <v>1.2389288547837401E-4</v>
      </c>
      <c r="G546" s="12">
        <v>1.17575558160613</v>
      </c>
      <c r="H546" s="17">
        <v>2.2591116627171437</v>
      </c>
      <c r="I546" s="7">
        <v>1.43257709446176E-3</v>
      </c>
    </row>
    <row r="547" spans="1:9" ht="24.95" customHeight="1" x14ac:dyDescent="0.2">
      <c r="A547" s="3" t="s">
        <v>160</v>
      </c>
      <c r="B547" s="3" t="s">
        <v>161</v>
      </c>
      <c r="C547" s="28" t="s">
        <v>6658</v>
      </c>
      <c r="D547" s="12">
        <v>1.13760519152031</v>
      </c>
      <c r="E547" s="15">
        <v>2.2001550410653206</v>
      </c>
      <c r="F547" s="7">
        <v>4.0273016378627102E-3</v>
      </c>
      <c r="G547" s="12">
        <v>1.1753888727336701</v>
      </c>
      <c r="H547" s="17">
        <v>2.2585375074114569</v>
      </c>
      <c r="I547" s="7">
        <v>1.0827652644713E-2</v>
      </c>
    </row>
    <row r="548" spans="1:9" ht="24.95" customHeight="1" x14ac:dyDescent="0.2">
      <c r="A548" s="3" t="s">
        <v>923</v>
      </c>
      <c r="B548" s="3" t="s">
        <v>924</v>
      </c>
      <c r="C548" s="28" t="s">
        <v>925</v>
      </c>
      <c r="D548" s="12">
        <v>1.2952168850803401</v>
      </c>
      <c r="E548" s="15">
        <v>2.4541388655271104</v>
      </c>
      <c r="F548" s="7">
        <v>1.3605609975536099E-4</v>
      </c>
      <c r="G548" s="12">
        <v>1.1740887912479501</v>
      </c>
      <c r="H548" s="17">
        <v>2.2565031480354896</v>
      </c>
      <c r="I548" s="7">
        <v>6.8956699096871005E-4</v>
      </c>
    </row>
    <row r="549" spans="1:9" ht="24.95" customHeight="1" x14ac:dyDescent="0.2">
      <c r="A549" s="3" t="s">
        <v>1665</v>
      </c>
      <c r="B549" s="3" t="s">
        <v>1666</v>
      </c>
      <c r="C549" s="28" t="s">
        <v>1333</v>
      </c>
      <c r="D549" s="12">
        <v>2.1188502474229298</v>
      </c>
      <c r="E549" s="15">
        <v>4.3434765465189624</v>
      </c>
      <c r="F549" s="7">
        <v>7.7361067517666996E-3</v>
      </c>
      <c r="G549" s="12">
        <v>1.17131803487877</v>
      </c>
      <c r="H549" s="17">
        <v>2.2521735979169559</v>
      </c>
      <c r="I549" s="7">
        <v>2.54198335165178E-2</v>
      </c>
    </row>
    <row r="550" spans="1:9" ht="24.95" customHeight="1" x14ac:dyDescent="0.2">
      <c r="A550" s="3" t="s">
        <v>1612</v>
      </c>
      <c r="B550" s="3" t="s">
        <v>1613</v>
      </c>
      <c r="C550" s="28" t="s">
        <v>1614</v>
      </c>
      <c r="D550" s="12">
        <v>1.4103333268927001</v>
      </c>
      <c r="E550" s="15">
        <v>2.6579856704798059</v>
      </c>
      <c r="F550" s="7">
        <v>4.8478519777966401E-4</v>
      </c>
      <c r="G550" s="12">
        <v>1.16983323821146</v>
      </c>
      <c r="H550" s="17">
        <v>2.2498568923455848</v>
      </c>
      <c r="I550" s="7">
        <v>1.62397086174303E-3</v>
      </c>
    </row>
    <row r="551" spans="1:9" ht="24.95" customHeight="1" x14ac:dyDescent="0.2">
      <c r="A551" s="3" t="s">
        <v>1989</v>
      </c>
      <c r="B551" s="3" t="s">
        <v>567</v>
      </c>
      <c r="C551" s="28" t="s">
        <v>566</v>
      </c>
      <c r="D551" s="12">
        <v>1.8336332130752</v>
      </c>
      <c r="E551" s="15">
        <v>3.5643356812236986</v>
      </c>
      <c r="F551" s="7">
        <v>2.0365326965779201E-3</v>
      </c>
      <c r="G551" s="12">
        <v>1.1697929499506401</v>
      </c>
      <c r="H551" s="17">
        <v>2.2497940644068333</v>
      </c>
      <c r="I551" s="7">
        <v>1.4922903548656699E-2</v>
      </c>
    </row>
    <row r="552" spans="1:9" ht="24.95" customHeight="1" x14ac:dyDescent="0.2">
      <c r="A552" s="3" t="s">
        <v>171</v>
      </c>
      <c r="B552" s="3" t="s">
        <v>172</v>
      </c>
      <c r="C552" s="28" t="s">
        <v>173</v>
      </c>
      <c r="D552" s="12">
        <v>1.27709917366095</v>
      </c>
      <c r="E552" s="15">
        <v>2.4235119120533848</v>
      </c>
      <c r="F552" s="7">
        <v>8.1880542055017599E-4</v>
      </c>
      <c r="G552" s="12">
        <v>1.16834474754916</v>
      </c>
      <c r="H552" s="17">
        <v>2.247536815075402</v>
      </c>
      <c r="I552" s="7">
        <v>8.7390604015774402E-4</v>
      </c>
    </row>
    <row r="553" spans="1:9" ht="24.95" customHeight="1" x14ac:dyDescent="0.2">
      <c r="A553" s="3" t="s">
        <v>3170</v>
      </c>
      <c r="B553" s="3" t="s">
        <v>3171</v>
      </c>
      <c r="C553" s="28" t="s">
        <v>3172</v>
      </c>
      <c r="D553" s="12">
        <v>1.0505055812780899</v>
      </c>
      <c r="E553" s="15">
        <v>2.0712555759507798</v>
      </c>
      <c r="F553" s="7">
        <v>3.2921024214333E-3</v>
      </c>
      <c r="G553" s="12">
        <v>1.16300858338604</v>
      </c>
      <c r="H553" s="17">
        <v>2.2392390997334601</v>
      </c>
      <c r="I553" s="7">
        <v>6.3696327424447299E-3</v>
      </c>
    </row>
    <row r="554" spans="1:9" ht="24.95" customHeight="1" x14ac:dyDescent="0.2">
      <c r="A554" s="3" t="s">
        <v>2018</v>
      </c>
      <c r="B554" s="3" t="s">
        <v>2019</v>
      </c>
      <c r="C554" s="28" t="s">
        <v>6698</v>
      </c>
      <c r="D554" s="12">
        <v>1.6204931538724501</v>
      </c>
      <c r="E554" s="15">
        <v>3.074801236778721</v>
      </c>
      <c r="F554" s="7">
        <v>1.24334680064985E-3</v>
      </c>
      <c r="G554" s="12">
        <v>1.1591843033043101</v>
      </c>
      <c r="H554" s="17">
        <v>2.2333112097211263</v>
      </c>
      <c r="I554" s="7">
        <v>1.1777403412534901E-2</v>
      </c>
    </row>
    <row r="555" spans="1:9" ht="24.95" customHeight="1" x14ac:dyDescent="0.2">
      <c r="A555" s="3" t="s">
        <v>2603</v>
      </c>
      <c r="B555" s="3" t="s">
        <v>2604</v>
      </c>
      <c r="C555" s="28" t="s">
        <v>2605</v>
      </c>
      <c r="D555" s="12">
        <v>1.1190933442377</v>
      </c>
      <c r="E555" s="15">
        <v>2.1721042460561852</v>
      </c>
      <c r="F555" s="7">
        <v>1.6633209168668199E-3</v>
      </c>
      <c r="G555" s="12">
        <v>1.1584691535948299</v>
      </c>
      <c r="H555" s="17">
        <v>2.2322044227525231</v>
      </c>
      <c r="I555" s="7">
        <v>5.7326655986819402E-4</v>
      </c>
    </row>
    <row r="556" spans="1:9" ht="24.95" customHeight="1" x14ac:dyDescent="0.2">
      <c r="A556" s="3" t="s">
        <v>1096</v>
      </c>
      <c r="B556" s="3" t="s">
        <v>1097</v>
      </c>
      <c r="C556" s="28" t="s">
        <v>1098</v>
      </c>
      <c r="D556" s="12">
        <v>1.15803593906513</v>
      </c>
      <c r="E556" s="15">
        <v>2.2315342338444433</v>
      </c>
      <c r="F556" s="7">
        <v>4.4446646640917001E-3</v>
      </c>
      <c r="G556" s="12">
        <v>1.1557983563784</v>
      </c>
      <c r="H556" s="17">
        <v>2.2280758645901431</v>
      </c>
      <c r="I556" s="7">
        <v>6.5960552567773101E-4</v>
      </c>
    </row>
    <row r="557" spans="1:9" ht="24.95" customHeight="1" x14ac:dyDescent="0.2">
      <c r="A557" s="3" t="s">
        <v>1764</v>
      </c>
      <c r="B557" s="3" t="s">
        <v>1765</v>
      </c>
      <c r="C557" s="28" t="s">
        <v>222</v>
      </c>
      <c r="D557" s="12">
        <v>1.2754266567602399</v>
      </c>
      <c r="E557" s="15">
        <v>2.4207039617303603</v>
      </c>
      <c r="F557" s="7">
        <v>6.1761244519530198E-4</v>
      </c>
      <c r="G557" s="12">
        <v>1.15413158691053</v>
      </c>
      <c r="H557" s="17">
        <v>2.2255032180495937</v>
      </c>
      <c r="I557" s="7">
        <v>7.85259245614793E-4</v>
      </c>
    </row>
    <row r="558" spans="1:9" ht="24.95" customHeight="1" x14ac:dyDescent="0.2">
      <c r="A558" s="3" t="s">
        <v>3309</v>
      </c>
      <c r="B558" s="3" t="s">
        <v>3310</v>
      </c>
      <c r="C558" s="28" t="s">
        <v>3311</v>
      </c>
      <c r="D558" s="12">
        <v>1.2143896787412101</v>
      </c>
      <c r="E558" s="15">
        <v>2.3204259823854354</v>
      </c>
      <c r="F558" s="7">
        <v>2.80171993308268E-3</v>
      </c>
      <c r="G558" s="12">
        <v>1.1515395064779801</v>
      </c>
      <c r="H558" s="17">
        <v>2.2215082613846024</v>
      </c>
      <c r="I558" s="7">
        <v>5.8221434629752798E-3</v>
      </c>
    </row>
    <row r="559" spans="1:9" ht="24.95" customHeight="1" x14ac:dyDescent="0.2">
      <c r="A559" s="3" t="s">
        <v>2199</v>
      </c>
      <c r="B559" s="3" t="s">
        <v>2200</v>
      </c>
      <c r="C559" s="28" t="s">
        <v>2201</v>
      </c>
      <c r="D559" s="12">
        <v>1.61193229463648</v>
      </c>
      <c r="E559" s="15">
        <v>3.0566095921430283</v>
      </c>
      <c r="F559" s="7">
        <v>8.5629029013585701E-3</v>
      </c>
      <c r="G559" s="12">
        <v>1.15141216217499</v>
      </c>
      <c r="H559" s="17">
        <v>2.2213121811818688</v>
      </c>
      <c r="I559" s="7">
        <v>2.8138897813955899E-2</v>
      </c>
    </row>
    <row r="560" spans="1:9" ht="24.95" customHeight="1" x14ac:dyDescent="0.2">
      <c r="A560" s="3" t="s">
        <v>1945</v>
      </c>
      <c r="B560" s="3" t="s">
        <v>1946</v>
      </c>
      <c r="C560" s="28" t="s">
        <v>1928</v>
      </c>
      <c r="D560" s="12">
        <v>1.24053143379747</v>
      </c>
      <c r="E560" s="15">
        <v>2.3628555483838904</v>
      </c>
      <c r="F560" s="7">
        <v>1.31878086945701E-2</v>
      </c>
      <c r="G560" s="12">
        <v>1.14956542188523</v>
      </c>
      <c r="H560" s="17">
        <v>2.2184705811371566</v>
      </c>
      <c r="I560" s="7">
        <v>2.0251299304695401E-2</v>
      </c>
    </row>
    <row r="561" spans="1:9" ht="24.95" customHeight="1" x14ac:dyDescent="0.2">
      <c r="A561" s="3" t="s">
        <v>2497</v>
      </c>
      <c r="B561" s="3" t="s">
        <v>2495</v>
      </c>
      <c r="C561" s="28" t="s">
        <v>2496</v>
      </c>
      <c r="D561" s="12">
        <v>1.1377994501984701</v>
      </c>
      <c r="E561" s="15">
        <v>2.2004513115686652</v>
      </c>
      <c r="F561" s="7">
        <v>1.98119220876399E-4</v>
      </c>
      <c r="G561" s="12">
        <v>1.1493332764405699</v>
      </c>
      <c r="H561" s="17">
        <v>2.2181136336243781</v>
      </c>
      <c r="I561" s="7">
        <v>5.8603396454144702E-5</v>
      </c>
    </row>
    <row r="562" spans="1:9" ht="24.95" customHeight="1" x14ac:dyDescent="0.2">
      <c r="A562" s="3" t="s">
        <v>2998</v>
      </c>
      <c r="B562" s="3" t="s">
        <v>2999</v>
      </c>
      <c r="C562" s="28" t="s">
        <v>3000</v>
      </c>
      <c r="D562" s="12">
        <v>1.38163201539328</v>
      </c>
      <c r="E562" s="15">
        <v>2.6056296025495338</v>
      </c>
      <c r="F562" s="7">
        <v>5.1030974115095801E-4</v>
      </c>
      <c r="G562" s="12">
        <v>1.1484633568807101</v>
      </c>
      <c r="H562" s="17">
        <v>2.2167765535438999</v>
      </c>
      <c r="I562" s="7">
        <v>3.5267822849009999E-3</v>
      </c>
    </row>
    <row r="563" spans="1:9" ht="24.95" customHeight="1" x14ac:dyDescent="0.2">
      <c r="A563" s="3" t="s">
        <v>3152</v>
      </c>
      <c r="B563" s="3" t="s">
        <v>3153</v>
      </c>
      <c r="C563" s="28" t="s">
        <v>3154</v>
      </c>
      <c r="D563" s="12">
        <v>1.18128947853735</v>
      </c>
      <c r="E563" s="15">
        <v>2.2677938155311694</v>
      </c>
      <c r="F563" s="7">
        <v>1.08142995964941E-2</v>
      </c>
      <c r="G563" s="12">
        <v>1.14774920237282</v>
      </c>
      <c r="H563" s="17">
        <v>2.2156794892615532</v>
      </c>
      <c r="I563" s="7">
        <v>2.52968917477359E-3</v>
      </c>
    </row>
    <row r="564" spans="1:9" ht="24.95" customHeight="1" x14ac:dyDescent="0.2">
      <c r="A564" s="3" t="s">
        <v>2250</v>
      </c>
      <c r="B564" s="3" t="s">
        <v>2251</v>
      </c>
      <c r="C564" s="28" t="s">
        <v>1941</v>
      </c>
      <c r="D564" s="12">
        <v>1.46362725926603</v>
      </c>
      <c r="E564" s="15">
        <v>2.7580091807900202</v>
      </c>
      <c r="F564" s="7">
        <v>1.06902911002243E-2</v>
      </c>
      <c r="G564" s="12">
        <v>1.1467218821035901</v>
      </c>
      <c r="H564" s="17">
        <v>2.2141023006320268</v>
      </c>
      <c r="I564" s="7">
        <v>1.28244566309095E-2</v>
      </c>
    </row>
    <row r="565" spans="1:9" ht="24.95" customHeight="1" x14ac:dyDescent="0.2">
      <c r="A565" s="3" t="s">
        <v>3357</v>
      </c>
      <c r="B565" s="3" t="s">
        <v>3358</v>
      </c>
      <c r="C565" s="28" t="s">
        <v>3359</v>
      </c>
      <c r="D565" s="12">
        <v>1.3786239768973301</v>
      </c>
      <c r="E565" s="15">
        <v>2.6002024896739502</v>
      </c>
      <c r="F565" s="7">
        <v>8.3124718994815E-4</v>
      </c>
      <c r="G565" s="12">
        <v>1.1452354181339</v>
      </c>
      <c r="H565" s="17">
        <v>2.2118222010490118</v>
      </c>
      <c r="I565" s="7">
        <v>5.8380544667167404E-3</v>
      </c>
    </row>
    <row r="566" spans="1:9" ht="24.95" customHeight="1" x14ac:dyDescent="0.2">
      <c r="A566" s="3" t="s">
        <v>48</v>
      </c>
      <c r="B566" s="3" t="s">
        <v>49</v>
      </c>
      <c r="C566" s="28" t="s">
        <v>50</v>
      </c>
      <c r="D566" s="12">
        <v>1.14160825887974</v>
      </c>
      <c r="E566" s="15">
        <v>2.20626832132095</v>
      </c>
      <c r="F566" s="7">
        <v>2.8829176733122402E-3</v>
      </c>
      <c r="G566" s="12">
        <v>1.14417777664561</v>
      </c>
      <c r="H566" s="17">
        <v>2.2102013057173813</v>
      </c>
      <c r="I566" s="7">
        <v>9.7922065040946505E-4</v>
      </c>
    </row>
    <row r="567" spans="1:9" ht="24.95" customHeight="1" x14ac:dyDescent="0.2">
      <c r="A567" s="3" t="s">
        <v>2564</v>
      </c>
      <c r="B567" s="3" t="s">
        <v>2565</v>
      </c>
      <c r="C567" s="28" t="s">
        <v>2566</v>
      </c>
      <c r="D567" s="12">
        <v>1.0505724301774</v>
      </c>
      <c r="E567" s="15">
        <v>2.0713515521338568</v>
      </c>
      <c r="F567" s="7">
        <v>1.8366986918760701E-2</v>
      </c>
      <c r="G567" s="12">
        <v>1.1437314468764701</v>
      </c>
      <c r="H567" s="17">
        <v>2.20951763658997</v>
      </c>
      <c r="I567" s="7">
        <v>2.29257899788839E-3</v>
      </c>
    </row>
    <row r="568" spans="1:9" ht="24.95" customHeight="1" x14ac:dyDescent="0.2">
      <c r="A568" s="3" t="s">
        <v>3237</v>
      </c>
      <c r="B568" s="3" t="s">
        <v>3238</v>
      </c>
      <c r="C568" s="28" t="s">
        <v>3239</v>
      </c>
      <c r="D568" s="12">
        <v>1.7198583340898801</v>
      </c>
      <c r="E568" s="15">
        <v>3.2940405937981105</v>
      </c>
      <c r="F568" s="7">
        <v>3.9839220104392397E-5</v>
      </c>
      <c r="G568" s="12">
        <v>1.1431819324641901</v>
      </c>
      <c r="H568" s="17">
        <v>2.2086762040302452</v>
      </c>
      <c r="I568" s="7">
        <v>7.67489599885539E-3</v>
      </c>
    </row>
    <row r="569" spans="1:9" ht="24.95" customHeight="1" x14ac:dyDescent="0.2">
      <c r="A569" s="3" t="s">
        <v>1899</v>
      </c>
      <c r="B569" s="3" t="s">
        <v>1900</v>
      </c>
      <c r="C569" s="28" t="s">
        <v>1901</v>
      </c>
      <c r="D569" s="12">
        <v>1.0531826415484999</v>
      </c>
      <c r="E569" s="15">
        <v>2.0751025592462855</v>
      </c>
      <c r="F569" s="7">
        <v>1.41932321125719E-2</v>
      </c>
      <c r="G569" s="12">
        <v>1.14185218210477</v>
      </c>
      <c r="H569" s="17">
        <v>2.2066413770022648</v>
      </c>
      <c r="I569" s="7">
        <v>1.1150697602751799E-2</v>
      </c>
    </row>
    <row r="570" spans="1:9" ht="24.95" customHeight="1" x14ac:dyDescent="0.2">
      <c r="A570" s="3" t="s">
        <v>1193</v>
      </c>
      <c r="B570" s="3" t="s">
        <v>1194</v>
      </c>
      <c r="C570" s="28" t="s">
        <v>1195</v>
      </c>
      <c r="D570" s="12">
        <v>1.37504698014499</v>
      </c>
      <c r="E570" s="15">
        <v>2.5937635716458791</v>
      </c>
      <c r="F570" s="7">
        <v>2.1812227120654101E-3</v>
      </c>
      <c r="G570" s="12">
        <v>1.1390398739209699</v>
      </c>
      <c r="H570" s="17">
        <v>2.2023440648321668</v>
      </c>
      <c r="I570" s="7">
        <v>1.6588624396484099E-2</v>
      </c>
    </row>
    <row r="571" spans="1:9" ht="24.95" customHeight="1" x14ac:dyDescent="0.2">
      <c r="A571" s="3" t="s">
        <v>422</v>
      </c>
      <c r="B571" s="3" t="s">
        <v>423</v>
      </c>
      <c r="C571" s="28" t="s">
        <v>424</v>
      </c>
      <c r="D571" s="12">
        <v>1.32586250432507</v>
      </c>
      <c r="E571" s="15">
        <v>2.5068271169911243</v>
      </c>
      <c r="F571" s="7">
        <v>1.3815419171168499E-3</v>
      </c>
      <c r="G571" s="12">
        <v>1.1382193730460699</v>
      </c>
      <c r="H571" s="17">
        <v>2.2010918864954969</v>
      </c>
      <c r="I571" s="7">
        <v>7.2589307561693396E-4</v>
      </c>
    </row>
    <row r="572" spans="1:9" ht="24.95" customHeight="1" x14ac:dyDescent="0.2">
      <c r="A572" s="3" t="s">
        <v>386</v>
      </c>
      <c r="B572" s="3" t="s">
        <v>387</v>
      </c>
      <c r="C572" s="28" t="s">
        <v>388</v>
      </c>
      <c r="D572" s="12">
        <v>1.74348246439688</v>
      </c>
      <c r="E572" s="15">
        <v>3.3484245597624103</v>
      </c>
      <c r="F572" s="7">
        <v>4.6108053020638098E-5</v>
      </c>
      <c r="G572" s="12">
        <v>1.13550214052601</v>
      </c>
      <c r="H572" s="17">
        <v>2.1969501590342935</v>
      </c>
      <c r="I572" s="7">
        <v>1.1689887656567599E-3</v>
      </c>
    </row>
    <row r="573" spans="1:9" ht="24.95" customHeight="1" x14ac:dyDescent="0.2">
      <c r="A573" s="3" t="s">
        <v>2101</v>
      </c>
      <c r="B573" s="3" t="s">
        <v>2102</v>
      </c>
      <c r="C573" s="28" t="s">
        <v>2103</v>
      </c>
      <c r="D573" s="12">
        <v>1.2133970270810599</v>
      </c>
      <c r="E573" s="15">
        <v>2.31882995384345</v>
      </c>
      <c r="F573" s="7">
        <v>3.20028430594571E-3</v>
      </c>
      <c r="G573" s="12">
        <v>1.1341451334871799</v>
      </c>
      <c r="H573" s="17">
        <v>2.194884666964263</v>
      </c>
      <c r="I573" s="7">
        <v>2.4718950622856499E-2</v>
      </c>
    </row>
    <row r="574" spans="1:9" ht="24.95" customHeight="1" x14ac:dyDescent="0.2">
      <c r="A574" s="3" t="s">
        <v>1113</v>
      </c>
      <c r="B574" s="3" t="s">
        <v>1114</v>
      </c>
      <c r="C574" s="28" t="s">
        <v>1115</v>
      </c>
      <c r="D574" s="12">
        <v>1.3610852982947299</v>
      </c>
      <c r="E574" s="15">
        <v>2.568783490944226</v>
      </c>
      <c r="F574" s="7">
        <v>3.4566540676117397E-5</v>
      </c>
      <c r="G574" s="12">
        <v>1.1326208207777</v>
      </c>
      <c r="H574" s="17">
        <v>2.1925668356568968</v>
      </c>
      <c r="I574" s="7">
        <v>1.3159795103623001E-3</v>
      </c>
    </row>
    <row r="575" spans="1:9" ht="24.95" customHeight="1" x14ac:dyDescent="0.2">
      <c r="A575" s="3" t="s">
        <v>2815</v>
      </c>
      <c r="B575" s="3" t="s">
        <v>1041</v>
      </c>
      <c r="C575" s="28" t="s">
        <v>1042</v>
      </c>
      <c r="D575" s="12">
        <v>1.34072939374499</v>
      </c>
      <c r="E575" s="15">
        <v>2.5327933869275414</v>
      </c>
      <c r="F575" s="7">
        <v>3.2145587300830697E-2</v>
      </c>
      <c r="G575" s="12">
        <v>1.13122329334884</v>
      </c>
      <c r="H575" s="17">
        <v>2.1904439416530748</v>
      </c>
      <c r="I575" s="7">
        <v>1.1170716594286E-2</v>
      </c>
    </row>
    <row r="576" spans="1:9" ht="24.95" customHeight="1" x14ac:dyDescent="0.2">
      <c r="A576" s="3" t="s">
        <v>3100</v>
      </c>
      <c r="B576" s="3" t="s">
        <v>3101</v>
      </c>
      <c r="C576" s="28" t="s">
        <v>3102</v>
      </c>
      <c r="D576" s="12">
        <v>1.6404300525306199</v>
      </c>
      <c r="E576" s="15">
        <v>3.1175875008653193</v>
      </c>
      <c r="F576" s="7">
        <v>7.8820352213725599E-3</v>
      </c>
      <c r="G576" s="12">
        <v>1.13032520114395</v>
      </c>
      <c r="H576" s="17">
        <v>2.1890807925514211</v>
      </c>
      <c r="I576" s="7">
        <v>3.5190951837476503E-2</v>
      </c>
    </row>
    <row r="577" spans="1:9" ht="24.95" customHeight="1" x14ac:dyDescent="0.2">
      <c r="A577" s="3" t="s">
        <v>1331</v>
      </c>
      <c r="B577" s="3" t="s">
        <v>1332</v>
      </c>
      <c r="C577" s="28" t="s">
        <v>1333</v>
      </c>
      <c r="D577" s="12">
        <v>2.0044948137951701</v>
      </c>
      <c r="E577" s="15">
        <v>4.0124817037359586</v>
      </c>
      <c r="F577" s="7">
        <v>6.9944494535659199E-3</v>
      </c>
      <c r="G577" s="12">
        <v>1.12428972484453</v>
      </c>
      <c r="H577" s="17">
        <v>2.1799419606869805</v>
      </c>
      <c r="I577" s="7">
        <v>3.3137940137407201E-2</v>
      </c>
    </row>
    <row r="578" spans="1:9" ht="24.95" customHeight="1" x14ac:dyDescent="0.2">
      <c r="A578" s="3" t="s">
        <v>763</v>
      </c>
      <c r="B578" s="3" t="s">
        <v>764</v>
      </c>
      <c r="C578" s="28" t="s">
        <v>765</v>
      </c>
      <c r="D578" s="12">
        <v>1.30911664633127</v>
      </c>
      <c r="E578" s="15">
        <v>2.4778977331216052</v>
      </c>
      <c r="F578" s="7">
        <v>4.2417859861254101E-3</v>
      </c>
      <c r="G578" s="12">
        <v>1.1239553752000699</v>
      </c>
      <c r="H578" s="17">
        <v>2.1794368100161119</v>
      </c>
      <c r="I578" s="7">
        <v>4.1151984090974404E-3</v>
      </c>
    </row>
    <row r="579" spans="1:9" ht="24.95" customHeight="1" x14ac:dyDescent="0.2">
      <c r="A579" s="3" t="s">
        <v>1615</v>
      </c>
      <c r="B579" s="3" t="s">
        <v>1613</v>
      </c>
      <c r="C579" s="28" t="s">
        <v>1614</v>
      </c>
      <c r="D579" s="12">
        <v>1.2867096975268999</v>
      </c>
      <c r="E579" s="15">
        <v>2.4397100469823005</v>
      </c>
      <c r="F579" s="7">
        <v>3.47113020330901E-3</v>
      </c>
      <c r="G579" s="12">
        <v>1.12364767332066</v>
      </c>
      <c r="H579" s="17">
        <v>2.1789720234374528</v>
      </c>
      <c r="I579" s="7">
        <v>9.2690278245506994E-3</v>
      </c>
    </row>
    <row r="580" spans="1:9" ht="24.95" customHeight="1" x14ac:dyDescent="0.2">
      <c r="A580" s="3" t="s">
        <v>732</v>
      </c>
      <c r="B580" s="3" t="s">
        <v>733</v>
      </c>
      <c r="C580" s="28" t="s">
        <v>734</v>
      </c>
      <c r="D580" s="12">
        <v>1.1288229616487799</v>
      </c>
      <c r="E580" s="15">
        <v>2.1868025480159536</v>
      </c>
      <c r="F580" s="7">
        <v>4.4318539196180402E-2</v>
      </c>
      <c r="G580" s="12">
        <v>1.12321759571621</v>
      </c>
      <c r="H580" s="17">
        <v>2.1783225532630777</v>
      </c>
      <c r="I580" s="7">
        <v>4.6464181206322799E-2</v>
      </c>
    </row>
    <row r="581" spans="1:9" ht="24.95" customHeight="1" x14ac:dyDescent="0.2">
      <c r="A581" s="3" t="s">
        <v>1971</v>
      </c>
      <c r="B581" s="3" t="s">
        <v>1972</v>
      </c>
      <c r="C581" s="28" t="s">
        <v>1973</v>
      </c>
      <c r="D581" s="12">
        <v>1.1594644535869301</v>
      </c>
      <c r="E581" s="15">
        <v>2.2337449282132957</v>
      </c>
      <c r="F581" s="7">
        <v>9.8596417626560601E-5</v>
      </c>
      <c r="G581" s="12">
        <v>1.1194524238835699</v>
      </c>
      <c r="H581" s="17">
        <v>2.172644939323511</v>
      </c>
      <c r="I581" s="7">
        <v>7.88967149193927E-5</v>
      </c>
    </row>
    <row r="582" spans="1:9" ht="24.95" customHeight="1" x14ac:dyDescent="0.2">
      <c r="A582" s="3" t="s">
        <v>1736</v>
      </c>
      <c r="B582" s="3" t="s">
        <v>457</v>
      </c>
      <c r="C582" s="28" t="s">
        <v>458</v>
      </c>
      <c r="D582" s="12">
        <v>1.46528329809487</v>
      </c>
      <c r="E582" s="15">
        <v>2.7611768583385503</v>
      </c>
      <c r="F582" s="7">
        <v>2.8327226069189402E-3</v>
      </c>
      <c r="G582" s="12">
        <v>1.1180730625666699</v>
      </c>
      <c r="H582" s="17">
        <v>2.1705686653324268</v>
      </c>
      <c r="I582" s="7">
        <v>4.1881208952585496E-3</v>
      </c>
    </row>
    <row r="583" spans="1:9" ht="24.95" customHeight="1" x14ac:dyDescent="0.2">
      <c r="A583" s="3" t="s">
        <v>3128</v>
      </c>
      <c r="B583" s="3" t="s">
        <v>3129</v>
      </c>
      <c r="C583" s="28" t="s">
        <v>3130</v>
      </c>
      <c r="D583" s="12">
        <v>1.1993496339841201</v>
      </c>
      <c r="E583" s="15">
        <v>2.2963612784075038</v>
      </c>
      <c r="F583" s="7">
        <v>4.1110778710407997E-3</v>
      </c>
      <c r="G583" s="12">
        <v>1.1177047671417699</v>
      </c>
      <c r="H583" s="17">
        <v>2.1700146269133769</v>
      </c>
      <c r="I583" s="7">
        <v>3.2198751847949702E-3</v>
      </c>
    </row>
    <row r="584" spans="1:9" ht="24.95" customHeight="1" x14ac:dyDescent="0.2">
      <c r="A584" s="3" t="s">
        <v>2322</v>
      </c>
      <c r="B584" s="3" t="s">
        <v>1581</v>
      </c>
      <c r="C584" s="28" t="s">
        <v>1582</v>
      </c>
      <c r="D584" s="12">
        <v>1.9962749638747701</v>
      </c>
      <c r="E584" s="15">
        <v>3.9896853288113387</v>
      </c>
      <c r="F584" s="7">
        <v>2.68159212017084E-5</v>
      </c>
      <c r="G584" s="12">
        <v>1.1164013363040399</v>
      </c>
      <c r="H584" s="17">
        <v>2.1680549704563452</v>
      </c>
      <c r="I584" s="7">
        <v>3.7792789229228998E-4</v>
      </c>
    </row>
    <row r="585" spans="1:9" ht="24.95" customHeight="1" x14ac:dyDescent="0.2">
      <c r="A585" s="3" t="s">
        <v>1010</v>
      </c>
      <c r="B585" s="3" t="s">
        <v>1011</v>
      </c>
      <c r="C585" s="28" t="s">
        <v>1012</v>
      </c>
      <c r="D585" s="12">
        <v>1.45919837536055</v>
      </c>
      <c r="E585" s="15">
        <v>2.749555438158481</v>
      </c>
      <c r="F585" s="7">
        <v>7.1813151046399901E-5</v>
      </c>
      <c r="G585" s="12">
        <v>1.11555294326082</v>
      </c>
      <c r="H585" s="17">
        <v>2.1667803961498153</v>
      </c>
      <c r="I585" s="7">
        <v>1.60019567865587E-3</v>
      </c>
    </row>
    <row r="586" spans="1:9" ht="24.95" customHeight="1" x14ac:dyDescent="0.2">
      <c r="A586" s="3" t="s">
        <v>1902</v>
      </c>
      <c r="B586" s="3" t="s">
        <v>1903</v>
      </c>
      <c r="C586" s="28" t="s">
        <v>1512</v>
      </c>
      <c r="D586" s="12">
        <v>1.4335095164577301</v>
      </c>
      <c r="E586" s="15">
        <v>2.701029724204111</v>
      </c>
      <c r="F586" s="7">
        <v>1.07138350070095E-2</v>
      </c>
      <c r="G586" s="12">
        <v>1.1125218129430701</v>
      </c>
      <c r="H586" s="17">
        <v>2.1622327274720607</v>
      </c>
      <c r="I586" s="7">
        <v>2.9473416422142601E-2</v>
      </c>
    </row>
    <row r="587" spans="1:9" ht="24.95" customHeight="1" x14ac:dyDescent="0.2">
      <c r="A587" s="3" t="s">
        <v>1580</v>
      </c>
      <c r="B587" s="3" t="s">
        <v>1581</v>
      </c>
      <c r="C587" s="28" t="s">
        <v>1582</v>
      </c>
      <c r="D587" s="12">
        <v>1.6954155047965001</v>
      </c>
      <c r="E587" s="15">
        <v>3.2387014972743535</v>
      </c>
      <c r="F587" s="7">
        <v>1.4512027029148799E-6</v>
      </c>
      <c r="G587" s="12">
        <v>1.1122689772507699</v>
      </c>
      <c r="H587" s="17">
        <v>2.1618538243140466</v>
      </c>
      <c r="I587" s="7">
        <v>6.5146468468506706E-5</v>
      </c>
    </row>
    <row r="588" spans="1:9" ht="24.95" customHeight="1" x14ac:dyDescent="0.2">
      <c r="A588" s="3" t="s">
        <v>2099</v>
      </c>
      <c r="B588" s="3" t="s">
        <v>2100</v>
      </c>
      <c r="C588" s="28" t="s">
        <v>602</v>
      </c>
      <c r="D588" s="12">
        <v>1.1329886997121299</v>
      </c>
      <c r="E588" s="15">
        <v>2.1931259988730423</v>
      </c>
      <c r="F588" s="7">
        <v>1.68232742887281E-2</v>
      </c>
      <c r="G588" s="12">
        <v>1.1117861254159001</v>
      </c>
      <c r="H588" s="17">
        <v>2.1611304001716394</v>
      </c>
      <c r="I588" s="7">
        <v>1.65434633492333E-2</v>
      </c>
    </row>
    <row r="589" spans="1:9" ht="24.95" customHeight="1" x14ac:dyDescent="0.2">
      <c r="A589" s="3" t="s">
        <v>2507</v>
      </c>
      <c r="B589" s="3" t="s">
        <v>2508</v>
      </c>
      <c r="C589" s="28" t="s">
        <v>2509</v>
      </c>
      <c r="D589" s="12">
        <v>1.26798904943653</v>
      </c>
      <c r="E589" s="15">
        <v>2.4082564828785769</v>
      </c>
      <c r="F589" s="7">
        <v>1.25899705515136E-3</v>
      </c>
      <c r="G589" s="12">
        <v>1.10693702754398</v>
      </c>
      <c r="H589" s="17">
        <v>2.153878735292873</v>
      </c>
      <c r="I589" s="7">
        <v>3.1967753602014401E-3</v>
      </c>
    </row>
    <row r="590" spans="1:9" ht="24.95" customHeight="1" x14ac:dyDescent="0.2">
      <c r="A590" s="3" t="s">
        <v>102</v>
      </c>
      <c r="B590" s="3" t="s">
        <v>103</v>
      </c>
      <c r="C590" s="28" t="s">
        <v>104</v>
      </c>
      <c r="D590" s="12">
        <v>1.425572225821</v>
      </c>
      <c r="E590" s="15">
        <v>2.6862102438957582</v>
      </c>
      <c r="F590" s="7">
        <v>1.5374239633270199E-3</v>
      </c>
      <c r="G590" s="12">
        <v>1.10562421930794</v>
      </c>
      <c r="H590" s="17">
        <v>2.1519196631917032</v>
      </c>
      <c r="I590" s="7">
        <v>1.7974884057961899E-3</v>
      </c>
    </row>
    <row r="591" spans="1:9" ht="24.95" customHeight="1" x14ac:dyDescent="0.2">
      <c r="A591" s="3" t="s">
        <v>600</v>
      </c>
      <c r="B591" s="3" t="s">
        <v>601</v>
      </c>
      <c r="C591" s="28" t="s">
        <v>602</v>
      </c>
      <c r="D591" s="12">
        <v>1.3856691855591801</v>
      </c>
      <c r="E591" s="15">
        <v>2.612931285851305</v>
      </c>
      <c r="F591" s="7">
        <v>2.7915796899446702E-3</v>
      </c>
      <c r="G591" s="12">
        <v>1.1047546726225701</v>
      </c>
      <c r="H591" s="17">
        <v>2.1506230407151752</v>
      </c>
      <c r="I591" s="7">
        <v>1.7368803219804899E-2</v>
      </c>
    </row>
    <row r="592" spans="1:9" ht="24.95" customHeight="1" x14ac:dyDescent="0.2">
      <c r="A592" s="3" t="s">
        <v>2072</v>
      </c>
      <c r="B592" s="3" t="s">
        <v>2073</v>
      </c>
      <c r="C592" s="28" t="s">
        <v>2074</v>
      </c>
      <c r="D592" s="12">
        <v>1.59990728308731</v>
      </c>
      <c r="E592" s="15">
        <v>3.0312383197845842</v>
      </c>
      <c r="F592" s="7">
        <v>6.7041493834234895E-5</v>
      </c>
      <c r="G592" s="12">
        <v>1.10138528385695</v>
      </c>
      <c r="H592" s="17">
        <v>2.1456061593192142</v>
      </c>
      <c r="I592" s="7">
        <v>2.68925119286898E-4</v>
      </c>
    </row>
    <row r="593" spans="1:9" ht="24.95" customHeight="1" x14ac:dyDescent="0.2">
      <c r="A593" s="3" t="s">
        <v>452</v>
      </c>
      <c r="B593" s="3" t="s">
        <v>453</v>
      </c>
      <c r="C593" s="28" t="s">
        <v>454</v>
      </c>
      <c r="D593" s="12">
        <v>1.43186426153207</v>
      </c>
      <c r="E593" s="15">
        <v>2.6979512153128162</v>
      </c>
      <c r="F593" s="7">
        <v>2.3384149721860301E-3</v>
      </c>
      <c r="G593" s="12">
        <v>1.0997160926506699</v>
      </c>
      <c r="H593" s="17">
        <v>2.1431251388791415</v>
      </c>
      <c r="I593" s="7">
        <v>3.8443713047551999E-3</v>
      </c>
    </row>
    <row r="594" spans="1:9" ht="24.95" customHeight="1" x14ac:dyDescent="0.2">
      <c r="A594" s="3" t="s">
        <v>2384</v>
      </c>
      <c r="B594" s="3" t="s">
        <v>2385</v>
      </c>
      <c r="C594" s="28" t="s">
        <v>2386</v>
      </c>
      <c r="D594" s="12">
        <v>1.6139271206418</v>
      </c>
      <c r="E594" s="15">
        <v>3.0608389140288699</v>
      </c>
      <c r="F594" s="7">
        <v>9.61846855237643E-4</v>
      </c>
      <c r="G594" s="12">
        <v>1.09258202955516</v>
      </c>
      <c r="H594" s="17">
        <v>2.1325536393040521</v>
      </c>
      <c r="I594" s="7">
        <v>1.8851439703942499E-3</v>
      </c>
    </row>
    <row r="595" spans="1:9" ht="24.95" customHeight="1" x14ac:dyDescent="0.2">
      <c r="A595" s="3" t="s">
        <v>1844</v>
      </c>
      <c r="B595" s="3" t="s">
        <v>1579</v>
      </c>
      <c r="C595" s="28" t="s">
        <v>1578</v>
      </c>
      <c r="D595" s="12">
        <v>1.4483196627510599</v>
      </c>
      <c r="E595" s="15">
        <v>2.7289002543055396</v>
      </c>
      <c r="F595" s="7">
        <v>1.20673537776425E-4</v>
      </c>
      <c r="G595" s="12">
        <v>1.09104106924146</v>
      </c>
      <c r="H595" s="17">
        <v>2.1302770485820473</v>
      </c>
      <c r="I595" s="7">
        <v>1.11207340066832E-3</v>
      </c>
    </row>
    <row r="596" spans="1:9" ht="24.95" customHeight="1" x14ac:dyDescent="0.2">
      <c r="A596" s="3" t="s">
        <v>2982</v>
      </c>
      <c r="B596" s="3" t="s">
        <v>2983</v>
      </c>
      <c r="C596" s="28" t="s">
        <v>2984</v>
      </c>
      <c r="D596" s="12">
        <v>1.0223012062099599</v>
      </c>
      <c r="E596" s="15">
        <v>2.0311562227476312</v>
      </c>
      <c r="F596" s="7">
        <v>3.9547342497217298E-4</v>
      </c>
      <c r="G596" s="12">
        <v>1.0906741403131199</v>
      </c>
      <c r="H596" s="17">
        <v>2.1297353118610478</v>
      </c>
      <c r="I596" s="7">
        <v>2.8872531692499901E-3</v>
      </c>
    </row>
    <row r="597" spans="1:9" ht="24.95" customHeight="1" x14ac:dyDescent="0.2">
      <c r="A597" s="3" t="s">
        <v>2095</v>
      </c>
      <c r="B597" s="3" t="s">
        <v>1117</v>
      </c>
      <c r="C597" s="27" t="s">
        <v>6604</v>
      </c>
      <c r="D597" s="12">
        <v>1.7060719747740101</v>
      </c>
      <c r="E597" s="15">
        <v>3.2627127431361953</v>
      </c>
      <c r="F597" s="7">
        <v>2.9917211700357799E-3</v>
      </c>
      <c r="G597" s="12">
        <v>1.0893729683353</v>
      </c>
      <c r="H597" s="17">
        <v>2.1278153616643638</v>
      </c>
      <c r="I597" s="7">
        <v>6.9153194576764398E-3</v>
      </c>
    </row>
    <row r="598" spans="1:9" ht="24.95" customHeight="1" x14ac:dyDescent="0.2">
      <c r="A598" s="3" t="s">
        <v>1087</v>
      </c>
      <c r="B598" s="3" t="s">
        <v>1088</v>
      </c>
      <c r="C598" s="28" t="s">
        <v>1089</v>
      </c>
      <c r="D598" s="12">
        <v>1.5921124891669001</v>
      </c>
      <c r="E598" s="15">
        <v>3.0149048867560961</v>
      </c>
      <c r="F598" s="7">
        <v>1.52153463932091E-2</v>
      </c>
      <c r="G598" s="12">
        <v>1.0891496217450001</v>
      </c>
      <c r="H598" s="17">
        <v>2.1274859756834186</v>
      </c>
      <c r="I598" s="7">
        <v>3.3815066694092601E-2</v>
      </c>
    </row>
    <row r="599" spans="1:9" ht="24.95" customHeight="1" x14ac:dyDescent="0.2">
      <c r="A599" s="3" t="s">
        <v>2745</v>
      </c>
      <c r="B599" s="3" t="s">
        <v>2746</v>
      </c>
      <c r="C599" s="28" t="s">
        <v>2747</v>
      </c>
      <c r="D599" s="12">
        <v>1.0409150056165299</v>
      </c>
      <c r="E599" s="15">
        <v>2.0575321955521444</v>
      </c>
      <c r="F599" s="7">
        <v>1.16345608477609E-2</v>
      </c>
      <c r="G599" s="12">
        <v>1.0861214431985</v>
      </c>
      <c r="H599" s="17">
        <v>2.1230251224093286</v>
      </c>
      <c r="I599" s="7">
        <v>1.6245422963881099E-2</v>
      </c>
    </row>
    <row r="600" spans="1:9" ht="24.95" customHeight="1" x14ac:dyDescent="0.2">
      <c r="A600" s="3" t="s">
        <v>3368</v>
      </c>
      <c r="B600" s="3" t="s">
        <v>3369</v>
      </c>
      <c r="C600" s="28" t="s">
        <v>3370</v>
      </c>
      <c r="D600" s="12">
        <v>1.27919509529381</v>
      </c>
      <c r="E600" s="15">
        <v>2.4270353056912186</v>
      </c>
      <c r="F600" s="7">
        <v>8.91317877285321E-5</v>
      </c>
      <c r="G600" s="12">
        <v>1.0859516622765999</v>
      </c>
      <c r="H600" s="17">
        <v>2.1227752927892651</v>
      </c>
      <c r="I600" s="7">
        <v>4.9254831942827397E-4</v>
      </c>
    </row>
    <row r="601" spans="1:9" ht="24.95" customHeight="1" x14ac:dyDescent="0.2">
      <c r="A601" s="3" t="s">
        <v>532</v>
      </c>
      <c r="B601" s="3" t="s">
        <v>533</v>
      </c>
      <c r="C601" s="28" t="s">
        <v>534</v>
      </c>
      <c r="D601" s="12">
        <v>1.10798030489647</v>
      </c>
      <c r="E601" s="15">
        <v>2.1554368647127706</v>
      </c>
      <c r="F601" s="7">
        <v>3.51471576413536E-2</v>
      </c>
      <c r="G601" s="12">
        <v>1.08485695598039</v>
      </c>
      <c r="H601" s="17">
        <v>2.1211651575988077</v>
      </c>
      <c r="I601" s="7">
        <v>3.1693588220485798E-2</v>
      </c>
    </row>
    <row r="602" spans="1:9" ht="24.95" customHeight="1" x14ac:dyDescent="0.2">
      <c r="A602" s="3" t="s">
        <v>2071</v>
      </c>
      <c r="B602" s="3" t="s">
        <v>431</v>
      </c>
      <c r="C602" s="28" t="s">
        <v>432</v>
      </c>
      <c r="D602" s="12">
        <v>1.0185048459252299</v>
      </c>
      <c r="E602" s="15">
        <v>2.0258183904359686</v>
      </c>
      <c r="F602" s="7">
        <v>9.8165471606141501E-4</v>
      </c>
      <c r="G602" s="12">
        <v>1.08350407087128</v>
      </c>
      <c r="H602" s="17">
        <v>2.1191769705115604</v>
      </c>
      <c r="I602" s="7">
        <v>1.3468615974316701E-3</v>
      </c>
    </row>
    <row r="603" spans="1:9" ht="24.95" customHeight="1" x14ac:dyDescent="0.2">
      <c r="A603" s="3" t="s">
        <v>165</v>
      </c>
      <c r="B603" s="3" t="s">
        <v>166</v>
      </c>
      <c r="C603" s="28" t="s">
        <v>167</v>
      </c>
      <c r="D603" s="12">
        <v>1.0251743607632799</v>
      </c>
      <c r="E603" s="15">
        <v>2.0352053395205734</v>
      </c>
      <c r="F603" s="7">
        <v>3.89465066732462E-3</v>
      </c>
      <c r="G603" s="12">
        <v>1.0829330770279999</v>
      </c>
      <c r="H603" s="17">
        <v>2.1183384027308567</v>
      </c>
      <c r="I603" s="7">
        <v>3.0804890561107099E-3</v>
      </c>
    </row>
    <row r="604" spans="1:9" ht="24.95" customHeight="1" x14ac:dyDescent="0.2">
      <c r="A604" s="3" t="s">
        <v>1939</v>
      </c>
      <c r="B604" s="3" t="s">
        <v>1940</v>
      </c>
      <c r="C604" s="28" t="s">
        <v>1941</v>
      </c>
      <c r="D604" s="12">
        <v>1.36421152525755</v>
      </c>
      <c r="E604" s="15">
        <v>2.5743559141988381</v>
      </c>
      <c r="F604" s="7">
        <v>2.7930121708248198E-2</v>
      </c>
      <c r="G604" s="12">
        <v>1.0786931194303799</v>
      </c>
      <c r="H604" s="17">
        <v>2.1121219262772111</v>
      </c>
      <c r="I604" s="7">
        <v>3.6764656564973699E-2</v>
      </c>
    </row>
    <row r="605" spans="1:9" ht="24.95" customHeight="1" x14ac:dyDescent="0.2">
      <c r="A605" s="3" t="s">
        <v>1427</v>
      </c>
      <c r="B605" s="3" t="s">
        <v>1428</v>
      </c>
      <c r="C605" s="28" t="s">
        <v>1429</v>
      </c>
      <c r="D605" s="12">
        <v>1.5970631411055001</v>
      </c>
      <c r="E605" s="15">
        <v>3.0252683958069388</v>
      </c>
      <c r="F605" s="7">
        <v>6.3011673216671399E-4</v>
      </c>
      <c r="G605" s="12">
        <v>1.0770427722597</v>
      </c>
      <c r="H605" s="17">
        <v>2.1097071806918613</v>
      </c>
      <c r="I605" s="7">
        <v>3.0218657040265201E-3</v>
      </c>
    </row>
    <row r="606" spans="1:9" ht="24.95" customHeight="1" x14ac:dyDescent="0.2">
      <c r="A606" s="3" t="s">
        <v>3103</v>
      </c>
      <c r="B606" s="3" t="s">
        <v>3104</v>
      </c>
      <c r="C606" s="28" t="s">
        <v>3105</v>
      </c>
      <c r="D606" s="12">
        <v>1.0370600398361001</v>
      </c>
      <c r="E606" s="15">
        <v>2.0520416875734697</v>
      </c>
      <c r="F606" s="7">
        <v>1.9548789934667899E-3</v>
      </c>
      <c r="G606" s="12">
        <v>1.07528373052945</v>
      </c>
      <c r="H606" s="17">
        <v>2.1071364353986861</v>
      </c>
      <c r="I606" s="7">
        <v>7.6195084875285398E-3</v>
      </c>
    </row>
    <row r="607" spans="1:9" ht="24.95" customHeight="1" x14ac:dyDescent="0.2">
      <c r="A607" s="3" t="s">
        <v>2670</v>
      </c>
      <c r="B607" s="3" t="s">
        <v>2671</v>
      </c>
      <c r="C607" s="28" t="s">
        <v>2672</v>
      </c>
      <c r="D607" s="12">
        <v>1.27568966585434</v>
      </c>
      <c r="E607" s="15">
        <v>2.4211453060027313</v>
      </c>
      <c r="F607" s="7">
        <v>1.12231012028139E-2</v>
      </c>
      <c r="G607" s="12">
        <v>1.0744831065653799</v>
      </c>
      <c r="H607" s="17">
        <v>2.1059674039281702</v>
      </c>
      <c r="I607" s="7">
        <v>1.8655255453490699E-2</v>
      </c>
    </row>
    <row r="608" spans="1:9" ht="24.95" customHeight="1" x14ac:dyDescent="0.2">
      <c r="A608" s="3" t="s">
        <v>2932</v>
      </c>
      <c r="B608" s="3" t="s">
        <v>2933</v>
      </c>
      <c r="C608" s="28" t="s">
        <v>2934</v>
      </c>
      <c r="D608" s="12">
        <v>1.45439204867852</v>
      </c>
      <c r="E608" s="15">
        <v>2.7404105582984397</v>
      </c>
      <c r="F608" s="7">
        <v>1.10729106562151E-3</v>
      </c>
      <c r="G608" s="12">
        <v>1.0741716413606901</v>
      </c>
      <c r="H608" s="17">
        <v>2.1055127931132205</v>
      </c>
      <c r="I608" s="7">
        <v>2.5529771766527399E-3</v>
      </c>
    </row>
    <row r="609" spans="1:9" ht="24.95" customHeight="1" x14ac:dyDescent="0.2">
      <c r="A609" s="3" t="s">
        <v>2494</v>
      </c>
      <c r="B609" s="3" t="s">
        <v>2495</v>
      </c>
      <c r="C609" s="28" t="s">
        <v>2496</v>
      </c>
      <c r="D609" s="12">
        <v>1.25094950942195</v>
      </c>
      <c r="E609" s="15">
        <v>2.3799800980359977</v>
      </c>
      <c r="F609" s="7">
        <v>3.0391443237418E-3</v>
      </c>
      <c r="G609" s="12">
        <v>1.07255807754955</v>
      </c>
      <c r="H609" s="17">
        <v>2.1031592256710043</v>
      </c>
      <c r="I609" s="7">
        <v>6.3295349363211703E-3</v>
      </c>
    </row>
    <row r="610" spans="1:9" ht="24.95" customHeight="1" x14ac:dyDescent="0.2">
      <c r="A610" s="3" t="s">
        <v>2921</v>
      </c>
      <c r="B610" s="3" t="s">
        <v>2604</v>
      </c>
      <c r="C610" s="28" t="s">
        <v>2605</v>
      </c>
      <c r="D610" s="12">
        <v>1.02955022654034</v>
      </c>
      <c r="E610" s="15">
        <v>2.0413877307819863</v>
      </c>
      <c r="F610" s="7">
        <v>4.7435621977694404E-3</v>
      </c>
      <c r="G610" s="12">
        <v>1.0696173678962999</v>
      </c>
      <c r="H610" s="17">
        <v>2.0988766285970266</v>
      </c>
      <c r="I610" s="7">
        <v>2.34486933062154E-3</v>
      </c>
    </row>
    <row r="611" spans="1:9" ht="24.95" customHeight="1" x14ac:dyDescent="0.2">
      <c r="A611" s="3" t="s">
        <v>3222</v>
      </c>
      <c r="B611" s="3" t="s">
        <v>3223</v>
      </c>
      <c r="C611" s="28" t="s">
        <v>3224</v>
      </c>
      <c r="D611" s="12">
        <v>1.3029834958654101</v>
      </c>
      <c r="E611" s="15">
        <v>2.4673861130678039</v>
      </c>
      <c r="F611" s="7">
        <v>8.8803241764236606E-3</v>
      </c>
      <c r="G611" s="12">
        <v>1.0673194411462099</v>
      </c>
      <c r="H611" s="17">
        <v>2.0955361958931631</v>
      </c>
      <c r="I611" s="7">
        <v>1.6001037465640799E-2</v>
      </c>
    </row>
    <row r="612" spans="1:9" ht="24.95" customHeight="1" x14ac:dyDescent="0.2">
      <c r="A612" s="3" t="s">
        <v>2425</v>
      </c>
      <c r="B612" s="3" t="s">
        <v>2426</v>
      </c>
      <c r="C612" s="28" t="s">
        <v>2427</v>
      </c>
      <c r="D612" s="12">
        <v>1.3296798713668601</v>
      </c>
      <c r="E612" s="15">
        <v>2.5134689578000016</v>
      </c>
      <c r="F612" s="7">
        <v>1.9288862771755299E-2</v>
      </c>
      <c r="G612" s="12">
        <v>1.0645399454684099</v>
      </c>
      <c r="H612" s="17">
        <v>2.0915028233067758</v>
      </c>
      <c r="I612" s="7">
        <v>8.1576492720041097E-3</v>
      </c>
    </row>
    <row r="613" spans="1:9" ht="24.95" customHeight="1" x14ac:dyDescent="0.2">
      <c r="A613" s="3" t="s">
        <v>1850</v>
      </c>
      <c r="B613" s="3" t="s">
        <v>457</v>
      </c>
      <c r="C613" s="28" t="s">
        <v>458</v>
      </c>
      <c r="D613" s="12">
        <v>1.46843340296043</v>
      </c>
      <c r="E613" s="15">
        <v>2.7672124371011093</v>
      </c>
      <c r="F613" s="7">
        <v>4.6209443100461104E-3</v>
      </c>
      <c r="G613" s="12">
        <v>1.0633389407635701</v>
      </c>
      <c r="H613" s="17">
        <v>2.0897624281411873</v>
      </c>
      <c r="I613" s="7">
        <v>5.2858913110367901E-3</v>
      </c>
    </row>
    <row r="614" spans="1:9" ht="24.95" customHeight="1" x14ac:dyDescent="0.2">
      <c r="A614" s="3" t="s">
        <v>1640</v>
      </c>
      <c r="B614" s="3" t="s">
        <v>840</v>
      </c>
      <c r="C614" s="28" t="s">
        <v>841</v>
      </c>
      <c r="D614" s="12">
        <v>1.1198358425362001</v>
      </c>
      <c r="E614" s="15">
        <v>2.173222430253444</v>
      </c>
      <c r="F614" s="7">
        <v>1.0197094309266199E-5</v>
      </c>
      <c r="G614" s="12">
        <v>1.0582671041541001</v>
      </c>
      <c r="H614" s="17">
        <v>2.0824287057185429</v>
      </c>
      <c r="I614" s="7">
        <v>2.6338195837086701E-5</v>
      </c>
    </row>
    <row r="615" spans="1:9" ht="24.95" customHeight="1" x14ac:dyDescent="0.2">
      <c r="A615" s="3" t="s">
        <v>1300</v>
      </c>
      <c r="B615" s="3" t="s">
        <v>1298</v>
      </c>
      <c r="C615" s="28" t="s">
        <v>1299</v>
      </c>
      <c r="D615" s="12">
        <v>1.0836654714273</v>
      </c>
      <c r="E615" s="15">
        <v>2.1194140652993774</v>
      </c>
      <c r="F615" s="7">
        <v>1.25466273385642E-3</v>
      </c>
      <c r="G615" s="12">
        <v>1.0564217603317301</v>
      </c>
      <c r="H615" s="17">
        <v>2.0797667846365573</v>
      </c>
      <c r="I615" s="7">
        <v>5.3349157191198303E-4</v>
      </c>
    </row>
    <row r="616" spans="1:9" ht="24.95" customHeight="1" x14ac:dyDescent="0.2">
      <c r="A616" s="3" t="s">
        <v>488</v>
      </c>
      <c r="B616" s="3" t="s">
        <v>489</v>
      </c>
      <c r="C616" s="28" t="s">
        <v>490</v>
      </c>
      <c r="D616" s="12">
        <v>1.17112732929751</v>
      </c>
      <c r="E616" s="15">
        <v>2.2518759094402752</v>
      </c>
      <c r="F616" s="7">
        <v>9.1692676003906903E-3</v>
      </c>
      <c r="G616" s="12">
        <v>1.0527641812378801</v>
      </c>
      <c r="H616" s="17">
        <v>2.0745007535181794</v>
      </c>
      <c r="I616" s="7">
        <v>5.7926500348108E-3</v>
      </c>
    </row>
    <row r="617" spans="1:9" ht="24.95" customHeight="1" x14ac:dyDescent="0.2">
      <c r="A617" s="3" t="s">
        <v>2774</v>
      </c>
      <c r="B617" s="3" t="s">
        <v>2775</v>
      </c>
      <c r="C617" s="28" t="s">
        <v>2776</v>
      </c>
      <c r="D617" s="12">
        <v>1.0806609857845499</v>
      </c>
      <c r="E617" s="15">
        <v>2.1150048707225464</v>
      </c>
      <c r="F617" s="7">
        <v>3.41258271418285E-3</v>
      </c>
      <c r="G617" s="12">
        <v>1.0525536398605599</v>
      </c>
      <c r="H617" s="17">
        <v>2.0741980309296011</v>
      </c>
      <c r="I617" s="7">
        <v>2.6522856882029802E-3</v>
      </c>
    </row>
    <row r="618" spans="1:9" ht="24.95" customHeight="1" x14ac:dyDescent="0.2">
      <c r="A618" s="3" t="s">
        <v>839</v>
      </c>
      <c r="B618" s="3" t="s">
        <v>840</v>
      </c>
      <c r="C618" s="28" t="s">
        <v>841</v>
      </c>
      <c r="D618" s="12">
        <v>1.1067420007926301</v>
      </c>
      <c r="E618" s="15">
        <v>2.1535875888140086</v>
      </c>
      <c r="F618" s="7">
        <v>3.1022872859583401E-5</v>
      </c>
      <c r="G618" s="12">
        <v>1.0515628000363</v>
      </c>
      <c r="H618" s="17">
        <v>2.0727739653003501</v>
      </c>
      <c r="I618" s="7">
        <v>4.2979585711520398E-5</v>
      </c>
    </row>
    <row r="619" spans="1:9" ht="24.95" customHeight="1" x14ac:dyDescent="0.2">
      <c r="A619" s="3" t="s">
        <v>1656</v>
      </c>
      <c r="B619" s="3" t="s">
        <v>1657</v>
      </c>
      <c r="C619" s="28" t="s">
        <v>1658</v>
      </c>
      <c r="D619" s="12">
        <v>1.60077396412313</v>
      </c>
      <c r="E619" s="15">
        <v>3.033059845439118</v>
      </c>
      <c r="F619" s="7">
        <v>6.3075325239665998E-6</v>
      </c>
      <c r="G619" s="12">
        <v>1.0490296480349299</v>
      </c>
      <c r="H619" s="17">
        <v>2.0691376843151934</v>
      </c>
      <c r="I619" s="7">
        <v>2.7014543477793399E-4</v>
      </c>
    </row>
    <row r="620" spans="1:9" ht="24.95" customHeight="1" x14ac:dyDescent="0.2">
      <c r="A620" s="3" t="s">
        <v>2773</v>
      </c>
      <c r="B620" s="3" t="s">
        <v>455</v>
      </c>
      <c r="C620" s="28" t="s">
        <v>456</v>
      </c>
      <c r="D620" s="12">
        <v>1.4256342985084001</v>
      </c>
      <c r="E620" s="15">
        <v>2.6863258219431829</v>
      </c>
      <c r="F620" s="7">
        <v>1.26152549188923E-3</v>
      </c>
      <c r="G620" s="12">
        <v>1.0486994172477999</v>
      </c>
      <c r="H620" s="17">
        <v>2.068664115923819</v>
      </c>
      <c r="I620" s="7">
        <v>1.6567012363240801E-3</v>
      </c>
    </row>
    <row r="621" spans="1:9" ht="24.95" customHeight="1" x14ac:dyDescent="0.2">
      <c r="A621" s="3" t="s">
        <v>2609</v>
      </c>
      <c r="B621" s="3" t="s">
        <v>2610</v>
      </c>
      <c r="C621" s="28" t="s">
        <v>2611</v>
      </c>
      <c r="D621" s="12">
        <v>1.29829373796903</v>
      </c>
      <c r="E621" s="15">
        <v>2.4593784219478199</v>
      </c>
      <c r="F621" s="7">
        <v>1.2611365167765501E-2</v>
      </c>
      <c r="G621" s="12">
        <v>1.04822016789063</v>
      </c>
      <c r="H621" s="17">
        <v>2.0679770398126829</v>
      </c>
      <c r="I621" s="7">
        <v>1.17786201508971E-2</v>
      </c>
    </row>
    <row r="622" spans="1:9" ht="24.95" customHeight="1" x14ac:dyDescent="0.2">
      <c r="A622" s="3" t="s">
        <v>2474</v>
      </c>
      <c r="B622" s="3" t="s">
        <v>2475</v>
      </c>
      <c r="C622" s="28" t="s">
        <v>2476</v>
      </c>
      <c r="D622" s="12">
        <v>1.4445038145120701</v>
      </c>
      <c r="E622" s="15">
        <v>2.7216920016441275</v>
      </c>
      <c r="F622" s="7">
        <v>7.7364490797771903E-3</v>
      </c>
      <c r="G622" s="12">
        <v>1.0463619125244299</v>
      </c>
      <c r="H622" s="17">
        <v>2.0653151081381367</v>
      </c>
      <c r="I622" s="7">
        <v>2.28566504917718E-2</v>
      </c>
    </row>
    <row r="623" spans="1:9" ht="24.95" customHeight="1" x14ac:dyDescent="0.2">
      <c r="A623" s="3" t="s">
        <v>229</v>
      </c>
      <c r="B623" s="3" t="s">
        <v>230</v>
      </c>
      <c r="C623" s="28" t="s">
        <v>231</v>
      </c>
      <c r="D623" s="12">
        <v>1.6130252687004401</v>
      </c>
      <c r="E623" s="15">
        <v>3.0589261321687298</v>
      </c>
      <c r="F623" s="7">
        <v>9.6389171154514098E-4</v>
      </c>
      <c r="G623" s="12">
        <v>1.0459300126934401</v>
      </c>
      <c r="H623" s="17">
        <v>2.0646969069842407</v>
      </c>
      <c r="I623" s="7">
        <v>4.7943063317541701E-3</v>
      </c>
    </row>
    <row r="624" spans="1:9" ht="24.95" customHeight="1" x14ac:dyDescent="0.2">
      <c r="A624" s="3" t="s">
        <v>565</v>
      </c>
      <c r="B624" s="3" t="s">
        <v>396</v>
      </c>
      <c r="C624" s="28" t="s">
        <v>397</v>
      </c>
      <c r="D624" s="12">
        <v>2.0772476712799</v>
      </c>
      <c r="E624" s="15">
        <v>4.2200136670173283</v>
      </c>
      <c r="F624" s="7">
        <v>6.89836253207291E-6</v>
      </c>
      <c r="G624" s="12">
        <v>1.0449140396221701</v>
      </c>
      <c r="H624" s="17">
        <v>2.0632434203082091</v>
      </c>
      <c r="I624" s="7">
        <v>1.3018446032629001E-3</v>
      </c>
    </row>
    <row r="625" spans="1:9" ht="24.95" customHeight="1" x14ac:dyDescent="0.2">
      <c r="A625" s="3" t="s">
        <v>1721</v>
      </c>
      <c r="B625" s="3" t="s">
        <v>1722</v>
      </c>
      <c r="C625" s="28" t="s">
        <v>1723</v>
      </c>
      <c r="D625" s="12">
        <v>1.07961036525104</v>
      </c>
      <c r="E625" s="15">
        <v>2.1134652115528922</v>
      </c>
      <c r="F625" s="7">
        <v>3.5535733009095399E-3</v>
      </c>
      <c r="G625" s="12">
        <v>1.0443611472184</v>
      </c>
      <c r="H625" s="17">
        <v>2.062452863037699</v>
      </c>
      <c r="I625" s="7">
        <v>5.3365830504389601E-3</v>
      </c>
    </row>
    <row r="626" spans="1:9" ht="24.95" customHeight="1" x14ac:dyDescent="0.2">
      <c r="A626" s="3" t="s">
        <v>1094</v>
      </c>
      <c r="B626" s="3" t="s">
        <v>840</v>
      </c>
      <c r="C626" s="28" t="s">
        <v>841</v>
      </c>
      <c r="D626" s="12">
        <v>1.0589938888172299</v>
      </c>
      <c r="E626" s="15">
        <v>2.0834780324908393</v>
      </c>
      <c r="F626" s="7">
        <v>2.4287875763632999E-5</v>
      </c>
      <c r="G626" s="12">
        <v>1.0393913980884699</v>
      </c>
      <c r="H626" s="17">
        <v>2.0553604151745239</v>
      </c>
      <c r="I626" s="7">
        <v>3.5988478002241902E-5</v>
      </c>
    </row>
    <row r="627" spans="1:9" ht="24.95" customHeight="1" x14ac:dyDescent="0.2">
      <c r="A627" s="3" t="s">
        <v>2965</v>
      </c>
      <c r="B627" s="3" t="s">
        <v>2962</v>
      </c>
      <c r="C627" s="28" t="s">
        <v>2963</v>
      </c>
      <c r="D627" s="12">
        <v>1.03134836732232</v>
      </c>
      <c r="E627" s="15">
        <v>2.0439336541512962</v>
      </c>
      <c r="F627" s="7">
        <v>3.1629234300224301E-4</v>
      </c>
      <c r="G627" s="12">
        <v>1.0384276403941901</v>
      </c>
      <c r="H627" s="17">
        <v>2.0539878396337761</v>
      </c>
      <c r="I627" s="7">
        <v>4.1394254052188099E-4</v>
      </c>
    </row>
    <row r="628" spans="1:9" ht="24.95" customHeight="1" x14ac:dyDescent="0.2">
      <c r="A628" s="3" t="s">
        <v>1084</v>
      </c>
      <c r="B628" s="3" t="s">
        <v>1083</v>
      </c>
      <c r="C628" s="28" t="s">
        <v>504</v>
      </c>
      <c r="D628" s="12">
        <v>1.5460667900801399</v>
      </c>
      <c r="E628" s="15">
        <v>2.9201992098409648</v>
      </c>
      <c r="F628" s="7">
        <v>3.12909169972529E-2</v>
      </c>
      <c r="G628" s="12">
        <v>1.0375200843288499</v>
      </c>
      <c r="H628" s="17">
        <v>2.0526961439776525</v>
      </c>
      <c r="I628" s="7">
        <v>1.6343749592431501E-2</v>
      </c>
    </row>
    <row r="629" spans="1:9" ht="24.95" customHeight="1" x14ac:dyDescent="0.2">
      <c r="A629" s="3" t="s">
        <v>2886</v>
      </c>
      <c r="B629" s="3" t="s">
        <v>1525</v>
      </c>
      <c r="C629" s="28" t="s">
        <v>1289</v>
      </c>
      <c r="D629" s="12">
        <v>1.30503384148779</v>
      </c>
      <c r="E629" s="15">
        <v>2.4708952336893528</v>
      </c>
      <c r="F629" s="7">
        <v>2.8269313767310999E-3</v>
      </c>
      <c r="G629" s="12">
        <v>1.0325667738274</v>
      </c>
      <c r="H629" s="17">
        <v>2.0456605568412027</v>
      </c>
      <c r="I629" s="7">
        <v>6.7251156819374E-3</v>
      </c>
    </row>
    <row r="630" spans="1:9" ht="24.95" customHeight="1" x14ac:dyDescent="0.2">
      <c r="A630" s="3" t="s">
        <v>2409</v>
      </c>
      <c r="B630" s="3" t="s">
        <v>2410</v>
      </c>
      <c r="C630" s="27" t="s">
        <v>6605</v>
      </c>
      <c r="D630" s="12">
        <v>2.9505859582077498</v>
      </c>
      <c r="E630" s="15">
        <v>7.7306298299748635</v>
      </c>
      <c r="F630" s="7">
        <v>2.07821875173239E-3</v>
      </c>
      <c r="G630" s="12">
        <v>1.03131700632571</v>
      </c>
      <c r="H630" s="17">
        <v>2.043889224041056</v>
      </c>
      <c r="I630" s="7">
        <v>4.4632652665599702E-2</v>
      </c>
    </row>
    <row r="631" spans="1:9" ht="24.95" customHeight="1" x14ac:dyDescent="0.2">
      <c r="A631" s="3" t="s">
        <v>3149</v>
      </c>
      <c r="B631" s="3" t="s">
        <v>3150</v>
      </c>
      <c r="C631" s="28" t="s">
        <v>3151</v>
      </c>
      <c r="D631" s="12">
        <v>1.56083953620479</v>
      </c>
      <c r="E631" s="15">
        <v>2.9502547537508645</v>
      </c>
      <c r="F631" s="7">
        <v>1.15443943990293E-3</v>
      </c>
      <c r="G631" s="12">
        <v>1.0310245822069</v>
      </c>
      <c r="H631" s="17">
        <v>2.043474984080826</v>
      </c>
      <c r="I631" s="7">
        <v>6.0802572231013303E-3</v>
      </c>
    </row>
    <row r="632" spans="1:9" ht="24.95" customHeight="1" x14ac:dyDescent="0.2">
      <c r="A632" s="3" t="s">
        <v>1572</v>
      </c>
      <c r="B632" s="3" t="s">
        <v>1573</v>
      </c>
      <c r="C632" s="28" t="s">
        <v>1574</v>
      </c>
      <c r="D632" s="12">
        <v>1.9983450208265301</v>
      </c>
      <c r="E632" s="15">
        <v>3.9954140542813952</v>
      </c>
      <c r="F632" s="7">
        <v>4.6396603120374202E-4</v>
      </c>
      <c r="G632" s="12">
        <v>1.0283959976308701</v>
      </c>
      <c r="H632" s="17">
        <v>2.0397551706304236</v>
      </c>
      <c r="I632" s="7">
        <v>3.47256464448591E-3</v>
      </c>
    </row>
    <row r="633" spans="1:9" ht="24.95" customHeight="1" x14ac:dyDescent="0.2">
      <c r="A633" s="3" t="s">
        <v>2289</v>
      </c>
      <c r="B633" s="3" t="s">
        <v>2290</v>
      </c>
      <c r="C633" s="28" t="s">
        <v>2291</v>
      </c>
      <c r="D633" s="12">
        <v>1.2685681468212999</v>
      </c>
      <c r="E633" s="15">
        <v>2.4092233503925358</v>
      </c>
      <c r="F633" s="7">
        <v>3.6363648171551901E-4</v>
      </c>
      <c r="G633" s="12">
        <v>1.0269428676955701</v>
      </c>
      <c r="H633" s="17">
        <v>2.0377016964156565</v>
      </c>
      <c r="I633" s="7">
        <v>8.7743078408296198E-4</v>
      </c>
    </row>
    <row r="634" spans="1:9" ht="24.95" customHeight="1" x14ac:dyDescent="0.2">
      <c r="A634" s="3" t="s">
        <v>726</v>
      </c>
      <c r="B634" s="3" t="s">
        <v>727</v>
      </c>
      <c r="C634" s="28" t="s">
        <v>728</v>
      </c>
      <c r="D634" s="12">
        <v>1.2448340875816399</v>
      </c>
      <c r="E634" s="15">
        <v>2.3699129821299842</v>
      </c>
      <c r="F634" s="7">
        <v>5.4930912157346501E-3</v>
      </c>
      <c r="G634" s="12">
        <v>1.0265566752930699</v>
      </c>
      <c r="H634" s="17">
        <v>2.037156300768697</v>
      </c>
      <c r="I634" s="7">
        <v>6.3054194483377901E-3</v>
      </c>
    </row>
    <row r="635" spans="1:9" ht="24.95" customHeight="1" x14ac:dyDescent="0.2">
      <c r="A635" s="3" t="s">
        <v>2729</v>
      </c>
      <c r="B635" s="3" t="s">
        <v>2730</v>
      </c>
      <c r="C635" s="28" t="s">
        <v>2731</v>
      </c>
      <c r="D635" s="12">
        <v>1.5550693551739101</v>
      </c>
      <c r="E635" s="15">
        <v>2.9384785256479971</v>
      </c>
      <c r="F635" s="7">
        <v>1.6314641834502E-2</v>
      </c>
      <c r="G635" s="12">
        <v>1.0264063080021999</v>
      </c>
      <c r="H635" s="17">
        <v>2.0369439858286329</v>
      </c>
      <c r="I635" s="7">
        <v>1.0403084463786801E-2</v>
      </c>
    </row>
    <row r="636" spans="1:9" ht="24.95" customHeight="1" x14ac:dyDescent="0.2">
      <c r="A636" s="3" t="s">
        <v>989</v>
      </c>
      <c r="B636" s="3" t="s">
        <v>990</v>
      </c>
      <c r="C636" s="28" t="s">
        <v>991</v>
      </c>
      <c r="D636" s="12">
        <v>1.6279621166356699</v>
      </c>
      <c r="E636" s="15">
        <v>3.0907610380136892</v>
      </c>
      <c r="F636" s="7">
        <v>1.9369487446912702E-6</v>
      </c>
      <c r="G636" s="12">
        <v>1.0245904089250699</v>
      </c>
      <c r="H636" s="17">
        <v>2.0343817272017639</v>
      </c>
      <c r="I636" s="7">
        <v>1.9053382781179201E-3</v>
      </c>
    </row>
    <row r="637" spans="1:9" ht="24.95" customHeight="1" x14ac:dyDescent="0.2">
      <c r="A637" s="3" t="s">
        <v>1237</v>
      </c>
      <c r="B637" s="3" t="s">
        <v>1238</v>
      </c>
      <c r="C637" s="28" t="s">
        <v>1239</v>
      </c>
      <c r="D637" s="12">
        <v>1.21076178188224</v>
      </c>
      <c r="E637" s="15">
        <v>2.3145982154662379</v>
      </c>
      <c r="F637" s="7">
        <v>4.0500674870627904E-3</v>
      </c>
      <c r="G637" s="12">
        <v>1.02414864802743</v>
      </c>
      <c r="H637" s="17">
        <v>2.0337588840564078</v>
      </c>
      <c r="I637" s="7">
        <v>4.9349762257403298E-3</v>
      </c>
    </row>
    <row r="638" spans="1:9" ht="24.95" customHeight="1" x14ac:dyDescent="0.2">
      <c r="A638" s="3" t="s">
        <v>2770</v>
      </c>
      <c r="B638" s="3" t="s">
        <v>2771</v>
      </c>
      <c r="C638" s="28" t="s">
        <v>2772</v>
      </c>
      <c r="D638" s="12">
        <v>1.4583310726387599</v>
      </c>
      <c r="E638" s="15">
        <v>2.7479029889651163</v>
      </c>
      <c r="F638" s="7">
        <v>8.1232118155521199E-5</v>
      </c>
      <c r="G638" s="12">
        <v>1.0231047189443401</v>
      </c>
      <c r="H638" s="17">
        <v>2.0322877955461789</v>
      </c>
      <c r="I638" s="7">
        <v>1.6009600311862201E-4</v>
      </c>
    </row>
    <row r="639" spans="1:9" ht="24.95" customHeight="1" x14ac:dyDescent="0.2">
      <c r="A639" s="3" t="s">
        <v>3360</v>
      </c>
      <c r="B639" s="3" t="s">
        <v>181</v>
      </c>
      <c r="C639" s="28" t="s">
        <v>6621</v>
      </c>
      <c r="D639" s="12">
        <v>1.53094336865619</v>
      </c>
      <c r="E639" s="15">
        <v>2.889747359893077</v>
      </c>
      <c r="F639" s="7">
        <v>1.11675029868739E-3</v>
      </c>
      <c r="G639" s="12">
        <v>1.0230497437224499</v>
      </c>
      <c r="H639" s="17">
        <v>2.0322103548253998</v>
      </c>
      <c r="I639" s="7">
        <v>2.4738515195642801E-3</v>
      </c>
    </row>
    <row r="640" spans="1:9" ht="24.95" customHeight="1" x14ac:dyDescent="0.2">
      <c r="A640" s="3" t="s">
        <v>2381</v>
      </c>
      <c r="B640" s="3" t="s">
        <v>2382</v>
      </c>
      <c r="C640" s="28" t="s">
        <v>2383</v>
      </c>
      <c r="D640" s="12">
        <v>1.9689242123184001</v>
      </c>
      <c r="E640" s="15">
        <v>3.9147609458962567</v>
      </c>
      <c r="F640" s="7">
        <v>1.2045888950022599E-3</v>
      </c>
      <c r="G640" s="12">
        <v>1.0227676140383</v>
      </c>
      <c r="H640" s="17">
        <v>2.0318129799181399</v>
      </c>
      <c r="I640" s="7">
        <v>1.70079641067711E-3</v>
      </c>
    </row>
    <row r="641" spans="1:9" ht="24.95" customHeight="1" x14ac:dyDescent="0.2">
      <c r="A641" s="3" t="s">
        <v>211</v>
      </c>
      <c r="B641" s="3" t="s">
        <v>212</v>
      </c>
      <c r="C641" s="28" t="s">
        <v>213</v>
      </c>
      <c r="D641" s="12">
        <v>1.4251860086802399</v>
      </c>
      <c r="E641" s="15">
        <v>2.6854912273634848</v>
      </c>
      <c r="F641" s="7">
        <v>3.5263462530706898E-4</v>
      </c>
      <c r="G641" s="12">
        <v>1.0225061334049701</v>
      </c>
      <c r="H641" s="17">
        <v>2.0314447582310429</v>
      </c>
      <c r="I641" s="7">
        <v>1.6347546262148701E-3</v>
      </c>
    </row>
    <row r="642" spans="1:9" ht="24.95" customHeight="1" x14ac:dyDescent="0.2">
      <c r="A642" s="3" t="s">
        <v>2182</v>
      </c>
      <c r="B642" s="3" t="s">
        <v>2183</v>
      </c>
      <c r="C642" s="28" t="s">
        <v>2184</v>
      </c>
      <c r="D642" s="12">
        <v>1.6465127559185699</v>
      </c>
      <c r="E642" s="15">
        <v>3.1307596491708876</v>
      </c>
      <c r="F642" s="7">
        <v>1.9865677153042098E-3</v>
      </c>
      <c r="G642" s="12">
        <v>1.0194602580851699</v>
      </c>
      <c r="H642" s="17">
        <v>2.0271604152519087</v>
      </c>
      <c r="I642" s="7">
        <v>3.0746744915668999E-3</v>
      </c>
    </row>
    <row r="643" spans="1:9" ht="24.95" customHeight="1" x14ac:dyDescent="0.2">
      <c r="A643" s="3" t="s">
        <v>99</v>
      </c>
      <c r="B643" s="3" t="s">
        <v>100</v>
      </c>
      <c r="C643" s="28" t="s">
        <v>101</v>
      </c>
      <c r="D643" s="12">
        <v>1.340922513215</v>
      </c>
      <c r="E643" s="15">
        <v>2.5331324498907897</v>
      </c>
      <c r="F643" s="7">
        <v>9.3859490887388604E-4</v>
      </c>
      <c r="G643" s="12">
        <v>1.01941252783623</v>
      </c>
      <c r="H643" s="17">
        <v>2.0270933496088035</v>
      </c>
      <c r="I643" s="7">
        <v>5.7800812143919003E-3</v>
      </c>
    </row>
    <row r="644" spans="1:9" ht="24.95" customHeight="1" x14ac:dyDescent="0.2">
      <c r="A644" s="3" t="s">
        <v>2697</v>
      </c>
      <c r="B644" s="3" t="s">
        <v>2698</v>
      </c>
      <c r="C644" s="28" t="s">
        <v>2699</v>
      </c>
      <c r="D644" s="12">
        <v>1.0154377001162</v>
      </c>
      <c r="E644" s="15">
        <v>2.0215161089350251</v>
      </c>
      <c r="F644" s="7">
        <v>4.8629607334428002E-4</v>
      </c>
      <c r="G644" s="12">
        <v>1.01804014009267</v>
      </c>
      <c r="H644" s="17">
        <v>2.0251659600935645</v>
      </c>
      <c r="I644" s="7">
        <v>5.2277199106639995E-4</v>
      </c>
    </row>
    <row r="645" spans="1:9" ht="24.95" customHeight="1" x14ac:dyDescent="0.2">
      <c r="A645" s="3" t="s">
        <v>1729</v>
      </c>
      <c r="B645" s="3" t="s">
        <v>1477</v>
      </c>
      <c r="C645" s="28" t="s">
        <v>1478</v>
      </c>
      <c r="D645" s="12">
        <v>1.0924451021075099</v>
      </c>
      <c r="E645" s="15">
        <v>2.1323512463784939</v>
      </c>
      <c r="F645" s="7">
        <v>1.1308896230241399E-2</v>
      </c>
      <c r="G645" s="12">
        <v>1.01765905734583</v>
      </c>
      <c r="H645" s="17">
        <v>2.024631090377019</v>
      </c>
      <c r="I645" s="7">
        <v>1.53179500654549E-2</v>
      </c>
    </row>
    <row r="646" spans="1:9" ht="24.95" customHeight="1" x14ac:dyDescent="0.2">
      <c r="A646" s="3" t="s">
        <v>3231</v>
      </c>
      <c r="B646" s="3" t="s">
        <v>3232</v>
      </c>
      <c r="C646" s="28" t="s">
        <v>3233</v>
      </c>
      <c r="D646" s="12">
        <v>1.55840982223814</v>
      </c>
      <c r="E646" s="15">
        <v>2.9452902656633215</v>
      </c>
      <c r="F646" s="7">
        <v>1.2740445264619201E-3</v>
      </c>
      <c r="G646" s="12">
        <v>1.01611565355803</v>
      </c>
      <c r="H646" s="17">
        <v>2.0224662860879401</v>
      </c>
      <c r="I646" s="7">
        <v>8.5004975914816407E-3</v>
      </c>
    </row>
    <row r="647" spans="1:9" ht="24.95" customHeight="1" x14ac:dyDescent="0.2">
      <c r="A647" s="3" t="s">
        <v>562</v>
      </c>
      <c r="B647" s="3" t="s">
        <v>563</v>
      </c>
      <c r="C647" s="28" t="s">
        <v>564</v>
      </c>
      <c r="D647" s="12">
        <v>1.38352360860809</v>
      </c>
      <c r="E647" s="15">
        <v>2.6090482210017218</v>
      </c>
      <c r="F647" s="7">
        <v>3.0770984408434602E-3</v>
      </c>
      <c r="G647" s="12">
        <v>1.01563259766278</v>
      </c>
      <c r="H647" s="17">
        <v>2.021789219420969</v>
      </c>
      <c r="I647" s="7">
        <v>1.6558828323954299E-2</v>
      </c>
    </row>
    <row r="648" spans="1:9" ht="24.95" customHeight="1" x14ac:dyDescent="0.2">
      <c r="A648" s="3" t="s">
        <v>2845</v>
      </c>
      <c r="B648" s="3" t="s">
        <v>2846</v>
      </c>
      <c r="C648" s="28" t="s">
        <v>2847</v>
      </c>
      <c r="D648" s="12">
        <v>1.1844926614563001</v>
      </c>
      <c r="E648" s="15">
        <v>2.272834540287108</v>
      </c>
      <c r="F648" s="7">
        <v>2.4016832826022E-4</v>
      </c>
      <c r="G648" s="12">
        <v>1.0133075185334299</v>
      </c>
      <c r="H648" s="17">
        <v>2.0185334835609958</v>
      </c>
      <c r="I648" s="7">
        <v>7.9640133772729E-4</v>
      </c>
    </row>
    <row r="649" spans="1:9" ht="24.95" customHeight="1" x14ac:dyDescent="0.2">
      <c r="A649" s="3" t="s">
        <v>2743</v>
      </c>
      <c r="B649" s="3" t="s">
        <v>727</v>
      </c>
      <c r="C649" s="28" t="s">
        <v>728</v>
      </c>
      <c r="D649" s="12">
        <v>1.28645668803908</v>
      </c>
      <c r="E649" s="15">
        <v>2.4392822256833306</v>
      </c>
      <c r="F649" s="7">
        <v>1.7940121298346699E-3</v>
      </c>
      <c r="G649" s="12">
        <v>1.01243907045243</v>
      </c>
      <c r="H649" s="17">
        <v>2.0173187680674394</v>
      </c>
      <c r="I649" s="7">
        <v>2.7051920939052598E-3</v>
      </c>
    </row>
    <row r="650" spans="1:9" ht="24.95" customHeight="1" x14ac:dyDescent="0.2">
      <c r="A650" s="3" t="s">
        <v>2863</v>
      </c>
      <c r="B650" s="3" t="s">
        <v>2864</v>
      </c>
      <c r="C650" s="28" t="s">
        <v>2865</v>
      </c>
      <c r="D650" s="12">
        <v>1.39216810750511</v>
      </c>
      <c r="E650" s="15">
        <v>2.6247283332236719</v>
      </c>
      <c r="F650" s="7">
        <v>1.64920493258075E-4</v>
      </c>
      <c r="G650" s="12">
        <v>1.0119952304781199</v>
      </c>
      <c r="H650" s="17">
        <v>2.0166982426128146</v>
      </c>
      <c r="I650" s="7">
        <v>1.17275523848284E-3</v>
      </c>
    </row>
    <row r="651" spans="1:9" ht="24.95" customHeight="1" x14ac:dyDescent="0.2">
      <c r="A651" s="3" t="s">
        <v>2116</v>
      </c>
      <c r="B651" s="3" t="s">
        <v>1972</v>
      </c>
      <c r="C651" s="28" t="s">
        <v>1973</v>
      </c>
      <c r="D651" s="12">
        <v>1.0364068615778701</v>
      </c>
      <c r="E651" s="15">
        <v>2.051112838715953</v>
      </c>
      <c r="F651" s="7">
        <v>6.0722625283556497E-4</v>
      </c>
      <c r="G651" s="12">
        <v>1.01089969080567</v>
      </c>
      <c r="H651" s="17">
        <v>2.0151674033045599</v>
      </c>
      <c r="I651" s="7">
        <v>4.4122319581490501E-4</v>
      </c>
    </row>
    <row r="652" spans="1:9" ht="24.95" customHeight="1" x14ac:dyDescent="0.2">
      <c r="A652" s="3" t="s">
        <v>909</v>
      </c>
      <c r="B652" s="3" t="s">
        <v>910</v>
      </c>
      <c r="C652" s="28" t="s">
        <v>911</v>
      </c>
      <c r="D652" s="12">
        <v>1.13677009658762</v>
      </c>
      <c r="E652" s="15">
        <v>2.1988818637058651</v>
      </c>
      <c r="F652" s="7">
        <v>6.8315617162559804E-4</v>
      </c>
      <c r="G652" s="12">
        <v>1.0085593074967201</v>
      </c>
      <c r="H652" s="17">
        <v>2.0119009882571692</v>
      </c>
      <c r="I652" s="7">
        <v>3.4991426367845401E-4</v>
      </c>
    </row>
    <row r="653" spans="1:9" ht="24.95" customHeight="1" x14ac:dyDescent="0.2">
      <c r="A653" s="3" t="s">
        <v>147</v>
      </c>
      <c r="B653" s="3" t="s">
        <v>148</v>
      </c>
      <c r="C653" s="28" t="s">
        <v>149</v>
      </c>
      <c r="D653" s="12">
        <v>1.2796368212429701</v>
      </c>
      <c r="E653" s="15">
        <v>2.4277785317968155</v>
      </c>
      <c r="F653" s="7">
        <v>2.3292034906551198E-2</v>
      </c>
      <c r="G653" s="12">
        <v>1.00346381749684</v>
      </c>
      <c r="H653" s="17">
        <v>2.004807639770446</v>
      </c>
      <c r="I653" s="7">
        <v>4.2586365844314501E-2</v>
      </c>
    </row>
    <row r="654" spans="1:9" ht="24.95" customHeight="1" x14ac:dyDescent="0.2">
      <c r="A654" s="3" t="s">
        <v>1862</v>
      </c>
      <c r="B654" s="3" t="s">
        <v>1863</v>
      </c>
      <c r="C654" s="28" t="s">
        <v>1864</v>
      </c>
      <c r="D654" s="12">
        <v>1.4491156133693801</v>
      </c>
      <c r="E654" s="15">
        <v>2.7304062337888753</v>
      </c>
      <c r="F654" s="7">
        <v>1.2756105696237399E-4</v>
      </c>
      <c r="G654" s="12">
        <v>1.0033862445864601</v>
      </c>
      <c r="H654" s="17">
        <v>2.0046998452761433</v>
      </c>
      <c r="I654" s="7">
        <v>6.0799194954946195E-4</v>
      </c>
    </row>
    <row r="655" spans="1:9" ht="24.95" customHeight="1" x14ac:dyDescent="0.2">
      <c r="A655" s="3" t="s">
        <v>284</v>
      </c>
      <c r="B655" s="3" t="s">
        <v>285</v>
      </c>
      <c r="C655" s="28" t="s">
        <v>286</v>
      </c>
      <c r="D655" s="12">
        <v>1.4600345038420399</v>
      </c>
      <c r="E655" s="15">
        <v>2.7511494326450694</v>
      </c>
      <c r="F655" s="7">
        <v>8.8997952161117097E-4</v>
      </c>
      <c r="G655" s="12">
        <v>1.00335874348552</v>
      </c>
      <c r="H655" s="17">
        <v>2.0046616314292987</v>
      </c>
      <c r="I655" s="7">
        <v>3.80758913400718E-3</v>
      </c>
    </row>
    <row r="656" spans="1:9" ht="24.95" customHeight="1" x14ac:dyDescent="0.2">
      <c r="A656" s="3" t="s">
        <v>1476</v>
      </c>
      <c r="B656" s="3" t="s">
        <v>1479</v>
      </c>
      <c r="C656" s="28" t="s">
        <v>1480</v>
      </c>
      <c r="D656" s="12">
        <v>1.0404127866328701</v>
      </c>
      <c r="E656" s="15">
        <v>2.0568160692314277</v>
      </c>
      <c r="F656" s="7">
        <v>1.6474799468143401E-2</v>
      </c>
      <c r="G656" s="12">
        <v>1.00281284026587</v>
      </c>
      <c r="H656" s="17">
        <v>2.0039032284490941</v>
      </c>
      <c r="I656" s="7">
        <v>1.9355832271532699E-2</v>
      </c>
    </row>
    <row r="657" spans="1:9" ht="24.95" customHeight="1" x14ac:dyDescent="0.2">
      <c r="A657" s="3" t="s">
        <v>747</v>
      </c>
      <c r="B657" s="3" t="s">
        <v>748</v>
      </c>
      <c r="C657" s="28" t="s">
        <v>749</v>
      </c>
      <c r="D657" s="12">
        <v>1.31656731480213</v>
      </c>
      <c r="E657" s="15">
        <v>2.4907277136897705</v>
      </c>
      <c r="F657" s="7">
        <v>1.1488929132375801E-3</v>
      </c>
      <c r="G657" s="12">
        <v>1.00147247110477</v>
      </c>
      <c r="H657" s="17">
        <v>2.0020423204483122</v>
      </c>
      <c r="I657" s="7">
        <v>9.2147870742594895E-3</v>
      </c>
    </row>
    <row r="658" spans="1:9" ht="24.95" customHeight="1" x14ac:dyDescent="0.2">
      <c r="A658" s="3" t="s">
        <v>1746</v>
      </c>
      <c r="B658" s="3" t="s">
        <v>1747</v>
      </c>
      <c r="C658" s="28" t="s">
        <v>1748</v>
      </c>
      <c r="D658" s="12">
        <v>-1.0129925697081099</v>
      </c>
      <c r="E658" s="15">
        <v>-2.0180928739073756</v>
      </c>
      <c r="F658" s="7">
        <v>3.5881687262375103E-2</v>
      </c>
      <c r="G658" s="12">
        <v>-1.00026500595082</v>
      </c>
      <c r="H658" s="17">
        <v>-2.0003674099986792</v>
      </c>
      <c r="I658" s="7">
        <v>2.0602403069371899E-2</v>
      </c>
    </row>
    <row r="659" spans="1:9" ht="24.95" customHeight="1" x14ac:dyDescent="0.2">
      <c r="A659" s="3" t="s">
        <v>1018</v>
      </c>
      <c r="B659" s="3" t="s">
        <v>1019</v>
      </c>
      <c r="C659" s="28" t="s">
        <v>1020</v>
      </c>
      <c r="D659" s="12">
        <v>-1.1912496880138299</v>
      </c>
      <c r="E659" s="15">
        <v>-2.2835045874345896</v>
      </c>
      <c r="F659" s="7">
        <v>5.8163114744354304E-3</v>
      </c>
      <c r="G659" s="12">
        <v>-1.00202807217904</v>
      </c>
      <c r="H659" s="17">
        <v>-2.0028134820921881</v>
      </c>
      <c r="I659" s="7">
        <v>3.5722993335218597E-2</v>
      </c>
    </row>
    <row r="660" spans="1:9" ht="24.95" customHeight="1" x14ac:dyDescent="0.2">
      <c r="A660" s="3" t="s">
        <v>1252</v>
      </c>
      <c r="B660" s="3" t="s">
        <v>674</v>
      </c>
      <c r="C660" s="28" t="s">
        <v>672</v>
      </c>
      <c r="D660" s="12">
        <v>-2.2631737777175198</v>
      </c>
      <c r="E660" s="15">
        <v>-4.8004637274945079</v>
      </c>
      <c r="F660" s="7">
        <v>7.8079006370602804E-4</v>
      </c>
      <c r="G660" s="12">
        <v>-1.00217870210247</v>
      </c>
      <c r="H660" s="17">
        <v>-2.0030226041745749</v>
      </c>
      <c r="I660" s="7">
        <v>2.8226382616345102E-3</v>
      </c>
    </row>
    <row r="661" spans="1:9" ht="24.95" customHeight="1" x14ac:dyDescent="0.2">
      <c r="A661" s="3" t="s">
        <v>2925</v>
      </c>
      <c r="B661" s="3" t="s">
        <v>2926</v>
      </c>
      <c r="C661" s="28" t="s">
        <v>2927</v>
      </c>
      <c r="D661" s="12">
        <v>-1.8830718205233601</v>
      </c>
      <c r="E661" s="15">
        <v>-3.6885960934835711</v>
      </c>
      <c r="F661" s="7">
        <v>7.54161132744279E-3</v>
      </c>
      <c r="G661" s="12">
        <v>-1.00580783930836</v>
      </c>
      <c r="H661" s="17">
        <v>-2.0080676028117304</v>
      </c>
      <c r="I661" s="7">
        <v>2.1376261337708199E-2</v>
      </c>
    </row>
    <row r="662" spans="1:9" ht="24.95" customHeight="1" x14ac:dyDescent="0.2">
      <c r="A662" s="3" t="s">
        <v>932</v>
      </c>
      <c r="B662" s="3" t="s">
        <v>933</v>
      </c>
      <c r="C662" s="28" t="s">
        <v>934</v>
      </c>
      <c r="D662" s="12">
        <v>-1.6149928007177301</v>
      </c>
      <c r="E662" s="15">
        <v>-3.0631007087812323</v>
      </c>
      <c r="F662" s="7">
        <v>9.4093210692803501E-4</v>
      </c>
      <c r="G662" s="12">
        <v>-1.0113703089591299</v>
      </c>
      <c r="H662" s="17">
        <v>-2.0158248735499531</v>
      </c>
      <c r="I662" s="7">
        <v>2.5395991306317398E-3</v>
      </c>
    </row>
    <row r="663" spans="1:9" ht="24.95" customHeight="1" x14ac:dyDescent="0.2">
      <c r="A663" s="3" t="s">
        <v>3331</v>
      </c>
      <c r="B663" s="3" t="s">
        <v>3332</v>
      </c>
      <c r="C663" s="28" t="s">
        <v>3333</v>
      </c>
      <c r="D663" s="12">
        <v>-1.82775194014641</v>
      </c>
      <c r="E663" s="15">
        <v>-3.5498349309256971</v>
      </c>
      <c r="F663" s="7">
        <v>7.5865013980764701E-3</v>
      </c>
      <c r="G663" s="12">
        <v>-1.0131717369259401</v>
      </c>
      <c r="H663" s="17">
        <v>-2.0183435149147635</v>
      </c>
      <c r="I663" s="7">
        <v>4.8623835999672396E-3</v>
      </c>
    </row>
    <row r="664" spans="1:9" ht="24.95" customHeight="1" x14ac:dyDescent="0.2">
      <c r="A664" s="3" t="s">
        <v>5</v>
      </c>
      <c r="B664" s="3" t="s">
        <v>6</v>
      </c>
      <c r="C664" s="28" t="s">
        <v>7</v>
      </c>
      <c r="D664" s="12">
        <v>-1.13046273088025</v>
      </c>
      <c r="E664" s="15">
        <v>-2.1892894839560593</v>
      </c>
      <c r="F664" s="7">
        <v>7.1589274661902998E-5</v>
      </c>
      <c r="G664" s="12">
        <v>-1.02274114185599</v>
      </c>
      <c r="H664" s="17">
        <v>-2.0317756982829813</v>
      </c>
      <c r="I664" s="7">
        <v>3.9209123001544301E-4</v>
      </c>
    </row>
    <row r="665" spans="1:9" ht="24.95" customHeight="1" x14ac:dyDescent="0.2">
      <c r="A665" s="3" t="s">
        <v>2794</v>
      </c>
      <c r="B665" s="3" t="s">
        <v>2795</v>
      </c>
      <c r="C665" s="28" t="s">
        <v>1244</v>
      </c>
      <c r="D665" s="12">
        <v>-1.46708875928715</v>
      </c>
      <c r="E665" s="15">
        <v>-2.7646344971233701</v>
      </c>
      <c r="F665" s="7">
        <v>1.5222964115134399E-4</v>
      </c>
      <c r="G665" s="12">
        <v>-1.0244486837231801</v>
      </c>
      <c r="H665" s="17">
        <v>-2.0341818866315928</v>
      </c>
      <c r="I665" s="7">
        <v>7.48251502890852E-3</v>
      </c>
    </row>
    <row r="666" spans="1:9" ht="24.95" customHeight="1" x14ac:dyDescent="0.2">
      <c r="A666" s="3" t="s">
        <v>2348</v>
      </c>
      <c r="B666" s="3" t="s">
        <v>2350</v>
      </c>
      <c r="C666" s="28" t="s">
        <v>2351</v>
      </c>
      <c r="D666" s="12">
        <v>-1.20515359861493</v>
      </c>
      <c r="E666" s="15">
        <v>-2.3056181515034262</v>
      </c>
      <c r="F666" s="7">
        <v>4.5451411908143801E-4</v>
      </c>
      <c r="G666" s="12">
        <v>-1.0273103322421999</v>
      </c>
      <c r="H666" s="17">
        <v>-2.0382207794353318</v>
      </c>
      <c r="I666" s="7">
        <v>8.4893096840486099E-4</v>
      </c>
    </row>
    <row r="667" spans="1:9" ht="24.95" customHeight="1" x14ac:dyDescent="0.2">
      <c r="A667" s="3" t="s">
        <v>1369</v>
      </c>
      <c r="B667" s="3" t="s">
        <v>1370</v>
      </c>
      <c r="C667" s="28" t="s">
        <v>1371</v>
      </c>
      <c r="D667" s="12">
        <v>-1.12165479749327</v>
      </c>
      <c r="E667" s="15">
        <v>-2.1759641647309316</v>
      </c>
      <c r="F667" s="7">
        <v>2.9982667421655E-2</v>
      </c>
      <c r="G667" s="12">
        <v>-1.0273485283385699</v>
      </c>
      <c r="H667" s="17">
        <v>-2.0382747430975776</v>
      </c>
      <c r="I667" s="7">
        <v>3.0471593669434801E-2</v>
      </c>
    </row>
    <row r="668" spans="1:9" ht="24.95" customHeight="1" x14ac:dyDescent="0.2">
      <c r="A668" s="3" t="s">
        <v>188</v>
      </c>
      <c r="B668" s="3" t="s">
        <v>189</v>
      </c>
      <c r="C668" s="28" t="s">
        <v>190</v>
      </c>
      <c r="D668" s="12">
        <v>-1.8349562024053001</v>
      </c>
      <c r="E668" s="15">
        <v>-3.5676057700207946</v>
      </c>
      <c r="F668" s="7">
        <v>8.7165623713640703E-3</v>
      </c>
      <c r="G668" s="12">
        <v>-1.02788750889763</v>
      </c>
      <c r="H668" s="17">
        <v>-2.0390363702382706</v>
      </c>
      <c r="I668" s="7">
        <v>4.0678294812140896E-3</v>
      </c>
    </row>
    <row r="669" spans="1:9" ht="24.95" customHeight="1" x14ac:dyDescent="0.2">
      <c r="A669" s="3" t="s">
        <v>2951</v>
      </c>
      <c r="B669" s="3" t="s">
        <v>2952</v>
      </c>
      <c r="C669" s="28" t="s">
        <v>2953</v>
      </c>
      <c r="D669" s="12">
        <v>-1.2677205173869699</v>
      </c>
      <c r="E669" s="15">
        <v>-2.407808270436365</v>
      </c>
      <c r="F669" s="7">
        <v>9.9217987382718194E-3</v>
      </c>
      <c r="G669" s="12">
        <v>-1.03089978939594</v>
      </c>
      <c r="H669" s="17">
        <v>-2.0432982315785417</v>
      </c>
      <c r="I669" s="7">
        <v>3.6339381037379801E-4</v>
      </c>
    </row>
    <row r="670" spans="1:9" ht="24.95" customHeight="1" x14ac:dyDescent="0.2">
      <c r="A670" s="3" t="s">
        <v>244</v>
      </c>
      <c r="B670" s="3" t="s">
        <v>245</v>
      </c>
      <c r="C670" s="28" t="s">
        <v>246</v>
      </c>
      <c r="D670" s="12">
        <v>-1.0612975997337</v>
      </c>
      <c r="E670" s="15">
        <v>-2.086807610206932</v>
      </c>
      <c r="F670" s="7">
        <v>8.2738022688506399E-3</v>
      </c>
      <c r="G670" s="12">
        <v>-1.0315066229804</v>
      </c>
      <c r="H670" s="17">
        <v>-2.0441578746539655</v>
      </c>
      <c r="I670" s="7">
        <v>5.40903090906838E-3</v>
      </c>
    </row>
    <row r="671" spans="1:9" ht="24.95" customHeight="1" x14ac:dyDescent="0.2">
      <c r="A671" s="3" t="s">
        <v>3027</v>
      </c>
      <c r="B671" s="3" t="s">
        <v>3028</v>
      </c>
      <c r="C671" s="28" t="s">
        <v>3029</v>
      </c>
      <c r="D671" s="12">
        <v>-1.0853569855310301</v>
      </c>
      <c r="E671" s="15">
        <v>-2.1219004682905611</v>
      </c>
      <c r="F671" s="7">
        <v>1.3243277533615901E-3</v>
      </c>
      <c r="G671" s="12">
        <v>-1.0323329803816801</v>
      </c>
      <c r="H671" s="17">
        <v>-2.0453290777226538</v>
      </c>
      <c r="I671" s="7">
        <v>5.7671792069122804E-4</v>
      </c>
    </row>
    <row r="672" spans="1:9" ht="24.95" customHeight="1" x14ac:dyDescent="0.2">
      <c r="A672" s="3" t="s">
        <v>2224</v>
      </c>
      <c r="B672" s="3" t="s">
        <v>2226</v>
      </c>
      <c r="C672" s="28" t="s">
        <v>1243</v>
      </c>
      <c r="D672" s="12">
        <v>-1.0304655015973001</v>
      </c>
      <c r="E672" s="15">
        <v>-2.0426832395550409</v>
      </c>
      <c r="F672" s="7">
        <v>1.4046799086361399E-3</v>
      </c>
      <c r="G672" s="12">
        <v>-1.0328213011566001</v>
      </c>
      <c r="H672" s="17">
        <v>-2.0460214941398531</v>
      </c>
      <c r="I672" s="7">
        <v>1.8207904227819801E-3</v>
      </c>
    </row>
    <row r="673" spans="1:9" ht="24.95" customHeight="1" x14ac:dyDescent="0.2">
      <c r="A673" s="3" t="s">
        <v>2175</v>
      </c>
      <c r="B673" s="3" t="s">
        <v>1364</v>
      </c>
      <c r="C673" s="28" t="s">
        <v>1365</v>
      </c>
      <c r="D673" s="12">
        <v>-1.22162416486185</v>
      </c>
      <c r="E673" s="15">
        <v>-2.3320911295535751</v>
      </c>
      <c r="F673" s="7">
        <v>5.8891439768864802E-4</v>
      </c>
      <c r="G673" s="12">
        <v>-1.0349766163932199</v>
      </c>
      <c r="H673" s="17">
        <v>-2.0490804337247575</v>
      </c>
      <c r="I673" s="7">
        <v>6.2221684946968002E-4</v>
      </c>
    </row>
    <row r="674" spans="1:9" ht="24.95" customHeight="1" x14ac:dyDescent="0.2">
      <c r="A674" s="3" t="s">
        <v>200</v>
      </c>
      <c r="B674" s="3" t="s">
        <v>201</v>
      </c>
      <c r="C674" s="28" t="s">
        <v>202</v>
      </c>
      <c r="D674" s="12">
        <v>-1.4948469843691901</v>
      </c>
      <c r="E674" s="15">
        <v>-2.8183425743861785</v>
      </c>
      <c r="F674" s="7">
        <v>6.5175190778937802E-3</v>
      </c>
      <c r="G674" s="12">
        <v>-1.0350257950122399</v>
      </c>
      <c r="H674" s="17">
        <v>-2.0491502840123759</v>
      </c>
      <c r="I674" s="7">
        <v>7.7292254861670703E-3</v>
      </c>
    </row>
    <row r="675" spans="1:9" ht="24.95" customHeight="1" x14ac:dyDescent="0.2">
      <c r="A675" s="3" t="s">
        <v>3364</v>
      </c>
      <c r="B675" s="3" t="s">
        <v>3365</v>
      </c>
      <c r="C675" s="28" t="s">
        <v>3366</v>
      </c>
      <c r="D675" s="12">
        <v>-1.05504122881963</v>
      </c>
      <c r="E675" s="15">
        <v>-2.0777775837268586</v>
      </c>
      <c r="F675" s="7">
        <v>4.0317539162251802E-2</v>
      </c>
      <c r="G675" s="12">
        <v>-1.0374402595507399</v>
      </c>
      <c r="H675" s="17">
        <v>-2.0525825707854275</v>
      </c>
      <c r="I675" s="7">
        <v>3.1375627077190098E-2</v>
      </c>
    </row>
    <row r="676" spans="1:9" ht="24.95" customHeight="1" x14ac:dyDescent="0.2">
      <c r="A676" s="3" t="s">
        <v>591</v>
      </c>
      <c r="B676" s="3" t="s">
        <v>592</v>
      </c>
      <c r="C676" s="28" t="s">
        <v>346</v>
      </c>
      <c r="D676" s="12">
        <v>-1.5310010397992899</v>
      </c>
      <c r="E676" s="15">
        <v>-2.8898628786685769</v>
      </c>
      <c r="F676" s="7">
        <v>1.2524297597360901E-2</v>
      </c>
      <c r="G676" s="12">
        <v>-1.0377665370401601</v>
      </c>
      <c r="H676" s="17">
        <v>-2.0530468319114195</v>
      </c>
      <c r="I676" s="7">
        <v>4.5287648852574601E-2</v>
      </c>
    </row>
    <row r="677" spans="1:9" ht="24.95" customHeight="1" x14ac:dyDescent="0.2">
      <c r="A677" s="3" t="s">
        <v>438</v>
      </c>
      <c r="B677" s="3" t="s">
        <v>439</v>
      </c>
      <c r="C677" s="28" t="s">
        <v>440</v>
      </c>
      <c r="D677" s="12">
        <v>-1.3270549607220601</v>
      </c>
      <c r="E677" s="15">
        <v>-2.5088999859479828</v>
      </c>
      <c r="F677" s="7">
        <v>1.0332287872791701E-2</v>
      </c>
      <c r="G677" s="12">
        <v>-1.0407526411176899</v>
      </c>
      <c r="H677" s="17">
        <v>-2.0573006487758199</v>
      </c>
      <c r="I677" s="7">
        <v>1.8140763699735201E-2</v>
      </c>
    </row>
    <row r="678" spans="1:9" ht="24.95" customHeight="1" x14ac:dyDescent="0.2">
      <c r="A678" s="3" t="s">
        <v>1492</v>
      </c>
      <c r="B678" s="3" t="s">
        <v>1246</v>
      </c>
      <c r="C678" s="28" t="s">
        <v>1247</v>
      </c>
      <c r="D678" s="12">
        <v>-1.0723034668736</v>
      </c>
      <c r="E678" s="15">
        <v>-2.1027880872615605</v>
      </c>
      <c r="F678" s="7">
        <v>8.6414101041930801E-4</v>
      </c>
      <c r="G678" s="12">
        <v>-1.0461028602375699</v>
      </c>
      <c r="H678" s="17">
        <v>-2.0649442906370785</v>
      </c>
      <c r="I678" s="7">
        <v>3.6125987261165303E-2</v>
      </c>
    </row>
    <row r="679" spans="1:9" ht="24.95" customHeight="1" x14ac:dyDescent="0.2">
      <c r="A679" s="3" t="s">
        <v>2185</v>
      </c>
      <c r="B679" s="3" t="s">
        <v>1881</v>
      </c>
      <c r="C679" s="28" t="s">
        <v>258</v>
      </c>
      <c r="D679" s="12">
        <v>-1.3577074444449699</v>
      </c>
      <c r="E679" s="15">
        <v>-2.5627761054856468</v>
      </c>
      <c r="F679" s="7">
        <v>5.46348343334824E-4</v>
      </c>
      <c r="G679" s="12">
        <v>-1.0512908210165299</v>
      </c>
      <c r="H679" s="17">
        <v>-2.0723832396937198</v>
      </c>
      <c r="I679" s="7">
        <v>1.4093968531301001E-4</v>
      </c>
    </row>
    <row r="680" spans="1:9" ht="24.95" customHeight="1" x14ac:dyDescent="0.2">
      <c r="A680" s="3" t="s">
        <v>2854</v>
      </c>
      <c r="B680" s="3" t="s">
        <v>2855</v>
      </c>
      <c r="C680" s="28" t="s">
        <v>2856</v>
      </c>
      <c r="D680" s="12">
        <v>-1.4161508655056501</v>
      </c>
      <c r="E680" s="15">
        <v>-2.6687253987164739</v>
      </c>
      <c r="F680" s="7">
        <v>2.8967676592128198E-2</v>
      </c>
      <c r="G680" s="12">
        <v>-1.0535571277118601</v>
      </c>
      <c r="H680" s="17">
        <v>-2.0756412718915884</v>
      </c>
      <c r="I680" s="7">
        <v>4.4927752737031701E-2</v>
      </c>
    </row>
    <row r="681" spans="1:9" ht="24.95" customHeight="1" x14ac:dyDescent="0.2">
      <c r="A681" s="3" t="s">
        <v>3301</v>
      </c>
      <c r="B681" s="3" t="s">
        <v>3302</v>
      </c>
      <c r="C681" s="28" t="s">
        <v>1459</v>
      </c>
      <c r="D681" s="12">
        <v>-1.0629674992382601</v>
      </c>
      <c r="E681" s="15">
        <v>-2.0892244595437899</v>
      </c>
      <c r="F681" s="7">
        <v>8.6845798248232908E-3</v>
      </c>
      <c r="G681" s="12">
        <v>-1.0553233262309201</v>
      </c>
      <c r="H681" s="17">
        <v>-2.0781839017426238</v>
      </c>
      <c r="I681" s="7">
        <v>1.7240865310510601E-2</v>
      </c>
    </row>
    <row r="682" spans="1:9" ht="24.95" customHeight="1" x14ac:dyDescent="0.2">
      <c r="A682" s="3" t="s">
        <v>3095</v>
      </c>
      <c r="B682" s="3" t="s">
        <v>3096</v>
      </c>
      <c r="C682" s="28" t="s">
        <v>3097</v>
      </c>
      <c r="D682" s="12">
        <v>-1.0229756283987901</v>
      </c>
      <c r="E682" s="15">
        <v>-2.0321059571147573</v>
      </c>
      <c r="F682" s="7">
        <v>2.6034908179148698E-2</v>
      </c>
      <c r="G682" s="12">
        <v>-1.06079405785464</v>
      </c>
      <c r="H682" s="17">
        <v>-2.0860793816915071</v>
      </c>
      <c r="I682" s="7">
        <v>1.6497072520056399E-2</v>
      </c>
    </row>
    <row r="683" spans="1:9" ht="24.95" customHeight="1" x14ac:dyDescent="0.2">
      <c r="A683" s="3" t="s">
        <v>3274</v>
      </c>
      <c r="B683" s="3" t="s">
        <v>1975</v>
      </c>
      <c r="C683" s="28" t="s">
        <v>1976</v>
      </c>
      <c r="D683" s="12">
        <v>-1.07034448781903</v>
      </c>
      <c r="E683" s="15">
        <v>-2.0999347313978545</v>
      </c>
      <c r="F683" s="7">
        <v>3.2655347371400799E-3</v>
      </c>
      <c r="G683" s="12">
        <v>-1.06082824932897</v>
      </c>
      <c r="H683" s="17">
        <v>-2.0861288217830158</v>
      </c>
      <c r="I683" s="7">
        <v>1.0809338078893601E-3</v>
      </c>
    </row>
    <row r="684" spans="1:9" ht="24.95" customHeight="1" x14ac:dyDescent="0.2">
      <c r="A684" s="3" t="s">
        <v>2897</v>
      </c>
      <c r="B684" s="3" t="s">
        <v>2898</v>
      </c>
      <c r="C684" s="28" t="s">
        <v>2899</v>
      </c>
      <c r="D684" s="12">
        <v>-1.4335661239956401</v>
      </c>
      <c r="E684" s="15">
        <v>-2.7011357075463169</v>
      </c>
      <c r="F684" s="7">
        <v>3.4875026944468598E-3</v>
      </c>
      <c r="G684" s="12">
        <v>-1.06209499169717</v>
      </c>
      <c r="H684" s="17">
        <v>-2.087961328429397</v>
      </c>
      <c r="I684" s="7">
        <v>8.4634303200133E-5</v>
      </c>
    </row>
    <row r="685" spans="1:9" ht="24.95" customHeight="1" x14ac:dyDescent="0.2">
      <c r="A685" s="3" t="s">
        <v>1363</v>
      </c>
      <c r="B685" s="3" t="s">
        <v>1364</v>
      </c>
      <c r="C685" s="28" t="s">
        <v>1365</v>
      </c>
      <c r="D685" s="12">
        <v>-1.33241581445642</v>
      </c>
      <c r="E685" s="15">
        <v>-2.5182400511273162</v>
      </c>
      <c r="F685" s="7">
        <v>2.7116687019892001E-4</v>
      </c>
      <c r="G685" s="12">
        <v>-1.0632643311075201</v>
      </c>
      <c r="H685" s="17">
        <v>-2.0896543578837909</v>
      </c>
      <c r="I685" s="7">
        <v>4.0706706011947699E-4</v>
      </c>
    </row>
    <row r="686" spans="1:9" ht="24.95" customHeight="1" x14ac:dyDescent="0.2">
      <c r="A686" s="3" t="s">
        <v>2701</v>
      </c>
      <c r="B686" s="3" t="s">
        <v>2702</v>
      </c>
      <c r="C686" s="28" t="s">
        <v>2703</v>
      </c>
      <c r="D686" s="12">
        <v>-1.8863564444830001</v>
      </c>
      <c r="E686" s="15">
        <v>-3.6970035900474576</v>
      </c>
      <c r="F686" s="7">
        <v>7.9073228708531392E-3</v>
      </c>
      <c r="G686" s="12">
        <v>-1.06353853990237</v>
      </c>
      <c r="H686" s="17">
        <v>-2.0900515700767355</v>
      </c>
      <c r="I686" s="7">
        <v>1.5201692687275101E-2</v>
      </c>
    </row>
    <row r="687" spans="1:9" ht="24.95" customHeight="1" x14ac:dyDescent="0.2">
      <c r="A687" s="3" t="s">
        <v>903</v>
      </c>
      <c r="B687" s="3" t="s">
        <v>904</v>
      </c>
      <c r="C687" s="28" t="s">
        <v>590</v>
      </c>
      <c r="D687" s="12">
        <v>-1.47632502855843</v>
      </c>
      <c r="E687" s="15">
        <v>-2.7823907249336814</v>
      </c>
      <c r="F687" s="7">
        <v>9.5256317956004602E-3</v>
      </c>
      <c r="G687" s="12">
        <v>-1.0676607803724201</v>
      </c>
      <c r="H687" s="17">
        <v>-2.0960320548987421</v>
      </c>
      <c r="I687" s="7">
        <v>2.80462998155597E-2</v>
      </c>
    </row>
    <row r="688" spans="1:9" ht="24.95" customHeight="1" x14ac:dyDescent="0.2">
      <c r="A688" s="3" t="s">
        <v>961</v>
      </c>
      <c r="B688" s="3" t="s">
        <v>962</v>
      </c>
      <c r="C688" s="28" t="s">
        <v>963</v>
      </c>
      <c r="D688" s="12">
        <v>-1.1796934801540699</v>
      </c>
      <c r="E688" s="15">
        <v>-2.265286429077765</v>
      </c>
      <c r="F688" s="7">
        <v>2.1865639664082298E-3</v>
      </c>
      <c r="G688" s="12">
        <v>-1.0707082039633</v>
      </c>
      <c r="H688" s="17">
        <v>-2.1004642102052409</v>
      </c>
      <c r="I688" s="7">
        <v>1.0474719437041299E-2</v>
      </c>
    </row>
    <row r="689" spans="1:9" ht="24.95" customHeight="1" x14ac:dyDescent="0.2">
      <c r="A689" s="3" t="s">
        <v>2278</v>
      </c>
      <c r="B689" s="3" t="s">
        <v>2279</v>
      </c>
      <c r="C689" s="28" t="s">
        <v>2280</v>
      </c>
      <c r="D689" s="12">
        <v>-1.1367063623111899</v>
      </c>
      <c r="E689" s="15">
        <v>-2.1987847253328745</v>
      </c>
      <c r="F689" s="7">
        <v>2.41366321678876E-3</v>
      </c>
      <c r="G689" s="12">
        <v>-1.0733512591249501</v>
      </c>
      <c r="H689" s="17">
        <v>-2.1043158428092852</v>
      </c>
      <c r="I689" s="7">
        <v>4.1045972377445304E-3</v>
      </c>
    </row>
    <row r="690" spans="1:9" ht="24.95" customHeight="1" x14ac:dyDescent="0.2">
      <c r="A690" s="3" t="s">
        <v>1717</v>
      </c>
      <c r="B690" s="3" t="s">
        <v>1718</v>
      </c>
      <c r="C690" s="28" t="s">
        <v>631</v>
      </c>
      <c r="D690" s="12">
        <v>-2.0651143379588301</v>
      </c>
      <c r="E690" s="15">
        <v>-4.1846713939318132</v>
      </c>
      <c r="F690" s="7">
        <v>2.6665904691569398E-3</v>
      </c>
      <c r="G690" s="12">
        <v>-1.0754679707147701</v>
      </c>
      <c r="H690" s="17">
        <v>-2.107405545630773</v>
      </c>
      <c r="I690" s="7">
        <v>2.6096363707170901E-3</v>
      </c>
    </row>
    <row r="691" spans="1:9" ht="24.95" customHeight="1" x14ac:dyDescent="0.2">
      <c r="A691" s="3" t="s">
        <v>2988</v>
      </c>
      <c r="B691" s="3" t="s">
        <v>2989</v>
      </c>
      <c r="C691" s="28" t="s">
        <v>2990</v>
      </c>
      <c r="D691" s="12">
        <v>-1.00586925025721</v>
      </c>
      <c r="E691" s="15">
        <v>-2.0081530816953466</v>
      </c>
      <c r="F691" s="7">
        <v>8.0311275480156698E-4</v>
      </c>
      <c r="G691" s="12">
        <v>-1.07560809215165</v>
      </c>
      <c r="H691" s="17">
        <v>-2.1076102368685992</v>
      </c>
      <c r="I691" s="7">
        <v>4.7953310958923599E-4</v>
      </c>
    </row>
    <row r="692" spans="1:9" ht="24.95" customHeight="1" x14ac:dyDescent="0.2">
      <c r="A692" s="3" t="s">
        <v>2000</v>
      </c>
      <c r="B692" s="3" t="s">
        <v>2001</v>
      </c>
      <c r="C692" s="28" t="s">
        <v>2002</v>
      </c>
      <c r="D692" s="12">
        <v>-1.48222862359827</v>
      </c>
      <c r="E692" s="15">
        <v>-2.7937997627535194</v>
      </c>
      <c r="F692" s="7">
        <v>3.6051306788335898E-3</v>
      </c>
      <c r="G692" s="12">
        <v>-1.0774951765858301</v>
      </c>
      <c r="H692" s="17">
        <v>-2.1103688522801591</v>
      </c>
      <c r="I692" s="7">
        <v>8.5727677942124703E-3</v>
      </c>
    </row>
    <row r="693" spans="1:9" ht="24.95" customHeight="1" x14ac:dyDescent="0.2">
      <c r="A693" s="3" t="s">
        <v>1855</v>
      </c>
      <c r="B693" s="3" t="s">
        <v>1856</v>
      </c>
      <c r="C693" s="28" t="s">
        <v>725</v>
      </c>
      <c r="D693" s="12">
        <v>-1.05035099004013</v>
      </c>
      <c r="E693" s="15">
        <v>-2.0710336435258161</v>
      </c>
      <c r="F693" s="7">
        <v>1.33084627134447E-3</v>
      </c>
      <c r="G693" s="12">
        <v>-1.0796357270816701</v>
      </c>
      <c r="H693" s="17">
        <v>-2.1135023655018306</v>
      </c>
      <c r="I693" s="7">
        <v>1.1420906499237399E-3</v>
      </c>
    </row>
    <row r="694" spans="1:9" ht="24.95" customHeight="1" x14ac:dyDescent="0.2">
      <c r="A694" s="3" t="s">
        <v>474</v>
      </c>
      <c r="B694" s="3" t="s">
        <v>475</v>
      </c>
      <c r="C694" s="28" t="s">
        <v>476</v>
      </c>
      <c r="D694" s="12">
        <v>-1.2101662827264901</v>
      </c>
      <c r="E694" s="15">
        <v>-2.3136430192429787</v>
      </c>
      <c r="F694" s="7">
        <v>1.1770249073877701E-2</v>
      </c>
      <c r="G694" s="12">
        <v>-1.08230906784305</v>
      </c>
      <c r="H694" s="17">
        <v>-2.1174223555059513</v>
      </c>
      <c r="I694" s="7">
        <v>1.72630649032053E-2</v>
      </c>
    </row>
    <row r="695" spans="1:9" ht="24.95" customHeight="1" x14ac:dyDescent="0.2">
      <c r="A695" s="3" t="s">
        <v>2593</v>
      </c>
      <c r="B695" s="3" t="s">
        <v>2594</v>
      </c>
      <c r="C695" s="28" t="s">
        <v>2595</v>
      </c>
      <c r="D695" s="12">
        <v>-1.0354335156407899</v>
      </c>
      <c r="E695" s="15">
        <v>-2.0497294770414083</v>
      </c>
      <c r="F695" s="7">
        <v>8.3500220414239597E-4</v>
      </c>
      <c r="G695" s="12">
        <v>-1.0838727280023199</v>
      </c>
      <c r="H695" s="17">
        <v>-2.1197185607342108</v>
      </c>
      <c r="I695" s="7">
        <v>1.2994014709093201E-2</v>
      </c>
    </row>
    <row r="696" spans="1:9" ht="24.95" customHeight="1" x14ac:dyDescent="0.2">
      <c r="A696" s="3" t="s">
        <v>1974</v>
      </c>
      <c r="B696" s="3" t="s">
        <v>1975</v>
      </c>
      <c r="C696" s="28" t="s">
        <v>1976</v>
      </c>
      <c r="D696" s="12">
        <v>-1.09965673371123</v>
      </c>
      <c r="E696" s="15">
        <v>-2.1430369629204726</v>
      </c>
      <c r="F696" s="7">
        <v>3.10388711378643E-3</v>
      </c>
      <c r="G696" s="12">
        <v>-1.08455130863537</v>
      </c>
      <c r="H696" s="17">
        <v>-2.1207158181277044</v>
      </c>
      <c r="I696" s="7">
        <v>6.1555942864476802E-4</v>
      </c>
    </row>
    <row r="697" spans="1:9" ht="24.95" customHeight="1" x14ac:dyDescent="0.2">
      <c r="A697" s="3" t="s">
        <v>2076</v>
      </c>
      <c r="B697" s="3" t="s">
        <v>2077</v>
      </c>
      <c r="C697" s="28" t="s">
        <v>2078</v>
      </c>
      <c r="D697" s="12">
        <v>-1.7642008739569299</v>
      </c>
      <c r="E697" s="15">
        <v>-3.3968579151109548</v>
      </c>
      <c r="F697" s="7">
        <v>4.9900981978894601E-3</v>
      </c>
      <c r="G697" s="12">
        <v>-1.0899937132164399</v>
      </c>
      <c r="H697" s="17">
        <v>-2.1287310885867829</v>
      </c>
      <c r="I697" s="7">
        <v>1.41972395487386E-2</v>
      </c>
    </row>
    <row r="698" spans="1:9" ht="24.95" customHeight="1" x14ac:dyDescent="0.2">
      <c r="A698" s="3" t="s">
        <v>1073</v>
      </c>
      <c r="B698" s="3" t="s">
        <v>867</v>
      </c>
      <c r="C698" s="28" t="s">
        <v>866</v>
      </c>
      <c r="D698" s="12">
        <v>-1.05744375548925</v>
      </c>
      <c r="E698" s="15">
        <v>-2.0812405989556186</v>
      </c>
      <c r="F698" s="7">
        <v>3.1139871528930801E-3</v>
      </c>
      <c r="G698" s="12">
        <v>-1.0902131076719299</v>
      </c>
      <c r="H698" s="17">
        <v>-2.1290548349767051</v>
      </c>
      <c r="I698" s="7">
        <v>2.9119342346942899E-6</v>
      </c>
    </row>
    <row r="699" spans="1:9" ht="24.95" customHeight="1" x14ac:dyDescent="0.2">
      <c r="A699" s="3" t="s">
        <v>340</v>
      </c>
      <c r="B699" s="3" t="s">
        <v>341</v>
      </c>
      <c r="C699" s="28" t="s">
        <v>342</v>
      </c>
      <c r="D699" s="12">
        <v>-1.1941650908311301</v>
      </c>
      <c r="E699" s="15">
        <v>-2.28812376656446</v>
      </c>
      <c r="F699" s="7">
        <v>6.2141859378689497E-4</v>
      </c>
      <c r="G699" s="12">
        <v>-1.09053320095082</v>
      </c>
      <c r="H699" s="17">
        <v>-2.1295272645142793</v>
      </c>
      <c r="I699" s="7">
        <v>4.9878315527222502E-4</v>
      </c>
    </row>
    <row r="700" spans="1:9" ht="24.95" customHeight="1" x14ac:dyDescent="0.2">
      <c r="A700" s="3" t="s">
        <v>1664</v>
      </c>
      <c r="B700" s="3" t="s">
        <v>1660</v>
      </c>
      <c r="C700" s="28" t="s">
        <v>1661</v>
      </c>
      <c r="D700" s="12">
        <v>-1.74387682066135</v>
      </c>
      <c r="E700" s="15">
        <v>-3.3493399664518186</v>
      </c>
      <c r="F700" s="7">
        <v>1.8048836754493E-3</v>
      </c>
      <c r="G700" s="12">
        <v>-1.0918309836572699</v>
      </c>
      <c r="H700" s="17">
        <v>-2.1314437520491922</v>
      </c>
      <c r="I700" s="7">
        <v>4.0267454899106103E-2</v>
      </c>
    </row>
    <row r="701" spans="1:9" ht="24.95" customHeight="1" x14ac:dyDescent="0.2">
      <c r="A701" s="3" t="s">
        <v>2252</v>
      </c>
      <c r="B701" s="3" t="s">
        <v>1246</v>
      </c>
      <c r="C701" s="28" t="s">
        <v>1247</v>
      </c>
      <c r="D701" s="12">
        <v>-1.19501405752123</v>
      </c>
      <c r="E701" s="15">
        <v>-2.2894706295329965</v>
      </c>
      <c r="F701" s="7">
        <v>6.1799134401593805E-4</v>
      </c>
      <c r="G701" s="12">
        <v>-1.0927152691637001</v>
      </c>
      <c r="H701" s="17">
        <v>-2.1327505996631695</v>
      </c>
      <c r="I701" s="7">
        <v>1.79944151631251E-2</v>
      </c>
    </row>
    <row r="702" spans="1:9" ht="24.95" customHeight="1" x14ac:dyDescent="0.2">
      <c r="A702" s="3" t="s">
        <v>952</v>
      </c>
      <c r="B702" s="3" t="s">
        <v>953</v>
      </c>
      <c r="C702" s="28" t="s">
        <v>954</v>
      </c>
      <c r="D702" s="12">
        <v>-1.70048136423671</v>
      </c>
      <c r="E702" s="15">
        <v>-3.2500938186938355</v>
      </c>
      <c r="F702" s="7">
        <v>3.9393042396315497E-2</v>
      </c>
      <c r="G702" s="12">
        <v>-1.1047855050959201</v>
      </c>
      <c r="H702" s="17">
        <v>-2.1506690031218336</v>
      </c>
      <c r="I702" s="7">
        <v>2.9379073823961301E-2</v>
      </c>
    </row>
    <row r="703" spans="1:9" ht="24.95" customHeight="1" x14ac:dyDescent="0.2">
      <c r="A703" s="3" t="s">
        <v>2075</v>
      </c>
      <c r="B703" s="3" t="s">
        <v>724</v>
      </c>
      <c r="C703" s="28" t="s">
        <v>725</v>
      </c>
      <c r="D703" s="12">
        <v>-1.10961925444653</v>
      </c>
      <c r="E703" s="15">
        <v>-2.1578869040798847</v>
      </c>
      <c r="F703" s="7">
        <v>1.8808126209601699E-3</v>
      </c>
      <c r="G703" s="12">
        <v>-1.1050115895471699</v>
      </c>
      <c r="H703" s="17">
        <v>-2.151006060440479</v>
      </c>
      <c r="I703" s="7">
        <v>6.4568612345990899E-4</v>
      </c>
    </row>
    <row r="704" spans="1:9" ht="24.95" customHeight="1" x14ac:dyDescent="0.2">
      <c r="A704" s="3" t="s">
        <v>1529</v>
      </c>
      <c r="B704" s="3" t="s">
        <v>1364</v>
      </c>
      <c r="C704" s="28" t="s">
        <v>1365</v>
      </c>
      <c r="D704" s="12">
        <v>-1.2786211024312999</v>
      </c>
      <c r="E704" s="15">
        <v>-2.4260698737675193</v>
      </c>
      <c r="F704" s="7">
        <v>5.4829980990913198E-4</v>
      </c>
      <c r="G704" s="12">
        <v>-1.10602086104417</v>
      </c>
      <c r="H704" s="17">
        <v>-2.1525113741704613</v>
      </c>
      <c r="I704" s="7">
        <v>1.2918768123472101E-3</v>
      </c>
    </row>
    <row r="705" spans="1:9" ht="24.95" customHeight="1" x14ac:dyDescent="0.2">
      <c r="A705" s="3" t="s">
        <v>3060</v>
      </c>
      <c r="B705" s="3" t="s">
        <v>3061</v>
      </c>
      <c r="C705" s="28" t="s">
        <v>3062</v>
      </c>
      <c r="D705" s="12">
        <v>-1.51919590630857</v>
      </c>
      <c r="E705" s="15">
        <v>-2.866312496356259</v>
      </c>
      <c r="F705" s="7">
        <v>1.2628558838334599E-2</v>
      </c>
      <c r="G705" s="12">
        <v>-1.10818962069183</v>
      </c>
      <c r="H705" s="17">
        <v>-2.1557496125213054</v>
      </c>
      <c r="I705" s="7">
        <v>3.4485060777718199E-3</v>
      </c>
    </row>
    <row r="706" spans="1:9" ht="24.95" customHeight="1" x14ac:dyDescent="0.2">
      <c r="A706" s="3" t="s">
        <v>723</v>
      </c>
      <c r="B706" s="3" t="s">
        <v>724</v>
      </c>
      <c r="C706" s="28" t="s">
        <v>725</v>
      </c>
      <c r="D706" s="12">
        <v>-1.00317983322708</v>
      </c>
      <c r="E706" s="15">
        <v>-2.0044130464666146</v>
      </c>
      <c r="F706" s="7">
        <v>2.2341961869180001E-3</v>
      </c>
      <c r="G706" s="12">
        <v>-1.1087858502504799</v>
      </c>
      <c r="H706" s="17">
        <v>-2.1566407137143746</v>
      </c>
      <c r="I706" s="7">
        <v>7.2862803268968304E-4</v>
      </c>
    </row>
    <row r="707" spans="1:9" ht="24.95" customHeight="1" x14ac:dyDescent="0.2">
      <c r="A707" s="3" t="s">
        <v>1196</v>
      </c>
      <c r="B707" s="3" t="s">
        <v>1197</v>
      </c>
      <c r="C707" s="28" t="s">
        <v>1198</v>
      </c>
      <c r="D707" s="12">
        <v>-1.3981741431604899</v>
      </c>
      <c r="E707" s="15">
        <v>-2.6356780286359105</v>
      </c>
      <c r="F707" s="7">
        <v>8.6182952227144994E-3</v>
      </c>
      <c r="G707" s="12">
        <v>-1.1101813446494899</v>
      </c>
      <c r="H707" s="17">
        <v>-2.1587278048726359</v>
      </c>
      <c r="I707" s="7">
        <v>8.1237656016659298E-4</v>
      </c>
    </row>
    <row r="708" spans="1:9" ht="24.95" customHeight="1" x14ac:dyDescent="0.2">
      <c r="A708" s="3" t="s">
        <v>1586</v>
      </c>
      <c r="B708" s="3" t="s">
        <v>1587</v>
      </c>
      <c r="C708" s="28" t="s">
        <v>1588</v>
      </c>
      <c r="D708" s="12">
        <v>-1.4807704524476699</v>
      </c>
      <c r="E708" s="15">
        <v>-2.7909774198306909</v>
      </c>
      <c r="F708" s="7">
        <v>3.5824067726867602E-2</v>
      </c>
      <c r="G708" s="12">
        <v>-1.1103667556805701</v>
      </c>
      <c r="H708" s="17">
        <v>-2.159005256210234</v>
      </c>
      <c r="I708" s="7">
        <v>2.6443992310058999E-2</v>
      </c>
    </row>
    <row r="709" spans="1:9" ht="24.95" customHeight="1" x14ac:dyDescent="0.2">
      <c r="A709" s="3" t="s">
        <v>1980</v>
      </c>
      <c r="B709" s="3" t="s">
        <v>1982</v>
      </c>
      <c r="C709" s="28" t="s">
        <v>609</v>
      </c>
      <c r="D709" s="12">
        <v>-1.45400471674623</v>
      </c>
      <c r="E709" s="15">
        <v>-2.7396749170078847</v>
      </c>
      <c r="F709" s="7">
        <v>1.0742294773267501E-3</v>
      </c>
      <c r="G709" s="12">
        <v>-1.11111673769023</v>
      </c>
      <c r="H709" s="17">
        <v>-2.1601279023695068</v>
      </c>
      <c r="I709" s="7">
        <v>4.6553502922272302E-3</v>
      </c>
    </row>
    <row r="710" spans="1:9" ht="24.95" customHeight="1" x14ac:dyDescent="0.2">
      <c r="A710" s="3" t="s">
        <v>1880</v>
      </c>
      <c r="B710" s="3" t="s">
        <v>1881</v>
      </c>
      <c r="C710" s="28" t="s">
        <v>258</v>
      </c>
      <c r="D710" s="12">
        <v>-1.2239355722226299</v>
      </c>
      <c r="E710" s="15">
        <v>-2.3358304735379947</v>
      </c>
      <c r="F710" s="7">
        <v>5.3730595108419498E-4</v>
      </c>
      <c r="G710" s="12">
        <v>-1.1135871548960301</v>
      </c>
      <c r="H710" s="17">
        <v>-2.1638299936190526</v>
      </c>
      <c r="I710" s="7">
        <v>1.22232969901784E-3</v>
      </c>
    </row>
    <row r="711" spans="1:9" ht="24.95" customHeight="1" x14ac:dyDescent="0.2">
      <c r="A711" s="3" t="s">
        <v>526</v>
      </c>
      <c r="B711" s="3" t="s">
        <v>527</v>
      </c>
      <c r="C711" s="28" t="s">
        <v>528</v>
      </c>
      <c r="D711" s="12">
        <v>-1.2489505358042601</v>
      </c>
      <c r="E711" s="15">
        <v>-2.3766847217810394</v>
      </c>
      <c r="F711" s="7">
        <v>1.6499097931758602E-2</v>
      </c>
      <c r="G711" s="12">
        <v>-1.1189464979919199</v>
      </c>
      <c r="H711" s="17">
        <v>-2.1718831673719357</v>
      </c>
      <c r="I711" s="7">
        <v>2.0779872095928499E-3</v>
      </c>
    </row>
    <row r="712" spans="1:9" ht="24.95" customHeight="1" x14ac:dyDescent="0.2">
      <c r="A712" s="3" t="s">
        <v>2470</v>
      </c>
      <c r="B712" s="3" t="s">
        <v>2471</v>
      </c>
      <c r="C712" s="28" t="s">
        <v>2472</v>
      </c>
      <c r="D712" s="12">
        <v>-1.4161825538713999</v>
      </c>
      <c r="E712" s="15">
        <v>-2.6687840171166766</v>
      </c>
      <c r="F712" s="7">
        <v>1.53471568329597E-2</v>
      </c>
      <c r="G712" s="12">
        <v>-1.1200661738170501</v>
      </c>
      <c r="H712" s="17">
        <v>-2.1735694204710794</v>
      </c>
      <c r="I712" s="7">
        <v>2.0617439773753299E-2</v>
      </c>
    </row>
    <row r="713" spans="1:9" ht="24.95" customHeight="1" x14ac:dyDescent="0.2">
      <c r="A713" s="3" t="s">
        <v>1749</v>
      </c>
      <c r="B713" s="3" t="s">
        <v>1750</v>
      </c>
      <c r="C713" s="28" t="s">
        <v>1751</v>
      </c>
      <c r="D713" s="12">
        <v>-1.70619734349963</v>
      </c>
      <c r="E713" s="15">
        <v>-3.2629962818607798</v>
      </c>
      <c r="F713" s="7">
        <v>3.6600782820854398E-3</v>
      </c>
      <c r="G713" s="12">
        <v>-1.12029635292007</v>
      </c>
      <c r="H713" s="17">
        <v>-2.1739162367830835</v>
      </c>
      <c r="I713" s="7">
        <v>9.4051810975578302E-3</v>
      </c>
    </row>
    <row r="714" spans="1:9" ht="24.95" customHeight="1" x14ac:dyDescent="0.2">
      <c r="A714" s="3" t="s">
        <v>117</v>
      </c>
      <c r="B714" s="3" t="s">
        <v>118</v>
      </c>
      <c r="C714" s="28" t="s">
        <v>119</v>
      </c>
      <c r="D714" s="12">
        <v>-1.5706898992116101</v>
      </c>
      <c r="E714" s="15">
        <v>-2.9704672841591333</v>
      </c>
      <c r="F714" s="7">
        <v>2.7714024602052501E-5</v>
      </c>
      <c r="G714" s="12">
        <v>-1.1212765757160399</v>
      </c>
      <c r="H714" s="17">
        <v>-2.175393781427569</v>
      </c>
      <c r="I714" s="7">
        <v>5.3395408889903998E-5</v>
      </c>
    </row>
    <row r="715" spans="1:9" ht="24.95" customHeight="1" x14ac:dyDescent="0.2">
      <c r="A715" s="3" t="s">
        <v>3244</v>
      </c>
      <c r="B715" s="3" t="s">
        <v>3245</v>
      </c>
      <c r="C715" s="28" t="s">
        <v>3246</v>
      </c>
      <c r="D715" s="12">
        <v>-1.3261154478173001</v>
      </c>
      <c r="E715" s="15">
        <v>-2.5072666701723922</v>
      </c>
      <c r="F715" s="7">
        <v>2.29436674169417E-3</v>
      </c>
      <c r="G715" s="12">
        <v>-1.12609679964252</v>
      </c>
      <c r="H715" s="17">
        <v>-2.1826741987764251</v>
      </c>
      <c r="I715" s="7">
        <v>7.6581066777546699E-4</v>
      </c>
    </row>
    <row r="716" spans="1:9" ht="24.95" customHeight="1" x14ac:dyDescent="0.2">
      <c r="A716" s="3" t="s">
        <v>2473</v>
      </c>
      <c r="B716" s="3" t="s">
        <v>2471</v>
      </c>
      <c r="C716" s="28" t="s">
        <v>2472</v>
      </c>
      <c r="D716" s="12">
        <v>-1.4541812416723301</v>
      </c>
      <c r="E716" s="15">
        <v>-2.740010157988928</v>
      </c>
      <c r="F716" s="7">
        <v>6.2850273391895301E-3</v>
      </c>
      <c r="G716" s="12">
        <v>-1.12715401538553</v>
      </c>
      <c r="H716" s="17">
        <v>-2.1842742619651641</v>
      </c>
      <c r="I716" s="7">
        <v>1.92836675253911E-2</v>
      </c>
    </row>
    <row r="717" spans="1:9" ht="24.95" customHeight="1" x14ac:dyDescent="0.2">
      <c r="A717" s="3" t="s">
        <v>383</v>
      </c>
      <c r="B717" s="3" t="s">
        <v>384</v>
      </c>
      <c r="C717" s="28" t="s">
        <v>385</v>
      </c>
      <c r="D717" s="12">
        <v>-1.0168910464471801</v>
      </c>
      <c r="E717" s="15">
        <v>-2.0235535758012309</v>
      </c>
      <c r="F717" s="7">
        <v>4.8619926289577E-3</v>
      </c>
      <c r="G717" s="12">
        <v>-1.1334154946423101</v>
      </c>
      <c r="H717" s="17">
        <v>-2.1937748910478612</v>
      </c>
      <c r="I717" s="7">
        <v>2.0897515905801401E-2</v>
      </c>
    </row>
    <row r="718" spans="1:9" ht="24.95" customHeight="1" x14ac:dyDescent="0.2">
      <c r="A718" s="3" t="s">
        <v>1118</v>
      </c>
      <c r="B718" s="3" t="s">
        <v>1119</v>
      </c>
      <c r="C718" s="28" t="s">
        <v>1120</v>
      </c>
      <c r="D718" s="12">
        <v>-1.0665397071570699</v>
      </c>
      <c r="E718" s="15">
        <v>-2.0944039265798877</v>
      </c>
      <c r="F718" s="7">
        <v>2.42556034055669E-2</v>
      </c>
      <c r="G718" s="12">
        <v>-1.1409233692844001</v>
      </c>
      <c r="H718" s="17">
        <v>-2.2052211896944907</v>
      </c>
      <c r="I718" s="7">
        <v>2.0365670412424399E-2</v>
      </c>
    </row>
    <row r="719" spans="1:9" ht="24.95" customHeight="1" x14ac:dyDescent="0.2">
      <c r="A719" s="3" t="s">
        <v>1104</v>
      </c>
      <c r="B719" s="3" t="s">
        <v>1105</v>
      </c>
      <c r="C719" s="28" t="s">
        <v>1072</v>
      </c>
      <c r="D719" s="12">
        <v>-1.11625414295739</v>
      </c>
      <c r="E719" s="15">
        <v>-2.167833782347429</v>
      </c>
      <c r="F719" s="7">
        <v>1.7291608378759499E-2</v>
      </c>
      <c r="G719" s="12">
        <v>-1.14566740815476</v>
      </c>
      <c r="H719" s="17">
        <v>-2.212484592030953</v>
      </c>
      <c r="I719" s="7">
        <v>1.5173158684436701E-2</v>
      </c>
    </row>
    <row r="720" spans="1:9" ht="24.95" customHeight="1" x14ac:dyDescent="0.2">
      <c r="A720" s="3" t="s">
        <v>1610</v>
      </c>
      <c r="B720" s="3" t="s">
        <v>1611</v>
      </c>
      <c r="C720" s="28" t="s">
        <v>6712</v>
      </c>
      <c r="D720" s="12">
        <v>-1.2367985918784301</v>
      </c>
      <c r="E720" s="15">
        <v>-2.3567497774919879</v>
      </c>
      <c r="F720" s="7">
        <v>9.9546062153675497E-3</v>
      </c>
      <c r="G720" s="12">
        <v>-1.1467061425317699</v>
      </c>
      <c r="H720" s="17">
        <v>-2.214078145262325</v>
      </c>
      <c r="I720" s="7">
        <v>1.18979016398025E-2</v>
      </c>
    </row>
    <row r="721" spans="1:9" ht="24.95" customHeight="1" x14ac:dyDescent="0.2">
      <c r="A721" s="3" t="s">
        <v>2648</v>
      </c>
      <c r="B721" s="3" t="s">
        <v>2649</v>
      </c>
      <c r="C721" s="28" t="s">
        <v>2650</v>
      </c>
      <c r="D721" s="12">
        <v>-1.2653061382106201</v>
      </c>
      <c r="E721" s="15">
        <v>-2.4037821247109559</v>
      </c>
      <c r="F721" s="7">
        <v>2.3197082151899099E-3</v>
      </c>
      <c r="G721" s="12">
        <v>-1.1497250040221001</v>
      </c>
      <c r="H721" s="17">
        <v>-2.2187159884109282</v>
      </c>
      <c r="I721" s="7">
        <v>1.9229404794914901E-3</v>
      </c>
    </row>
    <row r="722" spans="1:9" ht="24.95" customHeight="1" x14ac:dyDescent="0.2">
      <c r="A722" s="3" t="s">
        <v>1049</v>
      </c>
      <c r="B722" s="3" t="s">
        <v>1047</v>
      </c>
      <c r="C722" s="28" t="s">
        <v>1048</v>
      </c>
      <c r="D722" s="12">
        <v>-1.4264162376410601</v>
      </c>
      <c r="E722" s="15">
        <v>-2.687782202240224</v>
      </c>
      <c r="F722" s="7">
        <v>1.9332682099391001E-3</v>
      </c>
      <c r="G722" s="12">
        <v>-1.1551726255377599</v>
      </c>
      <c r="H722" s="17">
        <v>-2.2271097051146382</v>
      </c>
      <c r="I722" s="7">
        <v>3.27120481667412E-3</v>
      </c>
    </row>
    <row r="723" spans="1:9" ht="24.95" customHeight="1" x14ac:dyDescent="0.2">
      <c r="A723" s="3" t="s">
        <v>619</v>
      </c>
      <c r="B723" s="3" t="s">
        <v>617</v>
      </c>
      <c r="C723" s="28" t="s">
        <v>618</v>
      </c>
      <c r="D723" s="12">
        <v>-1.08338099218166</v>
      </c>
      <c r="E723" s="15">
        <v>-2.1189961877461108</v>
      </c>
      <c r="F723" s="7">
        <v>1.3765587576156001E-2</v>
      </c>
      <c r="G723" s="12">
        <v>-1.15589108616644</v>
      </c>
      <c r="H723" s="17">
        <v>-2.2282190796403678</v>
      </c>
      <c r="I723" s="7">
        <v>5.1110279441902605E-4</v>
      </c>
    </row>
    <row r="724" spans="1:9" ht="24.95" customHeight="1" x14ac:dyDescent="0.2">
      <c r="A724" s="3" t="s">
        <v>2861</v>
      </c>
      <c r="B724" s="3" t="s">
        <v>2862</v>
      </c>
      <c r="C724" s="28" t="s">
        <v>1069</v>
      </c>
      <c r="D724" s="12">
        <v>-1.3088914510522001</v>
      </c>
      <c r="E724" s="15">
        <v>-2.4775109796449231</v>
      </c>
      <c r="F724" s="7">
        <v>9.793927247410579E-4</v>
      </c>
      <c r="G724" s="12">
        <v>-1.15752287718789</v>
      </c>
      <c r="H724" s="17">
        <v>-2.230740780236276</v>
      </c>
      <c r="I724" s="7">
        <v>7.1000070629425704E-4</v>
      </c>
    </row>
    <row r="725" spans="1:9" ht="24.95" customHeight="1" x14ac:dyDescent="0.2">
      <c r="A725" s="3" t="s">
        <v>1036</v>
      </c>
      <c r="B725" s="3" t="s">
        <v>714</v>
      </c>
      <c r="C725" s="28" t="s">
        <v>715</v>
      </c>
      <c r="D725" s="12">
        <v>-1.30142753624225</v>
      </c>
      <c r="E725" s="15">
        <v>-2.4647264493680412</v>
      </c>
      <c r="F725" s="7">
        <v>3.36032916397635E-2</v>
      </c>
      <c r="G725" s="12">
        <v>-1.15963746676499</v>
      </c>
      <c r="H725" s="17">
        <v>-2.2340128230020437</v>
      </c>
      <c r="I725" s="7">
        <v>2.7083577982355798E-2</v>
      </c>
    </row>
    <row r="726" spans="1:9" ht="24.95" customHeight="1" x14ac:dyDescent="0.2">
      <c r="A726" s="3" t="s">
        <v>2</v>
      </c>
      <c r="B726" s="3" t="s">
        <v>3</v>
      </c>
      <c r="C726" s="28" t="s">
        <v>4</v>
      </c>
      <c r="D726" s="12">
        <v>-1.3865610229591501</v>
      </c>
      <c r="E726" s="15">
        <v>-2.6145470329051186</v>
      </c>
      <c r="F726" s="7">
        <v>7.4585081165115703E-3</v>
      </c>
      <c r="G726" s="12">
        <v>-1.1599051924480701</v>
      </c>
      <c r="H726" s="17">
        <v>-2.2344274346084236</v>
      </c>
      <c r="I726" s="7">
        <v>1.6974419290242499E-3</v>
      </c>
    </row>
    <row r="727" spans="1:9" ht="24.95" customHeight="1" x14ac:dyDescent="0.2">
      <c r="A727" s="3" t="s">
        <v>2452</v>
      </c>
      <c r="B727" s="3" t="s">
        <v>2453</v>
      </c>
      <c r="C727" s="28" t="s">
        <v>1244</v>
      </c>
      <c r="D727" s="12">
        <v>-1.43185854575326</v>
      </c>
      <c r="E727" s="15">
        <v>-2.6979405263859104</v>
      </c>
      <c r="F727" s="7">
        <v>1.00022900464571E-4</v>
      </c>
      <c r="G727" s="12">
        <v>-1.16090383950114</v>
      </c>
      <c r="H727" s="17">
        <v>-2.2359746616989473</v>
      </c>
      <c r="I727" s="7">
        <v>2.11366174112505E-3</v>
      </c>
    </row>
    <row r="728" spans="1:9" ht="24.95" customHeight="1" x14ac:dyDescent="0.2">
      <c r="A728" s="3" t="s">
        <v>1377</v>
      </c>
      <c r="B728" s="3" t="s">
        <v>1378</v>
      </c>
      <c r="C728" s="28" t="s">
        <v>1379</v>
      </c>
      <c r="D728" s="12">
        <v>-1.7211395264089699</v>
      </c>
      <c r="E728" s="15">
        <v>-3.2969671817958712</v>
      </c>
      <c r="F728" s="7">
        <v>3.0757513718290999E-3</v>
      </c>
      <c r="G728" s="12">
        <v>-1.1611187643985701</v>
      </c>
      <c r="H728" s="17">
        <v>-2.2363077899132167</v>
      </c>
      <c r="I728" s="7">
        <v>8.7922536585308495E-3</v>
      </c>
    </row>
    <row r="729" spans="1:9" ht="24.95" customHeight="1" x14ac:dyDescent="0.2">
      <c r="A729" s="3" t="s">
        <v>2221</v>
      </c>
      <c r="B729" s="3" t="s">
        <v>2222</v>
      </c>
      <c r="C729" s="28" t="s">
        <v>2223</v>
      </c>
      <c r="D729" s="12">
        <v>-1.3687219967756801</v>
      </c>
      <c r="E729" s="15">
        <v>-2.5824170282518293</v>
      </c>
      <c r="F729" s="7">
        <v>5.3724820393034698E-3</v>
      </c>
      <c r="G729" s="12">
        <v>-1.16150002184083</v>
      </c>
      <c r="H729" s="17">
        <v>-2.2368988515251838</v>
      </c>
      <c r="I729" s="7">
        <v>5.3404726666342901E-3</v>
      </c>
    </row>
    <row r="730" spans="1:9" ht="24.95" customHeight="1" x14ac:dyDescent="0.2">
      <c r="A730" s="3" t="s">
        <v>1256</v>
      </c>
      <c r="B730" s="3" t="s">
        <v>1258</v>
      </c>
      <c r="C730" s="28" t="s">
        <v>1259</v>
      </c>
      <c r="D730" s="12">
        <v>-1.14312023618797</v>
      </c>
      <c r="E730" s="15">
        <v>-2.2085817528956393</v>
      </c>
      <c r="F730" s="7">
        <v>4.9318689241872403E-2</v>
      </c>
      <c r="G730" s="12">
        <v>-1.16199714241662</v>
      </c>
      <c r="H730" s="17">
        <v>-2.2376697698566468</v>
      </c>
      <c r="I730" s="7">
        <v>1.56155835270396E-2</v>
      </c>
    </row>
    <row r="731" spans="1:9" ht="24.95" customHeight="1" x14ac:dyDescent="0.2">
      <c r="A731" s="3" t="s">
        <v>3007</v>
      </c>
      <c r="B731" s="3" t="s">
        <v>3008</v>
      </c>
      <c r="C731" s="28" t="s">
        <v>3009</v>
      </c>
      <c r="D731" s="12">
        <v>-1.62607111024455</v>
      </c>
      <c r="E731" s="15">
        <v>-3.0867124900118887</v>
      </c>
      <c r="F731" s="7">
        <v>3.0914682394856002E-3</v>
      </c>
      <c r="G731" s="12">
        <v>-1.1644988874100399</v>
      </c>
      <c r="H731" s="17">
        <v>-2.2415534289413386</v>
      </c>
      <c r="I731" s="7">
        <v>8.3094919878684004E-3</v>
      </c>
    </row>
    <row r="732" spans="1:9" ht="24.95" customHeight="1" x14ac:dyDescent="0.2">
      <c r="A732" s="3" t="s">
        <v>3057</v>
      </c>
      <c r="B732" s="3" t="s">
        <v>3058</v>
      </c>
      <c r="C732" s="28" t="s">
        <v>3059</v>
      </c>
      <c r="D732" s="12">
        <v>-1.10985991127725</v>
      </c>
      <c r="E732" s="15">
        <v>-2.1582468925211722</v>
      </c>
      <c r="F732" s="7">
        <v>6.1106380815410203E-4</v>
      </c>
      <c r="G732" s="12">
        <v>-1.1671037446025501</v>
      </c>
      <c r="H732" s="17">
        <v>-2.2456043203739005</v>
      </c>
      <c r="I732" s="7">
        <v>1.5397576893480701E-4</v>
      </c>
    </row>
    <row r="733" spans="1:9" ht="24.95" customHeight="1" x14ac:dyDescent="0.2">
      <c r="A733" s="3" t="s">
        <v>3201</v>
      </c>
      <c r="B733" s="3" t="s">
        <v>3202</v>
      </c>
      <c r="C733" s="28" t="s">
        <v>3203</v>
      </c>
      <c r="D733" s="12">
        <v>-1.1308019918555099</v>
      </c>
      <c r="E733" s="15">
        <v>-2.189804372967147</v>
      </c>
      <c r="F733" s="7">
        <v>4.68466230172606E-3</v>
      </c>
      <c r="G733" s="12">
        <v>-1.16870985697289</v>
      </c>
      <c r="H733" s="17">
        <v>-2.2481056814629357</v>
      </c>
      <c r="I733" s="7">
        <v>8.90230978474639E-3</v>
      </c>
    </row>
    <row r="734" spans="1:9" ht="24.95" customHeight="1" x14ac:dyDescent="0.2">
      <c r="A734" s="3" t="s">
        <v>2094</v>
      </c>
      <c r="B734" s="3" t="s">
        <v>1370</v>
      </c>
      <c r="C734" s="28" t="s">
        <v>1371</v>
      </c>
      <c r="D734" s="12">
        <v>-1.23572455328095</v>
      </c>
      <c r="E734" s="15">
        <v>-2.3549959083959564</v>
      </c>
      <c r="F734" s="7">
        <v>3.2778935541747101E-2</v>
      </c>
      <c r="G734" s="12">
        <v>-1.1689228520797501</v>
      </c>
      <c r="H734" s="17">
        <v>-2.2484376094483607</v>
      </c>
      <c r="I734" s="7">
        <v>2.61106061035252E-2</v>
      </c>
    </row>
    <row r="735" spans="1:9" ht="24.95" customHeight="1" x14ac:dyDescent="0.2">
      <c r="A735" s="3" t="s">
        <v>912</v>
      </c>
      <c r="B735" s="3" t="s">
        <v>913</v>
      </c>
      <c r="C735" s="28" t="s">
        <v>914</v>
      </c>
      <c r="D735" s="12">
        <v>-1.2379165083053001</v>
      </c>
      <c r="E735" s="15">
        <v>-2.3585766849454872</v>
      </c>
      <c r="F735" s="7">
        <v>3.5641064926903799E-3</v>
      </c>
      <c r="G735" s="12">
        <v>-1.1726346601225699</v>
      </c>
      <c r="H735" s="17">
        <v>-2.2542299036603612</v>
      </c>
      <c r="I735" s="7">
        <v>4.5478437129630499E-3</v>
      </c>
    </row>
    <row r="736" spans="1:9" ht="24.95" customHeight="1" x14ac:dyDescent="0.2">
      <c r="A736" s="3" t="s">
        <v>2445</v>
      </c>
      <c r="B736" s="3" t="s">
        <v>2446</v>
      </c>
      <c r="C736" s="28" t="s">
        <v>2447</v>
      </c>
      <c r="D736" s="12">
        <v>-2.12206971154309</v>
      </c>
      <c r="E736" s="15">
        <v>-4.3531801088292941</v>
      </c>
      <c r="F736" s="7">
        <v>1.7509191287059E-3</v>
      </c>
      <c r="G736" s="12">
        <v>-1.17402951837675</v>
      </c>
      <c r="H736" s="17">
        <v>-2.2564104419062194</v>
      </c>
      <c r="I736" s="7">
        <v>1.1910681649007099E-2</v>
      </c>
    </row>
    <row r="737" spans="1:9" ht="24.95" customHeight="1" x14ac:dyDescent="0.2">
      <c r="A737" s="3" t="s">
        <v>2567</v>
      </c>
      <c r="B737" s="3" t="s">
        <v>2568</v>
      </c>
      <c r="C737" s="28" t="s">
        <v>2569</v>
      </c>
      <c r="D737" s="12">
        <v>-1.4953076565057699</v>
      </c>
      <c r="E737" s="15">
        <v>-2.8192426531749244</v>
      </c>
      <c r="F737" s="7">
        <v>8.0395470055240493E-3</v>
      </c>
      <c r="G737" s="12">
        <v>-1.1744313441662499</v>
      </c>
      <c r="H737" s="17">
        <v>-2.257038994829796</v>
      </c>
      <c r="I737" s="7">
        <v>2.93201438964425E-2</v>
      </c>
    </row>
    <row r="738" spans="1:9" ht="24.95" customHeight="1" x14ac:dyDescent="0.2">
      <c r="A738" s="3" t="s">
        <v>2489</v>
      </c>
      <c r="B738" s="3" t="s">
        <v>617</v>
      </c>
      <c r="C738" s="28" t="s">
        <v>618</v>
      </c>
      <c r="D738" s="12">
        <v>-1.1219519823426001</v>
      </c>
      <c r="E738" s="15">
        <v>-2.1764124439394417</v>
      </c>
      <c r="F738" s="7">
        <v>1.97368543689652E-2</v>
      </c>
      <c r="G738" s="12">
        <v>-1.17460759677036</v>
      </c>
      <c r="H738" s="17">
        <v>-2.2573147518609726</v>
      </c>
      <c r="I738" s="7">
        <v>4.0462011509013898E-4</v>
      </c>
    </row>
    <row r="739" spans="1:9" ht="24.95" customHeight="1" x14ac:dyDescent="0.2">
      <c r="A739" s="3" t="s">
        <v>3317</v>
      </c>
      <c r="B739" s="3" t="s">
        <v>3318</v>
      </c>
      <c r="C739" s="28" t="s">
        <v>3319</v>
      </c>
      <c r="D739" s="12">
        <v>-1.6147402511731299</v>
      </c>
      <c r="E739" s="15">
        <v>-3.0625645476650263</v>
      </c>
      <c r="F739" s="7">
        <v>7.2531480724745802E-3</v>
      </c>
      <c r="G739" s="12">
        <v>-1.1749678085395301</v>
      </c>
      <c r="H739" s="17">
        <v>-2.2578784280603559</v>
      </c>
      <c r="I739" s="7">
        <v>1.49660796246898E-2</v>
      </c>
    </row>
    <row r="740" spans="1:9" ht="24.95" customHeight="1" x14ac:dyDescent="0.2">
      <c r="A740" s="3" t="s">
        <v>807</v>
      </c>
      <c r="B740" s="3" t="s">
        <v>808</v>
      </c>
      <c r="C740" s="28" t="s">
        <v>809</v>
      </c>
      <c r="D740" s="12">
        <v>-1.21982647954977</v>
      </c>
      <c r="E740" s="15">
        <v>-2.3291870126300345</v>
      </c>
      <c r="F740" s="7">
        <v>1.6081982493233601E-2</v>
      </c>
      <c r="G740" s="12">
        <v>-1.1807891653431</v>
      </c>
      <c r="H740" s="17">
        <v>-2.2670075021227625</v>
      </c>
      <c r="I740" s="7">
        <v>1.02635274923905E-2</v>
      </c>
    </row>
    <row r="741" spans="1:9" ht="24.95" customHeight="1" x14ac:dyDescent="0.2">
      <c r="A741" s="3" t="s">
        <v>947</v>
      </c>
      <c r="B741" s="3" t="s">
        <v>617</v>
      </c>
      <c r="C741" s="28" t="s">
        <v>618</v>
      </c>
      <c r="D741" s="12">
        <v>-1.1035268512170699</v>
      </c>
      <c r="E741" s="15">
        <v>-2.1487935080691498</v>
      </c>
      <c r="F741" s="7">
        <v>1.4681492468462299E-2</v>
      </c>
      <c r="G741" s="12">
        <v>-1.18342404874457</v>
      </c>
      <c r="H741" s="17">
        <v>-2.271151661696091</v>
      </c>
      <c r="I741" s="7">
        <v>4.9254101449270902E-3</v>
      </c>
    </row>
    <row r="742" spans="1:9" ht="24.95" customHeight="1" x14ac:dyDescent="0.2">
      <c r="A742" s="3" t="s">
        <v>3225</v>
      </c>
      <c r="B742" s="3" t="s">
        <v>3226</v>
      </c>
      <c r="C742" s="28" t="s">
        <v>3227</v>
      </c>
      <c r="D742" s="12">
        <v>-1.42668311798268</v>
      </c>
      <c r="E742" s="15">
        <v>-2.6882794539554582</v>
      </c>
      <c r="F742" s="7">
        <v>1.6094672200149301E-2</v>
      </c>
      <c r="G742" s="12">
        <v>-1.18586109234262</v>
      </c>
      <c r="H742" s="17">
        <v>-2.2749914011762513</v>
      </c>
      <c r="I742" s="7">
        <v>9.7197686283874395E-3</v>
      </c>
    </row>
    <row r="743" spans="1:9" ht="24.95" customHeight="1" x14ac:dyDescent="0.2">
      <c r="A743" s="3" t="s">
        <v>1689</v>
      </c>
      <c r="B743" s="3" t="s">
        <v>1690</v>
      </c>
      <c r="C743" s="28" t="s">
        <v>1691</v>
      </c>
      <c r="D743" s="12">
        <v>-1.3040074969506701</v>
      </c>
      <c r="E743" s="15">
        <v>-2.469138044605439</v>
      </c>
      <c r="F743" s="7">
        <v>1.5926224244016799E-3</v>
      </c>
      <c r="G743" s="12">
        <v>-1.19156761832435</v>
      </c>
      <c r="H743" s="17">
        <v>-2.2840078644976947</v>
      </c>
      <c r="I743" s="7">
        <v>8.4941677511105305E-6</v>
      </c>
    </row>
    <row r="744" spans="1:9" ht="24.95" customHeight="1" x14ac:dyDescent="0.2">
      <c r="A744" s="3" t="s">
        <v>392</v>
      </c>
      <c r="B744" s="3" t="s">
        <v>393</v>
      </c>
      <c r="C744" s="28" t="s">
        <v>394</v>
      </c>
      <c r="D744" s="12">
        <v>-2.0318845875478102</v>
      </c>
      <c r="E744" s="15">
        <v>-4.0893869673285179</v>
      </c>
      <c r="F744" s="7">
        <v>3.28900039343862E-3</v>
      </c>
      <c r="G744" s="12">
        <v>-1.1954915599279701</v>
      </c>
      <c r="H744" s="17">
        <v>-2.2902285226723578</v>
      </c>
      <c r="I744" s="7">
        <v>2.8490437463672701E-2</v>
      </c>
    </row>
    <row r="745" spans="1:9" ht="24.95" customHeight="1" x14ac:dyDescent="0.2">
      <c r="A745" s="3" t="s">
        <v>2638</v>
      </c>
      <c r="B745" s="3" t="s">
        <v>2639</v>
      </c>
      <c r="C745" s="28" t="s">
        <v>2640</v>
      </c>
      <c r="D745" s="12">
        <v>-1.3361685785912301</v>
      </c>
      <c r="E745" s="15">
        <v>-2.5247990691919586</v>
      </c>
      <c r="F745" s="7">
        <v>4.5051042958660402E-3</v>
      </c>
      <c r="G745" s="12">
        <v>-1.1975664679417299</v>
      </c>
      <c r="H745" s="17">
        <v>-2.2935247372094079</v>
      </c>
      <c r="I745" s="7">
        <v>6.2641621610300905E-4</v>
      </c>
    </row>
    <row r="746" spans="1:9" ht="24.95" customHeight="1" x14ac:dyDescent="0.2">
      <c r="A746" s="3" t="s">
        <v>1473</v>
      </c>
      <c r="B746" s="3" t="s">
        <v>1283</v>
      </c>
      <c r="C746" s="28" t="s">
        <v>6660</v>
      </c>
      <c r="D746" s="12">
        <v>-1.3336665487077299</v>
      </c>
      <c r="E746" s="15">
        <v>-2.5204241681259001</v>
      </c>
      <c r="F746" s="7">
        <v>1.22141599042765E-2</v>
      </c>
      <c r="G746" s="12">
        <v>-1.19894330211278</v>
      </c>
      <c r="H746" s="17">
        <v>-2.2957146043975509</v>
      </c>
      <c r="I746" s="7">
        <v>2.0557326303640999E-2</v>
      </c>
    </row>
    <row r="747" spans="1:9" ht="24.95" customHeight="1" x14ac:dyDescent="0.2">
      <c r="A747" s="3" t="s">
        <v>479</v>
      </c>
      <c r="B747" s="3" t="s">
        <v>480</v>
      </c>
      <c r="C747" s="28" t="s">
        <v>481</v>
      </c>
      <c r="D747" s="12">
        <v>-1.262900742027</v>
      </c>
      <c r="E747" s="15">
        <v>-2.3997776534422446</v>
      </c>
      <c r="F747" s="7">
        <v>3.1613617480916599E-3</v>
      </c>
      <c r="G747" s="12">
        <v>-1.2069619626155501</v>
      </c>
      <c r="H747" s="17">
        <v>-2.3085099691983477</v>
      </c>
      <c r="I747" s="7">
        <v>2.8980891057081401E-3</v>
      </c>
    </row>
    <row r="748" spans="1:9" ht="24.95" customHeight="1" x14ac:dyDescent="0.2">
      <c r="A748" s="3" t="s">
        <v>2506</v>
      </c>
      <c r="B748" s="3" t="s">
        <v>582</v>
      </c>
      <c r="C748" s="28" t="s">
        <v>6713</v>
      </c>
      <c r="D748" s="12">
        <v>-1.28646079205463</v>
      </c>
      <c r="E748" s="15">
        <v>-2.4392891646871675</v>
      </c>
      <c r="F748" s="7">
        <v>9.1573673419341403E-3</v>
      </c>
      <c r="G748" s="12">
        <v>-1.2079749831558999</v>
      </c>
      <c r="H748" s="17">
        <v>-2.3101315102594726</v>
      </c>
      <c r="I748" s="7">
        <v>1.12248290029673E-2</v>
      </c>
    </row>
    <row r="749" spans="1:9" ht="24.95" customHeight="1" x14ac:dyDescent="0.2">
      <c r="A749" s="3" t="s">
        <v>2365</v>
      </c>
      <c r="B749" s="3" t="s">
        <v>2366</v>
      </c>
      <c r="C749" s="28" t="s">
        <v>1743</v>
      </c>
      <c r="D749" s="12">
        <v>-1.72880089165742</v>
      </c>
      <c r="E749" s="15">
        <v>-3.3145221445883806</v>
      </c>
      <c r="F749" s="7">
        <v>1.17155463018394E-3</v>
      </c>
      <c r="G749" s="12">
        <v>-1.2096865334857601</v>
      </c>
      <c r="H749" s="17">
        <v>-2.3128737756273137</v>
      </c>
      <c r="I749" s="7">
        <v>3.4789474800782801E-3</v>
      </c>
    </row>
    <row r="750" spans="1:9" ht="24.95" customHeight="1" x14ac:dyDescent="0.2">
      <c r="A750" s="3" t="s">
        <v>418</v>
      </c>
      <c r="B750" s="3" t="s">
        <v>419</v>
      </c>
      <c r="C750" s="28" t="s">
        <v>420</v>
      </c>
      <c r="D750" s="12">
        <v>-1.3034013417647099</v>
      </c>
      <c r="E750" s="15">
        <v>-2.468100842415494</v>
      </c>
      <c r="F750" s="7">
        <v>1.99999529636684E-2</v>
      </c>
      <c r="G750" s="12">
        <v>-1.21159328501243</v>
      </c>
      <c r="H750" s="17">
        <v>-2.3159326280326855</v>
      </c>
      <c r="I750" s="7">
        <v>1.3698972680868201E-2</v>
      </c>
    </row>
    <row r="751" spans="1:9" ht="24.95" customHeight="1" x14ac:dyDescent="0.2">
      <c r="A751" s="3" t="s">
        <v>3187</v>
      </c>
      <c r="B751" s="3" t="s">
        <v>3188</v>
      </c>
      <c r="C751" s="28" t="s">
        <v>3189</v>
      </c>
      <c r="D751" s="12">
        <v>-1.0475009957783601</v>
      </c>
      <c r="E751" s="15">
        <v>-2.0669464264476112</v>
      </c>
      <c r="F751" s="7">
        <v>7.0004788491113198E-4</v>
      </c>
      <c r="G751" s="12">
        <v>-1.2155505462631999</v>
      </c>
      <c r="H751" s="17">
        <v>-2.3222938693074733</v>
      </c>
      <c r="I751" s="7">
        <v>3.3660559817411299E-5</v>
      </c>
    </row>
    <row r="752" spans="1:9" ht="24.95" customHeight="1" x14ac:dyDescent="0.2">
      <c r="A752" s="3" t="s">
        <v>2394</v>
      </c>
      <c r="B752" s="3" t="s">
        <v>1964</v>
      </c>
      <c r="C752" s="28" t="s">
        <v>1243</v>
      </c>
      <c r="D752" s="12">
        <v>-2.0431263441078098</v>
      </c>
      <c r="E752" s="15">
        <v>-4.1213767284995049</v>
      </c>
      <c r="F752" s="7">
        <v>2.6039162526305401E-3</v>
      </c>
      <c r="G752" s="12">
        <v>-1.2194485850877299</v>
      </c>
      <c r="H752" s="17">
        <v>-2.3285769934771827</v>
      </c>
      <c r="I752" s="7">
        <v>2.1879571981150401E-2</v>
      </c>
    </row>
    <row r="753" spans="1:9" ht="24.95" customHeight="1" x14ac:dyDescent="0.2">
      <c r="A753" s="3" t="s">
        <v>1703</v>
      </c>
      <c r="B753" s="3" t="s">
        <v>1704</v>
      </c>
      <c r="C753" s="28" t="s">
        <v>496</v>
      </c>
      <c r="D753" s="12">
        <v>-1.3398094513368</v>
      </c>
      <c r="E753" s="15">
        <v>-2.5311788521413483</v>
      </c>
      <c r="F753" s="7">
        <v>3.1665470006936397E-2</v>
      </c>
      <c r="G753" s="12">
        <v>-1.2210914470527701</v>
      </c>
      <c r="H753" s="17">
        <v>-2.3312301595628497</v>
      </c>
      <c r="I753" s="7">
        <v>3.3632968257776099E-3</v>
      </c>
    </row>
    <row r="754" spans="1:9" ht="24.95" customHeight="1" x14ac:dyDescent="0.2">
      <c r="A754" s="3" t="s">
        <v>623</v>
      </c>
      <c r="B754" s="3" t="s">
        <v>624</v>
      </c>
      <c r="C754" s="28" t="s">
        <v>625</v>
      </c>
      <c r="D754" s="12">
        <v>-1.46916899479083</v>
      </c>
      <c r="E754" s="15">
        <v>-2.7686237248825032</v>
      </c>
      <c r="F754" s="7">
        <v>4.5102224701759001E-4</v>
      </c>
      <c r="G754" s="12">
        <v>-1.2211228623447701</v>
      </c>
      <c r="H754" s="17">
        <v>-2.3312809236339027</v>
      </c>
      <c r="I754" s="7">
        <v>1.9157347459135899E-3</v>
      </c>
    </row>
    <row r="755" spans="1:9" ht="24.95" customHeight="1" x14ac:dyDescent="0.2">
      <c r="A755" s="3" t="s">
        <v>2910</v>
      </c>
      <c r="B755" s="3" t="s">
        <v>2911</v>
      </c>
      <c r="C755" s="28" t="s">
        <v>2912</v>
      </c>
      <c r="D755" s="12">
        <v>-1.5280861539313999</v>
      </c>
      <c r="E755" s="15">
        <v>-2.8840299644182816</v>
      </c>
      <c r="F755" s="7">
        <v>5.7808500135689399E-3</v>
      </c>
      <c r="G755" s="12">
        <v>-1.22243716013407</v>
      </c>
      <c r="H755" s="17">
        <v>-2.3334056924552877</v>
      </c>
      <c r="I755" s="7">
        <v>1.16925346305014E-2</v>
      </c>
    </row>
    <row r="756" spans="1:9" ht="24.95" customHeight="1" x14ac:dyDescent="0.2">
      <c r="A756" s="3" t="s">
        <v>3073</v>
      </c>
      <c r="B756" s="3" t="s">
        <v>3074</v>
      </c>
      <c r="C756" s="28" t="s">
        <v>583</v>
      </c>
      <c r="D756" s="12">
        <v>-1.0423645123874501</v>
      </c>
      <c r="E756" s="15">
        <v>-2.0596004813023243</v>
      </c>
      <c r="F756" s="7">
        <v>1.2210211135693899E-2</v>
      </c>
      <c r="G756" s="12">
        <v>-1.22584131978999</v>
      </c>
      <c r="H756" s="17">
        <v>-2.3389180593050933</v>
      </c>
      <c r="I756" s="7">
        <v>1.1774233936666399E-2</v>
      </c>
    </row>
    <row r="757" spans="1:9" ht="24.95" customHeight="1" x14ac:dyDescent="0.2">
      <c r="A757" s="3" t="s">
        <v>581</v>
      </c>
      <c r="B757" s="3" t="s">
        <v>582</v>
      </c>
      <c r="C757" s="28" t="s">
        <v>6712</v>
      </c>
      <c r="D757" s="12">
        <v>-1.26345902871147</v>
      </c>
      <c r="E757" s="15">
        <v>-2.4007064867247689</v>
      </c>
      <c r="F757" s="7">
        <v>1.76098413822296E-2</v>
      </c>
      <c r="G757" s="12">
        <v>-1.22790558695973</v>
      </c>
      <c r="H757" s="17">
        <v>-2.3422670744692895</v>
      </c>
      <c r="I757" s="7">
        <v>8.6456191645933305E-3</v>
      </c>
    </row>
    <row r="758" spans="1:9" ht="24.95" customHeight="1" x14ac:dyDescent="0.2">
      <c r="A758" s="3" t="s">
        <v>2268</v>
      </c>
      <c r="B758" s="3" t="s">
        <v>2269</v>
      </c>
      <c r="C758" s="28" t="s">
        <v>2270</v>
      </c>
      <c r="D758" s="12">
        <v>-1.5986019676712</v>
      </c>
      <c r="E758" s="15">
        <v>-3.028496969351306</v>
      </c>
      <c r="F758" s="7">
        <v>1.2546345836336799E-3</v>
      </c>
      <c r="G758" s="12">
        <v>-1.22909274187416</v>
      </c>
      <c r="H758" s="17">
        <v>-2.3441952562109405</v>
      </c>
      <c r="I758" s="7">
        <v>7.2764104384717503E-4</v>
      </c>
    </row>
    <row r="759" spans="1:9" ht="24.95" customHeight="1" x14ac:dyDescent="0.2">
      <c r="A759" s="3" t="s">
        <v>1056</v>
      </c>
      <c r="B759" s="3" t="s">
        <v>1057</v>
      </c>
      <c r="C759" s="28" t="s">
        <v>1058</v>
      </c>
      <c r="D759" s="12">
        <v>-1.91300917066101</v>
      </c>
      <c r="E759" s="15">
        <v>-3.7659377967160594</v>
      </c>
      <c r="F759" s="7">
        <v>3.14011534676626E-3</v>
      </c>
      <c r="G759" s="12">
        <v>-1.2307623830957299</v>
      </c>
      <c r="H759" s="17">
        <v>-2.3469097805032608</v>
      </c>
      <c r="I759" s="7">
        <v>4.4403145548267201E-3</v>
      </c>
    </row>
    <row r="760" spans="1:9" ht="24.95" customHeight="1" x14ac:dyDescent="0.2">
      <c r="A760" s="3" t="s">
        <v>177</v>
      </c>
      <c r="B760" s="3" t="s">
        <v>178</v>
      </c>
      <c r="C760" s="28" t="s">
        <v>179</v>
      </c>
      <c r="D760" s="12">
        <v>-1.72371712816017</v>
      </c>
      <c r="E760" s="15">
        <v>-3.3028629978974484</v>
      </c>
      <c r="F760" s="7">
        <v>3.61003081357759E-4</v>
      </c>
      <c r="G760" s="12">
        <v>-1.2311418397169001</v>
      </c>
      <c r="H760" s="17">
        <v>-2.3475271442263614</v>
      </c>
      <c r="I760" s="7">
        <v>7.6063133379577598E-3</v>
      </c>
    </row>
    <row r="761" spans="1:9" ht="24.95" customHeight="1" x14ac:dyDescent="0.2">
      <c r="A761" s="3" t="s">
        <v>1826</v>
      </c>
      <c r="B761" s="3" t="s">
        <v>1827</v>
      </c>
      <c r="C761" s="28" t="s">
        <v>1828</v>
      </c>
      <c r="D761" s="12">
        <v>-1.7694080988343299</v>
      </c>
      <c r="E761" s="15">
        <v>-3.4091405962335246</v>
      </c>
      <c r="F761" s="7">
        <v>2.49994844930479E-5</v>
      </c>
      <c r="G761" s="12">
        <v>-1.2337091320715701</v>
      </c>
      <c r="H761" s="17">
        <v>-2.3517083147929667</v>
      </c>
      <c r="I761" s="7">
        <v>1.9004375228323202E-5</v>
      </c>
    </row>
    <row r="762" spans="1:9" ht="24.95" customHeight="1" x14ac:dyDescent="0.2">
      <c r="A762" s="3" t="s">
        <v>2121</v>
      </c>
      <c r="B762" s="3" t="s">
        <v>2122</v>
      </c>
      <c r="C762" s="28" t="s">
        <v>2123</v>
      </c>
      <c r="D762" s="12">
        <v>-1.42105246564292</v>
      </c>
      <c r="E762" s="15">
        <v>-2.6778078944525783</v>
      </c>
      <c r="F762" s="7">
        <v>1.01495876425493E-4</v>
      </c>
      <c r="G762" s="12">
        <v>-1.23746341283245</v>
      </c>
      <c r="H762" s="17">
        <v>-2.3578360622963008</v>
      </c>
      <c r="I762" s="7">
        <v>6.9093602215014802E-3</v>
      </c>
    </row>
    <row r="763" spans="1:9" ht="24.95" customHeight="1" x14ac:dyDescent="0.2">
      <c r="A763" s="3" t="s">
        <v>2883</v>
      </c>
      <c r="B763" s="3" t="s">
        <v>2884</v>
      </c>
      <c r="C763" s="28" t="s">
        <v>2885</v>
      </c>
      <c r="D763" s="12">
        <v>-1.24254824037656</v>
      </c>
      <c r="E763" s="15">
        <v>-2.3661609975116873</v>
      </c>
      <c r="F763" s="7">
        <v>1.47007075541841E-2</v>
      </c>
      <c r="G763" s="12">
        <v>-1.2405436757038499</v>
      </c>
      <c r="H763" s="17">
        <v>-2.3628755983447745</v>
      </c>
      <c r="I763" s="7">
        <v>3.5958180239870199E-4</v>
      </c>
    </row>
    <row r="764" spans="1:9" ht="24.95" customHeight="1" x14ac:dyDescent="0.2">
      <c r="A764" s="3" t="s">
        <v>1253</v>
      </c>
      <c r="B764" s="3" t="s">
        <v>1254</v>
      </c>
      <c r="C764" s="28" t="s">
        <v>1255</v>
      </c>
      <c r="D764" s="12">
        <v>-1.4751442503658301</v>
      </c>
      <c r="E764" s="15">
        <v>-2.7801144003483182</v>
      </c>
      <c r="F764" s="7">
        <v>2.2195450288492999E-2</v>
      </c>
      <c r="G764" s="12">
        <v>-1.2411374237889701</v>
      </c>
      <c r="H764" s="17">
        <v>-2.3638482513017283</v>
      </c>
      <c r="I764" s="7">
        <v>3.2510885128004097E-2</v>
      </c>
    </row>
    <row r="765" spans="1:9" ht="24.95" customHeight="1" x14ac:dyDescent="0.2">
      <c r="A765" s="3" t="s">
        <v>3207</v>
      </c>
      <c r="B765" s="3" t="s">
        <v>3208</v>
      </c>
      <c r="C765" s="28" t="s">
        <v>3209</v>
      </c>
      <c r="D765" s="12">
        <v>-1.6052168151084001</v>
      </c>
      <c r="E765" s="15">
        <v>-3.0424147007537763</v>
      </c>
      <c r="F765" s="7">
        <v>2.4994238257748302E-3</v>
      </c>
      <c r="G765" s="12">
        <v>-1.2417517491779</v>
      </c>
      <c r="H765" s="17">
        <v>-2.3648550345646484</v>
      </c>
      <c r="I765" s="7">
        <v>1.35289464075646E-2</v>
      </c>
    </row>
    <row r="766" spans="1:9" ht="24.95" customHeight="1" x14ac:dyDescent="0.2">
      <c r="A766" s="3" t="s">
        <v>1110</v>
      </c>
      <c r="B766" s="3" t="s">
        <v>1007</v>
      </c>
      <c r="C766" s="28" t="s">
        <v>866</v>
      </c>
      <c r="D766" s="12">
        <v>-1.18167714363103</v>
      </c>
      <c r="E766" s="15">
        <v>-2.2684032739438007</v>
      </c>
      <c r="F766" s="7">
        <v>2.6866348477294498E-3</v>
      </c>
      <c r="G766" s="12">
        <v>-1.2438292602198699</v>
      </c>
      <c r="H766" s="17">
        <v>-2.3682629284206427</v>
      </c>
      <c r="I766" s="7">
        <v>9.4544915416575897E-5</v>
      </c>
    </row>
    <row r="767" spans="1:9" ht="24.95" customHeight="1" x14ac:dyDescent="0.2">
      <c r="A767" s="3" t="s">
        <v>253</v>
      </c>
      <c r="B767" s="3" t="s">
        <v>254</v>
      </c>
      <c r="C767" s="28" t="s">
        <v>255</v>
      </c>
      <c r="D767" s="12">
        <v>-2.0327678587648701</v>
      </c>
      <c r="E767" s="15">
        <v>-4.0918914077254529</v>
      </c>
      <c r="F767" s="7">
        <v>3.62144427997481E-3</v>
      </c>
      <c r="G767" s="12">
        <v>-1.2443664783556601</v>
      </c>
      <c r="H767" s="17">
        <v>-2.3691449656273216</v>
      </c>
      <c r="I767" s="7">
        <v>4.4067241599344303E-2</v>
      </c>
    </row>
    <row r="768" spans="1:9" ht="24.95" customHeight="1" x14ac:dyDescent="0.2">
      <c r="A768" s="3" t="s">
        <v>141</v>
      </c>
      <c r="B768" s="3" t="s">
        <v>142</v>
      </c>
      <c r="C768" s="28" t="s">
        <v>143</v>
      </c>
      <c r="D768" s="12">
        <v>-1.63883076878045</v>
      </c>
      <c r="E768" s="15">
        <v>-3.1141334482947753</v>
      </c>
      <c r="F768" s="7">
        <v>3.17532225716969E-3</v>
      </c>
      <c r="G768" s="12">
        <v>-1.24446619453776</v>
      </c>
      <c r="H768" s="17">
        <v>-2.369308721825683</v>
      </c>
      <c r="I768" s="7">
        <v>2.8428338774083899E-2</v>
      </c>
    </row>
    <row r="769" spans="1:9" ht="24.95" customHeight="1" x14ac:dyDescent="0.2">
      <c r="A769" s="3" t="s">
        <v>153</v>
      </c>
      <c r="B769" s="3" t="s">
        <v>154</v>
      </c>
      <c r="C769" s="28" t="s">
        <v>155</v>
      </c>
      <c r="D769" s="12">
        <v>-1.26353414474682</v>
      </c>
      <c r="E769" s="15">
        <v>-2.4008314862866347</v>
      </c>
      <c r="F769" s="7">
        <v>3.4737452718909901E-3</v>
      </c>
      <c r="G769" s="12">
        <v>-1.2464176575622701</v>
      </c>
      <c r="H769" s="17">
        <v>-2.3725157383571061</v>
      </c>
      <c r="I769" s="7">
        <v>1.9138441764482501E-2</v>
      </c>
    </row>
    <row r="770" spans="1:9" ht="24.95" customHeight="1" x14ac:dyDescent="0.2">
      <c r="A770" s="3" t="s">
        <v>1667</v>
      </c>
      <c r="B770" s="3" t="s">
        <v>1668</v>
      </c>
      <c r="C770" s="28" t="s">
        <v>1669</v>
      </c>
      <c r="D770" s="12">
        <v>-2.0648311892533102</v>
      </c>
      <c r="E770" s="15">
        <v>-4.1838501753184936</v>
      </c>
      <c r="F770" s="7">
        <v>6.8225414399854202E-3</v>
      </c>
      <c r="G770" s="12">
        <v>-1.24696084742896</v>
      </c>
      <c r="H770" s="17">
        <v>-2.3734091836876186</v>
      </c>
      <c r="I770" s="7">
        <v>2.9090006784920502E-2</v>
      </c>
    </row>
    <row r="771" spans="1:9" ht="24.95" customHeight="1" x14ac:dyDescent="0.2">
      <c r="A771" s="3" t="s">
        <v>787</v>
      </c>
      <c r="B771" s="3" t="s">
        <v>714</v>
      </c>
      <c r="C771" s="28" t="s">
        <v>715</v>
      </c>
      <c r="D771" s="12">
        <v>-1.4267380766656299</v>
      </c>
      <c r="E771" s="15">
        <v>-2.6883818644498163</v>
      </c>
      <c r="F771" s="7">
        <v>1.4815572178801599E-2</v>
      </c>
      <c r="G771" s="12">
        <v>-1.2474487812632999</v>
      </c>
      <c r="H771" s="17">
        <v>-2.3742120300740992</v>
      </c>
      <c r="I771" s="7">
        <v>1.0439674755679E-2</v>
      </c>
    </row>
    <row r="772" spans="1:9" ht="24.95" customHeight="1" x14ac:dyDescent="0.2">
      <c r="A772" s="3" t="s">
        <v>501</v>
      </c>
      <c r="B772" s="3" t="s">
        <v>142</v>
      </c>
      <c r="C772" s="28" t="s">
        <v>143</v>
      </c>
      <c r="D772" s="12">
        <v>-1.5976043410416401</v>
      </c>
      <c r="E772" s="15">
        <v>-3.0264034812900769</v>
      </c>
      <c r="F772" s="7">
        <v>4.06450467372117E-3</v>
      </c>
      <c r="G772" s="12">
        <v>-1.24754188031779</v>
      </c>
      <c r="H772" s="17">
        <v>-2.374365246118344</v>
      </c>
      <c r="I772" s="7">
        <v>2.7785467666175401E-2</v>
      </c>
    </row>
    <row r="773" spans="1:9" ht="24.95" customHeight="1" x14ac:dyDescent="0.2">
      <c r="A773" s="3" t="s">
        <v>3247</v>
      </c>
      <c r="B773" s="3" t="s">
        <v>3248</v>
      </c>
      <c r="C773" s="28" t="s">
        <v>3249</v>
      </c>
      <c r="D773" s="12">
        <v>-1.2939616798348099</v>
      </c>
      <c r="E773" s="15">
        <v>-2.452004590285962</v>
      </c>
      <c r="F773" s="7">
        <v>2.42718347723778E-4</v>
      </c>
      <c r="G773" s="12">
        <v>-1.2486195798155899</v>
      </c>
      <c r="H773" s="17">
        <v>-2.3761395699606722</v>
      </c>
      <c r="I773" s="7">
        <v>8.6135243526990195E-4</v>
      </c>
    </row>
    <row r="774" spans="1:9" ht="24.95" customHeight="1" x14ac:dyDescent="0.2">
      <c r="A774" s="3" t="s">
        <v>1182</v>
      </c>
      <c r="B774" s="3" t="s">
        <v>1183</v>
      </c>
      <c r="C774" s="28" t="s">
        <v>1184</v>
      </c>
      <c r="D774" s="12">
        <v>-1.8116189404793901</v>
      </c>
      <c r="E774" s="15">
        <v>-3.510359875456937</v>
      </c>
      <c r="F774" s="7">
        <v>8.8495418851914102E-4</v>
      </c>
      <c r="G774" s="12">
        <v>-1.24907693802301</v>
      </c>
      <c r="H774" s="17">
        <v>-2.376892964947193</v>
      </c>
      <c r="I774" s="7">
        <v>8.99928680530869E-3</v>
      </c>
    </row>
    <row r="775" spans="1:9" ht="24.95" customHeight="1" x14ac:dyDescent="0.2">
      <c r="A775" s="3" t="s">
        <v>2344</v>
      </c>
      <c r="B775" s="3" t="s">
        <v>2345</v>
      </c>
      <c r="C775" s="28" t="s">
        <v>2346</v>
      </c>
      <c r="D775" s="12">
        <v>-1.9210735054711601</v>
      </c>
      <c r="E775" s="15">
        <v>-3.7870474705170554</v>
      </c>
      <c r="F775" s="7">
        <v>4.91587954306354E-5</v>
      </c>
      <c r="G775" s="12">
        <v>-1.2498225475003699</v>
      </c>
      <c r="H775" s="17">
        <v>-2.3781217013817142</v>
      </c>
      <c r="I775" s="7">
        <v>3.0709632385305498E-3</v>
      </c>
    </row>
    <row r="776" spans="1:9" ht="24.95" customHeight="1" x14ac:dyDescent="0.2">
      <c r="A776" s="3" t="s">
        <v>2717</v>
      </c>
      <c r="B776" s="3" t="s">
        <v>2718</v>
      </c>
      <c r="C776" s="28" t="s">
        <v>2719</v>
      </c>
      <c r="D776" s="12">
        <v>-1.4556084722978</v>
      </c>
      <c r="E776" s="15">
        <v>-2.7427221388945928</v>
      </c>
      <c r="F776" s="7">
        <v>3.2477142455092402E-2</v>
      </c>
      <c r="G776" s="12">
        <v>-1.2511456553482001</v>
      </c>
      <c r="H776" s="17">
        <v>-2.3803036973575313</v>
      </c>
      <c r="I776" s="7">
        <v>4.1221614350608601E-2</v>
      </c>
    </row>
    <row r="777" spans="1:9" ht="24.95" customHeight="1" x14ac:dyDescent="0.2">
      <c r="A777" s="3" t="s">
        <v>1694</v>
      </c>
      <c r="B777" s="3" t="s">
        <v>1695</v>
      </c>
      <c r="C777" s="28" t="s">
        <v>1696</v>
      </c>
      <c r="D777" s="12">
        <v>-1.622288960783</v>
      </c>
      <c r="E777" s="15">
        <v>-3.0786310048180705</v>
      </c>
      <c r="F777" s="7">
        <v>2.6121683299834799E-2</v>
      </c>
      <c r="G777" s="12">
        <v>-1.2513292930353299</v>
      </c>
      <c r="H777" s="17">
        <v>-2.380606700607752</v>
      </c>
      <c r="I777" s="7">
        <v>4.1235220415474498E-2</v>
      </c>
    </row>
    <row r="778" spans="1:9" ht="24.95" customHeight="1" x14ac:dyDescent="0.2">
      <c r="A778" s="3" t="s">
        <v>1444</v>
      </c>
      <c r="B778" s="3" t="s">
        <v>1445</v>
      </c>
      <c r="C778" s="28" t="s">
        <v>443</v>
      </c>
      <c r="D778" s="12">
        <v>-1.43418038202153</v>
      </c>
      <c r="E778" s="15">
        <v>-2.7022860182558333</v>
      </c>
      <c r="F778" s="7">
        <v>6.7220100671221798E-3</v>
      </c>
      <c r="G778" s="12">
        <v>-1.2518065139590999</v>
      </c>
      <c r="H778" s="17">
        <v>-2.3813942982741163</v>
      </c>
      <c r="I778" s="7">
        <v>1.4134394909517799E-2</v>
      </c>
    </row>
    <row r="779" spans="1:9" ht="24.95" customHeight="1" x14ac:dyDescent="0.2">
      <c r="A779" s="3" t="s">
        <v>2938</v>
      </c>
      <c r="B779" s="3" t="s">
        <v>1370</v>
      </c>
      <c r="C779" s="28" t="s">
        <v>1371</v>
      </c>
      <c r="D779" s="12">
        <v>-1.18202081870567</v>
      </c>
      <c r="E779" s="15">
        <v>-2.2689437114625788</v>
      </c>
      <c r="F779" s="7">
        <v>2.6233117215119402E-2</v>
      </c>
      <c r="G779" s="12">
        <v>-1.2541344797226199</v>
      </c>
      <c r="H779" s="17">
        <v>-2.385240072640999</v>
      </c>
      <c r="I779" s="7">
        <v>1.6012534772542698E-2</v>
      </c>
    </row>
    <row r="780" spans="1:9" ht="24.95" customHeight="1" x14ac:dyDescent="0.2">
      <c r="A780" s="3" t="s">
        <v>1992</v>
      </c>
      <c r="B780" s="3" t="s">
        <v>1993</v>
      </c>
      <c r="C780" s="28" t="s">
        <v>1994</v>
      </c>
      <c r="D780" s="12">
        <v>-2.18064625827511</v>
      </c>
      <c r="E780" s="15">
        <v>-4.5335659067703249</v>
      </c>
      <c r="F780" s="7">
        <v>7.3808290295028396E-3</v>
      </c>
      <c r="G780" s="12">
        <v>-1.25562754499067</v>
      </c>
      <c r="H780" s="17">
        <v>-2.3877098687328897</v>
      </c>
      <c r="I780" s="7">
        <v>4.30960067678266E-2</v>
      </c>
    </row>
    <row r="781" spans="1:9" ht="24.95" customHeight="1" x14ac:dyDescent="0.2">
      <c r="A781" s="3" t="s">
        <v>1489</v>
      </c>
      <c r="B781" s="3" t="s">
        <v>1490</v>
      </c>
      <c r="C781" s="28" t="s">
        <v>1491</v>
      </c>
      <c r="D781" s="12">
        <v>-2.3754242214710901</v>
      </c>
      <c r="E781" s="15">
        <v>-5.1888837747632897</v>
      </c>
      <c r="F781" s="7">
        <v>1.52845422416313E-2</v>
      </c>
      <c r="G781" s="12">
        <v>-1.2558776701600001</v>
      </c>
      <c r="H781" s="17">
        <v>-2.3881238703707401</v>
      </c>
      <c r="I781" s="7">
        <v>4.3177583919987002E-2</v>
      </c>
    </row>
    <row r="782" spans="1:9" ht="24.95" customHeight="1" x14ac:dyDescent="0.2">
      <c r="A782" s="3" t="s">
        <v>2935</v>
      </c>
      <c r="B782" s="3" t="s">
        <v>2936</v>
      </c>
      <c r="C782" s="28" t="s">
        <v>2937</v>
      </c>
      <c r="D782" s="12">
        <v>-1.69572224197692</v>
      </c>
      <c r="E782" s="15">
        <v>-3.2393901638001328</v>
      </c>
      <c r="F782" s="7">
        <v>4.3163749872761996E-3</v>
      </c>
      <c r="G782" s="12">
        <v>-1.2563011331671601</v>
      </c>
      <c r="H782" s="17">
        <v>-2.3888249406027326</v>
      </c>
      <c r="I782" s="7">
        <v>5.2999038700197402E-4</v>
      </c>
    </row>
    <row r="783" spans="1:9" ht="24.95" customHeight="1" x14ac:dyDescent="0.2">
      <c r="A783" s="3" t="s">
        <v>2190</v>
      </c>
      <c r="B783" s="3" t="s">
        <v>2191</v>
      </c>
      <c r="C783" s="28" t="s">
        <v>2078</v>
      </c>
      <c r="D783" s="12">
        <v>-1.95991420914873</v>
      </c>
      <c r="E783" s="15">
        <v>-3.8903884381505622</v>
      </c>
      <c r="F783" s="7">
        <v>2.0432684642719798E-3</v>
      </c>
      <c r="G783" s="12">
        <v>-1.25896080134504</v>
      </c>
      <c r="H783" s="17">
        <v>-2.3932329003938926</v>
      </c>
      <c r="I783" s="7">
        <v>4.2269568499193298E-3</v>
      </c>
    </row>
    <row r="784" spans="1:9" ht="24.95" customHeight="1" x14ac:dyDescent="0.2">
      <c r="A784" s="3" t="s">
        <v>887</v>
      </c>
      <c r="B784" s="3" t="s">
        <v>802</v>
      </c>
      <c r="C784" s="28" t="s">
        <v>803</v>
      </c>
      <c r="D784" s="12">
        <v>-1.06973909664227</v>
      </c>
      <c r="E784" s="15">
        <v>-2.0990537307508177</v>
      </c>
      <c r="F784" s="7">
        <v>2.8895410581486703E-4</v>
      </c>
      <c r="G784" s="12">
        <v>-1.26199374728362</v>
      </c>
      <c r="H784" s="17">
        <v>-2.3982694333335171</v>
      </c>
      <c r="I784" s="7">
        <v>5.1373143413698604E-4</v>
      </c>
    </row>
    <row r="785" spans="1:9" ht="24.95" customHeight="1" x14ac:dyDescent="0.2">
      <c r="A785" s="3" t="s">
        <v>3092</v>
      </c>
      <c r="B785" s="3" t="s">
        <v>1502</v>
      </c>
      <c r="C785" s="28" t="s">
        <v>1503</v>
      </c>
      <c r="D785" s="12">
        <v>-2.22406691462698</v>
      </c>
      <c r="E785" s="15">
        <v>-4.6720862726610406</v>
      </c>
      <c r="F785" s="7">
        <v>6.2690138996752704E-4</v>
      </c>
      <c r="G785" s="12">
        <v>-1.2663426711296999</v>
      </c>
      <c r="H785" s="17">
        <v>-2.4055097903061298</v>
      </c>
      <c r="I785" s="7">
        <v>8.3476216536433594E-3</v>
      </c>
    </row>
    <row r="786" spans="1:9" ht="24.95" customHeight="1" x14ac:dyDescent="0.2">
      <c r="A786" s="3" t="s">
        <v>1112</v>
      </c>
      <c r="B786" s="3" t="s">
        <v>671</v>
      </c>
      <c r="C786" s="28" t="s">
        <v>672</v>
      </c>
      <c r="D786" s="12">
        <v>-1.9906969309453499</v>
      </c>
      <c r="E786" s="15">
        <v>-3.9742894008114917</v>
      </c>
      <c r="F786" s="7">
        <v>5.5030907487014303E-3</v>
      </c>
      <c r="G786" s="12">
        <v>-1.26747043876774</v>
      </c>
      <c r="H786" s="17">
        <v>-2.4073909340169477</v>
      </c>
      <c r="I786" s="7">
        <v>3.9856116040070302E-3</v>
      </c>
    </row>
    <row r="787" spans="1:9" ht="24.95" customHeight="1" x14ac:dyDescent="0.2">
      <c r="A787" s="3" t="s">
        <v>2869</v>
      </c>
      <c r="B787" s="3" t="s">
        <v>2870</v>
      </c>
      <c r="C787" s="28" t="s">
        <v>1941</v>
      </c>
      <c r="D787" s="12">
        <v>-1.2139488161296601</v>
      </c>
      <c r="E787" s="15">
        <v>-2.3197170087343406</v>
      </c>
      <c r="F787" s="7">
        <v>2.5553665586088899E-2</v>
      </c>
      <c r="G787" s="12">
        <v>-1.27118697694547</v>
      </c>
      <c r="H787" s="17">
        <v>-2.4136006279501552</v>
      </c>
      <c r="I787" s="7">
        <v>2.48722287267071E-2</v>
      </c>
    </row>
    <row r="788" spans="1:9" ht="24.95" customHeight="1" x14ac:dyDescent="0.2">
      <c r="A788" s="3" t="s">
        <v>3079</v>
      </c>
      <c r="B788" s="3" t="s">
        <v>3080</v>
      </c>
      <c r="C788" s="28" t="s">
        <v>3081</v>
      </c>
      <c r="D788" s="12">
        <v>-1.4236777218515499</v>
      </c>
      <c r="E788" s="15">
        <v>-2.6826851080195531</v>
      </c>
      <c r="F788" s="7">
        <v>1.3958110196393E-2</v>
      </c>
      <c r="G788" s="12">
        <v>-1.2716520838510901</v>
      </c>
      <c r="H788" s="17">
        <v>-2.4143788681605742</v>
      </c>
      <c r="I788" s="7">
        <v>2.26628592632112E-2</v>
      </c>
    </row>
    <row r="789" spans="1:9" ht="24.95" customHeight="1" x14ac:dyDescent="0.2">
      <c r="A789" s="3" t="s">
        <v>801</v>
      </c>
      <c r="B789" s="3" t="s">
        <v>802</v>
      </c>
      <c r="C789" s="28" t="s">
        <v>803</v>
      </c>
      <c r="D789" s="12">
        <v>-1.1060601003364701</v>
      </c>
      <c r="E789" s="15">
        <v>-2.1525699202728914</v>
      </c>
      <c r="F789" s="7">
        <v>1.08410690185971E-4</v>
      </c>
      <c r="G789" s="12">
        <v>-1.27204502740157</v>
      </c>
      <c r="H789" s="17">
        <v>-2.4150365565764291</v>
      </c>
      <c r="I789" s="7">
        <v>1.3100927023535701E-4</v>
      </c>
    </row>
    <row r="790" spans="1:9" ht="24.95" customHeight="1" x14ac:dyDescent="0.2">
      <c r="A790" s="3" t="s">
        <v>1825</v>
      </c>
      <c r="B790" s="3" t="s">
        <v>1702</v>
      </c>
      <c r="C790" s="28" t="s">
        <v>1259</v>
      </c>
      <c r="D790" s="12">
        <v>-1.2889881383648001</v>
      </c>
      <c r="E790" s="15">
        <v>-2.4435661126083854</v>
      </c>
      <c r="F790" s="7">
        <v>3.9651945596446303E-2</v>
      </c>
      <c r="G790" s="12">
        <v>-1.2748008572302301</v>
      </c>
      <c r="H790" s="17">
        <v>-2.4196541578206818</v>
      </c>
      <c r="I790" s="7">
        <v>4.4428823249438197E-3</v>
      </c>
    </row>
    <row r="791" spans="1:9" ht="24.95" customHeight="1" x14ac:dyDescent="0.2">
      <c r="A791" s="3" t="s">
        <v>3045</v>
      </c>
      <c r="B791" s="3" t="s">
        <v>3046</v>
      </c>
      <c r="C791" s="28" t="s">
        <v>3047</v>
      </c>
      <c r="D791" s="12">
        <v>-1.0250798285042499</v>
      </c>
      <c r="E791" s="15">
        <v>-2.0350719875301797</v>
      </c>
      <c r="F791" s="7">
        <v>5.3089713770741896E-3</v>
      </c>
      <c r="G791" s="12">
        <v>-1.2748721159727601</v>
      </c>
      <c r="H791" s="17">
        <v>-2.4197736742576397</v>
      </c>
      <c r="I791" s="7">
        <v>4.6577752175582E-2</v>
      </c>
    </row>
    <row r="792" spans="1:9" ht="24.95" customHeight="1" x14ac:dyDescent="0.2">
      <c r="A792" s="3" t="s">
        <v>1312</v>
      </c>
      <c r="B792" s="3" t="s">
        <v>802</v>
      </c>
      <c r="C792" s="28" t="s">
        <v>803</v>
      </c>
      <c r="D792" s="12">
        <v>-1.1055964111327901</v>
      </c>
      <c r="E792" s="15">
        <v>-2.151878184999509</v>
      </c>
      <c r="F792" s="7">
        <v>1.07125686453996E-4</v>
      </c>
      <c r="G792" s="12">
        <v>-1.27495136204438</v>
      </c>
      <c r="H792" s="17">
        <v>-2.4199065941188018</v>
      </c>
      <c r="I792" s="7">
        <v>1.7426576265971999E-4</v>
      </c>
    </row>
    <row r="793" spans="1:9" ht="24.95" customHeight="1" x14ac:dyDescent="0.2">
      <c r="A793" s="3" t="s">
        <v>818</v>
      </c>
      <c r="B793" s="3" t="s">
        <v>819</v>
      </c>
      <c r="C793" s="28" t="s">
        <v>820</v>
      </c>
      <c r="D793" s="12">
        <v>-1.5073510840233499</v>
      </c>
      <c r="E793" s="15">
        <v>-2.842875824269897</v>
      </c>
      <c r="F793" s="7">
        <v>1.1033695411339999E-3</v>
      </c>
      <c r="G793" s="12">
        <v>-1.2750695930348901</v>
      </c>
      <c r="H793" s="17">
        <v>-2.4201049171664732</v>
      </c>
      <c r="I793" s="7">
        <v>1.54751288633313E-2</v>
      </c>
    </row>
    <row r="794" spans="1:9" ht="24.95" customHeight="1" x14ac:dyDescent="0.2">
      <c r="A794" s="3" t="s">
        <v>374</v>
      </c>
      <c r="B794" s="3" t="s">
        <v>375</v>
      </c>
      <c r="C794" s="28" t="s">
        <v>376</v>
      </c>
      <c r="D794" s="12">
        <v>-1.39426537246619</v>
      </c>
      <c r="E794" s="15">
        <v>-2.6285467104369666</v>
      </c>
      <c r="F794" s="7">
        <v>1.07404999859284E-3</v>
      </c>
      <c r="G794" s="12">
        <v>-1.2827869420134499</v>
      </c>
      <c r="H794" s="17">
        <v>-2.4330853713665768</v>
      </c>
      <c r="I794" s="7">
        <v>1.9697726659731099E-4</v>
      </c>
    </row>
    <row r="795" spans="1:9" ht="24.95" customHeight="1" x14ac:dyDescent="0.2">
      <c r="A795" s="3" t="s">
        <v>2596</v>
      </c>
      <c r="B795" s="3" t="s">
        <v>2597</v>
      </c>
      <c r="C795" s="28" t="s">
        <v>2598</v>
      </c>
      <c r="D795" s="12">
        <v>-1.31330298244471</v>
      </c>
      <c r="E795" s="15">
        <v>-2.485098407833966</v>
      </c>
      <c r="F795" s="7">
        <v>1.6630268609091399E-3</v>
      </c>
      <c r="G795" s="12">
        <v>-1.2860196045483101</v>
      </c>
      <c r="H795" s="17">
        <v>-2.4385433248961648</v>
      </c>
      <c r="I795" s="7">
        <v>3.1792120882639602E-3</v>
      </c>
    </row>
    <row r="796" spans="1:9" ht="24.95" customHeight="1" x14ac:dyDescent="0.2">
      <c r="A796" s="3" t="s">
        <v>377</v>
      </c>
      <c r="B796" s="3" t="s">
        <v>378</v>
      </c>
      <c r="C796" s="28" t="s">
        <v>379</v>
      </c>
      <c r="D796" s="12">
        <v>-1.0765092375944401</v>
      </c>
      <c r="E796" s="15">
        <v>-2.1089271171481085</v>
      </c>
      <c r="F796" s="7">
        <v>2.9380156294089502E-4</v>
      </c>
      <c r="G796" s="12">
        <v>-1.28624318662071</v>
      </c>
      <c r="H796" s="17">
        <v>-2.438921268123484</v>
      </c>
      <c r="I796" s="7">
        <v>1.5959960251702601E-4</v>
      </c>
    </row>
    <row r="797" spans="1:9" ht="24.95" customHeight="1" x14ac:dyDescent="0.2">
      <c r="A797" s="3" t="s">
        <v>72</v>
      </c>
      <c r="B797" s="3" t="s">
        <v>73</v>
      </c>
      <c r="C797" s="28" t="s">
        <v>74</v>
      </c>
      <c r="D797" s="12">
        <v>-1.27750725361202</v>
      </c>
      <c r="E797" s="15">
        <v>-2.4241975223034777</v>
      </c>
      <c r="F797" s="7">
        <v>3.2860562750252299E-3</v>
      </c>
      <c r="G797" s="12">
        <v>-1.28643040255696</v>
      </c>
      <c r="H797" s="17">
        <v>-2.4392377830787524</v>
      </c>
      <c r="I797" s="7">
        <v>2.14890274588222E-3</v>
      </c>
    </row>
    <row r="798" spans="1:9" ht="24.95" customHeight="1" x14ac:dyDescent="0.2">
      <c r="A798" s="3" t="s">
        <v>1498</v>
      </c>
      <c r="B798" s="3" t="s">
        <v>1499</v>
      </c>
      <c r="C798" s="28" t="s">
        <v>1500</v>
      </c>
      <c r="D798" s="12">
        <v>-1.43710756788585</v>
      </c>
      <c r="E798" s="15">
        <v>-2.7077744432612754</v>
      </c>
      <c r="F798" s="7">
        <v>1.16629115106413E-2</v>
      </c>
      <c r="G798" s="12">
        <v>-1.28737294453297</v>
      </c>
      <c r="H798" s="17">
        <v>-2.4408319073514209</v>
      </c>
      <c r="I798" s="7">
        <v>1.1910933387889001E-2</v>
      </c>
    </row>
    <row r="799" spans="1:9" ht="24.95" customHeight="1" x14ac:dyDescent="0.2">
      <c r="A799" s="3" t="s">
        <v>1643</v>
      </c>
      <c r="B799" s="3" t="s">
        <v>1644</v>
      </c>
      <c r="C799" s="28" t="s">
        <v>1645</v>
      </c>
      <c r="D799" s="12">
        <v>-1.6046249027119599</v>
      </c>
      <c r="E799" s="15">
        <v>-3.0411667075543267</v>
      </c>
      <c r="F799" s="7">
        <v>1.30822461836451E-2</v>
      </c>
      <c r="G799" s="12">
        <v>-1.28864440243873</v>
      </c>
      <c r="H799" s="17">
        <v>-2.4429839789053354</v>
      </c>
      <c r="I799" s="7">
        <v>9.0656836441682202E-3</v>
      </c>
    </row>
    <row r="800" spans="1:9" ht="24.95" customHeight="1" x14ac:dyDescent="0.2">
      <c r="A800" s="3" t="s">
        <v>1857</v>
      </c>
      <c r="B800" s="3" t="s">
        <v>1809</v>
      </c>
      <c r="C800" s="28" t="s">
        <v>1810</v>
      </c>
      <c r="D800" s="12">
        <v>-2.1604810667179102</v>
      </c>
      <c r="E800" s="15">
        <v>-4.4706390385362829</v>
      </c>
      <c r="F800" s="7">
        <v>8.4568580310504004E-4</v>
      </c>
      <c r="G800" s="12">
        <v>-1.2887294354740699</v>
      </c>
      <c r="H800" s="17">
        <v>-2.4431279736230125</v>
      </c>
      <c r="I800" s="7">
        <v>7.1176387675103E-3</v>
      </c>
    </row>
    <row r="801" spans="1:9" ht="24.95" customHeight="1" x14ac:dyDescent="0.2">
      <c r="A801" s="3" t="s">
        <v>556</v>
      </c>
      <c r="B801" s="3" t="s">
        <v>557</v>
      </c>
      <c r="C801" s="28" t="s">
        <v>558</v>
      </c>
      <c r="D801" s="12">
        <v>-1.0220506636191</v>
      </c>
      <c r="E801" s="15">
        <v>-2.030803516913847</v>
      </c>
      <c r="F801" s="7">
        <v>9.9966537306336696E-5</v>
      </c>
      <c r="G801" s="12">
        <v>-1.2894240756937101</v>
      </c>
      <c r="H801" s="17">
        <v>-2.4443045934456551</v>
      </c>
      <c r="I801" s="7">
        <v>1.30152711763098E-4</v>
      </c>
    </row>
    <row r="802" spans="1:9" ht="24.95" customHeight="1" x14ac:dyDescent="0.2">
      <c r="A802" s="3" t="s">
        <v>1963</v>
      </c>
      <c r="B802" s="3" t="s">
        <v>1964</v>
      </c>
      <c r="C802" s="28" t="s">
        <v>1243</v>
      </c>
      <c r="D802" s="12">
        <v>-2.0256330215956</v>
      </c>
      <c r="E802" s="15">
        <v>-4.071704947543096</v>
      </c>
      <c r="F802" s="7">
        <v>4.1482584753736599E-3</v>
      </c>
      <c r="G802" s="12">
        <v>-1.28979841457739</v>
      </c>
      <c r="H802" s="17">
        <v>-2.4449389041942209</v>
      </c>
      <c r="I802" s="7">
        <v>1.94143489863178E-2</v>
      </c>
    </row>
    <row r="803" spans="1:9" ht="24.95" customHeight="1" x14ac:dyDescent="0.2">
      <c r="A803" s="3" t="s">
        <v>2810</v>
      </c>
      <c r="B803" s="3" t="s">
        <v>2811</v>
      </c>
      <c r="C803" s="28" t="s">
        <v>2812</v>
      </c>
      <c r="D803" s="12">
        <v>-1.0015251916113299</v>
      </c>
      <c r="E803" s="15">
        <v>-2.0021154825587075</v>
      </c>
      <c r="F803" s="7">
        <v>5.3636383492320899E-3</v>
      </c>
      <c r="G803" s="12">
        <v>-1.2915174033294901</v>
      </c>
      <c r="H803" s="17">
        <v>-2.4478538149748026</v>
      </c>
      <c r="I803" s="7">
        <v>9.5033926382510198E-4</v>
      </c>
    </row>
    <row r="804" spans="1:9" ht="24.95" customHeight="1" x14ac:dyDescent="0.2">
      <c r="A804" s="3" t="s">
        <v>2896</v>
      </c>
      <c r="B804" s="3" t="s">
        <v>2894</v>
      </c>
      <c r="C804" s="28" t="s">
        <v>2895</v>
      </c>
      <c r="D804" s="12">
        <v>-1.1938245244399299</v>
      </c>
      <c r="E804" s="15">
        <v>-2.2875836897900217</v>
      </c>
      <c r="F804" s="7">
        <v>4.2044441902851599E-3</v>
      </c>
      <c r="G804" s="12">
        <v>-1.2940640732552899</v>
      </c>
      <c r="H804" s="17">
        <v>-2.4521786243262693</v>
      </c>
      <c r="I804" s="7">
        <v>1.09305132634929E-2</v>
      </c>
    </row>
    <row r="805" spans="1:9" ht="24.95" customHeight="1" x14ac:dyDescent="0.2">
      <c r="A805" s="3" t="s">
        <v>1624</v>
      </c>
      <c r="B805" s="3" t="s">
        <v>1625</v>
      </c>
      <c r="C805" s="28" t="s">
        <v>443</v>
      </c>
      <c r="D805" s="12">
        <v>-1.5032515989113699</v>
      </c>
      <c r="E805" s="15">
        <v>-2.8348091266637288</v>
      </c>
      <c r="F805" s="7">
        <v>7.5607222863322597E-3</v>
      </c>
      <c r="G805" s="12">
        <v>-1.2943300420691</v>
      </c>
      <c r="H805" s="17">
        <v>-2.4526307386981845</v>
      </c>
      <c r="I805" s="7">
        <v>1.6388613388715799E-2</v>
      </c>
    </row>
    <row r="806" spans="1:9" ht="24.95" customHeight="1" x14ac:dyDescent="0.2">
      <c r="A806" s="3" t="s">
        <v>1741</v>
      </c>
      <c r="B806" s="3" t="s">
        <v>1742</v>
      </c>
      <c r="C806" s="28" t="s">
        <v>1743</v>
      </c>
      <c r="D806" s="12">
        <v>-1.85037178078083</v>
      </c>
      <c r="E806" s="15">
        <v>-3.60593097480622</v>
      </c>
      <c r="F806" s="7">
        <v>1.8628212046934199E-3</v>
      </c>
      <c r="G806" s="12">
        <v>-1.29503093331537</v>
      </c>
      <c r="H806" s="17">
        <v>-2.4538225671883453</v>
      </c>
      <c r="I806" s="7">
        <v>4.8560723057409702E-3</v>
      </c>
    </row>
    <row r="807" spans="1:9" ht="24.95" customHeight="1" x14ac:dyDescent="0.2">
      <c r="A807" s="3" t="s">
        <v>2994</v>
      </c>
      <c r="B807" s="3" t="s">
        <v>758</v>
      </c>
      <c r="C807" s="28" t="s">
        <v>759</v>
      </c>
      <c r="D807" s="12">
        <v>-1.2167141330408</v>
      </c>
      <c r="E807" s="15">
        <v>-2.324167640523549</v>
      </c>
      <c r="F807" s="7">
        <v>1.6773527117278599E-4</v>
      </c>
      <c r="G807" s="12">
        <v>-1.2977246865180201</v>
      </c>
      <c r="H807" s="17">
        <v>-2.4584085448450317</v>
      </c>
      <c r="I807" s="7">
        <v>3.4769861399754998E-4</v>
      </c>
    </row>
    <row r="808" spans="1:9" ht="24.95" customHeight="1" x14ac:dyDescent="0.2">
      <c r="A808" s="3" t="s">
        <v>713</v>
      </c>
      <c r="B808" s="3" t="s">
        <v>714</v>
      </c>
      <c r="C808" s="28" t="s">
        <v>715</v>
      </c>
      <c r="D808" s="12">
        <v>-1.46779662946722</v>
      </c>
      <c r="E808" s="15">
        <v>-2.7659913206044222</v>
      </c>
      <c r="F808" s="7">
        <v>2.4382401650386201E-2</v>
      </c>
      <c r="G808" s="12">
        <v>-1.2978353167840799</v>
      </c>
      <c r="H808" s="17">
        <v>-2.458597070355879</v>
      </c>
      <c r="I808" s="7">
        <v>1.89562340714233E-2</v>
      </c>
    </row>
    <row r="809" spans="1:9" ht="24.95" customHeight="1" x14ac:dyDescent="0.2">
      <c r="A809" s="3" t="s">
        <v>1771</v>
      </c>
      <c r="B809" s="3" t="s">
        <v>1772</v>
      </c>
      <c r="C809" s="28" t="s">
        <v>1773</v>
      </c>
      <c r="D809" s="12">
        <v>-1.3949463696159301</v>
      </c>
      <c r="E809" s="15">
        <v>-2.6297877595216455</v>
      </c>
      <c r="F809" s="7">
        <v>2.1477765691092499E-3</v>
      </c>
      <c r="G809" s="12">
        <v>-1.2985277497741801</v>
      </c>
      <c r="H809" s="17">
        <v>-2.459777376852752</v>
      </c>
      <c r="I809" s="7">
        <v>2.8826692842754799E-3</v>
      </c>
    </row>
    <row r="810" spans="1:9" ht="24.95" customHeight="1" x14ac:dyDescent="0.2">
      <c r="A810" s="3" t="s">
        <v>3071</v>
      </c>
      <c r="B810" s="3" t="s">
        <v>3072</v>
      </c>
      <c r="C810" s="28" t="s">
        <v>1247</v>
      </c>
      <c r="D810" s="12">
        <v>-1.5855895869629699</v>
      </c>
      <c r="E810" s="15">
        <v>-3.0013042726204735</v>
      </c>
      <c r="F810" s="7">
        <v>3.5505523430290498E-3</v>
      </c>
      <c r="G810" s="12">
        <v>-1.29881263967267</v>
      </c>
      <c r="H810" s="17">
        <v>-2.4602631586030288</v>
      </c>
      <c r="I810" s="7">
        <v>4.2137528216261901E-3</v>
      </c>
    </row>
    <row r="811" spans="1:9" ht="24.95" customHeight="1" x14ac:dyDescent="0.2">
      <c r="A811" s="3" t="s">
        <v>2740</v>
      </c>
      <c r="B811" s="3" t="s">
        <v>2741</v>
      </c>
      <c r="C811" s="28" t="s">
        <v>2742</v>
      </c>
      <c r="D811" s="12">
        <v>-1.29303885056232</v>
      </c>
      <c r="E811" s="15">
        <v>-2.4504366511159548</v>
      </c>
      <c r="F811" s="7">
        <v>2.01423883336296E-2</v>
      </c>
      <c r="G811" s="12">
        <v>-1.3004238572854101</v>
      </c>
      <c r="H811" s="17">
        <v>-2.4630123423009396</v>
      </c>
      <c r="I811" s="7">
        <v>1.82955131442013E-2</v>
      </c>
    </row>
    <row r="812" spans="1:9" ht="24.95" customHeight="1" x14ac:dyDescent="0.2">
      <c r="A812" s="3" t="s">
        <v>2655</v>
      </c>
      <c r="B812" s="3" t="s">
        <v>656</v>
      </c>
      <c r="C812" s="28" t="s">
        <v>654</v>
      </c>
      <c r="D812" s="12">
        <v>-1.6285768317056699</v>
      </c>
      <c r="E812" s="15">
        <v>-3.0920782548625376</v>
      </c>
      <c r="F812" s="7">
        <v>3.3296112568506702E-5</v>
      </c>
      <c r="G812" s="12">
        <v>-1.3027704322328</v>
      </c>
      <c r="H812" s="17">
        <v>-2.4670217453977847</v>
      </c>
      <c r="I812" s="7">
        <v>3.09220790357346E-3</v>
      </c>
    </row>
    <row r="813" spans="1:9" ht="24.95" customHeight="1" x14ac:dyDescent="0.2">
      <c r="A813" s="3" t="s">
        <v>2415</v>
      </c>
      <c r="B813" s="3" t="s">
        <v>582</v>
      </c>
      <c r="C813" s="28" t="s">
        <v>6712</v>
      </c>
      <c r="D813" s="12">
        <v>-1.22394399982493</v>
      </c>
      <c r="E813" s="15">
        <v>-2.3358441184922021</v>
      </c>
      <c r="F813" s="7">
        <v>1.66972924367952E-2</v>
      </c>
      <c r="G813" s="12">
        <v>-1.30350109646445</v>
      </c>
      <c r="H813" s="17">
        <v>-2.4682715043804646</v>
      </c>
      <c r="I813" s="7">
        <v>6.1700954056345698E-3</v>
      </c>
    </row>
    <row r="814" spans="1:9" ht="24.95" customHeight="1" x14ac:dyDescent="0.2">
      <c r="A814" s="3" t="s">
        <v>1716</v>
      </c>
      <c r="B814" s="3" t="s">
        <v>1330</v>
      </c>
      <c r="C814" s="28" t="s">
        <v>590</v>
      </c>
      <c r="D814" s="12">
        <v>-1.5338391208533999</v>
      </c>
      <c r="E814" s="15">
        <v>-2.8955534351166747</v>
      </c>
      <c r="F814" s="7">
        <v>1.40297075776094E-2</v>
      </c>
      <c r="G814" s="12">
        <v>-1.3067881225231299</v>
      </c>
      <c r="H814" s="17">
        <v>-2.4739016078737999</v>
      </c>
      <c r="I814" s="7">
        <v>4.6345530688128397E-2</v>
      </c>
    </row>
    <row r="815" spans="1:9" ht="24.95" customHeight="1" x14ac:dyDescent="0.2">
      <c r="A815" s="3" t="s">
        <v>2766</v>
      </c>
      <c r="B815" s="3" t="s">
        <v>2765</v>
      </c>
      <c r="C815" s="28" t="s">
        <v>2595</v>
      </c>
      <c r="D815" s="12">
        <v>-1.2048431901587</v>
      </c>
      <c r="E815" s="15">
        <v>-2.3051221309560925</v>
      </c>
      <c r="F815" s="7">
        <v>4.6225869643515098E-4</v>
      </c>
      <c r="G815" s="12">
        <v>-1.30694659950583</v>
      </c>
      <c r="H815" s="17">
        <v>-2.4741733756315538</v>
      </c>
      <c r="I815" s="7">
        <v>8.5723409322845095E-3</v>
      </c>
    </row>
    <row r="816" spans="1:9" ht="24.95" customHeight="1" x14ac:dyDescent="0.2">
      <c r="A816" s="3" t="s">
        <v>1325</v>
      </c>
      <c r="B816" s="3" t="s">
        <v>630</v>
      </c>
      <c r="C816" s="28" t="s">
        <v>631</v>
      </c>
      <c r="D816" s="12">
        <v>-1.70666789589593</v>
      </c>
      <c r="E816" s="15">
        <v>-3.2640607210524433</v>
      </c>
      <c r="F816" s="7">
        <v>5.6842307081441303E-3</v>
      </c>
      <c r="G816" s="12">
        <v>-1.3078911989936699</v>
      </c>
      <c r="H816" s="17">
        <v>-2.4757938623658529</v>
      </c>
      <c r="I816" s="7">
        <v>1.1636797912583799E-3</v>
      </c>
    </row>
    <row r="817" spans="1:9" ht="24.95" customHeight="1" x14ac:dyDescent="0.2">
      <c r="A817" s="3" t="s">
        <v>2562</v>
      </c>
      <c r="B817" s="3" t="s">
        <v>2563</v>
      </c>
      <c r="C817" s="28" t="s">
        <v>725</v>
      </c>
      <c r="D817" s="12">
        <v>-1.05920532641145</v>
      </c>
      <c r="E817" s="15">
        <v>-2.0837834039331935</v>
      </c>
      <c r="F817" s="7">
        <v>2.6432308113270202E-3</v>
      </c>
      <c r="G817" s="12">
        <v>-1.30960787852535</v>
      </c>
      <c r="H817" s="17">
        <v>-2.4787415915664588</v>
      </c>
      <c r="I817" s="7">
        <v>9.9642472163522194E-5</v>
      </c>
    </row>
    <row r="818" spans="1:9" ht="24.95" customHeight="1" x14ac:dyDescent="0.2">
      <c r="A818" s="3" t="s">
        <v>1328</v>
      </c>
      <c r="B818" s="3" t="s">
        <v>1329</v>
      </c>
      <c r="C818" s="28" t="s">
        <v>590</v>
      </c>
      <c r="D818" s="12">
        <v>-1.4771412770188701</v>
      </c>
      <c r="E818" s="15">
        <v>-2.7839653922614769</v>
      </c>
      <c r="F818" s="7">
        <v>1.67380515271013E-2</v>
      </c>
      <c r="G818" s="12">
        <v>-1.3102298355722699</v>
      </c>
      <c r="H818" s="17">
        <v>-2.4798104267101015</v>
      </c>
      <c r="I818" s="7">
        <v>4.9968244947288597E-2</v>
      </c>
    </row>
    <row r="819" spans="1:9" ht="24.95" customHeight="1" x14ac:dyDescent="0.2">
      <c r="A819" s="3" t="s">
        <v>652</v>
      </c>
      <c r="B819" s="3" t="s">
        <v>653</v>
      </c>
      <c r="C819" s="28" t="s">
        <v>654</v>
      </c>
      <c r="D819" s="12">
        <v>-1.6805245199171699</v>
      </c>
      <c r="E819" s="15">
        <v>-3.2054447004644433</v>
      </c>
      <c r="F819" s="7">
        <v>4.1352465645015703E-5</v>
      </c>
      <c r="G819" s="12">
        <v>-1.3114433742596701</v>
      </c>
      <c r="H819" s="17">
        <v>-2.4818972238723114</v>
      </c>
      <c r="I819" s="7">
        <v>4.3924835634449504E-3</v>
      </c>
    </row>
    <row r="820" spans="1:9" ht="24.95" customHeight="1" x14ac:dyDescent="0.2">
      <c r="A820" s="3" t="s">
        <v>677</v>
      </c>
      <c r="B820" s="3" t="s">
        <v>655</v>
      </c>
      <c r="C820" s="28" t="s">
        <v>654</v>
      </c>
      <c r="D820" s="12">
        <v>-1.7120104057644301</v>
      </c>
      <c r="E820" s="15">
        <v>-3.2761704214745775</v>
      </c>
      <c r="F820" s="7">
        <v>8.1009733277708901E-6</v>
      </c>
      <c r="G820" s="12">
        <v>-1.3137606116285701</v>
      </c>
      <c r="H820" s="17">
        <v>-2.4858868169668242</v>
      </c>
      <c r="I820" s="7">
        <v>4.4388521553220704E-3</v>
      </c>
    </row>
    <row r="821" spans="1:9" ht="24.95" customHeight="1" x14ac:dyDescent="0.2">
      <c r="A821" s="3" t="s">
        <v>919</v>
      </c>
      <c r="B821" s="3" t="s">
        <v>673</v>
      </c>
      <c r="C821" s="28" t="s">
        <v>672</v>
      </c>
      <c r="D821" s="12">
        <v>-2.2827236547829401</v>
      </c>
      <c r="E821" s="15">
        <v>-4.8659572813251435</v>
      </c>
      <c r="F821" s="7">
        <v>6.9579138999803E-3</v>
      </c>
      <c r="G821" s="12">
        <v>-1.31526643250322</v>
      </c>
      <c r="H821" s="17">
        <v>-2.4884828295542492</v>
      </c>
      <c r="I821" s="7">
        <v>7.0983488048259897E-3</v>
      </c>
    </row>
    <row r="822" spans="1:9" ht="24.95" customHeight="1" x14ac:dyDescent="0.2">
      <c r="A822" s="3" t="s">
        <v>2893</v>
      </c>
      <c r="B822" s="3" t="s">
        <v>2894</v>
      </c>
      <c r="C822" s="28" t="s">
        <v>2895</v>
      </c>
      <c r="D822" s="12">
        <v>-1.09028069956208</v>
      </c>
      <c r="E822" s="15">
        <v>-2.1291545859341854</v>
      </c>
      <c r="F822" s="7">
        <v>1.72507872943173E-2</v>
      </c>
      <c r="G822" s="12">
        <v>-1.31691446170968</v>
      </c>
      <c r="H822" s="17">
        <v>-2.4913271144187741</v>
      </c>
      <c r="I822" s="7">
        <v>6.8730600900126998E-3</v>
      </c>
    </row>
    <row r="823" spans="1:9" ht="24.95" customHeight="1" x14ac:dyDescent="0.2">
      <c r="A823" s="3" t="s">
        <v>629</v>
      </c>
      <c r="B823" s="3" t="s">
        <v>630</v>
      </c>
      <c r="C823" s="28" t="s">
        <v>631</v>
      </c>
      <c r="D823" s="12">
        <v>-1.7743195221857</v>
      </c>
      <c r="E823" s="15">
        <v>-3.4207662449672269</v>
      </c>
      <c r="F823" s="7">
        <v>5.1172321498972996E-3</v>
      </c>
      <c r="G823" s="12">
        <v>-1.3171363089913</v>
      </c>
      <c r="H823" s="17">
        <v>-2.491710242265714</v>
      </c>
      <c r="I823" s="7">
        <v>2.0094428898200698E-3</v>
      </c>
    </row>
    <row r="824" spans="1:9" ht="24.95" customHeight="1" x14ac:dyDescent="0.2">
      <c r="A824" s="3" t="s">
        <v>2583</v>
      </c>
      <c r="B824" s="3" t="s">
        <v>630</v>
      </c>
      <c r="C824" s="28" t="s">
        <v>631</v>
      </c>
      <c r="D824" s="12">
        <v>-1.73237799974583</v>
      </c>
      <c r="E824" s="15">
        <v>-3.3227505743991723</v>
      </c>
      <c r="F824" s="7">
        <v>4.4621602771145897E-3</v>
      </c>
      <c r="G824" s="12">
        <v>-1.3182431143144699</v>
      </c>
      <c r="H824" s="17">
        <v>-2.493622563463243</v>
      </c>
      <c r="I824" s="7">
        <v>9.6884642097582602E-4</v>
      </c>
    </row>
    <row r="825" spans="1:9" ht="24.95" customHeight="1" x14ac:dyDescent="0.2">
      <c r="A825" s="3" t="s">
        <v>2905</v>
      </c>
      <c r="B825" s="3" t="s">
        <v>557</v>
      </c>
      <c r="C825" s="28" t="s">
        <v>558</v>
      </c>
      <c r="D825" s="12">
        <v>-1.04046069084667</v>
      </c>
      <c r="E825" s="15">
        <v>-2.0568843662656477</v>
      </c>
      <c r="F825" s="7">
        <v>6.1460486545038997E-5</v>
      </c>
      <c r="G825" s="12">
        <v>-1.31847044478388</v>
      </c>
      <c r="H825" s="17">
        <v>-2.4940155231924321</v>
      </c>
      <c r="I825" s="7">
        <v>2.7401025293665799E-4</v>
      </c>
    </row>
    <row r="826" spans="1:9" ht="24.95" customHeight="1" x14ac:dyDescent="0.2">
      <c r="A826" s="3" t="s">
        <v>217</v>
      </c>
      <c r="B826" s="3" t="s">
        <v>218</v>
      </c>
      <c r="C826" s="28" t="s">
        <v>219</v>
      </c>
      <c r="D826" s="12">
        <v>-1.2056471807357301</v>
      </c>
      <c r="E826" s="15">
        <v>-2.3064070961924346</v>
      </c>
      <c r="F826" s="7">
        <v>6.2629559047742899E-5</v>
      </c>
      <c r="G826" s="12">
        <v>-1.32828851254851</v>
      </c>
      <c r="H826" s="17">
        <v>-2.5110460955223255</v>
      </c>
      <c r="I826" s="7">
        <v>1.79882500991324E-4</v>
      </c>
    </row>
    <row r="827" spans="1:9" ht="24.95" customHeight="1" x14ac:dyDescent="0.2">
      <c r="A827" s="3" t="s">
        <v>3113</v>
      </c>
      <c r="B827" s="3" t="s">
        <v>3114</v>
      </c>
      <c r="C827" s="28" t="s">
        <v>3115</v>
      </c>
      <c r="D827" s="12">
        <v>-1.7427896934561</v>
      </c>
      <c r="E827" s="15">
        <v>-3.3468170583106418</v>
      </c>
      <c r="F827" s="7">
        <v>3.6879006404125599E-4</v>
      </c>
      <c r="G827" s="12">
        <v>-1.32873794371502</v>
      </c>
      <c r="H827" s="17">
        <v>-2.5118284633443491</v>
      </c>
      <c r="I827" s="7">
        <v>8.2013739198777101E-3</v>
      </c>
    </row>
    <row r="828" spans="1:9" ht="24.95" customHeight="1" x14ac:dyDescent="0.2">
      <c r="A828" s="3" t="s">
        <v>1808</v>
      </c>
      <c r="B828" s="3" t="s">
        <v>1809</v>
      </c>
      <c r="C828" s="28" t="s">
        <v>1810</v>
      </c>
      <c r="D828" s="12">
        <v>-2.1802345856137402</v>
      </c>
      <c r="E828" s="15">
        <v>-4.5322724394510239</v>
      </c>
      <c r="F828" s="7">
        <v>7.3628405866975701E-4</v>
      </c>
      <c r="G828" s="12">
        <v>-1.3293611566124199</v>
      </c>
      <c r="H828" s="17">
        <v>-2.5129137530340993</v>
      </c>
      <c r="I828" s="7">
        <v>5.8941320628885701E-3</v>
      </c>
    </row>
    <row r="829" spans="1:9" ht="24.95" customHeight="1" x14ac:dyDescent="0.2">
      <c r="A829" s="3" t="s">
        <v>1680</v>
      </c>
      <c r="B829" s="3" t="s">
        <v>1681</v>
      </c>
      <c r="C829" s="28" t="s">
        <v>1682</v>
      </c>
      <c r="D829" s="12">
        <v>-1.0400617615269701</v>
      </c>
      <c r="E829" s="15">
        <v>-2.0563156819491208</v>
      </c>
      <c r="F829" s="7">
        <v>1.07806693020764E-3</v>
      </c>
      <c r="G829" s="12">
        <v>-1.33545739624977</v>
      </c>
      <c r="H829" s="17">
        <v>-2.5235547660209545</v>
      </c>
      <c r="I829" s="7">
        <v>1.6758305219263801E-3</v>
      </c>
    </row>
    <row r="830" spans="1:9" ht="24.95" customHeight="1" x14ac:dyDescent="0.2">
      <c r="A830" s="3" t="s">
        <v>3089</v>
      </c>
      <c r="B830" s="3" t="s">
        <v>3090</v>
      </c>
      <c r="C830" s="28" t="s">
        <v>3091</v>
      </c>
      <c r="D830" s="12">
        <v>-1.5251508725705301</v>
      </c>
      <c r="E830" s="15">
        <v>-2.8781681341760845</v>
      </c>
      <c r="F830" s="7">
        <v>1.7768929595000801E-3</v>
      </c>
      <c r="G830" s="12">
        <v>-1.33799197946353</v>
      </c>
      <c r="H830" s="17">
        <v>-2.5279921427160845</v>
      </c>
      <c r="I830" s="7">
        <v>1.5329209497960699E-4</v>
      </c>
    </row>
    <row r="831" spans="1:9" ht="24.95" customHeight="1" x14ac:dyDescent="0.2">
      <c r="A831" s="3" t="s">
        <v>2117</v>
      </c>
      <c r="B831" s="3" t="s">
        <v>2118</v>
      </c>
      <c r="C831" s="28" t="s">
        <v>2119</v>
      </c>
      <c r="D831" s="12">
        <v>-1.7912575048867301</v>
      </c>
      <c r="E831" s="15">
        <v>-3.4611644862579674</v>
      </c>
      <c r="F831" s="7">
        <v>4.1780689979635296E-3</v>
      </c>
      <c r="G831" s="12">
        <v>-1.33847643011173</v>
      </c>
      <c r="H831" s="17">
        <v>-2.5288411738992593</v>
      </c>
      <c r="I831" s="7">
        <v>7.1884053052611802E-3</v>
      </c>
    </row>
    <row r="832" spans="1:9" ht="24.95" customHeight="1" x14ac:dyDescent="0.2">
      <c r="A832" s="3" t="s">
        <v>2906</v>
      </c>
      <c r="B832" s="3" t="s">
        <v>557</v>
      </c>
      <c r="C832" s="28" t="s">
        <v>558</v>
      </c>
      <c r="D832" s="12">
        <v>-1.11852048591196</v>
      </c>
      <c r="E832" s="15">
        <v>-2.171241928686761</v>
      </c>
      <c r="F832" s="7">
        <v>7.0735098102157006E-5</v>
      </c>
      <c r="G832" s="12">
        <v>-1.34081577842231</v>
      </c>
      <c r="H832" s="17">
        <v>-2.5329450482861722</v>
      </c>
      <c r="I832" s="7">
        <v>5.4136456034234197E-5</v>
      </c>
    </row>
    <row r="833" spans="1:9" ht="24.95" customHeight="1" x14ac:dyDescent="0.2">
      <c r="A833" s="3" t="s">
        <v>203</v>
      </c>
      <c r="B833" s="3" t="s">
        <v>204</v>
      </c>
      <c r="C833" s="28" t="s">
        <v>205</v>
      </c>
      <c r="D833" s="12">
        <v>-1.6973776940007099</v>
      </c>
      <c r="E833" s="15">
        <v>-3.2431094064505657</v>
      </c>
      <c r="F833" s="7">
        <v>6.1671369125462496E-3</v>
      </c>
      <c r="G833" s="12">
        <v>-1.34152160701885</v>
      </c>
      <c r="H833" s="17">
        <v>-2.5341845773687077</v>
      </c>
      <c r="I833" s="7">
        <v>8.5962296154276797E-3</v>
      </c>
    </row>
    <row r="834" spans="1:9" ht="24.95" customHeight="1" x14ac:dyDescent="0.2">
      <c r="A834" s="3" t="s">
        <v>2945</v>
      </c>
      <c r="B834" s="3" t="s">
        <v>2946</v>
      </c>
      <c r="C834" s="28" t="s">
        <v>2947</v>
      </c>
      <c r="D834" s="12">
        <v>-1.28542328488643</v>
      </c>
      <c r="E834" s="15">
        <v>-2.4375355922820696</v>
      </c>
      <c r="F834" s="7">
        <v>8.6432625270238604E-4</v>
      </c>
      <c r="G834" s="12">
        <v>-1.3447424023390999</v>
      </c>
      <c r="H834" s="17">
        <v>-2.5398484267976928</v>
      </c>
      <c r="I834" s="7">
        <v>8.2347430307795004E-4</v>
      </c>
    </row>
    <row r="835" spans="1:9" ht="24.95" customHeight="1" x14ac:dyDescent="0.2">
      <c r="A835" s="3" t="s">
        <v>881</v>
      </c>
      <c r="B835" s="3" t="s">
        <v>882</v>
      </c>
      <c r="C835" s="28" t="s">
        <v>672</v>
      </c>
      <c r="D835" s="12">
        <v>-1.3419382295405</v>
      </c>
      <c r="E835" s="15">
        <v>-2.5349165067098416</v>
      </c>
      <c r="F835" s="7">
        <v>1.38649846799487E-2</v>
      </c>
      <c r="G835" s="12">
        <v>-1.34983874184157</v>
      </c>
      <c r="H835" s="17">
        <v>-2.5488363409078132</v>
      </c>
      <c r="I835" s="7">
        <v>8.8774561047677103E-4</v>
      </c>
    </row>
    <row r="836" spans="1:9" ht="24.95" customHeight="1" x14ac:dyDescent="0.2">
      <c r="A836" s="3" t="s">
        <v>3281</v>
      </c>
      <c r="B836" s="3" t="s">
        <v>3282</v>
      </c>
      <c r="C836" s="28" t="s">
        <v>1536</v>
      </c>
      <c r="D836" s="12">
        <v>-1.1264626094901999</v>
      </c>
      <c r="E836" s="15">
        <v>-2.1832277079580842</v>
      </c>
      <c r="F836" s="7">
        <v>1.9238135271942201E-2</v>
      </c>
      <c r="G836" s="12">
        <v>-1.35484399533777</v>
      </c>
      <c r="H836" s="17">
        <v>-2.5576945733652443</v>
      </c>
      <c r="I836" s="7">
        <v>1.0548808885757399E-3</v>
      </c>
    </row>
    <row r="837" spans="1:9" ht="24.95" customHeight="1" x14ac:dyDescent="0.2">
      <c r="A837" s="3" t="s">
        <v>830</v>
      </c>
      <c r="B837" s="3" t="s">
        <v>831</v>
      </c>
      <c r="C837" s="28" t="s">
        <v>832</v>
      </c>
      <c r="D837" s="12">
        <v>-1.1306752775232001</v>
      </c>
      <c r="E837" s="15">
        <v>-2.1896120472117016</v>
      </c>
      <c r="F837" s="7">
        <v>2.2457571907508501E-2</v>
      </c>
      <c r="G837" s="12">
        <v>-1.355784115464</v>
      </c>
      <c r="H837" s="17">
        <v>-2.5593618167510006</v>
      </c>
      <c r="I837" s="7">
        <v>1.5767485778376798E-2</v>
      </c>
    </row>
    <row r="838" spans="1:9" ht="24.95" customHeight="1" x14ac:dyDescent="0.2">
      <c r="A838" s="3" t="s">
        <v>2764</v>
      </c>
      <c r="B838" s="3" t="s">
        <v>2765</v>
      </c>
      <c r="C838" s="28" t="s">
        <v>2595</v>
      </c>
      <c r="D838" s="12">
        <v>-1.41151177320503</v>
      </c>
      <c r="E838" s="15">
        <v>-2.6601576978018331</v>
      </c>
      <c r="F838" s="7">
        <v>2.8208332520492101E-3</v>
      </c>
      <c r="G838" s="12">
        <v>-1.3563518549798299</v>
      </c>
      <c r="H838" s="17">
        <v>-2.5603691930449464</v>
      </c>
      <c r="I838" s="7">
        <v>2.8812917321318901E-3</v>
      </c>
    </row>
    <row r="839" spans="1:9" ht="24.95" customHeight="1" x14ac:dyDescent="0.2">
      <c r="A839" s="3" t="s">
        <v>1626</v>
      </c>
      <c r="B839" s="3" t="s">
        <v>1627</v>
      </c>
      <c r="C839" s="28" t="s">
        <v>1491</v>
      </c>
      <c r="D839" s="12">
        <v>-2.9685667392686899</v>
      </c>
      <c r="E839" s="15">
        <v>-7.8275821219402042</v>
      </c>
      <c r="F839" s="7">
        <v>1.2672426815454701E-2</v>
      </c>
      <c r="G839" s="12">
        <v>-1.35972916123494</v>
      </c>
      <c r="H839" s="17">
        <v>-2.5663699623759566</v>
      </c>
      <c r="I839" s="7">
        <v>2.84473696649509E-2</v>
      </c>
    </row>
    <row r="840" spans="1:9" ht="24.95" customHeight="1" x14ac:dyDescent="0.2">
      <c r="A840" s="3" t="s">
        <v>988</v>
      </c>
      <c r="B840" s="3" t="s">
        <v>714</v>
      </c>
      <c r="C840" s="28" t="s">
        <v>715</v>
      </c>
      <c r="D840" s="12">
        <v>-1.3013393165032201</v>
      </c>
      <c r="E840" s="15">
        <v>-2.4645757377692319</v>
      </c>
      <c r="F840" s="7">
        <v>3.9320304412093499E-2</v>
      </c>
      <c r="G840" s="12">
        <v>-1.36178679408993</v>
      </c>
      <c r="H840" s="17">
        <v>-2.5700328395157985</v>
      </c>
      <c r="I840" s="7">
        <v>2.3324631990984598E-2</v>
      </c>
    </row>
    <row r="841" spans="1:9" ht="24.95" customHeight="1" x14ac:dyDescent="0.2">
      <c r="A841" s="3" t="s">
        <v>2237</v>
      </c>
      <c r="B841" s="3" t="s">
        <v>2238</v>
      </c>
      <c r="C841" s="28" t="s">
        <v>672</v>
      </c>
      <c r="D841" s="12">
        <v>-1.2814155230212001</v>
      </c>
      <c r="E841" s="15">
        <v>-2.4307735910300172</v>
      </c>
      <c r="F841" s="7">
        <v>1.53175950563707E-2</v>
      </c>
      <c r="G841" s="12">
        <v>-1.36377138273718</v>
      </c>
      <c r="H841" s="17">
        <v>-2.5735706403583491</v>
      </c>
      <c r="I841" s="7">
        <v>5.6953168309822205E-4</v>
      </c>
    </row>
    <row r="842" spans="1:9" ht="24.95" customHeight="1" x14ac:dyDescent="0.2">
      <c r="A842" s="3" t="s">
        <v>1802</v>
      </c>
      <c r="B842" s="3" t="s">
        <v>1502</v>
      </c>
      <c r="C842" s="28" t="s">
        <v>1503</v>
      </c>
      <c r="D842" s="12">
        <v>-2.2984594365501301</v>
      </c>
      <c r="E842" s="15">
        <v>-4.9193218127997298</v>
      </c>
      <c r="F842" s="7">
        <v>1.2493451266663801E-3</v>
      </c>
      <c r="G842" s="12">
        <v>-1.3647309042711699</v>
      </c>
      <c r="H842" s="17">
        <v>-2.57528286487271</v>
      </c>
      <c r="I842" s="7">
        <v>2.2130281575506599E-2</v>
      </c>
    </row>
    <row r="843" spans="1:9" ht="24.95" customHeight="1" x14ac:dyDescent="0.2">
      <c r="A843" s="3" t="s">
        <v>322</v>
      </c>
      <c r="B843" s="3" t="s">
        <v>323</v>
      </c>
      <c r="C843" s="28" t="s">
        <v>324</v>
      </c>
      <c r="D843" s="12">
        <v>-1.0832657731984801</v>
      </c>
      <c r="E843" s="15">
        <v>-2.1188269635995325</v>
      </c>
      <c r="F843" s="7">
        <v>2.51018376664163E-3</v>
      </c>
      <c r="G843" s="12">
        <v>-1.3661453609837599</v>
      </c>
      <c r="H843" s="17">
        <v>-2.5778089790405621</v>
      </c>
      <c r="I843" s="7">
        <v>2.2552508950798899E-3</v>
      </c>
    </row>
    <row r="844" spans="1:9" ht="24.95" customHeight="1" x14ac:dyDescent="0.2">
      <c r="A844" s="3" t="s">
        <v>2866</v>
      </c>
      <c r="B844" s="3" t="s">
        <v>2867</v>
      </c>
      <c r="C844" s="28" t="s">
        <v>2868</v>
      </c>
      <c r="D844" s="12">
        <v>-1.1845575550524601</v>
      </c>
      <c r="E844" s="15">
        <v>-2.27293677653235</v>
      </c>
      <c r="F844" s="7">
        <v>2.4797495076538199E-3</v>
      </c>
      <c r="G844" s="12">
        <v>-1.3685888052598201</v>
      </c>
      <c r="H844" s="17">
        <v>-2.5821786270983784</v>
      </c>
      <c r="I844" s="7">
        <v>7.9311389435207403E-6</v>
      </c>
    </row>
    <row r="845" spans="1:9" ht="24.95" customHeight="1" x14ac:dyDescent="0.2">
      <c r="A845" s="3" t="s">
        <v>1033</v>
      </c>
      <c r="B845" s="3" t="s">
        <v>1034</v>
      </c>
      <c r="C845" s="28" t="s">
        <v>1035</v>
      </c>
      <c r="D845" s="12">
        <v>-1.48068186924874</v>
      </c>
      <c r="E845" s="15">
        <v>-2.7908060557440919</v>
      </c>
      <c r="F845" s="7">
        <v>1.7837658379070401E-3</v>
      </c>
      <c r="G845" s="12">
        <v>-1.3689530792360001</v>
      </c>
      <c r="H845" s="17">
        <v>-2.5828306978480811</v>
      </c>
      <c r="I845" s="7">
        <v>3.2321284459345101E-3</v>
      </c>
    </row>
    <row r="846" spans="1:9" ht="24.95" customHeight="1" x14ac:dyDescent="0.2">
      <c r="A846" s="3" t="s">
        <v>2430</v>
      </c>
      <c r="B846" s="3" t="s">
        <v>2431</v>
      </c>
      <c r="C846" s="28" t="s">
        <v>2432</v>
      </c>
      <c r="D846" s="12">
        <v>-1.7732320708193601</v>
      </c>
      <c r="E846" s="15">
        <v>-3.418188766564402</v>
      </c>
      <c r="F846" s="7">
        <v>2.7835268089355701E-3</v>
      </c>
      <c r="G846" s="12">
        <v>-1.3740622551105699</v>
      </c>
      <c r="H846" s="17">
        <v>-2.5919937780506674</v>
      </c>
      <c r="I846" s="7">
        <v>8.1520972166293298E-4</v>
      </c>
    </row>
    <row r="847" spans="1:9" ht="24.95" customHeight="1" x14ac:dyDescent="0.2">
      <c r="A847" s="3" t="s">
        <v>2918</v>
      </c>
      <c r="B847" s="3" t="s">
        <v>2919</v>
      </c>
      <c r="C847" s="28" t="s">
        <v>2920</v>
      </c>
      <c r="D847" s="12">
        <v>-1.3636462359214601</v>
      </c>
      <c r="E847" s="15">
        <v>-2.5733474052374405</v>
      </c>
      <c r="F847" s="7">
        <v>3.0477473879793001E-3</v>
      </c>
      <c r="G847" s="12">
        <v>-1.37435038237032</v>
      </c>
      <c r="H847" s="17">
        <v>-2.5925114887408611</v>
      </c>
      <c r="I847" s="7">
        <v>3.9728215633661502E-3</v>
      </c>
    </row>
    <row r="848" spans="1:9" ht="24.95" customHeight="1" x14ac:dyDescent="0.2">
      <c r="A848" s="3" t="s">
        <v>303</v>
      </c>
      <c r="B848" s="3" t="s">
        <v>304</v>
      </c>
      <c r="C848" s="28" t="s">
        <v>305</v>
      </c>
      <c r="D848" s="12">
        <v>-1.03037774874819</v>
      </c>
      <c r="E848" s="15">
        <v>-2.0425589958184269</v>
      </c>
      <c r="F848" s="7">
        <v>3.4622941155448901E-2</v>
      </c>
      <c r="G848" s="12">
        <v>-1.3758603039197701</v>
      </c>
      <c r="H848" s="17">
        <v>-2.5952262261009826</v>
      </c>
      <c r="I848" s="7">
        <v>1.3396980573736001E-2</v>
      </c>
    </row>
    <row r="849" spans="1:9" ht="24.95" customHeight="1" x14ac:dyDescent="0.2">
      <c r="A849" s="3" t="s">
        <v>2543</v>
      </c>
      <c r="B849" s="3" t="s">
        <v>644</v>
      </c>
      <c r="C849" s="28" t="s">
        <v>645</v>
      </c>
      <c r="D849" s="12">
        <v>-1.3320894764143401</v>
      </c>
      <c r="E849" s="15">
        <v>-2.5176704889079486</v>
      </c>
      <c r="F849" s="7">
        <v>1.17060736566761E-2</v>
      </c>
      <c r="G849" s="12">
        <v>-1.3782906836712201</v>
      </c>
      <c r="H849" s="17">
        <v>-2.5996018570007182</v>
      </c>
      <c r="I849" s="7">
        <v>3.4750433314275998E-2</v>
      </c>
    </row>
    <row r="850" spans="1:9" ht="24.95" customHeight="1" x14ac:dyDescent="0.2">
      <c r="A850" s="3" t="s">
        <v>1692</v>
      </c>
      <c r="B850" s="3" t="s">
        <v>1693</v>
      </c>
      <c r="C850" s="28" t="s">
        <v>583</v>
      </c>
      <c r="D850" s="12">
        <v>-1.48309102662189</v>
      </c>
      <c r="E850" s="15">
        <v>-2.7954703179080198</v>
      </c>
      <c r="F850" s="7">
        <v>1.02199627726671E-2</v>
      </c>
      <c r="G850" s="12">
        <v>-1.3829207091918401</v>
      </c>
      <c r="H850" s="17">
        <v>-2.6079581326773407</v>
      </c>
      <c r="I850" s="7">
        <v>5.29127882170088E-3</v>
      </c>
    </row>
    <row r="851" spans="1:9" ht="24.95" customHeight="1" x14ac:dyDescent="0.2">
      <c r="A851" s="3" t="s">
        <v>331</v>
      </c>
      <c r="B851" s="3" t="s">
        <v>332</v>
      </c>
      <c r="C851" s="28" t="s">
        <v>333</v>
      </c>
      <c r="D851" s="12">
        <v>-1.4724230338420701</v>
      </c>
      <c r="E851" s="15">
        <v>-2.7748754810533636</v>
      </c>
      <c r="F851" s="7">
        <v>4.4108146911693001E-5</v>
      </c>
      <c r="G851" s="12">
        <v>-1.3830725608038701</v>
      </c>
      <c r="H851" s="17">
        <v>-2.6082326491051684</v>
      </c>
      <c r="I851" s="7">
        <v>4.0885004082842102E-5</v>
      </c>
    </row>
    <row r="852" spans="1:9" ht="24.95" customHeight="1" x14ac:dyDescent="0.2">
      <c r="A852" s="3" t="s">
        <v>1842</v>
      </c>
      <c r="B852" s="3" t="s">
        <v>998</v>
      </c>
      <c r="C852" s="28" t="s">
        <v>672</v>
      </c>
      <c r="D852" s="12">
        <v>-1.36167517851683</v>
      </c>
      <c r="E852" s="15">
        <v>-2.5698340139955165</v>
      </c>
      <c r="F852" s="7">
        <v>1.4404456895907801E-2</v>
      </c>
      <c r="G852" s="12">
        <v>-1.3847440495508001</v>
      </c>
      <c r="H852" s="17">
        <v>-2.6112562666279997</v>
      </c>
      <c r="I852" s="7">
        <v>3.4059003816558901E-4</v>
      </c>
    </row>
    <row r="853" spans="1:9" ht="24.95" customHeight="1" x14ac:dyDescent="0.2">
      <c r="A853" s="3" t="s">
        <v>958</v>
      </c>
      <c r="B853" s="3" t="s">
        <v>959</v>
      </c>
      <c r="C853" s="28" t="s">
        <v>960</v>
      </c>
      <c r="D853" s="12">
        <v>-1.47570599085786</v>
      </c>
      <c r="E853" s="15">
        <v>-2.7811971010338787</v>
      </c>
      <c r="F853" s="7">
        <v>1.87973477253047E-3</v>
      </c>
      <c r="G853" s="12">
        <v>-1.38484287993731</v>
      </c>
      <c r="H853" s="17">
        <v>-2.6114351542643046</v>
      </c>
      <c r="I853" s="7">
        <v>9.45161499190144E-4</v>
      </c>
    </row>
    <row r="854" spans="1:9" ht="24.95" customHeight="1" x14ac:dyDescent="0.2">
      <c r="A854" s="3" t="s">
        <v>1921</v>
      </c>
      <c r="B854" s="3" t="s">
        <v>1047</v>
      </c>
      <c r="C854" s="28" t="s">
        <v>1048</v>
      </c>
      <c r="D854" s="12">
        <v>-1.6355583850462201</v>
      </c>
      <c r="E854" s="15">
        <v>-3.1070778401024972</v>
      </c>
      <c r="F854" s="7">
        <v>9.4750926819894301E-4</v>
      </c>
      <c r="G854" s="12">
        <v>-1.38551465028307</v>
      </c>
      <c r="H854" s="17">
        <v>-2.6126514149008138</v>
      </c>
      <c r="I854" s="7">
        <v>2.4226599420495301E-3</v>
      </c>
    </row>
    <row r="855" spans="1:9" ht="24.95" customHeight="1" x14ac:dyDescent="0.2">
      <c r="A855" s="3" t="s">
        <v>1733</v>
      </c>
      <c r="B855" s="3" t="s">
        <v>1734</v>
      </c>
      <c r="C855" s="28" t="s">
        <v>1735</v>
      </c>
      <c r="D855" s="12">
        <v>-1.4664713873886499</v>
      </c>
      <c r="E855" s="15">
        <v>-2.763451681313291</v>
      </c>
      <c r="F855" s="7">
        <v>1.1471059672188399E-2</v>
      </c>
      <c r="G855" s="12">
        <v>-1.3861565909109299</v>
      </c>
      <c r="H855" s="17">
        <v>-2.6138141972165791</v>
      </c>
      <c r="I855" s="7">
        <v>1.87673964548516E-3</v>
      </c>
    </row>
    <row r="856" spans="1:9" ht="24.95" customHeight="1" x14ac:dyDescent="0.2">
      <c r="A856" s="3" t="s">
        <v>2436</v>
      </c>
      <c r="B856" s="3" t="s">
        <v>2437</v>
      </c>
      <c r="C856" s="28" t="s">
        <v>525</v>
      </c>
      <c r="D856" s="12">
        <v>-1.24672745928826</v>
      </c>
      <c r="E856" s="15">
        <v>-2.3730252628046151</v>
      </c>
      <c r="F856" s="7">
        <v>7.7877854515995999E-3</v>
      </c>
      <c r="G856" s="12">
        <v>-1.3888890422545199</v>
      </c>
      <c r="H856" s="17">
        <v>-2.6187694287380978</v>
      </c>
      <c r="I856" s="7">
        <v>4.2406364317292403E-2</v>
      </c>
    </row>
    <row r="857" spans="1:9" ht="24.95" customHeight="1" x14ac:dyDescent="0.2">
      <c r="A857" s="3" t="s">
        <v>2263</v>
      </c>
      <c r="B857" s="3" t="s">
        <v>1681</v>
      </c>
      <c r="C857" s="28" t="s">
        <v>1682</v>
      </c>
      <c r="D857" s="12">
        <v>-1.1744810397884</v>
      </c>
      <c r="E857" s="15">
        <v>-2.2571167429926065</v>
      </c>
      <c r="F857" s="7">
        <v>1.18201312657262E-3</v>
      </c>
      <c r="G857" s="12">
        <v>-1.3981807189880699</v>
      </c>
      <c r="H857" s="17">
        <v>-2.635690042126829</v>
      </c>
      <c r="I857" s="7">
        <v>2.01550694187879E-3</v>
      </c>
    </row>
    <row r="858" spans="1:9" ht="24.95" customHeight="1" x14ac:dyDescent="0.2">
      <c r="A858" s="3" t="s">
        <v>1179</v>
      </c>
      <c r="B858" s="3" t="s">
        <v>1180</v>
      </c>
      <c r="C858" s="28" t="s">
        <v>1181</v>
      </c>
      <c r="D858" s="12">
        <v>-5.1597269529855003</v>
      </c>
      <c r="E858" s="15">
        <v>-35.746422346949537</v>
      </c>
      <c r="F858" s="7">
        <v>9.3928116127022995E-5</v>
      </c>
      <c r="G858" s="12">
        <v>-1.40543222970348</v>
      </c>
      <c r="H858" s="17">
        <v>-2.6489713305502915</v>
      </c>
      <c r="I858" s="7">
        <v>9.1493702978568993E-3</v>
      </c>
    </row>
    <row r="859" spans="1:9" ht="24.95" customHeight="1" x14ac:dyDescent="0.2">
      <c r="A859" s="3" t="s">
        <v>657</v>
      </c>
      <c r="B859" s="3" t="s">
        <v>658</v>
      </c>
      <c r="C859" s="28" t="s">
        <v>659</v>
      </c>
      <c r="D859" s="12">
        <v>-1.55700780086677</v>
      </c>
      <c r="E859" s="15">
        <v>-2.9424294018220927</v>
      </c>
      <c r="F859" s="7">
        <v>2.1347151291332299E-3</v>
      </c>
      <c r="G859" s="12">
        <v>-1.4082879519511</v>
      </c>
      <c r="H859" s="17">
        <v>-2.6542199922805607</v>
      </c>
      <c r="I859" s="7">
        <v>2.10715657290591E-3</v>
      </c>
    </row>
    <row r="860" spans="1:9" ht="24.95" customHeight="1" x14ac:dyDescent="0.2">
      <c r="A860" s="3" t="s">
        <v>1516</v>
      </c>
      <c r="B860" s="3" t="s">
        <v>1517</v>
      </c>
      <c r="C860" s="28" t="s">
        <v>1518</v>
      </c>
      <c r="D860" s="12">
        <v>-1.76481118772153</v>
      </c>
      <c r="E860" s="15">
        <v>-3.3982952165882083</v>
      </c>
      <c r="F860" s="7">
        <v>1.0131359647937101E-3</v>
      </c>
      <c r="G860" s="12">
        <v>-1.4103107943088999</v>
      </c>
      <c r="H860" s="17">
        <v>-2.6579441573287506</v>
      </c>
      <c r="I860" s="7">
        <v>1.4916408675810799E-3</v>
      </c>
    </row>
    <row r="861" spans="1:9" ht="24.95" customHeight="1" x14ac:dyDescent="0.2">
      <c r="A861" s="3" t="s">
        <v>135</v>
      </c>
      <c r="B861" s="3" t="s">
        <v>136</v>
      </c>
      <c r="C861" s="28" t="s">
        <v>137</v>
      </c>
      <c r="D861" s="12">
        <v>-1.1418899918954</v>
      </c>
      <c r="E861" s="15">
        <v>-2.2066992088651296</v>
      </c>
      <c r="F861" s="7">
        <v>5.3417596583905003E-4</v>
      </c>
      <c r="G861" s="12">
        <v>-1.4107002006305001</v>
      </c>
      <c r="H861" s="17">
        <v>-2.6586616755323647</v>
      </c>
      <c r="I861" s="7">
        <v>1.3462257014441501E-4</v>
      </c>
    </row>
    <row r="862" spans="1:9" ht="24.95" customHeight="1" x14ac:dyDescent="0.2">
      <c r="A862" s="3" t="s">
        <v>997</v>
      </c>
      <c r="B862" s="3" t="s">
        <v>998</v>
      </c>
      <c r="C862" s="28" t="s">
        <v>672</v>
      </c>
      <c r="D862" s="12">
        <v>-1.4491570523488999</v>
      </c>
      <c r="E862" s="15">
        <v>-2.7304846612248648</v>
      </c>
      <c r="F862" s="7">
        <v>1.4775441431765301E-2</v>
      </c>
      <c r="G862" s="12">
        <v>-1.41157802231567</v>
      </c>
      <c r="H862" s="17">
        <v>-2.6602798560702503</v>
      </c>
      <c r="I862" s="7">
        <v>1.6527097952378399E-4</v>
      </c>
    </row>
    <row r="863" spans="1:9" ht="24.95" customHeight="1" x14ac:dyDescent="0.2">
      <c r="A863" s="3" t="s">
        <v>1270</v>
      </c>
      <c r="B863" s="3" t="s">
        <v>1271</v>
      </c>
      <c r="C863" s="28" t="s">
        <v>1272</v>
      </c>
      <c r="D863" s="12">
        <v>-1.31615969908107</v>
      </c>
      <c r="E863" s="15">
        <v>-2.4900240886455709</v>
      </c>
      <c r="F863" s="7">
        <v>2.6732394067519598E-3</v>
      </c>
      <c r="G863" s="12">
        <v>-1.41378925357317</v>
      </c>
      <c r="H863" s="17">
        <v>-2.6643604165376673</v>
      </c>
      <c r="I863" s="7">
        <v>1.3508386453923E-3</v>
      </c>
    </row>
    <row r="864" spans="1:9" ht="24.95" customHeight="1" x14ac:dyDescent="0.2">
      <c r="A864" s="3" t="s">
        <v>2656</v>
      </c>
      <c r="B864" s="3" t="s">
        <v>2657</v>
      </c>
      <c r="C864" s="28" t="s">
        <v>2658</v>
      </c>
      <c r="D864" s="12">
        <v>-1.07363963795386</v>
      </c>
      <c r="E864" s="15">
        <v>-2.1047365143826755</v>
      </c>
      <c r="F864" s="7">
        <v>1.8974031109360402E-2</v>
      </c>
      <c r="G864" s="12">
        <v>-1.4140301614008299</v>
      </c>
      <c r="H864" s="17">
        <v>-2.6648053607952153</v>
      </c>
      <c r="I864" s="7">
        <v>3.7639457341289502E-3</v>
      </c>
    </row>
    <row r="865" spans="1:9" ht="24.95" customHeight="1" x14ac:dyDescent="0.2">
      <c r="A865" s="3" t="s">
        <v>3213</v>
      </c>
      <c r="B865" s="3" t="s">
        <v>1330</v>
      </c>
      <c r="C865" s="28" t="s">
        <v>590</v>
      </c>
      <c r="D865" s="12">
        <v>-1.5829948182826299</v>
      </c>
      <c r="E865" s="15">
        <v>-2.9959111084367258</v>
      </c>
      <c r="F865" s="7">
        <v>1.71790299832905E-2</v>
      </c>
      <c r="G865" s="12">
        <v>-1.4148384112310299</v>
      </c>
      <c r="H865" s="17">
        <v>-2.666298699205778</v>
      </c>
      <c r="I865" s="7">
        <v>4.4949037660378999E-2</v>
      </c>
    </row>
    <row r="866" spans="1:9" ht="24.95" customHeight="1" x14ac:dyDescent="0.2">
      <c r="A866" s="3" t="s">
        <v>120</v>
      </c>
      <c r="B866" s="3" t="s">
        <v>121</v>
      </c>
      <c r="C866" s="28" t="s">
        <v>122</v>
      </c>
      <c r="D866" s="12">
        <v>-1.6283938170624299</v>
      </c>
      <c r="E866" s="15">
        <v>-3.0916860308023484</v>
      </c>
      <c r="F866" s="7">
        <v>1.12059738463866E-3</v>
      </c>
      <c r="G866" s="12">
        <v>-1.41503432539378</v>
      </c>
      <c r="H866" s="17">
        <v>-2.6666608000878309</v>
      </c>
      <c r="I866" s="7">
        <v>3.8976071211986103E-4</v>
      </c>
    </row>
    <row r="867" spans="1:9" ht="24.95" customHeight="1" x14ac:dyDescent="0.2">
      <c r="A867" s="3" t="s">
        <v>2398</v>
      </c>
      <c r="B867" s="3" t="s">
        <v>2399</v>
      </c>
      <c r="C867" s="28" t="s">
        <v>2400</v>
      </c>
      <c r="D867" s="12">
        <v>-1.4529642342556699</v>
      </c>
      <c r="E867" s="15">
        <v>-2.7376997552335136</v>
      </c>
      <c r="F867" s="7">
        <v>4.4968807144208003E-3</v>
      </c>
      <c r="G867" s="12">
        <v>-1.4181532675707</v>
      </c>
      <c r="H867" s="17">
        <v>-2.6724320528223799</v>
      </c>
      <c r="I867" s="7">
        <v>9.3694648161530905E-3</v>
      </c>
    </row>
    <row r="868" spans="1:9" ht="24.95" customHeight="1" x14ac:dyDescent="0.2">
      <c r="A868" s="3" t="s">
        <v>1829</v>
      </c>
      <c r="B868" s="3" t="s">
        <v>1250</v>
      </c>
      <c r="C868" s="28" t="s">
        <v>631</v>
      </c>
      <c r="D868" s="12">
        <v>-1.7780531574820999</v>
      </c>
      <c r="E868" s="15">
        <v>-3.4296305122333415</v>
      </c>
      <c r="F868" s="7">
        <v>6.0184074272646203E-3</v>
      </c>
      <c r="G868" s="12">
        <v>-1.4196845535298299</v>
      </c>
      <c r="H868" s="17">
        <v>-2.675270095586995</v>
      </c>
      <c r="I868" s="7">
        <v>1.71574710431249E-3</v>
      </c>
    </row>
    <row r="869" spans="1:9" ht="24.95" customHeight="1" x14ac:dyDescent="0.2">
      <c r="A869" s="3" t="s">
        <v>1521</v>
      </c>
      <c r="B869" s="3" t="s">
        <v>1522</v>
      </c>
      <c r="C869" s="28" t="s">
        <v>1140</v>
      </c>
      <c r="D869" s="12">
        <v>-1.79253914383167</v>
      </c>
      <c r="E869" s="15">
        <v>-3.4642406278084628</v>
      </c>
      <c r="F869" s="7">
        <v>3.7816427036541501E-4</v>
      </c>
      <c r="G869" s="12">
        <v>-1.4201409686044399</v>
      </c>
      <c r="H869" s="17">
        <v>-2.6761165854763025</v>
      </c>
      <c r="I869" s="7">
        <v>2.99216377236073E-3</v>
      </c>
    </row>
    <row r="870" spans="1:9" ht="24.95" customHeight="1" x14ac:dyDescent="0.2">
      <c r="A870" s="3" t="s">
        <v>1326</v>
      </c>
      <c r="B870" s="3" t="s">
        <v>1122</v>
      </c>
      <c r="C870" s="28" t="s">
        <v>1123</v>
      </c>
      <c r="D870" s="12">
        <v>-1.0177501047219</v>
      </c>
      <c r="E870" s="15">
        <v>-2.0247588673221673</v>
      </c>
      <c r="F870" s="7">
        <v>1.0516994067972799E-2</v>
      </c>
      <c r="G870" s="12">
        <v>-1.4211616369200599</v>
      </c>
      <c r="H870" s="17">
        <v>-2.6780105365638329</v>
      </c>
      <c r="I870" s="7">
        <v>2.6991216458823902E-3</v>
      </c>
    </row>
    <row r="871" spans="1:9" ht="24.95" customHeight="1" x14ac:dyDescent="0.2">
      <c r="A871" s="3" t="s">
        <v>1067</v>
      </c>
      <c r="B871" s="3" t="s">
        <v>1068</v>
      </c>
      <c r="C871" s="28" t="s">
        <v>1069</v>
      </c>
      <c r="D871" s="12">
        <v>-1.1666920445601301</v>
      </c>
      <c r="E871" s="15">
        <v>-2.2449635865622386</v>
      </c>
      <c r="F871" s="7">
        <v>1.20383668186972E-4</v>
      </c>
      <c r="G871" s="12">
        <v>-1.4245115216577899</v>
      </c>
      <c r="H871" s="17">
        <v>-2.6842360032300014</v>
      </c>
      <c r="I871" s="7">
        <v>9.2567866579403203E-6</v>
      </c>
    </row>
    <row r="872" spans="1:9" ht="24.95" customHeight="1" x14ac:dyDescent="0.2">
      <c r="A872" s="3" t="s">
        <v>3140</v>
      </c>
      <c r="B872" s="3" t="s">
        <v>2401</v>
      </c>
      <c r="C872" s="28" t="s">
        <v>2400</v>
      </c>
      <c r="D872" s="12">
        <v>-1.5833745411754001</v>
      </c>
      <c r="E872" s="15">
        <v>-2.9966997475641421</v>
      </c>
      <c r="F872" s="7">
        <v>6.6274684583663502E-3</v>
      </c>
      <c r="G872" s="12">
        <v>-1.4256710540131301</v>
      </c>
      <c r="H872" s="17">
        <v>-2.6863942622693986</v>
      </c>
      <c r="I872" s="7">
        <v>1.43103293020339E-2</v>
      </c>
    </row>
    <row r="873" spans="1:9" ht="24.95" customHeight="1" x14ac:dyDescent="0.2">
      <c r="A873" s="3" t="s">
        <v>2296</v>
      </c>
      <c r="B873" s="3" t="s">
        <v>2297</v>
      </c>
      <c r="C873" s="28" t="s">
        <v>2298</v>
      </c>
      <c r="D873" s="12">
        <v>-1.54801463562272</v>
      </c>
      <c r="E873" s="15">
        <v>-2.9241445610453041</v>
      </c>
      <c r="F873" s="7">
        <v>4.1269011606854004E-3</v>
      </c>
      <c r="G873" s="12">
        <v>-1.4276197339769401</v>
      </c>
      <c r="H873" s="17">
        <v>-2.6900252858608908</v>
      </c>
      <c r="I873" s="7">
        <v>4.96273623408627E-3</v>
      </c>
    </row>
    <row r="874" spans="1:9" ht="24.95" customHeight="1" x14ac:dyDescent="0.2">
      <c r="A874" s="3" t="s">
        <v>3021</v>
      </c>
      <c r="B874" s="3" t="s">
        <v>3022</v>
      </c>
      <c r="C874" s="28" t="s">
        <v>3023</v>
      </c>
      <c r="D874" s="12">
        <v>-1.4440512221667801</v>
      </c>
      <c r="E874" s="15">
        <v>-2.7208383051019522</v>
      </c>
      <c r="F874" s="7">
        <v>1.0418494837207901E-2</v>
      </c>
      <c r="G874" s="12">
        <v>-1.43246466534626</v>
      </c>
      <c r="H874" s="17">
        <v>-2.6990742505130334</v>
      </c>
      <c r="I874" s="7">
        <v>1.92049679653346E-2</v>
      </c>
    </row>
    <row r="875" spans="1:9" ht="24.95" customHeight="1" x14ac:dyDescent="0.2">
      <c r="A875" s="3" t="s">
        <v>1199</v>
      </c>
      <c r="B875" s="3" t="s">
        <v>1200</v>
      </c>
      <c r="C875" s="28" t="s">
        <v>1201</v>
      </c>
      <c r="D875" s="12">
        <v>-1.62466231571277</v>
      </c>
      <c r="E875" s="15">
        <v>-3.0836997804203676</v>
      </c>
      <c r="F875" s="7">
        <v>1.67464657437189E-3</v>
      </c>
      <c r="G875" s="12">
        <v>-1.43351062131962</v>
      </c>
      <c r="H875" s="17">
        <v>-2.7010317927396392</v>
      </c>
      <c r="I875" s="7">
        <v>5.6049030231807798E-4</v>
      </c>
    </row>
    <row r="876" spans="1:9" ht="24.95" customHeight="1" x14ac:dyDescent="0.2">
      <c r="A876" s="3" t="s">
        <v>1154</v>
      </c>
      <c r="B876" s="3" t="s">
        <v>904</v>
      </c>
      <c r="C876" s="28" t="s">
        <v>590</v>
      </c>
      <c r="D876" s="12">
        <v>-1.98113515621883</v>
      </c>
      <c r="E876" s="15">
        <v>-3.9480360306785052</v>
      </c>
      <c r="F876" s="7">
        <v>2.1678701874628501E-3</v>
      </c>
      <c r="G876" s="12">
        <v>-1.4384607260737301</v>
      </c>
      <c r="H876" s="17">
        <v>-2.7103153586428514</v>
      </c>
      <c r="I876" s="7">
        <v>7.1643870880845704E-3</v>
      </c>
    </row>
    <row r="877" spans="1:9" ht="24.95" customHeight="1" x14ac:dyDescent="0.2">
      <c r="A877" s="3" t="s">
        <v>1366</v>
      </c>
      <c r="B877" s="3" t="s">
        <v>1367</v>
      </c>
      <c r="C877" s="28" t="s">
        <v>1368</v>
      </c>
      <c r="D877" s="12">
        <v>-3.0213363578647301</v>
      </c>
      <c r="E877" s="15">
        <v>-8.1191931053789954</v>
      </c>
      <c r="F877" s="7">
        <v>1.8450991163367601E-2</v>
      </c>
      <c r="G877" s="12">
        <v>-1.4387490198395501</v>
      </c>
      <c r="H877" s="17">
        <v>-2.7108570151084566</v>
      </c>
      <c r="I877" s="7">
        <v>2.5970732089541801E-2</v>
      </c>
    </row>
    <row r="878" spans="1:9" ht="24.95" customHeight="1" x14ac:dyDescent="0.2">
      <c r="A878" s="3" t="s">
        <v>2848</v>
      </c>
      <c r="B878" s="3" t="s">
        <v>2849</v>
      </c>
      <c r="C878" s="28" t="s">
        <v>2850</v>
      </c>
      <c r="D878" s="12">
        <v>-1.3609874903328301</v>
      </c>
      <c r="E878" s="15">
        <v>-2.5686093453665522</v>
      </c>
      <c r="F878" s="7">
        <v>2.1299085783935E-3</v>
      </c>
      <c r="G878" s="12">
        <v>-1.4390777562505299</v>
      </c>
      <c r="H878" s="17">
        <v>-2.711474788732855</v>
      </c>
      <c r="I878" s="7">
        <v>2.6819180648591E-3</v>
      </c>
    </row>
    <row r="879" spans="1:9" ht="24.95" customHeight="1" x14ac:dyDescent="0.2">
      <c r="A879" s="3" t="s">
        <v>2323</v>
      </c>
      <c r="B879" s="3" t="s">
        <v>2324</v>
      </c>
      <c r="C879" s="28" t="s">
        <v>2325</v>
      </c>
      <c r="D879" s="12">
        <v>-1.33693429271091</v>
      </c>
      <c r="E879" s="15">
        <v>-2.526139468498652</v>
      </c>
      <c r="F879" s="7">
        <v>1.98520316958909E-2</v>
      </c>
      <c r="G879" s="12">
        <v>-1.43908891382253</v>
      </c>
      <c r="H879" s="17">
        <v>-2.7114957589249693</v>
      </c>
      <c r="I879" s="7">
        <v>4.08229403424767E-3</v>
      </c>
    </row>
    <row r="880" spans="1:9" ht="24.95" customHeight="1" x14ac:dyDescent="0.2">
      <c r="A880" s="3" t="s">
        <v>1504</v>
      </c>
      <c r="B880" s="3" t="s">
        <v>1502</v>
      </c>
      <c r="C880" s="28" t="s">
        <v>1503</v>
      </c>
      <c r="D880" s="12">
        <v>-2.28022284754715</v>
      </c>
      <c r="E880" s="15">
        <v>-4.8575298035557637</v>
      </c>
      <c r="F880" s="7">
        <v>1.1093547759823601E-3</v>
      </c>
      <c r="G880" s="12">
        <v>-1.4401064690744401</v>
      </c>
      <c r="H880" s="17">
        <v>-2.7134088936606746</v>
      </c>
      <c r="I880" s="7">
        <v>2.42808052234302E-2</v>
      </c>
    </row>
    <row r="881" spans="1:9" ht="24.95" customHeight="1" x14ac:dyDescent="0.2">
      <c r="A881" s="3" t="s">
        <v>836</v>
      </c>
      <c r="B881" s="3" t="s">
        <v>837</v>
      </c>
      <c r="C881" s="28" t="s">
        <v>838</v>
      </c>
      <c r="D881" s="12">
        <v>-1.27127053476636</v>
      </c>
      <c r="E881" s="15">
        <v>-2.4137404226009065</v>
      </c>
      <c r="F881" s="7">
        <v>1.3592040981683999E-2</v>
      </c>
      <c r="G881" s="12">
        <v>-1.44406432021727</v>
      </c>
      <c r="H881" s="17">
        <v>-2.7208630073697639</v>
      </c>
      <c r="I881" s="7">
        <v>1.10839543262346E-2</v>
      </c>
    </row>
    <row r="882" spans="1:9" ht="24.95" customHeight="1" x14ac:dyDescent="0.2">
      <c r="A882" s="3" t="s">
        <v>2726</v>
      </c>
      <c r="B882" s="3" t="s">
        <v>2727</v>
      </c>
      <c r="C882" s="28" t="s">
        <v>2728</v>
      </c>
      <c r="D882" s="12">
        <v>-1.2830016085017</v>
      </c>
      <c r="E882" s="15">
        <v>-2.4334474303863174</v>
      </c>
      <c r="F882" s="7">
        <v>9.1890564558687101E-3</v>
      </c>
      <c r="G882" s="12">
        <v>-1.4450875184193199</v>
      </c>
      <c r="H882" s="17">
        <v>-2.7227934012016166</v>
      </c>
      <c r="I882" s="7">
        <v>3.4210118273880299E-3</v>
      </c>
    </row>
    <row r="883" spans="1:9" ht="24.95" customHeight="1" x14ac:dyDescent="0.2">
      <c r="A883" s="3" t="s">
        <v>1309</v>
      </c>
      <c r="B883" s="3" t="s">
        <v>1310</v>
      </c>
      <c r="C883" s="28" t="s">
        <v>1311</v>
      </c>
      <c r="D883" s="12">
        <v>-1.92589077833713</v>
      </c>
      <c r="E883" s="15">
        <v>-3.7997138568600213</v>
      </c>
      <c r="F883" s="7">
        <v>1.1393032683453101E-3</v>
      </c>
      <c r="G883" s="12">
        <v>-1.44781692657726</v>
      </c>
      <c r="H883" s="17">
        <v>-2.7279494796613002</v>
      </c>
      <c r="I883" s="7">
        <v>6.72525614496509E-3</v>
      </c>
    </row>
    <row r="884" spans="1:9" ht="24.95" customHeight="1" x14ac:dyDescent="0.2">
      <c r="A884" s="3" t="s">
        <v>757</v>
      </c>
      <c r="B884" s="3" t="s">
        <v>758</v>
      </c>
      <c r="C884" s="28" t="s">
        <v>759</v>
      </c>
      <c r="D884" s="12">
        <v>-1.3570309229023401</v>
      </c>
      <c r="E884" s="15">
        <v>-2.5615746271756588</v>
      </c>
      <c r="F884" s="7">
        <v>3.6738182023722998E-4</v>
      </c>
      <c r="G884" s="12">
        <v>-1.44824373246661</v>
      </c>
      <c r="H884" s="17">
        <v>-2.728756633710717</v>
      </c>
      <c r="I884" s="7">
        <v>8.0929060343875995E-4</v>
      </c>
    </row>
    <row r="885" spans="1:9" ht="24.95" customHeight="1" x14ac:dyDescent="0.2">
      <c r="A885" s="3" t="s">
        <v>1683</v>
      </c>
      <c r="B885" s="3" t="s">
        <v>1684</v>
      </c>
      <c r="C885" s="28" t="s">
        <v>1685</v>
      </c>
      <c r="D885" s="12">
        <v>-1.6799903891436001</v>
      </c>
      <c r="E885" s="15">
        <v>-3.2042581643589596</v>
      </c>
      <c r="F885" s="7">
        <v>3.00387824489101E-3</v>
      </c>
      <c r="G885" s="12">
        <v>-1.45023585928917</v>
      </c>
      <c r="H885" s="17">
        <v>-2.7325272047542106</v>
      </c>
      <c r="I885" s="7">
        <v>1.7686488272904901E-3</v>
      </c>
    </row>
    <row r="886" spans="1:9" ht="24.95" customHeight="1" x14ac:dyDescent="0.2">
      <c r="A886" s="3" t="s">
        <v>704</v>
      </c>
      <c r="B886" s="3" t="s">
        <v>705</v>
      </c>
      <c r="C886" s="28" t="s">
        <v>706</v>
      </c>
      <c r="D886" s="12">
        <v>-2.15894904924349</v>
      </c>
      <c r="E886" s="15">
        <v>-4.4658941259614986</v>
      </c>
      <c r="F886" s="7">
        <v>1.3950525844394399E-3</v>
      </c>
      <c r="G886" s="12">
        <v>-1.4505705600597201</v>
      </c>
      <c r="H886" s="17">
        <v>-2.7331612161239049</v>
      </c>
      <c r="I886" s="7">
        <v>1.5776675037525199E-2</v>
      </c>
    </row>
    <row r="887" spans="1:9" ht="24.95" customHeight="1" x14ac:dyDescent="0.2">
      <c r="A887" s="3" t="s">
        <v>1803</v>
      </c>
      <c r="B887" s="3" t="s">
        <v>906</v>
      </c>
      <c r="C887" s="28" t="s">
        <v>590</v>
      </c>
      <c r="D887" s="12">
        <v>-1.9829353400366301</v>
      </c>
      <c r="E887" s="15">
        <v>-3.9529654345835619</v>
      </c>
      <c r="F887" s="7">
        <v>3.2791004590072901E-3</v>
      </c>
      <c r="G887" s="12">
        <v>-1.4514557112133599</v>
      </c>
      <c r="H887" s="17">
        <v>-2.7348386344579398</v>
      </c>
      <c r="I887" s="7">
        <v>8.69092853832216E-3</v>
      </c>
    </row>
    <row r="888" spans="1:9" ht="24.95" customHeight="1" x14ac:dyDescent="0.2">
      <c r="A888" s="3" t="s">
        <v>771</v>
      </c>
      <c r="B888" s="3" t="s">
        <v>772</v>
      </c>
      <c r="C888" s="28" t="s">
        <v>773</v>
      </c>
      <c r="D888" s="12">
        <v>-1.05717328473684</v>
      </c>
      <c r="E888" s="15">
        <v>-2.0808504527836416</v>
      </c>
      <c r="F888" s="7">
        <v>3.3587071457730003E-2</v>
      </c>
      <c r="G888" s="12">
        <v>-1.4544902869567</v>
      </c>
      <c r="H888" s="17">
        <v>-2.7405971690326405</v>
      </c>
      <c r="I888" s="7">
        <v>2.2495255412069901E-2</v>
      </c>
    </row>
    <row r="889" spans="1:9" ht="24.95" customHeight="1" x14ac:dyDescent="0.2">
      <c r="A889" s="3" t="s">
        <v>293</v>
      </c>
      <c r="B889" s="3" t="s">
        <v>294</v>
      </c>
      <c r="C889" s="28" t="s">
        <v>295</v>
      </c>
      <c r="D889" s="12">
        <v>-1.6403885771854001</v>
      </c>
      <c r="E889" s="15">
        <v>-3.1174978761313539</v>
      </c>
      <c r="F889" s="7">
        <v>1.92583501598796E-2</v>
      </c>
      <c r="G889" s="12">
        <v>-1.45515998988837</v>
      </c>
      <c r="H889" s="17">
        <v>-2.7418696569584173</v>
      </c>
      <c r="I889" s="7">
        <v>4.3593285453716601E-2</v>
      </c>
    </row>
    <row r="890" spans="1:9" ht="24.95" customHeight="1" x14ac:dyDescent="0.2">
      <c r="A890" s="3" t="s">
        <v>2556</v>
      </c>
      <c r="B890" s="3" t="s">
        <v>2557</v>
      </c>
      <c r="C890" s="28" t="s">
        <v>2558</v>
      </c>
      <c r="D890" s="12">
        <v>-1.25149290923107</v>
      </c>
      <c r="E890" s="15">
        <v>-2.3808767007731713</v>
      </c>
      <c r="F890" s="7">
        <v>4.9485224499900497E-4</v>
      </c>
      <c r="G890" s="12">
        <v>-1.45654719071955</v>
      </c>
      <c r="H890" s="17">
        <v>-2.7445073267049085</v>
      </c>
      <c r="I890" s="7">
        <v>8.2248659883489301E-4</v>
      </c>
    </row>
    <row r="891" spans="1:9" ht="24.95" customHeight="1" x14ac:dyDescent="0.2">
      <c r="A891" s="3" t="s">
        <v>1847</v>
      </c>
      <c r="B891" s="3" t="s">
        <v>1848</v>
      </c>
      <c r="C891" s="28" t="s">
        <v>1849</v>
      </c>
      <c r="D891" s="12">
        <v>-1.0264305439128001</v>
      </c>
      <c r="E891" s="15">
        <v>-2.0369782048462373</v>
      </c>
      <c r="F891" s="7">
        <v>1.2762576653136599E-3</v>
      </c>
      <c r="G891" s="12">
        <v>-1.4592121710043999</v>
      </c>
      <c r="H891" s="17">
        <v>-2.7495817306651138</v>
      </c>
      <c r="I891" s="7">
        <v>4.2111384555873401E-4</v>
      </c>
    </row>
    <row r="892" spans="1:9" ht="24.95" customHeight="1" x14ac:dyDescent="0.2">
      <c r="A892" s="3" t="s">
        <v>568</v>
      </c>
      <c r="B892" s="3" t="s">
        <v>569</v>
      </c>
      <c r="C892" s="28" t="s">
        <v>570</v>
      </c>
      <c r="D892" s="12">
        <v>-1.4146352261038999</v>
      </c>
      <c r="E892" s="15">
        <v>-2.6659232116098766</v>
      </c>
      <c r="F892" s="7">
        <v>4.5200054888261901E-3</v>
      </c>
      <c r="G892" s="12">
        <v>-1.4648291077828</v>
      </c>
      <c r="H892" s="17">
        <v>-2.7603077194312702</v>
      </c>
      <c r="I892" s="7">
        <v>3.1128259096839801E-3</v>
      </c>
    </row>
    <row r="893" spans="1:9" ht="24.95" customHeight="1" x14ac:dyDescent="0.2">
      <c r="A893" s="3" t="s">
        <v>3175</v>
      </c>
      <c r="B893" s="3" t="s">
        <v>3176</v>
      </c>
      <c r="C893" s="28" t="s">
        <v>3177</v>
      </c>
      <c r="D893" s="12">
        <v>-1.9006833311195701</v>
      </c>
      <c r="E893" s="15">
        <v>-3.7339001055718279</v>
      </c>
      <c r="F893" s="7">
        <v>2.0127259356208699E-2</v>
      </c>
      <c r="G893" s="12">
        <v>-1.4668931520937001</v>
      </c>
      <c r="H893" s="17">
        <v>-2.7642596807412847</v>
      </c>
      <c r="I893" s="7">
        <v>3.1681030260671601E-2</v>
      </c>
    </row>
    <row r="894" spans="1:9" ht="24.95" customHeight="1" x14ac:dyDescent="0.2">
      <c r="A894" s="3" t="s">
        <v>1251</v>
      </c>
      <c r="B894" s="3" t="s">
        <v>1250</v>
      </c>
      <c r="C894" s="28" t="s">
        <v>631</v>
      </c>
      <c r="D894" s="12">
        <v>-1.74278777294819</v>
      </c>
      <c r="E894" s="15">
        <v>-3.3468126030486682</v>
      </c>
      <c r="F894" s="7">
        <v>6.9889091393924999E-3</v>
      </c>
      <c r="G894" s="12">
        <v>-1.46706922523768</v>
      </c>
      <c r="H894" s="17">
        <v>-2.7645970643050028</v>
      </c>
      <c r="I894" s="7">
        <v>1.6206949249980901E-3</v>
      </c>
    </row>
    <row r="895" spans="1:9" ht="24.95" customHeight="1" x14ac:dyDescent="0.2">
      <c r="A895" s="3" t="s">
        <v>2710</v>
      </c>
      <c r="B895" s="3" t="s">
        <v>2711</v>
      </c>
      <c r="C895" s="28" t="s">
        <v>703</v>
      </c>
      <c r="D895" s="12">
        <v>-1.0476020220509901</v>
      </c>
      <c r="E895" s="15">
        <v>-2.0670911716631424</v>
      </c>
      <c r="F895" s="7">
        <v>1.7177472894468601E-3</v>
      </c>
      <c r="G895" s="12">
        <v>-1.4724899620618801</v>
      </c>
      <c r="H895" s="17">
        <v>-2.7750042135843311</v>
      </c>
      <c r="I895" s="7">
        <v>2.91508276248854E-3</v>
      </c>
    </row>
    <row r="896" spans="1:9" ht="24.95" customHeight="1" x14ac:dyDescent="0.2">
      <c r="A896" s="3" t="s">
        <v>852</v>
      </c>
      <c r="B896" s="3" t="s">
        <v>837</v>
      </c>
      <c r="C896" s="28" t="s">
        <v>838</v>
      </c>
      <c r="D896" s="12">
        <v>-1.26708245835938</v>
      </c>
      <c r="E896" s="15">
        <v>-2.4067436073744228</v>
      </c>
      <c r="F896" s="7">
        <v>1.4611802053125501E-2</v>
      </c>
      <c r="G896" s="12">
        <v>-1.47540682259675</v>
      </c>
      <c r="H896" s="17">
        <v>-2.7806204305572999</v>
      </c>
      <c r="I896" s="7">
        <v>9.1319652834788902E-3</v>
      </c>
    </row>
    <row r="897" spans="1:9" ht="24.95" customHeight="1" x14ac:dyDescent="0.2">
      <c r="A897" s="3" t="s">
        <v>1493</v>
      </c>
      <c r="B897" s="3" t="s">
        <v>1283</v>
      </c>
      <c r="C897" s="28" t="s">
        <v>6660</v>
      </c>
      <c r="D897" s="12">
        <v>-1.60536212764008</v>
      </c>
      <c r="E897" s="15">
        <v>-3.0427211572367239</v>
      </c>
      <c r="F897" s="7">
        <v>4.0437808061136301E-3</v>
      </c>
      <c r="G897" s="12">
        <v>-1.48061479167201</v>
      </c>
      <c r="H897" s="17">
        <v>-2.7906763012566946</v>
      </c>
      <c r="I897" s="7">
        <v>3.6787994205373098E-3</v>
      </c>
    </row>
    <row r="898" spans="1:9" ht="24.95" customHeight="1" x14ac:dyDescent="0.2">
      <c r="A898" s="3" t="s">
        <v>1245</v>
      </c>
      <c r="B898" s="3" t="s">
        <v>1246</v>
      </c>
      <c r="C898" s="28" t="s">
        <v>1247</v>
      </c>
      <c r="D898" s="12">
        <v>-1.33932917962996</v>
      </c>
      <c r="E898" s="15">
        <v>-2.5303363655237892</v>
      </c>
      <c r="F898" s="7">
        <v>5.2026524866956303E-3</v>
      </c>
      <c r="G898" s="12">
        <v>-1.48070625350028</v>
      </c>
      <c r="H898" s="17">
        <v>-2.7908532259983994</v>
      </c>
      <c r="I898" s="7">
        <v>1.8686203294943901E-2</v>
      </c>
    </row>
    <row r="899" spans="1:9" ht="24.95" customHeight="1" x14ac:dyDescent="0.2">
      <c r="A899" s="3" t="s">
        <v>410</v>
      </c>
      <c r="B899" s="3" t="s">
        <v>411</v>
      </c>
      <c r="C899" s="28" t="s">
        <v>412</v>
      </c>
      <c r="D899" s="12">
        <v>-1.4700891665865801</v>
      </c>
      <c r="E899" s="15">
        <v>-2.7703901564680589</v>
      </c>
      <c r="F899" s="7">
        <v>9.7338274954130305E-3</v>
      </c>
      <c r="G899" s="12">
        <v>-1.4813251480695699</v>
      </c>
      <c r="H899" s="17">
        <v>-2.792050717075973</v>
      </c>
      <c r="I899" s="7">
        <v>3.69946291149134E-3</v>
      </c>
    </row>
    <row r="900" spans="1:9" ht="24.95" customHeight="1" x14ac:dyDescent="0.2">
      <c r="A900" s="3" t="s">
        <v>2780</v>
      </c>
      <c r="B900" s="3" t="s">
        <v>2781</v>
      </c>
      <c r="C900" s="28" t="s">
        <v>2782</v>
      </c>
      <c r="D900" s="12">
        <v>-1.44808228278796</v>
      </c>
      <c r="E900" s="15">
        <v>-2.7284512800364786</v>
      </c>
      <c r="F900" s="7">
        <v>2.22442623298491E-2</v>
      </c>
      <c r="G900" s="12">
        <v>-1.4818016139836501</v>
      </c>
      <c r="H900" s="17">
        <v>-2.7929729748362475</v>
      </c>
      <c r="I900" s="7">
        <v>2.0136769551166101E-2</v>
      </c>
    </row>
    <row r="901" spans="1:9" ht="24.95" customHeight="1" x14ac:dyDescent="0.2">
      <c r="A901" s="3" t="s">
        <v>2663</v>
      </c>
      <c r="B901" s="3" t="s">
        <v>658</v>
      </c>
      <c r="C901" s="28" t="s">
        <v>659</v>
      </c>
      <c r="D901" s="12">
        <v>-1.6856084944966601</v>
      </c>
      <c r="E901" s="15">
        <v>-3.2167604300241308</v>
      </c>
      <c r="F901" s="7">
        <v>2.17878311348848E-3</v>
      </c>
      <c r="G901" s="12">
        <v>-1.48392668726787</v>
      </c>
      <c r="H901" s="17">
        <v>-2.797090023502224</v>
      </c>
      <c r="I901" s="7">
        <v>3.4787983243683299E-3</v>
      </c>
    </row>
    <row r="902" spans="1:9" ht="24.95" customHeight="1" x14ac:dyDescent="0.2">
      <c r="A902" s="3" t="s">
        <v>1892</v>
      </c>
      <c r="B902" s="3" t="s">
        <v>1893</v>
      </c>
      <c r="C902" s="28" t="s">
        <v>1894</v>
      </c>
      <c r="D902" s="12">
        <v>-1.56417534673933</v>
      </c>
      <c r="E902" s="15">
        <v>-2.9570842479735302</v>
      </c>
      <c r="F902" s="7">
        <v>8.1645134538858907E-3</v>
      </c>
      <c r="G902" s="12">
        <v>-1.4843264291200999</v>
      </c>
      <c r="H902" s="17">
        <v>-2.7978651484128485</v>
      </c>
      <c r="I902" s="7">
        <v>3.4863212196327101E-3</v>
      </c>
    </row>
    <row r="903" spans="1:9" ht="24.95" customHeight="1" x14ac:dyDescent="0.2">
      <c r="A903" s="3" t="s">
        <v>2433</v>
      </c>
      <c r="B903" s="3" t="s">
        <v>2434</v>
      </c>
      <c r="C903" s="28" t="s">
        <v>2435</v>
      </c>
      <c r="D903" s="12">
        <v>-1.0713150028793399</v>
      </c>
      <c r="E903" s="15">
        <v>-2.1013478532814549</v>
      </c>
      <c r="F903" s="7">
        <v>1.60549783848454E-2</v>
      </c>
      <c r="G903" s="12">
        <v>-1.48695313029376</v>
      </c>
      <c r="H903" s="17">
        <v>-2.8029638351011306</v>
      </c>
      <c r="I903" s="7">
        <v>9.3909346152840408E-3</v>
      </c>
    </row>
    <row r="904" spans="1:9" ht="24.95" customHeight="1" x14ac:dyDescent="0.2">
      <c r="A904" s="3" t="s">
        <v>920</v>
      </c>
      <c r="B904" s="3" t="s">
        <v>921</v>
      </c>
      <c r="C904" s="28" t="s">
        <v>922</v>
      </c>
      <c r="D904" s="12">
        <v>-1.46928189249304</v>
      </c>
      <c r="E904" s="15">
        <v>-2.7688403912453672</v>
      </c>
      <c r="F904" s="7">
        <v>4.7852777903817601E-3</v>
      </c>
      <c r="G904" s="12">
        <v>-1.48835105220126</v>
      </c>
      <c r="H904" s="17">
        <v>-2.8056811269848034</v>
      </c>
      <c r="I904" s="7">
        <v>2.24919094029782E-4</v>
      </c>
    </row>
    <row r="905" spans="1:9" ht="24.95" customHeight="1" x14ac:dyDescent="0.2">
      <c r="A905" s="3" t="s">
        <v>610</v>
      </c>
      <c r="B905" s="3" t="s">
        <v>611</v>
      </c>
      <c r="C905" s="28" t="s">
        <v>612</v>
      </c>
      <c r="D905" s="12">
        <v>-1.3117842384145799</v>
      </c>
      <c r="E905" s="15">
        <v>-2.4824836885958144</v>
      </c>
      <c r="F905" s="7">
        <v>2.5517692085827801E-3</v>
      </c>
      <c r="G905" s="12">
        <v>-1.4887278660489101</v>
      </c>
      <c r="H905" s="17">
        <v>-2.8064140314095276</v>
      </c>
      <c r="I905" s="7">
        <v>4.6861587917948401E-4</v>
      </c>
    </row>
    <row r="906" spans="1:9" ht="24.95" customHeight="1" x14ac:dyDescent="0.2">
      <c r="A906" s="3" t="s">
        <v>1282</v>
      </c>
      <c r="B906" s="3" t="s">
        <v>1283</v>
      </c>
      <c r="C906" s="28" t="s">
        <v>6660</v>
      </c>
      <c r="D906" s="12">
        <v>-1.6840339391402399</v>
      </c>
      <c r="E906" s="15">
        <v>-3.2132515773019477</v>
      </c>
      <c r="F906" s="7">
        <v>2.4611698966288801E-3</v>
      </c>
      <c r="G906" s="12">
        <v>-1.4922595274460599</v>
      </c>
      <c r="H906" s="17">
        <v>-2.8132924395044734</v>
      </c>
      <c r="I906" s="7">
        <v>1.73973329541723E-3</v>
      </c>
    </row>
    <row r="907" spans="1:9" ht="24.95" customHeight="1" x14ac:dyDescent="0.2">
      <c r="A907" s="3" t="s">
        <v>2797</v>
      </c>
      <c r="B907" s="3" t="s">
        <v>2798</v>
      </c>
      <c r="C907" s="28" t="s">
        <v>2799</v>
      </c>
      <c r="D907" s="12">
        <v>-1.14190189322775</v>
      </c>
      <c r="E907" s="15">
        <v>-2.2067174128294207</v>
      </c>
      <c r="F907" s="7">
        <v>3.25808696374904E-4</v>
      </c>
      <c r="G907" s="12">
        <v>-1.49466380980418</v>
      </c>
      <c r="H907" s="17">
        <v>-2.8179847607882849</v>
      </c>
      <c r="I907" s="7">
        <v>3.0382987831666601E-4</v>
      </c>
    </row>
    <row r="908" spans="1:9" ht="24.95" customHeight="1" x14ac:dyDescent="0.2">
      <c r="A908" s="3" t="s">
        <v>2712</v>
      </c>
      <c r="B908" s="3" t="s">
        <v>2713</v>
      </c>
      <c r="C908" s="28" t="s">
        <v>2714</v>
      </c>
      <c r="D908" s="12">
        <v>-1.1468724978839</v>
      </c>
      <c r="E908" s="15">
        <v>-2.2143334625506981</v>
      </c>
      <c r="F908" s="7">
        <v>3.78860060196691E-2</v>
      </c>
      <c r="G908" s="12">
        <v>-1.4968875312596901</v>
      </c>
      <c r="H908" s="17">
        <v>-2.8223316566306442</v>
      </c>
      <c r="I908" s="7">
        <v>2.34042212585613E-2</v>
      </c>
    </row>
    <row r="909" spans="1:9" ht="24.95" customHeight="1" x14ac:dyDescent="0.2">
      <c r="A909" s="3" t="s">
        <v>2023</v>
      </c>
      <c r="B909" s="3" t="s">
        <v>2024</v>
      </c>
      <c r="C909" s="28" t="s">
        <v>2025</v>
      </c>
      <c r="D909" s="12">
        <v>-1.6924118840726601</v>
      </c>
      <c r="E909" s="15">
        <v>-3.2319656929295482</v>
      </c>
      <c r="F909" s="7">
        <v>8.9877744752642208E-3</v>
      </c>
      <c r="G909" s="12">
        <v>-1.4985129986141701</v>
      </c>
      <c r="H909" s="17">
        <v>-2.8255133362052165</v>
      </c>
      <c r="I909" s="7">
        <v>1.62924560835668E-2</v>
      </c>
    </row>
    <row r="910" spans="1:9" ht="24.95" customHeight="1" x14ac:dyDescent="0.2">
      <c r="A910" s="3" t="s">
        <v>2359</v>
      </c>
      <c r="B910" s="3" t="s">
        <v>658</v>
      </c>
      <c r="C910" s="28" t="s">
        <v>659</v>
      </c>
      <c r="D910" s="12">
        <v>-1.7026988588604699</v>
      </c>
      <c r="E910" s="15">
        <v>-3.2550932170522855</v>
      </c>
      <c r="F910" s="7">
        <v>3.9765131908044704E-3</v>
      </c>
      <c r="G910" s="12">
        <v>-1.5019865975986</v>
      </c>
      <c r="H910" s="17">
        <v>-2.8323245644740633</v>
      </c>
      <c r="I910" s="7">
        <v>7.1745961550241004E-3</v>
      </c>
    </row>
    <row r="911" spans="1:9" ht="24.95" customHeight="1" x14ac:dyDescent="0.2">
      <c r="A911" s="3" t="s">
        <v>1501</v>
      </c>
      <c r="B911" s="3" t="s">
        <v>1502</v>
      </c>
      <c r="C911" s="28" t="s">
        <v>1503</v>
      </c>
      <c r="D911" s="12">
        <v>-1.6846617628282301</v>
      </c>
      <c r="E911" s="15">
        <v>-3.2146502058497255</v>
      </c>
      <c r="F911" s="7">
        <v>6.6319442337675304E-3</v>
      </c>
      <c r="G911" s="12">
        <v>-1.5044039607638899</v>
      </c>
      <c r="H911" s="17">
        <v>-2.837074353070292</v>
      </c>
      <c r="I911" s="7">
        <v>1.8968089819102099E-2</v>
      </c>
    </row>
    <row r="912" spans="1:9" ht="24.95" customHeight="1" x14ac:dyDescent="0.2">
      <c r="A912" s="3" t="s">
        <v>67</v>
      </c>
      <c r="B912" s="3" t="s">
        <v>68</v>
      </c>
      <c r="C912" s="28" t="s">
        <v>69</v>
      </c>
      <c r="D912" s="12">
        <v>-1.0772158349930401</v>
      </c>
      <c r="E912" s="15">
        <v>-2.1099602720110857</v>
      </c>
      <c r="F912" s="7">
        <v>3.6281125667884302E-3</v>
      </c>
      <c r="G912" s="12">
        <v>-1.5070881418759201</v>
      </c>
      <c r="H912" s="17">
        <v>-2.8423577357361451</v>
      </c>
      <c r="I912" s="7">
        <v>1.6167153891226099E-3</v>
      </c>
    </row>
    <row r="913" spans="1:9" ht="24.95" customHeight="1" x14ac:dyDescent="0.2">
      <c r="A913" s="3" t="s">
        <v>1720</v>
      </c>
      <c r="B913" s="3" t="s">
        <v>411</v>
      </c>
      <c r="C913" s="28" t="s">
        <v>412</v>
      </c>
      <c r="D913" s="12">
        <v>-1.5644721227821401</v>
      </c>
      <c r="E913" s="15">
        <v>-2.9576926107994606</v>
      </c>
      <c r="F913" s="7">
        <v>8.4695547113442394E-3</v>
      </c>
      <c r="G913" s="12">
        <v>-1.5144482112633699</v>
      </c>
      <c r="H913" s="17">
        <v>-2.8568953914105792</v>
      </c>
      <c r="I913" s="7">
        <v>1.68122214229877E-3</v>
      </c>
    </row>
    <row r="914" spans="1:9" ht="24.95" customHeight="1" x14ac:dyDescent="0.2">
      <c r="A914" s="3" t="s">
        <v>1883</v>
      </c>
      <c r="B914" s="3" t="s">
        <v>1884</v>
      </c>
      <c r="C914" s="28" t="s">
        <v>519</v>
      </c>
      <c r="D914" s="12">
        <v>-1.6426775742520601</v>
      </c>
      <c r="E914" s="15">
        <v>-3.122448061217455</v>
      </c>
      <c r="F914" s="7">
        <v>2.1546215318080601E-2</v>
      </c>
      <c r="G914" s="12">
        <v>-1.5171121712421101</v>
      </c>
      <c r="H914" s="17">
        <v>-2.8621755689232189</v>
      </c>
      <c r="I914" s="7">
        <v>1.7388089445246301E-2</v>
      </c>
    </row>
    <row r="915" spans="1:9" ht="24.95" customHeight="1" x14ac:dyDescent="0.2">
      <c r="A915" s="3" t="s">
        <v>2612</v>
      </c>
      <c r="B915" s="3" t="s">
        <v>1122</v>
      </c>
      <c r="C915" s="28" t="s">
        <v>1123</v>
      </c>
      <c r="D915" s="12">
        <v>-1.4594054172387301</v>
      </c>
      <c r="E915" s="15">
        <v>-2.7499500565332791</v>
      </c>
      <c r="F915" s="7">
        <v>8.9179194268450904E-3</v>
      </c>
      <c r="G915" s="12">
        <v>-1.52108161699933</v>
      </c>
      <c r="H915" s="17">
        <v>-2.8700614314379007</v>
      </c>
      <c r="I915" s="7">
        <v>1.8920892236967599E-3</v>
      </c>
    </row>
    <row r="916" spans="1:9" ht="24.95" customHeight="1" x14ac:dyDescent="0.2">
      <c r="A916" s="3" t="s">
        <v>1291</v>
      </c>
      <c r="B916" s="3" t="s">
        <v>1283</v>
      </c>
      <c r="C916" s="28" t="s">
        <v>6660</v>
      </c>
      <c r="D916" s="12">
        <v>-1.6500887778122699</v>
      </c>
      <c r="E916" s="15">
        <v>-3.1385295184805728</v>
      </c>
      <c r="F916" s="7">
        <v>4.3133485770914604E-3</v>
      </c>
      <c r="G916" s="12">
        <v>-1.52175370517481</v>
      </c>
      <c r="H916" s="17">
        <v>-2.8713987783261272</v>
      </c>
      <c r="I916" s="7">
        <v>4.2001219241796601E-3</v>
      </c>
    </row>
    <row r="917" spans="1:9" ht="24.95" customHeight="1" x14ac:dyDescent="0.2">
      <c r="A917" s="3" t="s">
        <v>1260</v>
      </c>
      <c r="B917" s="3" t="s">
        <v>1261</v>
      </c>
      <c r="C917" s="28" t="s">
        <v>234</v>
      </c>
      <c r="D917" s="12">
        <v>-2.2490949999017502</v>
      </c>
      <c r="E917" s="15">
        <v>-4.7538454454815824</v>
      </c>
      <c r="F917" s="7">
        <v>2.8518474912159202E-3</v>
      </c>
      <c r="G917" s="12">
        <v>-1.5218970129095699</v>
      </c>
      <c r="H917" s="17">
        <v>-2.871684018159252</v>
      </c>
      <c r="I917" s="7">
        <v>1.8371158829710799E-2</v>
      </c>
    </row>
    <row r="918" spans="1:9" ht="24.95" customHeight="1" x14ac:dyDescent="0.2">
      <c r="A918" s="3" t="s">
        <v>1787</v>
      </c>
      <c r="B918" s="3" t="s">
        <v>1601</v>
      </c>
      <c r="C918" s="28" t="s">
        <v>1600</v>
      </c>
      <c r="D918" s="12">
        <v>-1.4218751058759</v>
      </c>
      <c r="E918" s="15">
        <v>-2.6793352447365324</v>
      </c>
      <c r="F918" s="7">
        <v>1.7224489403113701E-2</v>
      </c>
      <c r="G918" s="12">
        <v>-1.5242645271097699</v>
      </c>
      <c r="H918" s="17">
        <v>-2.8764004232550238</v>
      </c>
      <c r="I918" s="7">
        <v>1.3081425088893E-2</v>
      </c>
    </row>
    <row r="919" spans="1:9" ht="24.95" customHeight="1" x14ac:dyDescent="0.2">
      <c r="A919" s="3" t="s">
        <v>1740</v>
      </c>
      <c r="B919" s="3" t="s">
        <v>1122</v>
      </c>
      <c r="C919" s="28" t="s">
        <v>1123</v>
      </c>
      <c r="D919" s="12">
        <v>-1.3836441753162001</v>
      </c>
      <c r="E919" s="15">
        <v>-2.6092662695087889</v>
      </c>
      <c r="F919" s="7">
        <v>1.0566833294933501E-2</v>
      </c>
      <c r="G919" s="12">
        <v>-1.5257904302937</v>
      </c>
      <c r="H919" s="17">
        <v>-2.879444330930911</v>
      </c>
      <c r="I919" s="7">
        <v>4.28473897422426E-3</v>
      </c>
    </row>
    <row r="920" spans="1:9" ht="24.95" customHeight="1" x14ac:dyDescent="0.2">
      <c r="A920" s="3" t="s">
        <v>1528</v>
      </c>
      <c r="B920" s="3" t="s">
        <v>1364</v>
      </c>
      <c r="C920" s="28" t="s">
        <v>1365</v>
      </c>
      <c r="D920" s="12">
        <v>-1.3690458094173099</v>
      </c>
      <c r="E920" s="15">
        <v>-2.5829967163408987</v>
      </c>
      <c r="F920" s="7">
        <v>4.8139794062881198E-3</v>
      </c>
      <c r="G920" s="12">
        <v>-1.5259847197409</v>
      </c>
      <c r="H920" s="17">
        <v>-2.8798321352164584</v>
      </c>
      <c r="I920" s="7">
        <v>7.9192945706214803E-4</v>
      </c>
    </row>
    <row r="921" spans="1:9" ht="24.95" customHeight="1" x14ac:dyDescent="0.2">
      <c r="A921" s="3" t="s">
        <v>842</v>
      </c>
      <c r="B921" s="3" t="s">
        <v>843</v>
      </c>
      <c r="C921" s="28" t="s">
        <v>844</v>
      </c>
      <c r="D921" s="12">
        <v>-1.9273935161973501</v>
      </c>
      <c r="E921" s="15">
        <v>-3.803673771151554</v>
      </c>
      <c r="F921" s="7">
        <v>4.38861144993142E-3</v>
      </c>
      <c r="G921" s="12">
        <v>-1.5291834876439101</v>
      </c>
      <c r="H921" s="17">
        <v>-2.88622443178456</v>
      </c>
      <c r="I921" s="7">
        <v>2.48646548209191E-3</v>
      </c>
    </row>
    <row r="922" spans="1:9" ht="24.95" customHeight="1" x14ac:dyDescent="0.2">
      <c r="A922" s="3" t="s">
        <v>643</v>
      </c>
      <c r="B922" s="3" t="s">
        <v>644</v>
      </c>
      <c r="C922" s="28" t="s">
        <v>645</v>
      </c>
      <c r="D922" s="12">
        <v>-1.57320290489115</v>
      </c>
      <c r="E922" s="15">
        <v>-2.9756459990816513</v>
      </c>
      <c r="F922" s="7">
        <v>7.1600120883416702E-3</v>
      </c>
      <c r="G922" s="12">
        <v>-1.53595974200464</v>
      </c>
      <c r="H922" s="17">
        <v>-2.8998127461776164</v>
      </c>
      <c r="I922" s="7">
        <v>4.9129262902611499E-2</v>
      </c>
    </row>
    <row r="923" spans="1:9" ht="24.95" customHeight="1" x14ac:dyDescent="0.2">
      <c r="A923" s="3" t="s">
        <v>2538</v>
      </c>
      <c r="B923" s="3" t="s">
        <v>2539</v>
      </c>
      <c r="C923" s="28" t="s">
        <v>2540</v>
      </c>
      <c r="D923" s="12">
        <v>-1.2764251605363499</v>
      </c>
      <c r="E923" s="15">
        <v>-2.4223799352483444</v>
      </c>
      <c r="F923" s="7">
        <v>5.5744254992394996E-3</v>
      </c>
      <c r="G923" s="12">
        <v>-1.53755725770615</v>
      </c>
      <c r="H923" s="17">
        <v>-2.9030255264409042</v>
      </c>
      <c r="I923" s="7">
        <v>1.9634539780331202E-3</v>
      </c>
    </row>
    <row r="924" spans="1:9" ht="24.95" customHeight="1" x14ac:dyDescent="0.2">
      <c r="A924" s="3" t="s">
        <v>1792</v>
      </c>
      <c r="B924" s="3" t="s">
        <v>1144</v>
      </c>
      <c r="C924" s="28" t="s">
        <v>315</v>
      </c>
      <c r="D924" s="12">
        <v>-2.2728330539150301</v>
      </c>
      <c r="E924" s="15">
        <v>-4.8327121084163531</v>
      </c>
      <c r="F924" s="7">
        <v>7.4882760106034297E-4</v>
      </c>
      <c r="G924" s="12">
        <v>-1.53897229590503</v>
      </c>
      <c r="H924" s="17">
        <v>-2.9058742970583173</v>
      </c>
      <c r="I924" s="7">
        <v>4.2603166338045203E-3</v>
      </c>
    </row>
    <row r="925" spans="1:9" ht="24.95" customHeight="1" x14ac:dyDescent="0.2">
      <c r="A925" s="3" t="s">
        <v>2108</v>
      </c>
      <c r="B925" s="3" t="s">
        <v>1451</v>
      </c>
      <c r="C925" s="28" t="s">
        <v>1452</v>
      </c>
      <c r="D925" s="12">
        <v>-2.74369370926689</v>
      </c>
      <c r="E925" s="15">
        <v>-6.697829769321018</v>
      </c>
      <c r="F925" s="7">
        <v>6.1225267792494305E-4</v>
      </c>
      <c r="G925" s="12">
        <v>-1.54250868407301</v>
      </c>
      <c r="H925" s="17">
        <v>-2.913006022275836</v>
      </c>
      <c r="I925" s="7">
        <v>7.5721029263228299E-3</v>
      </c>
    </row>
    <row r="926" spans="1:9" ht="24.95" customHeight="1" x14ac:dyDescent="0.2">
      <c r="A926" s="3" t="s">
        <v>2338</v>
      </c>
      <c r="B926" s="3" t="s">
        <v>1619</v>
      </c>
      <c r="C926" s="28" t="s">
        <v>1620</v>
      </c>
      <c r="D926" s="12">
        <v>-1.56471609187339</v>
      </c>
      <c r="E926" s="15">
        <v>-2.9581928181016561</v>
      </c>
      <c r="F926" s="7">
        <v>3.3276972607393998E-2</v>
      </c>
      <c r="G926" s="12">
        <v>-1.54446109767216</v>
      </c>
      <c r="H926" s="17">
        <v>-2.9169508911151811</v>
      </c>
      <c r="I926" s="7">
        <v>1.15406559856097E-3</v>
      </c>
    </row>
    <row r="927" spans="1:9" ht="24.95" customHeight="1" x14ac:dyDescent="0.2">
      <c r="A927" s="3" t="s">
        <v>1372</v>
      </c>
      <c r="B927" s="3" t="s">
        <v>1373</v>
      </c>
      <c r="C927" s="28" t="s">
        <v>345</v>
      </c>
      <c r="D927" s="12">
        <v>-1.2190028284786301</v>
      </c>
      <c r="E927" s="15">
        <v>-2.3278576326857077</v>
      </c>
      <c r="F927" s="7">
        <v>4.17795111437655E-4</v>
      </c>
      <c r="G927" s="12">
        <v>-1.5486475836162801</v>
      </c>
      <c r="H927" s="17">
        <v>-2.9254277410963549</v>
      </c>
      <c r="I927" s="7">
        <v>1.2339309331730599E-3</v>
      </c>
    </row>
    <row r="928" spans="1:9" ht="24.95" customHeight="1" x14ac:dyDescent="0.2">
      <c r="A928" s="3" t="s">
        <v>1564</v>
      </c>
      <c r="B928" s="3" t="s">
        <v>1060</v>
      </c>
      <c r="C928" s="28" t="s">
        <v>1058</v>
      </c>
      <c r="D928" s="12">
        <v>-1.8901376638427101</v>
      </c>
      <c r="E928" s="15">
        <v>-3.7067059294017803</v>
      </c>
      <c r="F928" s="7">
        <v>2.5550533156396401E-3</v>
      </c>
      <c r="G928" s="12">
        <v>-1.5495093484373399</v>
      </c>
      <c r="H928" s="17">
        <v>-2.9271757084323164</v>
      </c>
      <c r="I928" s="7">
        <v>9.5906399750503493E-3</v>
      </c>
    </row>
    <row r="929" spans="1:9" ht="24.95" customHeight="1" x14ac:dyDescent="0.2">
      <c r="A929" s="3" t="s">
        <v>2840</v>
      </c>
      <c r="B929" s="3" t="s">
        <v>2838</v>
      </c>
      <c r="C929" s="28" t="s">
        <v>2839</v>
      </c>
      <c r="D929" s="12">
        <v>-1.6486700525671401</v>
      </c>
      <c r="E929" s="15">
        <v>-3.1354446514183927</v>
      </c>
      <c r="F929" s="7">
        <v>1.6565128814094199E-4</v>
      </c>
      <c r="G929" s="12">
        <v>-1.5496560412259299</v>
      </c>
      <c r="H929" s="17">
        <v>-2.9274733578913748</v>
      </c>
      <c r="I929" s="7">
        <v>4.1361736216989701E-4</v>
      </c>
    </row>
    <row r="930" spans="1:9" ht="24.95" customHeight="1" x14ac:dyDescent="0.2">
      <c r="A930" s="3" t="s">
        <v>2759</v>
      </c>
      <c r="B930" s="3" t="s">
        <v>1587</v>
      </c>
      <c r="C930" s="28" t="s">
        <v>1588</v>
      </c>
      <c r="D930" s="12">
        <v>-1.49695042129302</v>
      </c>
      <c r="E930" s="15">
        <v>-2.8224546905329579</v>
      </c>
      <c r="F930" s="7">
        <v>1.3661409523768301E-2</v>
      </c>
      <c r="G930" s="12">
        <v>-1.55057511568845</v>
      </c>
      <c r="H930" s="17">
        <v>-2.9293389102960266</v>
      </c>
      <c r="I930" s="7">
        <v>4.0099731044943601E-4</v>
      </c>
    </row>
    <row r="931" spans="1:9" ht="24.95" customHeight="1" x14ac:dyDescent="0.2">
      <c r="A931" s="3" t="s">
        <v>588</v>
      </c>
      <c r="B931" s="3" t="s">
        <v>589</v>
      </c>
      <c r="C931" s="28" t="s">
        <v>590</v>
      </c>
      <c r="D931" s="12">
        <v>-2.0716274878625698</v>
      </c>
      <c r="E931" s="15">
        <v>-4.203606100996466</v>
      </c>
      <c r="F931" s="7">
        <v>6.8456849978662201E-4</v>
      </c>
      <c r="G931" s="12">
        <v>-1.5538593056024701</v>
      </c>
      <c r="H931" s="17">
        <v>-2.9360149322782978</v>
      </c>
      <c r="I931" s="7">
        <v>1.4407337393107099E-3</v>
      </c>
    </row>
    <row r="932" spans="1:9" ht="24.95" customHeight="1" x14ac:dyDescent="0.2">
      <c r="A932" s="3" t="s">
        <v>1915</v>
      </c>
      <c r="B932" s="3" t="s">
        <v>1495</v>
      </c>
      <c r="C932" s="28" t="s">
        <v>1496</v>
      </c>
      <c r="D932" s="12">
        <v>-1.51407241857099</v>
      </c>
      <c r="E932" s="15">
        <v>-2.856151325223911</v>
      </c>
      <c r="F932" s="7">
        <v>2.4246428929781998E-2</v>
      </c>
      <c r="G932" s="12">
        <v>-1.55672809935347</v>
      </c>
      <c r="H932" s="17">
        <v>-2.9418589956317134</v>
      </c>
      <c r="I932" s="7">
        <v>2.2013540571726099E-2</v>
      </c>
    </row>
    <row r="933" spans="1:9" ht="24.95" customHeight="1" x14ac:dyDescent="0.2">
      <c r="A933" s="3" t="s">
        <v>2461</v>
      </c>
      <c r="B933" s="3" t="s">
        <v>1975</v>
      </c>
      <c r="C933" s="28" t="s">
        <v>1976</v>
      </c>
      <c r="D933" s="12">
        <v>-1.01693589113042</v>
      </c>
      <c r="E933" s="15">
        <v>-2.0236164768488782</v>
      </c>
      <c r="F933" s="7">
        <v>8.8239401055366096E-3</v>
      </c>
      <c r="G933" s="12">
        <v>-1.5569273192214299</v>
      </c>
      <c r="H933" s="17">
        <v>-2.9422652611356508</v>
      </c>
      <c r="I933" s="7">
        <v>1.2741631180389901E-2</v>
      </c>
    </row>
    <row r="934" spans="1:9" ht="24.95" customHeight="1" x14ac:dyDescent="0.2">
      <c r="A934" s="3" t="s">
        <v>3342</v>
      </c>
      <c r="B934" s="3" t="s">
        <v>3343</v>
      </c>
      <c r="C934" s="28" t="s">
        <v>3344</v>
      </c>
      <c r="D934" s="12">
        <v>-1.37180505392666</v>
      </c>
      <c r="E934" s="15">
        <v>-2.5879415863120991</v>
      </c>
      <c r="F934" s="7">
        <v>5.5778048474107401E-3</v>
      </c>
      <c r="G934" s="12">
        <v>-1.5616068195825501</v>
      </c>
      <c r="H934" s="17">
        <v>-2.9518242354734627</v>
      </c>
      <c r="I934" s="7">
        <v>2.72266527579831E-3</v>
      </c>
    </row>
    <row r="935" spans="1:9" ht="24.95" customHeight="1" x14ac:dyDescent="0.2">
      <c r="A935" s="3" t="s">
        <v>1190</v>
      </c>
      <c r="B935" s="3" t="s">
        <v>1191</v>
      </c>
      <c r="C935" s="28" t="s">
        <v>1192</v>
      </c>
      <c r="D935" s="12">
        <v>-1.8781294062857301</v>
      </c>
      <c r="E935" s="15">
        <v>-3.6759812458319123</v>
      </c>
      <c r="F935" s="7">
        <v>1.45973779647152E-3</v>
      </c>
      <c r="G935" s="12">
        <v>-1.56195931838007</v>
      </c>
      <c r="H935" s="17">
        <v>-2.9525455532784406</v>
      </c>
      <c r="I935" s="7">
        <v>3.2798336110889102E-3</v>
      </c>
    </row>
    <row r="936" spans="1:9" ht="24.95" customHeight="1" x14ac:dyDescent="0.2">
      <c r="A936" s="3" t="s">
        <v>447</v>
      </c>
      <c r="B936" s="3" t="s">
        <v>70</v>
      </c>
      <c r="C936" s="28" t="s">
        <v>71</v>
      </c>
      <c r="D936" s="12">
        <v>-1.0661366236624099</v>
      </c>
      <c r="E936" s="15">
        <v>-2.0938188398462829</v>
      </c>
      <c r="F936" s="7">
        <v>1.08965739205651E-2</v>
      </c>
      <c r="G936" s="12">
        <v>-1.56441966446767</v>
      </c>
      <c r="H936" s="17">
        <v>-2.9575850671094304</v>
      </c>
      <c r="I936" s="7">
        <v>5.4760067895517797E-4</v>
      </c>
    </row>
    <row r="937" spans="1:9" ht="24.95" customHeight="1" x14ac:dyDescent="0.2">
      <c r="A937" s="3" t="s">
        <v>415</v>
      </c>
      <c r="B937" s="3" t="s">
        <v>416</v>
      </c>
      <c r="C937" s="28" t="s">
        <v>417</v>
      </c>
      <c r="D937" s="12">
        <v>-1.2628307545237001</v>
      </c>
      <c r="E937" s="15">
        <v>-2.3996612391149807</v>
      </c>
      <c r="F937" s="7">
        <v>3.29716958355938E-3</v>
      </c>
      <c r="G937" s="12">
        <v>-1.5717578762481399</v>
      </c>
      <c r="H937" s="17">
        <v>-2.9726670320285589</v>
      </c>
      <c r="I937" s="7">
        <v>1.4965213482449301E-3</v>
      </c>
    </row>
    <row r="938" spans="1:9" ht="24.95" customHeight="1" x14ac:dyDescent="0.2">
      <c r="A938" s="3" t="s">
        <v>2942</v>
      </c>
      <c r="B938" s="3" t="s">
        <v>2943</v>
      </c>
      <c r="C938" s="28" t="s">
        <v>2944</v>
      </c>
      <c r="D938" s="12">
        <v>-1.5853715201027501</v>
      </c>
      <c r="E938" s="15">
        <v>-3.0008506524722502</v>
      </c>
      <c r="F938" s="7">
        <v>2.34494647578091E-3</v>
      </c>
      <c r="G938" s="12">
        <v>-1.5718307117430099</v>
      </c>
      <c r="H938" s="17">
        <v>-2.972817113046232</v>
      </c>
      <c r="I938" s="7">
        <v>2.76145615912271E-3</v>
      </c>
    </row>
    <row r="939" spans="1:9" ht="24.95" customHeight="1" x14ac:dyDescent="0.2">
      <c r="A939" s="3" t="s">
        <v>1449</v>
      </c>
      <c r="B939" s="3" t="s">
        <v>1451</v>
      </c>
      <c r="C939" s="28" t="s">
        <v>1452</v>
      </c>
      <c r="D939" s="12">
        <v>-2.6824865084643998</v>
      </c>
      <c r="E939" s="15">
        <v>-6.4196138006611632</v>
      </c>
      <c r="F939" s="7">
        <v>3.3384673600117E-4</v>
      </c>
      <c r="G939" s="12">
        <v>-1.5718436417161501</v>
      </c>
      <c r="H939" s="17">
        <v>-2.9728437566656969</v>
      </c>
      <c r="I939" s="7">
        <v>5.0251083846043496E-3</v>
      </c>
    </row>
    <row r="940" spans="1:9" ht="24.95" customHeight="1" x14ac:dyDescent="0.2">
      <c r="A940" s="3" t="s">
        <v>3350</v>
      </c>
      <c r="B940" s="3" t="s">
        <v>3351</v>
      </c>
      <c r="C940" s="28" t="s">
        <v>2941</v>
      </c>
      <c r="D940" s="12">
        <v>-1.6333413809920001</v>
      </c>
      <c r="E940" s="15">
        <v>-3.10230682894412</v>
      </c>
      <c r="F940" s="7">
        <v>1.7143083426527899E-3</v>
      </c>
      <c r="G940" s="12">
        <v>-1.5726157483769001</v>
      </c>
      <c r="H940" s="17">
        <v>-2.9744351995748715</v>
      </c>
      <c r="I940" s="7">
        <v>9.2838219458659006E-3</v>
      </c>
    </row>
    <row r="941" spans="1:9" ht="24.95" customHeight="1" x14ac:dyDescent="0.2">
      <c r="A941" s="3" t="s">
        <v>362</v>
      </c>
      <c r="B941" s="3" t="s">
        <v>363</v>
      </c>
      <c r="C941" s="28" t="s">
        <v>364</v>
      </c>
      <c r="D941" s="12">
        <v>-1.80516193267736</v>
      </c>
      <c r="E941" s="15">
        <v>-3.4946838160739109</v>
      </c>
      <c r="F941" s="7">
        <v>1.3585261795006501E-4</v>
      </c>
      <c r="G941" s="12">
        <v>-1.5732495111396401</v>
      </c>
      <c r="H941" s="17">
        <v>-2.9757421288478407</v>
      </c>
      <c r="I941" s="7">
        <v>2.74870659589509E-5</v>
      </c>
    </row>
    <row r="942" spans="1:9" ht="24.95" customHeight="1" x14ac:dyDescent="0.2">
      <c r="A942" s="3" t="s">
        <v>3001</v>
      </c>
      <c r="B942" s="3" t="s">
        <v>3002</v>
      </c>
      <c r="C942" s="28" t="s">
        <v>3003</v>
      </c>
      <c r="D942" s="12">
        <v>-2.0895105395244502</v>
      </c>
      <c r="E942" s="15">
        <v>-4.2560365472048707</v>
      </c>
      <c r="F942" s="7">
        <v>1.4691494826633201E-2</v>
      </c>
      <c r="G942" s="12">
        <v>-1.5745100579467799</v>
      </c>
      <c r="H942" s="17">
        <v>-2.9783433032785758</v>
      </c>
      <c r="I942" s="7">
        <v>3.2933498420915301E-2</v>
      </c>
    </row>
    <row r="943" spans="1:9" ht="24.95" customHeight="1" x14ac:dyDescent="0.2">
      <c r="A943" s="3" t="s">
        <v>2239</v>
      </c>
      <c r="B943" s="3" t="s">
        <v>1191</v>
      </c>
      <c r="C943" s="28" t="s">
        <v>1192</v>
      </c>
      <c r="D943" s="12">
        <v>-1.9346748765992301</v>
      </c>
      <c r="E943" s="15">
        <v>-3.8229196463568167</v>
      </c>
      <c r="F943" s="7">
        <v>1.3391619909170001E-3</v>
      </c>
      <c r="G943" s="12">
        <v>-1.5756422286318701</v>
      </c>
      <c r="H943" s="17">
        <v>-2.9806815080500821</v>
      </c>
      <c r="I943" s="7">
        <v>4.6957638791230698E-3</v>
      </c>
    </row>
    <row r="944" spans="1:9" ht="24.95" customHeight="1" x14ac:dyDescent="0.2">
      <c r="A944" s="3" t="s">
        <v>2887</v>
      </c>
      <c r="B944" s="3" t="s">
        <v>2888</v>
      </c>
      <c r="C944" s="28" t="s">
        <v>2889</v>
      </c>
      <c r="D944" s="12">
        <v>-1.07085892293008</v>
      </c>
      <c r="E944" s="15">
        <v>-2.1006836580606341</v>
      </c>
      <c r="F944" s="7">
        <v>3.0326914859534902E-2</v>
      </c>
      <c r="G944" s="12">
        <v>-1.5772321419062301</v>
      </c>
      <c r="H944" s="17">
        <v>-2.9839681606192534</v>
      </c>
      <c r="I944" s="7">
        <v>4.7610164844603102E-4</v>
      </c>
    </row>
    <row r="945" spans="1:9" ht="24.95" customHeight="1" x14ac:dyDescent="0.2">
      <c r="A945" s="3" t="s">
        <v>1080</v>
      </c>
      <c r="B945" s="3" t="s">
        <v>853</v>
      </c>
      <c r="C945" s="28" t="s">
        <v>854</v>
      </c>
      <c r="D945" s="12">
        <v>-1.5394672469067301</v>
      </c>
      <c r="E945" s="15">
        <v>-2.9068713976909826</v>
      </c>
      <c r="F945" s="7">
        <v>1.2280222848456999E-2</v>
      </c>
      <c r="G945" s="12">
        <v>-1.5818615905754601</v>
      </c>
      <c r="H945" s="17">
        <v>-2.9935587634612677</v>
      </c>
      <c r="I945" s="7">
        <v>1.15748119548966E-2</v>
      </c>
    </row>
    <row r="946" spans="1:9" ht="24.95" customHeight="1" x14ac:dyDescent="0.2">
      <c r="A946" s="3" t="s">
        <v>1814</v>
      </c>
      <c r="B946" s="3" t="s">
        <v>708</v>
      </c>
      <c r="C946" s="28" t="s">
        <v>709</v>
      </c>
      <c r="D946" s="12">
        <v>-1.47492931964268</v>
      </c>
      <c r="E946" s="15">
        <v>-2.7797002535785333</v>
      </c>
      <c r="F946" s="7">
        <v>8.2340429984222995E-4</v>
      </c>
      <c r="G946" s="12">
        <v>-1.5857941892416201</v>
      </c>
      <c r="H946" s="17">
        <v>-3.0017299462531972</v>
      </c>
      <c r="I946" s="7">
        <v>2.1845842937387901E-3</v>
      </c>
    </row>
    <row r="947" spans="1:9" ht="24.95" customHeight="1" x14ac:dyDescent="0.2">
      <c r="A947" s="3" t="s">
        <v>2219</v>
      </c>
      <c r="B947" s="3" t="s">
        <v>2220</v>
      </c>
      <c r="C947" s="28" t="s">
        <v>1999</v>
      </c>
      <c r="D947" s="12">
        <v>-1.3180033362054999</v>
      </c>
      <c r="E947" s="15">
        <v>-2.4932081540411004</v>
      </c>
      <c r="F947" s="7">
        <v>6.9327960610935898E-4</v>
      </c>
      <c r="G947" s="12">
        <v>-1.58997953603413</v>
      </c>
      <c r="H947" s="17">
        <v>-3.0104507926588533</v>
      </c>
      <c r="I947" s="7">
        <v>8.6049189547773896E-4</v>
      </c>
    </row>
    <row r="948" spans="1:9" ht="24.95" customHeight="1" x14ac:dyDescent="0.2">
      <c r="A948" s="3" t="s">
        <v>491</v>
      </c>
      <c r="B948" s="3" t="s">
        <v>492</v>
      </c>
      <c r="C948" s="28" t="s">
        <v>493</v>
      </c>
      <c r="D948" s="12">
        <v>-1.1968381549939999</v>
      </c>
      <c r="E948" s="15">
        <v>-2.2923671937561423</v>
      </c>
      <c r="F948" s="7">
        <v>3.0167317536150099E-2</v>
      </c>
      <c r="G948" s="12">
        <v>-1.5901613233624099</v>
      </c>
      <c r="H948" s="17">
        <v>-3.010830149537068</v>
      </c>
      <c r="I948" s="7">
        <v>5.2222575336549197E-5</v>
      </c>
    </row>
    <row r="949" spans="1:9" ht="24.95" customHeight="1" x14ac:dyDescent="0.2">
      <c r="A949" s="3" t="s">
        <v>689</v>
      </c>
      <c r="B949" s="3" t="s">
        <v>690</v>
      </c>
      <c r="C949" s="28" t="s">
        <v>6656</v>
      </c>
      <c r="D949" s="12">
        <v>-1.5551266415078999</v>
      </c>
      <c r="E949" s="15">
        <v>-2.9385952086611224</v>
      </c>
      <c r="F949" s="7">
        <v>7.9267552674315792E-3</v>
      </c>
      <c r="G949" s="12">
        <v>-1.59082494742861</v>
      </c>
      <c r="H949" s="17">
        <v>-3.0122154173193176</v>
      </c>
      <c r="I949" s="7">
        <v>7.3163557923839398E-3</v>
      </c>
    </row>
    <row r="950" spans="1:9" ht="24.95" customHeight="1" x14ac:dyDescent="0.2">
      <c r="A950" s="3" t="s">
        <v>2037</v>
      </c>
      <c r="B950" s="3" t="s">
        <v>1453</v>
      </c>
      <c r="C950" s="28" t="s">
        <v>1454</v>
      </c>
      <c r="D950" s="12">
        <v>-2.7525028698444398</v>
      </c>
      <c r="E950" s="15">
        <v>-6.7388521328113278</v>
      </c>
      <c r="F950" s="7">
        <v>5.6681628208982604E-4</v>
      </c>
      <c r="G950" s="12">
        <v>-1.59261745515535</v>
      </c>
      <c r="H950" s="17">
        <v>-3.0159603356558424</v>
      </c>
      <c r="I950" s="7">
        <v>5.6144541420734004E-3</v>
      </c>
    </row>
    <row r="951" spans="1:9" ht="24.95" customHeight="1" x14ac:dyDescent="0.2">
      <c r="A951" s="3" t="s">
        <v>786</v>
      </c>
      <c r="B951" s="3" t="s">
        <v>714</v>
      </c>
      <c r="C951" s="28" t="s">
        <v>715</v>
      </c>
      <c r="D951" s="12">
        <v>-1.31697101010032</v>
      </c>
      <c r="E951" s="15">
        <v>-2.4914247672808991</v>
      </c>
      <c r="F951" s="7">
        <v>1.09524297466585E-2</v>
      </c>
      <c r="G951" s="12">
        <v>-1.5935879996697999</v>
      </c>
      <c r="H951" s="17">
        <v>-3.0179899458504238</v>
      </c>
      <c r="I951" s="7">
        <v>8.7598681614069508E-3</v>
      </c>
    </row>
    <row r="952" spans="1:9" ht="24.95" customHeight="1" x14ac:dyDescent="0.2">
      <c r="A952" s="3" t="s">
        <v>3298</v>
      </c>
      <c r="B952" s="3" t="s">
        <v>3299</v>
      </c>
      <c r="C952" s="28" t="s">
        <v>3300</v>
      </c>
      <c r="D952" s="12">
        <v>-1.9605092002461899</v>
      </c>
      <c r="E952" s="15">
        <v>-3.891993229049592</v>
      </c>
      <c r="F952" s="7">
        <v>1.9438645628600398E-2</v>
      </c>
      <c r="G952" s="12">
        <v>-1.5940232636674301</v>
      </c>
      <c r="H952" s="17">
        <v>-3.0189006168602961</v>
      </c>
      <c r="I952" s="7">
        <v>4.9897943918423102E-2</v>
      </c>
    </row>
    <row r="953" spans="1:9" ht="24.95" customHeight="1" x14ac:dyDescent="0.2">
      <c r="A953" s="3" t="s">
        <v>2716</v>
      </c>
      <c r="B953" s="3" t="s">
        <v>714</v>
      </c>
      <c r="C953" s="28" t="s">
        <v>715</v>
      </c>
      <c r="D953" s="12">
        <v>-1.42810928120472</v>
      </c>
      <c r="E953" s="15">
        <v>-2.6909382424033725</v>
      </c>
      <c r="F953" s="7">
        <v>2.1992786225676499E-2</v>
      </c>
      <c r="G953" s="12">
        <v>-1.5954151562588601</v>
      </c>
      <c r="H953" s="17">
        <v>-3.0218146166627453</v>
      </c>
      <c r="I953" s="7">
        <v>9.6293300636348198E-3</v>
      </c>
    </row>
    <row r="954" spans="1:9" ht="24.95" customHeight="1" x14ac:dyDescent="0.2">
      <c r="A954" s="3" t="s">
        <v>380</v>
      </c>
      <c r="B954" s="3" t="s">
        <v>381</v>
      </c>
      <c r="C954" s="28" t="s">
        <v>382</v>
      </c>
      <c r="D954" s="12">
        <v>-1.83079018078582</v>
      </c>
      <c r="E954" s="15">
        <v>-3.5573185757785826</v>
      </c>
      <c r="F954" s="7">
        <v>2.3452933510892302E-3</v>
      </c>
      <c r="G954" s="12">
        <v>-1.6005445509342</v>
      </c>
      <c r="H954" s="17">
        <v>-3.0325775753885411</v>
      </c>
      <c r="I954" s="7">
        <v>4.5731088915616997E-3</v>
      </c>
    </row>
    <row r="955" spans="1:9" ht="24.95" customHeight="1" x14ac:dyDescent="0.2">
      <c r="A955" s="3" t="s">
        <v>632</v>
      </c>
      <c r="B955" s="3" t="s">
        <v>633</v>
      </c>
      <c r="C955" s="28" t="s">
        <v>634</v>
      </c>
      <c r="D955" s="12">
        <v>-1.49822803324502</v>
      </c>
      <c r="E955" s="15">
        <v>-2.8249552876133848</v>
      </c>
      <c r="F955" s="7">
        <v>4.4193043325892302E-3</v>
      </c>
      <c r="G955" s="12">
        <v>-1.60177975152984</v>
      </c>
      <c r="H955" s="17">
        <v>-3.0351751067645196</v>
      </c>
      <c r="I955" s="7">
        <v>3.1583208448802302E-4</v>
      </c>
    </row>
    <row r="956" spans="1:9" ht="24.95" customHeight="1" x14ac:dyDescent="0.2">
      <c r="A956" s="3" t="s">
        <v>3122</v>
      </c>
      <c r="B956" s="3" t="s">
        <v>3123</v>
      </c>
      <c r="C956" s="28" t="s">
        <v>3124</v>
      </c>
      <c r="D956" s="12">
        <v>-1.1896662991219</v>
      </c>
      <c r="E956" s="15">
        <v>-2.2809997667478683</v>
      </c>
      <c r="F956" s="7">
        <v>3.1541917595291402E-2</v>
      </c>
      <c r="G956" s="12">
        <v>-1.6050284484797399</v>
      </c>
      <c r="H956" s="17">
        <v>-3.0420174913833851</v>
      </c>
      <c r="I956" s="7">
        <v>1.9764160935131902E-3</v>
      </c>
    </row>
    <row r="957" spans="1:9" ht="24.95" customHeight="1" x14ac:dyDescent="0.2">
      <c r="A957" s="3" t="s">
        <v>1618</v>
      </c>
      <c r="B957" s="3" t="s">
        <v>1619</v>
      </c>
      <c r="C957" s="28" t="s">
        <v>1620</v>
      </c>
      <c r="D957" s="12">
        <v>-1.6682597099079299</v>
      </c>
      <c r="E957" s="15">
        <v>-3.1783096992714839</v>
      </c>
      <c r="F957" s="7">
        <v>1.87798929648486E-2</v>
      </c>
      <c r="G957" s="12">
        <v>-1.60854160660229</v>
      </c>
      <c r="H957" s="17">
        <v>-3.0494342433505031</v>
      </c>
      <c r="I957" s="7">
        <v>5.6945999143662E-4</v>
      </c>
    </row>
    <row r="958" spans="1:9" ht="24.95" customHeight="1" x14ac:dyDescent="0.2">
      <c r="A958" s="3" t="s">
        <v>1327</v>
      </c>
      <c r="B958" s="3" t="s">
        <v>1142</v>
      </c>
      <c r="C958" s="28" t="s">
        <v>1143</v>
      </c>
      <c r="D958" s="12">
        <v>-2.2999341216363698</v>
      </c>
      <c r="E958" s="15">
        <v>-4.924352785544702</v>
      </c>
      <c r="F958" s="7">
        <v>1.5195633184057001E-3</v>
      </c>
      <c r="G958" s="12">
        <v>-1.61009516599393</v>
      </c>
      <c r="H958" s="17">
        <v>-3.0527197810105804</v>
      </c>
      <c r="I958" s="7">
        <v>8.0726662530623602E-3</v>
      </c>
    </row>
    <row r="959" spans="1:9" ht="24.95" customHeight="1" x14ac:dyDescent="0.2">
      <c r="A959" s="3" t="s">
        <v>1677</v>
      </c>
      <c r="B959" s="3" t="s">
        <v>1678</v>
      </c>
      <c r="C959" s="28" t="s">
        <v>1679</v>
      </c>
      <c r="D959" s="12">
        <v>-1.35317186859007</v>
      </c>
      <c r="E959" s="15">
        <v>-2.5547318460520261</v>
      </c>
      <c r="F959" s="7">
        <v>3.5189192413673701E-2</v>
      </c>
      <c r="G959" s="12">
        <v>-1.61117137950138</v>
      </c>
      <c r="H959" s="17">
        <v>-3.0549978812870546</v>
      </c>
      <c r="I959" s="7">
        <v>1.00546906816858E-2</v>
      </c>
    </row>
    <row r="960" spans="1:9" ht="24.95" customHeight="1" x14ac:dyDescent="0.2">
      <c r="A960" s="3" t="s">
        <v>2083</v>
      </c>
      <c r="B960" s="3" t="s">
        <v>1373</v>
      </c>
      <c r="C960" s="28" t="s">
        <v>345</v>
      </c>
      <c r="D960" s="12">
        <v>-1.23816466105375</v>
      </c>
      <c r="E960" s="15">
        <v>-2.3589824100708041</v>
      </c>
      <c r="F960" s="7">
        <v>6.25860881754636E-4</v>
      </c>
      <c r="G960" s="12">
        <v>-1.6145209512841201</v>
      </c>
      <c r="H960" s="17">
        <v>-3.0620990514905531</v>
      </c>
      <c r="I960" s="7">
        <v>8.8730068959327901E-4</v>
      </c>
    </row>
    <row r="961" spans="1:9" ht="24.95" customHeight="1" x14ac:dyDescent="0.2">
      <c r="A961" s="3" t="s">
        <v>2170</v>
      </c>
      <c r="B961" s="3" t="s">
        <v>2171</v>
      </c>
      <c r="C961" s="28" t="s">
        <v>2172</v>
      </c>
      <c r="D961" s="12">
        <v>-2.0835201860437</v>
      </c>
      <c r="E961" s="15">
        <v>-4.2384012844907799</v>
      </c>
      <c r="F961" s="7">
        <v>2.3242869781782299E-3</v>
      </c>
      <c r="G961" s="12">
        <v>-1.6171169750605601</v>
      </c>
      <c r="H961" s="17">
        <v>-3.0676140342723093</v>
      </c>
      <c r="I961" s="7">
        <v>1.9501360481998801E-2</v>
      </c>
    </row>
    <row r="962" spans="1:9" ht="24.95" customHeight="1" x14ac:dyDescent="0.2">
      <c r="A962" s="3" t="s">
        <v>1997</v>
      </c>
      <c r="B962" s="3" t="s">
        <v>1998</v>
      </c>
      <c r="C962" s="28" t="s">
        <v>1999</v>
      </c>
      <c r="D962" s="12">
        <v>-1.3375315475546701</v>
      </c>
      <c r="E962" s="15">
        <v>-2.5271854701372689</v>
      </c>
      <c r="F962" s="7">
        <v>7.6973713202504405E-4</v>
      </c>
      <c r="G962" s="12">
        <v>-1.61717057121637</v>
      </c>
      <c r="H962" s="17">
        <v>-3.0677279983250605</v>
      </c>
      <c r="I962" s="7">
        <v>7.7945769248433095E-4</v>
      </c>
    </row>
    <row r="963" spans="1:9" ht="24.95" customHeight="1" x14ac:dyDescent="0.2">
      <c r="A963" s="3" t="s">
        <v>735</v>
      </c>
      <c r="B963" s="3" t="s">
        <v>736</v>
      </c>
      <c r="C963" s="28" t="s">
        <v>737</v>
      </c>
      <c r="D963" s="12">
        <v>-3.0029783615069801</v>
      </c>
      <c r="E963" s="15">
        <v>-8.0165326024850412</v>
      </c>
      <c r="F963" s="7">
        <v>1.9435937314855199E-3</v>
      </c>
      <c r="G963" s="12">
        <v>-1.6213682845162201</v>
      </c>
      <c r="H963" s="17">
        <v>-3.0766669596117495</v>
      </c>
      <c r="I963" s="7">
        <v>4.7101895913091102E-3</v>
      </c>
    </row>
    <row r="964" spans="1:9" ht="24.95" customHeight="1" x14ac:dyDescent="0.2">
      <c r="A964" s="3" t="s">
        <v>707</v>
      </c>
      <c r="B964" s="3" t="s">
        <v>708</v>
      </c>
      <c r="C964" s="28" t="s">
        <v>709</v>
      </c>
      <c r="D964" s="12">
        <v>-1.53099954664242</v>
      </c>
      <c r="E964" s="15">
        <v>-2.8898598877271406</v>
      </c>
      <c r="F964" s="7">
        <v>5.5052782279133299E-4</v>
      </c>
      <c r="G964" s="12">
        <v>-1.62343158194971</v>
      </c>
      <c r="H964" s="17">
        <v>-3.0810702606826816</v>
      </c>
      <c r="I964" s="7">
        <v>2.1555726299432301E-3</v>
      </c>
    </row>
    <row r="965" spans="1:9" ht="24.95" customHeight="1" x14ac:dyDescent="0.2">
      <c r="A965" s="3" t="s">
        <v>2662</v>
      </c>
      <c r="B965" s="3" t="s">
        <v>1762</v>
      </c>
      <c r="C965" s="28" t="s">
        <v>1763</v>
      </c>
      <c r="D965" s="12">
        <v>-1.6051091215156601</v>
      </c>
      <c r="E965" s="15">
        <v>-3.0421876005477917</v>
      </c>
      <c r="F965" s="7">
        <v>2.3427504014821E-2</v>
      </c>
      <c r="G965" s="12">
        <v>-1.6243780522054101</v>
      </c>
      <c r="H965" s="17">
        <v>-3.0830922390227573</v>
      </c>
      <c r="I965" s="7">
        <v>5.0567884973068498E-4</v>
      </c>
    </row>
    <row r="966" spans="1:9" ht="24.95" customHeight="1" x14ac:dyDescent="0.2">
      <c r="A966" s="3" t="s">
        <v>2313</v>
      </c>
      <c r="B966" s="3" t="s">
        <v>1937</v>
      </c>
      <c r="C966" s="28" t="s">
        <v>1181</v>
      </c>
      <c r="D966" s="12">
        <v>-2.4313190487977798</v>
      </c>
      <c r="E966" s="15">
        <v>-5.3938636360007131</v>
      </c>
      <c r="F966" s="7">
        <v>4.7403491237723297E-3</v>
      </c>
      <c r="G966" s="12">
        <v>-1.6247476782890999</v>
      </c>
      <c r="H966" s="17">
        <v>-3.0838822447237435</v>
      </c>
      <c r="I966" s="7">
        <v>2.6251495534812E-2</v>
      </c>
    </row>
    <row r="967" spans="1:9" ht="24.95" customHeight="1" x14ac:dyDescent="0.2">
      <c r="A967" s="3" t="s">
        <v>2761</v>
      </c>
      <c r="B967" s="3" t="s">
        <v>2762</v>
      </c>
      <c r="C967" s="28" t="s">
        <v>2763</v>
      </c>
      <c r="D967" s="12">
        <v>-1.69520045853634</v>
      </c>
      <c r="E967" s="15">
        <v>-3.2382187765883477</v>
      </c>
      <c r="F967" s="7">
        <v>4.9062930720445601E-4</v>
      </c>
      <c r="G967" s="12">
        <v>-1.62476969949146</v>
      </c>
      <c r="H967" s="17">
        <v>-3.0839293172590581</v>
      </c>
      <c r="I967" s="7">
        <v>1.6359337212078101E-4</v>
      </c>
    </row>
    <row r="968" spans="1:9" ht="24.95" customHeight="1" x14ac:dyDescent="0.2">
      <c r="A968" s="3" t="s">
        <v>941</v>
      </c>
      <c r="B968" s="3" t="s">
        <v>942</v>
      </c>
      <c r="C968" s="28" t="s">
        <v>943</v>
      </c>
      <c r="D968" s="12">
        <v>-1.5880158034422001</v>
      </c>
      <c r="E968" s="15">
        <v>-3.0063558879080725</v>
      </c>
      <c r="F968" s="7">
        <v>1.5768899036871301E-2</v>
      </c>
      <c r="G968" s="12">
        <v>-1.6276394072429901</v>
      </c>
      <c r="H968" s="17">
        <v>-3.0900697581216705</v>
      </c>
      <c r="I968" s="7">
        <v>1.9738510693055301E-2</v>
      </c>
    </row>
    <row r="969" spans="1:9" ht="24.95" customHeight="1" x14ac:dyDescent="0.2">
      <c r="A969" s="3" t="s">
        <v>2922</v>
      </c>
      <c r="B969" s="3" t="s">
        <v>2923</v>
      </c>
      <c r="C969" s="28" t="s">
        <v>2924</v>
      </c>
      <c r="D969" s="12">
        <v>-2.13608101898987</v>
      </c>
      <c r="E969" s="15">
        <v>-4.3956637154302047</v>
      </c>
      <c r="F969" s="7">
        <v>1.0189524265699201E-2</v>
      </c>
      <c r="G969" s="12">
        <v>-1.63042893794786</v>
      </c>
      <c r="H969" s="17">
        <v>-3.0960503590614201</v>
      </c>
      <c r="I969" s="7">
        <v>2.3263716704955001E-2</v>
      </c>
    </row>
    <row r="970" spans="1:9" ht="24.95" customHeight="1" x14ac:dyDescent="0.2">
      <c r="A970" s="3" t="s">
        <v>3264</v>
      </c>
      <c r="B970" s="3" t="s">
        <v>3265</v>
      </c>
      <c r="C970" s="28" t="s">
        <v>3266</v>
      </c>
      <c r="D970" s="12">
        <v>-1.7311154055792399</v>
      </c>
      <c r="E970" s="15">
        <v>-3.3198438961835492</v>
      </c>
      <c r="F970" s="7">
        <v>1.9304622125861E-3</v>
      </c>
      <c r="G970" s="12">
        <v>-1.6311496233070999</v>
      </c>
      <c r="H970" s="17">
        <v>-3.0975973495911524</v>
      </c>
      <c r="I970" s="7">
        <v>1.16476886548161E-3</v>
      </c>
    </row>
    <row r="971" spans="1:9" ht="24.95" customHeight="1" x14ac:dyDescent="0.2">
      <c r="A971" s="3" t="s">
        <v>2832</v>
      </c>
      <c r="B971" s="3" t="s">
        <v>2833</v>
      </c>
      <c r="C971" s="28" t="s">
        <v>2834</v>
      </c>
      <c r="D971" s="12">
        <v>-1.80697457478676</v>
      </c>
      <c r="E971" s="15">
        <v>-3.4990773933873287</v>
      </c>
      <c r="F971" s="7">
        <v>6.1113033760062099E-3</v>
      </c>
      <c r="G971" s="12">
        <v>-1.6331991045765499</v>
      </c>
      <c r="H971" s="17">
        <v>-3.1020008991952208</v>
      </c>
      <c r="I971" s="7">
        <v>1.2315113263268E-2</v>
      </c>
    </row>
    <row r="972" spans="1:9" ht="24.95" customHeight="1" x14ac:dyDescent="0.2">
      <c r="A972" s="3" t="s">
        <v>1990</v>
      </c>
      <c r="B972" s="3" t="s">
        <v>1314</v>
      </c>
      <c r="C972" s="28" t="s">
        <v>1315</v>
      </c>
      <c r="D972" s="12">
        <v>-1.89352333677806</v>
      </c>
      <c r="E972" s="15">
        <v>-3.7154149293877641</v>
      </c>
      <c r="F972" s="7">
        <v>1.4836374658187899E-2</v>
      </c>
      <c r="G972" s="12">
        <v>-1.63637254704762</v>
      </c>
      <c r="H972" s="17">
        <v>-3.1088317649191786</v>
      </c>
      <c r="I972" s="7">
        <v>1.31324501753747E-2</v>
      </c>
    </row>
    <row r="973" spans="1:9" ht="24.95" customHeight="1" x14ac:dyDescent="0.2">
      <c r="A973" s="3" t="s">
        <v>1121</v>
      </c>
      <c r="B973" s="3" t="s">
        <v>1124</v>
      </c>
      <c r="C973" s="28" t="s">
        <v>1125</v>
      </c>
      <c r="D973" s="12">
        <v>-1.5298053735002</v>
      </c>
      <c r="E973" s="15">
        <v>-2.8874688313359305</v>
      </c>
      <c r="F973" s="7">
        <v>5.1508456964439401E-3</v>
      </c>
      <c r="G973" s="12">
        <v>-1.64225938367633</v>
      </c>
      <c r="H973" s="17">
        <v>-3.1215430958004693</v>
      </c>
      <c r="I973" s="7">
        <v>1.89792309417328E-3</v>
      </c>
    </row>
    <row r="974" spans="1:9" ht="24.95" customHeight="1" x14ac:dyDescent="0.2">
      <c r="A974" s="3" t="s">
        <v>637</v>
      </c>
      <c r="B974" s="3" t="s">
        <v>638</v>
      </c>
      <c r="C974" s="28" t="s">
        <v>639</v>
      </c>
      <c r="D974" s="12">
        <v>-1.1764993673586599</v>
      </c>
      <c r="E974" s="15">
        <v>-2.2602766547878805</v>
      </c>
      <c r="F974" s="7">
        <v>1.74808753232338E-3</v>
      </c>
      <c r="G974" s="12">
        <v>-1.6456346826519599</v>
      </c>
      <c r="H974" s="17">
        <v>-3.1288547421285693</v>
      </c>
      <c r="I974" s="7">
        <v>6.8181724791666802E-4</v>
      </c>
    </row>
    <row r="975" spans="1:9" ht="24.95" customHeight="1" x14ac:dyDescent="0.2">
      <c r="A975" s="3" t="s">
        <v>2283</v>
      </c>
      <c r="B975" s="3" t="s">
        <v>708</v>
      </c>
      <c r="C975" s="28" t="s">
        <v>709</v>
      </c>
      <c r="D975" s="12">
        <v>-1.60126798546777</v>
      </c>
      <c r="E975" s="15">
        <v>-3.0340986324575647</v>
      </c>
      <c r="F975" s="7">
        <v>8.0410494161275796E-4</v>
      </c>
      <c r="G975" s="12">
        <v>-1.6460615372930301</v>
      </c>
      <c r="H975" s="17">
        <v>-3.1297806230171745</v>
      </c>
      <c r="I975" s="7">
        <v>2.5336755832192298E-3</v>
      </c>
    </row>
    <row r="976" spans="1:9" ht="24.95" customHeight="1" x14ac:dyDescent="0.2">
      <c r="A976" s="3" t="s">
        <v>616</v>
      </c>
      <c r="B976" s="3" t="s">
        <v>617</v>
      </c>
      <c r="C976" s="28" t="s">
        <v>618</v>
      </c>
      <c r="D976" s="12">
        <v>-1.0649218936940701</v>
      </c>
      <c r="E976" s="15">
        <v>-2.0920566143192638</v>
      </c>
      <c r="F976" s="7">
        <v>1.85906838773237E-2</v>
      </c>
      <c r="G976" s="12">
        <v>-1.6482114597798101</v>
      </c>
      <c r="H976" s="17">
        <v>-3.1344481388134313</v>
      </c>
      <c r="I976" s="7">
        <v>1.7966180560247699E-3</v>
      </c>
    </row>
    <row r="977" spans="1:9" ht="24.95" customHeight="1" x14ac:dyDescent="0.2">
      <c r="A977" s="3" t="s">
        <v>1701</v>
      </c>
      <c r="B977" s="3" t="s">
        <v>1702</v>
      </c>
      <c r="C977" s="28" t="s">
        <v>1259</v>
      </c>
      <c r="D977" s="12">
        <v>-1.599477091929</v>
      </c>
      <c r="E977" s="15">
        <v>-3.0303345823436425</v>
      </c>
      <c r="F977" s="7">
        <v>1.8505803059598099E-2</v>
      </c>
      <c r="G977" s="12">
        <v>-1.6521455135112999</v>
      </c>
      <c r="H977" s="17">
        <v>-3.1430070615422085</v>
      </c>
      <c r="I977" s="7">
        <v>9.3332859792855398E-4</v>
      </c>
    </row>
    <row r="978" spans="1:9" ht="24.95" customHeight="1" x14ac:dyDescent="0.2">
      <c r="A978" s="3" t="s">
        <v>2236</v>
      </c>
      <c r="B978" s="3" t="s">
        <v>1913</v>
      </c>
      <c r="C978" s="28" t="s">
        <v>1914</v>
      </c>
      <c r="D978" s="12">
        <v>-2.0779272269387699</v>
      </c>
      <c r="E978" s="15">
        <v>-4.2220018970937465</v>
      </c>
      <c r="F978" s="7">
        <v>5.3463816413294404E-4</v>
      </c>
      <c r="G978" s="12">
        <v>-1.65276892290553</v>
      </c>
      <c r="H978" s="17">
        <v>-3.1443654938317653</v>
      </c>
      <c r="I978" s="7">
        <v>2.0177823844819299E-3</v>
      </c>
    </row>
    <row r="979" spans="1:9" ht="24.95" customHeight="1" x14ac:dyDescent="0.2">
      <c r="A979" s="3" t="s">
        <v>1337</v>
      </c>
      <c r="B979" s="3" t="s">
        <v>1059</v>
      </c>
      <c r="C979" s="28" t="s">
        <v>1058</v>
      </c>
      <c r="D979" s="12">
        <v>-1.9198424885276699</v>
      </c>
      <c r="E979" s="15">
        <v>-3.7838174523332762</v>
      </c>
      <c r="F979" s="7">
        <v>3.2520093017224601E-3</v>
      </c>
      <c r="G979" s="12">
        <v>-1.6549162683784899</v>
      </c>
      <c r="H979" s="17">
        <v>-3.1490491353968797</v>
      </c>
      <c r="I979" s="7">
        <v>7.4644099612581703E-3</v>
      </c>
    </row>
    <row r="980" spans="1:9" ht="24.95" customHeight="1" x14ac:dyDescent="0.2">
      <c r="A980" s="3" t="s">
        <v>1890</v>
      </c>
      <c r="B980" s="3" t="s">
        <v>708</v>
      </c>
      <c r="C980" s="28" t="s">
        <v>709</v>
      </c>
      <c r="D980" s="12">
        <v>-1.54954884382836</v>
      </c>
      <c r="E980" s="15">
        <v>-2.9272558442395402</v>
      </c>
      <c r="F980" s="7">
        <v>6.5595079363982604E-4</v>
      </c>
      <c r="G980" s="12">
        <v>-1.6551504365453</v>
      </c>
      <c r="H980" s="17">
        <v>-3.1495603085075827</v>
      </c>
      <c r="I980" s="7">
        <v>2.64561946924744E-3</v>
      </c>
    </row>
    <row r="981" spans="1:9" ht="24.95" customHeight="1" x14ac:dyDescent="0.2">
      <c r="A981" s="3" t="s">
        <v>2135</v>
      </c>
      <c r="B981" s="3" t="s">
        <v>1142</v>
      </c>
      <c r="C981" s="28" t="s">
        <v>1143</v>
      </c>
      <c r="D981" s="12">
        <v>-2.2868805150879501</v>
      </c>
      <c r="E981" s="15">
        <v>-4.8799978598551546</v>
      </c>
      <c r="F981" s="7">
        <v>2.6445454917161902E-3</v>
      </c>
      <c r="G981" s="12">
        <v>-1.66434984712084</v>
      </c>
      <c r="H981" s="17">
        <v>-3.1697077905310609</v>
      </c>
      <c r="I981" s="7">
        <v>1.1859587306131901E-2</v>
      </c>
    </row>
    <row r="982" spans="1:9" ht="24.95" customHeight="1" x14ac:dyDescent="0.2">
      <c r="A982" s="3" t="s">
        <v>1860</v>
      </c>
      <c r="B982" s="3" t="s">
        <v>1861</v>
      </c>
      <c r="C982" s="28" t="s">
        <v>866</v>
      </c>
      <c r="D982" s="12">
        <v>-2.2983534829379901</v>
      </c>
      <c r="E982" s="15">
        <v>-4.9189605439511732</v>
      </c>
      <c r="F982" s="7">
        <v>7.1429452113661897E-3</v>
      </c>
      <c r="G982" s="12">
        <v>-1.6661470450584701</v>
      </c>
      <c r="H982" s="17">
        <v>-3.1736588278628699</v>
      </c>
      <c r="I982" s="7">
        <v>1.3970535099384199E-3</v>
      </c>
    </row>
    <row r="983" spans="1:9" ht="24.95" customHeight="1" x14ac:dyDescent="0.2">
      <c r="A983" s="3" t="s">
        <v>670</v>
      </c>
      <c r="B983" s="3" t="s">
        <v>671</v>
      </c>
      <c r="C983" s="28" t="s">
        <v>672</v>
      </c>
      <c r="D983" s="12">
        <v>-2.22545443481454</v>
      </c>
      <c r="E983" s="15">
        <v>-4.6765818397647223</v>
      </c>
      <c r="F983" s="7">
        <v>9.8975504387643692E-4</v>
      </c>
      <c r="G983" s="12">
        <v>-1.6677716300777901</v>
      </c>
      <c r="H983" s="17">
        <v>-3.1772346235014828</v>
      </c>
      <c r="I983" s="7">
        <v>8.6169894766109103E-4</v>
      </c>
    </row>
    <row r="984" spans="1:9" ht="24.95" customHeight="1" x14ac:dyDescent="0.2">
      <c r="A984" s="3" t="s">
        <v>1774</v>
      </c>
      <c r="B984" s="3" t="s">
        <v>1373</v>
      </c>
      <c r="C984" s="28" t="s">
        <v>345</v>
      </c>
      <c r="D984" s="12">
        <v>-1.2682334097940899</v>
      </c>
      <c r="E984" s="15">
        <v>-2.4086644223524663</v>
      </c>
      <c r="F984" s="7">
        <v>1.80627037487382E-4</v>
      </c>
      <c r="G984" s="12">
        <v>-1.66836458931533</v>
      </c>
      <c r="H984" s="17">
        <v>-3.1785407608229539</v>
      </c>
      <c r="I984" s="7">
        <v>3.2910632716002798E-4</v>
      </c>
    </row>
    <row r="985" spans="1:9" ht="24.95" customHeight="1" x14ac:dyDescent="0.2">
      <c r="A985" s="3" t="s">
        <v>1936</v>
      </c>
      <c r="B985" s="3" t="s">
        <v>1937</v>
      </c>
      <c r="C985" s="28" t="s">
        <v>1181</v>
      </c>
      <c r="D985" s="12">
        <v>-2.1999295464856798</v>
      </c>
      <c r="E985" s="15">
        <v>-4.5945690403163413</v>
      </c>
      <c r="F985" s="7">
        <v>4.9724011816192698E-5</v>
      </c>
      <c r="G985" s="12">
        <v>-1.6687592834977201</v>
      </c>
      <c r="H985" s="17">
        <v>-3.1794104686528897</v>
      </c>
      <c r="I985" s="7">
        <v>1.8225511223027398E-2</v>
      </c>
    </row>
    <row r="986" spans="1:9" ht="24.95" customHeight="1" x14ac:dyDescent="0.2">
      <c r="A986" s="3" t="s">
        <v>3254</v>
      </c>
      <c r="B986" s="3" t="s">
        <v>1453</v>
      </c>
      <c r="C986" s="28" t="s">
        <v>1454</v>
      </c>
      <c r="D986" s="12">
        <v>-2.6885434754379198</v>
      </c>
      <c r="E986" s="15">
        <v>-6.4466223682625818</v>
      </c>
      <c r="F986" s="7">
        <v>8.9431719462666596E-4</v>
      </c>
      <c r="G986" s="12">
        <v>-1.6702360276137</v>
      </c>
      <c r="H986" s="17">
        <v>-3.182666582649377</v>
      </c>
      <c r="I986" s="7">
        <v>4.3654601651126803E-3</v>
      </c>
    </row>
    <row r="987" spans="1:9" ht="24.95" customHeight="1" x14ac:dyDescent="0.2">
      <c r="A987" s="3" t="s">
        <v>864</v>
      </c>
      <c r="B987" s="3" t="s">
        <v>865</v>
      </c>
      <c r="C987" s="28" t="s">
        <v>866</v>
      </c>
      <c r="D987" s="12">
        <v>-2.2420828496599099</v>
      </c>
      <c r="E987" s="15">
        <v>-4.7307956686175112</v>
      </c>
      <c r="F987" s="7">
        <v>6.8398849890122897E-3</v>
      </c>
      <c r="G987" s="12">
        <v>-1.6749424720939401</v>
      </c>
      <c r="H987" s="17">
        <v>-3.1930662183958316</v>
      </c>
      <c r="I987" s="7">
        <v>4.0351950905103101E-4</v>
      </c>
    </row>
    <row r="988" spans="1:9" ht="24.95" customHeight="1" x14ac:dyDescent="0.2">
      <c r="A988" s="3" t="s">
        <v>247</v>
      </c>
      <c r="B988" s="3" t="s">
        <v>248</v>
      </c>
      <c r="C988" s="28" t="s">
        <v>249</v>
      </c>
      <c r="D988" s="12">
        <v>-1.7317157061896</v>
      </c>
      <c r="E988" s="15">
        <v>-3.3212255596249749</v>
      </c>
      <c r="F988" s="7">
        <v>1.30211892563569E-3</v>
      </c>
      <c r="G988" s="12">
        <v>-1.67521915726244</v>
      </c>
      <c r="H988" s="17">
        <v>-3.1936786546785778</v>
      </c>
      <c r="I988" s="7">
        <v>9.0328967256868696E-5</v>
      </c>
    </row>
    <row r="989" spans="1:9" ht="24.95" customHeight="1" x14ac:dyDescent="0.2">
      <c r="A989" s="3" t="s">
        <v>3086</v>
      </c>
      <c r="B989" s="3" t="s">
        <v>3087</v>
      </c>
      <c r="C989" s="28" t="s">
        <v>3088</v>
      </c>
      <c r="D989" s="12">
        <v>-1.49492611908424</v>
      </c>
      <c r="E989" s="15">
        <v>-2.8184971703660042</v>
      </c>
      <c r="F989" s="7">
        <v>8.0235027689104E-4</v>
      </c>
      <c r="G989" s="12">
        <v>-1.67712643314754</v>
      </c>
      <c r="H989" s="17">
        <v>-3.1979035631001804</v>
      </c>
      <c r="I989" s="7">
        <v>3.0229715362309701E-5</v>
      </c>
    </row>
    <row r="990" spans="1:9" ht="24.95" customHeight="1" x14ac:dyDescent="0.2">
      <c r="A990" s="3" t="s">
        <v>435</v>
      </c>
      <c r="B990" s="3" t="s">
        <v>436</v>
      </c>
      <c r="C990" s="28" t="s">
        <v>437</v>
      </c>
      <c r="D990" s="12">
        <v>-1.8318423914214901</v>
      </c>
      <c r="E990" s="15">
        <v>-3.5599140056076393</v>
      </c>
      <c r="F990" s="7">
        <v>2.53172777963224E-2</v>
      </c>
      <c r="G990" s="12">
        <v>-1.6808171660970499</v>
      </c>
      <c r="H990" s="17">
        <v>-3.206094980854711</v>
      </c>
      <c r="I990" s="7">
        <v>3.9286968311508998E-2</v>
      </c>
    </row>
    <row r="991" spans="1:9" ht="24.95" customHeight="1" x14ac:dyDescent="0.2">
      <c r="A991" s="3" t="s">
        <v>1598</v>
      </c>
      <c r="B991" s="3" t="s">
        <v>1599</v>
      </c>
      <c r="C991" s="28" t="s">
        <v>1600</v>
      </c>
      <c r="D991" s="12">
        <v>-1.4999438982012201</v>
      </c>
      <c r="E991" s="15">
        <v>-2.8283171383944783</v>
      </c>
      <c r="F991" s="7">
        <v>2.1984661423232299E-2</v>
      </c>
      <c r="G991" s="12">
        <v>-1.68231832796419</v>
      </c>
      <c r="H991" s="17">
        <v>-3.2094327426249341</v>
      </c>
      <c r="I991" s="7">
        <v>1.7322217920507199E-2</v>
      </c>
    </row>
    <row r="992" spans="1:9" ht="24.95" customHeight="1" x14ac:dyDescent="0.2">
      <c r="A992" s="3" t="s">
        <v>815</v>
      </c>
      <c r="B992" s="3" t="s">
        <v>816</v>
      </c>
      <c r="C992" s="28" t="s">
        <v>817</v>
      </c>
      <c r="D992" s="12">
        <v>-1.8225950127775199</v>
      </c>
      <c r="E992" s="15">
        <v>-3.5371686629871708</v>
      </c>
      <c r="F992" s="7">
        <v>2.0812639037110598E-3</v>
      </c>
      <c r="G992" s="12">
        <v>-1.68529903618466</v>
      </c>
      <c r="H992" s="17">
        <v>-3.2160705084053771</v>
      </c>
      <c r="I992" s="7">
        <v>3.8937799517924599E-3</v>
      </c>
    </row>
    <row r="993" spans="1:9" ht="24.95" customHeight="1" x14ac:dyDescent="0.2">
      <c r="A993" s="3" t="s">
        <v>1313</v>
      </c>
      <c r="B993" s="3" t="s">
        <v>1314</v>
      </c>
      <c r="C993" s="28" t="s">
        <v>1315</v>
      </c>
      <c r="D993" s="12">
        <v>-1.9164691572093999</v>
      </c>
      <c r="E993" s="15">
        <v>-3.7749804087400647</v>
      </c>
      <c r="F993" s="7">
        <v>1.23791174186779E-2</v>
      </c>
      <c r="G993" s="12">
        <v>-1.68571980514084</v>
      </c>
      <c r="H993" s="17">
        <v>-3.21700862765345</v>
      </c>
      <c r="I993" s="7">
        <v>9.3543813770842303E-3</v>
      </c>
    </row>
    <row r="994" spans="1:9" ht="24.95" customHeight="1" x14ac:dyDescent="0.2">
      <c r="A994" s="3" t="s">
        <v>1673</v>
      </c>
      <c r="B994" s="3" t="s">
        <v>1674</v>
      </c>
      <c r="C994" s="28" t="s">
        <v>1675</v>
      </c>
      <c r="D994" s="12">
        <v>-1.2045301670392801</v>
      </c>
      <c r="E994" s="15">
        <v>-2.3046220403431525</v>
      </c>
      <c r="F994" s="7">
        <v>4.1094350045927704E-3</v>
      </c>
      <c r="G994" s="12">
        <v>-1.6965289118643201</v>
      </c>
      <c r="H994" s="17">
        <v>-3.2412019459935726</v>
      </c>
      <c r="I994" s="7">
        <v>2.51134744682462E-3</v>
      </c>
    </row>
    <row r="995" spans="1:9" ht="24.95" customHeight="1" x14ac:dyDescent="0.2">
      <c r="A995" s="3" t="s">
        <v>1874</v>
      </c>
      <c r="B995" s="3" t="s">
        <v>1875</v>
      </c>
      <c r="C995" s="28" t="s">
        <v>1876</v>
      </c>
      <c r="D995" s="12">
        <v>-2.2909911089501098</v>
      </c>
      <c r="E995" s="15">
        <v>-4.8939220041418379</v>
      </c>
      <c r="F995" s="7">
        <v>1.4406587654575199E-3</v>
      </c>
      <c r="G995" s="12">
        <v>-1.6982921197376899</v>
      </c>
      <c r="H995" s="17">
        <v>-3.2451656433292335</v>
      </c>
      <c r="I995" s="7">
        <v>1.2546125771664999E-2</v>
      </c>
    </row>
    <row r="996" spans="1:9" ht="24.95" customHeight="1" x14ac:dyDescent="0.2">
      <c r="A996" s="3" t="s">
        <v>716</v>
      </c>
      <c r="B996" s="3" t="s">
        <v>714</v>
      </c>
      <c r="C996" s="28" t="s">
        <v>715</v>
      </c>
      <c r="D996" s="12">
        <v>-1.45550978305066</v>
      </c>
      <c r="E996" s="15">
        <v>-2.7425345261853602</v>
      </c>
      <c r="F996" s="7">
        <v>2.6811922047254501E-2</v>
      </c>
      <c r="G996" s="12">
        <v>-1.6992879670901599</v>
      </c>
      <c r="H996" s="17">
        <v>-3.2474064531653539</v>
      </c>
      <c r="I996" s="7">
        <v>2.0644703881757001E-2</v>
      </c>
    </row>
    <row r="997" spans="1:9" ht="24.95" customHeight="1" x14ac:dyDescent="0.2">
      <c r="A997" s="3" t="s">
        <v>1227</v>
      </c>
      <c r="B997" s="3" t="s">
        <v>1228</v>
      </c>
      <c r="C997" s="28" t="s">
        <v>1229</v>
      </c>
      <c r="D997" s="12">
        <v>-2.1276067827851</v>
      </c>
      <c r="E997" s="15">
        <v>-4.3699197400943541</v>
      </c>
      <c r="F997" s="7">
        <v>2.06819643391716E-3</v>
      </c>
      <c r="G997" s="12">
        <v>-1.70038976712632</v>
      </c>
      <c r="H997" s="17">
        <v>-3.2498874758815655</v>
      </c>
      <c r="I997" s="7">
        <v>1.28144525699191E-2</v>
      </c>
    </row>
    <row r="998" spans="1:9" ht="24.95" customHeight="1" x14ac:dyDescent="0.2">
      <c r="A998" s="3" t="s">
        <v>2241</v>
      </c>
      <c r="B998" s="3" t="s">
        <v>2242</v>
      </c>
      <c r="C998" s="28" t="s">
        <v>709</v>
      </c>
      <c r="D998" s="12">
        <v>-1.64054905999624</v>
      </c>
      <c r="E998" s="15">
        <v>-3.1178446802966864</v>
      </c>
      <c r="F998" s="7">
        <v>4.1290723205404802E-4</v>
      </c>
      <c r="G998" s="12">
        <v>-1.7015595993875501</v>
      </c>
      <c r="H998" s="17">
        <v>-3.2525237676189227</v>
      </c>
      <c r="I998" s="7">
        <v>1.6938006233483799E-3</v>
      </c>
    </row>
    <row r="999" spans="1:9" ht="24.95" customHeight="1" x14ac:dyDescent="0.2">
      <c r="A999" s="3" t="s">
        <v>1761</v>
      </c>
      <c r="B999" s="3" t="s">
        <v>1762</v>
      </c>
      <c r="C999" s="28" t="s">
        <v>1763</v>
      </c>
      <c r="D999" s="12">
        <v>-1.3351573672500401</v>
      </c>
      <c r="E999" s="15">
        <v>-2.523030011400452</v>
      </c>
      <c r="F999" s="7">
        <v>4.8418667119768E-2</v>
      </c>
      <c r="G999" s="12">
        <v>-1.7027692313049201</v>
      </c>
      <c r="H999" s="17">
        <v>-3.2552519993638684</v>
      </c>
      <c r="I999" s="7">
        <v>2.0954805887933299E-3</v>
      </c>
    </row>
    <row r="1000" spans="1:9" ht="24.95" customHeight="1" x14ac:dyDescent="0.2">
      <c r="A1000" s="3" t="s">
        <v>2829</v>
      </c>
      <c r="B1000" s="3" t="s">
        <v>2830</v>
      </c>
      <c r="C1000" s="28" t="s">
        <v>2831</v>
      </c>
      <c r="D1000" s="12">
        <v>-1.4946251390529099</v>
      </c>
      <c r="E1000" s="15">
        <v>-2.8179092270654955</v>
      </c>
      <c r="F1000" s="7">
        <v>4.18955794244368E-2</v>
      </c>
      <c r="G1000" s="12">
        <v>-1.70441432188649</v>
      </c>
      <c r="H1000" s="17">
        <v>-3.2589660474787645</v>
      </c>
      <c r="I1000" s="7">
        <v>4.4304059098574803E-3</v>
      </c>
    </row>
    <row r="1001" spans="1:9" ht="24.95" customHeight="1" x14ac:dyDescent="0.2">
      <c r="A1001" s="3" t="s">
        <v>3039</v>
      </c>
      <c r="B1001" s="3" t="s">
        <v>3040</v>
      </c>
      <c r="C1001" s="28" t="s">
        <v>3041</v>
      </c>
      <c r="D1001" s="12">
        <v>-1.9615024084997399</v>
      </c>
      <c r="E1001" s="15">
        <v>-3.8946735534394903</v>
      </c>
      <c r="F1001" s="7">
        <v>8.7982767536420193E-3</v>
      </c>
      <c r="G1001" s="12">
        <v>-1.71310958048844</v>
      </c>
      <c r="H1001" s="17">
        <v>-3.2786674536121914</v>
      </c>
      <c r="I1001" s="7">
        <v>1.70974639662397E-2</v>
      </c>
    </row>
    <row r="1002" spans="1:9" ht="24.95" customHeight="1" x14ac:dyDescent="0.2">
      <c r="A1002" s="3" t="s">
        <v>1249</v>
      </c>
      <c r="B1002" s="3" t="s">
        <v>1250</v>
      </c>
      <c r="C1002" s="28" t="s">
        <v>631</v>
      </c>
      <c r="D1002" s="12">
        <v>-1.8523432493568699</v>
      </c>
      <c r="E1002" s="15">
        <v>-3.6108619123153534</v>
      </c>
      <c r="F1002" s="7">
        <v>3.77762403278792E-4</v>
      </c>
      <c r="G1002" s="12">
        <v>-1.7183172902695101</v>
      </c>
      <c r="H1002" s="17">
        <v>-3.2905238764274016</v>
      </c>
      <c r="I1002" s="7">
        <v>6.9721359575246604E-4</v>
      </c>
    </row>
    <row r="1003" spans="1:9" ht="24.95" customHeight="1" x14ac:dyDescent="0.2">
      <c r="A1003" s="3" t="s">
        <v>1938</v>
      </c>
      <c r="B1003" s="3" t="s">
        <v>1937</v>
      </c>
      <c r="C1003" s="28" t="s">
        <v>1181</v>
      </c>
      <c r="D1003" s="12">
        <v>-3.2170683710736299</v>
      </c>
      <c r="E1003" s="15">
        <v>-9.2989535384269679</v>
      </c>
      <c r="F1003" s="7">
        <v>5.0211533311624E-3</v>
      </c>
      <c r="G1003" s="12">
        <v>-1.7231388389481399</v>
      </c>
      <c r="H1003" s="17">
        <v>-3.3015393451269399</v>
      </c>
      <c r="I1003" s="7">
        <v>4.80883805960362E-2</v>
      </c>
    </row>
    <row r="1004" spans="1:9" ht="24.95" customHeight="1" x14ac:dyDescent="0.2">
      <c r="A1004" s="3" t="s">
        <v>1912</v>
      </c>
      <c r="B1004" s="3" t="s">
        <v>1913</v>
      </c>
      <c r="C1004" s="28" t="s">
        <v>1914</v>
      </c>
      <c r="D1004" s="12">
        <v>-2.1457778619093699</v>
      </c>
      <c r="E1004" s="15">
        <v>-4.4253079758070308</v>
      </c>
      <c r="F1004" s="7">
        <v>5.4770671960278699E-4</v>
      </c>
      <c r="G1004" s="12">
        <v>-1.72546312793016</v>
      </c>
      <c r="H1004" s="17">
        <v>-3.3068626574714721</v>
      </c>
      <c r="I1004" s="7">
        <v>1.6496979386258501E-3</v>
      </c>
    </row>
    <row r="1005" spans="1:9" ht="24.95" customHeight="1" x14ac:dyDescent="0.2">
      <c r="A1005" s="3" t="s">
        <v>64</v>
      </c>
      <c r="B1005" s="3" t="s">
        <v>65</v>
      </c>
      <c r="C1005" s="28" t="s">
        <v>66</v>
      </c>
      <c r="D1005" s="12">
        <v>-1.94097342597611</v>
      </c>
      <c r="E1005" s="15">
        <v>-3.8396463183335885</v>
      </c>
      <c r="F1005" s="7">
        <v>6.3579340860716697E-3</v>
      </c>
      <c r="G1005" s="12">
        <v>-1.7323393339978099</v>
      </c>
      <c r="H1005" s="17">
        <v>-3.3226615223742031</v>
      </c>
      <c r="I1005" s="7">
        <v>6.2002352369324599E-3</v>
      </c>
    </row>
    <row r="1006" spans="1:9" ht="24.95" customHeight="1" x14ac:dyDescent="0.2">
      <c r="A1006" s="3" t="s">
        <v>2230</v>
      </c>
      <c r="B1006" s="3" t="s">
        <v>2231</v>
      </c>
      <c r="C1006" s="28" t="s">
        <v>2232</v>
      </c>
      <c r="D1006" s="12">
        <v>-1.64164440212817</v>
      </c>
      <c r="E1006" s="15">
        <v>-3.1202127506801256</v>
      </c>
      <c r="F1006" s="7">
        <v>8.9009680055877703E-3</v>
      </c>
      <c r="G1006" s="12">
        <v>-1.7355096154748999</v>
      </c>
      <c r="H1006" s="17">
        <v>-3.3299710051793667</v>
      </c>
      <c r="I1006" s="7">
        <v>1.27742657101507E-2</v>
      </c>
    </row>
    <row r="1007" spans="1:9" ht="24.95" customHeight="1" x14ac:dyDescent="0.2">
      <c r="A1007" s="3" t="s">
        <v>2939</v>
      </c>
      <c r="B1007" s="3" t="s">
        <v>2940</v>
      </c>
      <c r="C1007" s="28" t="s">
        <v>2941</v>
      </c>
      <c r="D1007" s="12">
        <v>-1.7412338865925701</v>
      </c>
      <c r="E1007" s="15">
        <v>-3.3432097856794276</v>
      </c>
      <c r="F1007" s="7">
        <v>2.7133872886961701E-3</v>
      </c>
      <c r="G1007" s="12">
        <v>-1.7394190098619999</v>
      </c>
      <c r="H1007" s="17">
        <v>-3.3390067499178619</v>
      </c>
      <c r="I1007" s="7">
        <v>8.3952096392900001E-3</v>
      </c>
    </row>
    <row r="1008" spans="1:9" ht="24.95" customHeight="1" x14ac:dyDescent="0.2">
      <c r="A1008" s="3" t="s">
        <v>2356</v>
      </c>
      <c r="B1008" s="3" t="s">
        <v>2357</v>
      </c>
      <c r="C1008" s="28" t="s">
        <v>2358</v>
      </c>
      <c r="D1008" s="12">
        <v>-1.88762476733544</v>
      </c>
      <c r="E1008" s="15">
        <v>-3.7002551821982839</v>
      </c>
      <c r="F1008" s="7">
        <v>3.3143600293755399E-3</v>
      </c>
      <c r="G1008" s="12">
        <v>-1.7411914398408599</v>
      </c>
      <c r="H1008" s="17">
        <v>-3.3431114237220618</v>
      </c>
      <c r="I1008" s="7">
        <v>1.2134086512545701E-2</v>
      </c>
    </row>
    <row r="1009" spans="1:9" ht="24.95" customHeight="1" x14ac:dyDescent="0.2">
      <c r="A1009" s="3" t="s">
        <v>3250</v>
      </c>
      <c r="B1009" s="3" t="s">
        <v>3251</v>
      </c>
      <c r="C1009" s="28" t="s">
        <v>3252</v>
      </c>
      <c r="D1009" s="12">
        <v>-1.42522423374142</v>
      </c>
      <c r="E1009" s="15">
        <v>-2.6855623819897185</v>
      </c>
      <c r="F1009" s="7">
        <v>3.0993212566397099E-2</v>
      </c>
      <c r="G1009" s="12">
        <v>-1.7457581750564399</v>
      </c>
      <c r="H1009" s="17">
        <v>-3.3537105407546699</v>
      </c>
      <c r="I1009" s="7">
        <v>1.3222676873699799E-2</v>
      </c>
    </row>
    <row r="1010" spans="1:9" ht="24.95" customHeight="1" x14ac:dyDescent="0.2">
      <c r="A1010" s="3" t="s">
        <v>529</v>
      </c>
      <c r="B1010" s="3" t="s">
        <v>530</v>
      </c>
      <c r="C1010" s="28" t="s">
        <v>531</v>
      </c>
      <c r="D1010" s="12">
        <v>-1.5210791169739399</v>
      </c>
      <c r="E1010" s="15">
        <v>-2.870056457954226</v>
      </c>
      <c r="F1010" s="7">
        <v>1.18029342627118E-2</v>
      </c>
      <c r="G1010" s="12">
        <v>-1.7466285256826</v>
      </c>
      <c r="H1010" s="17">
        <v>-3.3557343812914691</v>
      </c>
      <c r="I1010" s="7">
        <v>4.1793440578837198E-5</v>
      </c>
    </row>
    <row r="1011" spans="1:9" ht="24.95" customHeight="1" x14ac:dyDescent="0.2">
      <c r="A1011" s="3" t="s">
        <v>2617</v>
      </c>
      <c r="B1011" s="3" t="s">
        <v>1660</v>
      </c>
      <c r="C1011" s="28" t="s">
        <v>1661</v>
      </c>
      <c r="D1011" s="12">
        <v>-1.7512166182332101</v>
      </c>
      <c r="E1011" s="15">
        <v>-3.366423353999183</v>
      </c>
      <c r="F1011" s="7">
        <v>7.42998369100217E-4</v>
      </c>
      <c r="G1011" s="12">
        <v>-1.7468023963303001</v>
      </c>
      <c r="H1011" s="17">
        <v>-3.356138831888571</v>
      </c>
      <c r="I1011" s="7">
        <v>4.8102565254259602E-4</v>
      </c>
    </row>
    <row r="1012" spans="1:9" ht="24.95" customHeight="1" x14ac:dyDescent="0.2">
      <c r="A1012" s="3" t="s">
        <v>3116</v>
      </c>
      <c r="B1012" s="3" t="s">
        <v>3117</v>
      </c>
      <c r="C1012" s="28" t="s">
        <v>3118</v>
      </c>
      <c r="D1012" s="12">
        <v>-1.55845832128396</v>
      </c>
      <c r="E1012" s="15">
        <v>-2.9453892790823146</v>
      </c>
      <c r="F1012" s="7">
        <v>4.6157588756159197E-2</v>
      </c>
      <c r="G1012" s="12">
        <v>-1.74942970118719</v>
      </c>
      <c r="H1012" s="17">
        <v>-3.3622562949589776</v>
      </c>
      <c r="I1012" s="7">
        <v>2.8786576365332599E-2</v>
      </c>
    </row>
    <row r="1013" spans="1:9" ht="24.95" customHeight="1" x14ac:dyDescent="0.2">
      <c r="A1013" s="3" t="s">
        <v>2739</v>
      </c>
      <c r="B1013" s="3" t="s">
        <v>1554</v>
      </c>
      <c r="C1013" s="28" t="s">
        <v>77</v>
      </c>
      <c r="D1013" s="12">
        <v>-1.3949812988766099</v>
      </c>
      <c r="E1013" s="15">
        <v>-2.6298514303956453</v>
      </c>
      <c r="F1013" s="7">
        <v>3.8398384264967701E-3</v>
      </c>
      <c r="G1013" s="12">
        <v>-1.7529900607639699</v>
      </c>
      <c r="H1013" s="17">
        <v>-3.3705640969252912</v>
      </c>
      <c r="I1013" s="7">
        <v>9.3130313272564106E-3</v>
      </c>
    </row>
    <row r="1014" spans="1:9" ht="24.95" customHeight="1" x14ac:dyDescent="0.2">
      <c r="A1014" s="3" t="s">
        <v>2464</v>
      </c>
      <c r="B1014" s="3" t="s">
        <v>560</v>
      </c>
      <c r="C1014" s="28" t="s">
        <v>561</v>
      </c>
      <c r="D1014" s="12">
        <v>-1.7753410736389199</v>
      </c>
      <c r="E1014" s="15">
        <v>-3.4231892977400418</v>
      </c>
      <c r="F1014" s="7">
        <v>5.2580739436328197E-3</v>
      </c>
      <c r="G1014" s="12">
        <v>-1.7605221665444899</v>
      </c>
      <c r="H1014" s="17">
        <v>-3.3882073494504783</v>
      </c>
      <c r="I1014" s="7">
        <v>2.6902879297394898E-3</v>
      </c>
    </row>
    <row r="1015" spans="1:9" ht="24.95" customHeight="1" x14ac:dyDescent="0.2">
      <c r="A1015" s="3" t="s">
        <v>646</v>
      </c>
      <c r="B1015" s="3" t="s">
        <v>647</v>
      </c>
      <c r="C1015" s="28" t="s">
        <v>648</v>
      </c>
      <c r="D1015" s="12">
        <v>-1.22140106790504</v>
      </c>
      <c r="E1015" s="15">
        <v>-2.3317305251338252</v>
      </c>
      <c r="F1015" s="7">
        <v>4.9802685369566497E-3</v>
      </c>
      <c r="G1015" s="12">
        <v>-1.7635516306015999</v>
      </c>
      <c r="H1015" s="17">
        <v>-3.3953296009442218</v>
      </c>
      <c r="I1015" s="7">
        <v>2.97646286043785E-4</v>
      </c>
    </row>
    <row r="1016" spans="1:9" ht="24.95" customHeight="1" x14ac:dyDescent="0.2">
      <c r="A1016" s="3" t="s">
        <v>1606</v>
      </c>
      <c r="B1016" s="3" t="s">
        <v>1607</v>
      </c>
      <c r="C1016" s="28" t="s">
        <v>590</v>
      </c>
      <c r="D1016" s="12">
        <v>-3.2106698838907901</v>
      </c>
      <c r="E1016" s="15">
        <v>-9.2578031318207259</v>
      </c>
      <c r="F1016" s="7">
        <v>2.2479838653012198E-3</v>
      </c>
      <c r="G1016" s="12">
        <v>-1.7686406936332399</v>
      </c>
      <c r="H1016" s="17">
        <v>-3.4073276721814372</v>
      </c>
      <c r="I1016" s="7">
        <v>2.9469928779705001E-2</v>
      </c>
    </row>
    <row r="1017" spans="1:9" ht="24.95" customHeight="1" x14ac:dyDescent="0.2">
      <c r="A1017" s="3" t="s">
        <v>2666</v>
      </c>
      <c r="B1017" s="3" t="s">
        <v>2667</v>
      </c>
      <c r="C1017" s="28" t="s">
        <v>2668</v>
      </c>
      <c r="D1017" s="12">
        <v>-1.26520532104702</v>
      </c>
      <c r="E1017" s="15">
        <v>-2.4036141515624592</v>
      </c>
      <c r="F1017" s="7">
        <v>2.5141702206545401E-2</v>
      </c>
      <c r="G1017" s="12">
        <v>-1.77386626778704</v>
      </c>
      <c r="H1017" s="17">
        <v>-3.4196917047694746</v>
      </c>
      <c r="I1017" s="7">
        <v>1.2550180968116001E-4</v>
      </c>
    </row>
    <row r="1018" spans="1:9" ht="24.95" customHeight="1" x14ac:dyDescent="0.2">
      <c r="A1018" s="3" t="s">
        <v>506</v>
      </c>
      <c r="B1018" s="3" t="s">
        <v>507</v>
      </c>
      <c r="C1018" s="28" t="s">
        <v>508</v>
      </c>
      <c r="D1018" s="12">
        <v>-2.05811001507554</v>
      </c>
      <c r="E1018" s="15">
        <v>-4.1644039420784429</v>
      </c>
      <c r="F1018" s="7">
        <v>3.4008161764934501E-3</v>
      </c>
      <c r="G1018" s="12">
        <v>-1.77462849105289</v>
      </c>
      <c r="H1018" s="17">
        <v>-3.421498917794247</v>
      </c>
      <c r="I1018" s="7">
        <v>2.1126411828325401E-3</v>
      </c>
    </row>
    <row r="1019" spans="1:9" ht="24.95" customHeight="1" x14ac:dyDescent="0.2">
      <c r="A1019" s="3" t="s">
        <v>2125</v>
      </c>
      <c r="B1019" s="3" t="s">
        <v>2126</v>
      </c>
      <c r="C1019" s="28" t="s">
        <v>2127</v>
      </c>
      <c r="D1019" s="12">
        <v>-1.66363199190113</v>
      </c>
      <c r="E1019" s="15">
        <v>-3.1681310018002682</v>
      </c>
      <c r="F1019" s="7">
        <v>7.2274082175806202E-4</v>
      </c>
      <c r="G1019" s="12">
        <v>-1.77771418229773</v>
      </c>
      <c r="H1019" s="17">
        <v>-3.428824781960742</v>
      </c>
      <c r="I1019" s="7">
        <v>5.5654472351247396E-4</v>
      </c>
    </row>
    <row r="1020" spans="1:9" ht="24.95" customHeight="1" x14ac:dyDescent="0.2">
      <c r="A1020" s="3" t="s">
        <v>788</v>
      </c>
      <c r="B1020" s="3" t="s">
        <v>789</v>
      </c>
      <c r="C1020" s="28" t="s">
        <v>790</v>
      </c>
      <c r="D1020" s="12">
        <v>-2.1486723030219701</v>
      </c>
      <c r="E1020" s="15">
        <v>-4.4341952669860021</v>
      </c>
      <c r="F1020" s="7">
        <v>4.7921423332601999E-3</v>
      </c>
      <c r="G1020" s="12">
        <v>-1.7867345002778301</v>
      </c>
      <c r="H1020" s="17">
        <v>-3.4503303541210384</v>
      </c>
      <c r="I1020" s="7">
        <v>9.2179007440942907E-3</v>
      </c>
    </row>
    <row r="1021" spans="1:9" ht="24.95" customHeight="1" x14ac:dyDescent="0.2">
      <c r="A1021" s="3" t="s">
        <v>2266</v>
      </c>
      <c r="B1021" s="3" t="s">
        <v>2267</v>
      </c>
      <c r="C1021" s="28" t="s">
        <v>1783</v>
      </c>
      <c r="D1021" s="12">
        <v>-2.9114482695780199</v>
      </c>
      <c r="E1021" s="15">
        <v>-7.5237310064998706</v>
      </c>
      <c r="F1021" s="7">
        <v>1.9517535216973499E-3</v>
      </c>
      <c r="G1021" s="12">
        <v>-1.7889973282712901</v>
      </c>
      <c r="H1021" s="17">
        <v>-3.4557463498942922</v>
      </c>
      <c r="I1021" s="7">
        <v>4.1383884732840402E-2</v>
      </c>
    </row>
    <row r="1022" spans="1:9" ht="24.95" customHeight="1" x14ac:dyDescent="0.2">
      <c r="A1022" s="3" t="s">
        <v>2584</v>
      </c>
      <c r="B1022" s="3" t="s">
        <v>2585</v>
      </c>
      <c r="C1022" s="28" t="s">
        <v>2586</v>
      </c>
      <c r="D1022" s="12">
        <v>-2.1551719991759999</v>
      </c>
      <c r="E1022" s="15">
        <v>-4.4542174763818423</v>
      </c>
      <c r="F1022" s="7">
        <v>2.0029560917723902E-3</v>
      </c>
      <c r="G1022" s="12">
        <v>-1.7901646742141</v>
      </c>
      <c r="H1022" s="17">
        <v>-3.4585436728684331</v>
      </c>
      <c r="I1022" s="7">
        <v>4.0106712884287396E-3</v>
      </c>
    </row>
    <row r="1023" spans="1:9" ht="24.95" customHeight="1" x14ac:dyDescent="0.2">
      <c r="A1023" s="3" t="s">
        <v>2725</v>
      </c>
      <c r="B1023" s="3" t="s">
        <v>2012</v>
      </c>
      <c r="C1023" s="28" t="s">
        <v>2011</v>
      </c>
      <c r="D1023" s="12">
        <v>-1.11864053837444</v>
      </c>
      <c r="E1023" s="15">
        <v>-2.1714226139864938</v>
      </c>
      <c r="F1023" s="7">
        <v>2.4118784563245999E-2</v>
      </c>
      <c r="G1023" s="12">
        <v>-1.7981911802069701</v>
      </c>
      <c r="H1023" s="17">
        <v>-3.4778390792231333</v>
      </c>
      <c r="I1023" s="7">
        <v>3.83021322986727E-3</v>
      </c>
    </row>
    <row r="1024" spans="1:9" ht="24.95" customHeight="1" x14ac:dyDescent="0.2">
      <c r="A1024" s="3" t="s">
        <v>541</v>
      </c>
      <c r="B1024" s="3" t="s">
        <v>542</v>
      </c>
      <c r="C1024" s="28" t="s">
        <v>543</v>
      </c>
      <c r="D1024" s="12">
        <v>-2.0502409568950601</v>
      </c>
      <c r="E1024" s="15">
        <v>-4.141751387088151</v>
      </c>
      <c r="F1024" s="7">
        <v>5.79879463720441E-4</v>
      </c>
      <c r="G1024" s="12">
        <v>-1.8110996403725499</v>
      </c>
      <c r="H1024" s="17">
        <v>-3.5090965438706183</v>
      </c>
      <c r="I1024" s="7">
        <v>1.95625663963394E-3</v>
      </c>
    </row>
    <row r="1025" spans="1:9" ht="24.95" customHeight="1" x14ac:dyDescent="0.2">
      <c r="A1025" s="3" t="s">
        <v>1141</v>
      </c>
      <c r="B1025" s="3" t="s">
        <v>1142</v>
      </c>
      <c r="C1025" s="28" t="s">
        <v>1143</v>
      </c>
      <c r="D1025" s="12">
        <v>-2.5177373899570199</v>
      </c>
      <c r="E1025" s="15">
        <v>-5.7268324294427817</v>
      </c>
      <c r="F1025" s="7">
        <v>1.7244845378403401E-3</v>
      </c>
      <c r="G1025" s="12">
        <v>-1.8185216826134201</v>
      </c>
      <c r="H1025" s="17">
        <v>-3.5271958450632384</v>
      </c>
      <c r="I1025" s="7">
        <v>6.6877901735785403E-3</v>
      </c>
    </row>
    <row r="1026" spans="1:9" ht="24.95" customHeight="1" x14ac:dyDescent="0.2">
      <c r="A1026" s="3" t="s">
        <v>678</v>
      </c>
      <c r="B1026" s="3" t="s">
        <v>679</v>
      </c>
      <c r="C1026" s="28" t="s">
        <v>680</v>
      </c>
      <c r="D1026" s="12">
        <v>-1.7015909858564799</v>
      </c>
      <c r="E1026" s="15">
        <v>-3.2525945284822688</v>
      </c>
      <c r="F1026" s="7">
        <v>2.03292742940877E-4</v>
      </c>
      <c r="G1026" s="12">
        <v>-1.82257428544864</v>
      </c>
      <c r="H1026" s="17">
        <v>-3.5371178445332094</v>
      </c>
      <c r="I1026" s="7">
        <v>2.9957547766080002E-4</v>
      </c>
    </row>
    <row r="1027" spans="1:9" ht="24.95" customHeight="1" x14ac:dyDescent="0.2">
      <c r="A1027" s="3" t="s">
        <v>1046</v>
      </c>
      <c r="B1027" s="3" t="s">
        <v>1047</v>
      </c>
      <c r="C1027" s="28" t="s">
        <v>1048</v>
      </c>
      <c r="D1027" s="12">
        <v>-1.88955196992459</v>
      </c>
      <c r="E1027" s="15">
        <v>-3.7052014156719131</v>
      </c>
      <c r="F1027" s="7">
        <v>1.4905567421703301E-2</v>
      </c>
      <c r="G1027" s="12">
        <v>-1.82745262513863</v>
      </c>
      <c r="H1027" s="17">
        <v>-3.5490985253601224</v>
      </c>
      <c r="I1027" s="7">
        <v>1.7369842471397601E-2</v>
      </c>
    </row>
    <row r="1028" spans="1:9" ht="24.95" customHeight="1" x14ac:dyDescent="0.2">
      <c r="A1028" s="3" t="s">
        <v>51</v>
      </c>
      <c r="B1028" s="3" t="s">
        <v>52</v>
      </c>
      <c r="C1028" s="28" t="s">
        <v>53</v>
      </c>
      <c r="D1028" s="12">
        <v>-2.5888104783874799</v>
      </c>
      <c r="E1028" s="15">
        <v>-6.0160246503144315</v>
      </c>
      <c r="F1028" s="7">
        <v>1.66439751798316E-3</v>
      </c>
      <c r="G1028" s="12">
        <v>-1.83199814797532</v>
      </c>
      <c r="H1028" s="17">
        <v>-3.5602983625605966</v>
      </c>
      <c r="I1028" s="7">
        <v>1.11762766088637E-2</v>
      </c>
    </row>
    <row r="1029" spans="1:9" ht="24.95" customHeight="1" x14ac:dyDescent="0.2">
      <c r="A1029" s="3" t="s">
        <v>900</v>
      </c>
      <c r="B1029" s="3" t="s">
        <v>901</v>
      </c>
      <c r="C1029" s="28" t="s">
        <v>902</v>
      </c>
      <c r="D1029" s="12">
        <v>-1.7308935215704</v>
      </c>
      <c r="E1029" s="15">
        <v>-3.3193333491802171</v>
      </c>
      <c r="F1029" s="7">
        <v>2.31392418688108E-5</v>
      </c>
      <c r="G1029" s="12">
        <v>-1.8544617232210701</v>
      </c>
      <c r="H1029" s="17">
        <v>-3.6161680480203313</v>
      </c>
      <c r="I1029" s="7">
        <v>2.1893349215036098E-5</v>
      </c>
    </row>
    <row r="1030" spans="1:9" ht="24.95" customHeight="1" x14ac:dyDescent="0.2">
      <c r="A1030" s="3" t="s">
        <v>494</v>
      </c>
      <c r="B1030" s="3" t="s">
        <v>495</v>
      </c>
      <c r="C1030" s="28" t="s">
        <v>496</v>
      </c>
      <c r="D1030" s="12">
        <v>-2.15058741753937</v>
      </c>
      <c r="E1030" s="15">
        <v>-4.4400853756759515</v>
      </c>
      <c r="F1030" s="7">
        <v>1.22820199981401E-3</v>
      </c>
      <c r="G1030" s="12">
        <v>-1.85573628625892</v>
      </c>
      <c r="H1030" s="17">
        <v>-3.6193641986618714</v>
      </c>
      <c r="I1030" s="7">
        <v>5.2701900413015096E-4</v>
      </c>
    </row>
    <row r="1031" spans="1:9" ht="24.95" customHeight="1" x14ac:dyDescent="0.2">
      <c r="A1031" s="3" t="s">
        <v>1754</v>
      </c>
      <c r="B1031" s="3" t="s">
        <v>761</v>
      </c>
      <c r="C1031" s="28" t="s">
        <v>762</v>
      </c>
      <c r="D1031" s="12">
        <v>-2.0560682847790401</v>
      </c>
      <c r="E1031" s="15">
        <v>-4.1585145643679544</v>
      </c>
      <c r="F1031" s="7">
        <v>3.0473528114681801E-3</v>
      </c>
      <c r="G1031" s="12">
        <v>-1.8631732116843001</v>
      </c>
      <c r="H1031" s="17">
        <v>-3.6380697719715132</v>
      </c>
      <c r="I1031" s="7">
        <v>2.1017527469137601E-3</v>
      </c>
    </row>
    <row r="1032" spans="1:9" ht="24.95" customHeight="1" x14ac:dyDescent="0.2">
      <c r="A1032" s="3" t="s">
        <v>1147</v>
      </c>
      <c r="B1032" s="3" t="s">
        <v>1148</v>
      </c>
      <c r="C1032" s="28" t="s">
        <v>1149</v>
      </c>
      <c r="D1032" s="12">
        <v>-1.7339160850584701</v>
      </c>
      <c r="E1032" s="15">
        <v>-3.3262949125815648</v>
      </c>
      <c r="F1032" s="7">
        <v>9.4484616055406901E-4</v>
      </c>
      <c r="G1032" s="12">
        <v>-1.8671265931372001</v>
      </c>
      <c r="H1032" s="17">
        <v>-3.6480527561868628</v>
      </c>
      <c r="I1032" s="7">
        <v>7.0559690368724197E-4</v>
      </c>
    </row>
    <row r="1033" spans="1:9" ht="24.95" customHeight="1" x14ac:dyDescent="0.2">
      <c r="A1033" s="3" t="s">
        <v>738</v>
      </c>
      <c r="B1033" s="3" t="s">
        <v>739</v>
      </c>
      <c r="C1033" s="28" t="s">
        <v>740</v>
      </c>
      <c r="D1033" s="12">
        <v>-1.8881262436320501</v>
      </c>
      <c r="E1033" s="15">
        <v>-3.7015416029239017</v>
      </c>
      <c r="F1033" s="7">
        <v>2.64849994398214E-2</v>
      </c>
      <c r="G1033" s="12">
        <v>-1.8741087630430699</v>
      </c>
      <c r="H1033" s="17">
        <v>-3.6657509248356264</v>
      </c>
      <c r="I1033" s="7">
        <v>3.0879933829917699E-2</v>
      </c>
    </row>
    <row r="1034" spans="1:9" ht="24.95" customHeight="1" x14ac:dyDescent="0.2">
      <c r="A1034" s="3" t="s">
        <v>559</v>
      </c>
      <c r="B1034" s="3" t="s">
        <v>560</v>
      </c>
      <c r="C1034" s="28" t="s">
        <v>561</v>
      </c>
      <c r="D1034" s="12">
        <v>-1.77912135317844</v>
      </c>
      <c r="E1034" s="15">
        <v>-3.4321708087262217</v>
      </c>
      <c r="F1034" s="7">
        <v>1.0111456505961999E-3</v>
      </c>
      <c r="G1034" s="12">
        <v>-1.8781650457653001</v>
      </c>
      <c r="H1034" s="17">
        <v>-3.6760720562062517</v>
      </c>
      <c r="I1034" s="7">
        <v>8.4149439161141705E-4</v>
      </c>
    </row>
    <row r="1035" spans="1:9" ht="24.95" customHeight="1" x14ac:dyDescent="0.2">
      <c r="A1035" s="3" t="s">
        <v>2777</v>
      </c>
      <c r="B1035" s="3" t="s">
        <v>2778</v>
      </c>
      <c r="C1035" s="28" t="s">
        <v>2779</v>
      </c>
      <c r="D1035" s="12">
        <v>-2.2059844283346202</v>
      </c>
      <c r="E1035" s="15">
        <v>-4.6138926201245578</v>
      </c>
      <c r="F1035" s="7">
        <v>1.2403418581305599E-3</v>
      </c>
      <c r="G1035" s="12">
        <v>-1.88512131088219</v>
      </c>
      <c r="H1035" s="17">
        <v>-3.6938398311685661</v>
      </c>
      <c r="I1035" s="7">
        <v>4.2058953429151601E-3</v>
      </c>
    </row>
    <row r="1036" spans="1:9" ht="24.95" customHeight="1" x14ac:dyDescent="0.2">
      <c r="A1036" s="3" t="s">
        <v>2749</v>
      </c>
      <c r="B1036" s="3" t="s">
        <v>2750</v>
      </c>
      <c r="C1036" s="28" t="s">
        <v>2751</v>
      </c>
      <c r="D1036" s="12">
        <v>-1.82593896265279</v>
      </c>
      <c r="E1036" s="15">
        <v>-3.545376796283068</v>
      </c>
      <c r="F1036" s="7">
        <v>7.2255697304070699E-4</v>
      </c>
      <c r="G1036" s="12">
        <v>-1.91382704993098</v>
      </c>
      <c r="H1036" s="17">
        <v>-3.7680733524637979</v>
      </c>
      <c r="I1036" s="7">
        <v>2.3237419199881299E-4</v>
      </c>
    </row>
    <row r="1037" spans="1:9" ht="24.95" customHeight="1" x14ac:dyDescent="0.2">
      <c r="A1037" s="3" t="s">
        <v>760</v>
      </c>
      <c r="B1037" s="3" t="s">
        <v>761</v>
      </c>
      <c r="C1037" s="28" t="s">
        <v>762</v>
      </c>
      <c r="D1037" s="12">
        <v>-2.0769445849421699</v>
      </c>
      <c r="E1037" s="15">
        <v>-4.2191272051460968</v>
      </c>
      <c r="F1037" s="7">
        <v>2.7666953862438099E-3</v>
      </c>
      <c r="G1037" s="12">
        <v>-1.9138355022095299</v>
      </c>
      <c r="H1037" s="17">
        <v>-3.7680954284382513</v>
      </c>
      <c r="I1037" s="7">
        <v>1.8050706630375001E-3</v>
      </c>
    </row>
    <row r="1038" spans="1:9" ht="24.95" customHeight="1" x14ac:dyDescent="0.2">
      <c r="A1038" s="3" t="s">
        <v>232</v>
      </c>
      <c r="B1038" s="3" t="s">
        <v>233</v>
      </c>
      <c r="C1038" s="28" t="s">
        <v>234</v>
      </c>
      <c r="D1038" s="12">
        <v>-2.2259001863318502</v>
      </c>
      <c r="E1038" s="15">
        <v>-4.6780269930818585</v>
      </c>
      <c r="F1038" s="7">
        <v>1.1521658117929301E-2</v>
      </c>
      <c r="G1038" s="12">
        <v>-1.9143468867195499</v>
      </c>
      <c r="H1038" s="17">
        <v>-3.7694313221214251</v>
      </c>
      <c r="I1038" s="7">
        <v>2.87595657422073E-2</v>
      </c>
    </row>
    <row r="1039" spans="1:9" ht="24.95" customHeight="1" x14ac:dyDescent="0.2">
      <c r="A1039" s="3" t="s">
        <v>1784</v>
      </c>
      <c r="B1039" s="3" t="s">
        <v>1785</v>
      </c>
      <c r="C1039" s="28" t="s">
        <v>1786</v>
      </c>
      <c r="D1039" s="12">
        <v>-1.4052911934879899</v>
      </c>
      <c r="E1039" s="15">
        <v>-2.6487123828031849</v>
      </c>
      <c r="F1039" s="7">
        <v>6.6266341685379797E-3</v>
      </c>
      <c r="G1039" s="12">
        <v>-1.91722321891249</v>
      </c>
      <c r="H1039" s="17">
        <v>-3.7769540151649417</v>
      </c>
      <c r="I1039" s="7">
        <v>1.3370641459378601E-3</v>
      </c>
    </row>
    <row r="1040" spans="1:9" ht="24.95" customHeight="1" x14ac:dyDescent="0.2">
      <c r="A1040" s="3" t="s">
        <v>3327</v>
      </c>
      <c r="B1040" s="3" t="s">
        <v>1550</v>
      </c>
      <c r="C1040" s="28" t="s">
        <v>1549</v>
      </c>
      <c r="D1040" s="12">
        <v>-2.3416606340508199</v>
      </c>
      <c r="E1040" s="15">
        <v>-5.0688575977232038</v>
      </c>
      <c r="F1040" s="7">
        <v>2.3069877733018899E-3</v>
      </c>
      <c r="G1040" s="12">
        <v>-1.9205990105166799</v>
      </c>
      <c r="H1040" s="17">
        <v>-3.7858021349490394</v>
      </c>
      <c r="I1040" s="7">
        <v>5.6281207536166599E-3</v>
      </c>
    </row>
    <row r="1041" spans="1:9" ht="24.95" customHeight="1" x14ac:dyDescent="0.2">
      <c r="A1041" s="3" t="s">
        <v>3287</v>
      </c>
      <c r="B1041" s="3" t="s">
        <v>3288</v>
      </c>
      <c r="C1041" s="28" t="s">
        <v>3289</v>
      </c>
      <c r="D1041" s="12">
        <v>-1.69698427547549</v>
      </c>
      <c r="E1041" s="15">
        <v>-3.2422251410080802</v>
      </c>
      <c r="F1041" s="7">
        <v>1.5836661302538899E-2</v>
      </c>
      <c r="G1041" s="12">
        <v>-1.92321670259611</v>
      </c>
      <c r="H1041" s="17">
        <v>-3.7926775036580307</v>
      </c>
      <c r="I1041" s="7">
        <v>1.42675670104482E-2</v>
      </c>
    </row>
    <row r="1042" spans="1:9" ht="24.95" customHeight="1" x14ac:dyDescent="0.2">
      <c r="A1042" s="3" t="s">
        <v>1138</v>
      </c>
      <c r="B1042" s="3" t="s">
        <v>1139</v>
      </c>
      <c r="C1042" s="28" t="s">
        <v>1140</v>
      </c>
      <c r="D1042" s="12">
        <v>-1.7691644270064899</v>
      </c>
      <c r="E1042" s="15">
        <v>-3.4085648395094177</v>
      </c>
      <c r="F1042" s="7">
        <v>2.02173774362773E-4</v>
      </c>
      <c r="G1042" s="12">
        <v>-1.9256488023896701</v>
      </c>
      <c r="H1042" s="17">
        <v>-3.7990766035026682</v>
      </c>
      <c r="I1042" s="7">
        <v>4.12516815027865E-4</v>
      </c>
    </row>
    <row r="1043" spans="1:9" ht="24.95" customHeight="1" x14ac:dyDescent="0.2">
      <c r="A1043" s="3" t="s">
        <v>313</v>
      </c>
      <c r="B1043" s="3" t="s">
        <v>314</v>
      </c>
      <c r="C1043" s="28" t="s">
        <v>315</v>
      </c>
      <c r="D1043" s="12">
        <v>-1.2740621489256301</v>
      </c>
      <c r="E1043" s="15">
        <v>-2.4184155307796833</v>
      </c>
      <c r="F1043" s="7">
        <v>4.0685817180407202E-2</v>
      </c>
      <c r="G1043" s="12">
        <v>-1.9295899238127301</v>
      </c>
      <c r="H1043" s="17">
        <v>-3.8094690227833521</v>
      </c>
      <c r="I1043" s="7">
        <v>2.3971964960478602E-3</v>
      </c>
    </row>
    <row r="1044" spans="1:9" ht="24.95" customHeight="1" x14ac:dyDescent="0.2">
      <c r="A1044" s="3" t="s">
        <v>3158</v>
      </c>
      <c r="B1044" s="3" t="s">
        <v>3159</v>
      </c>
      <c r="C1044" s="28" t="s">
        <v>3160</v>
      </c>
      <c r="D1044" s="12">
        <v>-1.45064521849533</v>
      </c>
      <c r="E1044" s="15">
        <v>-2.7333026589200506</v>
      </c>
      <c r="F1044" s="7">
        <v>3.47702704690054E-4</v>
      </c>
      <c r="G1044" s="12">
        <v>-1.93252126529104</v>
      </c>
      <c r="H1044" s="17">
        <v>-3.8172171654054861</v>
      </c>
      <c r="I1044" s="7">
        <v>2.0200795552786101E-3</v>
      </c>
    </row>
    <row r="1045" spans="1:9" ht="24.95" customHeight="1" x14ac:dyDescent="0.2">
      <c r="A1045" s="3" t="s">
        <v>720</v>
      </c>
      <c r="B1045" s="3" t="s">
        <v>721</v>
      </c>
      <c r="C1045" s="28" t="s">
        <v>722</v>
      </c>
      <c r="D1045" s="12">
        <v>-2.2018090480607699</v>
      </c>
      <c r="E1045" s="15">
        <v>-4.6005586132939955</v>
      </c>
      <c r="F1045" s="7">
        <v>1.4470990920154999E-3</v>
      </c>
      <c r="G1045" s="12">
        <v>-1.9355133730565399</v>
      </c>
      <c r="H1045" s="17">
        <v>-3.8251421786256823</v>
      </c>
      <c r="I1045" s="7">
        <v>4.28261061923419E-3</v>
      </c>
    </row>
    <row r="1046" spans="1:9" ht="24.95" customHeight="1" x14ac:dyDescent="0.2">
      <c r="A1046" s="3" t="s">
        <v>1045</v>
      </c>
      <c r="B1046" s="3" t="s">
        <v>758</v>
      </c>
      <c r="C1046" s="28" t="s">
        <v>759</v>
      </c>
      <c r="D1046" s="12">
        <v>-1.5719119599056099</v>
      </c>
      <c r="E1046" s="15">
        <v>-2.972984537708232</v>
      </c>
      <c r="F1046" s="7">
        <v>3.96509628528689E-3</v>
      </c>
      <c r="G1046" s="12">
        <v>-1.94611248355063</v>
      </c>
      <c r="H1046" s="17">
        <v>-3.8533480008800285</v>
      </c>
      <c r="I1046" s="7">
        <v>1.5075034501033E-3</v>
      </c>
    </row>
    <row r="1047" spans="1:9" ht="24.95" customHeight="1" x14ac:dyDescent="0.2">
      <c r="A1047" s="3" t="s">
        <v>198</v>
      </c>
      <c r="B1047" s="3" t="s">
        <v>199</v>
      </c>
      <c r="C1047" s="27" t="s">
        <v>6606</v>
      </c>
      <c r="D1047" s="12">
        <v>-2.6194535878550602</v>
      </c>
      <c r="E1047" s="15">
        <v>-6.1451728367704614</v>
      </c>
      <c r="F1047" s="7">
        <v>1.62654460300519E-3</v>
      </c>
      <c r="G1047" s="12">
        <v>-1.9471491619349</v>
      </c>
      <c r="H1047" s="17">
        <v>-3.8561178989118954</v>
      </c>
      <c r="I1047" s="7">
        <v>5.60506665262711E-3</v>
      </c>
    </row>
    <row r="1048" spans="1:9" ht="24.95" customHeight="1" x14ac:dyDescent="0.2">
      <c r="A1048" s="3" t="s">
        <v>2760</v>
      </c>
      <c r="B1048" s="3" t="s">
        <v>736</v>
      </c>
      <c r="C1048" s="28" t="s">
        <v>737</v>
      </c>
      <c r="D1048" s="12">
        <v>-3.11279280370541</v>
      </c>
      <c r="E1048" s="15">
        <v>-8.6505556472386722</v>
      </c>
      <c r="F1048" s="7">
        <v>3.0140855866369002E-3</v>
      </c>
      <c r="G1048" s="12">
        <v>-1.9611218879783401</v>
      </c>
      <c r="H1048" s="17">
        <v>-3.8936464425516979</v>
      </c>
      <c r="I1048" s="7">
        <v>1.78545482355622E-2</v>
      </c>
    </row>
    <row r="1049" spans="1:9" ht="24.95" customHeight="1" x14ac:dyDescent="0.2">
      <c r="A1049" s="3" t="s">
        <v>3228</v>
      </c>
      <c r="B1049" s="3" t="s">
        <v>3229</v>
      </c>
      <c r="C1049" s="28" t="s">
        <v>3230</v>
      </c>
      <c r="D1049" s="12">
        <v>-1.3481623711705399</v>
      </c>
      <c r="E1049" s="15">
        <v>-2.5458763854810473</v>
      </c>
      <c r="F1049" s="7">
        <v>4.7373517543446701E-2</v>
      </c>
      <c r="G1049" s="12">
        <v>-1.96433830702635</v>
      </c>
      <c r="H1049" s="17">
        <v>-3.9023368233936764</v>
      </c>
      <c r="I1049" s="7">
        <v>3.1811841654348701E-2</v>
      </c>
    </row>
    <row r="1050" spans="1:9" ht="24.95" customHeight="1" x14ac:dyDescent="0.2">
      <c r="A1050" s="3" t="s">
        <v>1897</v>
      </c>
      <c r="B1050" s="3" t="s">
        <v>1898</v>
      </c>
      <c r="C1050" s="28" t="s">
        <v>1700</v>
      </c>
      <c r="D1050" s="12">
        <v>-1.0867596231418</v>
      </c>
      <c r="E1050" s="15">
        <v>-2.1239644558953619</v>
      </c>
      <c r="F1050" s="7">
        <v>1.35847388737036E-2</v>
      </c>
      <c r="G1050" s="12">
        <v>-1.9673208259491299</v>
      </c>
      <c r="H1050" s="17">
        <v>-3.9104125649503843</v>
      </c>
      <c r="I1050" s="7">
        <v>3.0679230420333501E-3</v>
      </c>
    </row>
    <row r="1051" spans="1:9" ht="24.95" customHeight="1" x14ac:dyDescent="0.2">
      <c r="A1051" s="3" t="s">
        <v>3026</v>
      </c>
      <c r="B1051" s="3" t="s">
        <v>1785</v>
      </c>
      <c r="C1051" s="28" t="s">
        <v>1786</v>
      </c>
      <c r="D1051" s="12">
        <v>-1.57837212262952</v>
      </c>
      <c r="E1051" s="15">
        <v>-2.986326947746424</v>
      </c>
      <c r="F1051" s="7">
        <v>2.67345413422152E-5</v>
      </c>
      <c r="G1051" s="12">
        <v>-1.97387605972889</v>
      </c>
      <c r="H1051" s="17">
        <v>-3.9282208976195583</v>
      </c>
      <c r="I1051" s="7">
        <v>1.05776152583712E-5</v>
      </c>
    </row>
    <row r="1052" spans="1:9" ht="24.95" customHeight="1" x14ac:dyDescent="0.2">
      <c r="A1052" s="3" t="s">
        <v>2392</v>
      </c>
      <c r="B1052" s="3" t="s">
        <v>2393</v>
      </c>
      <c r="C1052" s="28" t="s">
        <v>823</v>
      </c>
      <c r="D1052" s="12">
        <v>-1.40753948700554</v>
      </c>
      <c r="E1052" s="15">
        <v>-2.6528433497214321</v>
      </c>
      <c r="F1052" s="7">
        <v>3.0268320205057601E-2</v>
      </c>
      <c r="G1052" s="12">
        <v>-1.9750866880553299</v>
      </c>
      <c r="H1052" s="17">
        <v>-3.9315186225279728</v>
      </c>
      <c r="I1052" s="7">
        <v>6.7693439793855602E-3</v>
      </c>
    </row>
    <row r="1053" spans="1:9" ht="24.95" customHeight="1" x14ac:dyDescent="0.2">
      <c r="A1053" s="3" t="s">
        <v>2282</v>
      </c>
      <c r="B1053" s="3" t="s">
        <v>1937</v>
      </c>
      <c r="C1053" s="28" t="s">
        <v>1181</v>
      </c>
      <c r="D1053" s="12">
        <v>-3.0326975546165702</v>
      </c>
      <c r="E1053" s="15">
        <v>-8.1833840202476154</v>
      </c>
      <c r="F1053" s="7">
        <v>2.9973816793805699E-3</v>
      </c>
      <c r="G1053" s="12">
        <v>-1.9814177816924701</v>
      </c>
      <c r="H1053" s="17">
        <v>-3.9488095308454483</v>
      </c>
      <c r="I1053" s="7">
        <v>3.4594438909549302E-2</v>
      </c>
    </row>
    <row r="1054" spans="1:9" ht="24.95" customHeight="1" x14ac:dyDescent="0.2">
      <c r="A1054" s="3" t="s">
        <v>84</v>
      </c>
      <c r="B1054" s="3" t="s">
        <v>85</v>
      </c>
      <c r="C1054" s="28" t="s">
        <v>86</v>
      </c>
      <c r="D1054" s="12">
        <v>-3.1565811067212</v>
      </c>
      <c r="E1054" s="15">
        <v>-8.9171402403655033</v>
      </c>
      <c r="F1054" s="7">
        <v>3.5522570722975998E-3</v>
      </c>
      <c r="G1054" s="12">
        <v>-1.9874476999037101</v>
      </c>
      <c r="H1054" s="17">
        <v>-3.9653485967589113</v>
      </c>
      <c r="I1054" s="7">
        <v>3.8124589817057603E-2</v>
      </c>
    </row>
    <row r="1055" spans="1:9" ht="24.95" customHeight="1" x14ac:dyDescent="0.2">
      <c r="A1055" s="3" t="s">
        <v>2465</v>
      </c>
      <c r="B1055" s="3" t="s">
        <v>560</v>
      </c>
      <c r="C1055" s="28" t="s">
        <v>561</v>
      </c>
      <c r="D1055" s="12">
        <v>-1.1878006359098201</v>
      </c>
      <c r="E1055" s="15">
        <v>-2.278051931755213</v>
      </c>
      <c r="F1055" s="7">
        <v>1.3383987854047499E-2</v>
      </c>
      <c r="G1055" s="12">
        <v>-1.99885484864351</v>
      </c>
      <c r="H1055" s="17">
        <v>-3.9968262260353016</v>
      </c>
      <c r="I1055" s="7">
        <v>8.4753291199314801E-4</v>
      </c>
    </row>
    <row r="1056" spans="1:9" ht="24.95" customHeight="1" x14ac:dyDescent="0.2">
      <c r="A1056" s="3" t="s">
        <v>1584</v>
      </c>
      <c r="B1056" s="3" t="s">
        <v>1585</v>
      </c>
      <c r="C1056" s="28" t="s">
        <v>1072</v>
      </c>
      <c r="D1056" s="12">
        <v>-1.38516731700727</v>
      </c>
      <c r="E1056" s="15">
        <v>-2.6120224867347619</v>
      </c>
      <c r="F1056" s="7">
        <v>2.57622335538258E-2</v>
      </c>
      <c r="G1056" s="12">
        <v>-1.9989082593799199</v>
      </c>
      <c r="H1056" s="17">
        <v>-3.9969741972818826</v>
      </c>
      <c r="I1056" s="7">
        <v>2.6835196236109299E-3</v>
      </c>
    </row>
    <row r="1057" spans="1:9" ht="24.95" customHeight="1" x14ac:dyDescent="0.2">
      <c r="A1057" s="3" t="s">
        <v>1509</v>
      </c>
      <c r="B1057" s="3" t="s">
        <v>1257</v>
      </c>
      <c r="C1057" s="28" t="s">
        <v>496</v>
      </c>
      <c r="D1057" s="12">
        <v>-1.7727885845870299</v>
      </c>
      <c r="E1057" s="15">
        <v>-3.4171381726130763</v>
      </c>
      <c r="F1057" s="7">
        <v>1.34041275875971E-2</v>
      </c>
      <c r="G1057" s="12">
        <v>-2.0002418362115999</v>
      </c>
      <c r="H1057" s="17">
        <v>-4.0006705685544031</v>
      </c>
      <c r="I1057" s="7">
        <v>4.1980443893221498E-4</v>
      </c>
    </row>
    <row r="1058" spans="1:9" ht="24.95" customHeight="1" x14ac:dyDescent="0.2">
      <c r="A1058" s="3" t="s">
        <v>1813</v>
      </c>
      <c r="B1058" s="3" t="s">
        <v>708</v>
      </c>
      <c r="C1058" s="28" t="s">
        <v>709</v>
      </c>
      <c r="D1058" s="12">
        <v>-1.8326290838858399</v>
      </c>
      <c r="E1058" s="15">
        <v>-3.5618557335158196</v>
      </c>
      <c r="F1058" s="7">
        <v>9.9844937419515706E-4</v>
      </c>
      <c r="G1058" s="12">
        <v>-2.00211335632443</v>
      </c>
      <c r="H1058" s="17">
        <v>-4.0058637616780572</v>
      </c>
      <c r="I1058" s="7">
        <v>3.6791974715478999E-4</v>
      </c>
    </row>
    <row r="1059" spans="1:9" ht="24.95" customHeight="1" x14ac:dyDescent="0.2">
      <c r="A1059" s="3" t="s">
        <v>804</v>
      </c>
      <c r="B1059" s="3" t="s">
        <v>805</v>
      </c>
      <c r="C1059" s="28" t="s">
        <v>806</v>
      </c>
      <c r="D1059" s="12">
        <v>-2.56432008016573</v>
      </c>
      <c r="E1059" s="15">
        <v>-5.9147618443570993</v>
      </c>
      <c r="F1059" s="7">
        <v>5.4136463982084899E-4</v>
      </c>
      <c r="G1059" s="12">
        <v>-2.0025857731765702</v>
      </c>
      <c r="H1059" s="17">
        <v>-4.0071757142197111</v>
      </c>
      <c r="I1059" s="7">
        <v>3.5528084989018501E-3</v>
      </c>
    </row>
    <row r="1060" spans="1:9" ht="24.95" customHeight="1" x14ac:dyDescent="0.2">
      <c r="A1060" s="3" t="s">
        <v>1348</v>
      </c>
      <c r="B1060" s="3" t="s">
        <v>1346</v>
      </c>
      <c r="C1060" s="28" t="s">
        <v>1347</v>
      </c>
      <c r="D1060" s="12">
        <v>-1.8532074099770299</v>
      </c>
      <c r="E1060" s="15">
        <v>-3.6130254321875426</v>
      </c>
      <c r="F1060" s="7">
        <v>8.1866907319373197E-3</v>
      </c>
      <c r="G1060" s="12">
        <v>-2.0060373095278998</v>
      </c>
      <c r="H1060" s="17">
        <v>-4.0167740493825912</v>
      </c>
      <c r="I1060" s="7">
        <v>5.3789422781764596E-3</v>
      </c>
    </row>
    <row r="1061" spans="1:9" ht="24.95" customHeight="1" x14ac:dyDescent="0.2">
      <c r="A1061" s="3" t="s">
        <v>3173</v>
      </c>
      <c r="B1061" s="3" t="s">
        <v>3174</v>
      </c>
      <c r="C1061" s="28" t="s">
        <v>95</v>
      </c>
      <c r="D1061" s="12">
        <v>-2.1827572525536101</v>
      </c>
      <c r="E1061" s="15">
        <v>-4.5402044108423709</v>
      </c>
      <c r="F1061" s="7">
        <v>4.7284133971917298E-4</v>
      </c>
      <c r="G1061" s="12">
        <v>-2.0086020876734398</v>
      </c>
      <c r="H1061" s="17">
        <v>-4.0239212959179564</v>
      </c>
      <c r="I1061" s="7">
        <v>2.7031256339199502E-3</v>
      </c>
    </row>
    <row r="1062" spans="1:9" ht="24.95" customHeight="1" x14ac:dyDescent="0.2">
      <c r="A1062" s="3" t="s">
        <v>2890</v>
      </c>
      <c r="B1062" s="3" t="s">
        <v>2891</v>
      </c>
      <c r="C1062" s="28" t="s">
        <v>2892</v>
      </c>
      <c r="D1062" s="12">
        <v>-2.2409984649043699</v>
      </c>
      <c r="E1062" s="15">
        <v>-4.7272411577270308</v>
      </c>
      <c r="F1062" s="7">
        <v>1.8681804005231701E-3</v>
      </c>
      <c r="G1062" s="12">
        <v>-2.0122347111553598</v>
      </c>
      <c r="H1062" s="17">
        <v>-4.0340660658841037</v>
      </c>
      <c r="I1062" s="7">
        <v>3.90289843696224E-3</v>
      </c>
    </row>
    <row r="1063" spans="1:9" ht="24.95" customHeight="1" x14ac:dyDescent="0.2">
      <c r="A1063" s="3" t="s">
        <v>576</v>
      </c>
      <c r="B1063" s="3" t="s">
        <v>577</v>
      </c>
      <c r="C1063" s="28" t="s">
        <v>412</v>
      </c>
      <c r="D1063" s="12">
        <v>-1.2564715159094999</v>
      </c>
      <c r="E1063" s="15">
        <v>-2.38910707824654</v>
      </c>
      <c r="F1063" s="7">
        <v>1.0828345593895901E-2</v>
      </c>
      <c r="G1063" s="12">
        <v>-2.0305975397593801</v>
      </c>
      <c r="H1063" s="17">
        <v>-4.0857403966403636</v>
      </c>
      <c r="I1063" s="7">
        <v>1.3941919560109799E-2</v>
      </c>
    </row>
    <row r="1064" spans="1:9" ht="24.95" customHeight="1" x14ac:dyDescent="0.2">
      <c r="A1064" s="3" t="s">
        <v>2173</v>
      </c>
      <c r="B1064" s="3" t="s">
        <v>1483</v>
      </c>
      <c r="C1064" s="28" t="s">
        <v>1484</v>
      </c>
      <c r="D1064" s="12">
        <v>-1.9396006706426201</v>
      </c>
      <c r="E1064" s="15">
        <v>-3.8359945499950538</v>
      </c>
      <c r="F1064" s="7">
        <v>9.6798669958304405E-4</v>
      </c>
      <c r="G1064" s="12">
        <v>-2.0344422544482801</v>
      </c>
      <c r="H1064" s="17">
        <v>-4.0966432246771696</v>
      </c>
      <c r="I1064" s="7">
        <v>1.0622772348494701E-3</v>
      </c>
    </row>
    <row r="1065" spans="1:9" ht="24.95" customHeight="1" x14ac:dyDescent="0.2">
      <c r="A1065" s="3" t="s">
        <v>2748</v>
      </c>
      <c r="B1065" s="3" t="s">
        <v>1248</v>
      </c>
      <c r="C1065" s="28" t="s">
        <v>1247</v>
      </c>
      <c r="D1065" s="12">
        <v>-1.7730731493649501</v>
      </c>
      <c r="E1065" s="15">
        <v>-3.4178122534439708</v>
      </c>
      <c r="F1065" s="7">
        <v>4.2565724839852097E-2</v>
      </c>
      <c r="G1065" s="12">
        <v>-2.0402395753834099</v>
      </c>
      <c r="H1065" s="17">
        <v>-4.1131382817774806</v>
      </c>
      <c r="I1065" s="7">
        <v>5.1478052264928202E-3</v>
      </c>
    </row>
    <row r="1066" spans="1:9" ht="24.95" customHeight="1" x14ac:dyDescent="0.2">
      <c r="A1066" s="3" t="s">
        <v>2841</v>
      </c>
      <c r="B1066" s="3" t="s">
        <v>761</v>
      </c>
      <c r="C1066" s="28" t="s">
        <v>762</v>
      </c>
      <c r="D1066" s="12">
        <v>-2.17769183750227</v>
      </c>
      <c r="E1066" s="15">
        <v>-4.5242913506347309</v>
      </c>
      <c r="F1066" s="7">
        <v>2.5053537655567201E-3</v>
      </c>
      <c r="G1066" s="12">
        <v>-2.0410043782530298</v>
      </c>
      <c r="H1066" s="17">
        <v>-4.1153193206183714</v>
      </c>
      <c r="I1066" s="7">
        <v>1.5910671277585601E-3</v>
      </c>
    </row>
    <row r="1067" spans="1:9" ht="24.95" customHeight="1" x14ac:dyDescent="0.2">
      <c r="A1067" s="3" t="s">
        <v>1482</v>
      </c>
      <c r="B1067" s="3" t="s">
        <v>1483</v>
      </c>
      <c r="C1067" s="28" t="s">
        <v>1484</v>
      </c>
      <c r="D1067" s="12">
        <v>-1.9377765920799399</v>
      </c>
      <c r="E1067" s="15">
        <v>-3.831147556246012</v>
      </c>
      <c r="F1067" s="7">
        <v>7.4724607851994903E-4</v>
      </c>
      <c r="G1067" s="12">
        <v>-2.04523838681687</v>
      </c>
      <c r="H1067" s="17">
        <v>-4.1274146630982687</v>
      </c>
      <c r="I1067" s="7">
        <v>6.9827656099457605E-4</v>
      </c>
    </row>
    <row r="1068" spans="1:9" ht="24.95" customHeight="1" x14ac:dyDescent="0.2">
      <c r="A1068" s="3" t="s">
        <v>2502</v>
      </c>
      <c r="B1068" s="3" t="s">
        <v>2093</v>
      </c>
      <c r="C1068" s="28" t="s">
        <v>2092</v>
      </c>
      <c r="D1068" s="12">
        <v>-1.2370959325881301</v>
      </c>
      <c r="E1068" s="15">
        <v>-2.3572355557402704</v>
      </c>
      <c r="F1068" s="7">
        <v>8.5224484430694303E-3</v>
      </c>
      <c r="G1068" s="12">
        <v>-2.0465745708856402</v>
      </c>
      <c r="H1068" s="17">
        <v>-4.1312391306839897</v>
      </c>
      <c r="I1068" s="7">
        <v>1.0570412829081801E-3</v>
      </c>
    </row>
    <row r="1069" spans="1:9" ht="24.95" customHeight="1" x14ac:dyDescent="0.2">
      <c r="A1069" s="3" t="s">
        <v>1362</v>
      </c>
      <c r="B1069" s="3" t="s">
        <v>761</v>
      </c>
      <c r="C1069" s="28" t="s">
        <v>762</v>
      </c>
      <c r="D1069" s="12">
        <v>-2.2182604608763699</v>
      </c>
      <c r="E1069" s="15">
        <v>-4.6533201901884604</v>
      </c>
      <c r="F1069" s="7">
        <v>2.3754329044904702E-3</v>
      </c>
      <c r="G1069" s="12">
        <v>-2.0481884945120998</v>
      </c>
      <c r="H1069" s="17">
        <v>-4.135863278591577</v>
      </c>
      <c r="I1069" s="7">
        <v>1.4059920355792999E-3</v>
      </c>
    </row>
    <row r="1070" spans="1:9" ht="24.95" customHeight="1" x14ac:dyDescent="0.2">
      <c r="A1070" s="3" t="s">
        <v>2090</v>
      </c>
      <c r="B1070" s="3" t="s">
        <v>2091</v>
      </c>
      <c r="C1070" s="28" t="s">
        <v>2092</v>
      </c>
      <c r="D1070" s="12">
        <v>-1.3172686060474399</v>
      </c>
      <c r="E1070" s="15">
        <v>-2.4919387458894247</v>
      </c>
      <c r="F1070" s="7">
        <v>8.9894971319287604E-3</v>
      </c>
      <c r="G1070" s="12">
        <v>-2.0548961952472702</v>
      </c>
      <c r="H1070" s="17">
        <v>-4.1551374321037908</v>
      </c>
      <c r="I1070" s="7">
        <v>1.7425312856100101E-3</v>
      </c>
    </row>
    <row r="1071" spans="1:9" ht="24.95" customHeight="1" x14ac:dyDescent="0.2">
      <c r="A1071" s="3" t="s">
        <v>2160</v>
      </c>
      <c r="B1071" s="3" t="s">
        <v>2161</v>
      </c>
      <c r="C1071" s="28" t="s">
        <v>2162</v>
      </c>
      <c r="D1071" s="12">
        <v>-2.9659441866074401</v>
      </c>
      <c r="E1071" s="15">
        <v>-7.8133659509771682</v>
      </c>
      <c r="F1071" s="7">
        <v>5.9400840838900895E-4</v>
      </c>
      <c r="G1071" s="12">
        <v>-2.0612716163762199</v>
      </c>
      <c r="H1071" s="17">
        <v>-4.1735400530662057</v>
      </c>
      <c r="I1071" s="7">
        <v>1.37161978908013E-2</v>
      </c>
    </row>
    <row r="1072" spans="1:9" ht="24.95" customHeight="1" x14ac:dyDescent="0.2">
      <c r="A1072" s="3" t="s">
        <v>1555</v>
      </c>
      <c r="B1072" s="3" t="s">
        <v>1556</v>
      </c>
      <c r="C1072" s="28" t="s">
        <v>412</v>
      </c>
      <c r="D1072" s="12">
        <v>-1.4062400571808999</v>
      </c>
      <c r="E1072" s="15">
        <v>-2.6504550197524965</v>
      </c>
      <c r="F1072" s="7">
        <v>4.4610667147606099E-4</v>
      </c>
      <c r="G1072" s="12">
        <v>-2.0693400355286702</v>
      </c>
      <c r="H1072" s="17">
        <v>-4.1969463916209442</v>
      </c>
      <c r="I1072" s="7">
        <v>8.5515682416360296E-3</v>
      </c>
    </row>
    <row r="1073" spans="1:9" ht="24.95" customHeight="1" x14ac:dyDescent="0.2">
      <c r="A1073" s="3" t="s">
        <v>1698</v>
      </c>
      <c r="B1073" s="3" t="s">
        <v>1699</v>
      </c>
      <c r="C1073" s="28" t="s">
        <v>1700</v>
      </c>
      <c r="D1073" s="12">
        <v>-1.16980759125544</v>
      </c>
      <c r="E1073" s="15">
        <v>-2.2498168967358061</v>
      </c>
      <c r="F1073" s="7">
        <v>1.1660863664518401E-2</v>
      </c>
      <c r="G1073" s="12">
        <v>-2.07561642127843</v>
      </c>
      <c r="H1073" s="17">
        <v>-4.2152448095850978</v>
      </c>
      <c r="I1073" s="7">
        <v>2.3856313575318202E-3</v>
      </c>
    </row>
    <row r="1074" spans="1:9" ht="24.95" customHeight="1" x14ac:dyDescent="0.2">
      <c r="A1074" s="3" t="s">
        <v>2602</v>
      </c>
      <c r="B1074" s="3" t="s">
        <v>2321</v>
      </c>
      <c r="C1074" s="28" t="s">
        <v>2319</v>
      </c>
      <c r="D1074" s="12">
        <v>-2.91314306763286</v>
      </c>
      <c r="E1074" s="15">
        <v>-7.5325746615695675</v>
      </c>
      <c r="F1074" s="7">
        <v>1.2458573744466E-3</v>
      </c>
      <c r="G1074" s="12">
        <v>-2.0798609374085602</v>
      </c>
      <c r="H1074" s="17">
        <v>-4.2276646344460751</v>
      </c>
      <c r="I1074" s="7">
        <v>1.20737711378258E-2</v>
      </c>
    </row>
    <row r="1075" spans="1:9" ht="24.95" customHeight="1" x14ac:dyDescent="0.2">
      <c r="A1075" s="3" t="s">
        <v>272</v>
      </c>
      <c r="B1075" s="3" t="s">
        <v>273</v>
      </c>
      <c r="C1075" s="28" t="s">
        <v>274</v>
      </c>
      <c r="D1075" s="12">
        <v>-1.71230851601304</v>
      </c>
      <c r="E1075" s="15">
        <v>-3.2768474605326006</v>
      </c>
      <c r="F1075" s="7">
        <v>2.3179491035406699E-4</v>
      </c>
      <c r="G1075" s="12">
        <v>-2.0800872592686401</v>
      </c>
      <c r="H1075" s="17">
        <v>-4.2283278986497868</v>
      </c>
      <c r="I1075" s="7">
        <v>4.8362298484869002E-7</v>
      </c>
    </row>
    <row r="1076" spans="1:9" ht="24.95" customHeight="1" x14ac:dyDescent="0.2">
      <c r="A1076" s="3" t="s">
        <v>1707</v>
      </c>
      <c r="B1076" s="3" t="s">
        <v>578</v>
      </c>
      <c r="C1076" s="28" t="s">
        <v>412</v>
      </c>
      <c r="D1076" s="12">
        <v>-1.21301077497453</v>
      </c>
      <c r="E1076" s="15">
        <v>-2.3182092176218028</v>
      </c>
      <c r="F1076" s="7">
        <v>6.3805275260062503E-3</v>
      </c>
      <c r="G1076" s="12">
        <v>-2.0825074790942999</v>
      </c>
      <c r="H1076" s="17">
        <v>-4.2354271616305006</v>
      </c>
      <c r="I1076" s="7">
        <v>9.6524824891430997E-3</v>
      </c>
    </row>
    <row r="1077" spans="1:9" ht="24.95" customHeight="1" x14ac:dyDescent="0.2">
      <c r="A1077" s="3" t="s">
        <v>2871</v>
      </c>
      <c r="B1077" s="3" t="s">
        <v>2872</v>
      </c>
      <c r="C1077" s="28" t="s">
        <v>2873</v>
      </c>
      <c r="D1077" s="12">
        <v>-2.1621232826651</v>
      </c>
      <c r="E1077" s="15">
        <v>-4.4757308525724655</v>
      </c>
      <c r="F1077" s="7">
        <v>5.6668388995970002E-4</v>
      </c>
      <c r="G1077" s="12">
        <v>-2.0917817920638702</v>
      </c>
      <c r="H1077" s="17">
        <v>-4.2627421548403177</v>
      </c>
      <c r="I1077" s="7">
        <v>2.2523569554425602E-3</v>
      </c>
    </row>
    <row r="1078" spans="1:9" ht="24.95" customHeight="1" x14ac:dyDescent="0.2">
      <c r="A1078" s="3" t="s">
        <v>971</v>
      </c>
      <c r="B1078" s="3" t="s">
        <v>85</v>
      </c>
      <c r="C1078" s="28" t="s">
        <v>86</v>
      </c>
      <c r="D1078" s="12">
        <v>-3.2584414215513702</v>
      </c>
      <c r="E1078" s="15">
        <v>-9.5694859029127688</v>
      </c>
      <c r="F1078" s="7">
        <v>3.16531578363461E-3</v>
      </c>
      <c r="G1078" s="12">
        <v>-2.0974204477234402</v>
      </c>
      <c r="H1078" s="17">
        <v>-4.2794353348845044</v>
      </c>
      <c r="I1078" s="7">
        <v>3.48976351680075E-2</v>
      </c>
    </row>
    <row r="1079" spans="1:9" ht="24.95" customHeight="1" x14ac:dyDescent="0.2">
      <c r="A1079" s="3" t="s">
        <v>310</v>
      </c>
      <c r="B1079" s="3" t="s">
        <v>311</v>
      </c>
      <c r="C1079" s="28" t="s">
        <v>312</v>
      </c>
      <c r="D1079" s="12">
        <v>-1.70502269499781</v>
      </c>
      <c r="E1079" s="15">
        <v>-3.2603406175397494</v>
      </c>
      <c r="F1079" s="7">
        <v>2.1189858210931001E-2</v>
      </c>
      <c r="G1079" s="12">
        <v>-2.09844877510029</v>
      </c>
      <c r="H1079" s="17">
        <v>-4.2824867276712943</v>
      </c>
      <c r="I1079" s="7">
        <v>5.8059296835825899E-5</v>
      </c>
    </row>
    <row r="1080" spans="1:9" ht="24.95" customHeight="1" x14ac:dyDescent="0.2">
      <c r="A1080" s="3" t="s">
        <v>1457</v>
      </c>
      <c r="B1080" s="3" t="s">
        <v>1458</v>
      </c>
      <c r="C1080" s="28" t="s">
        <v>1459</v>
      </c>
      <c r="D1080" s="12">
        <v>-1.2858573217183</v>
      </c>
      <c r="E1080" s="15">
        <v>-2.4382690386164891</v>
      </c>
      <c r="F1080" s="7">
        <v>8.5039681894419697E-3</v>
      </c>
      <c r="G1080" s="12">
        <v>-2.1023584501235999</v>
      </c>
      <c r="H1080" s="17">
        <v>-4.2941079214832687</v>
      </c>
      <c r="I1080" s="7">
        <v>7.7540788860540398E-4</v>
      </c>
    </row>
    <row r="1081" spans="1:9" ht="24.95" customHeight="1" x14ac:dyDescent="0.2">
      <c r="A1081" s="3" t="s">
        <v>1659</v>
      </c>
      <c r="B1081" s="3" t="s">
        <v>1660</v>
      </c>
      <c r="C1081" s="28" t="s">
        <v>1661</v>
      </c>
      <c r="D1081" s="12">
        <v>-2.8137925176201999</v>
      </c>
      <c r="E1081" s="15">
        <v>-7.0313052016071298</v>
      </c>
      <c r="F1081" s="7">
        <v>1.1822368209236801E-3</v>
      </c>
      <c r="G1081" s="12">
        <v>-2.1142481851217299</v>
      </c>
      <c r="H1081" s="17">
        <v>-4.3296433374640246</v>
      </c>
      <c r="I1081" s="7">
        <v>1.60544177083637E-3</v>
      </c>
    </row>
    <row r="1082" spans="1:9" ht="24.95" customHeight="1" x14ac:dyDescent="0.2">
      <c r="A1082" s="3" t="s">
        <v>2110</v>
      </c>
      <c r="B1082" s="3" t="s">
        <v>2111</v>
      </c>
      <c r="C1082" s="28" t="s">
        <v>2112</v>
      </c>
      <c r="D1082" s="12">
        <v>-2.0422233073139702</v>
      </c>
      <c r="E1082" s="15">
        <v>-4.118797811838764</v>
      </c>
      <c r="F1082" s="7">
        <v>1.11825574851659E-2</v>
      </c>
      <c r="G1082" s="12">
        <v>-2.1169763951189302</v>
      </c>
      <c r="H1082" s="17">
        <v>-4.3378386605643735</v>
      </c>
      <c r="I1082" s="7">
        <v>8.2903187808441806E-3</v>
      </c>
    </row>
    <row r="1083" spans="1:9" ht="24.95" customHeight="1" x14ac:dyDescent="0.2">
      <c r="A1083" s="3" t="s">
        <v>512</v>
      </c>
      <c r="B1083" s="3" t="s">
        <v>513</v>
      </c>
      <c r="C1083" s="28" t="s">
        <v>412</v>
      </c>
      <c r="D1083" s="12">
        <v>-1.09540374547037</v>
      </c>
      <c r="E1083" s="15">
        <v>-2.1367287067162808</v>
      </c>
      <c r="F1083" s="7">
        <v>1.27915774024152E-2</v>
      </c>
      <c r="G1083" s="12">
        <v>-2.1243762198129299</v>
      </c>
      <c r="H1083" s="17">
        <v>-4.3601453205720331</v>
      </c>
      <c r="I1083" s="7">
        <v>1.29460196251092E-2</v>
      </c>
    </row>
    <row r="1084" spans="1:9" ht="24.95" customHeight="1" x14ac:dyDescent="0.2">
      <c r="A1084" s="3" t="s">
        <v>2700</v>
      </c>
      <c r="B1084" s="3" t="s">
        <v>507</v>
      </c>
      <c r="C1084" s="28" t="s">
        <v>508</v>
      </c>
      <c r="D1084" s="12">
        <v>-2.1768293766117699</v>
      </c>
      <c r="E1084" s="15">
        <v>-4.5215874817436399</v>
      </c>
      <c r="F1084" s="7">
        <v>8.3759468682314696E-4</v>
      </c>
      <c r="G1084" s="12">
        <v>-2.1267525621764301</v>
      </c>
      <c r="H1084" s="17">
        <v>-4.3673330738248977</v>
      </c>
      <c r="I1084" s="7">
        <v>3.9691358174405802E-4</v>
      </c>
    </row>
    <row r="1085" spans="1:9" ht="24.95" customHeight="1" x14ac:dyDescent="0.2">
      <c r="A1085" s="3" t="s">
        <v>2783</v>
      </c>
      <c r="B1085" s="3" t="s">
        <v>2784</v>
      </c>
      <c r="C1085" s="28" t="s">
        <v>2785</v>
      </c>
      <c r="D1085" s="12">
        <v>-1.6089026214126401</v>
      </c>
      <c r="E1085" s="15">
        <v>-3.0501974182743874</v>
      </c>
      <c r="F1085" s="7">
        <v>1.8183509903626001E-2</v>
      </c>
      <c r="G1085" s="12">
        <v>-2.1277924440073699</v>
      </c>
      <c r="H1085" s="17">
        <v>-4.3704821436684425</v>
      </c>
      <c r="I1085" s="7">
        <v>3.3968287002657999E-3</v>
      </c>
    </row>
    <row r="1086" spans="1:9" ht="24.95" customHeight="1" x14ac:dyDescent="0.2">
      <c r="A1086" s="3" t="s">
        <v>1719</v>
      </c>
      <c r="B1086" s="3" t="s">
        <v>1709</v>
      </c>
      <c r="C1086" s="28" t="s">
        <v>1700</v>
      </c>
      <c r="D1086" s="12">
        <v>-1.07362767231108</v>
      </c>
      <c r="E1086" s="15">
        <v>-2.1047190578723778</v>
      </c>
      <c r="F1086" s="7">
        <v>1.1616347782905901E-2</v>
      </c>
      <c r="G1086" s="12">
        <v>-2.12881930067425</v>
      </c>
      <c r="H1086" s="17">
        <v>-4.3735939976111791</v>
      </c>
      <c r="I1086" s="7">
        <v>2.8015937991026901E-3</v>
      </c>
    </row>
    <row r="1087" spans="1:9" ht="24.95" customHeight="1" x14ac:dyDescent="0.2">
      <c r="A1087" s="3" t="s">
        <v>3215</v>
      </c>
      <c r="B1087" s="3" t="s">
        <v>3216</v>
      </c>
      <c r="C1087" s="28" t="s">
        <v>3217</v>
      </c>
      <c r="D1087" s="12">
        <v>-2.2361396712831398</v>
      </c>
      <c r="E1087" s="15">
        <v>-4.7113472548143394</v>
      </c>
      <c r="F1087" s="7">
        <v>9.0072667328891195E-4</v>
      </c>
      <c r="G1087" s="12">
        <v>-2.12891259040356</v>
      </c>
      <c r="H1087" s="17">
        <v>-4.373876818706834</v>
      </c>
      <c r="I1087" s="7">
        <v>2.3138374898028502E-3</v>
      </c>
    </row>
    <row r="1088" spans="1:9" ht="24.95" customHeight="1" x14ac:dyDescent="0.2">
      <c r="A1088" s="3" t="s">
        <v>571</v>
      </c>
      <c r="B1088" s="3" t="s">
        <v>513</v>
      </c>
      <c r="C1088" s="28" t="s">
        <v>412</v>
      </c>
      <c r="D1088" s="12">
        <v>-1.5086358088851499</v>
      </c>
      <c r="E1088" s="15">
        <v>-2.8454085424316853</v>
      </c>
      <c r="F1088" s="7">
        <v>6.9999929196505701E-3</v>
      </c>
      <c r="G1088" s="12">
        <v>-2.13161237961158</v>
      </c>
      <c r="H1088" s="17">
        <v>-4.382069542020524</v>
      </c>
      <c r="I1088" s="7">
        <v>2.65170670452728E-5</v>
      </c>
    </row>
    <row r="1089" spans="1:9" ht="24.95" customHeight="1" x14ac:dyDescent="0.2">
      <c r="A1089" s="27" t="s">
        <v>1820</v>
      </c>
      <c r="B1089" s="27" t="s">
        <v>1464</v>
      </c>
      <c r="C1089" s="27" t="s">
        <v>1465</v>
      </c>
      <c r="D1089" s="12">
        <v>-3.0458033644921398</v>
      </c>
      <c r="E1089" s="15">
        <v>-8.2580626551191241</v>
      </c>
      <c r="F1089" s="7">
        <v>8.5415190479043901E-4</v>
      </c>
      <c r="G1089" s="12">
        <v>-2.1359367574961801</v>
      </c>
      <c r="H1089" s="17">
        <v>-4.3952241954402265</v>
      </c>
      <c r="I1089" s="7">
        <v>4.0354401460582799E-2</v>
      </c>
    </row>
    <row r="1090" spans="1:9" ht="24.95" customHeight="1" x14ac:dyDescent="0.2">
      <c r="A1090" s="3" t="s">
        <v>2976</v>
      </c>
      <c r="B1090" s="3" t="s">
        <v>326</v>
      </c>
      <c r="C1090" s="28" t="s">
        <v>327</v>
      </c>
      <c r="D1090" s="12">
        <v>-1.9655586799417299</v>
      </c>
      <c r="E1090" s="15">
        <v>-3.9056391990252046</v>
      </c>
      <c r="F1090" s="7">
        <v>4.8824653841333102E-4</v>
      </c>
      <c r="G1090" s="12">
        <v>-2.1426222079830999</v>
      </c>
      <c r="H1090" s="17">
        <v>-4.4156389338704507</v>
      </c>
      <c r="I1090" s="7">
        <v>4.7181219686809502E-4</v>
      </c>
    </row>
    <row r="1091" spans="1:9" ht="24.95" customHeight="1" x14ac:dyDescent="0.2">
      <c r="A1091" s="3" t="s">
        <v>1494</v>
      </c>
      <c r="B1091" s="3" t="s">
        <v>1495</v>
      </c>
      <c r="C1091" s="28" t="s">
        <v>1496</v>
      </c>
      <c r="D1091" s="12">
        <v>-2.6689192340160899</v>
      </c>
      <c r="E1091" s="15">
        <v>-6.3595259741020351</v>
      </c>
      <c r="F1091" s="7">
        <v>1.5159948403058399E-4</v>
      </c>
      <c r="G1091" s="12">
        <v>-2.1448994422533101</v>
      </c>
      <c r="H1091" s="17">
        <v>-4.4226143404864917</v>
      </c>
      <c r="I1091" s="7">
        <v>2.26168366032586E-3</v>
      </c>
    </row>
    <row r="1092" spans="1:9" ht="24.95" customHeight="1" x14ac:dyDescent="0.2">
      <c r="A1092" s="3" t="s">
        <v>2458</v>
      </c>
      <c r="B1092" s="3" t="s">
        <v>2459</v>
      </c>
      <c r="C1092" s="28" t="s">
        <v>2460</v>
      </c>
      <c r="D1092" s="12">
        <v>-1.77396342220893</v>
      </c>
      <c r="E1092" s="15">
        <v>-3.4199220024750163</v>
      </c>
      <c r="F1092" s="7">
        <v>1.4857369086979501E-3</v>
      </c>
      <c r="G1092" s="12">
        <v>-2.1474802905753401</v>
      </c>
      <c r="H1092" s="17">
        <v>-4.4305330703285515</v>
      </c>
      <c r="I1092" s="7">
        <v>2.4501476911862301E-4</v>
      </c>
    </row>
    <row r="1093" spans="1:9" ht="24.95" customHeight="1" x14ac:dyDescent="0.2">
      <c r="A1093" s="3" t="s">
        <v>266</v>
      </c>
      <c r="B1093" s="3" t="s">
        <v>267</v>
      </c>
      <c r="C1093" s="28" t="s">
        <v>268</v>
      </c>
      <c r="D1093" s="12">
        <v>-1.77957807853912</v>
      </c>
      <c r="E1093" s="15">
        <v>-3.4332575301466308</v>
      </c>
      <c r="F1093" s="7">
        <v>2.5959022163987201E-4</v>
      </c>
      <c r="G1093" s="12">
        <v>-2.1558462243612699</v>
      </c>
      <c r="H1093" s="17">
        <v>-4.456299584775091</v>
      </c>
      <c r="I1093" s="7">
        <v>9.94279063686383E-5</v>
      </c>
    </row>
    <row r="1094" spans="1:9" ht="24.95" customHeight="1" x14ac:dyDescent="0.2">
      <c r="A1094" s="3" t="s">
        <v>2317</v>
      </c>
      <c r="B1094" s="3" t="s">
        <v>2318</v>
      </c>
      <c r="C1094" s="28" t="s">
        <v>2319</v>
      </c>
      <c r="D1094" s="12">
        <v>-3.0192462608745001</v>
      </c>
      <c r="E1094" s="15">
        <v>-8.1074389827142213</v>
      </c>
      <c r="F1094" s="7">
        <v>9.1756245132291602E-4</v>
      </c>
      <c r="G1094" s="12">
        <v>-2.16912850708046</v>
      </c>
      <c r="H1094" s="17">
        <v>-4.497516290480351</v>
      </c>
      <c r="I1094" s="7">
        <v>1.0909246111466601E-2</v>
      </c>
    </row>
    <row r="1095" spans="1:9" ht="24.95" customHeight="1" x14ac:dyDescent="0.2">
      <c r="A1095" s="3" t="s">
        <v>3132</v>
      </c>
      <c r="B1095" s="3" t="s">
        <v>3133</v>
      </c>
      <c r="C1095" s="28" t="s">
        <v>3134</v>
      </c>
      <c r="D1095" s="12">
        <v>-1.8425308051695699</v>
      </c>
      <c r="E1095" s="15">
        <v>-3.5863860806313475</v>
      </c>
      <c r="F1095" s="7">
        <v>1.9896639935429402E-3</v>
      </c>
      <c r="G1095" s="12">
        <v>-2.1709812308769498</v>
      </c>
      <c r="H1095" s="17">
        <v>-4.5032957573476633</v>
      </c>
      <c r="I1095" s="7">
        <v>1.69460738237671E-3</v>
      </c>
    </row>
    <row r="1096" spans="1:9" ht="24.95" customHeight="1" x14ac:dyDescent="0.2">
      <c r="A1096" s="3" t="s">
        <v>2528</v>
      </c>
      <c r="B1096" s="3" t="s">
        <v>1004</v>
      </c>
      <c r="C1096" s="28" t="s">
        <v>1003</v>
      </c>
      <c r="D1096" s="12">
        <v>-1.2037897797846699</v>
      </c>
      <c r="E1096" s="15">
        <v>-2.3034396178808056</v>
      </c>
      <c r="F1096" s="7">
        <v>2.4776277280347601E-3</v>
      </c>
      <c r="G1096" s="12">
        <v>-2.1709881401624598</v>
      </c>
      <c r="H1096" s="17">
        <v>-4.5033173243661588</v>
      </c>
      <c r="I1096" s="7">
        <v>6.8943412774768998E-4</v>
      </c>
    </row>
    <row r="1097" spans="1:9" ht="24.95" customHeight="1" x14ac:dyDescent="0.2">
      <c r="A1097" s="3" t="s">
        <v>972</v>
      </c>
      <c r="B1097" s="3" t="s">
        <v>178</v>
      </c>
      <c r="C1097" s="28" t="s">
        <v>179</v>
      </c>
      <c r="D1097" s="12">
        <v>-2.51776867496182</v>
      </c>
      <c r="E1097" s="15">
        <v>-5.7269566177969207</v>
      </c>
      <c r="F1097" s="7">
        <v>1.78772947206707E-3</v>
      </c>
      <c r="G1097" s="12">
        <v>-2.17713364858623</v>
      </c>
      <c r="H1097" s="17">
        <v>-4.5225412089021102</v>
      </c>
      <c r="I1097" s="7">
        <v>2.7654324121017902E-3</v>
      </c>
    </row>
    <row r="1098" spans="1:9" ht="24.95" customHeight="1" x14ac:dyDescent="0.2">
      <c r="A1098" s="3" t="s">
        <v>2809</v>
      </c>
      <c r="B1098" s="3" t="s">
        <v>2630</v>
      </c>
      <c r="C1098" s="28" t="s">
        <v>2631</v>
      </c>
      <c r="D1098" s="12">
        <v>-1.2837686017447101</v>
      </c>
      <c r="E1098" s="15">
        <v>-2.4347414903969806</v>
      </c>
      <c r="F1098" s="7">
        <v>5.0924391887117899E-3</v>
      </c>
      <c r="G1098" s="12">
        <v>-2.1785188889912801</v>
      </c>
      <c r="H1098" s="17">
        <v>-4.5268857274997627</v>
      </c>
      <c r="I1098" s="7">
        <v>1.83964860063612E-2</v>
      </c>
    </row>
    <row r="1099" spans="1:9" ht="24.95" customHeight="1" x14ac:dyDescent="0.2">
      <c r="A1099" s="3" t="s">
        <v>1295</v>
      </c>
      <c r="B1099" s="3" t="s">
        <v>209</v>
      </c>
      <c r="C1099" s="28" t="s">
        <v>210</v>
      </c>
      <c r="D1099" s="12">
        <v>-1.93944431159779</v>
      </c>
      <c r="E1099" s="15">
        <v>-3.8355788280820482</v>
      </c>
      <c r="F1099" s="7">
        <v>5.19628179801212E-5</v>
      </c>
      <c r="G1099" s="12">
        <v>-2.1791617184713199</v>
      </c>
      <c r="H1099" s="17">
        <v>-4.528903246052165</v>
      </c>
      <c r="I1099" s="7">
        <v>1.8773448653378101E-4</v>
      </c>
    </row>
    <row r="1100" spans="1:9" ht="24.95" customHeight="1" x14ac:dyDescent="0.2">
      <c r="A1100" s="3" t="s">
        <v>2616</v>
      </c>
      <c r="B1100" s="3" t="s">
        <v>1662</v>
      </c>
      <c r="C1100" s="28" t="s">
        <v>1663</v>
      </c>
      <c r="D1100" s="12">
        <v>-2.7996421209382998</v>
      </c>
      <c r="E1100" s="15">
        <v>-6.962677110511085</v>
      </c>
      <c r="F1100" s="7">
        <v>7.5342161063527801E-4</v>
      </c>
      <c r="G1100" s="12">
        <v>-2.18023645749793</v>
      </c>
      <c r="H1100" s="17">
        <v>-4.5322783200386647</v>
      </c>
      <c r="I1100" s="7">
        <v>2.0363118171064501E-3</v>
      </c>
    </row>
    <row r="1101" spans="1:9" ht="24.95" customHeight="1" x14ac:dyDescent="0.2">
      <c r="A1101" s="3" t="s">
        <v>2618</v>
      </c>
      <c r="B1101" s="3" t="s">
        <v>1660</v>
      </c>
      <c r="C1101" s="28" t="s">
        <v>1661</v>
      </c>
      <c r="D1101" s="12">
        <v>-2.86889597753947</v>
      </c>
      <c r="E1101" s="15">
        <v>-7.3050592653298505</v>
      </c>
      <c r="F1101" s="7">
        <v>7.7851111468729998E-4</v>
      </c>
      <c r="G1101" s="12">
        <v>-2.1819477777728</v>
      </c>
      <c r="H1101" s="17">
        <v>-4.5376576840468816</v>
      </c>
      <c r="I1101" s="7">
        <v>1.9004691008727499E-3</v>
      </c>
    </row>
    <row r="1102" spans="1:9" ht="24.95" customHeight="1" x14ac:dyDescent="0.2">
      <c r="A1102" s="3" t="s">
        <v>1907</v>
      </c>
      <c r="B1102" s="3" t="s">
        <v>1908</v>
      </c>
      <c r="C1102" s="28" t="s">
        <v>555</v>
      </c>
      <c r="D1102" s="12">
        <v>-1.48632358147247</v>
      </c>
      <c r="E1102" s="15">
        <v>-2.8017409726286782</v>
      </c>
      <c r="F1102" s="7">
        <v>5.1904740180654402E-3</v>
      </c>
      <c r="G1102" s="12">
        <v>-2.1864489861473002</v>
      </c>
      <c r="H1102" s="17">
        <v>-4.5518372842126693</v>
      </c>
      <c r="I1102" s="7">
        <v>1.3946308366179799E-2</v>
      </c>
    </row>
    <row r="1103" spans="1:9" ht="24.95" customHeight="1" x14ac:dyDescent="0.2">
      <c r="A1103" s="3" t="s">
        <v>2080</v>
      </c>
      <c r="B1103" s="3" t="s">
        <v>2081</v>
      </c>
      <c r="C1103" s="28" t="s">
        <v>2082</v>
      </c>
      <c r="D1103" s="12">
        <v>-2.1346325066274998</v>
      </c>
      <c r="E1103" s="15">
        <v>-4.3912525421066047</v>
      </c>
      <c r="F1103" s="7">
        <v>5.6544506501476398E-3</v>
      </c>
      <c r="G1103" s="12">
        <v>-2.1941049114969999</v>
      </c>
      <c r="H1103" s="17">
        <v>-4.5760566474754532</v>
      </c>
      <c r="I1103" s="7">
        <v>7.89525355513677E-4</v>
      </c>
    </row>
    <row r="1104" spans="1:9" ht="24.95" customHeight="1" x14ac:dyDescent="0.2">
      <c r="A1104" s="3" t="s">
        <v>2265</v>
      </c>
      <c r="B1104" s="3" t="s">
        <v>1554</v>
      </c>
      <c r="C1104" s="28" t="s">
        <v>77</v>
      </c>
      <c r="D1104" s="12">
        <v>-1.95903859776883</v>
      </c>
      <c r="E1104" s="15">
        <v>-3.888027970580155</v>
      </c>
      <c r="F1104" s="7">
        <v>5.3793118178626796E-4</v>
      </c>
      <c r="G1104" s="12">
        <v>-2.2048198272873698</v>
      </c>
      <c r="H1104" s="17">
        <v>-4.6101696046434393</v>
      </c>
      <c r="I1104" s="7">
        <v>4.8677812682027897E-3</v>
      </c>
    </row>
    <row r="1105" spans="1:9" ht="24.95" customHeight="1" x14ac:dyDescent="0.2">
      <c r="A1105" s="3" t="s">
        <v>2033</v>
      </c>
      <c r="B1105" s="3" t="s">
        <v>1662</v>
      </c>
      <c r="C1105" s="28" t="s">
        <v>1663</v>
      </c>
      <c r="D1105" s="12">
        <v>-2.9106748561211102</v>
      </c>
      <c r="E1105" s="15">
        <v>-7.5196986953179978</v>
      </c>
      <c r="F1105" s="7">
        <v>1.03485823366351E-3</v>
      </c>
      <c r="G1105" s="12">
        <v>-2.2054933849642402</v>
      </c>
      <c r="H1105" s="17">
        <v>-4.6123224782769636</v>
      </c>
      <c r="I1105" s="7">
        <v>1.1029272939078101E-3</v>
      </c>
    </row>
    <row r="1106" spans="1:9" ht="24.95" customHeight="1" x14ac:dyDescent="0.2">
      <c r="A1106" s="3" t="s">
        <v>3214</v>
      </c>
      <c r="B1106" s="3" t="s">
        <v>2040</v>
      </c>
      <c r="C1106" s="28" t="s">
        <v>2041</v>
      </c>
      <c r="D1106" s="12">
        <v>-1.9129235388947801</v>
      </c>
      <c r="E1106" s="15">
        <v>-3.7657142745401937</v>
      </c>
      <c r="F1106" s="7">
        <v>7.2791782001588104E-3</v>
      </c>
      <c r="G1106" s="12">
        <v>-2.2057221706485999</v>
      </c>
      <c r="H1106" s="17">
        <v>-4.613053968300691</v>
      </c>
      <c r="I1106" s="7">
        <v>1.22263766742062E-3</v>
      </c>
    </row>
    <row r="1107" spans="1:9" ht="24.95" customHeight="1" x14ac:dyDescent="0.2">
      <c r="A1107" s="3" t="s">
        <v>1349</v>
      </c>
      <c r="B1107" s="3" t="s">
        <v>1350</v>
      </c>
      <c r="C1107" s="28" t="s">
        <v>1351</v>
      </c>
      <c r="D1107" s="12">
        <v>-1.7498015505240301</v>
      </c>
      <c r="E1107" s="15">
        <v>-3.363123015836222</v>
      </c>
      <c r="F1107" s="7">
        <v>1.2309874248652101E-2</v>
      </c>
      <c r="G1107" s="12">
        <v>-2.2110332738059202</v>
      </c>
      <c r="H1107" s="17">
        <v>-4.6300676529646232</v>
      </c>
      <c r="I1107" s="7">
        <v>3.3020406505204603E-2</v>
      </c>
    </row>
    <row r="1108" spans="1:9" ht="24.95" customHeight="1" x14ac:dyDescent="0.2">
      <c r="A1108" s="3" t="s">
        <v>3025</v>
      </c>
      <c r="B1108" s="3" t="s">
        <v>805</v>
      </c>
      <c r="C1108" s="28" t="s">
        <v>806</v>
      </c>
      <c r="D1108" s="12">
        <v>-3.65802122946894</v>
      </c>
      <c r="E1108" s="15">
        <v>-12.623335206500142</v>
      </c>
      <c r="F1108" s="7">
        <v>3.0059563086019701E-3</v>
      </c>
      <c r="G1108" s="12">
        <v>-2.2113484848259399</v>
      </c>
      <c r="H1108" s="17">
        <v>-4.6310793759924289</v>
      </c>
      <c r="I1108" s="7">
        <v>3.6521356963964899E-3</v>
      </c>
    </row>
    <row r="1109" spans="1:9" ht="24.95" customHeight="1" x14ac:dyDescent="0.2">
      <c r="A1109" s="3" t="s">
        <v>3030</v>
      </c>
      <c r="B1109" s="3" t="s">
        <v>3031</v>
      </c>
      <c r="C1109" s="28" t="s">
        <v>3032</v>
      </c>
      <c r="D1109" s="12">
        <v>-2.6246009556356702</v>
      </c>
      <c r="E1109" s="15">
        <v>-6.1671372572670116</v>
      </c>
      <c r="F1109" s="7">
        <v>1.5807733442776799E-4</v>
      </c>
      <c r="G1109" s="12">
        <v>-2.2139729441502798</v>
      </c>
      <c r="H1109" s="17">
        <v>-4.6395116092621853</v>
      </c>
      <c r="I1109" s="7">
        <v>6.9514397574675698E-3</v>
      </c>
    </row>
    <row r="1110" spans="1:9" ht="24.95" customHeight="1" x14ac:dyDescent="0.2">
      <c r="A1110" s="3" t="s">
        <v>3146</v>
      </c>
      <c r="B1110" s="3" t="s">
        <v>3147</v>
      </c>
      <c r="C1110" s="28" t="s">
        <v>3148</v>
      </c>
      <c r="D1110" s="12">
        <v>-1.22418613789512</v>
      </c>
      <c r="E1110" s="15">
        <v>-2.3362361932119904</v>
      </c>
      <c r="F1110" s="7">
        <v>1.8020227105204401E-2</v>
      </c>
      <c r="G1110" s="12">
        <v>-2.21512834173953</v>
      </c>
      <c r="H1110" s="17">
        <v>-4.6432286994638972</v>
      </c>
      <c r="I1110" s="7">
        <v>7.3411164941263602E-5</v>
      </c>
    </row>
    <row r="1111" spans="1:9" ht="24.95" customHeight="1" x14ac:dyDescent="0.2">
      <c r="A1111" s="3" t="s">
        <v>2143</v>
      </c>
      <c r="B1111" s="3" t="s">
        <v>2144</v>
      </c>
      <c r="C1111" s="28" t="s">
        <v>2145</v>
      </c>
      <c r="D1111" s="12">
        <v>-1.85757090795088</v>
      </c>
      <c r="E1111" s="15">
        <v>-3.6239697373910409</v>
      </c>
      <c r="F1111" s="7">
        <v>8.7371483084418798E-4</v>
      </c>
      <c r="G1111" s="12">
        <v>-2.2152393474987302</v>
      </c>
      <c r="H1111" s="17">
        <v>-4.6435859786823643</v>
      </c>
      <c r="I1111" s="7">
        <v>1.5844762224013901E-3</v>
      </c>
    </row>
    <row r="1112" spans="1:9" ht="24.95" customHeight="1" x14ac:dyDescent="0.2">
      <c r="A1112" s="3" t="s">
        <v>325</v>
      </c>
      <c r="B1112" s="3" t="s">
        <v>326</v>
      </c>
      <c r="C1112" s="28" t="s">
        <v>327</v>
      </c>
      <c r="D1112" s="12">
        <v>-2.1250647739691999</v>
      </c>
      <c r="E1112" s="15">
        <v>-4.3622267810605253</v>
      </c>
      <c r="F1112" s="7">
        <v>3.76512033521267E-4</v>
      </c>
      <c r="G1112" s="12">
        <v>-2.2199170174384801</v>
      </c>
      <c r="H1112" s="17">
        <v>-4.6586663757370408</v>
      </c>
      <c r="I1112" s="7">
        <v>4.42258020298623E-3</v>
      </c>
    </row>
    <row r="1113" spans="1:9" ht="24.95" customHeight="1" x14ac:dyDescent="0.2">
      <c r="A1113" s="3" t="s">
        <v>2387</v>
      </c>
      <c r="B1113" s="3" t="s">
        <v>2388</v>
      </c>
      <c r="C1113" s="28" t="s">
        <v>1408</v>
      </c>
      <c r="D1113" s="12">
        <v>-1.76604803670054</v>
      </c>
      <c r="E1113" s="15">
        <v>-3.4012098867684606</v>
      </c>
      <c r="F1113" s="7">
        <v>2.3869547949326001E-2</v>
      </c>
      <c r="G1113" s="12">
        <v>-2.22392528698854</v>
      </c>
      <c r="H1113" s="17">
        <v>-4.671627642078195</v>
      </c>
      <c r="I1113" s="7">
        <v>3.8789051182323402E-4</v>
      </c>
    </row>
    <row r="1114" spans="1:9" ht="24.95" customHeight="1" x14ac:dyDescent="0.2">
      <c r="A1114" s="3" t="s">
        <v>2329</v>
      </c>
      <c r="B1114" s="3" t="s">
        <v>2330</v>
      </c>
      <c r="C1114" s="28" t="s">
        <v>2331</v>
      </c>
      <c r="D1114" s="12">
        <v>-2.3319288010145001</v>
      </c>
      <c r="E1114" s="15">
        <v>-5.0347802145563412</v>
      </c>
      <c r="F1114" s="7">
        <v>5.2770804798967404E-3</v>
      </c>
      <c r="G1114" s="12">
        <v>-2.224575676228</v>
      </c>
      <c r="H1114" s="17">
        <v>-4.6737341588676022</v>
      </c>
      <c r="I1114" s="7">
        <v>1.4860690927897401E-2</v>
      </c>
    </row>
    <row r="1115" spans="1:9" ht="24.95" customHeight="1" x14ac:dyDescent="0.2">
      <c r="A1115" s="3" t="s">
        <v>1755</v>
      </c>
      <c r="B1115" s="3" t="s">
        <v>1756</v>
      </c>
      <c r="C1115" s="28" t="s">
        <v>1757</v>
      </c>
      <c r="D1115" s="12">
        <v>-3.3512886840402301</v>
      </c>
      <c r="E1115" s="15">
        <v>-10.205597074493653</v>
      </c>
      <c r="F1115" s="7">
        <v>1.12412806113573E-3</v>
      </c>
      <c r="G1115" s="12">
        <v>-2.2278821807832698</v>
      </c>
      <c r="H1115" s="17">
        <v>-4.6844581480233689</v>
      </c>
      <c r="I1115" s="7">
        <v>4.0771022383683998E-2</v>
      </c>
    </row>
    <row r="1116" spans="1:9" ht="24.95" customHeight="1" x14ac:dyDescent="0.2">
      <c r="A1116" s="3" t="s">
        <v>1708</v>
      </c>
      <c r="B1116" s="3" t="s">
        <v>1710</v>
      </c>
      <c r="C1116" s="28" t="s">
        <v>1711</v>
      </c>
      <c r="D1116" s="12">
        <v>-1.15455193893233</v>
      </c>
      <c r="E1116" s="15">
        <v>-2.2261517480920148</v>
      </c>
      <c r="F1116" s="7">
        <v>5.3944546529146997E-3</v>
      </c>
      <c r="G1116" s="12">
        <v>-2.2295704432362</v>
      </c>
      <c r="H1116" s="17">
        <v>-4.6899431769175495</v>
      </c>
      <c r="I1116" s="7">
        <v>2.4570564135521702E-4</v>
      </c>
    </row>
    <row r="1117" spans="1:9" ht="24.95" customHeight="1" x14ac:dyDescent="0.2">
      <c r="A1117" s="3" t="s">
        <v>353</v>
      </c>
      <c r="B1117" s="3" t="s">
        <v>354</v>
      </c>
      <c r="C1117" s="28" t="s">
        <v>355</v>
      </c>
      <c r="D1117" s="12">
        <v>-1.12208191662087</v>
      </c>
      <c r="E1117" s="15">
        <v>-2.1766084682599347</v>
      </c>
      <c r="F1117" s="7">
        <v>6.24374824926108E-3</v>
      </c>
      <c r="G1117" s="12">
        <v>-2.2330534775231001</v>
      </c>
      <c r="H1117" s="17">
        <v>-4.7012795765138646</v>
      </c>
      <c r="I1117" s="7">
        <v>7.1333196566433397E-4</v>
      </c>
    </row>
    <row r="1118" spans="1:9" ht="24.95" customHeight="1" x14ac:dyDescent="0.2">
      <c r="A1118" s="3" t="s">
        <v>824</v>
      </c>
      <c r="B1118" s="3" t="s">
        <v>825</v>
      </c>
      <c r="C1118" s="28" t="s">
        <v>826</v>
      </c>
      <c r="D1118" s="12">
        <v>-1.73024246578413</v>
      </c>
      <c r="E1118" s="15">
        <v>-3.3178357467249033</v>
      </c>
      <c r="F1118" s="7">
        <v>4.0917406555734101E-2</v>
      </c>
      <c r="G1118" s="12">
        <v>-2.2361742053329499</v>
      </c>
      <c r="H1118" s="17">
        <v>-4.7114600325279152</v>
      </c>
      <c r="I1118" s="7">
        <v>2.32581936890356E-4</v>
      </c>
    </row>
    <row r="1119" spans="1:9" ht="24.95" customHeight="1" x14ac:dyDescent="0.2">
      <c r="A1119" s="3" t="s">
        <v>664</v>
      </c>
      <c r="B1119" s="3" t="s">
        <v>665</v>
      </c>
      <c r="C1119" s="28" t="s">
        <v>666</v>
      </c>
      <c r="D1119" s="12">
        <v>-2.7159456713900201</v>
      </c>
      <c r="E1119" s="15">
        <v>-6.5702381811494659</v>
      </c>
      <c r="F1119" s="7">
        <v>3.0965782625630602E-4</v>
      </c>
      <c r="G1119" s="12">
        <v>-2.23865090688107</v>
      </c>
      <c r="H1119" s="17">
        <v>-4.7195552306481403</v>
      </c>
      <c r="I1119" s="7">
        <v>4.8479364316488498E-4</v>
      </c>
    </row>
    <row r="1120" spans="1:9" ht="24.95" customHeight="1" x14ac:dyDescent="0.2">
      <c r="A1120" s="3" t="s">
        <v>2738</v>
      </c>
      <c r="B1120" s="3" t="s">
        <v>1554</v>
      </c>
      <c r="C1120" s="28" t="s">
        <v>77</v>
      </c>
      <c r="D1120" s="12">
        <v>-1.8839289236336301</v>
      </c>
      <c r="E1120" s="15">
        <v>-3.6907881343543942</v>
      </c>
      <c r="F1120" s="7">
        <v>9.0857654556961598E-4</v>
      </c>
      <c r="G1120" s="12">
        <v>-2.23952911994316</v>
      </c>
      <c r="H1120" s="17">
        <v>-4.7224290443895471</v>
      </c>
      <c r="I1120" s="7">
        <v>4.75925512196627E-4</v>
      </c>
    </row>
    <row r="1121" spans="1:9" ht="24.95" customHeight="1" x14ac:dyDescent="0.2">
      <c r="A1121" s="3" t="s">
        <v>3010</v>
      </c>
      <c r="B1121" s="3" t="s">
        <v>3011</v>
      </c>
      <c r="C1121" s="28" t="s">
        <v>3012</v>
      </c>
      <c r="D1121" s="12">
        <v>-1.83638227015928</v>
      </c>
      <c r="E1121" s="15">
        <v>-3.571134002071084</v>
      </c>
      <c r="F1121" s="7">
        <v>2.4105895560294799E-2</v>
      </c>
      <c r="G1121" s="12">
        <v>-2.2541117058109901</v>
      </c>
      <c r="H1121" s="17">
        <v>-4.7704048406384745</v>
      </c>
      <c r="I1121" s="7">
        <v>1.3249777153822801E-3</v>
      </c>
    </row>
    <row r="1122" spans="1:9" ht="24.95" customHeight="1" x14ac:dyDescent="0.2">
      <c r="A1122" s="3" t="s">
        <v>3328</v>
      </c>
      <c r="B1122" s="3" t="s">
        <v>3329</v>
      </c>
      <c r="C1122" s="28" t="s">
        <v>3330</v>
      </c>
      <c r="D1122" s="12">
        <v>-2.2227892654120098</v>
      </c>
      <c r="E1122" s="15">
        <v>-4.6679505095425577</v>
      </c>
      <c r="F1122" s="7">
        <v>8.7905131759305494E-3</v>
      </c>
      <c r="G1122" s="12">
        <v>-2.25731964702518</v>
      </c>
      <c r="H1122" s="17">
        <v>-4.7810239974009763</v>
      </c>
      <c r="I1122" s="7">
        <v>9.3956250287540299E-3</v>
      </c>
    </row>
    <row r="1123" spans="1:9" ht="24.95" customHeight="1" x14ac:dyDescent="0.2">
      <c r="A1123" s="3" t="s">
        <v>1399</v>
      </c>
      <c r="B1123" s="3" t="s">
        <v>687</v>
      </c>
      <c r="C1123" s="28" t="s">
        <v>688</v>
      </c>
      <c r="D1123" s="12">
        <v>-2.1644372413149999</v>
      </c>
      <c r="E1123" s="15">
        <v>-4.4829152996398376</v>
      </c>
      <c r="F1123" s="7">
        <v>1.9879446752202202E-3</v>
      </c>
      <c r="G1123" s="12">
        <v>-2.2613949315417998</v>
      </c>
      <c r="H1123" s="17">
        <v>-4.7945483926628869</v>
      </c>
      <c r="I1123" s="7">
        <v>1.3577742445405701E-4</v>
      </c>
    </row>
    <row r="1124" spans="1:9" ht="24.95" customHeight="1" x14ac:dyDescent="0.2">
      <c r="A1124" s="3" t="s">
        <v>2227</v>
      </c>
      <c r="B1124" s="3" t="s">
        <v>2228</v>
      </c>
      <c r="C1124" s="28" t="s">
        <v>2229</v>
      </c>
      <c r="D1124" s="12">
        <v>-1.9183351696845801</v>
      </c>
      <c r="E1124" s="15">
        <v>-3.7798662077722884</v>
      </c>
      <c r="F1124" s="7">
        <v>5.7212786530836902E-3</v>
      </c>
      <c r="G1124" s="12">
        <v>-2.2656215697952198</v>
      </c>
      <c r="H1124" s="17">
        <v>-4.8086154926562026</v>
      </c>
      <c r="I1124" s="7">
        <v>4.4145015509657799E-5</v>
      </c>
    </row>
    <row r="1125" spans="1:9" ht="24.95" customHeight="1" x14ac:dyDescent="0.2">
      <c r="A1125" s="3" t="s">
        <v>2518</v>
      </c>
      <c r="B1125" s="3" t="s">
        <v>2519</v>
      </c>
      <c r="C1125" s="28" t="s">
        <v>2520</v>
      </c>
      <c r="D1125" s="12">
        <v>-2.89518803181788</v>
      </c>
      <c r="E1125" s="15">
        <v>-7.4394090836152094</v>
      </c>
      <c r="F1125" s="7">
        <v>2.2655305353484999E-3</v>
      </c>
      <c r="G1125" s="12">
        <v>-2.2685834087949699</v>
      </c>
      <c r="H1125" s="17">
        <v>-4.8184976744098309</v>
      </c>
      <c r="I1125" s="7">
        <v>2.45069364297549E-3</v>
      </c>
    </row>
    <row r="1126" spans="1:9" ht="24.95" customHeight="1" x14ac:dyDescent="0.2">
      <c r="A1126" s="3" t="s">
        <v>1933</v>
      </c>
      <c r="B1126" s="3" t="s">
        <v>1934</v>
      </c>
      <c r="C1126" s="28" t="s">
        <v>590</v>
      </c>
      <c r="D1126" s="12">
        <v>-2.1145787656901001</v>
      </c>
      <c r="E1126" s="15">
        <v>-4.3306355498939419</v>
      </c>
      <c r="F1126" s="7">
        <v>2.4138070340000502E-3</v>
      </c>
      <c r="G1126" s="12">
        <v>-2.27087757603053</v>
      </c>
      <c r="H1126" s="17">
        <v>-4.826166123525363</v>
      </c>
      <c r="I1126" s="7">
        <v>3.4496492156927898E-2</v>
      </c>
    </row>
    <row r="1127" spans="1:9" ht="24.95" customHeight="1" x14ac:dyDescent="0.2">
      <c r="A1127" s="3" t="s">
        <v>2995</v>
      </c>
      <c r="B1127" s="3" t="s">
        <v>2996</v>
      </c>
      <c r="C1127" s="28" t="s">
        <v>2808</v>
      </c>
      <c r="D1127" s="12">
        <v>-1.7667285770957899</v>
      </c>
      <c r="E1127" s="15">
        <v>-3.4028146657900802</v>
      </c>
      <c r="F1127" s="7">
        <v>1.1337489829382401E-2</v>
      </c>
      <c r="G1127" s="12">
        <v>-2.2895505518580399</v>
      </c>
      <c r="H1127" s="17">
        <v>-4.8890377734074724</v>
      </c>
      <c r="I1127" s="7">
        <v>1.8588781229890599E-3</v>
      </c>
    </row>
    <row r="1128" spans="1:9" ht="24.95" customHeight="1" x14ac:dyDescent="0.2">
      <c r="A1128" s="3" t="s">
        <v>2352</v>
      </c>
      <c r="B1128" s="3" t="s">
        <v>2017</v>
      </c>
      <c r="C1128" s="28" t="s">
        <v>504</v>
      </c>
      <c r="D1128" s="12">
        <v>-1.2057583467542601</v>
      </c>
      <c r="E1128" s="15">
        <v>-2.3065848218829843</v>
      </c>
      <c r="F1128" s="7">
        <v>2.4851294759872301E-4</v>
      </c>
      <c r="G1128" s="12">
        <v>-2.2960645616837301</v>
      </c>
      <c r="H1128" s="17">
        <v>-4.9111625089436748</v>
      </c>
      <c r="I1128" s="7">
        <v>1.6885260963900699E-4</v>
      </c>
    </row>
    <row r="1129" spans="1:9" ht="24.95" customHeight="1" x14ac:dyDescent="0.2">
      <c r="A1129" s="3" t="s">
        <v>2069</v>
      </c>
      <c r="B1129" s="3" t="s">
        <v>892</v>
      </c>
      <c r="C1129" s="28" t="s">
        <v>890</v>
      </c>
      <c r="D1129" s="12">
        <v>-1.7017573150825001</v>
      </c>
      <c r="E1129" s="15">
        <v>-3.2529695437852597</v>
      </c>
      <c r="F1129" s="7">
        <v>1.00197306801339E-3</v>
      </c>
      <c r="G1129" s="12">
        <v>-2.29753917702502</v>
      </c>
      <c r="H1129" s="17">
        <v>-4.916184899532241</v>
      </c>
      <c r="I1129" s="7">
        <v>5.0660660816219403E-3</v>
      </c>
    </row>
    <row r="1130" spans="1:9" ht="24.95" customHeight="1" x14ac:dyDescent="0.2">
      <c r="A1130" s="3" t="s">
        <v>686</v>
      </c>
      <c r="B1130" s="3" t="s">
        <v>687</v>
      </c>
      <c r="C1130" s="28" t="s">
        <v>688</v>
      </c>
      <c r="D1130" s="12">
        <v>-2.2221517363993999</v>
      </c>
      <c r="E1130" s="15">
        <v>-4.6658881912059513</v>
      </c>
      <c r="F1130" s="7">
        <v>2.3379650590223101E-3</v>
      </c>
      <c r="G1130" s="12">
        <v>-2.2994470225569699</v>
      </c>
      <c r="H1130" s="17">
        <v>-4.922690450292456</v>
      </c>
      <c r="I1130" s="7">
        <v>1.32981213434901E-2</v>
      </c>
    </row>
    <row r="1131" spans="1:9" ht="24.95" customHeight="1" x14ac:dyDescent="0.2">
      <c r="A1131" s="3" t="s">
        <v>306</v>
      </c>
      <c r="B1131" s="3" t="s">
        <v>307</v>
      </c>
      <c r="C1131" s="28" t="s">
        <v>308</v>
      </c>
      <c r="D1131" s="12">
        <v>-3.2207916307149098</v>
      </c>
      <c r="E1131" s="15">
        <v>-9.3229829639722848</v>
      </c>
      <c r="F1131" s="7">
        <v>3.9467058178584402E-4</v>
      </c>
      <c r="G1131" s="12">
        <v>-2.3010905942158</v>
      </c>
      <c r="H1131" s="17">
        <v>-4.9283017573926777</v>
      </c>
      <c r="I1131" s="7">
        <v>2.2387976617120901E-5</v>
      </c>
    </row>
    <row r="1132" spans="1:9" ht="24.95" customHeight="1" x14ac:dyDescent="0.2">
      <c r="A1132" s="3" t="s">
        <v>1715</v>
      </c>
      <c r="B1132" s="3" t="s">
        <v>1302</v>
      </c>
      <c r="C1132" s="28" t="s">
        <v>1303</v>
      </c>
      <c r="D1132" s="12">
        <v>-2.6224293956040499</v>
      </c>
      <c r="E1132" s="15">
        <v>-6.1578613990087119</v>
      </c>
      <c r="F1132" s="7">
        <v>6.4711086511916802E-3</v>
      </c>
      <c r="G1132" s="12">
        <v>-2.3038954179105802</v>
      </c>
      <c r="H1132" s="17">
        <v>-4.9378924629214813</v>
      </c>
      <c r="I1132" s="7">
        <v>1.2373217921541901E-2</v>
      </c>
    </row>
    <row r="1133" spans="1:9" ht="24.95" customHeight="1" x14ac:dyDescent="0.2">
      <c r="A1133" s="3" t="s">
        <v>1553</v>
      </c>
      <c r="B1133" s="3" t="s">
        <v>1554</v>
      </c>
      <c r="C1133" s="28" t="s">
        <v>77</v>
      </c>
      <c r="D1133" s="12">
        <v>-2.1446143037295999</v>
      </c>
      <c r="E1133" s="15">
        <v>-4.421740328254617</v>
      </c>
      <c r="F1133" s="7">
        <v>4.26969595683623E-4</v>
      </c>
      <c r="G1133" s="12">
        <v>-2.31472697672474</v>
      </c>
      <c r="H1133" s="17">
        <v>-4.9751050087926219</v>
      </c>
      <c r="I1133" s="7">
        <v>3.00604109610998E-2</v>
      </c>
    </row>
    <row r="1134" spans="1:9" ht="24.95" customHeight="1" x14ac:dyDescent="0.2">
      <c r="A1134" s="3" t="s">
        <v>2253</v>
      </c>
      <c r="B1134" s="3" t="s">
        <v>2254</v>
      </c>
      <c r="C1134" s="28" t="s">
        <v>525</v>
      </c>
      <c r="D1134" s="12">
        <v>-1.5040739535763501</v>
      </c>
      <c r="E1134" s="15">
        <v>-2.8364254648239258</v>
      </c>
      <c r="F1134" s="7">
        <v>3.6728062231238701E-2</v>
      </c>
      <c r="G1134" s="12">
        <v>-2.3386221824717901</v>
      </c>
      <c r="H1134" s="17">
        <v>-5.0581933403203534</v>
      </c>
      <c r="I1134" s="7">
        <v>1.1437300072476299E-3</v>
      </c>
    </row>
    <row r="1135" spans="1:9" ht="24.95" customHeight="1" x14ac:dyDescent="0.2">
      <c r="A1135" s="3" t="s">
        <v>2039</v>
      </c>
      <c r="B1135" s="3" t="s">
        <v>2040</v>
      </c>
      <c r="C1135" s="28" t="s">
        <v>2041</v>
      </c>
      <c r="D1135" s="12">
        <v>-1.9944680749266199</v>
      </c>
      <c r="E1135" s="15">
        <v>-3.9846916152139786</v>
      </c>
      <c r="F1135" s="7">
        <v>6.0117075086786303E-3</v>
      </c>
      <c r="G1135" s="12">
        <v>-2.3540160999817399</v>
      </c>
      <c r="H1135" s="17">
        <v>-5.1124545057323161</v>
      </c>
      <c r="I1135" s="7">
        <v>1.2548887379690701E-2</v>
      </c>
    </row>
    <row r="1136" spans="1:9" ht="24.95" customHeight="1" x14ac:dyDescent="0.2">
      <c r="A1136" s="3" t="s">
        <v>2991</v>
      </c>
      <c r="B1136" s="3" t="s">
        <v>2992</v>
      </c>
      <c r="C1136" s="28" t="s">
        <v>2993</v>
      </c>
      <c r="D1136" s="12">
        <v>-2.13232451628636</v>
      </c>
      <c r="E1136" s="15">
        <v>-4.384233133539797</v>
      </c>
      <c r="F1136" s="7">
        <v>6.0821918146688797E-4</v>
      </c>
      <c r="G1136" s="12">
        <v>-2.3545740720477899</v>
      </c>
      <c r="H1136" s="17">
        <v>-5.1144321645069679</v>
      </c>
      <c r="I1136" s="7">
        <v>3.3403094394961398E-2</v>
      </c>
    </row>
    <row r="1137" spans="1:9" ht="24.95" customHeight="1" x14ac:dyDescent="0.2">
      <c r="A1137" s="3" t="s">
        <v>553</v>
      </c>
      <c r="B1137" s="3" t="s">
        <v>554</v>
      </c>
      <c r="C1137" s="28" t="s">
        <v>555</v>
      </c>
      <c r="D1137" s="12">
        <v>-1.7220569703606701</v>
      </c>
      <c r="E1137" s="15">
        <v>-3.2990644681131411</v>
      </c>
      <c r="F1137" s="7">
        <v>3.0965802300299502E-3</v>
      </c>
      <c r="G1137" s="12">
        <v>-2.3620787942382502</v>
      </c>
      <c r="H1137" s="17">
        <v>-5.1411061288832576</v>
      </c>
      <c r="I1137" s="7">
        <v>9.1684874476496097E-5</v>
      </c>
    </row>
    <row r="1138" spans="1:9" ht="24.95" customHeight="1" x14ac:dyDescent="0.2">
      <c r="A1138" s="3" t="s">
        <v>1418</v>
      </c>
      <c r="B1138" s="3" t="s">
        <v>1419</v>
      </c>
      <c r="C1138" s="28" t="s">
        <v>1420</v>
      </c>
      <c r="D1138" s="12">
        <v>-4.4203685877773298</v>
      </c>
      <c r="E1138" s="15">
        <v>-21.412310714408697</v>
      </c>
      <c r="F1138" s="7">
        <v>3.11700414249421E-3</v>
      </c>
      <c r="G1138" s="12">
        <v>-2.3642683210955302</v>
      </c>
      <c r="H1138" s="17">
        <v>-5.1489145262310254</v>
      </c>
      <c r="I1138" s="7">
        <v>1.3902722082097699E-2</v>
      </c>
    </row>
    <row r="1139" spans="1:9" ht="24.95" customHeight="1" x14ac:dyDescent="0.2">
      <c r="A1139" s="3" t="s">
        <v>2820</v>
      </c>
      <c r="B1139" s="3" t="s">
        <v>1908</v>
      </c>
      <c r="C1139" s="28" t="s">
        <v>555</v>
      </c>
      <c r="D1139" s="12">
        <v>-1.6325203282637999</v>
      </c>
      <c r="E1139" s="15">
        <v>-3.1005417762170784</v>
      </c>
      <c r="F1139" s="7">
        <v>4.8765904375095703E-3</v>
      </c>
      <c r="G1139" s="12">
        <v>-2.3689058792772899</v>
      </c>
      <c r="H1139" s="17">
        <v>-5.1654923960051216</v>
      </c>
      <c r="I1139" s="7">
        <v>1.7989684793836301E-2</v>
      </c>
    </row>
    <row r="1140" spans="1:9" ht="24.95" customHeight="1" x14ac:dyDescent="0.2">
      <c r="A1140" s="21" t="s">
        <v>1638</v>
      </c>
      <c r="B1140" s="21" t="s">
        <v>1637</v>
      </c>
      <c r="C1140" s="27" t="s">
        <v>1465</v>
      </c>
      <c r="D1140" s="12">
        <v>-2.99251812879417</v>
      </c>
      <c r="E1140" s="15">
        <v>-7.9586190907742607</v>
      </c>
      <c r="F1140" s="7">
        <v>1.8008239473408199E-3</v>
      </c>
      <c r="G1140" s="12">
        <v>-2.37652451514926</v>
      </c>
      <c r="H1140" s="17">
        <v>-5.1928426666616287</v>
      </c>
      <c r="I1140" s="7">
        <v>1.4100637175711099E-2</v>
      </c>
    </row>
    <row r="1141" spans="1:9" ht="24.95" customHeight="1" x14ac:dyDescent="0.2">
      <c r="A1141" s="3" t="s">
        <v>1966</v>
      </c>
      <c r="B1141" s="3" t="s">
        <v>1967</v>
      </c>
      <c r="C1141" s="28" t="s">
        <v>1968</v>
      </c>
      <c r="D1141" s="12">
        <v>-2.7475001700093702</v>
      </c>
      <c r="E1141" s="15">
        <v>-6.7155249082585842</v>
      </c>
      <c r="F1141" s="7">
        <v>6.5090575898361295E-4</v>
      </c>
      <c r="G1141" s="12">
        <v>-2.3835349357806699</v>
      </c>
      <c r="H1141" s="17">
        <v>-5.2181374115148751</v>
      </c>
      <c r="I1141" s="7">
        <v>1.6797716839103801E-2</v>
      </c>
    </row>
    <row r="1142" spans="1:9" ht="24.95" customHeight="1" x14ac:dyDescent="0.2">
      <c r="A1142" s="3" t="s">
        <v>1111</v>
      </c>
      <c r="B1142" s="3" t="s">
        <v>867</v>
      </c>
      <c r="C1142" s="28" t="s">
        <v>866</v>
      </c>
      <c r="D1142" s="12">
        <v>-2.5115196323495002</v>
      </c>
      <c r="E1142" s="15">
        <v>-5.7022039162524498</v>
      </c>
      <c r="F1142" s="7">
        <v>3.5198620174890498E-5</v>
      </c>
      <c r="G1142" s="12">
        <v>-2.3870121897826202</v>
      </c>
      <c r="H1142" s="17">
        <v>-5.230729590034227</v>
      </c>
      <c r="I1142" s="7">
        <v>1.48261259858484E-3</v>
      </c>
    </row>
    <row r="1143" spans="1:9" ht="24.95" customHeight="1" x14ac:dyDescent="0.2">
      <c r="A1143" s="3" t="s">
        <v>1804</v>
      </c>
      <c r="B1143" s="3" t="s">
        <v>1805</v>
      </c>
      <c r="C1143" s="28" t="s">
        <v>688</v>
      </c>
      <c r="D1143" s="12">
        <v>-2.19445245555247</v>
      </c>
      <c r="E1143" s="15">
        <v>-4.5771591485698648</v>
      </c>
      <c r="F1143" s="7">
        <v>3.6276839346464501E-3</v>
      </c>
      <c r="G1143" s="12">
        <v>-2.3919854868252499</v>
      </c>
      <c r="H1143" s="17">
        <v>-5.2487922164799414</v>
      </c>
      <c r="I1143" s="7">
        <v>2.7177987495570499E-4</v>
      </c>
    </row>
    <row r="1144" spans="1:9" ht="24.95" customHeight="1" x14ac:dyDescent="0.2">
      <c r="A1144" s="3" t="s">
        <v>2216</v>
      </c>
      <c r="B1144" s="3" t="s">
        <v>2217</v>
      </c>
      <c r="C1144" s="28" t="s">
        <v>2218</v>
      </c>
      <c r="D1144" s="12">
        <v>-2.1874775121798899</v>
      </c>
      <c r="E1144" s="15">
        <v>-4.555083536705002</v>
      </c>
      <c r="F1144" s="7">
        <v>4.5998714033542598E-4</v>
      </c>
      <c r="G1144" s="12">
        <v>-2.3921390536918201</v>
      </c>
      <c r="H1144" s="17">
        <v>-5.2493509509677638</v>
      </c>
      <c r="I1144" s="7">
        <v>1.03623211935668E-4</v>
      </c>
    </row>
    <row r="1145" spans="1:9" ht="24.95" customHeight="1" x14ac:dyDescent="0.2">
      <c r="A1145" s="3" t="s">
        <v>1737</v>
      </c>
      <c r="B1145" s="3" t="s">
        <v>1738</v>
      </c>
      <c r="C1145" s="28" t="s">
        <v>1739</v>
      </c>
      <c r="D1145" s="12">
        <v>-1.5597304730025701</v>
      </c>
      <c r="E1145" s="15">
        <v>-2.9479876345458074</v>
      </c>
      <c r="F1145" s="7">
        <v>1.0920369501044501E-4</v>
      </c>
      <c r="G1145" s="12">
        <v>-2.39473249092531</v>
      </c>
      <c r="H1145" s="17">
        <v>-5.258795847862781</v>
      </c>
      <c r="I1145" s="7">
        <v>8.7818729293525505E-4</v>
      </c>
    </row>
    <row r="1146" spans="1:9" ht="24.95" customHeight="1" x14ac:dyDescent="0.2">
      <c r="A1146" s="3" t="s">
        <v>1339</v>
      </c>
      <c r="B1146" s="3" t="s">
        <v>1340</v>
      </c>
      <c r="C1146" s="28" t="s">
        <v>1341</v>
      </c>
      <c r="D1146" s="12">
        <v>-1.0581152526950699</v>
      </c>
      <c r="E1146" s="15">
        <v>-2.082209530364787</v>
      </c>
      <c r="F1146" s="7">
        <v>1.5629935137142299E-3</v>
      </c>
      <c r="G1146" s="12">
        <v>-2.4095154663292302</v>
      </c>
      <c r="H1146" s="17">
        <v>-5.3129585828446322</v>
      </c>
      <c r="I1146" s="7">
        <v>1.24012190358201E-2</v>
      </c>
    </row>
    <row r="1147" spans="1:9" ht="24.95" customHeight="1" x14ac:dyDescent="0.2">
      <c r="A1147" s="3" t="s">
        <v>2916</v>
      </c>
      <c r="B1147" s="3" t="s">
        <v>2917</v>
      </c>
      <c r="C1147" s="28" t="s">
        <v>2592</v>
      </c>
      <c r="D1147" s="12">
        <v>-2.2845011609778401</v>
      </c>
      <c r="E1147" s="15">
        <v>-4.8719561926838351</v>
      </c>
      <c r="F1147" s="7">
        <v>9.9210149377440202E-4</v>
      </c>
      <c r="G1147" s="12">
        <v>-2.42078025296227</v>
      </c>
      <c r="H1147" s="17">
        <v>-5.3546053681577916</v>
      </c>
      <c r="I1147" s="7">
        <v>2.3142450641019301E-4</v>
      </c>
    </row>
    <row r="1148" spans="1:9" ht="24.95" customHeight="1" x14ac:dyDescent="0.2">
      <c r="A1148" s="3" t="s">
        <v>573</v>
      </c>
      <c r="B1148" s="3" t="s">
        <v>574</v>
      </c>
      <c r="C1148" s="28" t="s">
        <v>575</v>
      </c>
      <c r="D1148" s="12">
        <v>-3.1180598308706799</v>
      </c>
      <c r="E1148" s="15">
        <v>-8.6821950321019408</v>
      </c>
      <c r="F1148" s="7">
        <v>2.7624955169427202E-3</v>
      </c>
      <c r="G1148" s="12">
        <v>-2.4224271916941702</v>
      </c>
      <c r="H1148" s="17">
        <v>-5.3607215203802108</v>
      </c>
      <c r="I1148" s="7">
        <v>3.9108506969909298E-3</v>
      </c>
    </row>
    <row r="1149" spans="1:9" ht="24.95" customHeight="1" x14ac:dyDescent="0.2">
      <c r="A1149" s="3" t="s">
        <v>2900</v>
      </c>
      <c r="B1149" s="3" t="s">
        <v>2901</v>
      </c>
      <c r="C1149" s="28" t="s">
        <v>2902</v>
      </c>
      <c r="D1149" s="12">
        <v>-1.90719155092411</v>
      </c>
      <c r="E1149" s="15">
        <v>-3.7507823553310868</v>
      </c>
      <c r="F1149" s="7">
        <v>4.7731509282865098E-2</v>
      </c>
      <c r="G1149" s="12">
        <v>-2.4278493711874001</v>
      </c>
      <c r="H1149" s="17">
        <v>-5.380906995360295</v>
      </c>
      <c r="I1149" s="7">
        <v>1.5458719223309899E-2</v>
      </c>
    </row>
    <row r="1150" spans="1:9" ht="24.95" customHeight="1" x14ac:dyDescent="0.2">
      <c r="A1150" s="3" t="s">
        <v>2629</v>
      </c>
      <c r="B1150" s="3" t="s">
        <v>2630</v>
      </c>
      <c r="C1150" s="28" t="s">
        <v>2631</v>
      </c>
      <c r="D1150" s="12">
        <v>-1.3495640927400001</v>
      </c>
      <c r="E1150" s="15">
        <v>-2.548351159381717</v>
      </c>
      <c r="F1150" s="7">
        <v>3.1805855007033398E-4</v>
      </c>
      <c r="G1150" s="12">
        <v>-2.43007761265428</v>
      </c>
      <c r="H1150" s="17">
        <v>-5.3892242237194701</v>
      </c>
      <c r="I1150" s="7">
        <v>5.9501583569863601E-4</v>
      </c>
    </row>
    <row r="1151" spans="1:9" ht="24.95" customHeight="1" x14ac:dyDescent="0.2">
      <c r="A1151" s="3" t="s">
        <v>2837</v>
      </c>
      <c r="B1151" s="3" t="s">
        <v>2838</v>
      </c>
      <c r="C1151" s="28" t="s">
        <v>2839</v>
      </c>
      <c r="D1151" s="12">
        <v>-2.14764359676006</v>
      </c>
      <c r="E1151" s="15">
        <v>-4.4310346138864709</v>
      </c>
      <c r="F1151" s="7">
        <v>2.7694265158896402E-3</v>
      </c>
      <c r="G1151" s="12">
        <v>-2.4402885870460498</v>
      </c>
      <c r="H1151" s="17">
        <v>-5.4275028825095006</v>
      </c>
      <c r="I1151" s="7">
        <v>1.67171238315043E-2</v>
      </c>
    </row>
    <row r="1152" spans="1:9" ht="24.95" customHeight="1" x14ac:dyDescent="0.2">
      <c r="A1152" s="3" t="s">
        <v>1508</v>
      </c>
      <c r="B1152" s="3" t="s">
        <v>906</v>
      </c>
      <c r="C1152" s="28" t="s">
        <v>590</v>
      </c>
      <c r="D1152" s="12">
        <v>-3.1955166448704801</v>
      </c>
      <c r="E1152" s="15">
        <v>-9.1610733779917659</v>
      </c>
      <c r="F1152" s="7">
        <v>1.54873810805546E-3</v>
      </c>
      <c r="G1152" s="12">
        <v>-2.4421816694860401</v>
      </c>
      <c r="H1152" s="17">
        <v>-5.4346294437141713</v>
      </c>
      <c r="I1152" s="7">
        <v>1.1733438580834499E-5</v>
      </c>
    </row>
    <row r="1153" spans="1:9" ht="24.95" customHeight="1" x14ac:dyDescent="0.2">
      <c r="A1153" s="3" t="s">
        <v>93</v>
      </c>
      <c r="B1153" s="3" t="s">
        <v>94</v>
      </c>
      <c r="C1153" s="28" t="s">
        <v>95</v>
      </c>
      <c r="D1153" s="12">
        <v>-2.8113885947139599</v>
      </c>
      <c r="E1153" s="15">
        <v>-7.0195988875833928</v>
      </c>
      <c r="F1153" s="7">
        <v>5.56030530327299E-4</v>
      </c>
      <c r="G1153" s="12">
        <v>-2.44236208499284</v>
      </c>
      <c r="H1153" s="17">
        <v>-5.435309111078066</v>
      </c>
      <c r="I1153" s="7">
        <v>4.4852646537082803E-3</v>
      </c>
    </row>
    <row r="1154" spans="1:9" ht="24.95" customHeight="1" x14ac:dyDescent="0.2">
      <c r="A1154" s="3" t="s">
        <v>845</v>
      </c>
      <c r="B1154" s="3" t="s">
        <v>846</v>
      </c>
      <c r="C1154" s="28" t="s">
        <v>77</v>
      </c>
      <c r="D1154" s="12">
        <v>-2.8236460046433001</v>
      </c>
      <c r="E1154" s="15">
        <v>-7.0794928020988035</v>
      </c>
      <c r="F1154" s="7">
        <v>2.2855167561122399E-4</v>
      </c>
      <c r="G1154" s="12">
        <v>-2.44268912246693</v>
      </c>
      <c r="H1154" s="17">
        <v>-5.4365413543446266</v>
      </c>
      <c r="I1154" s="7">
        <v>4.1948993409055601E-3</v>
      </c>
    </row>
    <row r="1155" spans="1:9" ht="24.95" customHeight="1" x14ac:dyDescent="0.2">
      <c r="A1155" s="3" t="s">
        <v>1697</v>
      </c>
      <c r="B1155" s="3" t="s">
        <v>1307</v>
      </c>
      <c r="C1155" s="28" t="s">
        <v>397</v>
      </c>
      <c r="D1155" s="12">
        <v>-1.4110487359920001</v>
      </c>
      <c r="E1155" s="15">
        <v>-2.6593040493691169</v>
      </c>
      <c r="F1155" s="7">
        <v>1.9088348366222E-3</v>
      </c>
      <c r="G1155" s="12">
        <v>-2.4434307644806301</v>
      </c>
      <c r="H1155" s="17">
        <v>-5.4393368197006167</v>
      </c>
      <c r="I1155" s="7">
        <v>1.5125719220743701E-3</v>
      </c>
    </row>
    <row r="1156" spans="1:9" ht="24.95" customHeight="1" x14ac:dyDescent="0.2">
      <c r="A1156" s="27" t="s">
        <v>1466</v>
      </c>
      <c r="B1156" s="27" t="s">
        <v>1464</v>
      </c>
      <c r="C1156" s="27" t="s">
        <v>1465</v>
      </c>
      <c r="D1156" s="12">
        <v>-2.99575208783012</v>
      </c>
      <c r="E1156" s="15">
        <v>-7.9764792178713284</v>
      </c>
      <c r="F1156" s="7">
        <v>1.04054660788105E-3</v>
      </c>
      <c r="G1156" s="12">
        <v>-2.4506476766537002</v>
      </c>
      <c r="H1156" s="17">
        <v>-5.4666146322084783</v>
      </c>
      <c r="I1156" s="7">
        <v>1.1716152322764699E-2</v>
      </c>
    </row>
    <row r="1157" spans="1:9" ht="24.95" customHeight="1" x14ac:dyDescent="0.2">
      <c r="A1157" s="3" t="s">
        <v>235</v>
      </c>
      <c r="B1157" s="3" t="s">
        <v>236</v>
      </c>
      <c r="C1157" s="28" t="s">
        <v>237</v>
      </c>
      <c r="D1157" s="12">
        <v>-2.2037320224579999</v>
      </c>
      <c r="E1157" s="15">
        <v>-4.6066948061383775</v>
      </c>
      <c r="F1157" s="7">
        <v>9.0420464971146201E-3</v>
      </c>
      <c r="G1157" s="12">
        <v>-2.4511418358497501</v>
      </c>
      <c r="H1157" s="17">
        <v>-5.468487405395341</v>
      </c>
      <c r="I1157" s="7">
        <v>1.3665893556136101E-2</v>
      </c>
    </row>
    <row r="1158" spans="1:9" ht="24.95" customHeight="1" x14ac:dyDescent="0.2">
      <c r="A1158" s="3" t="s">
        <v>3178</v>
      </c>
      <c r="B1158" s="3" t="s">
        <v>3179</v>
      </c>
      <c r="C1158" s="28" t="s">
        <v>3180</v>
      </c>
      <c r="D1158" s="12">
        <v>-2.5120767479659301</v>
      </c>
      <c r="E1158" s="15">
        <v>-5.7044063223172641</v>
      </c>
      <c r="F1158" s="7">
        <v>2.15524871950993E-4</v>
      </c>
      <c r="G1158" s="12">
        <v>-2.4561644545394699</v>
      </c>
      <c r="H1158" s="17">
        <v>-5.4875586521089135</v>
      </c>
      <c r="I1158" s="7">
        <v>1.14796803236109E-3</v>
      </c>
    </row>
    <row r="1159" spans="1:9" ht="24.95" customHeight="1" x14ac:dyDescent="0.2">
      <c r="A1159" s="3" t="s">
        <v>572</v>
      </c>
      <c r="B1159" s="3" t="s">
        <v>513</v>
      </c>
      <c r="C1159" s="28" t="s">
        <v>412</v>
      </c>
      <c r="D1159" s="12">
        <v>-1.1733784184717</v>
      </c>
      <c r="E1159" s="15">
        <v>-2.2553923354364485</v>
      </c>
      <c r="F1159" s="7">
        <v>6.1461286928762597E-3</v>
      </c>
      <c r="G1159" s="12">
        <v>-2.4692088819945499</v>
      </c>
      <c r="H1159" s="17">
        <v>-5.5374005440531642</v>
      </c>
      <c r="I1159" s="7">
        <v>8.7823052468553799E-4</v>
      </c>
    </row>
    <row r="1160" spans="1:9" ht="24.95" customHeight="1" x14ac:dyDescent="0.2">
      <c r="A1160" s="3" t="s">
        <v>2308</v>
      </c>
      <c r="B1160" s="3" t="s">
        <v>2309</v>
      </c>
      <c r="C1160" s="28" t="s">
        <v>1435</v>
      </c>
      <c r="D1160" s="12">
        <v>-3.1625753658223901</v>
      </c>
      <c r="E1160" s="15">
        <v>-8.954267176207976</v>
      </c>
      <c r="F1160" s="7">
        <v>1.0838872000305699E-2</v>
      </c>
      <c r="G1160" s="12">
        <v>-2.4697205403507998</v>
      </c>
      <c r="H1160" s="17">
        <v>-5.539364756622791</v>
      </c>
      <c r="I1160" s="7">
        <v>4.7171536703898998E-3</v>
      </c>
    </row>
    <row r="1161" spans="1:9" ht="24.95" customHeight="1" x14ac:dyDescent="0.2">
      <c r="A1161" s="3" t="s">
        <v>1446</v>
      </c>
      <c r="B1161" s="3" t="s">
        <v>1447</v>
      </c>
      <c r="C1161" s="28" t="s">
        <v>1448</v>
      </c>
      <c r="D1161" s="12">
        <v>-2.3835418659029299</v>
      </c>
      <c r="E1161" s="15">
        <v>-5.2181624773923208</v>
      </c>
      <c r="F1161" s="7">
        <v>5.4324588534679797E-3</v>
      </c>
      <c r="G1161" s="12">
        <v>-2.4754068864347998</v>
      </c>
      <c r="H1161" s="17">
        <v>-5.5612411071948653</v>
      </c>
      <c r="I1161" s="7">
        <v>4.8697945859181501E-3</v>
      </c>
    </row>
    <row r="1162" spans="1:9" ht="24.95" customHeight="1" x14ac:dyDescent="0.2">
      <c r="A1162" s="3" t="s">
        <v>1954</v>
      </c>
      <c r="B1162" s="3" t="s">
        <v>1955</v>
      </c>
      <c r="C1162" s="28" t="s">
        <v>1956</v>
      </c>
      <c r="D1162" s="12">
        <v>-2.43270030612207</v>
      </c>
      <c r="E1162" s="15">
        <v>-5.3990302728160371</v>
      </c>
      <c r="F1162" s="7">
        <v>8.0604297105055199E-3</v>
      </c>
      <c r="G1162" s="12">
        <v>-2.4763983848026698</v>
      </c>
      <c r="H1162" s="17">
        <v>-5.5650644076885802</v>
      </c>
      <c r="I1162" s="7">
        <v>6.3176722954848101E-4</v>
      </c>
    </row>
    <row r="1163" spans="1:9" ht="24.95" customHeight="1" x14ac:dyDescent="0.2">
      <c r="A1163" s="3" t="s">
        <v>1468</v>
      </c>
      <c r="B1163" s="3" t="s">
        <v>1469</v>
      </c>
      <c r="C1163" s="28" t="s">
        <v>412</v>
      </c>
      <c r="D1163" s="12">
        <v>-1.8050352747316301</v>
      </c>
      <c r="E1163" s="15">
        <v>-3.4943770221698989</v>
      </c>
      <c r="F1163" s="7">
        <v>2.1420336016453399E-4</v>
      </c>
      <c r="G1163" s="12">
        <v>-2.4835237860077699</v>
      </c>
      <c r="H1163" s="17">
        <v>-5.5926179791854684</v>
      </c>
      <c r="I1163" s="7">
        <v>1.8504566553326E-2</v>
      </c>
    </row>
    <row r="1164" spans="1:9" ht="24.95" customHeight="1" x14ac:dyDescent="0.2">
      <c r="A1164" s="3" t="s">
        <v>3371</v>
      </c>
      <c r="B1164" s="3" t="s">
        <v>1955</v>
      </c>
      <c r="C1164" s="28" t="s">
        <v>1956</v>
      </c>
      <c r="D1164" s="12">
        <v>-2.47735010443323</v>
      </c>
      <c r="E1164" s="15">
        <v>-5.5687367904439187</v>
      </c>
      <c r="F1164" s="7">
        <v>8.5554360050737605E-3</v>
      </c>
      <c r="G1164" s="12">
        <v>-2.4872107267635299</v>
      </c>
      <c r="H1164" s="17">
        <v>-5.6069287106613377</v>
      </c>
      <c r="I1164" s="7">
        <v>6.2006858010534797E-3</v>
      </c>
    </row>
    <row r="1165" spans="1:9" ht="24.95" customHeight="1" x14ac:dyDescent="0.2">
      <c r="A1165" s="3" t="s">
        <v>2659</v>
      </c>
      <c r="B1165" s="3" t="s">
        <v>2660</v>
      </c>
      <c r="C1165" s="28" t="s">
        <v>2661</v>
      </c>
      <c r="D1165" s="12">
        <v>-2.1739645218154502</v>
      </c>
      <c r="E1165" s="15">
        <v>-4.5126175759589477</v>
      </c>
      <c r="F1165" s="7">
        <v>2.31952087421884E-4</v>
      </c>
      <c r="G1165" s="12">
        <v>-2.4912112681940801</v>
      </c>
      <c r="H1165" s="17">
        <v>-5.6224980989012732</v>
      </c>
      <c r="I1165" s="7">
        <v>1.9647022052263301E-2</v>
      </c>
    </row>
    <row r="1166" spans="1:9" ht="24.95" customHeight="1" x14ac:dyDescent="0.2">
      <c r="A1166" s="3" t="s">
        <v>3050</v>
      </c>
      <c r="B1166" s="3" t="s">
        <v>3051</v>
      </c>
      <c r="C1166" s="28" t="s">
        <v>3052</v>
      </c>
      <c r="D1166" s="12">
        <v>-1.7811166065406101</v>
      </c>
      <c r="E1166" s="15">
        <v>-3.4369207993871522</v>
      </c>
      <c r="F1166" s="7">
        <v>6.1224053527853799E-3</v>
      </c>
      <c r="G1166" s="12">
        <v>-2.4922739970027199</v>
      </c>
      <c r="H1166" s="17">
        <v>-5.6266413113073019</v>
      </c>
      <c r="I1166" s="7">
        <v>2.3835081537501399E-5</v>
      </c>
    </row>
    <row r="1167" spans="1:9" ht="24.95" customHeight="1" x14ac:dyDescent="0.2">
      <c r="A1167" s="3" t="s">
        <v>3024</v>
      </c>
      <c r="B1167" s="3" t="s">
        <v>805</v>
      </c>
      <c r="C1167" s="28" t="s">
        <v>806</v>
      </c>
      <c r="D1167" s="12">
        <v>-3.9353656837847</v>
      </c>
      <c r="E1167" s="15">
        <v>-15.299002469296806</v>
      </c>
      <c r="F1167" s="7">
        <v>2.5635179601830801E-3</v>
      </c>
      <c r="G1167" s="12">
        <v>-2.4937037772779802</v>
      </c>
      <c r="H1167" s="17">
        <v>-5.6322203479534716</v>
      </c>
      <c r="I1167" s="7">
        <v>1.47465867623718E-3</v>
      </c>
    </row>
    <row r="1168" spans="1:9" ht="24.95" customHeight="1" x14ac:dyDescent="0.2">
      <c r="A1168" s="3" t="s">
        <v>2188</v>
      </c>
      <c r="B1168" s="3" t="s">
        <v>2189</v>
      </c>
      <c r="C1168" s="28" t="s">
        <v>1968</v>
      </c>
      <c r="D1168" s="12">
        <v>-2.7791523456689999</v>
      </c>
      <c r="E1168" s="15">
        <v>-6.8644890812766581</v>
      </c>
      <c r="F1168" s="7">
        <v>5.4908685280223395E-4</v>
      </c>
      <c r="G1168" s="12">
        <v>-2.494991650907</v>
      </c>
      <c r="H1168" s="17">
        <v>-5.637250396858505</v>
      </c>
      <c r="I1168" s="7">
        <v>3.1976425912090801E-3</v>
      </c>
    </row>
    <row r="1169" spans="1:9" ht="24.95" customHeight="1" x14ac:dyDescent="0.2">
      <c r="A1169" s="3" t="s">
        <v>2674</v>
      </c>
      <c r="B1169" s="3" t="s">
        <v>2675</v>
      </c>
      <c r="C1169" s="28" t="s">
        <v>1150</v>
      </c>
      <c r="D1169" s="12">
        <v>-1.9819784500241999</v>
      </c>
      <c r="E1169" s="15">
        <v>-3.9503444378411889</v>
      </c>
      <c r="F1169" s="7">
        <v>4.77467318990254E-4</v>
      </c>
      <c r="G1169" s="12">
        <v>-2.4984311079425701</v>
      </c>
      <c r="H1169" s="17">
        <v>-5.6507059163097137</v>
      </c>
      <c r="I1169" s="7">
        <v>8.8438069649827804E-4</v>
      </c>
    </row>
    <row r="1170" spans="1:9" ht="24.95" customHeight="1" x14ac:dyDescent="0.2">
      <c r="A1170" s="3" t="s">
        <v>2370</v>
      </c>
      <c r="B1170" s="3" t="s">
        <v>1557</v>
      </c>
      <c r="C1170" s="28" t="s">
        <v>412</v>
      </c>
      <c r="D1170" s="12">
        <v>-1.7443121003934301</v>
      </c>
      <c r="E1170" s="15">
        <v>-3.350350658051664</v>
      </c>
      <c r="F1170" s="7">
        <v>6.5337926576866504E-4</v>
      </c>
      <c r="G1170" s="12">
        <v>-2.5033229043256999</v>
      </c>
      <c r="H1170" s="17">
        <v>-5.6698984819676177</v>
      </c>
      <c r="I1170" s="7">
        <v>1.71690014857138E-3</v>
      </c>
    </row>
    <row r="1171" spans="1:9" ht="24.95" customHeight="1" x14ac:dyDescent="0.2">
      <c r="A1171" s="3" t="s">
        <v>3068</v>
      </c>
      <c r="B1171" s="3" t="s">
        <v>3069</v>
      </c>
      <c r="C1171" s="28" t="s">
        <v>3070</v>
      </c>
      <c r="D1171" s="12">
        <v>-3.6082567787077702</v>
      </c>
      <c r="E1171" s="15">
        <v>-12.195329040535347</v>
      </c>
      <c r="F1171" s="7">
        <v>5.0001180614561002E-3</v>
      </c>
      <c r="G1171" s="12">
        <v>-2.50370203199512</v>
      </c>
      <c r="H1171" s="17">
        <v>-5.6713886776161875</v>
      </c>
      <c r="I1171" s="7">
        <v>7.2141426978625002E-3</v>
      </c>
    </row>
    <row r="1172" spans="1:9" ht="24.95" customHeight="1" x14ac:dyDescent="0.2">
      <c r="A1172" s="3" t="s">
        <v>3106</v>
      </c>
      <c r="B1172" s="3" t="s">
        <v>3109</v>
      </c>
      <c r="C1172" s="28" t="s">
        <v>3110</v>
      </c>
      <c r="D1172" s="12">
        <v>-1.1429500995289399</v>
      </c>
      <c r="E1172" s="15">
        <v>-2.2083213107688064</v>
      </c>
      <c r="F1172" s="7">
        <v>1.2374534794065901E-4</v>
      </c>
      <c r="G1172" s="12">
        <v>-2.5054509165934</v>
      </c>
      <c r="H1172" s="17">
        <v>-5.678267899000236</v>
      </c>
      <c r="I1172" s="7">
        <v>4.9242314877395603E-2</v>
      </c>
    </row>
    <row r="1173" spans="1:9" ht="24.95" customHeight="1" x14ac:dyDescent="0.2">
      <c r="A1173" s="3" t="s">
        <v>3219</v>
      </c>
      <c r="B1173" s="3" t="s">
        <v>3220</v>
      </c>
      <c r="C1173" s="28" t="s">
        <v>1979</v>
      </c>
      <c r="D1173" s="12">
        <v>-1.97986890239807</v>
      </c>
      <c r="E1173" s="15">
        <v>-3.9445723586605359</v>
      </c>
      <c r="F1173" s="7">
        <v>3.8793243080544699E-3</v>
      </c>
      <c r="G1173" s="12">
        <v>-2.5103973070533701</v>
      </c>
      <c r="H1173" s="17">
        <v>-5.6977696880394735</v>
      </c>
      <c r="I1173" s="7">
        <v>1.75130247691247E-3</v>
      </c>
    </row>
    <row r="1174" spans="1:9" ht="24.95" customHeight="1" x14ac:dyDescent="0.2">
      <c r="A1174" s="3" t="s">
        <v>3036</v>
      </c>
      <c r="B1174" s="3" t="s">
        <v>3037</v>
      </c>
      <c r="C1174" s="28" t="s">
        <v>3038</v>
      </c>
      <c r="D1174" s="12">
        <v>-1.81527230495384</v>
      </c>
      <c r="E1174" s="15">
        <v>-3.5192604923124109</v>
      </c>
      <c r="F1174" s="7">
        <v>8.2379193634202104E-3</v>
      </c>
      <c r="G1174" s="12">
        <v>-2.5126126039079102</v>
      </c>
      <c r="H1174" s="17">
        <v>-5.7065254865791948</v>
      </c>
      <c r="I1174" s="7">
        <v>1.8140072220959399E-5</v>
      </c>
    </row>
    <row r="1175" spans="1:9" ht="24.95" customHeight="1" x14ac:dyDescent="0.2">
      <c r="A1175" s="3" t="s">
        <v>1534</v>
      </c>
      <c r="B1175" s="3" t="s">
        <v>1535</v>
      </c>
      <c r="C1175" s="28" t="s">
        <v>1536</v>
      </c>
      <c r="D1175" s="12">
        <v>-2.3452867310385299</v>
      </c>
      <c r="E1175" s="15">
        <v>-5.0816137843332303</v>
      </c>
      <c r="F1175" s="7">
        <v>1.0197491865876799E-3</v>
      </c>
      <c r="G1175" s="12">
        <v>-2.5190846643995699</v>
      </c>
      <c r="H1175" s="17">
        <v>-5.7321829841490706</v>
      </c>
      <c r="I1175" s="7">
        <v>3.057452142811E-3</v>
      </c>
    </row>
    <row r="1176" spans="1:9" ht="24.95" customHeight="1" x14ac:dyDescent="0.2">
      <c r="A1176" s="3" t="s">
        <v>1605</v>
      </c>
      <c r="B1176" s="3" t="s">
        <v>1464</v>
      </c>
      <c r="C1176" s="28" t="s">
        <v>6607</v>
      </c>
      <c r="D1176" s="12">
        <v>-3.19170741910545</v>
      </c>
      <c r="E1176" s="15">
        <v>-9.1369168053323211</v>
      </c>
      <c r="F1176" s="7">
        <v>6.2642067839339998E-4</v>
      </c>
      <c r="G1176" s="12">
        <v>-2.5352290679307701</v>
      </c>
      <c r="H1176" s="17">
        <v>-5.7966889306148621</v>
      </c>
      <c r="I1176" s="7">
        <v>2.0814173086812502E-3</v>
      </c>
    </row>
    <row r="1177" spans="1:9" ht="24.95" customHeight="1" x14ac:dyDescent="0.2">
      <c r="A1177" s="3" t="s">
        <v>2590</v>
      </c>
      <c r="B1177" s="3" t="s">
        <v>2591</v>
      </c>
      <c r="C1177" s="28" t="s">
        <v>2592</v>
      </c>
      <c r="D1177" s="12">
        <v>-2.3725265811994101</v>
      </c>
      <c r="E1177" s="15">
        <v>-5.1784724065144641</v>
      </c>
      <c r="F1177" s="7">
        <v>8.47201348875254E-4</v>
      </c>
      <c r="G1177" s="12">
        <v>-2.5476892492160301</v>
      </c>
      <c r="H1177" s="17">
        <v>-5.8469702437773199</v>
      </c>
      <c r="I1177" s="7">
        <v>1.06649035251483E-2</v>
      </c>
    </row>
    <row r="1178" spans="1:9" ht="24.95" customHeight="1" x14ac:dyDescent="0.2">
      <c r="A1178" s="3" t="s">
        <v>1843</v>
      </c>
      <c r="B1178" s="3" t="s">
        <v>676</v>
      </c>
      <c r="C1178" s="28" t="s">
        <v>590</v>
      </c>
      <c r="D1178" s="12">
        <v>-2.15518263618916</v>
      </c>
      <c r="E1178" s="15">
        <v>-4.4542503175182127</v>
      </c>
      <c r="F1178" s="7">
        <v>4.6782789122971199E-3</v>
      </c>
      <c r="G1178" s="12">
        <v>-2.5571931325113999</v>
      </c>
      <c r="H1178" s="17">
        <v>-5.885614833564726</v>
      </c>
      <c r="I1178" s="7">
        <v>2.9350442033686201E-3</v>
      </c>
    </row>
    <row r="1179" spans="1:9" ht="24.95" customHeight="1" x14ac:dyDescent="0.2">
      <c r="A1179" s="3" t="s">
        <v>2179</v>
      </c>
      <c r="B1179" s="3" t="s">
        <v>2180</v>
      </c>
      <c r="C1179" s="28" t="s">
        <v>2181</v>
      </c>
      <c r="D1179" s="12">
        <v>-4.0778599417421901</v>
      </c>
      <c r="E1179" s="15">
        <v>-16.887219974651615</v>
      </c>
      <c r="F1179" s="7">
        <v>1.3779811140784101E-2</v>
      </c>
      <c r="G1179" s="12">
        <v>-2.5578933080821198</v>
      </c>
      <c r="H1179" s="17">
        <v>-5.8884719612132503</v>
      </c>
      <c r="I1179" s="7">
        <v>1.8468995738757899E-3</v>
      </c>
    </row>
    <row r="1180" spans="1:9" ht="24.95" customHeight="1" x14ac:dyDescent="0.2">
      <c r="A1180" s="3" t="s">
        <v>2755</v>
      </c>
      <c r="B1180" s="3" t="s">
        <v>2756</v>
      </c>
      <c r="C1180" s="28" t="s">
        <v>2757</v>
      </c>
      <c r="D1180" s="12">
        <v>-1.2101593785265301</v>
      </c>
      <c r="E1180" s="15">
        <v>-2.3136319470375812</v>
      </c>
      <c r="F1180" s="7">
        <v>5.0570055083764397E-3</v>
      </c>
      <c r="G1180" s="12">
        <v>-2.56400414946097</v>
      </c>
      <c r="H1180" s="17">
        <v>-5.913466733308069</v>
      </c>
      <c r="I1180" s="7">
        <v>2.5180871275016899E-2</v>
      </c>
    </row>
    <row r="1181" spans="1:9" ht="24.95" customHeight="1" x14ac:dyDescent="0.2">
      <c r="A1181" s="3" t="s">
        <v>847</v>
      </c>
      <c r="B1181" s="3" t="s">
        <v>848</v>
      </c>
      <c r="C1181" s="28" t="s">
        <v>77</v>
      </c>
      <c r="D1181" s="12">
        <v>-3.31500954765598</v>
      </c>
      <c r="E1181" s="15">
        <v>-9.9521590888702089</v>
      </c>
      <c r="F1181" s="7">
        <v>7.2006485207328401E-3</v>
      </c>
      <c r="G1181" s="12">
        <v>-2.5641403043131801</v>
      </c>
      <c r="H1181" s="17">
        <v>-5.9140248451477317</v>
      </c>
      <c r="I1181" s="7">
        <v>2.4388259983775101E-4</v>
      </c>
    </row>
    <row r="1182" spans="1:9" ht="24.95" customHeight="1" x14ac:dyDescent="0.2">
      <c r="A1182" s="3" t="s">
        <v>2124</v>
      </c>
      <c r="B1182" s="3" t="s">
        <v>1567</v>
      </c>
      <c r="C1182" s="28" t="s">
        <v>1568</v>
      </c>
      <c r="D1182" s="12">
        <v>-3.21663127498568</v>
      </c>
      <c r="E1182" s="15">
        <v>-9.2961366433517796</v>
      </c>
      <c r="F1182" s="7">
        <v>1.3219673264178401E-3</v>
      </c>
      <c r="G1182" s="12">
        <v>-2.5680848382829402</v>
      </c>
      <c r="H1182" s="17">
        <v>-5.9302167578250788</v>
      </c>
      <c r="I1182" s="7">
        <v>1.97813425146936E-3</v>
      </c>
    </row>
    <row r="1183" spans="1:9" ht="24.95" customHeight="1" x14ac:dyDescent="0.2">
      <c r="A1183" s="3" t="s">
        <v>2273</v>
      </c>
      <c r="B1183" s="3" t="s">
        <v>2274</v>
      </c>
      <c r="C1183" s="28" t="s">
        <v>2275</v>
      </c>
      <c r="D1183" s="12">
        <v>-2.5079875485085199</v>
      </c>
      <c r="E1183" s="15">
        <v>-5.6882605483747017</v>
      </c>
      <c r="F1183" s="7">
        <v>6.9965393093444897E-3</v>
      </c>
      <c r="G1183" s="12">
        <v>-2.5786230979096501</v>
      </c>
      <c r="H1183" s="17">
        <v>-5.9736930055152255</v>
      </c>
      <c r="I1183" s="7">
        <v>2.7080858358702899E-3</v>
      </c>
    </row>
    <row r="1184" spans="1:9" ht="24.95" customHeight="1" x14ac:dyDescent="0.2">
      <c r="A1184" s="3" t="s">
        <v>2378</v>
      </c>
      <c r="B1184" s="3" t="s">
        <v>2379</v>
      </c>
      <c r="C1184" s="28" t="s">
        <v>2380</v>
      </c>
      <c r="D1184" s="12">
        <v>-3.2158656510671499</v>
      </c>
      <c r="E1184" s="15">
        <v>-9.2912045848470832</v>
      </c>
      <c r="F1184" s="7">
        <v>9.0606247077587197E-4</v>
      </c>
      <c r="G1184" s="12">
        <v>-2.5838633681282701</v>
      </c>
      <c r="H1184" s="17">
        <v>-5.9954305769059379</v>
      </c>
      <c r="I1184" s="7">
        <v>3.5199543829340998E-3</v>
      </c>
    </row>
    <row r="1185" spans="1:9" ht="24.95" customHeight="1" x14ac:dyDescent="0.2">
      <c r="A1185" s="3" t="s">
        <v>2333</v>
      </c>
      <c r="B1185" s="3" t="s">
        <v>2295</v>
      </c>
      <c r="C1185" s="28" t="s">
        <v>2294</v>
      </c>
      <c r="D1185" s="12">
        <v>-4.33242019914886</v>
      </c>
      <c r="E1185" s="15">
        <v>-20.145981637342356</v>
      </c>
      <c r="F1185" s="7">
        <v>8.7547721519266202E-4</v>
      </c>
      <c r="G1185" s="12">
        <v>-2.5959172126416599</v>
      </c>
      <c r="H1185" s="17">
        <v>-6.0457327760450195</v>
      </c>
      <c r="I1185" s="7">
        <v>1.105706219248E-2</v>
      </c>
    </row>
    <row r="1186" spans="1:9" ht="24.95" customHeight="1" x14ac:dyDescent="0.2">
      <c r="A1186" s="3" t="s">
        <v>1488</v>
      </c>
      <c r="B1186" s="3" t="s">
        <v>1419</v>
      </c>
      <c r="C1186" s="28" t="s">
        <v>1420</v>
      </c>
      <c r="D1186" s="12">
        <v>-4.9006087319493297</v>
      </c>
      <c r="E1186" s="15">
        <v>-29.869656298345163</v>
      </c>
      <c r="F1186" s="7">
        <v>7.84248798477595E-4</v>
      </c>
      <c r="G1186" s="12">
        <v>-2.6095459779149</v>
      </c>
      <c r="H1186" s="17">
        <v>-6.1031158578328979</v>
      </c>
      <c r="I1186" s="7">
        <v>7.3381525896959298E-3</v>
      </c>
    </row>
    <row r="1187" spans="1:9" ht="24.95" customHeight="1" x14ac:dyDescent="0.2">
      <c r="A1187" s="3" t="s">
        <v>2301</v>
      </c>
      <c r="B1187" s="3" t="s">
        <v>2302</v>
      </c>
      <c r="C1187" s="28" t="s">
        <v>2303</v>
      </c>
      <c r="D1187" s="12">
        <v>-2.9729634597988301</v>
      </c>
      <c r="E1187" s="15">
        <v>-7.851473648246567</v>
      </c>
      <c r="F1187" s="7">
        <v>4.9892339760593298E-3</v>
      </c>
      <c r="G1187" s="12">
        <v>-2.6183019991177998</v>
      </c>
      <c r="H1187" s="17">
        <v>-6.1402695911156115</v>
      </c>
      <c r="I1187" s="7">
        <v>1.3017452330459299E-2</v>
      </c>
    </row>
    <row r="1188" spans="1:9" ht="24.95" customHeight="1" x14ac:dyDescent="0.2">
      <c r="A1188" s="3" t="s">
        <v>168</v>
      </c>
      <c r="B1188" s="3" t="s">
        <v>169</v>
      </c>
      <c r="C1188" s="28" t="s">
        <v>170</v>
      </c>
      <c r="D1188" s="12">
        <v>-3.3813761424155899</v>
      </c>
      <c r="E1188" s="15">
        <v>-10.420670060916573</v>
      </c>
      <c r="F1188" s="7">
        <v>2.1455268414664499E-3</v>
      </c>
      <c r="G1188" s="12">
        <v>-2.6361541210522801</v>
      </c>
      <c r="H1188" s="17">
        <v>-6.21672223836452</v>
      </c>
      <c r="I1188" s="7">
        <v>3.8966991919098101E-3</v>
      </c>
    </row>
    <row r="1189" spans="1:9" ht="24.95" customHeight="1" x14ac:dyDescent="0.2">
      <c r="A1189" s="3" t="s">
        <v>862</v>
      </c>
      <c r="B1189" s="3" t="s">
        <v>863</v>
      </c>
      <c r="C1189" s="28" t="s">
        <v>770</v>
      </c>
      <c r="D1189" s="12">
        <v>-3.6744300381592998</v>
      </c>
      <c r="E1189" s="15">
        <v>-12.767729071116678</v>
      </c>
      <c r="F1189" s="7">
        <v>3.6585720224191899E-4</v>
      </c>
      <c r="G1189" s="12">
        <v>-2.6373017834799701</v>
      </c>
      <c r="H1189" s="17">
        <v>-6.22166960208963</v>
      </c>
      <c r="I1189" s="7">
        <v>5.64590057589798E-3</v>
      </c>
    </row>
    <row r="1190" spans="1:9" ht="24.95" customHeight="1" x14ac:dyDescent="0.2">
      <c r="A1190" s="3" t="s">
        <v>1821</v>
      </c>
      <c r="B1190" s="3" t="s">
        <v>1822</v>
      </c>
      <c r="C1190" s="28" t="s">
        <v>1823</v>
      </c>
      <c r="D1190" s="12">
        <v>-3.7655476290861598</v>
      </c>
      <c r="E1190" s="15">
        <v>-13.60012144341845</v>
      </c>
      <c r="F1190" s="7">
        <v>4.3325877390751602E-3</v>
      </c>
      <c r="G1190" s="12">
        <v>-2.6519193875754299</v>
      </c>
      <c r="H1190" s="17">
        <v>-6.2850289395248256</v>
      </c>
      <c r="I1190" s="7">
        <v>1.29993214258877E-3</v>
      </c>
    </row>
    <row r="1191" spans="1:9" ht="24.95" customHeight="1" x14ac:dyDescent="0.2">
      <c r="A1191" s="3" t="s">
        <v>1806</v>
      </c>
      <c r="B1191" s="3" t="s">
        <v>1807</v>
      </c>
      <c r="C1191" s="28" t="s">
        <v>1066</v>
      </c>
      <c r="D1191" s="12">
        <v>-3.5997045482286798</v>
      </c>
      <c r="E1191" s="15">
        <v>-12.123249538630855</v>
      </c>
      <c r="F1191" s="7">
        <v>2.04089261634795E-3</v>
      </c>
      <c r="G1191" s="12">
        <v>-2.66170127165265</v>
      </c>
      <c r="H1191" s="17">
        <v>-6.3277880248747715</v>
      </c>
      <c r="I1191" s="7">
        <v>3.2142949400994101E-3</v>
      </c>
    </row>
    <row r="1192" spans="1:9" ht="24.95" customHeight="1" x14ac:dyDescent="0.2">
      <c r="A1192" s="3" t="s">
        <v>675</v>
      </c>
      <c r="B1192" s="3" t="s">
        <v>676</v>
      </c>
      <c r="C1192" s="28" t="s">
        <v>590</v>
      </c>
      <c r="D1192" s="12">
        <v>-2.2822192066634299</v>
      </c>
      <c r="E1192" s="15">
        <v>-4.8642561637342228</v>
      </c>
      <c r="F1192" s="7">
        <v>1.36505239497717E-3</v>
      </c>
      <c r="G1192" s="12">
        <v>-2.6668341542579701</v>
      </c>
      <c r="H1192" s="17">
        <v>-6.3503413987678465</v>
      </c>
      <c r="I1192" s="7">
        <v>1.1873892078188999E-2</v>
      </c>
    </row>
    <row r="1193" spans="1:9" ht="24.95" customHeight="1" x14ac:dyDescent="0.2">
      <c r="A1193" s="3" t="s">
        <v>1202</v>
      </c>
      <c r="B1193" s="3" t="s">
        <v>1203</v>
      </c>
      <c r="C1193" s="28" t="s">
        <v>1204</v>
      </c>
      <c r="D1193" s="12">
        <v>-1.75193725513839</v>
      </c>
      <c r="E1193" s="15">
        <v>-3.3681053275516195</v>
      </c>
      <c r="F1193" s="7">
        <v>1.83881426642881E-3</v>
      </c>
      <c r="G1193" s="12">
        <v>-2.6947100332607401</v>
      </c>
      <c r="H1193" s="17">
        <v>-6.4742363472476354</v>
      </c>
      <c r="I1193" s="7">
        <v>5.3834534218691896E-4</v>
      </c>
    </row>
    <row r="1194" spans="1:9" ht="24.95" customHeight="1" x14ac:dyDescent="0.2">
      <c r="A1194" s="3" t="s">
        <v>2874</v>
      </c>
      <c r="B1194" s="3" t="s">
        <v>169</v>
      </c>
      <c r="C1194" s="28" t="s">
        <v>170</v>
      </c>
      <c r="D1194" s="12">
        <v>-3.4447357895730399</v>
      </c>
      <c r="E1194" s="15">
        <v>-10.888518661877356</v>
      </c>
      <c r="F1194" s="7">
        <v>1.4205162922086101E-3</v>
      </c>
      <c r="G1194" s="12">
        <v>-2.6977682497232198</v>
      </c>
      <c r="H1194" s="17">
        <v>-6.4879749517403082</v>
      </c>
      <c r="I1194" s="7">
        <v>7.6707587751489699E-5</v>
      </c>
    </row>
    <row r="1195" spans="1:9" ht="24.95" customHeight="1" x14ac:dyDescent="0.2">
      <c r="A1195" s="3" t="s">
        <v>2878</v>
      </c>
      <c r="B1195" s="3" t="s">
        <v>2879</v>
      </c>
      <c r="C1195" s="28" t="s">
        <v>2880</v>
      </c>
      <c r="D1195" s="12">
        <v>-3.1247361577283899</v>
      </c>
      <c r="E1195" s="15">
        <v>-8.7224665374520978</v>
      </c>
      <c r="F1195" s="7">
        <v>2.2693313895754E-3</v>
      </c>
      <c r="G1195" s="12">
        <v>-2.7009242026172799</v>
      </c>
      <c r="H1195" s="17">
        <v>-6.5021831903744545</v>
      </c>
      <c r="I1195" s="7">
        <v>4.6918188997307304E-3</v>
      </c>
    </row>
    <row r="1196" spans="1:9" ht="24.95" customHeight="1" x14ac:dyDescent="0.2">
      <c r="A1196" s="3" t="s">
        <v>2416</v>
      </c>
      <c r="B1196" s="3" t="s">
        <v>1461</v>
      </c>
      <c r="C1196" s="28" t="s">
        <v>25</v>
      </c>
      <c r="D1196" s="12">
        <v>-1.6481119819800301</v>
      </c>
      <c r="E1196" s="15">
        <v>-3.1342320174254921</v>
      </c>
      <c r="F1196" s="7">
        <v>1.46356076468567E-2</v>
      </c>
      <c r="G1196" s="12">
        <v>-2.7017505439053902</v>
      </c>
      <c r="H1196" s="17">
        <v>-6.5059085525224321</v>
      </c>
      <c r="I1196" s="7">
        <v>8.7335148594024203E-3</v>
      </c>
    </row>
    <row r="1197" spans="1:9" ht="24.95" customHeight="1" x14ac:dyDescent="0.2">
      <c r="A1197" s="3" t="s">
        <v>2009</v>
      </c>
      <c r="B1197" s="3" t="s">
        <v>2010</v>
      </c>
      <c r="C1197" s="28" t="s">
        <v>2011</v>
      </c>
      <c r="D1197" s="12">
        <v>-1.82041009906538</v>
      </c>
      <c r="E1197" s="15">
        <v>-3.5318157929492053</v>
      </c>
      <c r="F1197" s="7">
        <v>1.0351171941151399E-2</v>
      </c>
      <c r="G1197" s="12">
        <v>-2.71361224947601</v>
      </c>
      <c r="H1197" s="17">
        <v>-6.5596200354765326</v>
      </c>
      <c r="I1197" s="7">
        <v>9.3971864957016205E-3</v>
      </c>
    </row>
    <row r="1198" spans="1:9" ht="24.95" customHeight="1" x14ac:dyDescent="0.2">
      <c r="A1198" s="3" t="s">
        <v>2292</v>
      </c>
      <c r="B1198" s="3" t="s">
        <v>2293</v>
      </c>
      <c r="C1198" s="28" t="s">
        <v>2294</v>
      </c>
      <c r="D1198" s="12">
        <v>-4.18067583253963</v>
      </c>
      <c r="E1198" s="15">
        <v>-18.134635370929576</v>
      </c>
      <c r="F1198" s="7">
        <v>8.2046215601897096E-4</v>
      </c>
      <c r="G1198" s="12">
        <v>-2.72544989052385</v>
      </c>
      <c r="H1198" s="17">
        <v>-6.6136646311774312</v>
      </c>
      <c r="I1198" s="7">
        <v>1.2459256027132E-3</v>
      </c>
    </row>
    <row r="1199" spans="1:9" ht="24.95" customHeight="1" x14ac:dyDescent="0.2">
      <c r="A1199" s="3" t="s">
        <v>982</v>
      </c>
      <c r="B1199" s="3" t="s">
        <v>983</v>
      </c>
      <c r="C1199" s="28" t="s">
        <v>984</v>
      </c>
      <c r="D1199" s="12">
        <v>-2.6048968683099698</v>
      </c>
      <c r="E1199" s="15">
        <v>-6.0834801171659167</v>
      </c>
      <c r="F1199" s="7">
        <v>4.6934365164628798E-4</v>
      </c>
      <c r="G1199" s="12">
        <v>-2.7304117321720001</v>
      </c>
      <c r="H1199" s="17">
        <v>-6.6364500793642778</v>
      </c>
      <c r="I1199" s="7">
        <v>8.9750153932691996E-3</v>
      </c>
    </row>
    <row r="1200" spans="1:9" ht="24.95" customHeight="1" x14ac:dyDescent="0.2">
      <c r="A1200" s="3" t="s">
        <v>444</v>
      </c>
      <c r="B1200" s="3" t="s">
        <v>169</v>
      </c>
      <c r="C1200" s="28" t="s">
        <v>170</v>
      </c>
      <c r="D1200" s="12">
        <v>-3.4877501254138799</v>
      </c>
      <c r="E1200" s="15">
        <v>-11.218050871973816</v>
      </c>
      <c r="F1200" s="7">
        <v>9.4779039762837695E-4</v>
      </c>
      <c r="G1200" s="12">
        <v>-2.73126416868983</v>
      </c>
      <c r="H1200" s="17">
        <v>-6.6403724772855304</v>
      </c>
      <c r="I1200" s="7">
        <v>2.6396223240170599E-6</v>
      </c>
    </row>
    <row r="1201" spans="1:9" ht="24.95" customHeight="1" x14ac:dyDescent="0.2">
      <c r="A1201" s="3" t="s">
        <v>1824</v>
      </c>
      <c r="B1201" s="3" t="s">
        <v>1822</v>
      </c>
      <c r="C1201" s="28" t="s">
        <v>1823</v>
      </c>
      <c r="D1201" s="12">
        <v>-3.4558304434572502</v>
      </c>
      <c r="E1201" s="15">
        <v>-10.972576651907394</v>
      </c>
      <c r="F1201" s="7">
        <v>4.9448241103721997E-4</v>
      </c>
      <c r="G1201" s="12">
        <v>-2.7390967840774101</v>
      </c>
      <c r="H1201" s="17">
        <v>-6.6765221327823259</v>
      </c>
      <c r="I1201" s="7">
        <v>3.07702919053172E-3</v>
      </c>
    </row>
    <row r="1202" spans="1:9" ht="24.95" customHeight="1" x14ac:dyDescent="0.2">
      <c r="A1202" s="3" t="s">
        <v>3277</v>
      </c>
      <c r="B1202" s="3" t="s">
        <v>3278</v>
      </c>
      <c r="C1202" s="28" t="s">
        <v>504</v>
      </c>
      <c r="D1202" s="12">
        <v>-2.0547476208186302</v>
      </c>
      <c r="E1202" s="15">
        <v>-4.1547095416868514</v>
      </c>
      <c r="F1202" s="7">
        <v>3.3504577188494401E-2</v>
      </c>
      <c r="G1202" s="12">
        <v>-2.7395990360916098</v>
      </c>
      <c r="H1202" s="17">
        <v>-6.6788468655643562</v>
      </c>
      <c r="I1202" s="7">
        <v>7.2978113349765304E-3</v>
      </c>
    </row>
    <row r="1203" spans="1:9" ht="24.95" customHeight="1" x14ac:dyDescent="0.2">
      <c r="A1203" s="3" t="s">
        <v>1752</v>
      </c>
      <c r="B1203" s="3" t="s">
        <v>1753</v>
      </c>
      <c r="C1203" s="28" t="s">
        <v>1435</v>
      </c>
      <c r="D1203" s="12">
        <v>-3.3235117941072998</v>
      </c>
      <c r="E1203" s="15">
        <v>-10.010983393825573</v>
      </c>
      <c r="F1203" s="7">
        <v>4.82913346175566E-3</v>
      </c>
      <c r="G1203" s="12">
        <v>-2.7414679929317698</v>
      </c>
      <c r="H1203" s="17">
        <v>-6.6875046656955881</v>
      </c>
      <c r="I1203" s="7">
        <v>3.5421379419915702E-2</v>
      </c>
    </row>
    <row r="1204" spans="1:9" ht="24.95" customHeight="1" x14ac:dyDescent="0.2">
      <c r="A1204" s="3" t="s">
        <v>2677</v>
      </c>
      <c r="B1204" s="3" t="s">
        <v>2676</v>
      </c>
      <c r="C1204" s="28" t="s">
        <v>1150</v>
      </c>
      <c r="D1204" s="12">
        <v>-2.29109370116544</v>
      </c>
      <c r="E1204" s="15">
        <v>-4.894270030674142</v>
      </c>
      <c r="F1204" s="7">
        <v>5.1855920899819704E-4</v>
      </c>
      <c r="G1204" s="12">
        <v>-2.74237765355684</v>
      </c>
      <c r="H1204" s="17">
        <v>-6.6917226589453529</v>
      </c>
      <c r="I1204" s="7">
        <v>2.7510808387081601E-3</v>
      </c>
    </row>
    <row r="1205" spans="1:9" ht="24.95" customHeight="1" x14ac:dyDescent="0.2">
      <c r="A1205" s="3" t="s">
        <v>2469</v>
      </c>
      <c r="B1205" s="3" t="s">
        <v>1934</v>
      </c>
      <c r="C1205" s="28" t="s">
        <v>590</v>
      </c>
      <c r="D1205" s="12">
        <v>-2.2557607047138801</v>
      </c>
      <c r="E1205" s="15">
        <v>-4.7758605256431794</v>
      </c>
      <c r="F1205" s="7">
        <v>4.1311233941658003E-3</v>
      </c>
      <c r="G1205" s="12">
        <v>-2.7578717310746899</v>
      </c>
      <c r="H1205" s="17">
        <v>-6.7639768922137549</v>
      </c>
      <c r="I1205" s="7">
        <v>7.9093154069113795E-4</v>
      </c>
    </row>
    <row r="1206" spans="1:9" ht="24.95" customHeight="1" x14ac:dyDescent="0.2">
      <c r="A1206" s="3" t="s">
        <v>2806</v>
      </c>
      <c r="B1206" s="3" t="s">
        <v>2807</v>
      </c>
      <c r="C1206" s="28" t="s">
        <v>2808</v>
      </c>
      <c r="D1206" s="12">
        <v>-1.97670609225931</v>
      </c>
      <c r="E1206" s="15">
        <v>-3.935934172742138</v>
      </c>
      <c r="F1206" s="7">
        <v>1.7753639067455401E-2</v>
      </c>
      <c r="G1206" s="12">
        <v>-2.7614898682488001</v>
      </c>
      <c r="H1206" s="17">
        <v>-6.7809615696037993</v>
      </c>
      <c r="I1206" s="7">
        <v>1.66948767760945E-3</v>
      </c>
    </row>
    <row r="1207" spans="1:9" ht="24.95" customHeight="1" x14ac:dyDescent="0.2">
      <c r="A1207" s="3" t="s">
        <v>3255</v>
      </c>
      <c r="B1207" s="3" t="s">
        <v>3256</v>
      </c>
      <c r="C1207" s="28" t="s">
        <v>3257</v>
      </c>
      <c r="D1207" s="12">
        <v>-3.2313830948342401</v>
      </c>
      <c r="E1207" s="15">
        <v>-9.3916789719716185</v>
      </c>
      <c r="F1207" s="7">
        <v>1.5368369549663499E-3</v>
      </c>
      <c r="G1207" s="12">
        <v>-2.7707708791666601</v>
      </c>
      <c r="H1207" s="17">
        <v>-6.8247248338386086</v>
      </c>
      <c r="I1207" s="7">
        <v>2.7147364199364102E-4</v>
      </c>
    </row>
    <row r="1208" spans="1:9" ht="24.95" customHeight="1" x14ac:dyDescent="0.2">
      <c r="A1208" s="3" t="s">
        <v>1359</v>
      </c>
      <c r="B1208" s="3" t="s">
        <v>1360</v>
      </c>
      <c r="C1208" s="28" t="s">
        <v>1361</v>
      </c>
      <c r="D1208" s="12">
        <v>-2.6942372972975099</v>
      </c>
      <c r="E1208" s="15">
        <v>-6.4721152455032289</v>
      </c>
      <c r="F1208" s="7">
        <v>2.2010292465913898E-2</v>
      </c>
      <c r="G1208" s="12">
        <v>-2.7796049408699099</v>
      </c>
      <c r="H1208" s="17">
        <v>-6.8666429128961335</v>
      </c>
      <c r="I1208" s="7">
        <v>2.6922031726805598E-4</v>
      </c>
    </row>
    <row r="1209" spans="1:9" ht="24.95" customHeight="1" x14ac:dyDescent="0.2">
      <c r="A1209" s="3" t="s">
        <v>2456</v>
      </c>
      <c r="B1209" s="3" t="s">
        <v>1308</v>
      </c>
      <c r="C1209" s="28" t="s">
        <v>397</v>
      </c>
      <c r="D1209" s="12">
        <v>-1.79783737650352</v>
      </c>
      <c r="E1209" s="15">
        <v>-3.4769862853586071</v>
      </c>
      <c r="F1209" s="7">
        <v>3.1376860552112199E-3</v>
      </c>
      <c r="G1209" s="12">
        <v>-2.78700580254834</v>
      </c>
      <c r="H1209" s="17">
        <v>-6.9019585161007644</v>
      </c>
      <c r="I1209" s="7">
        <v>1.5578656969635001E-2</v>
      </c>
    </row>
    <row r="1210" spans="1:9" ht="24.95" customHeight="1" x14ac:dyDescent="0.2">
      <c r="A1210" s="3" t="s">
        <v>1917</v>
      </c>
      <c r="B1210" s="3" t="s">
        <v>1753</v>
      </c>
      <c r="C1210" s="28" t="s">
        <v>1435</v>
      </c>
      <c r="D1210" s="12">
        <v>-3.2674574527075002</v>
      </c>
      <c r="E1210" s="15">
        <v>-9.6294770583372813</v>
      </c>
      <c r="F1210" s="7">
        <v>4.5855400733634897E-3</v>
      </c>
      <c r="G1210" s="12">
        <v>-2.7870946793239399</v>
      </c>
      <c r="H1210" s="17">
        <v>-6.9023837221880715</v>
      </c>
      <c r="I1210" s="7">
        <v>8.9129716373674006E-3</v>
      </c>
    </row>
    <row r="1211" spans="1:9" ht="24.95" customHeight="1" x14ac:dyDescent="0.2">
      <c r="A1211" s="3" t="s">
        <v>3111</v>
      </c>
      <c r="B1211" s="3" t="s">
        <v>3112</v>
      </c>
      <c r="C1211" s="28" t="s">
        <v>53</v>
      </c>
      <c r="D1211" s="12">
        <v>-3.2797146117629601</v>
      </c>
      <c r="E1211" s="15">
        <v>-9.7116377672935599</v>
      </c>
      <c r="F1211" s="7">
        <v>6.2118315361876905E-4</v>
      </c>
      <c r="G1211" s="12">
        <v>-2.80338375912791</v>
      </c>
      <c r="H1211" s="17">
        <v>-6.9807582917981286</v>
      </c>
      <c r="I1211" s="7">
        <v>2.7187503317920498E-3</v>
      </c>
    </row>
    <row r="1212" spans="1:9" ht="24.95" customHeight="1" x14ac:dyDescent="0.2">
      <c r="A1212" s="3" t="s">
        <v>1632</v>
      </c>
      <c r="B1212" s="3" t="s">
        <v>1633</v>
      </c>
      <c r="C1212" s="28" t="s">
        <v>1069</v>
      </c>
      <c r="D1212" s="12">
        <v>-2.51842359258087</v>
      </c>
      <c r="E1212" s="15">
        <v>-5.7295569845652148</v>
      </c>
      <c r="F1212" s="7">
        <v>4.3106778415375703E-3</v>
      </c>
      <c r="G1212" s="12">
        <v>-2.80590843047331</v>
      </c>
      <c r="H1212" s="17">
        <v>-6.9929850963260733</v>
      </c>
      <c r="I1212" s="7">
        <v>9.3825340183507596E-4</v>
      </c>
    </row>
    <row r="1213" spans="1:9" ht="24.95" customHeight="1" x14ac:dyDescent="0.2">
      <c r="A1213" s="3" t="s">
        <v>468</v>
      </c>
      <c r="B1213" s="3" t="s">
        <v>469</v>
      </c>
      <c r="C1213" s="28" t="s">
        <v>470</v>
      </c>
      <c r="D1213" s="12">
        <v>-4.4285203346441904</v>
      </c>
      <c r="E1213" s="15">
        <v>-21.533640441566682</v>
      </c>
      <c r="F1213" s="7">
        <v>4.5665270496297498E-4</v>
      </c>
      <c r="G1213" s="12">
        <v>-2.8169649736495899</v>
      </c>
      <c r="H1213" s="17">
        <v>-7.0467839061876205</v>
      </c>
      <c r="I1213" s="7">
        <v>2.5452027960984301E-3</v>
      </c>
    </row>
    <row r="1214" spans="1:9" ht="24.95" customHeight="1" x14ac:dyDescent="0.2">
      <c r="A1214" s="3" t="s">
        <v>1460</v>
      </c>
      <c r="B1214" s="3" t="s">
        <v>1462</v>
      </c>
      <c r="C1214" s="28" t="s">
        <v>1463</v>
      </c>
      <c r="D1214" s="12">
        <v>-1.9454995030083699</v>
      </c>
      <c r="E1214" s="15">
        <v>-3.851711116053115</v>
      </c>
      <c r="F1214" s="7">
        <v>6.6695560214223102E-3</v>
      </c>
      <c r="G1214" s="12">
        <v>-2.8230829570719198</v>
      </c>
      <c r="H1214" s="17">
        <v>-7.076730393286474</v>
      </c>
      <c r="I1214" s="7">
        <v>3.1042630649767099E-2</v>
      </c>
    </row>
    <row r="1215" spans="1:9" ht="24.95" customHeight="1" x14ac:dyDescent="0.2">
      <c r="A1215" s="3" t="s">
        <v>667</v>
      </c>
      <c r="B1215" s="3" t="s">
        <v>668</v>
      </c>
      <c r="C1215" s="28" t="s">
        <v>77</v>
      </c>
      <c r="D1215" s="12">
        <v>-2.31659120838302</v>
      </c>
      <c r="E1215" s="15">
        <v>-4.9815379297729558</v>
      </c>
      <c r="F1215" s="7">
        <v>3.3328225492870399E-3</v>
      </c>
      <c r="G1215" s="12">
        <v>-2.8247038746801398</v>
      </c>
      <c r="H1215" s="17">
        <v>-7.0846858120753886</v>
      </c>
      <c r="I1215" s="7">
        <v>3.13646099557354E-3</v>
      </c>
    </row>
    <row r="1216" spans="1:9" ht="24.95" customHeight="1" x14ac:dyDescent="0.2">
      <c r="A1216" s="3" t="s">
        <v>108</v>
      </c>
      <c r="B1216" s="3" t="s">
        <v>109</v>
      </c>
      <c r="C1216" s="28" t="s">
        <v>110</v>
      </c>
      <c r="D1216" s="12">
        <v>-1.9525587854189099</v>
      </c>
      <c r="E1216" s="15">
        <v>-3.8706041926615611</v>
      </c>
      <c r="F1216" s="7">
        <v>3.8953295543206402E-2</v>
      </c>
      <c r="G1216" s="12">
        <v>-2.82846865094931</v>
      </c>
      <c r="H1216" s="17">
        <v>-7.1031977551883214</v>
      </c>
      <c r="I1216" s="7">
        <v>1.3988928810798799E-4</v>
      </c>
    </row>
    <row r="1217" spans="1:9" ht="24.95" customHeight="1" x14ac:dyDescent="0.2">
      <c r="A1217" s="3" t="s">
        <v>3168</v>
      </c>
      <c r="B1217" s="3" t="s">
        <v>3169</v>
      </c>
      <c r="C1217" s="28" t="s">
        <v>265</v>
      </c>
      <c r="D1217" s="12">
        <v>-3.0841066887776201</v>
      </c>
      <c r="E1217" s="15">
        <v>-8.4802493671270121</v>
      </c>
      <c r="F1217" s="7">
        <v>2.1996107477634599E-3</v>
      </c>
      <c r="G1217" s="12">
        <v>-2.8302730126767202</v>
      </c>
      <c r="H1217" s="17">
        <v>-7.1120871989186316</v>
      </c>
      <c r="I1217" s="7">
        <v>2.95315690431372E-4</v>
      </c>
    </row>
    <row r="1218" spans="1:9" ht="24.95" customHeight="1" x14ac:dyDescent="0.2">
      <c r="A1218" s="3" t="s">
        <v>2089</v>
      </c>
      <c r="B1218" s="3" t="s">
        <v>1506</v>
      </c>
      <c r="C1218" s="28" t="s">
        <v>170</v>
      </c>
      <c r="D1218" s="12">
        <v>-3.6045735841791702</v>
      </c>
      <c r="E1218" s="15">
        <v>-12.164234124944919</v>
      </c>
      <c r="F1218" s="7">
        <v>5.6440816259079496E-4</v>
      </c>
      <c r="G1218" s="12">
        <v>-2.8306481365966998</v>
      </c>
      <c r="H1218" s="17">
        <v>-7.1139366964451485</v>
      </c>
      <c r="I1218" s="7">
        <v>9.0441710135495696E-3</v>
      </c>
    </row>
    <row r="1219" spans="1:9" ht="24.95" customHeight="1" x14ac:dyDescent="0.2">
      <c r="A1219" s="3" t="s">
        <v>1767</v>
      </c>
      <c r="B1219" s="3" t="s">
        <v>1768</v>
      </c>
      <c r="C1219" s="28" t="s">
        <v>397</v>
      </c>
      <c r="D1219" s="12">
        <v>-2.7792741969469699</v>
      </c>
      <c r="E1219" s="15">
        <v>-6.8650688864800884</v>
      </c>
      <c r="F1219" s="7">
        <v>1.9995406690603598E-3</v>
      </c>
      <c r="G1219" s="12">
        <v>-2.8321364459031702</v>
      </c>
      <c r="H1219" s="17">
        <v>-7.1212793440710529</v>
      </c>
      <c r="I1219" s="7">
        <v>2.3395355458358698E-3</v>
      </c>
    </row>
    <row r="1220" spans="1:9" ht="24.95" customHeight="1" x14ac:dyDescent="0.2">
      <c r="A1220" s="3" t="s">
        <v>1165</v>
      </c>
      <c r="B1220" s="3" t="s">
        <v>1166</v>
      </c>
      <c r="C1220" s="28" t="s">
        <v>1167</v>
      </c>
      <c r="D1220" s="12">
        <v>-2.3402633040546101</v>
      </c>
      <c r="E1220" s="15">
        <v>-5.0639505053716922</v>
      </c>
      <c r="F1220" s="7">
        <v>3.1816452365803398E-3</v>
      </c>
      <c r="G1220" s="12">
        <v>-2.8330017655024502</v>
      </c>
      <c r="H1220" s="17">
        <v>-7.1255519247639807</v>
      </c>
      <c r="I1220" s="7">
        <v>6.8012138820523803E-4</v>
      </c>
    </row>
    <row r="1221" spans="1:9" ht="24.95" customHeight="1" x14ac:dyDescent="0.2">
      <c r="A1221" s="3" t="s">
        <v>174</v>
      </c>
      <c r="B1221" s="3" t="s">
        <v>175</v>
      </c>
      <c r="C1221" s="28" t="s">
        <v>176</v>
      </c>
      <c r="D1221" s="12">
        <v>-2.8435512117744701</v>
      </c>
      <c r="E1221" s="15">
        <v>-7.1778471999074025</v>
      </c>
      <c r="F1221" s="7">
        <v>2.11909052612194E-2</v>
      </c>
      <c r="G1221" s="12">
        <v>-2.84018381825318</v>
      </c>
      <c r="H1221" s="17">
        <v>-7.1611129289249851</v>
      </c>
      <c r="I1221" s="7">
        <v>6.5546986900213002E-4</v>
      </c>
    </row>
    <row r="1222" spans="1:9" ht="24.95" customHeight="1" x14ac:dyDescent="0.2">
      <c r="A1222" s="3" t="s">
        <v>2626</v>
      </c>
      <c r="B1222" s="3" t="s">
        <v>2627</v>
      </c>
      <c r="C1222" s="28" t="s">
        <v>2628</v>
      </c>
      <c r="D1222" s="12">
        <v>-3.4366743140962299</v>
      </c>
      <c r="E1222" s="15">
        <v>-10.827845589127381</v>
      </c>
      <c r="F1222" s="7">
        <v>4.8713859059162198E-5</v>
      </c>
      <c r="G1222" s="12">
        <v>-2.8426581834086</v>
      </c>
      <c r="H1222" s="17">
        <v>-7.1734054866684884</v>
      </c>
      <c r="I1222" s="7">
        <v>1.2497440963205399E-2</v>
      </c>
    </row>
    <row r="1223" spans="1:9" ht="24.95" customHeight="1" x14ac:dyDescent="0.2">
      <c r="A1223" s="3" t="s">
        <v>2477</v>
      </c>
      <c r="B1223" s="3" t="s">
        <v>2478</v>
      </c>
      <c r="C1223" s="28" t="s">
        <v>2479</v>
      </c>
      <c r="D1223" s="12">
        <v>-2.34324352126804</v>
      </c>
      <c r="E1223" s="15">
        <v>-5.0744220675720619</v>
      </c>
      <c r="F1223" s="7">
        <v>4.3014460925429501E-2</v>
      </c>
      <c r="G1223" s="12">
        <v>-2.8434489499093298</v>
      </c>
      <c r="H1223" s="17">
        <v>-7.1773384340160886</v>
      </c>
      <c r="I1223" s="7">
        <v>1.7667576400128801E-4</v>
      </c>
    </row>
    <row r="1224" spans="1:9" ht="24.95" customHeight="1" x14ac:dyDescent="0.2">
      <c r="A1224" s="3" t="s">
        <v>1159</v>
      </c>
      <c r="B1224" s="3" t="s">
        <v>1160</v>
      </c>
      <c r="C1224" s="28" t="s">
        <v>1161</v>
      </c>
      <c r="D1224" s="12">
        <v>-3.2513129493317998</v>
      </c>
      <c r="E1224" s="15">
        <v>-9.5223189273537443</v>
      </c>
      <c r="F1224" s="7">
        <v>4.7877168145974001E-2</v>
      </c>
      <c r="G1224" s="12">
        <v>-2.8555146717862399</v>
      </c>
      <c r="H1224" s="17">
        <v>-7.2376165311807146</v>
      </c>
      <c r="I1224" s="7">
        <v>3.06428936643219E-2</v>
      </c>
    </row>
    <row r="1225" spans="1:9" ht="24.95" customHeight="1" x14ac:dyDescent="0.2">
      <c r="A1225" s="3" t="s">
        <v>2632</v>
      </c>
      <c r="B1225" s="3" t="s">
        <v>2633</v>
      </c>
      <c r="C1225" s="28" t="s">
        <v>2634</v>
      </c>
      <c r="D1225" s="12">
        <v>-2.12956908402538</v>
      </c>
      <c r="E1225" s="15">
        <v>-4.3758675898451722</v>
      </c>
      <c r="F1225" s="7">
        <v>3.2082808082570101E-2</v>
      </c>
      <c r="G1225" s="12">
        <v>-2.8555536602370899</v>
      </c>
      <c r="H1225" s="17">
        <v>-7.2378121284908881</v>
      </c>
      <c r="I1225" s="7">
        <v>4.0703724369543302E-2</v>
      </c>
    </row>
    <row r="1226" spans="1:9" ht="24.95" customHeight="1" x14ac:dyDescent="0.2">
      <c r="A1226" s="3" t="s">
        <v>755</v>
      </c>
      <c r="B1226" s="3" t="s">
        <v>756</v>
      </c>
      <c r="C1226" s="28" t="s">
        <v>590</v>
      </c>
      <c r="D1226" s="12">
        <v>-2.46368628455087</v>
      </c>
      <c r="E1226" s="15">
        <v>-5.5162440442130247</v>
      </c>
      <c r="F1226" s="7">
        <v>2.2839742808448901E-2</v>
      </c>
      <c r="G1226" s="12">
        <v>-2.8582668953748298</v>
      </c>
      <c r="H1226" s="17">
        <v>-7.2514368817591421</v>
      </c>
      <c r="I1226" s="7">
        <v>4.6862948789742802E-3</v>
      </c>
    </row>
    <row r="1227" spans="1:9" ht="24.95" customHeight="1" x14ac:dyDescent="0.2">
      <c r="A1227" s="3" t="s">
        <v>465</v>
      </c>
      <c r="B1227" s="3" t="s">
        <v>466</v>
      </c>
      <c r="C1227" s="28" t="s">
        <v>467</v>
      </c>
      <c r="D1227" s="12">
        <v>-2.4706180392833801</v>
      </c>
      <c r="E1227" s="15">
        <v>-5.5428118612022397</v>
      </c>
      <c r="F1227" s="7">
        <v>9.4429916854972696E-3</v>
      </c>
      <c r="G1227" s="12">
        <v>-2.87344917871562</v>
      </c>
      <c r="H1227" s="17">
        <v>-7.3281507336531924</v>
      </c>
      <c r="I1227" s="7">
        <v>6.1446861971503597E-4</v>
      </c>
    </row>
    <row r="1228" spans="1:9" ht="24.95" customHeight="1" x14ac:dyDescent="0.2">
      <c r="A1228" s="3" t="s">
        <v>2813</v>
      </c>
      <c r="B1228" s="3" t="s">
        <v>1434</v>
      </c>
      <c r="C1228" s="28" t="s">
        <v>1435</v>
      </c>
      <c r="D1228" s="12">
        <v>-3.3401484698225898</v>
      </c>
      <c r="E1228" s="15">
        <v>-10.127094892044724</v>
      </c>
      <c r="F1228" s="7">
        <v>4.5373071803279704E-3</v>
      </c>
      <c r="G1228" s="12">
        <v>-2.87980118174307</v>
      </c>
      <c r="H1228" s="17">
        <v>-7.3604867841051345</v>
      </c>
      <c r="I1228" s="7">
        <v>1.85834309300377E-3</v>
      </c>
    </row>
    <row r="1229" spans="1:9" ht="24.95" customHeight="1" x14ac:dyDescent="0.2">
      <c r="A1229" s="3" t="s">
        <v>2555</v>
      </c>
      <c r="B1229" s="3" t="s">
        <v>1006</v>
      </c>
      <c r="C1229" s="28" t="s">
        <v>866</v>
      </c>
      <c r="D1229" s="12">
        <v>-1.8294506629393901</v>
      </c>
      <c r="E1229" s="15">
        <v>-3.5540171987627747</v>
      </c>
      <c r="F1229" s="7">
        <v>3.8990401865641598E-4</v>
      </c>
      <c r="G1229" s="12">
        <v>-2.8809153187944001</v>
      </c>
      <c r="H1229" s="17">
        <v>-7.3661731960791856</v>
      </c>
      <c r="I1229" s="7">
        <v>4.1593359838371603E-3</v>
      </c>
    </row>
    <row r="1230" spans="1:9" ht="24.95" customHeight="1" x14ac:dyDescent="0.2">
      <c r="A1230" s="3" t="s">
        <v>2016</v>
      </c>
      <c r="B1230" s="3" t="s">
        <v>2017</v>
      </c>
      <c r="C1230" s="28" t="s">
        <v>504</v>
      </c>
      <c r="D1230" s="12">
        <v>-3.6142971479531298</v>
      </c>
      <c r="E1230" s="15">
        <v>-12.246496276190708</v>
      </c>
      <c r="F1230" s="7">
        <v>1.84880962814924E-3</v>
      </c>
      <c r="G1230" s="12">
        <v>-2.8893174097650398</v>
      </c>
      <c r="H1230" s="17">
        <v>-7.4091981110615288</v>
      </c>
      <c r="I1230" s="7">
        <v>9.1031580130837E-4</v>
      </c>
    </row>
    <row r="1231" spans="1:9" ht="24.95" customHeight="1" x14ac:dyDescent="0.2">
      <c r="A1231" s="3" t="s">
        <v>3275</v>
      </c>
      <c r="B1231" s="3" t="s">
        <v>3276</v>
      </c>
      <c r="C1231" s="28" t="s">
        <v>504</v>
      </c>
      <c r="D1231" s="12">
        <v>-1.8485978164696999</v>
      </c>
      <c r="E1231" s="15">
        <v>-3.6014997807693661</v>
      </c>
      <c r="F1231" s="7">
        <v>4.4531806119516598E-2</v>
      </c>
      <c r="G1231" s="12">
        <v>-2.89029362627431</v>
      </c>
      <c r="H1231" s="17">
        <v>-7.4142133284181568</v>
      </c>
      <c r="I1231" s="7">
        <v>6.5960197196618603E-3</v>
      </c>
    </row>
    <row r="1232" spans="1:9" ht="24.95" customHeight="1" x14ac:dyDescent="0.2">
      <c r="A1232" s="3" t="s">
        <v>635</v>
      </c>
      <c r="B1232" s="3" t="s">
        <v>633</v>
      </c>
      <c r="C1232" s="28" t="s">
        <v>634</v>
      </c>
      <c r="D1232" s="12">
        <v>-2.6924676868911499</v>
      </c>
      <c r="E1232" s="15">
        <v>-6.464181412757152</v>
      </c>
      <c r="F1232" s="7">
        <v>4.4293854822045702E-4</v>
      </c>
      <c r="G1232" s="12">
        <v>-2.8926092327678901</v>
      </c>
      <c r="H1232" s="17">
        <v>-7.42612311221772</v>
      </c>
      <c r="I1232" s="7">
        <v>3.8634918951132802E-2</v>
      </c>
    </row>
    <row r="1233" spans="1:9" ht="24.95" customHeight="1" x14ac:dyDescent="0.2">
      <c r="A1233" s="3" t="s">
        <v>1485</v>
      </c>
      <c r="B1233" s="3" t="s">
        <v>863</v>
      </c>
      <c r="C1233" s="28" t="s">
        <v>770</v>
      </c>
      <c r="D1233" s="12">
        <v>-3.83851178761936</v>
      </c>
      <c r="E1233" s="15">
        <v>-14.305636538488306</v>
      </c>
      <c r="F1233" s="7">
        <v>5.3352304046903399E-4</v>
      </c>
      <c r="G1233" s="12">
        <v>-2.9069857294911201</v>
      </c>
      <c r="H1233" s="17">
        <v>-7.5004945796753102</v>
      </c>
      <c r="I1233" s="7">
        <v>4.867267554843E-4</v>
      </c>
    </row>
    <row r="1234" spans="1:9" ht="24.95" customHeight="1" x14ac:dyDescent="0.2">
      <c r="A1234" s="3" t="s">
        <v>428</v>
      </c>
      <c r="B1234" s="3" t="s">
        <v>429</v>
      </c>
      <c r="C1234" s="28" t="s">
        <v>77</v>
      </c>
      <c r="D1234" s="12">
        <v>-2.6637470374735499</v>
      </c>
      <c r="E1234" s="15">
        <v>-6.3367672995461044</v>
      </c>
      <c r="F1234" s="7">
        <v>9.6760689275300904E-3</v>
      </c>
      <c r="G1234" s="12">
        <v>-2.9139797577742401</v>
      </c>
      <c r="H1234" s="17">
        <v>-7.5369444408221327</v>
      </c>
      <c r="I1234" s="7">
        <v>1.4612457364600801E-3</v>
      </c>
    </row>
    <row r="1235" spans="1:9" ht="24.95" customHeight="1" x14ac:dyDescent="0.2">
      <c r="A1235" s="3" t="s">
        <v>1560</v>
      </c>
      <c r="B1235" s="3" t="s">
        <v>1486</v>
      </c>
      <c r="C1235" s="28" t="s">
        <v>770</v>
      </c>
      <c r="D1235" s="12">
        <v>-3.8185929711564999</v>
      </c>
      <c r="E1235" s="15">
        <v>-14.109480561177264</v>
      </c>
      <c r="F1235" s="7">
        <v>3.9270073725918199E-4</v>
      </c>
      <c r="G1235" s="12">
        <v>-2.9296757770799799</v>
      </c>
      <c r="H1235" s="17">
        <v>-7.6193914540617467</v>
      </c>
      <c r="I1235" s="7">
        <v>4.2621981370197896E-3</v>
      </c>
    </row>
    <row r="1236" spans="1:9" ht="24.95" customHeight="1" x14ac:dyDescent="0.2">
      <c r="A1236" s="3" t="s">
        <v>1505</v>
      </c>
      <c r="B1236" s="3" t="s">
        <v>1506</v>
      </c>
      <c r="C1236" s="28" t="s">
        <v>170</v>
      </c>
      <c r="D1236" s="12">
        <v>-3.6294106164390598</v>
      </c>
      <c r="E1236" s="15">
        <v>-12.375463173043508</v>
      </c>
      <c r="F1236" s="7">
        <v>8.7679406335674798E-4</v>
      </c>
      <c r="G1236" s="12">
        <v>-2.93056503227651</v>
      </c>
      <c r="H1236" s="17">
        <v>-7.6240893783389012</v>
      </c>
      <c r="I1236" s="7">
        <v>1.10248836527984E-3</v>
      </c>
    </row>
    <row r="1237" spans="1:9" ht="24.95" customHeight="1" x14ac:dyDescent="0.2">
      <c r="A1237" s="3" t="s">
        <v>620</v>
      </c>
      <c r="B1237" s="3" t="s">
        <v>574</v>
      </c>
      <c r="C1237" s="28" t="s">
        <v>575</v>
      </c>
      <c r="D1237" s="12">
        <v>-2.77431066278425</v>
      </c>
      <c r="E1237" s="15">
        <v>-6.8414904771077385</v>
      </c>
      <c r="F1237" s="7">
        <v>4.0453141467864098E-3</v>
      </c>
      <c r="G1237" s="12">
        <v>-2.9398076028500801</v>
      </c>
      <c r="H1237" s="17">
        <v>-7.6730896066512431</v>
      </c>
      <c r="I1237" s="7">
        <v>4.1809298542923997E-3</v>
      </c>
    </row>
    <row r="1238" spans="1:9" ht="24.95" customHeight="1" x14ac:dyDescent="0.2">
      <c r="A1238" s="3" t="s">
        <v>976</v>
      </c>
      <c r="B1238" s="3" t="s">
        <v>977</v>
      </c>
      <c r="C1238" s="28" t="s">
        <v>978</v>
      </c>
      <c r="D1238" s="12">
        <v>-4.3808891620844701</v>
      </c>
      <c r="E1238" s="15">
        <v>-20.834306334600541</v>
      </c>
      <c r="F1238" s="7">
        <v>6.3068395073797505E-4</v>
      </c>
      <c r="G1238" s="12">
        <v>-2.9453570978145698</v>
      </c>
      <c r="H1238" s="17">
        <v>-7.702661882091145</v>
      </c>
      <c r="I1238" s="7">
        <v>3.3306727437518802E-3</v>
      </c>
    </row>
    <row r="1239" spans="1:9" ht="24.95" customHeight="1" x14ac:dyDescent="0.2">
      <c r="A1239" s="3" t="s">
        <v>1621</v>
      </c>
      <c r="B1239" s="3" t="s">
        <v>1622</v>
      </c>
      <c r="C1239" s="28" t="s">
        <v>1623</v>
      </c>
      <c r="D1239" s="12">
        <v>-2.8285499462715</v>
      </c>
      <c r="E1239" s="15">
        <v>-7.103598028984071</v>
      </c>
      <c r="F1239" s="7">
        <v>1.88332232749715E-2</v>
      </c>
      <c r="G1239" s="12">
        <v>-2.96580920358564</v>
      </c>
      <c r="H1239" s="17">
        <v>-7.8126349424279171</v>
      </c>
      <c r="I1239" s="7">
        <v>1.33135652161309E-4</v>
      </c>
    </row>
    <row r="1240" spans="1:9" ht="24.95" customHeight="1" x14ac:dyDescent="0.2">
      <c r="A1240" s="3" t="s">
        <v>263</v>
      </c>
      <c r="B1240" s="3" t="s">
        <v>264</v>
      </c>
      <c r="C1240" s="28" t="s">
        <v>265</v>
      </c>
      <c r="D1240" s="12">
        <v>-3.0090491958569299</v>
      </c>
      <c r="E1240" s="15">
        <v>-8.0503370995515784</v>
      </c>
      <c r="F1240" s="7">
        <v>3.1868781078133799E-3</v>
      </c>
      <c r="G1240" s="12">
        <v>-2.9979473882045502</v>
      </c>
      <c r="H1240" s="17">
        <v>-7.9886259965386577</v>
      </c>
      <c r="I1240" s="7">
        <v>1.56048473212567E-2</v>
      </c>
    </row>
    <row r="1241" spans="1:9" ht="24.95" customHeight="1" x14ac:dyDescent="0.2">
      <c r="A1241" s="3" t="s">
        <v>2800</v>
      </c>
      <c r="B1241" s="3" t="s">
        <v>2801</v>
      </c>
      <c r="C1241" s="28" t="s">
        <v>2802</v>
      </c>
      <c r="D1241" s="12">
        <v>-2.9837765722651599</v>
      </c>
      <c r="E1241" s="15">
        <v>-7.9105421439293604</v>
      </c>
      <c r="F1241" s="7">
        <v>8.5003671393689903E-3</v>
      </c>
      <c r="G1241" s="12">
        <v>-2.9997878047801998</v>
      </c>
      <c r="H1241" s="17">
        <v>-7.998823426382164</v>
      </c>
      <c r="I1241" s="7">
        <v>7.4079889552607697E-3</v>
      </c>
    </row>
    <row r="1242" spans="1:9" ht="24.95" customHeight="1" x14ac:dyDescent="0.2">
      <c r="A1242" s="3" t="s">
        <v>999</v>
      </c>
      <c r="B1242" s="3" t="s">
        <v>574</v>
      </c>
      <c r="C1242" s="28" t="s">
        <v>575</v>
      </c>
      <c r="D1242" s="12">
        <v>-3.0506280441976599</v>
      </c>
      <c r="E1242" s="15">
        <v>-8.2857256063410087</v>
      </c>
      <c r="F1242" s="7">
        <v>5.2279901205955197E-3</v>
      </c>
      <c r="G1242" s="12">
        <v>-3.0076208563136499</v>
      </c>
      <c r="H1242" s="17">
        <v>-8.0423708112721908</v>
      </c>
      <c r="I1242" s="7">
        <v>1.81329740035498E-3</v>
      </c>
    </row>
    <row r="1243" spans="1:9" ht="24.95" customHeight="1" x14ac:dyDescent="0.2">
      <c r="A1243" s="3" t="s">
        <v>2493</v>
      </c>
      <c r="B1243" s="3" t="s">
        <v>621</v>
      </c>
      <c r="C1243" s="28" t="s">
        <v>622</v>
      </c>
      <c r="D1243" s="12">
        <v>-2.9487723446466099</v>
      </c>
      <c r="E1243" s="15">
        <v>-7.7209177523177051</v>
      </c>
      <c r="F1243" s="7">
        <v>4.5897621965606799E-3</v>
      </c>
      <c r="G1243" s="12">
        <v>-3.01142758922169</v>
      </c>
      <c r="H1243" s="17">
        <v>-8.0636196429963896</v>
      </c>
      <c r="I1243" s="7">
        <v>4.5344058670364999E-3</v>
      </c>
    </row>
    <row r="1244" spans="1:9" ht="24.95" customHeight="1" x14ac:dyDescent="0.2">
      <c r="A1244" s="3" t="s">
        <v>2038</v>
      </c>
      <c r="B1244" s="3" t="s">
        <v>1768</v>
      </c>
      <c r="C1244" s="28" t="s">
        <v>397</v>
      </c>
      <c r="D1244" s="12">
        <v>-2.93926678411363</v>
      </c>
      <c r="E1244" s="15">
        <v>-7.6702137577690586</v>
      </c>
      <c r="F1244" s="7">
        <v>1.07508681759536E-3</v>
      </c>
      <c r="G1244" s="12">
        <v>-3.01321011283527</v>
      </c>
      <c r="H1244" s="17">
        <v>-8.0735888155033759</v>
      </c>
      <c r="I1244" s="7">
        <v>4.1273597916692099E-3</v>
      </c>
    </row>
    <row r="1245" spans="1:9" ht="24.95" customHeight="1" x14ac:dyDescent="0.2">
      <c r="A1245" s="3" t="s">
        <v>2132</v>
      </c>
      <c r="B1245" s="3" t="s">
        <v>2133</v>
      </c>
      <c r="C1245" s="28" t="s">
        <v>2134</v>
      </c>
      <c r="D1245" s="12">
        <v>-4.0293710508107496</v>
      </c>
      <c r="E1245" s="15">
        <v>-16.329073728526993</v>
      </c>
      <c r="F1245" s="7">
        <v>8.7150037567661697E-4</v>
      </c>
      <c r="G1245" s="12">
        <v>-3.0151036859191001</v>
      </c>
      <c r="H1245" s="17">
        <v>-8.0841925587218437</v>
      </c>
      <c r="I1245" s="7">
        <v>8.8878319091086403E-4</v>
      </c>
    </row>
    <row r="1246" spans="1:9" ht="24.95" customHeight="1" x14ac:dyDescent="0.2">
      <c r="A1246" s="3" t="s">
        <v>3142</v>
      </c>
      <c r="B1246" s="3" t="s">
        <v>3143</v>
      </c>
      <c r="C1246" s="28" t="s">
        <v>3144</v>
      </c>
      <c r="D1246" s="12">
        <v>-2.49133419280763</v>
      </c>
      <c r="E1246" s="15">
        <v>-5.6229771834143705</v>
      </c>
      <c r="F1246" s="7">
        <v>1.4968801580868699E-3</v>
      </c>
      <c r="G1246" s="12">
        <v>-3.0157911766865699</v>
      </c>
      <c r="H1246" s="17">
        <v>-8.0880458555287262</v>
      </c>
      <c r="I1246" s="7">
        <v>5.8180628079942303E-4</v>
      </c>
    </row>
    <row r="1247" spans="1:9" ht="24.95" customHeight="1" x14ac:dyDescent="0.2">
      <c r="A1247" s="3" t="s">
        <v>3242</v>
      </c>
      <c r="B1247" s="3" t="s">
        <v>3243</v>
      </c>
      <c r="C1247" s="28" t="s">
        <v>3012</v>
      </c>
      <c r="D1247" s="12">
        <v>-2.2260762896555901</v>
      </c>
      <c r="E1247" s="15">
        <v>-4.678598053742979</v>
      </c>
      <c r="F1247" s="7">
        <v>1.30942482350512E-2</v>
      </c>
      <c r="G1247" s="12">
        <v>-3.03880925456702</v>
      </c>
      <c r="H1247" s="17">
        <v>-8.218124886619071</v>
      </c>
      <c r="I1247" s="7">
        <v>1.17828362928287E-3</v>
      </c>
    </row>
    <row r="1248" spans="1:9" ht="24.95" customHeight="1" x14ac:dyDescent="0.2">
      <c r="A1248" s="3" t="s">
        <v>2261</v>
      </c>
      <c r="B1248" s="3" t="s">
        <v>606</v>
      </c>
      <c r="C1248" s="28" t="s">
        <v>77</v>
      </c>
      <c r="D1248" s="12">
        <v>-3.7586671812586698</v>
      </c>
      <c r="E1248" s="15">
        <v>-13.535414668488063</v>
      </c>
      <c r="F1248" s="7">
        <v>8.4636813613348199E-4</v>
      </c>
      <c r="G1248" s="12">
        <v>-3.0470450914573499</v>
      </c>
      <c r="H1248" s="17">
        <v>-8.2651734255681113</v>
      </c>
      <c r="I1248" s="7">
        <v>1.42682019067668E-3</v>
      </c>
    </row>
    <row r="1249" spans="1:9" ht="24.95" customHeight="1" x14ac:dyDescent="0.2">
      <c r="A1249" s="3" t="s">
        <v>1641</v>
      </c>
      <c r="B1249" s="3" t="s">
        <v>1278</v>
      </c>
      <c r="C1249" s="28" t="s">
        <v>1279</v>
      </c>
      <c r="D1249" s="12">
        <v>-3.0184345546421598</v>
      </c>
      <c r="E1249" s="15">
        <v>-8.1028787620086717</v>
      </c>
      <c r="F1249" s="7">
        <v>2.62321157657109E-5</v>
      </c>
      <c r="G1249" s="12">
        <v>-3.0486441935583799</v>
      </c>
      <c r="H1249" s="17">
        <v>-8.2743397312604667</v>
      </c>
      <c r="I1249" s="7">
        <v>5.6695336279438402E-3</v>
      </c>
    </row>
    <row r="1250" spans="1:9" ht="24.95" customHeight="1" x14ac:dyDescent="0.2">
      <c r="A1250" s="3" t="s">
        <v>1642</v>
      </c>
      <c r="B1250" s="3" t="s">
        <v>1278</v>
      </c>
      <c r="C1250" s="28" t="s">
        <v>1279</v>
      </c>
      <c r="D1250" s="12">
        <v>-3.1248856038832802</v>
      </c>
      <c r="E1250" s="15">
        <v>-8.7233701286936185</v>
      </c>
      <c r="F1250" s="7">
        <v>1.02147541482077E-4</v>
      </c>
      <c r="G1250" s="12">
        <v>-3.0645112270668302</v>
      </c>
      <c r="H1250" s="17">
        <v>-8.3658447604021866</v>
      </c>
      <c r="I1250" s="7">
        <v>2.1918979323585401E-5</v>
      </c>
    </row>
    <row r="1251" spans="1:9" ht="24.95" customHeight="1" x14ac:dyDescent="0.2">
      <c r="A1251" s="3" t="s">
        <v>1758</v>
      </c>
      <c r="B1251" s="3" t="s">
        <v>1759</v>
      </c>
      <c r="C1251" s="28" t="s">
        <v>851</v>
      </c>
      <c r="D1251" s="12">
        <v>-2.63739660824747</v>
      </c>
      <c r="E1251" s="15">
        <v>-6.2220785504437606</v>
      </c>
      <c r="F1251" s="7">
        <v>2.5561588689702701E-2</v>
      </c>
      <c r="G1251" s="12">
        <v>-3.07182594993027</v>
      </c>
      <c r="H1251" s="17">
        <v>-8.4083688064299977</v>
      </c>
      <c r="I1251" s="7">
        <v>2.7515857046608999E-5</v>
      </c>
    </row>
    <row r="1252" spans="1:9" ht="24.95" customHeight="1" x14ac:dyDescent="0.2">
      <c r="A1252" s="3" t="s">
        <v>192</v>
      </c>
      <c r="B1252" s="3" t="s">
        <v>193</v>
      </c>
      <c r="C1252" s="28" t="s">
        <v>194</v>
      </c>
      <c r="D1252" s="12">
        <v>-2.0605985113908498</v>
      </c>
      <c r="E1252" s="15">
        <v>-4.171593296960312</v>
      </c>
      <c r="F1252" s="7">
        <v>5.2169091896303796E-3</v>
      </c>
      <c r="G1252" s="12">
        <v>-3.0790351012101098</v>
      </c>
      <c r="H1252" s="17">
        <v>-8.4504906033259601</v>
      </c>
      <c r="I1252" s="7">
        <v>1.7141832430958199E-2</v>
      </c>
    </row>
    <row r="1253" spans="1:9" ht="24.95" customHeight="1" x14ac:dyDescent="0.2">
      <c r="A1253" s="3" t="s">
        <v>894</v>
      </c>
      <c r="B1253" s="3" t="s">
        <v>895</v>
      </c>
      <c r="C1253" s="28" t="s">
        <v>896</v>
      </c>
      <c r="D1253" s="12">
        <v>-1.3918284160504699</v>
      </c>
      <c r="E1253" s="15">
        <v>-2.6241103974836735</v>
      </c>
      <c r="F1253" s="7">
        <v>1.1518621078746899E-2</v>
      </c>
      <c r="G1253" s="12">
        <v>-3.0797283854319502</v>
      </c>
      <c r="H1253" s="17">
        <v>-8.4545524455925651</v>
      </c>
      <c r="I1253" s="7">
        <v>1.0725588480623501E-3</v>
      </c>
    </row>
    <row r="1254" spans="1:9" ht="24.95" customHeight="1" x14ac:dyDescent="0.2">
      <c r="A1254" s="3" t="s">
        <v>3155</v>
      </c>
      <c r="B1254" s="3" t="s">
        <v>3156</v>
      </c>
      <c r="C1254" s="28" t="s">
        <v>3157</v>
      </c>
      <c r="D1254" s="12">
        <v>-2.06390712313069</v>
      </c>
      <c r="E1254" s="15">
        <v>-4.1811712194745452</v>
      </c>
      <c r="F1254" s="7">
        <v>5.8082609215500899E-4</v>
      </c>
      <c r="G1254" s="12">
        <v>-3.11228686693322</v>
      </c>
      <c r="H1254" s="17">
        <v>-8.6475225274527663</v>
      </c>
      <c r="I1254" s="7">
        <v>1.7611894645650601E-3</v>
      </c>
    </row>
    <row r="1255" spans="1:9" ht="24.95" customHeight="1" x14ac:dyDescent="0.2">
      <c r="A1255" s="3" t="s">
        <v>992</v>
      </c>
      <c r="B1255" s="3" t="s">
        <v>993</v>
      </c>
      <c r="C1255" s="28" t="s">
        <v>25</v>
      </c>
      <c r="D1255" s="12">
        <v>-1.7364750012549299</v>
      </c>
      <c r="E1255" s="15">
        <v>-3.3322000157274867</v>
      </c>
      <c r="F1255" s="7">
        <v>7.0560326649681E-3</v>
      </c>
      <c r="G1255" s="12">
        <v>-3.1155468266104398</v>
      </c>
      <c r="H1255" s="17">
        <v>-8.6670848383440546</v>
      </c>
      <c r="I1255" s="7">
        <v>1.40794034934827E-3</v>
      </c>
    </row>
    <row r="1256" spans="1:9" ht="24.95" customHeight="1" x14ac:dyDescent="0.2">
      <c r="A1256" s="3" t="s">
        <v>1021</v>
      </c>
      <c r="B1256" s="3" t="s">
        <v>1022</v>
      </c>
      <c r="C1256" s="28" t="s">
        <v>1023</v>
      </c>
      <c r="D1256" s="12">
        <v>-3.0728610390994899</v>
      </c>
      <c r="E1256" s="15">
        <v>-8.4144037162321297</v>
      </c>
      <c r="F1256" s="7">
        <v>5.8556765230333499E-3</v>
      </c>
      <c r="G1256" s="12">
        <v>-3.1188070689487</v>
      </c>
      <c r="H1256" s="17">
        <v>-8.6866931047821563</v>
      </c>
      <c r="I1256" s="7">
        <v>1.27078809820012E-2</v>
      </c>
    </row>
    <row r="1257" spans="1:9" ht="24.95" customHeight="1" x14ac:dyDescent="0.2">
      <c r="A1257" s="3" t="s">
        <v>1566</v>
      </c>
      <c r="B1257" s="3" t="s">
        <v>1567</v>
      </c>
      <c r="C1257" s="28" t="s">
        <v>1568</v>
      </c>
      <c r="D1257" s="12">
        <v>-3.3198155431141698</v>
      </c>
      <c r="E1257" s="15">
        <v>-9.9853676227239134</v>
      </c>
      <c r="F1257" s="7">
        <v>3.9777002952561102E-3</v>
      </c>
      <c r="G1257" s="12">
        <v>-3.1408090616447799</v>
      </c>
      <c r="H1257" s="17">
        <v>-8.8201858899636836</v>
      </c>
      <c r="I1257" s="7">
        <v>8.2281483690767893E-3</v>
      </c>
    </row>
    <row r="1258" spans="1:9" ht="24.95" customHeight="1" x14ac:dyDescent="0.2">
      <c r="A1258" s="3" t="s">
        <v>2625</v>
      </c>
      <c r="B1258" s="3" t="s">
        <v>669</v>
      </c>
      <c r="C1258" s="27" t="s">
        <v>6608</v>
      </c>
      <c r="D1258" s="12">
        <v>-1.4446631606263201</v>
      </c>
      <c r="E1258" s="15">
        <v>-2.7219926299708992</v>
      </c>
      <c r="F1258" s="7">
        <v>2.7382936403721001E-2</v>
      </c>
      <c r="G1258" s="12">
        <v>-3.1468722350443499</v>
      </c>
      <c r="H1258" s="17">
        <v>-8.8573322365163474</v>
      </c>
      <c r="I1258" s="7">
        <v>3.7897905643937101E-3</v>
      </c>
    </row>
    <row r="1259" spans="1:9" ht="24.95" customHeight="1" x14ac:dyDescent="0.2">
      <c r="A1259" s="3" t="s">
        <v>604</v>
      </c>
      <c r="B1259" s="3" t="s">
        <v>605</v>
      </c>
      <c r="C1259" s="28" t="s">
        <v>77</v>
      </c>
      <c r="D1259" s="12">
        <v>-3.74147308511168</v>
      </c>
      <c r="E1259" s="15">
        <v>-13.375056540310652</v>
      </c>
      <c r="F1259" s="7">
        <v>4.815370537621E-4</v>
      </c>
      <c r="G1259" s="12">
        <v>-3.1486113378802201</v>
      </c>
      <c r="H1259" s="17">
        <v>-8.8680157830737052</v>
      </c>
      <c r="I1259" s="7">
        <v>2.7012587557513502E-3</v>
      </c>
    </row>
    <row r="1260" spans="1:9" ht="24.95" customHeight="1" x14ac:dyDescent="0.2">
      <c r="A1260" s="3" t="s">
        <v>2535</v>
      </c>
      <c r="B1260" s="3" t="s">
        <v>2536</v>
      </c>
      <c r="C1260" s="28" t="s">
        <v>2537</v>
      </c>
      <c r="D1260" s="12">
        <v>-3.4572872671980699</v>
      </c>
      <c r="E1260" s="15">
        <v>-10.98366228210422</v>
      </c>
      <c r="F1260" s="7">
        <v>3.1414271137322E-5</v>
      </c>
      <c r="G1260" s="12">
        <v>-3.18120531539607</v>
      </c>
      <c r="H1260" s="17">
        <v>-9.07064608838051</v>
      </c>
      <c r="I1260" s="7">
        <v>4.6461395021672302E-3</v>
      </c>
    </row>
    <row r="1261" spans="1:9" ht="24.95" customHeight="1" x14ac:dyDescent="0.2">
      <c r="A1261" s="3" t="s">
        <v>208</v>
      </c>
      <c r="B1261" s="3" t="s">
        <v>209</v>
      </c>
      <c r="C1261" s="28" t="s">
        <v>210</v>
      </c>
      <c r="D1261" s="12">
        <v>-2.7755745646492</v>
      </c>
      <c r="E1261" s="15">
        <v>-6.8474867279514005</v>
      </c>
      <c r="F1261" s="7">
        <v>2.93275103624377E-4</v>
      </c>
      <c r="G1261" s="12">
        <v>-3.1844090180254301</v>
      </c>
      <c r="H1261" s="17">
        <v>-9.09081108602164</v>
      </c>
      <c r="I1261" s="7">
        <v>2.2659011602312401E-5</v>
      </c>
    </row>
    <row r="1262" spans="1:9" ht="24.95" customHeight="1" x14ac:dyDescent="0.2">
      <c r="A1262" s="3" t="s">
        <v>2417</v>
      </c>
      <c r="B1262" s="3" t="s">
        <v>895</v>
      </c>
      <c r="C1262" s="28" t="s">
        <v>896</v>
      </c>
      <c r="D1262" s="12">
        <v>-1.5196442209293</v>
      </c>
      <c r="E1262" s="15">
        <v>-2.867203335682019</v>
      </c>
      <c r="F1262" s="7">
        <v>1.1410126761803301E-2</v>
      </c>
      <c r="G1262" s="12">
        <v>-3.19289514042541</v>
      </c>
      <c r="H1262" s="17">
        <v>-9.144442012595162</v>
      </c>
      <c r="I1262" s="7">
        <v>3.0884115795085798E-4</v>
      </c>
    </row>
    <row r="1263" spans="1:9" ht="24.95" customHeight="1" x14ac:dyDescent="0.2">
      <c r="A1263" s="3" t="s">
        <v>1296</v>
      </c>
      <c r="B1263" s="3" t="s">
        <v>209</v>
      </c>
      <c r="C1263" s="28" t="s">
        <v>210</v>
      </c>
      <c r="D1263" s="12">
        <v>-2.80278793885907</v>
      </c>
      <c r="E1263" s="15">
        <v>-6.977875895719845</v>
      </c>
      <c r="F1263" s="7">
        <v>3.0807602405925698E-4</v>
      </c>
      <c r="G1263" s="12">
        <v>-3.20157880036236</v>
      </c>
      <c r="H1263" s="17">
        <v>-9.1996488864615475</v>
      </c>
      <c r="I1263" s="7">
        <v>1.89268170601599E-3</v>
      </c>
    </row>
    <row r="1264" spans="1:9" ht="24.95" customHeight="1" x14ac:dyDescent="0.2">
      <c r="A1264" s="3" t="s">
        <v>441</v>
      </c>
      <c r="B1264" s="3" t="s">
        <v>442</v>
      </c>
      <c r="C1264" s="28" t="s">
        <v>443</v>
      </c>
      <c r="D1264" s="12">
        <v>-2.2019049329042302</v>
      </c>
      <c r="E1264" s="15">
        <v>-4.600864387202785</v>
      </c>
      <c r="F1264" s="7">
        <v>1.5228724697674501E-2</v>
      </c>
      <c r="G1264" s="12">
        <v>-3.20638537978822</v>
      </c>
      <c r="H1264" s="17">
        <v>-9.2303501676818591</v>
      </c>
      <c r="I1264" s="7">
        <v>2.6917350532252102E-4</v>
      </c>
    </row>
    <row r="1265" spans="1:9" ht="24.95" customHeight="1" x14ac:dyDescent="0.2">
      <c r="A1265" s="3" t="s">
        <v>2466</v>
      </c>
      <c r="B1265" s="3" t="s">
        <v>2467</v>
      </c>
      <c r="C1265" s="28" t="s">
        <v>590</v>
      </c>
      <c r="D1265" s="12">
        <v>-2.1107928825615998</v>
      </c>
      <c r="E1265" s="15">
        <v>-4.3192861057154266</v>
      </c>
      <c r="F1265" s="7">
        <v>1.52524845246868E-3</v>
      </c>
      <c r="G1265" s="12">
        <v>-3.2112347820822098</v>
      </c>
      <c r="H1265" s="17">
        <v>-9.2614288046750879</v>
      </c>
      <c r="I1265" s="7">
        <v>2.3871862427545899E-6</v>
      </c>
    </row>
    <row r="1266" spans="1:9" ht="24.95" customHeight="1" x14ac:dyDescent="0.2">
      <c r="A1266" s="3" t="s">
        <v>250</v>
      </c>
      <c r="B1266" s="3" t="s">
        <v>251</v>
      </c>
      <c r="C1266" s="28" t="s">
        <v>252</v>
      </c>
      <c r="D1266" s="12">
        <v>-3.0504508951987601</v>
      </c>
      <c r="E1266" s="15">
        <v>-8.284708261828067</v>
      </c>
      <c r="F1266" s="7">
        <v>7.8173785971282503E-4</v>
      </c>
      <c r="G1266" s="12">
        <v>-3.2147997257075702</v>
      </c>
      <c r="H1266" s="17">
        <v>-9.2843423772726901</v>
      </c>
      <c r="I1266" s="7">
        <v>4.7141642996049001E-4</v>
      </c>
    </row>
    <row r="1267" spans="1:9" ht="24.95" customHeight="1" x14ac:dyDescent="0.2">
      <c r="A1267" s="3" t="s">
        <v>3161</v>
      </c>
      <c r="B1267" s="3" t="s">
        <v>3162</v>
      </c>
      <c r="C1267" s="28" t="s">
        <v>3163</v>
      </c>
      <c r="D1267" s="12">
        <v>-3.4684440643182302</v>
      </c>
      <c r="E1267" s="15">
        <v>-11.068931546289852</v>
      </c>
      <c r="F1267" s="7">
        <v>9.3461902232052797E-3</v>
      </c>
      <c r="G1267" s="12">
        <v>-3.2221452781873099</v>
      </c>
      <c r="H1267" s="17">
        <v>-9.3317346088877322</v>
      </c>
      <c r="I1267" s="7">
        <v>2.6744881326519901E-3</v>
      </c>
    </row>
    <row r="1268" spans="1:9" ht="24.95" customHeight="1" x14ac:dyDescent="0.2">
      <c r="A1268" s="3" t="s">
        <v>2492</v>
      </c>
      <c r="B1268" s="3" t="s">
        <v>621</v>
      </c>
      <c r="C1268" s="28" t="s">
        <v>622</v>
      </c>
      <c r="D1268" s="12">
        <v>-3.1908320058700999</v>
      </c>
      <c r="E1268" s="15">
        <v>-9.1313742953517529</v>
      </c>
      <c r="F1268" s="7">
        <v>1.00381447172472E-2</v>
      </c>
      <c r="G1268" s="12">
        <v>-3.22864973309655</v>
      </c>
      <c r="H1268" s="17">
        <v>-9.3739021360537684</v>
      </c>
      <c r="I1268" s="7">
        <v>1.0963891699857099E-2</v>
      </c>
    </row>
    <row r="1269" spans="1:9" ht="24.95" customHeight="1" x14ac:dyDescent="0.2">
      <c r="A1269" s="3" t="s">
        <v>2402</v>
      </c>
      <c r="B1269" s="3" t="s">
        <v>2403</v>
      </c>
      <c r="C1269" s="28" t="s">
        <v>25</v>
      </c>
      <c r="D1269" s="12">
        <v>-2.1195376192670001</v>
      </c>
      <c r="E1269" s="15">
        <v>-4.3455464883654367</v>
      </c>
      <c r="F1269" s="7">
        <v>4.18620122625743E-3</v>
      </c>
      <c r="G1269" s="12">
        <v>-3.2292769782528499</v>
      </c>
      <c r="H1269" s="17">
        <v>-9.3779785436829766</v>
      </c>
      <c r="I1269" s="7">
        <v>9.6032567726566705E-3</v>
      </c>
    </row>
    <row r="1270" spans="1:9" ht="24.95" customHeight="1" x14ac:dyDescent="0.2">
      <c r="A1270" s="3" t="s">
        <v>538</v>
      </c>
      <c r="B1270" s="3" t="s">
        <v>539</v>
      </c>
      <c r="C1270" s="28" t="s">
        <v>540</v>
      </c>
      <c r="D1270" s="12">
        <v>-3.1784473747683002</v>
      </c>
      <c r="E1270" s="15">
        <v>-9.0533226717397461</v>
      </c>
      <c r="F1270" s="7">
        <v>6.5051427111077302E-3</v>
      </c>
      <c r="G1270" s="12">
        <v>-3.2446114784892002</v>
      </c>
      <c r="H1270" s="17">
        <v>-9.4781893228730034</v>
      </c>
      <c r="I1270" s="7">
        <v>9.9617301829924704E-3</v>
      </c>
    </row>
    <row r="1271" spans="1:9" ht="24.95" customHeight="1" x14ac:dyDescent="0.2">
      <c r="A1271" s="3" t="s">
        <v>3259</v>
      </c>
      <c r="B1271" s="3" t="s">
        <v>215</v>
      </c>
      <c r="C1271" s="28" t="s">
        <v>216</v>
      </c>
      <c r="D1271" s="12">
        <v>-2.25563828816433</v>
      </c>
      <c r="E1271" s="15">
        <v>-4.7754552982413436</v>
      </c>
      <c r="F1271" s="7">
        <v>2.1226954211622E-2</v>
      </c>
      <c r="G1271" s="12">
        <v>-3.2474398732746099</v>
      </c>
      <c r="H1271" s="17">
        <v>-9.496789481740036</v>
      </c>
      <c r="I1271" s="7">
        <v>9.8445024767310502E-3</v>
      </c>
    </row>
    <row r="1272" spans="1:9" ht="24.95" customHeight="1" x14ac:dyDescent="0.2">
      <c r="A1272" s="3" t="s">
        <v>2587</v>
      </c>
      <c r="B1272" s="3" t="s">
        <v>2588</v>
      </c>
      <c r="C1272" s="28" t="s">
        <v>2589</v>
      </c>
      <c r="D1272" s="12">
        <v>-3.2851158696713498</v>
      </c>
      <c r="E1272" s="15">
        <v>-9.7480649912289987</v>
      </c>
      <c r="F1272" s="7">
        <v>4.45767113800775E-3</v>
      </c>
      <c r="G1272" s="12">
        <v>-3.2525382597919701</v>
      </c>
      <c r="H1272" s="17">
        <v>-9.5304098633509682</v>
      </c>
      <c r="I1272" s="7">
        <v>2.9178822255767202E-3</v>
      </c>
    </row>
    <row r="1273" spans="1:9" ht="24.95" customHeight="1" x14ac:dyDescent="0.2">
      <c r="A1273" s="3" t="s">
        <v>1776</v>
      </c>
      <c r="B1273" s="3" t="s">
        <v>1280</v>
      </c>
      <c r="C1273" s="28" t="s">
        <v>1279</v>
      </c>
      <c r="D1273" s="12">
        <v>-3.5496713690365498</v>
      </c>
      <c r="E1273" s="15">
        <v>-11.710017843154429</v>
      </c>
      <c r="F1273" s="7">
        <v>4.2976845257812897E-5</v>
      </c>
      <c r="G1273" s="12">
        <v>-3.2650334328078601</v>
      </c>
      <c r="H1273" s="17">
        <v>-9.6133111711271511</v>
      </c>
      <c r="I1273" s="7">
        <v>2.3558618156020502E-3</v>
      </c>
    </row>
    <row r="1274" spans="1:9" ht="24.95" customHeight="1" x14ac:dyDescent="0.2">
      <c r="A1274" s="3" t="s">
        <v>2198</v>
      </c>
      <c r="B1274" s="3" t="s">
        <v>209</v>
      </c>
      <c r="C1274" s="28" t="s">
        <v>210</v>
      </c>
      <c r="D1274" s="12">
        <v>-2.8064413507731798</v>
      </c>
      <c r="E1274" s="15">
        <v>-6.9955687276558312</v>
      </c>
      <c r="F1274" s="7">
        <v>2.2720311621154401E-4</v>
      </c>
      <c r="G1274" s="12">
        <v>-3.26638440503914</v>
      </c>
      <c r="H1274" s="17">
        <v>-9.6223175091136071</v>
      </c>
      <c r="I1274" s="7">
        <v>1.28046097132358E-4</v>
      </c>
    </row>
    <row r="1275" spans="1:9" ht="24.95" customHeight="1" x14ac:dyDescent="0.2">
      <c r="A1275" s="3" t="s">
        <v>485</v>
      </c>
      <c r="B1275" s="3" t="s">
        <v>486</v>
      </c>
      <c r="C1275" s="28" t="s">
        <v>487</v>
      </c>
      <c r="D1275" s="12">
        <v>-2.8471352618552701</v>
      </c>
      <c r="E1275" s="15">
        <v>-7.1957011083985307</v>
      </c>
      <c r="F1275" s="7">
        <v>4.8525699670657501E-4</v>
      </c>
      <c r="G1275" s="12">
        <v>-3.2838150093819598</v>
      </c>
      <c r="H1275" s="17">
        <v>-9.7392792430895625</v>
      </c>
      <c r="I1275" s="7">
        <v>2.6529048460220797E-4</v>
      </c>
    </row>
    <row r="1276" spans="1:9" ht="24.95" customHeight="1" x14ac:dyDescent="0.2">
      <c r="A1276" s="3" t="s">
        <v>2972</v>
      </c>
      <c r="B1276" s="3" t="s">
        <v>366</v>
      </c>
      <c r="C1276" s="28" t="s">
        <v>367</v>
      </c>
      <c r="D1276" s="12">
        <v>-1.581589035313</v>
      </c>
      <c r="E1276" s="15">
        <v>-2.9929932710287392</v>
      </c>
      <c r="F1276" s="7">
        <v>8.4714641148291598E-3</v>
      </c>
      <c r="G1276" s="12">
        <v>-3.2852560330740701</v>
      </c>
      <c r="H1276" s="17">
        <v>-9.7490120994495602</v>
      </c>
      <c r="I1276" s="7">
        <v>2.1248638664633801E-3</v>
      </c>
    </row>
    <row r="1277" spans="1:9" ht="24.95" customHeight="1" x14ac:dyDescent="0.2">
      <c r="A1277" s="3" t="s">
        <v>1706</v>
      </c>
      <c r="B1277" s="3" t="s">
        <v>917</v>
      </c>
      <c r="C1277" s="28" t="s">
        <v>918</v>
      </c>
      <c r="D1277" s="12">
        <v>-2.7272068323108298</v>
      </c>
      <c r="E1277" s="15">
        <v>-6.6217237855528381</v>
      </c>
      <c r="F1277" s="7">
        <v>2.2961539608350599E-3</v>
      </c>
      <c r="G1277" s="12">
        <v>-3.3097314034778198</v>
      </c>
      <c r="H1277" s="17">
        <v>-9.9158153316728512</v>
      </c>
      <c r="I1277" s="7">
        <v>2.9455095335605098E-3</v>
      </c>
    </row>
    <row r="1278" spans="1:9" ht="24.95" customHeight="1" x14ac:dyDescent="0.2">
      <c r="A1278" s="3" t="s">
        <v>2149</v>
      </c>
      <c r="B1278" s="3" t="s">
        <v>2150</v>
      </c>
      <c r="C1278" s="28" t="s">
        <v>2151</v>
      </c>
      <c r="D1278" s="12">
        <v>-3.23132017486697</v>
      </c>
      <c r="E1278" s="15">
        <v>-9.391269383506252</v>
      </c>
      <c r="F1278" s="7">
        <v>3.09631494108415E-3</v>
      </c>
      <c r="G1278" s="12">
        <v>-3.3133960636308801</v>
      </c>
      <c r="H1278" s="17">
        <v>-9.9410349959022781</v>
      </c>
      <c r="I1278" s="7">
        <v>1.71200199594778E-2</v>
      </c>
    </row>
    <row r="1279" spans="1:9" ht="24.95" customHeight="1" x14ac:dyDescent="0.2">
      <c r="A1279" s="3" t="s">
        <v>2510</v>
      </c>
      <c r="B1279" s="3" t="s">
        <v>633</v>
      </c>
      <c r="C1279" s="28" t="s">
        <v>634</v>
      </c>
      <c r="D1279" s="12">
        <v>-3.0952209540415301</v>
      </c>
      <c r="E1279" s="15">
        <v>-8.5458319897024975</v>
      </c>
      <c r="F1279" s="7">
        <v>2.15111444600865E-4</v>
      </c>
      <c r="G1279" s="12">
        <v>-3.3291956419047501</v>
      </c>
      <c r="H1279" s="17">
        <v>-10.050501891578865</v>
      </c>
      <c r="I1279" s="7">
        <v>2.8518837913503901E-3</v>
      </c>
    </row>
    <row r="1280" spans="1:9" ht="24.95" customHeight="1" x14ac:dyDescent="0.2">
      <c r="A1280" s="3" t="s">
        <v>640</v>
      </c>
      <c r="B1280" s="3" t="s">
        <v>641</v>
      </c>
      <c r="C1280" s="28" t="s">
        <v>642</v>
      </c>
      <c r="D1280" s="12">
        <v>-2.1124819440687399</v>
      </c>
      <c r="E1280" s="15">
        <v>-4.3243459500019084</v>
      </c>
      <c r="F1280" s="7">
        <v>1.2639158745176499E-3</v>
      </c>
      <c r="G1280" s="12">
        <v>-3.3324254189102298</v>
      </c>
      <c r="H1280" s="17">
        <v>-10.073027263451246</v>
      </c>
      <c r="I1280" s="7">
        <v>2.0790214959839499E-4</v>
      </c>
    </row>
    <row r="1281" spans="1:9" ht="24.95" customHeight="1" x14ac:dyDescent="0.2">
      <c r="A1281" s="3" t="s">
        <v>1639</v>
      </c>
      <c r="B1281" s="3" t="s">
        <v>901</v>
      </c>
      <c r="C1281" s="28" t="s">
        <v>902</v>
      </c>
      <c r="D1281" s="12">
        <v>-3.0077065413902799</v>
      </c>
      <c r="E1281" s="15">
        <v>-8.0428484809141434</v>
      </c>
      <c r="F1281" s="7">
        <v>2.9081210828512199E-5</v>
      </c>
      <c r="G1281" s="12">
        <v>-3.3384546133116202</v>
      </c>
      <c r="H1281" s="17">
        <v>-10.115211729644617</v>
      </c>
      <c r="I1281" s="7">
        <v>8.2337459026780304E-4</v>
      </c>
    </row>
    <row r="1282" spans="1:9" ht="24.95" customHeight="1" x14ac:dyDescent="0.2">
      <c r="A1282" s="3" t="s">
        <v>1316</v>
      </c>
      <c r="B1282" s="3" t="s">
        <v>1317</v>
      </c>
      <c r="C1282" s="28" t="s">
        <v>401</v>
      </c>
      <c r="D1282" s="12">
        <v>-2.6681834475088002</v>
      </c>
      <c r="E1282" s="15">
        <v>-6.356283389740403</v>
      </c>
      <c r="F1282" s="7">
        <v>7.8599913441323305E-4</v>
      </c>
      <c r="G1282" s="12">
        <v>-3.3400743276967302</v>
      </c>
      <c r="H1282" s="17">
        <v>-10.126574459777578</v>
      </c>
      <c r="I1282" s="7">
        <v>1.0076804746438201E-5</v>
      </c>
    </row>
    <row r="1283" spans="1:9" ht="24.95" customHeight="1" x14ac:dyDescent="0.2">
      <c r="A1283" s="3" t="s">
        <v>1811</v>
      </c>
      <c r="B1283" s="3" t="s">
        <v>1407</v>
      </c>
      <c r="C1283" s="28" t="s">
        <v>1408</v>
      </c>
      <c r="D1283" s="12">
        <v>-1.96195013525443</v>
      </c>
      <c r="E1283" s="15">
        <v>-3.8958824160939733</v>
      </c>
      <c r="F1283" s="7">
        <v>1.2483314557159E-3</v>
      </c>
      <c r="G1283" s="12">
        <v>-3.34129269560857</v>
      </c>
      <c r="H1283" s="17">
        <v>-10.135130047911076</v>
      </c>
      <c r="I1283" s="7">
        <v>1.26946645773776E-5</v>
      </c>
    </row>
    <row r="1284" spans="1:9" ht="24.95" customHeight="1" x14ac:dyDescent="0.2">
      <c r="A1284" s="3" t="s">
        <v>2272</v>
      </c>
      <c r="B1284" s="3" t="s">
        <v>1603</v>
      </c>
      <c r="C1284" s="28" t="s">
        <v>1604</v>
      </c>
      <c r="D1284" s="12">
        <v>-3.3835870325877999</v>
      </c>
      <c r="E1284" s="15">
        <v>-10.436651691597238</v>
      </c>
      <c r="F1284" s="7">
        <v>1.2456526321901701E-3</v>
      </c>
      <c r="G1284" s="12">
        <v>-3.3539874447059699</v>
      </c>
      <c r="H1284" s="17">
        <v>-10.224705923029893</v>
      </c>
      <c r="I1284" s="7">
        <v>3.7749733451898902E-3</v>
      </c>
    </row>
    <row r="1285" spans="1:9" ht="24.95" customHeight="1" x14ac:dyDescent="0.2">
      <c r="A1285" s="3" t="s">
        <v>1791</v>
      </c>
      <c r="B1285" s="3" t="s">
        <v>402</v>
      </c>
      <c r="C1285" s="28" t="s">
        <v>401</v>
      </c>
      <c r="D1285" s="12">
        <v>-2.65646924471283</v>
      </c>
      <c r="E1285" s="15">
        <v>-6.304881453243615</v>
      </c>
      <c r="F1285" s="7">
        <v>7.32436449379353E-4</v>
      </c>
      <c r="G1285" s="12">
        <v>-3.3561366490630302</v>
      </c>
      <c r="H1285" s="17">
        <v>-10.239949171434489</v>
      </c>
      <c r="I1285" s="7">
        <v>1.0404610838563001E-3</v>
      </c>
    </row>
    <row r="1286" spans="1:9" ht="24.95" customHeight="1" x14ac:dyDescent="0.2">
      <c r="A1286" s="3" t="s">
        <v>1646</v>
      </c>
      <c r="B1286" s="3" t="s">
        <v>574</v>
      </c>
      <c r="C1286" s="28" t="s">
        <v>575</v>
      </c>
      <c r="D1286" s="12">
        <v>-2.93909462714804</v>
      </c>
      <c r="E1286" s="15">
        <v>-7.6692985248853818</v>
      </c>
      <c r="F1286" s="7">
        <v>2.1293144047277498E-3</v>
      </c>
      <c r="G1286" s="12">
        <v>-3.3592858471723499</v>
      </c>
      <c r="H1286" s="17">
        <v>-10.262325938022119</v>
      </c>
      <c r="I1286" s="7">
        <v>1.5183853692136E-5</v>
      </c>
    </row>
    <row r="1287" spans="1:9" ht="24.95" customHeight="1" x14ac:dyDescent="0.2">
      <c r="A1287" s="3" t="s">
        <v>2827</v>
      </c>
      <c r="B1287" s="3" t="s">
        <v>2828</v>
      </c>
      <c r="C1287" s="28" t="s">
        <v>902</v>
      </c>
      <c r="D1287" s="12">
        <v>-2.9962885362632701</v>
      </c>
      <c r="E1287" s="15">
        <v>-7.9794457252044628</v>
      </c>
      <c r="F1287" s="7">
        <v>6.8776288074870304E-6</v>
      </c>
      <c r="G1287" s="12">
        <v>-3.3653171713124301</v>
      </c>
      <c r="H1287" s="17">
        <v>-10.305318374211636</v>
      </c>
      <c r="I1287" s="7">
        <v>2.6208715627733001E-3</v>
      </c>
    </row>
    <row r="1288" spans="1:9" ht="24.95" customHeight="1" x14ac:dyDescent="0.2">
      <c r="A1288" s="3" t="s">
        <v>2752</v>
      </c>
      <c r="B1288" s="3" t="s">
        <v>2753</v>
      </c>
      <c r="C1288" s="28" t="s">
        <v>2754</v>
      </c>
      <c r="D1288" s="12">
        <v>-3.2707819771942201</v>
      </c>
      <c r="E1288" s="15">
        <v>-9.6516926654812494</v>
      </c>
      <c r="F1288" s="7">
        <v>6.7437029704083505E-4</v>
      </c>
      <c r="G1288" s="12">
        <v>-3.3713649776687502</v>
      </c>
      <c r="H1288" s="17">
        <v>-10.348609148662888</v>
      </c>
      <c r="I1288" s="7">
        <v>6.3847423926670705E-5</v>
      </c>
    </row>
    <row r="1289" spans="1:9" ht="24.95" customHeight="1" x14ac:dyDescent="0.2">
      <c r="A1289" s="3" t="s">
        <v>1000</v>
      </c>
      <c r="B1289" s="3" t="s">
        <v>574</v>
      </c>
      <c r="C1289" s="28" t="s">
        <v>575</v>
      </c>
      <c r="D1289" s="12">
        <v>-3.4014152256084702</v>
      </c>
      <c r="E1289" s="15">
        <v>-10.566423438843094</v>
      </c>
      <c r="F1289" s="7">
        <v>7.6231049277299102E-5</v>
      </c>
      <c r="G1289" s="12">
        <v>-3.3804125647604901</v>
      </c>
      <c r="H1289" s="17">
        <v>-10.413712407327658</v>
      </c>
      <c r="I1289" s="7">
        <v>1.05699847811676E-4</v>
      </c>
    </row>
    <row r="1290" spans="1:9" ht="24.95" customHeight="1" x14ac:dyDescent="0.2">
      <c r="A1290" s="3" t="s">
        <v>1001</v>
      </c>
      <c r="B1290" s="3" t="s">
        <v>1002</v>
      </c>
      <c r="C1290" s="28" t="s">
        <v>1003</v>
      </c>
      <c r="D1290" s="12">
        <v>-2.2661774595019701</v>
      </c>
      <c r="E1290" s="15">
        <v>-4.8104686735636912</v>
      </c>
      <c r="F1290" s="7">
        <v>9.8151659509191995E-4</v>
      </c>
      <c r="G1290" s="12">
        <v>-3.39385347905097</v>
      </c>
      <c r="H1290" s="17">
        <v>-10.511185440865669</v>
      </c>
      <c r="I1290" s="7">
        <v>7.6599959020290796E-5</v>
      </c>
    </row>
    <row r="1291" spans="1:9" ht="24.95" customHeight="1" x14ac:dyDescent="0.2">
      <c r="A1291" s="3" t="s">
        <v>3164</v>
      </c>
      <c r="B1291" s="3" t="s">
        <v>3162</v>
      </c>
      <c r="C1291" s="28" t="s">
        <v>3163</v>
      </c>
      <c r="D1291" s="12">
        <v>-3.5044843794438099</v>
      </c>
      <c r="E1291" s="15">
        <v>-11.348930006493614</v>
      </c>
      <c r="F1291" s="7">
        <v>6.4970886787925203E-3</v>
      </c>
      <c r="G1291" s="12">
        <v>-3.3979151924984898</v>
      </c>
      <c r="H1291" s="17">
        <v>-10.540819963250591</v>
      </c>
      <c r="I1291" s="7">
        <v>8.4860670840671796E-4</v>
      </c>
    </row>
    <row r="1292" spans="1:9" ht="24.95" customHeight="1" x14ac:dyDescent="0.2">
      <c r="A1292" s="3" t="s">
        <v>1306</v>
      </c>
      <c r="B1292" s="3" t="s">
        <v>1307</v>
      </c>
      <c r="C1292" s="28" t="s">
        <v>397</v>
      </c>
      <c r="D1292" s="12">
        <v>-2.25454777828956</v>
      </c>
      <c r="E1292" s="15">
        <v>-4.7718469726378707</v>
      </c>
      <c r="F1292" s="7">
        <v>8.5854157689781803E-4</v>
      </c>
      <c r="G1292" s="12">
        <v>-3.3990225837313002</v>
      </c>
      <c r="H1292" s="17">
        <v>-10.548914045761196</v>
      </c>
      <c r="I1292" s="7">
        <v>5.41639223583086E-3</v>
      </c>
    </row>
    <row r="1293" spans="1:9" ht="24.95" customHeight="1" x14ac:dyDescent="0.2">
      <c r="A1293" s="3" t="s">
        <v>2457</v>
      </c>
      <c r="B1293" s="3" t="s">
        <v>1307</v>
      </c>
      <c r="C1293" s="28" t="s">
        <v>397</v>
      </c>
      <c r="D1293" s="12">
        <v>-2.2068722155188301</v>
      </c>
      <c r="E1293" s="15">
        <v>-4.6167327319981686</v>
      </c>
      <c r="F1293" s="7">
        <v>9.6717234566705496E-4</v>
      </c>
      <c r="G1293" s="12">
        <v>-3.4428240421175</v>
      </c>
      <c r="H1293" s="17">
        <v>-10.874099597966751</v>
      </c>
      <c r="I1293" s="7">
        <v>5.4990313576356196E-3</v>
      </c>
    </row>
    <row r="1294" spans="1:9" ht="24.95" customHeight="1" x14ac:dyDescent="0.2">
      <c r="A1294" s="3" t="s">
        <v>905</v>
      </c>
      <c r="B1294" s="3" t="s">
        <v>906</v>
      </c>
      <c r="C1294" s="28" t="s">
        <v>590</v>
      </c>
      <c r="D1294" s="12">
        <v>-5.22260067584351</v>
      </c>
      <c r="E1294" s="15">
        <v>-37.338722827224728</v>
      </c>
      <c r="F1294" s="7">
        <v>1.4254312316005699E-3</v>
      </c>
      <c r="G1294" s="12">
        <v>-3.4440216618475499</v>
      </c>
      <c r="H1294" s="17">
        <v>-10.883130226573025</v>
      </c>
      <c r="I1294" s="7">
        <v>6.0777871881528504E-3</v>
      </c>
    </row>
    <row r="1295" spans="1:9" ht="24.95" customHeight="1" x14ac:dyDescent="0.2">
      <c r="A1295" s="3" t="s">
        <v>1421</v>
      </c>
      <c r="B1295" s="3" t="s">
        <v>1422</v>
      </c>
      <c r="C1295" s="28" t="s">
        <v>1423</v>
      </c>
      <c r="D1295" s="12">
        <v>-2.3815405303860699</v>
      </c>
      <c r="E1295" s="15">
        <v>-5.2109287562122821</v>
      </c>
      <c r="F1295" s="7">
        <v>1.56212848610377E-3</v>
      </c>
      <c r="G1295" s="12">
        <v>-3.4492795825969602</v>
      </c>
      <c r="H1295" s="17">
        <v>-10.92286630088058</v>
      </c>
      <c r="I1295" s="7">
        <v>4.7842899859874798E-3</v>
      </c>
    </row>
    <row r="1296" spans="1:9" ht="24.95" customHeight="1" x14ac:dyDescent="0.2">
      <c r="A1296" s="3" t="s">
        <v>14</v>
      </c>
      <c r="B1296" s="3" t="s">
        <v>15</v>
      </c>
      <c r="C1296" s="28" t="s">
        <v>16</v>
      </c>
      <c r="D1296" s="12">
        <v>-3.2967540768991701</v>
      </c>
      <c r="E1296" s="15">
        <v>-9.8270205779745101</v>
      </c>
      <c r="F1296" s="7">
        <v>1.08636564960729E-4</v>
      </c>
      <c r="G1296" s="12">
        <v>-3.45321801457494</v>
      </c>
      <c r="H1296" s="17">
        <v>-10.952725513809433</v>
      </c>
      <c r="I1296" s="7">
        <v>2.1929768024962302E-3</v>
      </c>
    </row>
    <row r="1297" spans="1:9" ht="24.95" customHeight="1" x14ac:dyDescent="0.2">
      <c r="A1297" s="3" t="s">
        <v>916</v>
      </c>
      <c r="B1297" s="3" t="s">
        <v>917</v>
      </c>
      <c r="C1297" s="28" t="s">
        <v>918</v>
      </c>
      <c r="D1297" s="12">
        <v>-2.7686887345188298</v>
      </c>
      <c r="E1297" s="15">
        <v>-6.8148822721052813</v>
      </c>
      <c r="F1297" s="7">
        <v>2.64188640294852E-3</v>
      </c>
      <c r="G1297" s="12">
        <v>-3.4719600851443402</v>
      </c>
      <c r="H1297" s="17">
        <v>-11.095940758857552</v>
      </c>
      <c r="I1297" s="7">
        <v>2.6358084730142299E-5</v>
      </c>
    </row>
    <row r="1298" spans="1:9" ht="24.95" customHeight="1" x14ac:dyDescent="0.2">
      <c r="A1298" s="3" t="s">
        <v>2049</v>
      </c>
      <c r="B1298" s="3" t="s">
        <v>1422</v>
      </c>
      <c r="C1298" s="28" t="s">
        <v>1423</v>
      </c>
      <c r="D1298" s="12">
        <v>-2.6519138663267698</v>
      </c>
      <c r="E1298" s="15">
        <v>-6.2850048865266341</v>
      </c>
      <c r="F1298" s="7">
        <v>1.0871487638887099E-3</v>
      </c>
      <c r="G1298" s="12">
        <v>-3.4876789678132898</v>
      </c>
      <c r="H1298" s="17">
        <v>-11.217497581170743</v>
      </c>
      <c r="I1298" s="7">
        <v>1.82079231378585E-2</v>
      </c>
    </row>
    <row r="1299" spans="1:9" ht="24.95" customHeight="1" x14ac:dyDescent="0.2">
      <c r="A1299" s="3" t="s">
        <v>1497</v>
      </c>
      <c r="B1299" s="3" t="s">
        <v>1495</v>
      </c>
      <c r="C1299" s="28" t="s">
        <v>1496</v>
      </c>
      <c r="D1299" s="12">
        <v>-3.6264280619725699</v>
      </c>
      <c r="E1299" s="15">
        <v>-12.349905196648098</v>
      </c>
      <c r="F1299" s="7">
        <v>4.4793962617594003E-5</v>
      </c>
      <c r="G1299" s="12">
        <v>-3.4898710061902198</v>
      </c>
      <c r="H1299" s="17">
        <v>-11.234554460432433</v>
      </c>
      <c r="I1299" s="7">
        <v>1.6053577200113901E-3</v>
      </c>
    </row>
    <row r="1300" spans="1:9" ht="24.95" customHeight="1" x14ac:dyDescent="0.2">
      <c r="A1300" s="3" t="s">
        <v>3221</v>
      </c>
      <c r="B1300" s="3" t="s">
        <v>1434</v>
      </c>
      <c r="C1300" s="28" t="s">
        <v>1435</v>
      </c>
      <c r="D1300" s="12">
        <v>-3.6784132871069102</v>
      </c>
      <c r="E1300" s="15">
        <v>-12.8030291963575</v>
      </c>
      <c r="F1300" s="7">
        <v>2.1947103278443202E-3</v>
      </c>
      <c r="G1300" s="12">
        <v>-3.4935710637430599</v>
      </c>
      <c r="H1300" s="17">
        <v>-11.263404527525234</v>
      </c>
      <c r="I1300" s="7">
        <v>3.7335645202551402E-3</v>
      </c>
    </row>
    <row r="1301" spans="1:9" ht="24.95" customHeight="1" x14ac:dyDescent="0.2">
      <c r="A1301" s="3" t="s">
        <v>1830</v>
      </c>
      <c r="B1301" s="3" t="s">
        <v>605</v>
      </c>
      <c r="C1301" s="28" t="s">
        <v>77</v>
      </c>
      <c r="D1301" s="12">
        <v>-4.0485322501644099</v>
      </c>
      <c r="E1301" s="15">
        <v>-16.547395446548901</v>
      </c>
      <c r="F1301" s="7">
        <v>3.1610788158044503E-4</v>
      </c>
      <c r="G1301" s="12">
        <v>-3.49585220785842</v>
      </c>
      <c r="H1301" s="17">
        <v>-11.28122795643838</v>
      </c>
      <c r="I1301" s="7">
        <v>3.3816268301705998E-3</v>
      </c>
    </row>
    <row r="1302" spans="1:9" ht="24.95" customHeight="1" x14ac:dyDescent="0.2">
      <c r="A1302" s="3" t="s">
        <v>2214</v>
      </c>
      <c r="B1302" s="3" t="s">
        <v>2215</v>
      </c>
      <c r="C1302" s="28" t="s">
        <v>1423</v>
      </c>
      <c r="D1302" s="12">
        <v>-2.5932779468357001</v>
      </c>
      <c r="E1302" s="15">
        <v>-6.034682825077506</v>
      </c>
      <c r="F1302" s="7">
        <v>9.9902460749412797E-4</v>
      </c>
      <c r="G1302" s="12">
        <v>-3.5079631338972601</v>
      </c>
      <c r="H1302" s="17">
        <v>-11.37632857443387</v>
      </c>
      <c r="I1302" s="7">
        <v>4.1448632325214096E-3</v>
      </c>
    </row>
    <row r="1303" spans="1:9" ht="24.95" customHeight="1" x14ac:dyDescent="0.2">
      <c r="A1303" s="3" t="s">
        <v>3258</v>
      </c>
      <c r="B1303" s="3" t="s">
        <v>191</v>
      </c>
      <c r="C1303" s="28" t="s">
        <v>6709</v>
      </c>
      <c r="D1303" s="12">
        <v>-2.25414376277168</v>
      </c>
      <c r="E1303" s="15">
        <v>-4.7705108411272388</v>
      </c>
      <c r="F1303" s="7">
        <v>8.4733954682423406E-3</v>
      </c>
      <c r="G1303" s="12">
        <v>-3.5100995798871102</v>
      </c>
      <c r="H1303" s="17">
        <v>-11.393187935549664</v>
      </c>
      <c r="I1303" s="7">
        <v>1.78914500179675E-3</v>
      </c>
    </row>
    <row r="1304" spans="1:9" ht="24.95" customHeight="1" x14ac:dyDescent="0.2">
      <c r="A1304" s="3" t="s">
        <v>399</v>
      </c>
      <c r="B1304" s="3" t="s">
        <v>400</v>
      </c>
      <c r="C1304" s="28" t="s">
        <v>401</v>
      </c>
      <c r="D1304" s="12">
        <v>-2.8380474662483901</v>
      </c>
      <c r="E1304" s="15">
        <v>-7.1505165548175436</v>
      </c>
      <c r="F1304" s="7">
        <v>5.9333757740317702E-4</v>
      </c>
      <c r="G1304" s="12">
        <v>-3.5104306136111201</v>
      </c>
      <c r="H1304" s="17">
        <v>-11.395802460487477</v>
      </c>
      <c r="I1304" s="7">
        <v>1.90254780394034E-3</v>
      </c>
    </row>
    <row r="1305" spans="1:9" ht="24.95" customHeight="1" x14ac:dyDescent="0.2">
      <c r="A1305" s="3" t="s">
        <v>1467</v>
      </c>
      <c r="B1305" s="3" t="s">
        <v>403</v>
      </c>
      <c r="C1305" s="28" t="s">
        <v>401</v>
      </c>
      <c r="D1305" s="12">
        <v>-2.7705353949255902</v>
      </c>
      <c r="E1305" s="15">
        <v>-6.8236109574137771</v>
      </c>
      <c r="F1305" s="7">
        <v>8.5831446659839696E-4</v>
      </c>
      <c r="G1305" s="12">
        <v>-3.5141334386816601</v>
      </c>
      <c r="H1305" s="17">
        <v>-11.425088525279982</v>
      </c>
      <c r="I1305" s="7">
        <v>6.3621220791331201E-5</v>
      </c>
    </row>
    <row r="1306" spans="1:9" ht="24.95" customHeight="1" x14ac:dyDescent="0.2">
      <c r="A1306" s="3" t="s">
        <v>1162</v>
      </c>
      <c r="B1306" s="3" t="s">
        <v>1163</v>
      </c>
      <c r="C1306" s="28" t="s">
        <v>1164</v>
      </c>
      <c r="D1306" s="12">
        <v>-2.1487975333053</v>
      </c>
      <c r="E1306" s="15">
        <v>-4.4345801852225293</v>
      </c>
      <c r="F1306" s="7">
        <v>1.94095169077959E-3</v>
      </c>
      <c r="G1306" s="12">
        <v>-3.5166634571858801</v>
      </c>
      <c r="H1306" s="17">
        <v>-11.44514199810377</v>
      </c>
      <c r="I1306" s="7">
        <v>9.70317664726209E-5</v>
      </c>
    </row>
    <row r="1307" spans="1:9" ht="24.95" customHeight="1" x14ac:dyDescent="0.2">
      <c r="A1307" s="3" t="s">
        <v>1241</v>
      </c>
      <c r="B1307" s="3" t="s">
        <v>1242</v>
      </c>
      <c r="C1307" s="28" t="s">
        <v>1243</v>
      </c>
      <c r="D1307" s="12">
        <v>-2.3939215818399902</v>
      </c>
      <c r="E1307" s="15">
        <v>-5.2558408178893785</v>
      </c>
      <c r="F1307" s="7">
        <v>2.9411885136554301E-2</v>
      </c>
      <c r="G1307" s="12">
        <v>-3.5181103032365599</v>
      </c>
      <c r="H1307" s="17">
        <v>-11.456625828233079</v>
      </c>
      <c r="I1307" s="7">
        <v>1.6260127795558899E-3</v>
      </c>
    </row>
    <row r="1308" spans="1:9" ht="24.95" customHeight="1" x14ac:dyDescent="0.2">
      <c r="A1308" s="3" t="s">
        <v>1433</v>
      </c>
      <c r="B1308" s="3" t="s">
        <v>1434</v>
      </c>
      <c r="C1308" s="28" t="s">
        <v>1435</v>
      </c>
      <c r="D1308" s="12">
        <v>-3.6774903498537101</v>
      </c>
      <c r="E1308" s="15">
        <v>-12.794841316444025</v>
      </c>
      <c r="F1308" s="7">
        <v>1.5664396050431701E-3</v>
      </c>
      <c r="G1308" s="12">
        <v>-3.5246135693947802</v>
      </c>
      <c r="H1308" s="17">
        <v>-11.508385668312499</v>
      </c>
      <c r="I1308" s="7">
        <v>2.61245359218878E-3</v>
      </c>
    </row>
    <row r="1309" spans="1:9" ht="24.95" customHeight="1" x14ac:dyDescent="0.2">
      <c r="A1309" s="3" t="s">
        <v>1507</v>
      </c>
      <c r="B1309" s="3" t="s">
        <v>1495</v>
      </c>
      <c r="C1309" s="28" t="s">
        <v>1496</v>
      </c>
      <c r="D1309" s="12">
        <v>-3.5830221815993402</v>
      </c>
      <c r="E1309" s="15">
        <v>-11.983871727359507</v>
      </c>
      <c r="F1309" s="7">
        <v>6.3731966805031598E-5</v>
      </c>
      <c r="G1309" s="12">
        <v>-3.55142797498329</v>
      </c>
      <c r="H1309" s="17">
        <v>-11.724284485991879</v>
      </c>
      <c r="I1309" s="7">
        <v>4.4838813958379201E-3</v>
      </c>
    </row>
    <row r="1310" spans="1:9" ht="24.95" customHeight="1" x14ac:dyDescent="0.2">
      <c r="A1310" s="3" t="s">
        <v>1406</v>
      </c>
      <c r="B1310" s="3" t="s">
        <v>1407</v>
      </c>
      <c r="C1310" s="28" t="s">
        <v>1408</v>
      </c>
      <c r="D1310" s="12">
        <v>-1.07258715504827</v>
      </c>
      <c r="E1310" s="15">
        <v>-2.1032016152434703</v>
      </c>
      <c r="F1310" s="7">
        <v>1.0290788708697301E-2</v>
      </c>
      <c r="G1310" s="12">
        <v>-3.5832540043434999</v>
      </c>
      <c r="H1310" s="17">
        <v>-11.985797537851751</v>
      </c>
      <c r="I1310" s="7">
        <v>2.51907548754518E-3</v>
      </c>
    </row>
    <row r="1311" spans="1:9" ht="24.95" customHeight="1" x14ac:dyDescent="0.2">
      <c r="A1311" s="3" t="s">
        <v>2156</v>
      </c>
      <c r="B1311" s="3" t="s">
        <v>1302</v>
      </c>
      <c r="C1311" s="28" t="s">
        <v>1303</v>
      </c>
      <c r="D1311" s="12">
        <v>-3.64584283057511</v>
      </c>
      <c r="E1311" s="15">
        <v>-12.517224787711021</v>
      </c>
      <c r="F1311" s="7">
        <v>2.8945924686862899E-5</v>
      </c>
      <c r="G1311" s="12">
        <v>-3.5904747179479699</v>
      </c>
      <c r="H1311" s="17">
        <v>-12.045937035672816</v>
      </c>
      <c r="I1311" s="7">
        <v>1.56618398599496E-3</v>
      </c>
    </row>
    <row r="1312" spans="1:9" ht="24.95" customHeight="1" x14ac:dyDescent="0.2">
      <c r="A1312" s="3" t="s">
        <v>2262</v>
      </c>
      <c r="B1312" s="3" t="s">
        <v>24</v>
      </c>
      <c r="C1312" s="28" t="s">
        <v>25</v>
      </c>
      <c r="D1312" s="12">
        <v>-1.71186794100712</v>
      </c>
      <c r="E1312" s="15">
        <v>-3.2758469187477171</v>
      </c>
      <c r="F1312" s="7">
        <v>1.85810365799851E-2</v>
      </c>
      <c r="G1312" s="12">
        <v>-3.5911000640969202</v>
      </c>
      <c r="H1312" s="17">
        <v>-12.051159562227408</v>
      </c>
      <c r="I1312" s="7">
        <v>1.98430965534915E-3</v>
      </c>
    </row>
    <row r="1313" spans="1:9" ht="24.95" customHeight="1" x14ac:dyDescent="0.2">
      <c r="A1313" s="3" t="s">
        <v>1415</v>
      </c>
      <c r="B1313" s="3" t="s">
        <v>1416</v>
      </c>
      <c r="C1313" s="28" t="s">
        <v>1417</v>
      </c>
      <c r="D1313" s="12">
        <v>-3.79884633565168</v>
      </c>
      <c r="E1313" s="15">
        <v>-13.917675164835511</v>
      </c>
      <c r="F1313" s="7">
        <v>3.3130854244184001E-2</v>
      </c>
      <c r="G1313" s="12">
        <v>-3.5976636023345301</v>
      </c>
      <c r="H1313" s="17">
        <v>-12.106111195232241</v>
      </c>
      <c r="I1313" s="7">
        <v>2.5058484204004901E-5</v>
      </c>
    </row>
    <row r="1314" spans="1:9" ht="24.95" customHeight="1" x14ac:dyDescent="0.2">
      <c r="A1314" s="3" t="s">
        <v>1589</v>
      </c>
      <c r="B1314" s="3" t="s">
        <v>1590</v>
      </c>
      <c r="C1314" s="28" t="s">
        <v>1591</v>
      </c>
      <c r="D1314" s="12">
        <v>-3.8007998190125001</v>
      </c>
      <c r="E1314" s="15">
        <v>-13.936533178022916</v>
      </c>
      <c r="F1314" s="7">
        <v>5.7809175290455704E-3</v>
      </c>
      <c r="G1314" s="12">
        <v>-3.6011797251291702</v>
      </c>
      <c r="H1314" s="17">
        <v>-12.135652079419444</v>
      </c>
      <c r="I1314" s="7">
        <v>3.7821804150742197E-2</v>
      </c>
    </row>
    <row r="1315" spans="1:9" ht="24.95" customHeight="1" x14ac:dyDescent="0.2">
      <c r="A1315" s="3" t="s">
        <v>3053</v>
      </c>
      <c r="B1315" s="3" t="s">
        <v>3054</v>
      </c>
      <c r="C1315" s="28" t="s">
        <v>487</v>
      </c>
      <c r="D1315" s="12">
        <v>-3.6008510456967202</v>
      </c>
      <c r="E1315" s="15">
        <v>-12.132887610979733</v>
      </c>
      <c r="F1315" s="7">
        <v>1.01993252394728E-3</v>
      </c>
      <c r="G1315" s="12">
        <v>-3.60144504763768</v>
      </c>
      <c r="H1315" s="17">
        <v>-12.137884122683914</v>
      </c>
      <c r="I1315" s="7">
        <v>2.1987689602317E-2</v>
      </c>
    </row>
    <row r="1316" spans="1:9" ht="24.95" customHeight="1" x14ac:dyDescent="0.2">
      <c r="A1316" s="3" t="s">
        <v>1301</v>
      </c>
      <c r="B1316" s="3" t="s">
        <v>1302</v>
      </c>
      <c r="C1316" s="28" t="s">
        <v>1303</v>
      </c>
      <c r="D1316" s="12">
        <v>-3.66641877184064</v>
      </c>
      <c r="E1316" s="15">
        <v>-12.697026528704546</v>
      </c>
      <c r="F1316" s="7">
        <v>1.8855626343452101E-5</v>
      </c>
      <c r="G1316" s="12">
        <v>-3.6184627588196401</v>
      </c>
      <c r="H1316" s="17">
        <v>-12.281907680603418</v>
      </c>
      <c r="I1316" s="7">
        <v>3.3482274374850699E-3</v>
      </c>
    </row>
    <row r="1317" spans="1:9" ht="24.95" customHeight="1" x14ac:dyDescent="0.2">
      <c r="A1317" s="3" t="s">
        <v>350</v>
      </c>
      <c r="B1317" s="3" t="s">
        <v>351</v>
      </c>
      <c r="C1317" s="28" t="s">
        <v>352</v>
      </c>
      <c r="D1317" s="12">
        <v>-1.5680186415934301</v>
      </c>
      <c r="E1317" s="15">
        <v>-2.9649723308565341</v>
      </c>
      <c r="F1317" s="7">
        <v>3.7350575612964498E-3</v>
      </c>
      <c r="G1317" s="12">
        <v>-3.6192253880990601</v>
      </c>
      <c r="H1317" s="17">
        <v>-12.288401789350859</v>
      </c>
      <c r="I1317" s="7">
        <v>2.0746624595901798E-3</v>
      </c>
    </row>
    <row r="1318" spans="1:9" ht="24.95" customHeight="1" x14ac:dyDescent="0.2">
      <c r="A1318" s="3" t="s">
        <v>1877</v>
      </c>
      <c r="B1318" s="3" t="s">
        <v>1878</v>
      </c>
      <c r="C1318" s="28" t="s">
        <v>1423</v>
      </c>
      <c r="D1318" s="12">
        <v>-2.3511197932921299</v>
      </c>
      <c r="E1318" s="15">
        <v>-5.1022012072531719</v>
      </c>
      <c r="F1318" s="7">
        <v>5.5911789415009402E-3</v>
      </c>
      <c r="G1318" s="12">
        <v>-3.6251846934357301</v>
      </c>
      <c r="H1318" s="17">
        <v>-12.339266171729475</v>
      </c>
      <c r="I1318" s="7">
        <v>7.2932089910439195E-4</v>
      </c>
    </row>
    <row r="1319" spans="1:9" ht="24.95" customHeight="1" x14ac:dyDescent="0.2">
      <c r="A1319" s="3" t="s">
        <v>1220</v>
      </c>
      <c r="B1319" s="3" t="s">
        <v>1221</v>
      </c>
      <c r="C1319" s="28" t="s">
        <v>1222</v>
      </c>
      <c r="D1319" s="12">
        <v>-3.6397604119618601</v>
      </c>
      <c r="E1319" s="15">
        <v>-12.464563115508543</v>
      </c>
      <c r="F1319" s="7">
        <v>5.5310242294573E-5</v>
      </c>
      <c r="G1319" s="12">
        <v>-3.6259795143700502</v>
      </c>
      <c r="H1319" s="17">
        <v>-12.346066090562065</v>
      </c>
      <c r="I1319" s="7">
        <v>7.7983507665083703E-4</v>
      </c>
    </row>
    <row r="1320" spans="1:9" ht="24.95" customHeight="1" x14ac:dyDescent="0.2">
      <c r="A1320" s="3" t="s">
        <v>2029</v>
      </c>
      <c r="B1320" s="3" t="s">
        <v>917</v>
      </c>
      <c r="C1320" s="28" t="s">
        <v>918</v>
      </c>
      <c r="D1320" s="12">
        <v>-2.8387003970103901</v>
      </c>
      <c r="E1320" s="15">
        <v>-7.1537534473999242</v>
      </c>
      <c r="F1320" s="7">
        <v>2.2202532134887E-3</v>
      </c>
      <c r="G1320" s="12">
        <v>-3.62628181679883</v>
      </c>
      <c r="H1320" s="17">
        <v>-12.34865335724983</v>
      </c>
      <c r="I1320" s="7">
        <v>7.4716611536626603E-5</v>
      </c>
    </row>
    <row r="1321" spans="1:9" ht="24.95" customHeight="1" x14ac:dyDescent="0.2">
      <c r="A1321" s="3" t="s">
        <v>8</v>
      </c>
      <c r="B1321" s="3" t="s">
        <v>9</v>
      </c>
      <c r="C1321" s="28" t="s">
        <v>10</v>
      </c>
      <c r="D1321" s="12">
        <v>-3.2586567512681701</v>
      </c>
      <c r="E1321" s="15">
        <v>-9.5709143049075482</v>
      </c>
      <c r="F1321" s="7">
        <v>7.1545936453625801E-3</v>
      </c>
      <c r="G1321" s="12">
        <v>-3.6329401080114101</v>
      </c>
      <c r="H1321" s="17">
        <v>-12.405776277924065</v>
      </c>
      <c r="I1321" s="7">
        <v>1.7140329779728299E-2</v>
      </c>
    </row>
    <row r="1322" spans="1:9" ht="24.95" customHeight="1" x14ac:dyDescent="0.2">
      <c r="A1322" s="3" t="s">
        <v>214</v>
      </c>
      <c r="B1322" s="3" t="s">
        <v>215</v>
      </c>
      <c r="C1322" s="28" t="s">
        <v>216</v>
      </c>
      <c r="D1322" s="12">
        <v>-2.8525804450918799</v>
      </c>
      <c r="E1322" s="15">
        <v>-7.2229112570853609</v>
      </c>
      <c r="F1322" s="7">
        <v>2.3974727328078701E-2</v>
      </c>
      <c r="G1322" s="12">
        <v>-3.6331389806094601</v>
      </c>
      <c r="H1322" s="17">
        <v>-12.407486507005215</v>
      </c>
      <c r="I1322" s="7">
        <v>1.6506715106252699E-2</v>
      </c>
    </row>
    <row r="1323" spans="1:9" ht="24.95" customHeight="1" x14ac:dyDescent="0.2">
      <c r="A1323" s="3" t="s">
        <v>3306</v>
      </c>
      <c r="B1323" s="3" t="s">
        <v>3307</v>
      </c>
      <c r="C1323" s="28" t="s">
        <v>3308</v>
      </c>
      <c r="D1323" s="12">
        <v>-3.1024415947726398</v>
      </c>
      <c r="E1323" s="15">
        <v>-8.5887108088107311</v>
      </c>
      <c r="F1323" s="7">
        <v>1.44934546934956E-3</v>
      </c>
      <c r="G1323" s="12">
        <v>-3.64384118306238</v>
      </c>
      <c r="H1323" s="17">
        <v>-12.49986997742185</v>
      </c>
      <c r="I1323" s="7">
        <v>4.7251057132806102E-3</v>
      </c>
    </row>
    <row r="1324" spans="1:9" ht="24.95" customHeight="1" x14ac:dyDescent="0.2">
      <c r="A1324" s="3" t="s">
        <v>365</v>
      </c>
      <c r="B1324" s="3" t="s">
        <v>366</v>
      </c>
      <c r="C1324" s="28" t="s">
        <v>367</v>
      </c>
      <c r="D1324" s="12">
        <v>-1.75034328546174</v>
      </c>
      <c r="E1324" s="15">
        <v>-3.3643861125380492</v>
      </c>
      <c r="F1324" s="7">
        <v>5.7973785368673801E-3</v>
      </c>
      <c r="G1324" s="12">
        <v>-3.64861523500312</v>
      </c>
      <c r="H1324" s="17">
        <v>-12.541302069281059</v>
      </c>
      <c r="I1324" s="7">
        <v>1.0256686891558699E-3</v>
      </c>
    </row>
    <row r="1325" spans="1:9" ht="24.95" customHeight="1" x14ac:dyDescent="0.2">
      <c r="A1325" s="3" t="s">
        <v>1925</v>
      </c>
      <c r="B1325" s="3" t="s">
        <v>1927</v>
      </c>
      <c r="C1325" s="28" t="s">
        <v>1928</v>
      </c>
      <c r="D1325" s="12">
        <v>-3.8571594410112402</v>
      </c>
      <c r="E1325" s="15">
        <v>-14.491745210769134</v>
      </c>
      <c r="F1325" s="7">
        <v>1.39685190388166E-2</v>
      </c>
      <c r="G1325" s="12">
        <v>-3.6526125668171998</v>
      </c>
      <c r="H1325" s="17">
        <v>-12.576098931760789</v>
      </c>
      <c r="I1325" s="7">
        <v>2.2993088496906901E-3</v>
      </c>
    </row>
    <row r="1326" spans="1:9" ht="24.95" customHeight="1" x14ac:dyDescent="0.2">
      <c r="A1326" s="3" t="s">
        <v>223</v>
      </c>
      <c r="B1326" s="3" t="s">
        <v>224</v>
      </c>
      <c r="C1326" s="28" t="s">
        <v>225</v>
      </c>
      <c r="D1326" s="12">
        <v>-1.7969859934040999</v>
      </c>
      <c r="E1326" s="15">
        <v>-3.4749350035719604</v>
      </c>
      <c r="F1326" s="7">
        <v>8.7621585994438595E-4</v>
      </c>
      <c r="G1326" s="12">
        <v>-3.6582699896834701</v>
      </c>
      <c r="H1326" s="17">
        <v>-12.625512003555317</v>
      </c>
      <c r="I1326" s="7">
        <v>4.8230758599399702E-2</v>
      </c>
    </row>
    <row r="1327" spans="1:9" ht="24.95" customHeight="1" x14ac:dyDescent="0.2">
      <c r="A1327" s="3" t="s">
        <v>3145</v>
      </c>
      <c r="B1327" s="3" t="s">
        <v>1926</v>
      </c>
      <c r="C1327" s="28" t="s">
        <v>500</v>
      </c>
      <c r="D1327" s="12">
        <v>-3.8480310693439499</v>
      </c>
      <c r="E1327" s="15">
        <v>-14.400340993745926</v>
      </c>
      <c r="F1327" s="7">
        <v>1.3731181385661E-2</v>
      </c>
      <c r="G1327" s="12">
        <v>-3.6613426551039199</v>
      </c>
      <c r="H1327" s="17">
        <v>-12.652430592915813</v>
      </c>
      <c r="I1327" s="7">
        <v>3.4997680729273498E-5</v>
      </c>
    </row>
    <row r="1328" spans="1:9" ht="24.95" customHeight="1" x14ac:dyDescent="0.2">
      <c r="A1328" s="3" t="s">
        <v>39</v>
      </c>
      <c r="B1328" s="3" t="s">
        <v>40</v>
      </c>
      <c r="C1328" s="28" t="s">
        <v>41</v>
      </c>
      <c r="D1328" s="12">
        <v>-1.0799895108836799</v>
      </c>
      <c r="E1328" s="15">
        <v>-2.1140207110763392</v>
      </c>
      <c r="F1328" s="7">
        <v>6.5649023013166696E-3</v>
      </c>
      <c r="G1328" s="12">
        <v>-3.6645321347333901</v>
      </c>
      <c r="H1328" s="17">
        <v>-12.680433260845913</v>
      </c>
      <c r="I1328" s="7">
        <v>4.4295269246756003E-2</v>
      </c>
    </row>
    <row r="1329" spans="1:9" ht="24.95" customHeight="1" x14ac:dyDescent="0.2">
      <c r="A1329" s="3" t="s">
        <v>1916</v>
      </c>
      <c r="B1329" s="3" t="s">
        <v>1495</v>
      </c>
      <c r="C1329" s="28" t="s">
        <v>1496</v>
      </c>
      <c r="D1329" s="12">
        <v>-3.1852023983093098</v>
      </c>
      <c r="E1329" s="15">
        <v>-9.0958117643449388</v>
      </c>
      <c r="F1329" s="7">
        <v>3.9651933178621503E-3</v>
      </c>
      <c r="G1329" s="12">
        <v>-3.6699399472865402</v>
      </c>
      <c r="H1329" s="17">
        <v>-12.728053919110492</v>
      </c>
      <c r="I1329" s="7">
        <v>3.88159832462708E-5</v>
      </c>
    </row>
    <row r="1330" spans="1:9" ht="24.95" customHeight="1" x14ac:dyDescent="0.2">
      <c r="A1330" s="3" t="s">
        <v>1602</v>
      </c>
      <c r="B1330" s="3" t="s">
        <v>1603</v>
      </c>
      <c r="C1330" s="28" t="s">
        <v>1604</v>
      </c>
      <c r="D1330" s="12">
        <v>-3.5881675002116</v>
      </c>
      <c r="E1330" s="15">
        <v>-12.026688069608511</v>
      </c>
      <c r="F1330" s="7">
        <v>1.04766826017158E-5</v>
      </c>
      <c r="G1330" s="12">
        <v>-3.6872413725694</v>
      </c>
      <c r="H1330" s="17">
        <v>-12.881613202060823</v>
      </c>
      <c r="I1330" s="7">
        <v>3.3486811506112202E-3</v>
      </c>
    </row>
    <row r="1331" spans="1:9" ht="24.95" customHeight="1" x14ac:dyDescent="0.2">
      <c r="A1331" s="3" t="s">
        <v>2580</v>
      </c>
      <c r="B1331" s="3" t="s">
        <v>1926</v>
      </c>
      <c r="C1331" s="28" t="s">
        <v>500</v>
      </c>
      <c r="D1331" s="12">
        <v>-3.9164650774881098</v>
      </c>
      <c r="E1331" s="15">
        <v>-15.099878934747862</v>
      </c>
      <c r="F1331" s="7">
        <v>1.3478106836518801E-2</v>
      </c>
      <c r="G1331" s="12">
        <v>-3.7196188281737599</v>
      </c>
      <c r="H1331" s="17">
        <v>-13.173975144477293</v>
      </c>
      <c r="I1331" s="7">
        <v>1.64578545741443E-6</v>
      </c>
    </row>
    <row r="1332" spans="1:9" ht="24.95" customHeight="1" x14ac:dyDescent="0.2">
      <c r="A1332" s="3" t="s">
        <v>2174</v>
      </c>
      <c r="B1332" s="3" t="s">
        <v>1812</v>
      </c>
      <c r="C1332" s="28" t="s">
        <v>397</v>
      </c>
      <c r="D1332" s="12">
        <v>-1.9379274676151099</v>
      </c>
      <c r="E1332" s="15">
        <v>-3.8315482345926024</v>
      </c>
      <c r="F1332" s="7">
        <v>2.8882745379744598E-3</v>
      </c>
      <c r="G1332" s="12">
        <v>-3.7474115169040401</v>
      </c>
      <c r="H1332" s="17">
        <v>-13.430224508564415</v>
      </c>
      <c r="I1332" s="7">
        <v>3.9992745058742202E-2</v>
      </c>
    </row>
    <row r="1333" spans="1:9" ht="24.95" customHeight="1" x14ac:dyDescent="0.2">
      <c r="A1333" s="3" t="s">
        <v>3131</v>
      </c>
      <c r="B1333" s="3" t="s">
        <v>429</v>
      </c>
      <c r="C1333" s="28" t="s">
        <v>77</v>
      </c>
      <c r="D1333" s="12">
        <v>-2.5376654710290301</v>
      </c>
      <c r="E1333" s="15">
        <v>-5.8064865680970241</v>
      </c>
      <c r="F1333" s="7">
        <v>1.5190551144628001E-2</v>
      </c>
      <c r="G1333" s="12">
        <v>-3.7570559747958101</v>
      </c>
      <c r="H1333" s="17">
        <v>-13.520306711720087</v>
      </c>
      <c r="I1333" s="7">
        <v>2.43263578455799E-3</v>
      </c>
    </row>
    <row r="1334" spans="1:9" ht="24.95" customHeight="1" x14ac:dyDescent="0.2">
      <c r="A1334" s="3" t="s">
        <v>2264</v>
      </c>
      <c r="B1334" s="3" t="s">
        <v>1278</v>
      </c>
      <c r="C1334" s="28" t="s">
        <v>1279</v>
      </c>
      <c r="D1334" s="12">
        <v>-3.7223359327673999</v>
      </c>
      <c r="E1334" s="15">
        <v>-13.198809774055059</v>
      </c>
      <c r="F1334" s="7">
        <v>7.1119905740006401E-5</v>
      </c>
      <c r="G1334" s="12">
        <v>-3.7796335459886801</v>
      </c>
      <c r="H1334" s="17">
        <v>-13.733558126005125</v>
      </c>
      <c r="I1334" s="7">
        <v>4.9539485926950702E-4</v>
      </c>
    </row>
    <row r="1335" spans="1:9" ht="24.95" customHeight="1" x14ac:dyDescent="0.2">
      <c r="A1335" s="3" t="s">
        <v>2286</v>
      </c>
      <c r="B1335" s="3" t="s">
        <v>2287</v>
      </c>
      <c r="C1335" s="28" t="s">
        <v>2288</v>
      </c>
      <c r="D1335" s="12">
        <v>-1.59056452419714</v>
      </c>
      <c r="E1335" s="15">
        <v>-3.0116717264812412</v>
      </c>
      <c r="F1335" s="7">
        <v>2.6648051969369001E-2</v>
      </c>
      <c r="G1335" s="12">
        <v>-3.7817430756010402</v>
      </c>
      <c r="H1335" s="17">
        <v>-13.753654222697794</v>
      </c>
      <c r="I1335" s="7">
        <v>2.7214313895166899E-5</v>
      </c>
    </row>
    <row r="1336" spans="1:9" ht="24.95" customHeight="1" x14ac:dyDescent="0.2">
      <c r="A1336" s="3" t="s">
        <v>1909</v>
      </c>
      <c r="B1336" s="3" t="s">
        <v>1910</v>
      </c>
      <c r="C1336" s="28" t="s">
        <v>500</v>
      </c>
      <c r="D1336" s="12">
        <v>-4.5238111786444604</v>
      </c>
      <c r="E1336" s="15">
        <v>-23.003973545678907</v>
      </c>
      <c r="F1336" s="7">
        <v>2.7865214448943101E-2</v>
      </c>
      <c r="G1336" s="12">
        <v>-3.7857919667711202</v>
      </c>
      <c r="H1336" s="17">
        <v>-13.792307758570651</v>
      </c>
      <c r="I1336" s="7">
        <v>5.4399590467510395E-4</v>
      </c>
    </row>
    <row r="1337" spans="1:9" ht="24.95" customHeight="1" x14ac:dyDescent="0.2">
      <c r="A1337" s="3" t="s">
        <v>1777</v>
      </c>
      <c r="B1337" s="3" t="s">
        <v>1278</v>
      </c>
      <c r="C1337" s="28" t="s">
        <v>1279</v>
      </c>
      <c r="D1337" s="12">
        <v>-3.6781546667659799</v>
      </c>
      <c r="E1337" s="15">
        <v>-12.800734305947305</v>
      </c>
      <c r="F1337" s="7">
        <v>6.6375943665456094E-5</v>
      </c>
      <c r="G1337" s="12">
        <v>-3.7885204828046501</v>
      </c>
      <c r="H1337" s="17">
        <v>-13.818417324867283</v>
      </c>
      <c r="I1337" s="7">
        <v>4.1230421907274301E-2</v>
      </c>
    </row>
    <row r="1338" spans="1:9" ht="24.95" customHeight="1" x14ac:dyDescent="0.2">
      <c r="A1338" s="3" t="s">
        <v>2372</v>
      </c>
      <c r="B1338" s="3" t="s">
        <v>2373</v>
      </c>
      <c r="C1338" s="28" t="s">
        <v>2362</v>
      </c>
      <c r="D1338" s="12">
        <v>-2.2837168689543001</v>
      </c>
      <c r="E1338" s="15">
        <v>-4.8693083718719219</v>
      </c>
      <c r="F1338" s="7">
        <v>2.8428390321008699E-4</v>
      </c>
      <c r="G1338" s="12">
        <v>-3.8049887322824998</v>
      </c>
      <c r="H1338" s="17">
        <v>-13.977057170815959</v>
      </c>
      <c r="I1338" s="7">
        <v>2.7229945350708501E-5</v>
      </c>
    </row>
    <row r="1339" spans="1:9" ht="24.95" customHeight="1" x14ac:dyDescent="0.2">
      <c r="A1339" s="3" t="s">
        <v>1541</v>
      </c>
      <c r="B1339" s="3" t="s">
        <v>1542</v>
      </c>
      <c r="C1339" s="28" t="s">
        <v>1543</v>
      </c>
      <c r="D1339" s="12">
        <v>-4.7685203616147698</v>
      </c>
      <c r="E1339" s="15">
        <v>-27.256347890644122</v>
      </c>
      <c r="F1339" s="7">
        <v>2.16851016076519E-4</v>
      </c>
      <c r="G1339" s="12">
        <v>-3.8082619492887502</v>
      </c>
      <c r="H1339" s="17">
        <v>-14.00880461460685</v>
      </c>
      <c r="I1339" s="7">
        <v>1.9256096885415901E-3</v>
      </c>
    </row>
    <row r="1340" spans="1:9" ht="24.95" customHeight="1" x14ac:dyDescent="0.2">
      <c r="A1340" s="3" t="s">
        <v>2343</v>
      </c>
      <c r="B1340" s="3" t="s">
        <v>1278</v>
      </c>
      <c r="C1340" s="28" t="s">
        <v>1279</v>
      </c>
      <c r="D1340" s="12">
        <v>-3.82115805446431</v>
      </c>
      <c r="E1340" s="15">
        <v>-14.134589253897667</v>
      </c>
      <c r="F1340" s="7">
        <v>1.22646622446062E-4</v>
      </c>
      <c r="G1340" s="12">
        <v>-3.81122628764897</v>
      </c>
      <c r="H1340" s="17">
        <v>-14.037618416571803</v>
      </c>
      <c r="I1340" s="7">
        <v>4.1402392599940001E-4</v>
      </c>
    </row>
    <row r="1341" spans="1:9" ht="24.95" customHeight="1" x14ac:dyDescent="0.2">
      <c r="A1341" s="3" t="s">
        <v>498</v>
      </c>
      <c r="B1341" s="3" t="s">
        <v>499</v>
      </c>
      <c r="C1341" s="28" t="s">
        <v>500</v>
      </c>
      <c r="D1341" s="12">
        <v>-3.83978373350054</v>
      </c>
      <c r="E1341" s="15">
        <v>-14.318254602961566</v>
      </c>
      <c r="F1341" s="7">
        <v>1.14842490801339E-2</v>
      </c>
      <c r="G1341" s="12">
        <v>-3.8218858136275502</v>
      </c>
      <c r="H1341" s="17">
        <v>-14.141721164311821</v>
      </c>
      <c r="I1341" s="7">
        <v>2.2501839136886899E-5</v>
      </c>
    </row>
    <row r="1342" spans="1:9" ht="24.95" customHeight="1" x14ac:dyDescent="0.2">
      <c r="A1342" s="3" t="s">
        <v>75</v>
      </c>
      <c r="B1342" s="3" t="s">
        <v>76</v>
      </c>
      <c r="C1342" s="28" t="s">
        <v>77</v>
      </c>
      <c r="D1342" s="12">
        <v>-3.2999936737950502</v>
      </c>
      <c r="E1342" s="15">
        <v>-9.849112118395416</v>
      </c>
      <c r="F1342" s="7">
        <v>1.18339711362922E-2</v>
      </c>
      <c r="G1342" s="12">
        <v>-3.8285487659292299</v>
      </c>
      <c r="H1342" s="17">
        <v>-14.207184434342418</v>
      </c>
      <c r="I1342" s="7">
        <v>3.9531027196781997E-2</v>
      </c>
    </row>
    <row r="1343" spans="1:9" ht="24.95" customHeight="1" x14ac:dyDescent="0.2">
      <c r="A1343" s="3" t="s">
        <v>2553</v>
      </c>
      <c r="B1343" s="3" t="s">
        <v>2554</v>
      </c>
      <c r="C1343" s="28" t="s">
        <v>866</v>
      </c>
      <c r="D1343" s="12">
        <v>-2.94065791384863</v>
      </c>
      <c r="E1343" s="15">
        <v>-7.6776133870910623</v>
      </c>
      <c r="F1343" s="7">
        <v>4.6171126594389398E-4</v>
      </c>
      <c r="G1343" s="12">
        <v>-3.8506686022438301</v>
      </c>
      <c r="H1343" s="17">
        <v>-14.426691755323995</v>
      </c>
      <c r="I1343" s="7">
        <v>6.4419115923231604E-4</v>
      </c>
    </row>
    <row r="1344" spans="1:9" ht="24.95" customHeight="1" x14ac:dyDescent="0.2">
      <c r="A1344" s="3" t="s">
        <v>1760</v>
      </c>
      <c r="B1344" s="3" t="s">
        <v>1759</v>
      </c>
      <c r="C1344" s="28" t="s">
        <v>851</v>
      </c>
      <c r="D1344" s="12">
        <v>-3.4014448960795001</v>
      </c>
      <c r="E1344" s="15">
        <v>-10.566640750177438</v>
      </c>
      <c r="F1344" s="7">
        <v>1.9204094299465398E-2</v>
      </c>
      <c r="G1344" s="12">
        <v>-3.8522376294480001</v>
      </c>
      <c r="H1344" s="17">
        <v>-14.44239028111291</v>
      </c>
      <c r="I1344" s="7">
        <v>1.85530152969195E-4</v>
      </c>
    </row>
    <row r="1345" spans="1:9" ht="24.95" customHeight="1" x14ac:dyDescent="0.2">
      <c r="A1345" s="3" t="s">
        <v>3055</v>
      </c>
      <c r="B1345" s="3" t="s">
        <v>3056</v>
      </c>
      <c r="C1345" s="28" t="s">
        <v>1386</v>
      </c>
      <c r="D1345" s="12">
        <v>-1.56487893010793</v>
      </c>
      <c r="E1345" s="15">
        <v>-2.9585267307225736</v>
      </c>
      <c r="F1345" s="7">
        <v>1.0375124932489601E-2</v>
      </c>
      <c r="G1345" s="12">
        <v>-3.8589895805435401</v>
      </c>
      <c r="H1345" s="17">
        <v>-14.510140467170617</v>
      </c>
      <c r="I1345" s="7">
        <v>1.4409180436035099E-2</v>
      </c>
    </row>
    <row r="1346" spans="1:9" ht="24.95" customHeight="1" x14ac:dyDescent="0.2">
      <c r="A1346" s="3" t="s">
        <v>1064</v>
      </c>
      <c r="B1346" s="3" t="s">
        <v>1065</v>
      </c>
      <c r="C1346" s="28" t="s">
        <v>1066</v>
      </c>
      <c r="D1346" s="12">
        <v>-3.89844244570497</v>
      </c>
      <c r="E1346" s="15">
        <v>-14.912419508381713</v>
      </c>
      <c r="F1346" s="7">
        <v>8.6423036478992295E-3</v>
      </c>
      <c r="G1346" s="12">
        <v>-3.8765548549779001</v>
      </c>
      <c r="H1346" s="17">
        <v>-14.687885935429012</v>
      </c>
      <c r="I1346" s="7">
        <v>5.5053055024023698E-6</v>
      </c>
    </row>
    <row r="1347" spans="1:9" ht="24.95" customHeight="1" x14ac:dyDescent="0.2">
      <c r="A1347" s="3" t="s">
        <v>1634</v>
      </c>
      <c r="B1347" s="3" t="s">
        <v>1635</v>
      </c>
      <c r="C1347" s="28" t="s">
        <v>1636</v>
      </c>
      <c r="D1347" s="12">
        <v>-3.7163435133971299</v>
      </c>
      <c r="E1347" s="15">
        <v>-13.14410052002466</v>
      </c>
      <c r="F1347" s="7">
        <v>9.1314373443894398E-3</v>
      </c>
      <c r="G1347" s="12">
        <v>-3.88195091219694</v>
      </c>
      <c r="H1347" s="17">
        <v>-14.742925341544659</v>
      </c>
      <c r="I1347" s="7">
        <v>3.2581192693600297E-2</v>
      </c>
    </row>
    <row r="1348" spans="1:9" ht="24.95" customHeight="1" x14ac:dyDescent="0.2">
      <c r="A1348" s="3" t="s">
        <v>849</v>
      </c>
      <c r="B1348" s="3" t="s">
        <v>850</v>
      </c>
      <c r="C1348" s="28" t="s">
        <v>851</v>
      </c>
      <c r="D1348" s="12">
        <v>-3.1895087217959599</v>
      </c>
      <c r="E1348" s="15">
        <v>-9.1230025591924111</v>
      </c>
      <c r="F1348" s="7">
        <v>2.1000585125523399E-2</v>
      </c>
      <c r="G1348" s="12">
        <v>-3.89339813912951</v>
      </c>
      <c r="H1348" s="17">
        <v>-14.860370072777878</v>
      </c>
      <c r="I1348" s="7">
        <v>1.9532054952756499E-2</v>
      </c>
    </row>
    <row r="1349" spans="1:9" ht="24.95" customHeight="1" x14ac:dyDescent="0.2">
      <c r="A1349" s="3" t="s">
        <v>1277</v>
      </c>
      <c r="B1349" s="3" t="s">
        <v>1278</v>
      </c>
      <c r="C1349" s="28" t="s">
        <v>1279</v>
      </c>
      <c r="D1349" s="12">
        <v>-3.7568027807415598</v>
      </c>
      <c r="E1349" s="15">
        <v>-13.517934096025742</v>
      </c>
      <c r="F1349" s="7">
        <v>1.86919080509371E-5</v>
      </c>
      <c r="G1349" s="12">
        <v>-3.8935026564105701</v>
      </c>
      <c r="H1349" s="17">
        <v>-14.861446684045745</v>
      </c>
      <c r="I1349" s="7">
        <v>1.2174944934712001E-2</v>
      </c>
    </row>
    <row r="1350" spans="1:9" ht="24.95" customHeight="1" x14ac:dyDescent="0.2">
      <c r="A1350" s="3" t="s">
        <v>2066</v>
      </c>
      <c r="B1350" s="3" t="s">
        <v>2067</v>
      </c>
      <c r="C1350" s="28" t="s">
        <v>2068</v>
      </c>
      <c r="D1350" s="12">
        <v>-2.5895911934516702</v>
      </c>
      <c r="E1350" s="15">
        <v>-6.0192811057711655</v>
      </c>
      <c r="F1350" s="7">
        <v>8.0159437937125596E-4</v>
      </c>
      <c r="G1350" s="12">
        <v>-3.8976749550936902</v>
      </c>
      <c r="H1350" s="17">
        <v>-14.90448845028302</v>
      </c>
      <c r="I1350" s="7">
        <v>1.5718234295301599E-5</v>
      </c>
    </row>
    <row r="1351" spans="1:9" ht="24.95" customHeight="1" x14ac:dyDescent="0.2">
      <c r="A1351" s="3" t="s">
        <v>2139</v>
      </c>
      <c r="B1351" s="3" t="s">
        <v>1911</v>
      </c>
      <c r="C1351" s="28" t="s">
        <v>500</v>
      </c>
      <c r="D1351" s="12">
        <v>-4.8914170452742196</v>
      </c>
      <c r="E1351" s="15">
        <v>-29.679955942313658</v>
      </c>
      <c r="F1351" s="7">
        <v>4.0123120600875403E-2</v>
      </c>
      <c r="G1351" s="12">
        <v>-3.9035230016044702</v>
      </c>
      <c r="H1351" s="17">
        <v>-14.965027258897599</v>
      </c>
      <c r="I1351" s="7">
        <v>2.66465456683985E-3</v>
      </c>
    </row>
    <row r="1352" spans="1:9" ht="24.95" customHeight="1" x14ac:dyDescent="0.2">
      <c r="A1352" s="3" t="s">
        <v>2084</v>
      </c>
      <c r="B1352" s="3" t="s">
        <v>860</v>
      </c>
      <c r="C1352" s="28" t="s">
        <v>861</v>
      </c>
      <c r="D1352" s="12">
        <v>-1.76148443578713</v>
      </c>
      <c r="E1352" s="15">
        <v>-3.3904680179858322</v>
      </c>
      <c r="F1352" s="7">
        <v>5.3578193428926602E-3</v>
      </c>
      <c r="G1352" s="12">
        <v>-3.9074184609153302</v>
      </c>
      <c r="H1352" s="17">
        <v>-15.005489329416577</v>
      </c>
      <c r="I1352" s="7">
        <v>3.3451310570311699E-2</v>
      </c>
    </row>
    <row r="1353" spans="1:9" ht="24.95" customHeight="1" x14ac:dyDescent="0.2">
      <c r="A1353" s="3" t="s">
        <v>1670</v>
      </c>
      <c r="B1353" s="3" t="s">
        <v>1671</v>
      </c>
      <c r="C1353" s="28" t="s">
        <v>1672</v>
      </c>
      <c r="D1353" s="12">
        <v>-4.43831528092905</v>
      </c>
      <c r="E1353" s="15">
        <v>-21.680337058125321</v>
      </c>
      <c r="F1353" s="7">
        <v>6.5891662286698103E-4</v>
      </c>
      <c r="G1353" s="12">
        <v>-3.9707706350921401</v>
      </c>
      <c r="H1353" s="17">
        <v>-15.679097727292481</v>
      </c>
      <c r="I1353" s="7">
        <v>1.4805469641383299E-4</v>
      </c>
    </row>
    <row r="1354" spans="1:9" ht="24.95" customHeight="1" x14ac:dyDescent="0.2">
      <c r="A1354" s="3" t="s">
        <v>2271</v>
      </c>
      <c r="B1354" s="3" t="s">
        <v>574</v>
      </c>
      <c r="C1354" s="28" t="s">
        <v>575</v>
      </c>
      <c r="D1354" s="12">
        <v>-3.1842055190065199</v>
      </c>
      <c r="E1354" s="15">
        <v>-9.0895288741770148</v>
      </c>
      <c r="F1354" s="7">
        <v>6.2546788588990002E-3</v>
      </c>
      <c r="G1354" s="12">
        <v>-3.9726602861020202</v>
      </c>
      <c r="H1354" s="17">
        <v>-15.69964776314451</v>
      </c>
      <c r="I1354" s="7">
        <v>4.0277872357343003E-4</v>
      </c>
    </row>
    <row r="1355" spans="1:9" ht="24.95" customHeight="1" x14ac:dyDescent="0.2">
      <c r="A1355" s="3" t="s">
        <v>2651</v>
      </c>
      <c r="B1355" s="3" t="s">
        <v>278</v>
      </c>
      <c r="C1355" s="28" t="s">
        <v>277</v>
      </c>
      <c r="D1355" s="12">
        <v>-5.2780181509588697</v>
      </c>
      <c r="E1355" s="15">
        <v>-38.800898372102843</v>
      </c>
      <c r="F1355" s="7">
        <v>6.57843518631192E-4</v>
      </c>
      <c r="G1355" s="12">
        <v>-3.9791264630604299</v>
      </c>
      <c r="H1355" s="17">
        <v>-15.770171704487495</v>
      </c>
      <c r="I1355" s="7">
        <v>4.2070512869894E-3</v>
      </c>
    </row>
    <row r="1356" spans="1:9" ht="24.95" customHeight="1" x14ac:dyDescent="0.2">
      <c r="A1356" s="3" t="s">
        <v>1858</v>
      </c>
      <c r="B1356" s="3" t="s">
        <v>1650</v>
      </c>
      <c r="C1356" s="28" t="s">
        <v>1651</v>
      </c>
      <c r="D1356" s="12">
        <v>-3.80769147817086</v>
      </c>
      <c r="E1356" s="15">
        <v>-14.003266341870122</v>
      </c>
      <c r="F1356" s="7">
        <v>5.92328134807337E-5</v>
      </c>
      <c r="G1356" s="12">
        <v>-3.9937619707081899</v>
      </c>
      <c r="H1356" s="17">
        <v>-15.930967392990762</v>
      </c>
      <c r="I1356" s="7">
        <v>1.05218482955835E-3</v>
      </c>
    </row>
    <row r="1357" spans="1:9" ht="24.95" customHeight="1" x14ac:dyDescent="0.2">
      <c r="A1357" s="3" t="s">
        <v>2120</v>
      </c>
      <c r="B1357" s="3" t="s">
        <v>1571</v>
      </c>
      <c r="C1357" s="28" t="s">
        <v>504</v>
      </c>
      <c r="D1357" s="12">
        <v>-1.1813134560960299</v>
      </c>
      <c r="E1357" s="15">
        <v>-2.2678315065258792</v>
      </c>
      <c r="F1357" s="7">
        <v>4.6410433427719402E-3</v>
      </c>
      <c r="G1357" s="12">
        <v>-4.0251976270567802</v>
      </c>
      <c r="H1357" s="17">
        <v>-16.281905291776159</v>
      </c>
      <c r="I1357" s="7">
        <v>3.15418880444068E-4</v>
      </c>
    </row>
    <row r="1358" spans="1:9" ht="24.95" customHeight="1" x14ac:dyDescent="0.2">
      <c r="A1358" s="3" t="s">
        <v>1569</v>
      </c>
      <c r="B1358" s="3" t="s">
        <v>1570</v>
      </c>
      <c r="C1358" s="28" t="s">
        <v>504</v>
      </c>
      <c r="D1358" s="12">
        <v>-1.31252506223754</v>
      </c>
      <c r="E1358" s="15">
        <v>-2.4837587711807267</v>
      </c>
      <c r="F1358" s="7">
        <v>2.2826402564142301E-2</v>
      </c>
      <c r="G1358" s="12">
        <v>-4.0343317291743004</v>
      </c>
      <c r="H1358" s="17">
        <v>-16.385317566823524</v>
      </c>
      <c r="I1358" s="7">
        <v>3.4676471221448102E-4</v>
      </c>
    </row>
    <row r="1359" spans="1:9" ht="24.95" customHeight="1" x14ac:dyDescent="0.2">
      <c r="A1359" s="3" t="s">
        <v>343</v>
      </c>
      <c r="B1359" s="3" t="s">
        <v>344</v>
      </c>
      <c r="C1359" s="28" t="s">
        <v>345</v>
      </c>
      <c r="D1359" s="12">
        <v>-3.30828394537245</v>
      </c>
      <c r="E1359" s="15">
        <v>-9.9058717682602779</v>
      </c>
      <c r="F1359" s="7">
        <v>3.1279111517091402E-3</v>
      </c>
      <c r="G1359" s="12">
        <v>-4.0447505860868596</v>
      </c>
      <c r="H1359" s="17">
        <v>-16.504077388185763</v>
      </c>
      <c r="I1359" s="7">
        <v>1.6156371077666301E-3</v>
      </c>
    </row>
    <row r="1360" spans="1:9" ht="24.95" customHeight="1" x14ac:dyDescent="0.2">
      <c r="A1360" s="3" t="s">
        <v>3260</v>
      </c>
      <c r="B1360" s="3" t="s">
        <v>3261</v>
      </c>
      <c r="C1360" s="28" t="s">
        <v>3262</v>
      </c>
      <c r="D1360" s="12">
        <v>-2.2620516190963</v>
      </c>
      <c r="E1360" s="15">
        <v>-4.7967312773695578</v>
      </c>
      <c r="F1360" s="7">
        <v>2.9445876592167201E-3</v>
      </c>
      <c r="G1360" s="12">
        <v>-4.0630795756872304</v>
      </c>
      <c r="H1360" s="17">
        <v>-16.715094145935449</v>
      </c>
      <c r="I1360" s="7">
        <v>7.8176239613814602E-4</v>
      </c>
    </row>
    <row r="1361" spans="1:9" ht="24.95" customHeight="1" x14ac:dyDescent="0.2">
      <c r="A1361" s="3" t="s">
        <v>1608</v>
      </c>
      <c r="B1361" s="3" t="s">
        <v>1609</v>
      </c>
      <c r="C1361" s="28" t="s">
        <v>1420</v>
      </c>
      <c r="D1361" s="12">
        <v>-3.74207964162856</v>
      </c>
      <c r="E1361" s="15">
        <v>-13.380681036927191</v>
      </c>
      <c r="F1361" s="7">
        <v>3.6522434265134398E-5</v>
      </c>
      <c r="G1361" s="12">
        <v>-4.07025748387428</v>
      </c>
      <c r="H1361" s="17">
        <v>-16.798464763364823</v>
      </c>
      <c r="I1361" s="7">
        <v>4.3243038680669998E-4</v>
      </c>
    </row>
    <row r="1362" spans="1:9" ht="24.95" customHeight="1" x14ac:dyDescent="0.2">
      <c r="A1362" s="3" t="s">
        <v>2371</v>
      </c>
      <c r="B1362" s="3" t="s">
        <v>278</v>
      </c>
      <c r="C1362" s="28" t="s">
        <v>277</v>
      </c>
      <c r="D1362" s="12">
        <v>-5.4127724091288796</v>
      </c>
      <c r="E1362" s="15">
        <v>-42.599730816776358</v>
      </c>
      <c r="F1362" s="7">
        <v>5.3483233852397497E-4</v>
      </c>
      <c r="G1362" s="12">
        <v>-4.0968274952239003</v>
      </c>
      <c r="H1362" s="17">
        <v>-17.110707336045717</v>
      </c>
      <c r="I1362" s="7">
        <v>3.8097850676135702E-4</v>
      </c>
    </row>
    <row r="1363" spans="1:9" ht="24.95" customHeight="1" x14ac:dyDescent="0.2">
      <c r="A1363" s="3" t="s">
        <v>1859</v>
      </c>
      <c r="B1363" s="3" t="s">
        <v>1652</v>
      </c>
      <c r="C1363" s="28" t="s">
        <v>1651</v>
      </c>
      <c r="D1363" s="12">
        <v>-3.8749980758750802</v>
      </c>
      <c r="E1363" s="15">
        <v>-14.672045123129243</v>
      </c>
      <c r="F1363" s="7">
        <v>3.7115439277143401E-5</v>
      </c>
      <c r="G1363" s="12">
        <v>-4.0994409660658002</v>
      </c>
      <c r="H1363" s="17">
        <v>-17.141731815915108</v>
      </c>
      <c r="I1363" s="7">
        <v>8.6423903550429096E-4</v>
      </c>
    </row>
    <row r="1364" spans="1:9" ht="24.95" customHeight="1" x14ac:dyDescent="0.2">
      <c r="A1364" s="3" t="s">
        <v>1126</v>
      </c>
      <c r="B1364" s="3" t="s">
        <v>1127</v>
      </c>
      <c r="C1364" s="28" t="s">
        <v>1128</v>
      </c>
      <c r="D1364" s="12">
        <v>-1.8111617880938</v>
      </c>
      <c r="E1364" s="15">
        <v>-3.5092477102952317</v>
      </c>
      <c r="F1364" s="7">
        <v>7.7943114678571896E-3</v>
      </c>
      <c r="G1364" s="12">
        <v>-4.1275790755959001</v>
      </c>
      <c r="H1364" s="17">
        <v>-17.479343263568488</v>
      </c>
      <c r="I1364" s="7">
        <v>3.5152173856101398E-4</v>
      </c>
    </row>
    <row r="1365" spans="1:9" ht="24.95" customHeight="1" x14ac:dyDescent="0.2">
      <c r="A1365" s="3" t="s">
        <v>1547</v>
      </c>
      <c r="B1365" s="3" t="s">
        <v>1548</v>
      </c>
      <c r="C1365" s="28" t="s">
        <v>1549</v>
      </c>
      <c r="D1365" s="12">
        <v>-4.3886288619423199</v>
      </c>
      <c r="E1365" s="15">
        <v>-20.946377551457608</v>
      </c>
      <c r="F1365" s="7">
        <v>7.3417770819046604E-5</v>
      </c>
      <c r="G1365" s="12">
        <v>-4.1288410452281399</v>
      </c>
      <c r="H1365" s="17">
        <v>-17.494639670749642</v>
      </c>
      <c r="I1365" s="7">
        <v>5.4329699464343703E-4</v>
      </c>
    </row>
    <row r="1366" spans="1:9" ht="24.95" customHeight="1" x14ac:dyDescent="0.2">
      <c r="A1366" s="3" t="s">
        <v>2418</v>
      </c>
      <c r="B1366" s="3" t="s">
        <v>2419</v>
      </c>
      <c r="C1366" s="28" t="s">
        <v>2420</v>
      </c>
      <c r="D1366" s="12">
        <v>-2.3452680861238999</v>
      </c>
      <c r="E1366" s="15">
        <v>-5.0815481116579431</v>
      </c>
      <c r="F1366" s="7">
        <v>1.7734432610463299E-3</v>
      </c>
      <c r="G1366" s="12">
        <v>-4.1323395753207697</v>
      </c>
      <c r="H1366" s="17">
        <v>-17.537115587847801</v>
      </c>
      <c r="I1366" s="7">
        <v>1.6991194156087399E-4</v>
      </c>
    </row>
    <row r="1367" spans="1:9" ht="24.95" customHeight="1" x14ac:dyDescent="0.2">
      <c r="A1367" s="3" t="s">
        <v>2026</v>
      </c>
      <c r="B1367" s="3" t="s">
        <v>26</v>
      </c>
      <c r="C1367" s="28" t="s">
        <v>27</v>
      </c>
      <c r="D1367" s="12">
        <v>-1.66630040519714</v>
      </c>
      <c r="E1367" s="15">
        <v>-3.1739962093704763</v>
      </c>
      <c r="F1367" s="7">
        <v>1.8629395980417601E-2</v>
      </c>
      <c r="G1367" s="12">
        <v>-4.1329123683814197</v>
      </c>
      <c r="H1367" s="17">
        <v>-17.544079729403556</v>
      </c>
      <c r="I1367" s="7">
        <v>6.1775601703576797E-3</v>
      </c>
    </row>
    <row r="1368" spans="1:9" ht="24.95" customHeight="1" x14ac:dyDescent="0.2">
      <c r="A1368" s="3" t="s">
        <v>856</v>
      </c>
      <c r="B1368" s="3" t="s">
        <v>857</v>
      </c>
      <c r="C1368" s="28" t="s">
        <v>367</v>
      </c>
      <c r="D1368" s="12">
        <v>-1.7000592322974799</v>
      </c>
      <c r="E1368" s="15">
        <v>-3.2491429817751638</v>
      </c>
      <c r="F1368" s="7">
        <v>6.9079602954421199E-3</v>
      </c>
      <c r="G1368" s="12">
        <v>-4.1397846965199898</v>
      </c>
      <c r="H1368" s="17">
        <v>-17.627850930123437</v>
      </c>
      <c r="I1368" s="7">
        <v>1.3643722151627399E-4</v>
      </c>
    </row>
    <row r="1369" spans="1:9" ht="24.95" customHeight="1" x14ac:dyDescent="0.2">
      <c r="A1369" s="3" t="s">
        <v>23</v>
      </c>
      <c r="B1369" s="3" t="s">
        <v>26</v>
      </c>
      <c r="C1369" s="28" t="s">
        <v>27</v>
      </c>
      <c r="D1369" s="12">
        <v>-1.76857157192662</v>
      </c>
      <c r="E1369" s="15">
        <v>-3.407164425857673</v>
      </c>
      <c r="F1369" s="7">
        <v>1.62350935843096E-2</v>
      </c>
      <c r="G1369" s="12">
        <v>-4.1530835468331997</v>
      </c>
      <c r="H1369" s="17">
        <v>-17.791096777337742</v>
      </c>
      <c r="I1369" s="7">
        <v>2.7204534081752698E-4</v>
      </c>
    </row>
    <row r="1370" spans="1:9" ht="24.95" customHeight="1" x14ac:dyDescent="0.2">
      <c r="A1370" s="3" t="s">
        <v>1781</v>
      </c>
      <c r="B1370" s="3" t="s">
        <v>1782</v>
      </c>
      <c r="C1370" s="28" t="s">
        <v>1783</v>
      </c>
      <c r="D1370" s="12">
        <v>-5.4389092272113801</v>
      </c>
      <c r="E1370" s="15">
        <v>-43.378529042295455</v>
      </c>
      <c r="F1370" s="7">
        <v>5.8283381121008602E-4</v>
      </c>
      <c r="G1370" s="12">
        <v>-4.1541567228085698</v>
      </c>
      <c r="H1370" s="17">
        <v>-17.804335944447136</v>
      </c>
      <c r="I1370" s="7">
        <v>8.1609970102264698E-5</v>
      </c>
    </row>
    <row r="1371" spans="1:9" ht="24.95" customHeight="1" x14ac:dyDescent="0.2">
      <c r="A1371" s="3" t="s">
        <v>3294</v>
      </c>
      <c r="B1371" s="3" t="s">
        <v>1346</v>
      </c>
      <c r="C1371" s="28" t="s">
        <v>1347</v>
      </c>
      <c r="D1371" s="12">
        <v>-4.19482001607083</v>
      </c>
      <c r="E1371" s="15">
        <v>-18.313301744635172</v>
      </c>
      <c r="F1371" s="7">
        <v>4.0437337042147401E-4</v>
      </c>
      <c r="G1371" s="12">
        <v>-4.1578568191633396</v>
      </c>
      <c r="H1371" s="17">
        <v>-17.850057533308853</v>
      </c>
      <c r="I1371" s="7">
        <v>9.3281634958999405E-4</v>
      </c>
    </row>
    <row r="1372" spans="1:9" ht="24.95" customHeight="1" x14ac:dyDescent="0.2">
      <c r="A1372" s="3" t="s">
        <v>275</v>
      </c>
      <c r="B1372" s="3" t="s">
        <v>276</v>
      </c>
      <c r="C1372" s="28" t="s">
        <v>277</v>
      </c>
      <c r="D1372" s="12">
        <v>-5.4218842825528402</v>
      </c>
      <c r="E1372" s="15">
        <v>-42.869636599576509</v>
      </c>
      <c r="F1372" s="7">
        <v>6.9256549595557697E-4</v>
      </c>
      <c r="G1372" s="12">
        <v>-4.1818932822606802</v>
      </c>
      <c r="H1372" s="17">
        <v>-18.149945137909235</v>
      </c>
      <c r="I1372" s="7">
        <v>4.9695715343661001E-4</v>
      </c>
    </row>
    <row r="1373" spans="1:9" ht="24.95" customHeight="1" x14ac:dyDescent="0.2">
      <c r="A1373" s="3" t="s">
        <v>2704</v>
      </c>
      <c r="B1373" s="3" t="s">
        <v>2705</v>
      </c>
      <c r="C1373" s="28" t="s">
        <v>2706</v>
      </c>
      <c r="D1373" s="12">
        <v>-2.8756091585484098</v>
      </c>
      <c r="E1373" s="15">
        <v>-7.3391305405209835</v>
      </c>
      <c r="F1373" s="7">
        <v>2.8575244027196599E-3</v>
      </c>
      <c r="G1373" s="12">
        <v>-4.1863931161206303</v>
      </c>
      <c r="H1373" s="17">
        <v>-18.20664404994298</v>
      </c>
      <c r="I1373" s="7">
        <v>1.25318740713156E-3</v>
      </c>
    </row>
    <row r="1374" spans="1:9" ht="24.95" customHeight="1" x14ac:dyDescent="0.2">
      <c r="A1374" s="3" t="s">
        <v>2971</v>
      </c>
      <c r="B1374" s="3" t="s">
        <v>1071</v>
      </c>
      <c r="C1374" s="28" t="s">
        <v>1072</v>
      </c>
      <c r="D1374" s="12">
        <v>-1.8428845949029999</v>
      </c>
      <c r="E1374" s="15">
        <v>-3.5872656720407048</v>
      </c>
      <c r="F1374" s="7">
        <v>2.96673845189404E-3</v>
      </c>
      <c r="G1374" s="12">
        <v>-4.1940549917209697</v>
      </c>
      <c r="H1374" s="17">
        <v>-18.303593242550146</v>
      </c>
      <c r="I1374" s="7">
        <v>5.95549736595188E-5</v>
      </c>
    </row>
    <row r="1375" spans="1:9" ht="24.95" customHeight="1" x14ac:dyDescent="0.2">
      <c r="A1375" s="3" t="s">
        <v>858</v>
      </c>
      <c r="B1375" s="3" t="s">
        <v>860</v>
      </c>
      <c r="C1375" s="28" t="s">
        <v>861</v>
      </c>
      <c r="D1375" s="12">
        <v>-2.0009172859188999</v>
      </c>
      <c r="E1375" s="15">
        <v>-4.0025440652844573</v>
      </c>
      <c r="F1375" s="7">
        <v>4.2002381834191499E-3</v>
      </c>
      <c r="G1375" s="12">
        <v>-4.1954238348083104</v>
      </c>
      <c r="H1375" s="17">
        <v>-18.320968111269519</v>
      </c>
      <c r="I1375" s="7">
        <v>2.2236243948587399E-3</v>
      </c>
    </row>
    <row r="1376" spans="1:9" ht="24.95" customHeight="1" x14ac:dyDescent="0.2">
      <c r="A1376" s="3" t="s">
        <v>1867</v>
      </c>
      <c r="B1376" s="3" t="s">
        <v>276</v>
      </c>
      <c r="C1376" s="28" t="s">
        <v>277</v>
      </c>
      <c r="D1376" s="12">
        <v>-5.4619379903765104</v>
      </c>
      <c r="E1376" s="15">
        <v>-44.076506956128881</v>
      </c>
      <c r="F1376" s="7">
        <v>6.9749363671669205E-4</v>
      </c>
      <c r="G1376" s="12">
        <v>-4.1995943533322899</v>
      </c>
      <c r="H1376" s="17">
        <v>-18.374006681861918</v>
      </c>
      <c r="I1376" s="7">
        <v>1.83945372297626E-4</v>
      </c>
    </row>
    <row r="1377" spans="1:9" ht="24.95" customHeight="1" x14ac:dyDescent="0.2">
      <c r="A1377" s="3" t="s">
        <v>2070</v>
      </c>
      <c r="B1377" s="3" t="s">
        <v>889</v>
      </c>
      <c r="C1377" s="28" t="s">
        <v>890</v>
      </c>
      <c r="D1377" s="12">
        <v>-4.2192376419927697</v>
      </c>
      <c r="E1377" s="15">
        <v>-18.62589237109151</v>
      </c>
      <c r="F1377" s="7">
        <v>1.6458871680091999E-4</v>
      </c>
      <c r="G1377" s="12">
        <v>-4.2352948514293303</v>
      </c>
      <c r="H1377" s="17">
        <v>-18.834356682054029</v>
      </c>
      <c r="I1377" s="7">
        <v>1.0890437360756E-3</v>
      </c>
    </row>
    <row r="1378" spans="1:9" ht="24.95" customHeight="1" x14ac:dyDescent="0.2">
      <c r="A1378" s="3" t="s">
        <v>1996</v>
      </c>
      <c r="B1378" s="3" t="s">
        <v>860</v>
      </c>
      <c r="C1378" s="28" t="s">
        <v>861</v>
      </c>
      <c r="D1378" s="12">
        <v>-1.9553784683487301</v>
      </c>
      <c r="E1378" s="15">
        <v>-3.8781765129052905</v>
      </c>
      <c r="F1378" s="7">
        <v>3.9280244401090798E-3</v>
      </c>
      <c r="G1378" s="12">
        <v>-4.2377349046841699</v>
      </c>
      <c r="H1378" s="17">
        <v>-18.866238485002913</v>
      </c>
      <c r="I1378" s="7">
        <v>3.5129528930800502E-3</v>
      </c>
    </row>
    <row r="1379" spans="1:9" ht="24.95" customHeight="1" x14ac:dyDescent="0.2">
      <c r="A1379" s="3" t="s">
        <v>1793</v>
      </c>
      <c r="B1379" s="3" t="s">
        <v>1346</v>
      </c>
      <c r="C1379" s="28" t="s">
        <v>1347</v>
      </c>
      <c r="D1379" s="12">
        <v>-4.1117433101508603</v>
      </c>
      <c r="E1379" s="15">
        <v>-17.288530117206328</v>
      </c>
      <c r="F1379" s="7">
        <v>2.90288777857953E-4</v>
      </c>
      <c r="G1379" s="12">
        <v>-4.2578720852979801</v>
      </c>
      <c r="H1379" s="17">
        <v>-19.131420410409369</v>
      </c>
      <c r="I1379" s="7">
        <v>2.21755852837473E-4</v>
      </c>
    </row>
    <row r="1380" spans="1:9" ht="24.95" customHeight="1" x14ac:dyDescent="0.2">
      <c r="A1380" s="3" t="s">
        <v>3270</v>
      </c>
      <c r="B1380" s="3" t="s">
        <v>3271</v>
      </c>
      <c r="C1380" s="28" t="s">
        <v>397</v>
      </c>
      <c r="D1380" s="12">
        <v>-2.1236747341462499</v>
      </c>
      <c r="E1380" s="15">
        <v>-4.3580257901861792</v>
      </c>
      <c r="F1380" s="7">
        <v>4.4322658452820201E-3</v>
      </c>
      <c r="G1380" s="12">
        <v>-4.2675288778122402</v>
      </c>
      <c r="H1380" s="17">
        <v>-19.25990761469566</v>
      </c>
      <c r="I1380" s="7">
        <v>4.48582147666749E-4</v>
      </c>
    </row>
    <row r="1381" spans="1:9" ht="24.95" customHeight="1" x14ac:dyDescent="0.2">
      <c r="A1381" s="3" t="s">
        <v>2060</v>
      </c>
      <c r="B1381" s="3" t="s">
        <v>1571</v>
      </c>
      <c r="C1381" s="28" t="s">
        <v>504</v>
      </c>
      <c r="D1381" s="12">
        <v>-1.35026535364947</v>
      </c>
      <c r="E1381" s="15">
        <v>-2.5495901554242391</v>
      </c>
      <c r="F1381" s="7">
        <v>5.9494803468720901E-3</v>
      </c>
      <c r="G1381" s="12">
        <v>-4.30315548301318</v>
      </c>
      <c r="H1381" s="17">
        <v>-19.741442189101793</v>
      </c>
      <c r="I1381" s="7">
        <v>4.8812946776986598E-3</v>
      </c>
    </row>
    <row r="1382" spans="1:9" ht="24.95" customHeight="1" x14ac:dyDescent="0.2">
      <c r="A1382" s="3" t="s">
        <v>1839</v>
      </c>
      <c r="B1382" s="3" t="s">
        <v>892</v>
      </c>
      <c r="C1382" s="28" t="s">
        <v>890</v>
      </c>
      <c r="D1382" s="12">
        <v>-4.2393420238001003</v>
      </c>
      <c r="E1382" s="15">
        <v>-18.887266620455783</v>
      </c>
      <c r="F1382" s="7">
        <v>1.3999254098210701E-4</v>
      </c>
      <c r="G1382" s="12">
        <v>-4.3328555511777704</v>
      </c>
      <c r="H1382" s="17">
        <v>-20.152061867179729</v>
      </c>
      <c r="I1382" s="7">
        <v>4.4029525149177901E-4</v>
      </c>
    </row>
    <row r="1383" spans="1:9" ht="24.95" customHeight="1" x14ac:dyDescent="0.2">
      <c r="A1383" s="3" t="s">
        <v>2361</v>
      </c>
      <c r="B1383" s="3" t="s">
        <v>2363</v>
      </c>
      <c r="C1383" s="28" t="s">
        <v>2364</v>
      </c>
      <c r="D1383" s="12">
        <v>-2.6378748651125998</v>
      </c>
      <c r="E1383" s="15">
        <v>-6.2241415263234199</v>
      </c>
      <c r="F1383" s="7">
        <v>1.1680944587378001E-2</v>
      </c>
      <c r="G1383" s="12">
        <v>-4.3505106839352203</v>
      </c>
      <c r="H1383" s="17">
        <v>-20.40019000067991</v>
      </c>
      <c r="I1383" s="7">
        <v>2.7126074035591502E-3</v>
      </c>
    </row>
    <row r="1384" spans="1:9" ht="24.95" customHeight="1" x14ac:dyDescent="0.2">
      <c r="A1384" s="3" t="s">
        <v>395</v>
      </c>
      <c r="B1384" s="3" t="s">
        <v>396</v>
      </c>
      <c r="C1384" s="28" t="s">
        <v>397</v>
      </c>
      <c r="D1384" s="12">
        <v>-3.3276847841008301</v>
      </c>
      <c r="E1384" s="15">
        <v>-10.039982044762557</v>
      </c>
      <c r="F1384" s="7">
        <v>1.6249342752616999E-3</v>
      </c>
      <c r="G1384" s="12">
        <v>-4.3870023472772104</v>
      </c>
      <c r="H1384" s="17">
        <v>-20.922775618095905</v>
      </c>
      <c r="I1384" s="7">
        <v>2.0433143370661901E-2</v>
      </c>
    </row>
    <row r="1385" spans="1:9" ht="24.95" customHeight="1" x14ac:dyDescent="0.2">
      <c r="A1385" s="3" t="s">
        <v>2206</v>
      </c>
      <c r="B1385" s="3" t="s">
        <v>1407</v>
      </c>
      <c r="C1385" s="28" t="s">
        <v>1408</v>
      </c>
      <c r="D1385" s="12">
        <v>-1.6463760492108701</v>
      </c>
      <c r="E1385" s="15">
        <v>-3.130462999113349</v>
      </c>
      <c r="F1385" s="7">
        <v>6.9558157250729597E-3</v>
      </c>
      <c r="G1385" s="12">
        <v>-4.4107938608507702</v>
      </c>
      <c r="H1385" s="17">
        <v>-21.270674258364341</v>
      </c>
      <c r="I1385" s="7">
        <v>1.79565796300503E-2</v>
      </c>
    </row>
    <row r="1386" spans="1:9" ht="24.95" customHeight="1" x14ac:dyDescent="0.2">
      <c r="A1386" s="3" t="s">
        <v>888</v>
      </c>
      <c r="B1386" s="3" t="s">
        <v>889</v>
      </c>
      <c r="C1386" s="28" t="s">
        <v>890</v>
      </c>
      <c r="D1386" s="12">
        <v>-4.3007895097450302</v>
      </c>
      <c r="E1386" s="15">
        <v>-19.709093394297774</v>
      </c>
      <c r="F1386" s="7">
        <v>8.7350074663869104E-5</v>
      </c>
      <c r="G1386" s="12">
        <v>-4.4179294873905697</v>
      </c>
      <c r="H1386" s="17">
        <v>-21.376140456667716</v>
      </c>
      <c r="I1386" s="7">
        <v>1.21527567782901E-3</v>
      </c>
    </row>
    <row r="1387" spans="1:9" ht="24.95" customHeight="1" x14ac:dyDescent="0.2">
      <c r="A1387" s="3" t="s">
        <v>2247</v>
      </c>
      <c r="B1387" s="3" t="s">
        <v>891</v>
      </c>
      <c r="C1387" s="28" t="s">
        <v>890</v>
      </c>
      <c r="D1387" s="12">
        <v>-4.2802994825016603</v>
      </c>
      <c r="E1387" s="15">
        <v>-19.431151356019228</v>
      </c>
      <c r="F1387" s="7">
        <v>1.3297458835825001E-4</v>
      </c>
      <c r="G1387" s="12">
        <v>-4.4201940872911996</v>
      </c>
      <c r="H1387" s="17">
        <v>-21.409720955269535</v>
      </c>
      <c r="I1387" s="7">
        <v>2.7529778715884401E-3</v>
      </c>
    </row>
    <row r="1388" spans="1:9" ht="24.95" customHeight="1" x14ac:dyDescent="0.2">
      <c r="A1388" s="3" t="s">
        <v>1649</v>
      </c>
      <c r="B1388" s="3" t="s">
        <v>1650</v>
      </c>
      <c r="C1388" s="28" t="s">
        <v>1651</v>
      </c>
      <c r="D1388" s="12">
        <v>-3.92939991324709</v>
      </c>
      <c r="E1388" s="15">
        <v>-15.235869314431049</v>
      </c>
      <c r="F1388" s="7">
        <v>7.0581555452526204E-6</v>
      </c>
      <c r="G1388" s="12">
        <v>-4.42943744921664</v>
      </c>
      <c r="H1388" s="17">
        <v>-21.54733362919999</v>
      </c>
      <c r="I1388" s="7">
        <v>3.2390373560387499E-3</v>
      </c>
    </row>
    <row r="1389" spans="1:9" ht="24.95" customHeight="1" x14ac:dyDescent="0.2">
      <c r="A1389" s="3" t="s">
        <v>1345</v>
      </c>
      <c r="B1389" s="3" t="s">
        <v>1346</v>
      </c>
      <c r="C1389" s="28" t="s">
        <v>1347</v>
      </c>
      <c r="D1389" s="12">
        <v>-4.3566459624371197</v>
      </c>
      <c r="E1389" s="15">
        <v>-20.487129619899147</v>
      </c>
      <c r="F1389" s="7">
        <v>7.8146265973547504E-4</v>
      </c>
      <c r="G1389" s="12">
        <v>-4.4536731078261704</v>
      </c>
      <c r="H1389" s="17">
        <v>-21.912362117736869</v>
      </c>
      <c r="I1389" s="7">
        <v>8.2474795861782902E-4</v>
      </c>
    </row>
    <row r="1390" spans="1:9" ht="24.95" customHeight="1" x14ac:dyDescent="0.2">
      <c r="A1390" s="3" t="s">
        <v>1318</v>
      </c>
      <c r="B1390" s="3" t="s">
        <v>398</v>
      </c>
      <c r="C1390" s="28" t="s">
        <v>397</v>
      </c>
      <c r="D1390" s="12">
        <v>-4.5154308467417703</v>
      </c>
      <c r="E1390" s="15">
        <v>-22.870735337158475</v>
      </c>
      <c r="F1390" s="7">
        <v>8.2543721681486504E-4</v>
      </c>
      <c r="G1390" s="12">
        <v>-4.4845815122773098</v>
      </c>
      <c r="H1390" s="17">
        <v>-22.386879065316737</v>
      </c>
      <c r="I1390" s="7">
        <v>5.9884205127792801E-4</v>
      </c>
    </row>
    <row r="1391" spans="1:9" ht="24.95" customHeight="1" x14ac:dyDescent="0.2">
      <c r="A1391" s="3" t="s">
        <v>2545</v>
      </c>
      <c r="B1391" s="3" t="s">
        <v>2546</v>
      </c>
      <c r="C1391" s="28" t="s">
        <v>1503</v>
      </c>
      <c r="D1391" s="12">
        <v>-4.47832703010892</v>
      </c>
      <c r="E1391" s="15">
        <v>-22.290035823349093</v>
      </c>
      <c r="F1391" s="7">
        <v>3.7387173065018799E-6</v>
      </c>
      <c r="G1391" s="12">
        <v>-4.5407999612511896</v>
      </c>
      <c r="H1391" s="17">
        <v>-23.276463286240215</v>
      </c>
      <c r="I1391" s="7">
        <v>2.4012247523328201E-2</v>
      </c>
    </row>
    <row r="1392" spans="1:9" ht="24.95" customHeight="1" x14ac:dyDescent="0.2">
      <c r="A1392" s="3" t="s">
        <v>2857</v>
      </c>
      <c r="B1392" s="3" t="s">
        <v>2031</v>
      </c>
      <c r="C1392" s="28" t="s">
        <v>2032</v>
      </c>
      <c r="D1392" s="12">
        <v>-3.0658742069009999</v>
      </c>
      <c r="E1392" s="15">
        <v>-8.3737520902938023</v>
      </c>
      <c r="F1392" s="7">
        <v>3.3493012262200798E-3</v>
      </c>
      <c r="G1392" s="12">
        <v>-4.54248923107719</v>
      </c>
      <c r="H1392" s="17">
        <v>-23.303733953451882</v>
      </c>
      <c r="I1392" s="7">
        <v>3.2842375136945199E-6</v>
      </c>
    </row>
    <row r="1393" spans="1:9" ht="24.95" customHeight="1" x14ac:dyDescent="0.2">
      <c r="A1393" s="3" t="s">
        <v>2644</v>
      </c>
      <c r="B1393" s="3" t="s">
        <v>2645</v>
      </c>
      <c r="C1393" s="28" t="s">
        <v>1072</v>
      </c>
      <c r="D1393" s="12">
        <v>-2.51233477934885</v>
      </c>
      <c r="E1393" s="15">
        <v>-5.7054266678837422</v>
      </c>
      <c r="F1393" s="7">
        <v>2.3365163595384101E-2</v>
      </c>
      <c r="G1393" s="12">
        <v>-4.7786157155858504</v>
      </c>
      <c r="H1393" s="17">
        <v>-27.447744863287149</v>
      </c>
      <c r="I1393" s="7">
        <v>2.1507130366678701E-5</v>
      </c>
    </row>
    <row r="1394" spans="1:9" ht="24.95" customHeight="1" x14ac:dyDescent="0.2">
      <c r="A1394" s="3" t="s">
        <v>3125</v>
      </c>
      <c r="B1394" s="3" t="s">
        <v>3126</v>
      </c>
      <c r="C1394" s="28" t="s">
        <v>3127</v>
      </c>
      <c r="D1394" s="12">
        <v>-1.89279214937767</v>
      </c>
      <c r="E1394" s="15">
        <v>-3.7135323580942683</v>
      </c>
      <c r="F1394" s="7">
        <v>2.07868085246187E-2</v>
      </c>
      <c r="G1394" s="12">
        <v>-4.8033702741518898</v>
      </c>
      <c r="H1394" s="17">
        <v>-27.922772169779883</v>
      </c>
      <c r="I1394" s="7">
        <v>8.6454125072931405E-5</v>
      </c>
    </row>
    <row r="1395" spans="1:9" ht="24.95" customHeight="1" x14ac:dyDescent="0.2">
      <c r="A1395" s="3" t="s">
        <v>279</v>
      </c>
      <c r="B1395" s="3" t="s">
        <v>280</v>
      </c>
      <c r="C1395" s="28" t="s">
        <v>281</v>
      </c>
      <c r="D1395" s="12">
        <v>-4.8782196798053103</v>
      </c>
      <c r="E1395" s="15">
        <v>-29.409690156788269</v>
      </c>
      <c r="F1395" s="7">
        <v>4.4447863941739503E-2</v>
      </c>
      <c r="G1395" s="12">
        <v>-4.8132382606477702</v>
      </c>
      <c r="H1395" s="17">
        <v>-28.114417687787537</v>
      </c>
      <c r="I1395" s="7">
        <v>1.71172822213542E-4</v>
      </c>
    </row>
    <row r="1396" spans="1:9" ht="24.95" customHeight="1" x14ac:dyDescent="0.2">
      <c r="A1396" s="3" t="s">
        <v>2030</v>
      </c>
      <c r="B1396" s="3" t="s">
        <v>2031</v>
      </c>
      <c r="C1396" s="28" t="s">
        <v>2032</v>
      </c>
      <c r="D1396" s="12">
        <v>-3.16847651150642</v>
      </c>
      <c r="E1396" s="15">
        <v>-8.9909683842690704</v>
      </c>
      <c r="F1396" s="7">
        <v>1.81636020374594E-3</v>
      </c>
      <c r="G1396" s="12">
        <v>-4.8282529058929402</v>
      </c>
      <c r="H1396" s="17">
        <v>-28.408542402226132</v>
      </c>
      <c r="I1396" s="7">
        <v>4.60034753174558E-2</v>
      </c>
    </row>
    <row r="1397" spans="1:9" ht="24.95" customHeight="1" x14ac:dyDescent="0.2">
      <c r="A1397" s="3" t="s">
        <v>90</v>
      </c>
      <c r="B1397" s="3" t="s">
        <v>91</v>
      </c>
      <c r="C1397" s="28" t="s">
        <v>92</v>
      </c>
      <c r="D1397" s="12">
        <v>-4.4899783212837301</v>
      </c>
      <c r="E1397" s="15">
        <v>-22.470780351167413</v>
      </c>
      <c r="F1397" s="7">
        <v>3.6586168873964902E-6</v>
      </c>
      <c r="G1397" s="12">
        <v>-4.8737924522188001</v>
      </c>
      <c r="H1397" s="17">
        <v>-29.319578377659557</v>
      </c>
      <c r="I1397" s="7">
        <v>3.4712181980953299E-5</v>
      </c>
    </row>
    <row r="1398" spans="1:9" ht="24.95" customHeight="1" x14ac:dyDescent="0.2">
      <c r="A1398" s="3" t="s">
        <v>1070</v>
      </c>
      <c r="B1398" s="3" t="s">
        <v>1071</v>
      </c>
      <c r="C1398" s="28" t="s">
        <v>1072</v>
      </c>
      <c r="D1398" s="12">
        <v>-2.8497833831546702</v>
      </c>
      <c r="E1398" s="15">
        <v>-7.2089212191649894</v>
      </c>
      <c r="F1398" s="7">
        <v>1.2387550969034E-3</v>
      </c>
      <c r="G1398" s="12">
        <v>-4.8741862282146897</v>
      </c>
      <c r="H1398" s="17">
        <v>-29.327582094045525</v>
      </c>
      <c r="I1398" s="7">
        <v>2.5786893178605201E-5</v>
      </c>
    </row>
    <row r="1399" spans="1:9" ht="24.95" customHeight="1" x14ac:dyDescent="0.2">
      <c r="A1399" s="3" t="s">
        <v>691</v>
      </c>
      <c r="B1399" s="3" t="s">
        <v>692</v>
      </c>
      <c r="C1399" s="28" t="s">
        <v>693</v>
      </c>
      <c r="D1399" s="12">
        <v>-4.6266183943801504</v>
      </c>
      <c r="E1399" s="15">
        <v>-24.703069214023014</v>
      </c>
      <c r="F1399" s="7">
        <v>7.8814158502479696E-4</v>
      </c>
      <c r="G1399" s="12">
        <v>-4.9324935838728603</v>
      </c>
      <c r="H1399" s="17">
        <v>-30.537151392230452</v>
      </c>
      <c r="I1399" s="7">
        <v>6.3138493668312399E-4</v>
      </c>
    </row>
    <row r="1400" spans="1:9" ht="24.95" customHeight="1" x14ac:dyDescent="0.2">
      <c r="A1400" s="3" t="s">
        <v>114</v>
      </c>
      <c r="B1400" s="3" t="s">
        <v>115</v>
      </c>
      <c r="C1400" s="28" t="s">
        <v>116</v>
      </c>
      <c r="D1400" s="12">
        <v>-3.8138273509615201</v>
      </c>
      <c r="E1400" s="15">
        <v>-14.062949943871008</v>
      </c>
      <c r="F1400" s="7">
        <v>1.06605658578955E-3</v>
      </c>
      <c r="G1400" s="12">
        <v>-4.9583854149215298</v>
      </c>
      <c r="H1400" s="17">
        <v>-31.090144457276924</v>
      </c>
      <c r="I1400" s="7">
        <v>1.63722417382254E-3</v>
      </c>
    </row>
    <row r="1401" spans="1:9" ht="24.95" customHeight="1" x14ac:dyDescent="0.2">
      <c r="A1401" s="3" t="s">
        <v>182</v>
      </c>
      <c r="B1401" s="3" t="s">
        <v>183</v>
      </c>
      <c r="C1401" s="28" t="s">
        <v>184</v>
      </c>
      <c r="D1401" s="12">
        <v>-5.0726261011119202</v>
      </c>
      <c r="E1401" s="15">
        <v>-33.652134282918638</v>
      </c>
      <c r="F1401" s="7">
        <v>2.5661510960892499E-3</v>
      </c>
      <c r="G1401" s="12">
        <v>-4.9877759067123302</v>
      </c>
      <c r="H1401" s="17">
        <v>-31.730006390656566</v>
      </c>
      <c r="I1401" s="7">
        <v>3.70857764922883E-4</v>
      </c>
    </row>
    <row r="1402" spans="1:9" ht="24.95" customHeight="1" x14ac:dyDescent="0.2">
      <c r="A1402" s="3" t="s">
        <v>1977</v>
      </c>
      <c r="B1402" s="3" t="s">
        <v>1978</v>
      </c>
      <c r="C1402" s="28" t="s">
        <v>6624</v>
      </c>
      <c r="D1402" s="12">
        <v>-2.7945424853704002</v>
      </c>
      <c r="E1402" s="15">
        <v>-6.9381089006872783</v>
      </c>
      <c r="F1402" s="7">
        <v>9.2453205615064902E-3</v>
      </c>
      <c r="G1402" s="12">
        <v>-5.0580832166921397</v>
      </c>
      <c r="H1402" s="17">
        <v>-33.314612704490045</v>
      </c>
      <c r="I1402" s="7">
        <v>2.5642315750113902E-3</v>
      </c>
    </row>
    <row r="1403" spans="1:9" ht="24.95" customHeight="1" x14ac:dyDescent="0.2">
      <c r="A1403" s="3" t="s">
        <v>2240</v>
      </c>
      <c r="B1403" s="3" t="s">
        <v>1071</v>
      </c>
      <c r="C1403" s="28" t="s">
        <v>1072</v>
      </c>
      <c r="D1403" s="12">
        <v>-2.6705847455420599</v>
      </c>
      <c r="E1403" s="15">
        <v>-6.3668719340746387</v>
      </c>
      <c r="F1403" s="7">
        <v>6.9278031748215899E-4</v>
      </c>
      <c r="G1403" s="12">
        <v>-5.0812366109976299</v>
      </c>
      <c r="H1403" s="17">
        <v>-33.853582579505925</v>
      </c>
      <c r="I1403" s="7">
        <v>1.5895647134105099E-4</v>
      </c>
    </row>
    <row r="1404" spans="1:9" ht="24.95" customHeight="1" x14ac:dyDescent="0.2">
      <c r="A1404" s="3" t="s">
        <v>2967</v>
      </c>
      <c r="B1404" s="3" t="s">
        <v>2968</v>
      </c>
      <c r="C1404" s="28" t="s">
        <v>397</v>
      </c>
      <c r="D1404" s="12">
        <v>-2.4187955161369401</v>
      </c>
      <c r="E1404" s="15">
        <v>-5.34724402337093</v>
      </c>
      <c r="F1404" s="7">
        <v>3.6762072199401602E-3</v>
      </c>
      <c r="G1404" s="12">
        <v>-5.1115022173084004</v>
      </c>
      <c r="H1404" s="17">
        <v>-34.571282447015754</v>
      </c>
      <c r="I1404" s="7">
        <v>1.2920933964799301E-3</v>
      </c>
    </row>
    <row r="1405" spans="1:9" ht="24.95" customHeight="1" x14ac:dyDescent="0.2">
      <c r="A1405" s="3" t="s">
        <v>2547</v>
      </c>
      <c r="B1405" s="3" t="s">
        <v>2548</v>
      </c>
      <c r="C1405" s="28" t="s">
        <v>6628</v>
      </c>
      <c r="D1405" s="12">
        <v>-5.02727065799185</v>
      </c>
      <c r="E1405" s="15">
        <v>-32.610635663062943</v>
      </c>
      <c r="F1405" s="7">
        <v>2.6860312868731601E-5</v>
      </c>
      <c r="G1405" s="12">
        <v>-5.20011238342844</v>
      </c>
      <c r="H1405" s="17">
        <v>-36.761210882608928</v>
      </c>
      <c r="I1405" s="7">
        <v>6.6683668385488599E-4</v>
      </c>
    </row>
    <row r="1406" spans="1:9" ht="24.95" customHeight="1" x14ac:dyDescent="0.2">
      <c r="A1406" s="3" t="s">
        <v>3272</v>
      </c>
      <c r="B1406" s="3" t="s">
        <v>3273</v>
      </c>
      <c r="C1406" s="28" t="s">
        <v>6629</v>
      </c>
      <c r="D1406" s="12">
        <v>-5.1635299145809403</v>
      </c>
      <c r="E1406" s="15">
        <v>-35.840774651335515</v>
      </c>
      <c r="F1406" s="7">
        <v>1.9286122832188601E-4</v>
      </c>
      <c r="G1406" s="12">
        <v>-5.21061103633226</v>
      </c>
      <c r="H1406" s="17">
        <v>-37.029702054216344</v>
      </c>
      <c r="I1406" s="7">
        <v>1.0026813536519099E-5</v>
      </c>
    </row>
    <row r="1407" spans="1:9" ht="24.95" customHeight="1" x14ac:dyDescent="0.2">
      <c r="A1407" s="3" t="s">
        <v>2821</v>
      </c>
      <c r="B1407" s="3" t="s">
        <v>2822</v>
      </c>
      <c r="C1407" s="28" t="s">
        <v>6623</v>
      </c>
      <c r="D1407" s="12">
        <v>-3.33054405449395</v>
      </c>
      <c r="E1407" s="15">
        <v>-10.059899968199005</v>
      </c>
      <c r="F1407" s="7">
        <v>1.36482747257581E-3</v>
      </c>
      <c r="G1407" s="12">
        <v>-5.2569184281100201</v>
      </c>
      <c r="H1407" s="17">
        <v>-38.237556492164678</v>
      </c>
      <c r="I1407" s="7">
        <v>8.6328748210334202E-5</v>
      </c>
    </row>
    <row r="1408" spans="1:9" ht="24.95" customHeight="1" x14ac:dyDescent="0.2">
      <c r="A1408" s="3" t="s">
        <v>2669</v>
      </c>
      <c r="B1408" s="3" t="s">
        <v>1338</v>
      </c>
      <c r="C1408" s="27" t="s">
        <v>6609</v>
      </c>
      <c r="D1408" s="12">
        <v>-2.1214718099176699</v>
      </c>
      <c r="E1408" s="15">
        <v>-4.3513763775313548</v>
      </c>
      <c r="F1408" s="7">
        <v>3.1619215965635098E-3</v>
      </c>
      <c r="G1408" s="12">
        <v>-5.3321171206554299</v>
      </c>
      <c r="H1408" s="17">
        <v>-40.283499708530236</v>
      </c>
      <c r="I1408" s="7">
        <v>6.6720544222598097E-5</v>
      </c>
    </row>
    <row r="1409" spans="1:9" ht="24.95" customHeight="1" x14ac:dyDescent="0.2">
      <c r="A1409" s="3" t="s">
        <v>2340</v>
      </c>
      <c r="B1409" s="3" t="s">
        <v>2341</v>
      </c>
      <c r="C1409" s="28" t="s">
        <v>2342</v>
      </c>
      <c r="D1409" s="12">
        <v>-4.5770610634768296</v>
      </c>
      <c r="E1409" s="15">
        <v>-23.868914680812324</v>
      </c>
      <c r="F1409" s="7">
        <v>9.2042063849622499E-4</v>
      </c>
      <c r="G1409" s="12">
        <v>-5.3763271983050798</v>
      </c>
      <c r="H1409" s="17">
        <v>-41.537059937117242</v>
      </c>
      <c r="I1409" s="7">
        <v>1.3560805411938799E-4</v>
      </c>
    </row>
    <row r="1410" spans="1:9" ht="24.95" customHeight="1" x14ac:dyDescent="0.2">
      <c r="A1410" s="3" t="s">
        <v>948</v>
      </c>
      <c r="B1410" s="3" t="s">
        <v>949</v>
      </c>
      <c r="C1410" s="28" t="s">
        <v>950</v>
      </c>
      <c r="D1410" s="12">
        <v>-4.3090140203737999</v>
      </c>
      <c r="E1410" s="15">
        <v>-19.821771795203691</v>
      </c>
      <c r="F1410" s="7">
        <v>3.1698772796279698E-3</v>
      </c>
      <c r="G1410" s="12">
        <v>-5.4045518316049401</v>
      </c>
      <c r="H1410" s="17">
        <v>-42.35768481536423</v>
      </c>
      <c r="I1410" s="7">
        <v>2.06276025946777E-3</v>
      </c>
    </row>
    <row r="1411" spans="1:9" ht="24.95" customHeight="1" x14ac:dyDescent="0.2">
      <c r="A1411" s="3" t="s">
        <v>1384</v>
      </c>
      <c r="B1411" s="3" t="s">
        <v>1385</v>
      </c>
      <c r="C1411" s="28" t="s">
        <v>6627</v>
      </c>
      <c r="D1411" s="12">
        <v>-1.6239775680054001</v>
      </c>
      <c r="E1411" s="15">
        <v>-3.0822365083709689</v>
      </c>
      <c r="F1411" s="7">
        <v>3.9058105710138902E-2</v>
      </c>
      <c r="G1411" s="12">
        <v>-5.4638722721796302</v>
      </c>
      <c r="H1411" s="17">
        <v>-44.13564181269313</v>
      </c>
      <c r="I1411" s="7">
        <v>2.3037658925717098E-3</v>
      </c>
    </row>
    <row r="1412" spans="1:9" ht="24.95" customHeight="1" x14ac:dyDescent="0.2">
      <c r="A1412" s="3" t="s">
        <v>2312</v>
      </c>
      <c r="B1412" s="3" t="s">
        <v>1472</v>
      </c>
      <c r="C1412" s="28" t="s">
        <v>504</v>
      </c>
      <c r="D1412" s="12">
        <v>-5.2326757596785098</v>
      </c>
      <c r="E1412" s="15">
        <v>-37.600391012317068</v>
      </c>
      <c r="F1412" s="7">
        <v>9.1572667387463302E-4</v>
      </c>
      <c r="G1412" s="12">
        <v>-5.5302263856349496</v>
      </c>
      <c r="H1412" s="17">
        <v>-46.212985363116729</v>
      </c>
      <c r="I1412" s="7">
        <v>4.4250098508603002E-4</v>
      </c>
    </row>
    <row r="1413" spans="1:9" ht="24.95" customHeight="1" x14ac:dyDescent="0.2">
      <c r="A1413" s="3" t="s">
        <v>1801</v>
      </c>
      <c r="B1413" s="3" t="s">
        <v>951</v>
      </c>
      <c r="C1413" s="28" t="s">
        <v>950</v>
      </c>
      <c r="D1413" s="12">
        <v>-4.3977468000134001</v>
      </c>
      <c r="E1413" s="15">
        <v>-21.079179404723774</v>
      </c>
      <c r="F1413" s="7">
        <v>5.6043407950036699E-3</v>
      </c>
      <c r="G1413" s="12">
        <v>-5.7367708326174398</v>
      </c>
      <c r="H1413" s="17">
        <v>-53.326133903651602</v>
      </c>
      <c r="I1413" s="7">
        <v>5.84321609816195E-4</v>
      </c>
    </row>
    <row r="1414" spans="1:9" ht="24.95" customHeight="1" x14ac:dyDescent="0.2">
      <c r="A1414" s="3" t="s">
        <v>3218</v>
      </c>
      <c r="B1414" s="3" t="s">
        <v>1978</v>
      </c>
      <c r="C1414" s="28" t="s">
        <v>6626</v>
      </c>
      <c r="D1414" s="12">
        <v>-2.9436768622399998</v>
      </c>
      <c r="E1414" s="15">
        <v>-7.6936961946443834</v>
      </c>
      <c r="F1414" s="7">
        <v>1.10710101099961E-2</v>
      </c>
      <c r="G1414" s="12">
        <v>-5.7572430626933997</v>
      </c>
      <c r="H1414" s="17">
        <v>-54.088240525319698</v>
      </c>
      <c r="I1414" s="7">
        <v>4.9250937578006497E-3</v>
      </c>
    </row>
    <row r="1415" spans="1:9" ht="24.95" customHeight="1" x14ac:dyDescent="0.2">
      <c r="A1415" s="3" t="s">
        <v>2404</v>
      </c>
      <c r="B1415" s="3" t="s">
        <v>2405</v>
      </c>
      <c r="C1415" s="27" t="s">
        <v>6692</v>
      </c>
      <c r="D1415" s="12">
        <v>-3.0311106324804502</v>
      </c>
      <c r="E1415" s="15">
        <v>-8.1743874872486852</v>
      </c>
      <c r="F1415" s="7">
        <v>1.0088662961107501E-2</v>
      </c>
      <c r="G1415" s="12">
        <v>-5.7659506642503402</v>
      </c>
      <c r="H1415" s="17">
        <v>-54.41568536259286</v>
      </c>
      <c r="I1415" s="7">
        <v>2.19059831062497E-4</v>
      </c>
    </row>
    <row r="1416" spans="1:9" ht="24.95" customHeight="1" x14ac:dyDescent="0.2">
      <c r="A1416" s="3" t="s">
        <v>1470</v>
      </c>
      <c r="B1416" s="3" t="s">
        <v>1471</v>
      </c>
      <c r="C1416" s="28" t="s">
        <v>504</v>
      </c>
      <c r="D1416" s="12">
        <v>-5.90280067282501</v>
      </c>
      <c r="E1416" s="15">
        <v>-59.83014576843776</v>
      </c>
      <c r="F1416" s="7">
        <v>6.7393513437607295E-4</v>
      </c>
      <c r="G1416" s="12">
        <v>-6.1255700464978</v>
      </c>
      <c r="H1416" s="17">
        <v>-69.820077177360986</v>
      </c>
      <c r="I1416" s="7">
        <v>3.46214668698751E-6</v>
      </c>
    </row>
    <row r="1417" spans="1:9" ht="24.95" customHeight="1" x14ac:dyDescent="0.2">
      <c r="A1417" s="3" t="s">
        <v>1443</v>
      </c>
      <c r="B1417" s="3" t="s">
        <v>949</v>
      </c>
      <c r="C1417" s="28" t="s">
        <v>950</v>
      </c>
      <c r="D1417" s="12">
        <v>-4.6062346620560799</v>
      </c>
      <c r="E1417" s="15">
        <v>-24.356495485366853</v>
      </c>
      <c r="F1417" s="7">
        <v>9.2209259376782495E-4</v>
      </c>
      <c r="G1417" s="12">
        <v>-6.2141749545967704</v>
      </c>
      <c r="H1417" s="17">
        <v>-74.242580687167163</v>
      </c>
      <c r="I1417" s="7">
        <v>2.1339414682984E-4</v>
      </c>
    </row>
    <row r="1418" spans="1:9" ht="24.95" customHeight="1" x14ac:dyDescent="0.2">
      <c r="A1418" s="3" t="s">
        <v>2450</v>
      </c>
      <c r="B1418" s="3" t="s">
        <v>2451</v>
      </c>
      <c r="C1418" s="27" t="s">
        <v>1979</v>
      </c>
      <c r="D1418" s="12">
        <v>-3.4441196556152298</v>
      </c>
      <c r="E1418" s="15">
        <v>-10.883869478546213</v>
      </c>
      <c r="F1418" s="7">
        <v>1.41797933742486E-3</v>
      </c>
      <c r="G1418" s="12">
        <v>-6.2865496719802199</v>
      </c>
      <c r="H1418" s="17">
        <v>-78.062062281163463</v>
      </c>
      <c r="I1418" s="7">
        <v>1.48004099629943E-4</v>
      </c>
    </row>
    <row r="1419" spans="1:9" ht="24.95" customHeight="1" x14ac:dyDescent="0.2">
      <c r="A1419" s="3" t="s">
        <v>2146</v>
      </c>
      <c r="B1419" s="3" t="s">
        <v>2147</v>
      </c>
      <c r="C1419" s="28" t="s">
        <v>2148</v>
      </c>
      <c r="D1419" s="12">
        <v>-3.6425163778363299</v>
      </c>
      <c r="E1419" s="15">
        <v>-12.488396802857606</v>
      </c>
      <c r="F1419" s="7">
        <v>1.4455908877233799E-3</v>
      </c>
      <c r="G1419" s="12">
        <v>-6.4730160692683301</v>
      </c>
      <c r="H1419" s="17">
        <v>-88.832523460827403</v>
      </c>
      <c r="I1419" s="7">
        <v>2.9389236381561199E-3</v>
      </c>
    </row>
    <row r="1420" spans="1:9" ht="24.95" customHeight="1" x14ac:dyDescent="0.2">
      <c r="A1420" s="3" t="s">
        <v>2013</v>
      </c>
      <c r="B1420" s="3" t="s">
        <v>2014</v>
      </c>
      <c r="C1420" s="28" t="s">
        <v>2015</v>
      </c>
      <c r="D1420" s="12">
        <v>-6.5400033405659999</v>
      </c>
      <c r="E1420" s="15">
        <v>-93.054456576207912</v>
      </c>
      <c r="F1420" s="7">
        <v>6.8780169872785198E-4</v>
      </c>
      <c r="G1420" s="12">
        <v>-6.8665895574458897</v>
      </c>
      <c r="H1420" s="17">
        <v>-116.69424129041211</v>
      </c>
      <c r="I1420" s="7">
        <v>3.4516459456256999E-3</v>
      </c>
    </row>
    <row r="1421" spans="1:9" ht="24.95" customHeight="1" x14ac:dyDescent="0.2">
      <c r="A1421" s="3" t="s">
        <v>2696</v>
      </c>
      <c r="B1421" s="3" t="s">
        <v>2014</v>
      </c>
      <c r="C1421" s="28" t="s">
        <v>2015</v>
      </c>
      <c r="D1421" s="12">
        <v>-6.6315352842279296</v>
      </c>
      <c r="E1421" s="15">
        <v>-99.149616298231962</v>
      </c>
      <c r="F1421" s="7">
        <v>6.5136132543126E-4</v>
      </c>
      <c r="G1421" s="12">
        <v>-6.8805637492937501</v>
      </c>
      <c r="H1421" s="17">
        <v>-117.8300537022931</v>
      </c>
      <c r="I1421" s="7">
        <v>1.6923242306646801E-3</v>
      </c>
    </row>
    <row r="1422" spans="1:9" ht="24.95" customHeight="1" x14ac:dyDescent="0.2">
      <c r="A1422" s="3" t="s">
        <v>893</v>
      </c>
      <c r="B1422" s="3" t="s">
        <v>6625</v>
      </c>
      <c r="C1422" s="28" t="s">
        <v>586</v>
      </c>
      <c r="D1422" s="12">
        <v>-3.8217049180267901</v>
      </c>
      <c r="E1422" s="15">
        <v>-14.139948083585333</v>
      </c>
      <c r="F1422" s="7">
        <v>3.03747627405976E-3</v>
      </c>
      <c r="G1422" s="12">
        <v>-6.97490138270825</v>
      </c>
      <c r="H1422" s="17">
        <v>-125.79243761457971</v>
      </c>
      <c r="I1422" s="7">
        <v>1.78742971719803E-3</v>
      </c>
    </row>
    <row r="1423" spans="1:9" ht="24.95" customHeight="1" x14ac:dyDescent="0.2">
      <c r="A1423" s="3" t="s">
        <v>2051</v>
      </c>
      <c r="B1423" s="3" t="s">
        <v>2052</v>
      </c>
      <c r="C1423" s="28" t="s">
        <v>2053</v>
      </c>
      <c r="D1423" s="12">
        <v>-4.7459421107134396</v>
      </c>
      <c r="E1423" s="15">
        <v>-26.833105180809589</v>
      </c>
      <c r="F1423" s="7">
        <v>2.0672562959045898E-3</v>
      </c>
      <c r="G1423" s="12">
        <v>-7.0804416129038801</v>
      </c>
      <c r="H1423" s="17">
        <v>-135.33973071420994</v>
      </c>
      <c r="I1423" s="7">
        <v>3.2836189569081898E-4</v>
      </c>
    </row>
    <row r="1424" spans="1:9" ht="24.95" customHeight="1" x14ac:dyDescent="0.2">
      <c r="A1424" s="3" t="s">
        <v>1705</v>
      </c>
      <c r="B1424" s="3" t="s">
        <v>587</v>
      </c>
      <c r="C1424" s="28" t="s">
        <v>586</v>
      </c>
      <c r="D1424" s="12">
        <v>-3.6841593608559302</v>
      </c>
      <c r="E1424" s="15">
        <v>-12.854123742990819</v>
      </c>
      <c r="F1424" s="7">
        <v>3.0523661264740998E-3</v>
      </c>
      <c r="G1424" s="12">
        <v>-7.1086858057053997</v>
      </c>
      <c r="H1424" s="17">
        <v>-138.01543458352612</v>
      </c>
      <c r="I1424" s="7">
        <v>1.6078193294633499E-4</v>
      </c>
    </row>
    <row r="1425" spans="1:9" ht="24.95" customHeight="1" x14ac:dyDescent="0.2">
      <c r="A1425" s="3" t="s">
        <v>547</v>
      </c>
      <c r="B1425" s="3" t="s">
        <v>548</v>
      </c>
      <c r="C1425" s="28" t="s">
        <v>549</v>
      </c>
      <c r="D1425" s="12">
        <v>-4.7065425887076904</v>
      </c>
      <c r="E1425" s="15">
        <v>-26.110217832382855</v>
      </c>
      <c r="F1425" s="7">
        <v>1.33163386826989E-2</v>
      </c>
      <c r="G1425" s="12">
        <v>-7.3528760805278903</v>
      </c>
      <c r="H1425" s="17">
        <v>-163.46931946950508</v>
      </c>
      <c r="I1425" s="7">
        <v>3.1830730915010501E-5</v>
      </c>
    </row>
    <row r="1426" spans="1:9" ht="24.95" customHeight="1" x14ac:dyDescent="0.2">
      <c r="A1426" s="3" t="s">
        <v>584</v>
      </c>
      <c r="B1426" s="3" t="s">
        <v>585</v>
      </c>
      <c r="C1426" s="28" t="s">
        <v>586</v>
      </c>
      <c r="D1426" s="12">
        <v>-4.0530055356233703</v>
      </c>
      <c r="E1426" s="15">
        <v>-16.598782674485463</v>
      </c>
      <c r="F1426" s="7">
        <v>3.5284441525983501E-3</v>
      </c>
      <c r="G1426" s="12">
        <v>-7.6954549312571103</v>
      </c>
      <c r="H1426" s="17">
        <v>-207.28256043644612</v>
      </c>
      <c r="I1426" s="7">
        <v>2.4916083143815E-5</v>
      </c>
    </row>
    <row r="1427" spans="1:9" ht="24.95" customHeight="1" x14ac:dyDescent="0.2">
      <c r="A1427" s="3" t="s">
        <v>2443</v>
      </c>
      <c r="B1427" s="3" t="s">
        <v>2444</v>
      </c>
      <c r="C1427" s="28" t="s">
        <v>225</v>
      </c>
      <c r="D1427" s="12">
        <v>-2.7740604416623</v>
      </c>
      <c r="E1427" s="15">
        <v>-6.8403039914483976</v>
      </c>
      <c r="F1427" s="7">
        <v>7.7620994720455404E-3</v>
      </c>
      <c r="G1427" s="12">
        <v>-7.8050690039715498</v>
      </c>
      <c r="H1427" s="17">
        <v>-223.64535803583362</v>
      </c>
      <c r="I1427" s="7">
        <v>2.6438325931544101E-4</v>
      </c>
    </row>
    <row r="1428" spans="1:9" ht="24.95" customHeight="1" x14ac:dyDescent="0.2">
      <c r="A1428" s="3"/>
      <c r="B1428" s="3"/>
      <c r="C1428" s="28"/>
      <c r="D1428" s="12"/>
      <c r="I1428" s="7">
        <v>3.4914454847654501E-4</v>
      </c>
    </row>
  </sheetData>
  <sortState ref="A2:N1444">
    <sortCondition descending="1" ref="H2:H1048576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251"/>
  <sheetViews>
    <sheetView topLeftCell="A131" workbookViewId="0">
      <selection activeCell="F138" sqref="F138"/>
    </sheetView>
  </sheetViews>
  <sheetFormatPr baseColWidth="10" defaultColWidth="9.140625" defaultRowHeight="12" x14ac:dyDescent="0.2"/>
  <cols>
    <col min="1" max="2" width="13.85546875" style="2" customWidth="1"/>
    <col min="3" max="3" width="79.85546875" style="10" customWidth="1"/>
    <col min="4" max="4" width="8.7109375" style="13" customWidth="1"/>
    <col min="5" max="5" width="12.28515625" style="16" customWidth="1"/>
    <col min="6" max="6" width="9.42578125" style="8" customWidth="1"/>
    <col min="7" max="7" width="8.7109375" style="13" customWidth="1"/>
    <col min="8" max="8" width="12.85546875" style="13" customWidth="1"/>
    <col min="9" max="9" width="9.85546875" style="8" customWidth="1"/>
    <col min="10" max="16384" width="9.140625" style="2"/>
  </cols>
  <sheetData>
    <row r="1" spans="1:11" ht="24.95" customHeight="1" x14ac:dyDescent="0.2">
      <c r="A1" s="1" t="s">
        <v>3372</v>
      </c>
      <c r="B1" s="1" t="s">
        <v>3373</v>
      </c>
      <c r="C1" s="9" t="s">
        <v>1</v>
      </c>
      <c r="D1" s="11" t="s">
        <v>6571</v>
      </c>
      <c r="E1" s="14" t="s">
        <v>6572</v>
      </c>
      <c r="F1" s="6" t="s">
        <v>6573</v>
      </c>
      <c r="G1" s="11" t="s">
        <v>6574</v>
      </c>
      <c r="H1" s="11" t="s">
        <v>6575</v>
      </c>
      <c r="I1" s="6" t="s">
        <v>6576</v>
      </c>
    </row>
    <row r="2" spans="1:11" ht="24.95" customHeight="1" x14ac:dyDescent="0.2">
      <c r="A2" s="5" t="s">
        <v>4000</v>
      </c>
      <c r="B2" s="3" t="s">
        <v>6587</v>
      </c>
      <c r="C2" s="22" t="s">
        <v>4002</v>
      </c>
      <c r="D2" s="18">
        <v>5.3367118652044301</v>
      </c>
      <c r="E2" s="15">
        <v>40.412000495522712</v>
      </c>
      <c r="F2" s="4">
        <v>2.8619931698433401E-3</v>
      </c>
      <c r="G2" s="18">
        <v>3.0671417324080799</v>
      </c>
      <c r="H2" s="19">
        <v>8.3811123487254626</v>
      </c>
      <c r="I2" s="4">
        <v>5.5056686126202001E-2</v>
      </c>
    </row>
    <row r="3" spans="1:11" ht="24.95" customHeight="1" x14ac:dyDescent="0.2">
      <c r="A3" s="5" t="s">
        <v>4532</v>
      </c>
      <c r="B3" s="5" t="s">
        <v>4001</v>
      </c>
      <c r="C3" s="22" t="s">
        <v>4002</v>
      </c>
      <c r="D3" s="18">
        <v>4.3455611288896003</v>
      </c>
      <c r="E3" s="15">
        <v>20.330321558096443</v>
      </c>
      <c r="F3" s="4">
        <v>3.59383035301114E-3</v>
      </c>
      <c r="G3" s="18">
        <v>2.0510441112356501</v>
      </c>
      <c r="H3" s="19">
        <v>4.1440577592668566</v>
      </c>
      <c r="I3" s="4">
        <v>0.111391464044426</v>
      </c>
    </row>
    <row r="4" spans="1:11" ht="24.95" customHeight="1" x14ac:dyDescent="0.2">
      <c r="A4" s="5" t="s">
        <v>4249</v>
      </c>
      <c r="B4" s="5" t="s">
        <v>1285</v>
      </c>
      <c r="C4" s="5" t="s">
        <v>1286</v>
      </c>
      <c r="D4" s="18">
        <v>3.0957396801493</v>
      </c>
      <c r="E4" s="15">
        <v>8.5489052263022458</v>
      </c>
      <c r="F4" s="4">
        <v>4.9021155748484101E-4</v>
      </c>
      <c r="G4" s="18">
        <v>0.91783864830073203</v>
      </c>
      <c r="H4" s="19">
        <v>1.8892827718946983</v>
      </c>
      <c r="I4" s="4">
        <v>6.9785829894732096E-3</v>
      </c>
    </row>
    <row r="5" spans="1:11" ht="24.95" customHeight="1" x14ac:dyDescent="0.2">
      <c r="A5" s="5" t="s">
        <v>4264</v>
      </c>
      <c r="B5" s="5" t="s">
        <v>1285</v>
      </c>
      <c r="C5" s="5" t="s">
        <v>1286</v>
      </c>
      <c r="D5" s="18">
        <v>2.8718654501372001</v>
      </c>
      <c r="E5" s="15">
        <v>7.3201106187499132</v>
      </c>
      <c r="F5" s="4">
        <v>8.6767146662299597E-4</v>
      </c>
      <c r="G5" s="18">
        <v>0.71190168893893202</v>
      </c>
      <c r="H5" s="19">
        <v>1.6379617745923774</v>
      </c>
      <c r="I5" s="4">
        <v>3.3976702419596799E-2</v>
      </c>
    </row>
    <row r="6" spans="1:11" ht="24.95" customHeight="1" x14ac:dyDescent="0.2">
      <c r="A6" s="5" t="s">
        <v>4273</v>
      </c>
      <c r="B6" s="5" t="s">
        <v>1285</v>
      </c>
      <c r="C6" s="5" t="s">
        <v>1286</v>
      </c>
      <c r="D6" s="18">
        <v>2.8495772161311002</v>
      </c>
      <c r="E6" s="15">
        <v>7.2078911084355379</v>
      </c>
      <c r="F6" s="4">
        <v>1.0761293001057401E-3</v>
      </c>
      <c r="G6" s="18">
        <v>0.66344614836816596</v>
      </c>
      <c r="H6" s="19">
        <v>1.5838614596020735</v>
      </c>
      <c r="I6" s="4">
        <v>4.59343245724892E-2</v>
      </c>
    </row>
    <row r="7" spans="1:11" ht="24.95" customHeight="1" x14ac:dyDescent="0.2">
      <c r="A7" s="5" t="s">
        <v>4580</v>
      </c>
      <c r="B7" s="5" t="s">
        <v>4155</v>
      </c>
      <c r="C7" s="5" t="s">
        <v>3772</v>
      </c>
      <c r="D7" s="18">
        <v>2.83395091201576</v>
      </c>
      <c r="E7" s="15">
        <v>7.1302413551753228</v>
      </c>
      <c r="F7" s="4">
        <v>7.8588842783607797E-4</v>
      </c>
      <c r="G7" s="18">
        <v>0.44010294089414298</v>
      </c>
      <c r="H7" s="19">
        <v>1.3567011289482418</v>
      </c>
      <c r="I7" s="4">
        <v>0.182983774214412</v>
      </c>
    </row>
    <row r="8" spans="1:11" ht="24.95" customHeight="1" x14ac:dyDescent="0.2">
      <c r="A8" s="5" t="s">
        <v>3549</v>
      </c>
      <c r="B8" s="5" t="s">
        <v>1285</v>
      </c>
      <c r="C8" s="5" t="s">
        <v>1286</v>
      </c>
      <c r="D8" s="18">
        <v>2.7869298390682999</v>
      </c>
      <c r="E8" s="15">
        <v>6.9015951108278344</v>
      </c>
      <c r="F8" s="4">
        <v>1.1271426870479401E-3</v>
      </c>
      <c r="G8" s="18">
        <v>0.72489499547746705</v>
      </c>
      <c r="H8" s="19">
        <v>1.6527803366462563</v>
      </c>
      <c r="I8" s="4">
        <v>2.1413808925885701E-2</v>
      </c>
    </row>
    <row r="9" spans="1:11" ht="24.95" customHeight="1" x14ac:dyDescent="0.2">
      <c r="A9" s="5" t="s">
        <v>4222</v>
      </c>
      <c r="B9" s="5" t="s">
        <v>4223</v>
      </c>
      <c r="C9" s="5" t="s">
        <v>4224</v>
      </c>
      <c r="D9" s="18">
        <v>2.78436275329158</v>
      </c>
      <c r="E9" s="15">
        <v>6.8893255507565616</v>
      </c>
      <c r="F9" s="4">
        <v>3.5174594302678601E-2</v>
      </c>
      <c r="G9" s="18">
        <v>1.8287521732163901</v>
      </c>
      <c r="H9" s="19">
        <v>3.5522969158409445</v>
      </c>
      <c r="I9" s="4">
        <v>0.105601094699736</v>
      </c>
    </row>
    <row r="10" spans="1:11" ht="24.95" customHeight="1" x14ac:dyDescent="0.2">
      <c r="A10" s="5" t="s">
        <v>4154</v>
      </c>
      <c r="B10" s="5" t="s">
        <v>4155</v>
      </c>
      <c r="C10" s="5" t="s">
        <v>3772</v>
      </c>
      <c r="D10" s="18">
        <v>2.7069426803619598</v>
      </c>
      <c r="E10" s="15">
        <v>6.5293649462108698</v>
      </c>
      <c r="F10" s="4">
        <v>9.4413030659709301E-5</v>
      </c>
      <c r="G10" s="18">
        <v>0.75344637112283297</v>
      </c>
      <c r="H10" s="19">
        <v>1.6858151710303291</v>
      </c>
      <c r="I10" s="4">
        <v>2.9925864243626098E-2</v>
      </c>
    </row>
    <row r="11" spans="1:11" ht="24.95" customHeight="1" x14ac:dyDescent="0.2">
      <c r="A11" s="5" t="s">
        <v>3770</v>
      </c>
      <c r="B11" s="5" t="s">
        <v>3771</v>
      </c>
      <c r="C11" s="5" t="s">
        <v>3772</v>
      </c>
      <c r="D11" s="18">
        <v>2.6979214662856101</v>
      </c>
      <c r="E11" s="15">
        <v>6.4886640218336735</v>
      </c>
      <c r="F11" s="4">
        <v>1.7764642189419799E-4</v>
      </c>
      <c r="G11" s="18">
        <v>0.62788330395377701</v>
      </c>
      <c r="H11" s="19">
        <v>1.5452960990476128</v>
      </c>
      <c r="I11" s="4">
        <v>0.107930519676813</v>
      </c>
    </row>
    <row r="12" spans="1:11" ht="24.95" customHeight="1" x14ac:dyDescent="0.2">
      <c r="A12" s="5" t="s">
        <v>3477</v>
      </c>
      <c r="B12" s="5" t="s">
        <v>3478</v>
      </c>
      <c r="C12" s="5" t="s">
        <v>3479</v>
      </c>
      <c r="D12" s="18">
        <v>2.5299272584340602</v>
      </c>
      <c r="E12" s="15">
        <v>5.7754255742604004</v>
      </c>
      <c r="F12" s="4">
        <v>2.9649069757772099E-2</v>
      </c>
      <c r="G12" s="18">
        <v>2.2169895608481101</v>
      </c>
      <c r="H12" s="19">
        <v>4.6492227887851012</v>
      </c>
      <c r="I12" s="4">
        <v>5.4993563419987297E-2</v>
      </c>
    </row>
    <row r="13" spans="1:11" ht="24.95" customHeight="1" x14ac:dyDescent="0.2">
      <c r="A13" s="5" t="s">
        <v>4844</v>
      </c>
      <c r="B13" s="5" t="s">
        <v>4845</v>
      </c>
      <c r="C13" s="5" t="s">
        <v>648</v>
      </c>
      <c r="D13" s="18">
        <v>2.44019521067663</v>
      </c>
      <c r="E13" s="15">
        <v>5.4271516065300274</v>
      </c>
      <c r="F13" s="4">
        <v>1.74654374304739E-2</v>
      </c>
      <c r="G13" s="18">
        <v>1.2536059929422001</v>
      </c>
      <c r="H13" s="19">
        <v>2.3843664736100645</v>
      </c>
      <c r="I13" s="4">
        <v>8.9107564966244002E-2</v>
      </c>
    </row>
    <row r="14" spans="1:11" ht="24.95" customHeight="1" x14ac:dyDescent="0.2">
      <c r="A14" s="5" t="s">
        <v>4639</v>
      </c>
      <c r="B14" s="5" t="s">
        <v>4640</v>
      </c>
      <c r="C14" s="5" t="s">
        <v>4641</v>
      </c>
      <c r="D14" s="18">
        <v>2.3548154807938899</v>
      </c>
      <c r="E14" s="15">
        <v>5.1152880432105565</v>
      </c>
      <c r="F14" s="4">
        <v>1.40380600769303E-2</v>
      </c>
      <c r="G14" s="18">
        <v>1.6271520407729301</v>
      </c>
      <c r="H14" s="19">
        <v>3.0890260572695438</v>
      </c>
      <c r="I14" s="4">
        <v>5.2909313233714998E-2</v>
      </c>
    </row>
    <row r="15" spans="1:11" ht="24.95" customHeight="1" x14ac:dyDescent="0.2">
      <c r="A15" s="5" t="s">
        <v>4079</v>
      </c>
      <c r="B15" s="5" t="s">
        <v>4080</v>
      </c>
      <c r="C15" s="5" t="s">
        <v>77</v>
      </c>
      <c r="D15" s="18">
        <v>2.1881914798289599</v>
      </c>
      <c r="E15" s="15">
        <v>4.5573383355725063</v>
      </c>
      <c r="F15" s="4">
        <v>3.4639076682052598E-3</v>
      </c>
      <c r="G15" s="18">
        <v>0.29426142772106501</v>
      </c>
      <c r="H15" s="19">
        <v>1.2262570473709262</v>
      </c>
      <c r="I15" s="4">
        <v>0.26497172890579501</v>
      </c>
    </row>
    <row r="16" spans="1:11" ht="24.95" customHeight="1" x14ac:dyDescent="0.2">
      <c r="A16" s="5" t="s">
        <v>4190</v>
      </c>
      <c r="B16" s="5" t="s">
        <v>4191</v>
      </c>
      <c r="C16" s="5" t="s">
        <v>4192</v>
      </c>
      <c r="D16" s="18">
        <v>2.1352674369795501</v>
      </c>
      <c r="E16" s="15">
        <v>4.3931855584848654</v>
      </c>
      <c r="F16" s="4">
        <v>8.10829270535866E-3</v>
      </c>
      <c r="G16" s="18">
        <v>0.81812490492987999</v>
      </c>
      <c r="H16" s="19">
        <v>1.7631129551185243</v>
      </c>
      <c r="I16" s="4">
        <v>0.130679825162932</v>
      </c>
      <c r="K16" s="13"/>
    </row>
    <row r="17" spans="1:9" ht="24.95" customHeight="1" x14ac:dyDescent="0.2">
      <c r="A17" s="5" t="s">
        <v>4522</v>
      </c>
      <c r="B17" s="5" t="s">
        <v>1136</v>
      </c>
      <c r="C17" s="5" t="s">
        <v>1137</v>
      </c>
      <c r="D17" s="18">
        <v>2.1311533687612898</v>
      </c>
      <c r="E17" s="15">
        <v>4.3806755554432728</v>
      </c>
      <c r="F17" s="4">
        <v>3.6488447947990402E-2</v>
      </c>
      <c r="G17" s="18">
        <v>1.62480249083396</v>
      </c>
      <c r="H17" s="19">
        <v>3.0839994133839426</v>
      </c>
      <c r="I17" s="4">
        <v>8.56936896286139E-2</v>
      </c>
    </row>
    <row r="18" spans="1:9" ht="24.95" customHeight="1" x14ac:dyDescent="0.2">
      <c r="A18" s="5" t="s">
        <v>3744</v>
      </c>
      <c r="B18" s="5" t="s">
        <v>3745</v>
      </c>
      <c r="C18" s="5" t="s">
        <v>3746</v>
      </c>
      <c r="D18" s="18">
        <v>2.0706177060042101</v>
      </c>
      <c r="E18" s="15">
        <v>4.2006649111351981</v>
      </c>
      <c r="F18" s="4">
        <v>7.7069243472454996E-5</v>
      </c>
      <c r="G18" s="18">
        <v>0.633797783705633</v>
      </c>
      <c r="H18" s="19">
        <v>1.5516442060814881</v>
      </c>
      <c r="I18" s="4">
        <v>8.7074455750096296E-3</v>
      </c>
    </row>
    <row r="19" spans="1:9" ht="24.95" customHeight="1" x14ac:dyDescent="0.2">
      <c r="A19" s="5" t="s">
        <v>4536</v>
      </c>
      <c r="B19" s="5" t="s">
        <v>262</v>
      </c>
      <c r="C19" s="5" t="s">
        <v>261</v>
      </c>
      <c r="D19" s="18">
        <v>2.0499377795020699</v>
      </c>
      <c r="E19" s="15">
        <v>4.1408811037485487</v>
      </c>
      <c r="F19" s="4">
        <v>5.7448886136543696E-3</v>
      </c>
      <c r="G19" s="18">
        <v>1.3107436031903299</v>
      </c>
      <c r="H19" s="19">
        <v>2.4806936855704214</v>
      </c>
      <c r="I19" s="4">
        <v>0.14679405574658799</v>
      </c>
    </row>
    <row r="20" spans="1:9" ht="24.95" customHeight="1" x14ac:dyDescent="0.2">
      <c r="A20" s="5" t="s">
        <v>4650</v>
      </c>
      <c r="B20" s="5" t="s">
        <v>4149</v>
      </c>
      <c r="C20" s="5" t="s">
        <v>3984</v>
      </c>
      <c r="D20" s="18">
        <v>2.0250768573629001</v>
      </c>
      <c r="E20" s="15">
        <v>4.0701355928588061</v>
      </c>
      <c r="F20" s="4">
        <v>6.0664954473680496E-3</v>
      </c>
      <c r="G20" s="18">
        <v>0.44915716755483698</v>
      </c>
      <c r="H20" s="19">
        <v>1.3652424396334131</v>
      </c>
      <c r="I20" s="4">
        <v>0.290152644697318</v>
      </c>
    </row>
    <row r="21" spans="1:9" ht="24.95" customHeight="1" x14ac:dyDescent="0.2">
      <c r="A21" s="5" t="s">
        <v>3532</v>
      </c>
      <c r="B21" s="5" t="s">
        <v>3533</v>
      </c>
      <c r="C21" s="5" t="s">
        <v>3534</v>
      </c>
      <c r="D21" s="18">
        <v>2.0110351653466498</v>
      </c>
      <c r="E21" s="15">
        <v>4.0307132881172336</v>
      </c>
      <c r="F21" s="4">
        <v>2.7283569320450101E-3</v>
      </c>
      <c r="G21" s="18">
        <v>-0.25809910872884401</v>
      </c>
      <c r="H21" s="19">
        <v>-1.1959019487538938</v>
      </c>
      <c r="I21" s="4">
        <v>0.33547628154341702</v>
      </c>
    </row>
    <row r="22" spans="1:9" ht="24.95" customHeight="1" x14ac:dyDescent="0.2">
      <c r="A22" s="5" t="s">
        <v>3819</v>
      </c>
      <c r="B22" s="5" t="s">
        <v>3820</v>
      </c>
      <c r="C22" s="5" t="s">
        <v>1012</v>
      </c>
      <c r="D22" s="18">
        <v>2.0089376363534801</v>
      </c>
      <c r="E22" s="15">
        <v>4.0248573069762248</v>
      </c>
      <c r="F22" s="4">
        <v>4.7181903792396498E-3</v>
      </c>
      <c r="G22" s="18">
        <v>0.56476943962131698</v>
      </c>
      <c r="H22" s="19">
        <v>1.4791511038540033</v>
      </c>
      <c r="I22" s="4">
        <v>0.22525675568551901</v>
      </c>
    </row>
    <row r="23" spans="1:9" ht="24.95" customHeight="1" x14ac:dyDescent="0.2">
      <c r="A23" s="5" t="s">
        <v>3710</v>
      </c>
      <c r="B23" s="5" t="s">
        <v>767</v>
      </c>
      <c r="C23" s="5" t="s">
        <v>768</v>
      </c>
      <c r="D23" s="18">
        <v>1.94561241168605</v>
      </c>
      <c r="E23" s="15">
        <v>3.8520125717418452</v>
      </c>
      <c r="F23" s="4">
        <v>2.5903057235311801E-2</v>
      </c>
      <c r="G23" s="18">
        <v>0.847217506051957</v>
      </c>
      <c r="H23" s="19">
        <v>1.7990278319552</v>
      </c>
      <c r="I23" s="4">
        <v>5.2601626928494197E-2</v>
      </c>
    </row>
    <row r="24" spans="1:9" ht="24.95" customHeight="1" x14ac:dyDescent="0.2">
      <c r="A24" s="5" t="s">
        <v>3915</v>
      </c>
      <c r="B24" s="5" t="s">
        <v>3695</v>
      </c>
      <c r="C24" s="5" t="s">
        <v>3696</v>
      </c>
      <c r="D24" s="18">
        <v>1.9410528807281</v>
      </c>
      <c r="E24" s="15">
        <v>3.8398577882134814</v>
      </c>
      <c r="F24" s="4">
        <v>8.2253076240346706E-3</v>
      </c>
      <c r="G24" s="18">
        <v>0.71129821546593597</v>
      </c>
      <c r="H24" s="19">
        <v>1.637276765116497</v>
      </c>
      <c r="I24" s="4">
        <v>9.2867795571037803E-2</v>
      </c>
    </row>
    <row r="25" spans="1:9" ht="24.95" customHeight="1" x14ac:dyDescent="0.2">
      <c r="A25" s="5" t="s">
        <v>4711</v>
      </c>
      <c r="B25" s="5" t="s">
        <v>4709</v>
      </c>
      <c r="C25" s="5" t="s">
        <v>4710</v>
      </c>
      <c r="D25" s="18">
        <v>1.9355089042473199</v>
      </c>
      <c r="E25" s="15">
        <v>3.8251303301035224</v>
      </c>
      <c r="F25" s="4">
        <v>1.6339887933997401E-3</v>
      </c>
      <c r="G25" s="18">
        <v>0.93558214078092305</v>
      </c>
      <c r="H25" s="19">
        <v>1.9126622563942108</v>
      </c>
      <c r="I25" s="4">
        <v>2.1712414044457101E-2</v>
      </c>
    </row>
    <row r="26" spans="1:9" ht="24.95" customHeight="1" x14ac:dyDescent="0.2">
      <c r="A26" s="5" t="s">
        <v>4086</v>
      </c>
      <c r="B26" s="5" t="s">
        <v>4087</v>
      </c>
      <c r="C26" s="5" t="s">
        <v>4088</v>
      </c>
      <c r="D26" s="18">
        <v>1.9351039417524201</v>
      </c>
      <c r="E26" s="15">
        <v>3.8240567720109606</v>
      </c>
      <c r="F26" s="4">
        <v>2.0222337098383201E-3</v>
      </c>
      <c r="G26" s="18">
        <v>0.94151613284338698</v>
      </c>
      <c r="H26" s="19">
        <v>1.9205454859069955</v>
      </c>
      <c r="I26" s="4">
        <v>4.8556477235203302E-2</v>
      </c>
    </row>
    <row r="27" spans="1:9" ht="24.95" customHeight="1" x14ac:dyDescent="0.2">
      <c r="A27" s="5" t="s">
        <v>4268</v>
      </c>
      <c r="B27" s="5" t="s">
        <v>4269</v>
      </c>
      <c r="C27" s="5" t="s">
        <v>4270</v>
      </c>
      <c r="D27" s="18">
        <v>1.93311761667209</v>
      </c>
      <c r="E27" s="15">
        <v>3.818795373699515</v>
      </c>
      <c r="F27" s="4">
        <v>1.3093240511771201E-2</v>
      </c>
      <c r="G27" s="18">
        <v>0.189639039447489</v>
      </c>
      <c r="H27" s="19">
        <v>1.1404783338704783</v>
      </c>
      <c r="I27" s="4">
        <v>0.42842150988991501</v>
      </c>
    </row>
    <row r="28" spans="1:9" ht="24.95" customHeight="1" x14ac:dyDescent="0.2">
      <c r="A28" s="5" t="s">
        <v>3694</v>
      </c>
      <c r="B28" s="5" t="s">
        <v>3695</v>
      </c>
      <c r="C28" s="5" t="s">
        <v>3696</v>
      </c>
      <c r="D28" s="18">
        <v>1.9138284328771999</v>
      </c>
      <c r="E28" s="15">
        <v>3.7680769644851524</v>
      </c>
      <c r="F28" s="4">
        <v>8.3159964554375305E-3</v>
      </c>
      <c r="G28" s="18">
        <v>0.71116802138603297</v>
      </c>
      <c r="H28" s="19">
        <v>1.6371290179364686</v>
      </c>
      <c r="I28" s="4">
        <v>0.104684312921275</v>
      </c>
    </row>
    <row r="29" spans="1:9" ht="24.95" customHeight="1" x14ac:dyDescent="0.2">
      <c r="A29" s="5" t="s">
        <v>3869</v>
      </c>
      <c r="B29" s="5" t="s">
        <v>3695</v>
      </c>
      <c r="C29" s="5" t="s">
        <v>3696</v>
      </c>
      <c r="D29" s="18">
        <v>1.89983746583623</v>
      </c>
      <c r="E29" s="15">
        <v>3.7317115274803316</v>
      </c>
      <c r="F29" s="4">
        <v>7.7194380435417704E-3</v>
      </c>
      <c r="G29" s="18">
        <v>0.73781652654956698</v>
      </c>
      <c r="H29" s="19">
        <v>1.6676499922686816</v>
      </c>
      <c r="I29" s="4">
        <v>8.4776120196941598E-2</v>
      </c>
    </row>
    <row r="30" spans="1:9" ht="24.95" customHeight="1" x14ac:dyDescent="0.2">
      <c r="A30" s="5" t="s">
        <v>4360</v>
      </c>
      <c r="B30" s="5" t="s">
        <v>2382</v>
      </c>
      <c r="C30" s="5" t="s">
        <v>2383</v>
      </c>
      <c r="D30" s="18">
        <v>1.8996522569985399</v>
      </c>
      <c r="E30" s="15">
        <v>3.7312324923597453</v>
      </c>
      <c r="F30" s="4">
        <v>5.49297281477333E-4</v>
      </c>
      <c r="G30" s="18">
        <v>0.79026241842592304</v>
      </c>
      <c r="H30" s="19">
        <v>1.7293890005152457</v>
      </c>
      <c r="I30" s="4">
        <v>1.3605836246709799E-3</v>
      </c>
    </row>
    <row r="31" spans="1:9" ht="24.95" customHeight="1" x14ac:dyDescent="0.2">
      <c r="A31" s="5" t="s">
        <v>4138</v>
      </c>
      <c r="B31" s="5" t="s">
        <v>2155</v>
      </c>
      <c r="C31" s="5" t="s">
        <v>77</v>
      </c>
      <c r="D31" s="18">
        <v>1.8806691276812999</v>
      </c>
      <c r="E31" s="15">
        <v>3.6824581451777165</v>
      </c>
      <c r="F31" s="4">
        <v>2.8447695490231898E-4</v>
      </c>
      <c r="G31" s="18">
        <v>0.915937840534363</v>
      </c>
      <c r="H31" s="19">
        <v>1.8867952062257618</v>
      </c>
      <c r="I31" s="4">
        <v>2.79850250217394E-3</v>
      </c>
    </row>
    <row r="32" spans="1:9" ht="24.95" customHeight="1" x14ac:dyDescent="0.2">
      <c r="A32" s="5" t="s">
        <v>4265</v>
      </c>
      <c r="B32" s="5" t="s">
        <v>4266</v>
      </c>
      <c r="C32" s="5" t="s">
        <v>4267</v>
      </c>
      <c r="D32" s="18">
        <v>1.87753812987305</v>
      </c>
      <c r="E32" s="15">
        <v>3.6744749845613538</v>
      </c>
      <c r="F32" s="4">
        <v>8.0717912893071998E-3</v>
      </c>
      <c r="G32" s="18">
        <v>0.56153921512708604</v>
      </c>
      <c r="H32" s="19">
        <v>1.4758429583548489</v>
      </c>
      <c r="I32" s="4">
        <v>0.14511111032403501</v>
      </c>
    </row>
    <row r="33" spans="1:9" ht="24.95" customHeight="1" x14ac:dyDescent="0.2">
      <c r="A33" s="5" t="s">
        <v>4537</v>
      </c>
      <c r="B33" s="5" t="s">
        <v>262</v>
      </c>
      <c r="C33" s="5" t="s">
        <v>261</v>
      </c>
      <c r="D33" s="18">
        <v>1.85012763897013</v>
      </c>
      <c r="E33" s="15">
        <v>3.6053208084114976</v>
      </c>
      <c r="F33" s="4">
        <v>4.0625309489332597E-4</v>
      </c>
      <c r="G33" s="18">
        <v>-1.0269046683477501</v>
      </c>
      <c r="H33" s="19">
        <v>-2.0376477433326019</v>
      </c>
      <c r="I33" s="4">
        <v>0.38429239787087099</v>
      </c>
    </row>
    <row r="34" spans="1:9" ht="24.95" customHeight="1" x14ac:dyDescent="0.2">
      <c r="A34" s="5" t="s">
        <v>3611</v>
      </c>
      <c r="B34" s="5" t="s">
        <v>3612</v>
      </c>
      <c r="C34" s="5" t="s">
        <v>3613</v>
      </c>
      <c r="D34" s="18">
        <v>1.8353432846268301</v>
      </c>
      <c r="E34" s="15">
        <v>3.5685631047333968</v>
      </c>
      <c r="F34" s="4">
        <v>1.9559534716760401E-2</v>
      </c>
      <c r="G34" s="18">
        <v>2.46753546829357</v>
      </c>
      <c r="H34" s="19">
        <v>5.5309813150237943</v>
      </c>
      <c r="I34" s="4">
        <v>8.0871143659935099E-2</v>
      </c>
    </row>
    <row r="35" spans="1:9" ht="24.95" customHeight="1" x14ac:dyDescent="0.2">
      <c r="A35" s="5" t="s">
        <v>4169</v>
      </c>
      <c r="B35" s="5" t="s">
        <v>1136</v>
      </c>
      <c r="C35" s="5" t="s">
        <v>1137</v>
      </c>
      <c r="D35" s="18">
        <v>1.81085100275028</v>
      </c>
      <c r="E35" s="15">
        <v>3.5084918296262755</v>
      </c>
      <c r="F35" s="4">
        <v>2.11209199185283E-2</v>
      </c>
      <c r="G35" s="18">
        <v>1.13797755401234</v>
      </c>
      <c r="H35" s="19">
        <v>2.2007229787968074</v>
      </c>
      <c r="I35" s="4">
        <v>7.6781622068636604E-2</v>
      </c>
    </row>
    <row r="36" spans="1:9" ht="24.95" customHeight="1" x14ac:dyDescent="0.2">
      <c r="A36" s="5" t="s">
        <v>4287</v>
      </c>
      <c r="B36" s="5" t="s">
        <v>4288</v>
      </c>
      <c r="C36" s="5" t="s">
        <v>3965</v>
      </c>
      <c r="D36" s="18">
        <v>1.7516339409127499</v>
      </c>
      <c r="E36" s="15">
        <v>3.3673972868034561</v>
      </c>
      <c r="F36" s="4">
        <v>1.6514096032238301E-2</v>
      </c>
      <c r="G36" s="18">
        <v>0.94194205048533197</v>
      </c>
      <c r="H36" s="19">
        <v>1.9211125599863426</v>
      </c>
      <c r="I36" s="4">
        <v>9.1856321515374206E-2</v>
      </c>
    </row>
    <row r="37" spans="1:9" ht="24.95" customHeight="1" x14ac:dyDescent="0.2">
      <c r="A37" s="5" t="s">
        <v>4674</v>
      </c>
      <c r="B37" s="5" t="s">
        <v>2183</v>
      </c>
      <c r="C37" s="5" t="s">
        <v>2184</v>
      </c>
      <c r="D37" s="18">
        <v>1.7483260934084699</v>
      </c>
      <c r="E37" s="15">
        <v>3.3596852780648701</v>
      </c>
      <c r="F37" s="4">
        <v>4.8121593098284802E-5</v>
      </c>
      <c r="G37" s="18">
        <v>0.9673806807898</v>
      </c>
      <c r="H37" s="19">
        <v>1.9552874021747018</v>
      </c>
      <c r="I37" s="4">
        <v>2.4532927421827799E-4</v>
      </c>
    </row>
    <row r="38" spans="1:9" ht="24.95" customHeight="1" x14ac:dyDescent="0.2">
      <c r="A38" s="5" t="s">
        <v>6351</v>
      </c>
      <c r="B38" s="5" t="s">
        <v>6352</v>
      </c>
      <c r="C38" s="5" t="s">
        <v>1039</v>
      </c>
      <c r="D38" s="18">
        <v>1.74382156274136</v>
      </c>
      <c r="E38" s="15">
        <v>3.3492116829197642</v>
      </c>
      <c r="F38" s="4">
        <v>6.6326987489808897E-3</v>
      </c>
      <c r="G38" s="18">
        <v>-2.1564986310929499</v>
      </c>
      <c r="H38" s="31">
        <v>-4.4583152410498936</v>
      </c>
      <c r="I38" s="4">
        <v>1.6923064321385201E-2</v>
      </c>
    </row>
    <row r="39" spans="1:9" ht="24.95" customHeight="1" x14ac:dyDescent="0.2">
      <c r="A39" s="5" t="s">
        <v>4579</v>
      </c>
      <c r="B39" s="5" t="s">
        <v>4155</v>
      </c>
      <c r="C39" s="5" t="s">
        <v>3772</v>
      </c>
      <c r="D39" s="18">
        <v>1.73834665395315</v>
      </c>
      <c r="E39" s="15">
        <v>3.336525786780133</v>
      </c>
      <c r="F39" s="4">
        <v>7.2037051907652997E-3</v>
      </c>
      <c r="G39" s="18">
        <v>0.63741319518235695</v>
      </c>
      <c r="H39" s="19">
        <v>1.5555375218141396</v>
      </c>
      <c r="I39" s="4">
        <v>6.4860320623775003E-2</v>
      </c>
    </row>
    <row r="40" spans="1:9" ht="24.95" customHeight="1" x14ac:dyDescent="0.2">
      <c r="A40" s="5" t="s">
        <v>3963</v>
      </c>
      <c r="B40" s="5" t="s">
        <v>3964</v>
      </c>
      <c r="C40" s="5" t="s">
        <v>3965</v>
      </c>
      <c r="D40" s="18">
        <v>1.7373296603291499</v>
      </c>
      <c r="E40" s="15">
        <v>3.3341746109256114</v>
      </c>
      <c r="F40" s="4">
        <v>1.7619611413791401E-2</v>
      </c>
      <c r="G40" s="18">
        <v>0.917083303501116</v>
      </c>
      <c r="H40" s="19">
        <v>1.8882938682372297</v>
      </c>
      <c r="I40" s="4">
        <v>0.10247286866307</v>
      </c>
    </row>
    <row r="41" spans="1:9" ht="24.95" customHeight="1" x14ac:dyDescent="0.2">
      <c r="A41" s="5" t="s">
        <v>4133</v>
      </c>
      <c r="B41" s="5" t="s">
        <v>3937</v>
      </c>
      <c r="C41" s="5" t="s">
        <v>3935</v>
      </c>
      <c r="D41" s="18">
        <v>1.7212711109850301</v>
      </c>
      <c r="E41" s="15">
        <v>3.2972679035710746</v>
      </c>
      <c r="F41" s="4">
        <v>4.0717238022877703E-2</v>
      </c>
      <c r="G41" s="18">
        <v>2.0872754842786299E-2</v>
      </c>
      <c r="H41" s="19">
        <v>1.0145730576743541</v>
      </c>
      <c r="I41" s="4">
        <v>0.46091204401219699</v>
      </c>
    </row>
    <row r="42" spans="1:9" ht="24.95" customHeight="1" x14ac:dyDescent="0.2">
      <c r="A42" s="5" t="s">
        <v>3851</v>
      </c>
      <c r="B42" s="5" t="s">
        <v>1007</v>
      </c>
      <c r="C42" s="5" t="s">
        <v>866</v>
      </c>
      <c r="D42" s="18">
        <v>1.71461470893011</v>
      </c>
      <c r="E42" s="15">
        <v>3.2820897920668997</v>
      </c>
      <c r="F42" s="4">
        <v>1.51977531552251E-2</v>
      </c>
      <c r="G42" s="18">
        <v>1.01469744398755</v>
      </c>
      <c r="H42" s="19">
        <v>2.0204791220489331</v>
      </c>
      <c r="I42" s="4">
        <v>0.10401536709864399</v>
      </c>
    </row>
    <row r="43" spans="1:9" ht="24.95" customHeight="1" x14ac:dyDescent="0.2">
      <c r="A43" s="5" t="s">
        <v>4651</v>
      </c>
      <c r="B43" s="5" t="s">
        <v>4149</v>
      </c>
      <c r="C43" s="5" t="s">
        <v>3984</v>
      </c>
      <c r="D43" s="18">
        <v>1.7109838249223901</v>
      </c>
      <c r="E43" s="15">
        <v>3.2738400208143821</v>
      </c>
      <c r="F43" s="4">
        <v>1.6435561001429801E-4</v>
      </c>
      <c r="G43" s="18">
        <v>0.39550245403780698</v>
      </c>
      <c r="H43" s="19">
        <v>1.3154008011258453</v>
      </c>
      <c r="I43" s="4">
        <v>4.1055977429589503E-2</v>
      </c>
    </row>
    <row r="44" spans="1:9" ht="24.95" customHeight="1" x14ac:dyDescent="0.2">
      <c r="A44" s="5" t="s">
        <v>4796</v>
      </c>
      <c r="B44" s="5" t="s">
        <v>4797</v>
      </c>
      <c r="C44" s="5" t="s">
        <v>4699</v>
      </c>
      <c r="D44" s="18">
        <v>1.7029965121549899</v>
      </c>
      <c r="E44" s="15">
        <v>3.2557648691678454</v>
      </c>
      <c r="F44" s="4">
        <v>5.8833949263691803E-3</v>
      </c>
      <c r="G44" s="18">
        <v>0.43449411132643301</v>
      </c>
      <c r="H44" s="19">
        <v>1.3514368614240919</v>
      </c>
      <c r="I44" s="4">
        <v>0.14611194498088301</v>
      </c>
    </row>
    <row r="45" spans="1:9" ht="24.95" customHeight="1" x14ac:dyDescent="0.2">
      <c r="A45" s="5" t="s">
        <v>4642</v>
      </c>
      <c r="B45" s="5" t="s">
        <v>4643</v>
      </c>
      <c r="C45" s="5" t="s">
        <v>4644</v>
      </c>
      <c r="D45" s="18">
        <v>1.69362274439531</v>
      </c>
      <c r="E45" s="15">
        <v>3.2346794346851198</v>
      </c>
      <c r="F45" s="4">
        <v>3.70289860645772E-3</v>
      </c>
      <c r="G45" s="18">
        <v>1.2357501479589501</v>
      </c>
      <c r="H45" s="19">
        <v>2.3550376884637676</v>
      </c>
      <c r="I45" s="4">
        <v>0.164581337928319</v>
      </c>
    </row>
    <row r="46" spans="1:9" ht="24.95" customHeight="1" x14ac:dyDescent="0.2">
      <c r="A46" s="5" t="s">
        <v>4697</v>
      </c>
      <c r="B46" s="5" t="s">
        <v>4698</v>
      </c>
      <c r="C46" s="5" t="s">
        <v>4699</v>
      </c>
      <c r="D46" s="18">
        <v>1.6863376574241</v>
      </c>
      <c r="E46" s="15">
        <v>3.21838664708608</v>
      </c>
      <c r="F46" s="4">
        <v>4.0085452087926304E-3</v>
      </c>
      <c r="G46" s="18">
        <v>0.46308006153714698</v>
      </c>
      <c r="H46" s="19">
        <v>1.3784816489047031</v>
      </c>
      <c r="I46" s="4">
        <v>0.100277227766253</v>
      </c>
    </row>
    <row r="47" spans="1:9" ht="24.95" customHeight="1" x14ac:dyDescent="0.2">
      <c r="A47" s="5" t="s">
        <v>4025</v>
      </c>
      <c r="B47" s="5" t="s">
        <v>2183</v>
      </c>
      <c r="C47" s="5" t="s">
        <v>2184</v>
      </c>
      <c r="D47" s="18">
        <v>1.6769200519546299</v>
      </c>
      <c r="E47" s="15">
        <v>3.1974461275858888</v>
      </c>
      <c r="F47" s="4">
        <v>1.09371335077989E-4</v>
      </c>
      <c r="G47" s="18">
        <v>0.93852125376416995</v>
      </c>
      <c r="H47" s="19">
        <v>1.916562776184445</v>
      </c>
      <c r="I47" s="4">
        <v>9.6166053230577599E-4</v>
      </c>
    </row>
    <row r="48" spans="1:9" ht="24.95" customHeight="1" x14ac:dyDescent="0.2">
      <c r="A48" s="5" t="s">
        <v>3975</v>
      </c>
      <c r="B48" s="5" t="s">
        <v>3976</v>
      </c>
      <c r="C48" s="5" t="s">
        <v>806</v>
      </c>
      <c r="D48" s="18">
        <v>1.6577912092053999</v>
      </c>
      <c r="E48" s="15">
        <v>3.1553306822291827</v>
      </c>
      <c r="F48" s="4">
        <v>1.60944361133494E-3</v>
      </c>
      <c r="G48" s="18">
        <v>0.33965485642979898</v>
      </c>
      <c r="H48" s="19">
        <v>1.2654538165401625</v>
      </c>
      <c r="I48" s="4">
        <v>0.117834690795993</v>
      </c>
    </row>
    <row r="49" spans="1:9" ht="24.95" customHeight="1" x14ac:dyDescent="0.2">
      <c r="A49" s="5" t="s">
        <v>4523</v>
      </c>
      <c r="B49" s="5" t="s">
        <v>1136</v>
      </c>
      <c r="C49" s="5" t="s">
        <v>1137</v>
      </c>
      <c r="D49" s="18">
        <v>1.6455488917203001</v>
      </c>
      <c r="E49" s="15">
        <v>3.1286686879904519</v>
      </c>
      <c r="F49" s="4">
        <v>4.5333992823040403E-2</v>
      </c>
      <c r="G49" s="18">
        <v>1.0242587211186001</v>
      </c>
      <c r="H49" s="19">
        <v>2.033914059378235</v>
      </c>
      <c r="I49" s="4">
        <v>0.104018593188192</v>
      </c>
    </row>
    <row r="50" spans="1:9" ht="24.95" customHeight="1" x14ac:dyDescent="0.2">
      <c r="A50" s="5" t="s">
        <v>4256</v>
      </c>
      <c r="B50" s="5" t="s">
        <v>4257</v>
      </c>
      <c r="C50" s="5" t="s">
        <v>4258</v>
      </c>
      <c r="D50" s="18">
        <v>1.64296272061607</v>
      </c>
      <c r="E50" s="15">
        <v>3.1230652690684684</v>
      </c>
      <c r="F50" s="4">
        <v>1.8834229106114701E-4</v>
      </c>
      <c r="G50" s="18">
        <v>0.78574921381607898</v>
      </c>
      <c r="H50" s="19">
        <v>1.7239873802667265</v>
      </c>
      <c r="I50" s="4">
        <v>9.1935599204041299E-4</v>
      </c>
    </row>
    <row r="51" spans="1:9" ht="24.95" customHeight="1" x14ac:dyDescent="0.2">
      <c r="A51" s="5" t="s">
        <v>4382</v>
      </c>
      <c r="B51" s="5" t="s">
        <v>3964</v>
      </c>
      <c r="C51" s="5" t="s">
        <v>3965</v>
      </c>
      <c r="D51" s="18">
        <v>1.6419025964178999</v>
      </c>
      <c r="E51" s="15">
        <v>3.1207712146562869</v>
      </c>
      <c r="F51" s="4">
        <v>2.7458591959761899E-2</v>
      </c>
      <c r="G51" s="18">
        <v>0.93419346830553196</v>
      </c>
      <c r="H51" s="19">
        <v>1.9108221006695734</v>
      </c>
      <c r="I51" s="4">
        <v>0.121945898399808</v>
      </c>
    </row>
    <row r="52" spans="1:9" ht="24.95" customHeight="1" x14ac:dyDescent="0.2">
      <c r="A52" s="5" t="s">
        <v>4703</v>
      </c>
      <c r="B52" s="5" t="s">
        <v>4704</v>
      </c>
      <c r="C52" s="22" t="s">
        <v>6610</v>
      </c>
      <c r="D52" s="18">
        <v>1.5887299818317</v>
      </c>
      <c r="E52" s="15">
        <v>3.0078444949019545</v>
      </c>
      <c r="F52" s="4">
        <v>4.42413223722644E-5</v>
      </c>
      <c r="G52" s="18">
        <v>0.96539230247693197</v>
      </c>
      <c r="H52" s="19">
        <v>1.9525944053925746</v>
      </c>
      <c r="I52" s="4">
        <v>3.9338377097071302E-4</v>
      </c>
    </row>
    <row r="53" spans="1:9" ht="24.95" customHeight="1" x14ac:dyDescent="0.2">
      <c r="A53" s="5" t="s">
        <v>4787</v>
      </c>
      <c r="B53" s="5" t="s">
        <v>4788</v>
      </c>
      <c r="C53" s="5" t="s">
        <v>4789</v>
      </c>
      <c r="D53" s="18">
        <v>1.5826669282264101</v>
      </c>
      <c r="E53" s="15">
        <v>2.9952302869100658</v>
      </c>
      <c r="F53" s="4">
        <v>1.76318981714619E-2</v>
      </c>
      <c r="G53" s="18">
        <v>0.63481275556584005</v>
      </c>
      <c r="H53" s="19">
        <v>1.5527362104715077</v>
      </c>
      <c r="I53" s="4">
        <v>0.12125768802913001</v>
      </c>
    </row>
    <row r="54" spans="1:9" ht="24.95" customHeight="1" x14ac:dyDescent="0.2">
      <c r="A54" s="5" t="s">
        <v>3734</v>
      </c>
      <c r="B54" s="5" t="s">
        <v>3735</v>
      </c>
      <c r="C54" s="5" t="s">
        <v>3736</v>
      </c>
      <c r="D54" s="18">
        <v>1.5665171846670101</v>
      </c>
      <c r="E54" s="15">
        <v>2.9618881984729541</v>
      </c>
      <c r="F54" s="4">
        <v>1.6859578404102E-4</v>
      </c>
      <c r="G54" s="18">
        <v>0.559718152700306</v>
      </c>
      <c r="H54" s="19">
        <v>1.4739812297396355</v>
      </c>
      <c r="I54" s="4">
        <v>3.6813349176727001E-3</v>
      </c>
    </row>
    <row r="55" spans="1:9" ht="24.95" customHeight="1" x14ac:dyDescent="0.2">
      <c r="A55" s="5" t="s">
        <v>3990</v>
      </c>
      <c r="B55" s="5" t="s">
        <v>3991</v>
      </c>
      <c r="C55" s="5" t="s">
        <v>3992</v>
      </c>
      <c r="D55" s="18">
        <v>1.5658900031687999</v>
      </c>
      <c r="E55" s="15">
        <v>2.9606008593622448</v>
      </c>
      <c r="F55" s="4">
        <v>4.1897989064861599E-4</v>
      </c>
      <c r="G55" s="18">
        <v>0.68819048777863401</v>
      </c>
      <c r="H55" s="19">
        <v>1.6112613126592734</v>
      </c>
      <c r="I55" s="4">
        <v>4.0502791463770402E-3</v>
      </c>
    </row>
    <row r="56" spans="1:9" ht="24.95" customHeight="1" x14ac:dyDescent="0.2">
      <c r="A56" s="5" t="s">
        <v>3597</v>
      </c>
      <c r="B56" s="5" t="s">
        <v>3598</v>
      </c>
      <c r="C56" s="5" t="s">
        <v>3311</v>
      </c>
      <c r="D56" s="18">
        <v>1.56476745085913</v>
      </c>
      <c r="E56" s="15">
        <v>2.9582981296767206</v>
      </c>
      <c r="F56" s="4">
        <v>3.0069233646715299E-4</v>
      </c>
      <c r="G56" s="18">
        <v>0.86077772056659696</v>
      </c>
      <c r="H56" s="19">
        <v>1.8160170158552584</v>
      </c>
      <c r="I56" s="4">
        <v>4.1462851728386402E-4</v>
      </c>
    </row>
    <row r="57" spans="1:9" ht="24.95" customHeight="1" x14ac:dyDescent="0.2">
      <c r="A57" s="5" t="s">
        <v>3537</v>
      </c>
      <c r="B57" s="5" t="s">
        <v>3538</v>
      </c>
      <c r="C57" s="5" t="s">
        <v>3539</v>
      </c>
      <c r="D57" s="18">
        <v>1.55744843408602</v>
      </c>
      <c r="E57" s="15">
        <v>2.9433282266734664</v>
      </c>
      <c r="F57" s="4">
        <v>1.1412968558897601E-3</v>
      </c>
      <c r="G57" s="18">
        <v>0.86288792800042602</v>
      </c>
      <c r="H57" s="19">
        <v>1.8186752190752722</v>
      </c>
      <c r="I57" s="4">
        <v>3.59365862215717E-3</v>
      </c>
    </row>
    <row r="58" spans="1:9" ht="24.95" customHeight="1" x14ac:dyDescent="0.2">
      <c r="A58" s="5" t="s">
        <v>3827</v>
      </c>
      <c r="B58" s="5" t="s">
        <v>3828</v>
      </c>
      <c r="C58" s="5" t="s">
        <v>3829</v>
      </c>
      <c r="D58" s="18">
        <v>1.5459354201944</v>
      </c>
      <c r="E58" s="15">
        <v>2.9199333125030345</v>
      </c>
      <c r="F58" s="4">
        <v>1.617090890612E-2</v>
      </c>
      <c r="G58" s="18">
        <v>1.01944356180048</v>
      </c>
      <c r="H58" s="19">
        <v>2.0271369550953291</v>
      </c>
      <c r="I58" s="4">
        <v>5.3910616425937898E-2</v>
      </c>
    </row>
    <row r="59" spans="1:9" ht="24.95" customHeight="1" x14ac:dyDescent="0.2">
      <c r="A59" s="5" t="s">
        <v>4346</v>
      </c>
      <c r="B59" s="5" t="s">
        <v>3976</v>
      </c>
      <c r="C59" s="5" t="s">
        <v>806</v>
      </c>
      <c r="D59" s="18">
        <v>1.53556143029227</v>
      </c>
      <c r="E59" s="15">
        <v>2.8990122513279228</v>
      </c>
      <c r="F59" s="4">
        <v>3.4410031126160001E-3</v>
      </c>
      <c r="G59" s="18">
        <v>0.16838658027773301</v>
      </c>
      <c r="H59" s="19">
        <v>1.1238009930661783</v>
      </c>
      <c r="I59" s="4">
        <v>0.292197790583612</v>
      </c>
    </row>
    <row r="60" spans="1:9" ht="24.95" customHeight="1" x14ac:dyDescent="0.2">
      <c r="A60" s="5" t="s">
        <v>4332</v>
      </c>
      <c r="B60" s="5" t="s">
        <v>2154</v>
      </c>
      <c r="C60" s="5" t="s">
        <v>77</v>
      </c>
      <c r="D60" s="18">
        <v>1.52875970887477</v>
      </c>
      <c r="E60" s="15">
        <v>2.8853767536684538</v>
      </c>
      <c r="F60" s="4">
        <v>7.7563884673863696E-5</v>
      </c>
      <c r="G60" s="18">
        <v>0.836795465278101</v>
      </c>
      <c r="H60" s="19">
        <v>1.7860784696490508</v>
      </c>
      <c r="I60" s="4">
        <v>9.1683277562505997E-4</v>
      </c>
    </row>
    <row r="61" spans="1:9" ht="24.95" customHeight="1" x14ac:dyDescent="0.2">
      <c r="A61" s="5" t="s">
        <v>3788</v>
      </c>
      <c r="B61" s="5" t="s">
        <v>3789</v>
      </c>
      <c r="C61" s="5" t="s">
        <v>3790</v>
      </c>
      <c r="D61" s="18">
        <v>1.5231557679566501</v>
      </c>
      <c r="E61" s="15">
        <v>2.8741906630464391</v>
      </c>
      <c r="F61" s="4">
        <v>4.5228175352471896E-3</v>
      </c>
      <c r="G61" s="18">
        <v>0.91020036293557605</v>
      </c>
      <c r="H61" s="19">
        <v>1.8793064802754786</v>
      </c>
      <c r="I61" s="4">
        <v>2.8470014687506699E-2</v>
      </c>
    </row>
    <row r="62" spans="1:9" ht="24.95" customHeight="1" x14ac:dyDescent="0.2">
      <c r="A62" s="5" t="s">
        <v>3380</v>
      </c>
      <c r="B62" s="5" t="s">
        <v>3381</v>
      </c>
      <c r="C62" s="5" t="s">
        <v>2709</v>
      </c>
      <c r="D62" s="18">
        <v>1.522530216457</v>
      </c>
      <c r="E62" s="15">
        <v>2.8729446862536223</v>
      </c>
      <c r="F62" s="4">
        <v>7.8923421776433796E-5</v>
      </c>
      <c r="G62" s="18">
        <v>0.82621170894069995</v>
      </c>
      <c r="H62" s="19">
        <v>1.773023562450331</v>
      </c>
      <c r="I62" s="4">
        <v>1.2151971850125299E-2</v>
      </c>
    </row>
    <row r="63" spans="1:9" ht="24.95" customHeight="1" x14ac:dyDescent="0.2">
      <c r="A63" s="5" t="s">
        <v>4325</v>
      </c>
      <c r="B63" s="5" t="s">
        <v>4326</v>
      </c>
      <c r="C63" s="5" t="s">
        <v>4327</v>
      </c>
      <c r="D63" s="18">
        <v>1.51617659173678</v>
      </c>
      <c r="E63" s="15">
        <v>2.8603200660982626</v>
      </c>
      <c r="F63" s="4">
        <v>1.198448712077E-3</v>
      </c>
      <c r="G63" s="18">
        <v>0.99194143627801001</v>
      </c>
      <c r="H63" s="19">
        <v>1.9888596013755171</v>
      </c>
      <c r="I63" s="4">
        <v>4.9035129855509502E-4</v>
      </c>
    </row>
    <row r="64" spans="1:9" ht="24.95" customHeight="1" x14ac:dyDescent="0.2">
      <c r="A64" s="5" t="s">
        <v>4178</v>
      </c>
      <c r="B64" s="5" t="s">
        <v>4179</v>
      </c>
      <c r="C64" s="5" t="s">
        <v>4180</v>
      </c>
      <c r="D64" s="18">
        <v>1.5151756219366701</v>
      </c>
      <c r="E64" s="15">
        <v>2.8583362088600466</v>
      </c>
      <c r="F64" s="4">
        <v>7.0985104989162496E-4</v>
      </c>
      <c r="G64" s="18">
        <v>0.467282252788007</v>
      </c>
      <c r="H64" s="19">
        <v>1.3825026566578993</v>
      </c>
      <c r="I64" s="4">
        <v>0.23302634426264199</v>
      </c>
    </row>
    <row r="65" spans="1:9" ht="24.95" customHeight="1" x14ac:dyDescent="0.2">
      <c r="A65" s="5" t="s">
        <v>4852</v>
      </c>
      <c r="B65" s="5" t="s">
        <v>4853</v>
      </c>
      <c r="C65" s="5" t="s">
        <v>4854</v>
      </c>
      <c r="D65" s="18">
        <v>1.5100477834169199</v>
      </c>
      <c r="E65" s="15">
        <v>2.8481947245205479</v>
      </c>
      <c r="F65" s="4">
        <v>1.18578052482974E-3</v>
      </c>
      <c r="G65" s="18">
        <v>0.60093865764478704</v>
      </c>
      <c r="H65" s="19">
        <v>1.5167030548806832</v>
      </c>
      <c r="I65" s="4">
        <v>2.0868168318229501E-2</v>
      </c>
    </row>
    <row r="66" spans="1:9" ht="24.95" customHeight="1" x14ac:dyDescent="0.2">
      <c r="A66" s="5" t="s">
        <v>4626</v>
      </c>
      <c r="B66" s="5" t="s">
        <v>4627</v>
      </c>
      <c r="C66" s="5" t="s">
        <v>4628</v>
      </c>
      <c r="D66" s="18">
        <v>1.50727238426913</v>
      </c>
      <c r="E66" s="15">
        <v>2.8427207481657826</v>
      </c>
      <c r="F66" s="4">
        <v>3.5456864725292802E-3</v>
      </c>
      <c r="G66" s="18">
        <v>0.93469308553332198</v>
      </c>
      <c r="H66" s="19">
        <v>1.9114839487660089</v>
      </c>
      <c r="I66" s="4">
        <v>5.3696433935738599E-2</v>
      </c>
    </row>
    <row r="67" spans="1:9" ht="24.95" customHeight="1" x14ac:dyDescent="0.2">
      <c r="A67" s="5" t="s">
        <v>4172</v>
      </c>
      <c r="B67" s="5" t="s">
        <v>4173</v>
      </c>
      <c r="C67" s="5" t="s">
        <v>4174</v>
      </c>
      <c r="D67" s="18">
        <v>1.5009154471730299</v>
      </c>
      <c r="E67" s="15">
        <v>2.8302224433789145</v>
      </c>
      <c r="F67" s="4">
        <v>1.20898351183824E-5</v>
      </c>
      <c r="G67" s="18">
        <v>0.824793278385203</v>
      </c>
      <c r="H67" s="19">
        <v>1.7712812157838549</v>
      </c>
      <c r="I67" s="4">
        <v>1.92244377561826E-3</v>
      </c>
    </row>
    <row r="68" spans="1:9" ht="24.95" customHeight="1" x14ac:dyDescent="0.2">
      <c r="A68" s="5" t="s">
        <v>4893</v>
      </c>
      <c r="B68" s="5" t="s">
        <v>4894</v>
      </c>
      <c r="C68" s="5" t="s">
        <v>4895</v>
      </c>
      <c r="D68" s="18">
        <v>1.4962486162031801</v>
      </c>
      <c r="E68" s="15">
        <v>2.8210820294353538</v>
      </c>
      <c r="F68" s="4">
        <v>5.6841144816930104E-4</v>
      </c>
      <c r="G68" s="18">
        <v>7.3337592919660494E-2</v>
      </c>
      <c r="H68" s="19">
        <v>1.0521479546842758</v>
      </c>
      <c r="I68" s="4">
        <v>0.31937192734966402</v>
      </c>
    </row>
    <row r="69" spans="1:9" ht="24.95" customHeight="1" x14ac:dyDescent="0.2">
      <c r="A69" s="5" t="s">
        <v>3599</v>
      </c>
      <c r="B69" s="5" t="s">
        <v>3600</v>
      </c>
      <c r="C69" s="5" t="s">
        <v>3601</v>
      </c>
      <c r="D69" s="18">
        <v>1.48691857824645</v>
      </c>
      <c r="E69" s="15">
        <v>2.8028967058904777</v>
      </c>
      <c r="F69" s="4">
        <v>2.05145766921935E-4</v>
      </c>
      <c r="G69" s="18">
        <v>0.91167538787575597</v>
      </c>
      <c r="H69" s="19">
        <v>1.8812288834201072</v>
      </c>
      <c r="I69" s="4">
        <v>1.4213500222981301E-2</v>
      </c>
    </row>
    <row r="70" spans="1:9" ht="24.95" customHeight="1" x14ac:dyDescent="0.2">
      <c r="A70" s="5" t="s">
        <v>4469</v>
      </c>
      <c r="B70" s="5" t="s">
        <v>4470</v>
      </c>
      <c r="C70" s="5" t="s">
        <v>4471</v>
      </c>
      <c r="D70" s="18">
        <v>1.48594730043176</v>
      </c>
      <c r="E70" s="15">
        <v>2.8010103230400016</v>
      </c>
      <c r="F70" s="4">
        <v>2.6933379785571597E-4</v>
      </c>
      <c r="G70" s="18">
        <v>0.89974387955722701</v>
      </c>
      <c r="H70" s="19">
        <v>1.8657347313462163</v>
      </c>
      <c r="I70" s="4">
        <v>4.6398194874776003E-5</v>
      </c>
    </row>
    <row r="71" spans="1:9" ht="24.95" customHeight="1" x14ac:dyDescent="0.2">
      <c r="A71" s="5" t="s">
        <v>4623</v>
      </c>
      <c r="B71" s="5" t="s">
        <v>4624</v>
      </c>
      <c r="C71" s="5" t="s">
        <v>4625</v>
      </c>
      <c r="D71" s="18">
        <v>1.4782455671560499</v>
      </c>
      <c r="E71" s="15">
        <v>2.7860971542274209</v>
      </c>
      <c r="F71" s="4">
        <v>1.6817363420571899E-2</v>
      </c>
      <c r="G71" s="18">
        <v>-4.6417802519966899E-3</v>
      </c>
      <c r="H71" s="19">
        <v>-1.0032226184001007</v>
      </c>
      <c r="I71" s="4">
        <v>0.49274130980083097</v>
      </c>
    </row>
    <row r="72" spans="1:9" ht="24.95" customHeight="1" x14ac:dyDescent="0.2">
      <c r="A72" s="5" t="s">
        <v>4304</v>
      </c>
      <c r="B72" s="5" t="s">
        <v>3976</v>
      </c>
      <c r="C72" s="5" t="s">
        <v>806</v>
      </c>
      <c r="D72" s="18">
        <v>1.47119792703157</v>
      </c>
      <c r="E72" s="15">
        <v>2.7725201143530365</v>
      </c>
      <c r="F72" s="4">
        <v>1.94135205793084E-3</v>
      </c>
      <c r="G72" s="18">
        <v>0.30875666260269902</v>
      </c>
      <c r="H72" s="19">
        <v>1.2386397604912849</v>
      </c>
      <c r="I72" s="4">
        <v>8.9979128249063497E-2</v>
      </c>
    </row>
    <row r="73" spans="1:9" ht="24.95" customHeight="1" x14ac:dyDescent="0.2">
      <c r="A73" s="5" t="s">
        <v>4876</v>
      </c>
      <c r="B73" s="5" t="s">
        <v>3536</v>
      </c>
      <c r="C73" s="5" t="s">
        <v>286</v>
      </c>
      <c r="D73" s="18">
        <v>1.4692981406505601</v>
      </c>
      <c r="E73" s="15">
        <v>2.7688715751109032</v>
      </c>
      <c r="F73" s="4">
        <v>2.4605748366880102E-4</v>
      </c>
      <c r="G73" s="18">
        <v>0.49812480881056198</v>
      </c>
      <c r="H73" s="19">
        <v>1.4123765850341141</v>
      </c>
      <c r="I73" s="4">
        <v>3.5813697637983302E-3</v>
      </c>
    </row>
    <row r="74" spans="1:9" ht="24.95" customHeight="1" x14ac:dyDescent="0.2">
      <c r="A74" s="5" t="s">
        <v>3614</v>
      </c>
      <c r="B74" s="5" t="s">
        <v>3615</v>
      </c>
      <c r="C74" s="5" t="s">
        <v>3616</v>
      </c>
      <c r="D74" s="18">
        <v>1.4570462985494399</v>
      </c>
      <c r="E74" s="15">
        <v>2.7454569675021894</v>
      </c>
      <c r="F74" s="4">
        <v>3.5870043490379297E-2</v>
      </c>
      <c r="G74" s="18">
        <v>-1.622694348861E-2</v>
      </c>
      <c r="H74" s="19">
        <v>-1.0113111528824312</v>
      </c>
      <c r="I74" s="4">
        <v>0.48692951692403602</v>
      </c>
    </row>
    <row r="75" spans="1:9" ht="24.95" customHeight="1" x14ac:dyDescent="0.2">
      <c r="A75" s="5" t="s">
        <v>6472</v>
      </c>
      <c r="B75" s="5" t="s">
        <v>6473</v>
      </c>
      <c r="C75" s="5" t="s">
        <v>6474</v>
      </c>
      <c r="D75" s="18">
        <v>1.44678713809514</v>
      </c>
      <c r="E75" s="15">
        <v>2.726002977793244</v>
      </c>
      <c r="F75" s="4">
        <v>1.1405885042615501E-2</v>
      </c>
      <c r="G75" s="18">
        <v>-2.7067392907572398</v>
      </c>
      <c r="H75" s="31">
        <v>-6.5284445082029166</v>
      </c>
      <c r="I75" s="4">
        <v>1.7481646286597E-2</v>
      </c>
    </row>
    <row r="76" spans="1:9" ht="24.95" customHeight="1" x14ac:dyDescent="0.2">
      <c r="A76" s="5" t="s">
        <v>3836</v>
      </c>
      <c r="B76" s="5" t="s">
        <v>3612</v>
      </c>
      <c r="C76" s="5" t="s">
        <v>3613</v>
      </c>
      <c r="D76" s="18">
        <v>1.43153181610344</v>
      </c>
      <c r="E76" s="15">
        <v>2.6973295882951298</v>
      </c>
      <c r="F76" s="4">
        <v>4.4242673492791498E-2</v>
      </c>
      <c r="G76" s="18">
        <v>2.3957585737436</v>
      </c>
      <c r="H76" s="19">
        <v>5.2625373727457667</v>
      </c>
      <c r="I76" s="4">
        <v>8.2467205109310104E-2</v>
      </c>
    </row>
    <row r="77" spans="1:9" ht="24.95" customHeight="1" x14ac:dyDescent="0.2">
      <c r="A77" s="5" t="s">
        <v>3535</v>
      </c>
      <c r="B77" s="5" t="s">
        <v>3536</v>
      </c>
      <c r="C77" s="5" t="s">
        <v>286</v>
      </c>
      <c r="D77" s="18">
        <v>1.4258539321165999</v>
      </c>
      <c r="E77" s="15">
        <v>2.6867348150633701</v>
      </c>
      <c r="F77" s="4">
        <v>5.0392382424662699E-4</v>
      </c>
      <c r="G77" s="18">
        <v>0.45382659744670001</v>
      </c>
      <c r="H77" s="19">
        <v>1.3696683448519567</v>
      </c>
      <c r="I77" s="4">
        <v>1.00130749879294E-2</v>
      </c>
    </row>
    <row r="78" spans="1:9" ht="24.95" customHeight="1" x14ac:dyDescent="0.2">
      <c r="A78" s="5" t="s">
        <v>4491</v>
      </c>
      <c r="B78" s="5" t="s">
        <v>3934</v>
      </c>
      <c r="C78" s="5" t="s">
        <v>3935</v>
      </c>
      <c r="D78" s="18">
        <v>1.41185091262674</v>
      </c>
      <c r="E78" s="15">
        <v>2.6607831039781265</v>
      </c>
      <c r="F78" s="4">
        <v>9.0326424083871492E-3</v>
      </c>
      <c r="G78" s="18">
        <v>-6.3094810993876899E-2</v>
      </c>
      <c r="H78" s="19">
        <v>-1.0447044164650492</v>
      </c>
      <c r="I78" s="4">
        <v>0.42679450796125701</v>
      </c>
    </row>
    <row r="79" spans="1:9" ht="24.95" customHeight="1" x14ac:dyDescent="0.2">
      <c r="A79" s="5" t="s">
        <v>4724</v>
      </c>
      <c r="B79" s="5" t="s">
        <v>4725</v>
      </c>
      <c r="C79" s="5" t="s">
        <v>4726</v>
      </c>
      <c r="D79" s="18">
        <v>1.41074668654617</v>
      </c>
      <c r="E79" s="15">
        <v>2.6587473431960773</v>
      </c>
      <c r="F79" s="4">
        <v>7.0857457526665596E-6</v>
      </c>
      <c r="G79" s="18">
        <v>0.92904743933496503</v>
      </c>
      <c r="H79" s="19">
        <v>1.9040184247397545</v>
      </c>
      <c r="I79" s="4">
        <v>8.1227885220763599E-4</v>
      </c>
    </row>
    <row r="80" spans="1:9" ht="24.95" customHeight="1" x14ac:dyDescent="0.2">
      <c r="A80" s="5" t="s">
        <v>4809</v>
      </c>
      <c r="B80" s="5" t="s">
        <v>4810</v>
      </c>
      <c r="C80" s="5" t="s">
        <v>4811</v>
      </c>
      <c r="D80" s="18">
        <v>1.4102406549064399</v>
      </c>
      <c r="E80" s="15">
        <v>2.6578149393873201</v>
      </c>
      <c r="F80" s="4">
        <v>5.5958030746781897E-3</v>
      </c>
      <c r="G80" s="18">
        <v>1.0673753046272101</v>
      </c>
      <c r="H80" s="19">
        <v>2.095617340008606</v>
      </c>
      <c r="I80" s="4">
        <v>8.2439832816787795E-2</v>
      </c>
    </row>
    <row r="81" spans="1:9" ht="24.95" customHeight="1" x14ac:dyDescent="0.2">
      <c r="A81" s="5" t="s">
        <v>4240</v>
      </c>
      <c r="B81" s="5" t="s">
        <v>4241</v>
      </c>
      <c r="C81" s="5" t="s">
        <v>4242</v>
      </c>
      <c r="D81" s="18">
        <v>1.3974544881377</v>
      </c>
      <c r="E81" s="15">
        <v>2.634363609528239</v>
      </c>
      <c r="F81" s="4">
        <v>1.32435444866687E-2</v>
      </c>
      <c r="G81" s="18">
        <v>5.5328671823822603E-2</v>
      </c>
      <c r="H81" s="19">
        <v>1.0390958010078208</v>
      </c>
      <c r="I81" s="4">
        <v>0.34310456750388302</v>
      </c>
    </row>
    <row r="82" spans="1:9" ht="24.95" customHeight="1" x14ac:dyDescent="0.2">
      <c r="A82" s="5" t="s">
        <v>4665</v>
      </c>
      <c r="B82" s="5" t="s">
        <v>3703</v>
      </c>
      <c r="C82" s="5" t="s">
        <v>2839</v>
      </c>
      <c r="D82" s="18">
        <v>1.39190169917194</v>
      </c>
      <c r="E82" s="15">
        <v>2.6242436951521015</v>
      </c>
      <c r="F82" s="4">
        <v>2.0101123187472002E-2</v>
      </c>
      <c r="G82" s="18">
        <v>0.98830963547880302</v>
      </c>
      <c r="H82" s="19">
        <v>1.9838591975200637</v>
      </c>
      <c r="I82" s="4">
        <v>5.1421458476361398E-2</v>
      </c>
    </row>
    <row r="83" spans="1:9" ht="24.95" customHeight="1" x14ac:dyDescent="0.2">
      <c r="A83" s="5" t="s">
        <v>4125</v>
      </c>
      <c r="B83" s="5" t="s">
        <v>4126</v>
      </c>
      <c r="C83" s="5" t="s">
        <v>4127</v>
      </c>
      <c r="D83" s="18">
        <v>1.3903468666504</v>
      </c>
      <c r="E83" s="15">
        <v>2.6214169983026134</v>
      </c>
      <c r="F83" s="4">
        <v>1.2489860717851201E-2</v>
      </c>
      <c r="G83" s="18">
        <v>0.92497038723440606</v>
      </c>
      <c r="H83" s="19">
        <v>1.8986452698988048</v>
      </c>
      <c r="I83" s="4">
        <v>6.4944188620589302E-2</v>
      </c>
    </row>
    <row r="84" spans="1:9" ht="24.95" customHeight="1" x14ac:dyDescent="0.2">
      <c r="A84" s="5" t="s">
        <v>4521</v>
      </c>
      <c r="B84" s="5" t="s">
        <v>2260</v>
      </c>
      <c r="C84" s="5" t="s">
        <v>2258</v>
      </c>
      <c r="D84" s="18">
        <v>1.38798192592488</v>
      </c>
      <c r="E84" s="15">
        <v>2.617123355398395</v>
      </c>
      <c r="F84" s="4">
        <v>3.3492690794745303E-2</v>
      </c>
      <c r="G84" s="18">
        <v>1.10366920356409</v>
      </c>
      <c r="H84" s="19">
        <v>2.1490055424090553</v>
      </c>
      <c r="I84" s="4">
        <v>7.6503309408752496E-2</v>
      </c>
    </row>
    <row r="85" spans="1:9" ht="24.95" customHeight="1" x14ac:dyDescent="0.2">
      <c r="A85" s="5" t="s">
        <v>3684</v>
      </c>
      <c r="B85" s="5" t="s">
        <v>1428</v>
      </c>
      <c r="C85" s="5" t="s">
        <v>1429</v>
      </c>
      <c r="D85" s="18">
        <v>1.3811428730662001</v>
      </c>
      <c r="E85" s="15">
        <v>2.604746319767326</v>
      </c>
      <c r="F85" s="4">
        <v>1.0571189659621201E-3</v>
      </c>
      <c r="G85" s="18">
        <v>0.96434326692086703</v>
      </c>
      <c r="H85" s="19">
        <v>1.9511751197022504</v>
      </c>
      <c r="I85" s="4">
        <v>4.1571237771335897E-3</v>
      </c>
    </row>
    <row r="86" spans="1:9" ht="24.95" customHeight="1" x14ac:dyDescent="0.2">
      <c r="A86" s="5" t="s">
        <v>4771</v>
      </c>
      <c r="B86" s="5" t="s">
        <v>4772</v>
      </c>
      <c r="C86" s="5" t="s">
        <v>4773</v>
      </c>
      <c r="D86" s="18">
        <v>1.3803851547372701</v>
      </c>
      <c r="E86" s="15">
        <v>2.6033786393018481</v>
      </c>
      <c r="F86" s="4">
        <v>3.1846844645609402E-3</v>
      </c>
      <c r="G86" s="18">
        <v>0.22392550777922099</v>
      </c>
      <c r="H86" s="19">
        <v>1.1679070892565475</v>
      </c>
      <c r="I86" s="4">
        <v>0.18839289429054101</v>
      </c>
    </row>
    <row r="87" spans="1:9" ht="24.95" customHeight="1" x14ac:dyDescent="0.2">
      <c r="A87" s="5" t="s">
        <v>3620</v>
      </c>
      <c r="B87" s="5" t="s">
        <v>3621</v>
      </c>
      <c r="C87" s="5" t="s">
        <v>1429</v>
      </c>
      <c r="D87" s="18">
        <v>1.3790812131360299</v>
      </c>
      <c r="E87" s="15">
        <v>2.6010267076782769</v>
      </c>
      <c r="F87" s="4">
        <v>8.6303263137456397E-4</v>
      </c>
      <c r="G87" s="18">
        <v>0.94604769171453296</v>
      </c>
      <c r="H87" s="19">
        <v>1.9265874749170062</v>
      </c>
      <c r="I87" s="4">
        <v>4.3819946024640701E-3</v>
      </c>
    </row>
    <row r="88" spans="1:9" ht="24.95" customHeight="1" x14ac:dyDescent="0.2">
      <c r="A88" s="5" t="s">
        <v>4290</v>
      </c>
      <c r="B88" s="5" t="s">
        <v>4291</v>
      </c>
      <c r="C88" s="5" t="s">
        <v>2115</v>
      </c>
      <c r="D88" s="18">
        <v>1.3747157514117301</v>
      </c>
      <c r="E88" s="15">
        <v>2.5931681371419932</v>
      </c>
      <c r="F88" s="4">
        <v>3.3644479320570103E-2</v>
      </c>
      <c r="G88" s="18">
        <v>1.14106694058613</v>
      </c>
      <c r="H88" s="19">
        <v>2.2054406555012394</v>
      </c>
      <c r="I88" s="4">
        <v>5.0785088065213799E-2</v>
      </c>
    </row>
    <row r="89" spans="1:9" ht="24.95" customHeight="1" x14ac:dyDescent="0.2">
      <c r="A89" s="5" t="s">
        <v>4524</v>
      </c>
      <c r="B89" s="5" t="s">
        <v>4525</v>
      </c>
      <c r="C89" s="5" t="s">
        <v>4526</v>
      </c>
      <c r="D89" s="18">
        <v>1.3650494028896001</v>
      </c>
      <c r="E89" s="15">
        <v>2.5758514636111154</v>
      </c>
      <c r="F89" s="4">
        <v>1.5208738649941001E-5</v>
      </c>
      <c r="G89" s="18">
        <v>0.88089960296519698</v>
      </c>
      <c r="H89" s="19">
        <v>1.8415232384931413</v>
      </c>
      <c r="I89" s="4">
        <v>1.64846911263357E-4</v>
      </c>
    </row>
    <row r="90" spans="1:9" ht="24.95" customHeight="1" x14ac:dyDescent="0.2">
      <c r="A90" s="5" t="s">
        <v>3405</v>
      </c>
      <c r="B90" s="5" t="s">
        <v>3406</v>
      </c>
      <c r="C90" s="5" t="s">
        <v>3407</v>
      </c>
      <c r="D90" s="18">
        <v>1.3594862563672401</v>
      </c>
      <c r="E90" s="15">
        <v>2.5659379020567181</v>
      </c>
      <c r="F90" s="4">
        <v>8.9087572379069796E-5</v>
      </c>
      <c r="G90" s="18">
        <v>0.87847925110911196</v>
      </c>
      <c r="H90" s="19">
        <v>1.8384363785719529</v>
      </c>
      <c r="I90" s="4">
        <v>1.5502229232402401E-3</v>
      </c>
    </row>
    <row r="91" spans="1:9" ht="24.95" customHeight="1" x14ac:dyDescent="0.2">
      <c r="A91" s="5" t="s">
        <v>4312</v>
      </c>
      <c r="B91" s="5" t="s">
        <v>3892</v>
      </c>
      <c r="C91" s="5" t="s">
        <v>3893</v>
      </c>
      <c r="D91" s="18">
        <v>1.35650616915557</v>
      </c>
      <c r="E91" s="15">
        <v>2.560643071017537</v>
      </c>
      <c r="F91" s="4">
        <v>1.6952056010527999E-2</v>
      </c>
      <c r="G91" s="18">
        <v>8.5349110592101596E-2</v>
      </c>
      <c r="H91" s="19">
        <v>1.0609444429730226</v>
      </c>
      <c r="I91" s="4">
        <v>0.42826342381872201</v>
      </c>
    </row>
    <row r="92" spans="1:9" ht="24.95" customHeight="1" x14ac:dyDescent="0.2">
      <c r="A92" s="5" t="s">
        <v>4742</v>
      </c>
      <c r="B92" s="5" t="s">
        <v>4743</v>
      </c>
      <c r="C92" s="5" t="s">
        <v>4744</v>
      </c>
      <c r="D92" s="18">
        <v>1.35350046400489</v>
      </c>
      <c r="E92" s="15">
        <v>2.5553137907842585</v>
      </c>
      <c r="F92" s="4">
        <v>2.21738866626012E-4</v>
      </c>
      <c r="G92" s="18">
        <v>0.55910747067552002</v>
      </c>
      <c r="H92" s="19">
        <v>1.4733574365378275</v>
      </c>
      <c r="I92" s="4">
        <v>1.6413954716662099E-3</v>
      </c>
    </row>
    <row r="93" spans="1:9" ht="24.95" customHeight="1" x14ac:dyDescent="0.2">
      <c r="A93" s="5" t="s">
        <v>3974</v>
      </c>
      <c r="B93" s="5" t="s">
        <v>2154</v>
      </c>
      <c r="C93" s="5" t="s">
        <v>77</v>
      </c>
      <c r="D93" s="18">
        <v>1.35039647757107</v>
      </c>
      <c r="E93" s="15">
        <v>2.549821893555412</v>
      </c>
      <c r="F93" s="4">
        <v>1.04490154700097E-4</v>
      </c>
      <c r="G93" s="18">
        <v>0.71160481689010002</v>
      </c>
      <c r="H93" s="19">
        <v>1.6376247560078969</v>
      </c>
      <c r="I93" s="4">
        <v>3.0083591252707599E-3</v>
      </c>
    </row>
    <row r="94" spans="1:9" ht="24.95" customHeight="1" x14ac:dyDescent="0.2">
      <c r="A94" s="5" t="s">
        <v>4246</v>
      </c>
      <c r="B94" s="5" t="s">
        <v>4247</v>
      </c>
      <c r="C94" s="5" t="s">
        <v>4248</v>
      </c>
      <c r="D94" s="18">
        <v>1.34888234541092</v>
      </c>
      <c r="E94" s="15">
        <v>2.5471472173684773</v>
      </c>
      <c r="F94" s="4">
        <v>8.2692700180634498E-4</v>
      </c>
      <c r="G94" s="18">
        <v>0.56601476196878697</v>
      </c>
      <c r="H94" s="19">
        <v>1.4804284459877277</v>
      </c>
      <c r="I94" s="4">
        <v>3.7062612584192099E-2</v>
      </c>
    </row>
    <row r="95" spans="1:9" ht="24.95" customHeight="1" x14ac:dyDescent="0.2">
      <c r="A95" s="5" t="s">
        <v>3985</v>
      </c>
      <c r="B95" s="5" t="s">
        <v>3986</v>
      </c>
      <c r="C95" s="5" t="s">
        <v>3984</v>
      </c>
      <c r="D95" s="18">
        <v>1.3401991043796699</v>
      </c>
      <c r="E95" s="15">
        <v>2.5318625827404602</v>
      </c>
      <c r="F95" s="4">
        <v>9.6634631408748999E-5</v>
      </c>
      <c r="G95" s="18">
        <v>0.36058185020593397</v>
      </c>
      <c r="H95" s="19">
        <v>1.2839436176695658</v>
      </c>
      <c r="I95" s="4">
        <v>3.8118558541812299E-3</v>
      </c>
    </row>
    <row r="96" spans="1:9" ht="24.95" customHeight="1" x14ac:dyDescent="0.2">
      <c r="A96" s="5" t="s">
        <v>4475</v>
      </c>
      <c r="B96" s="5" t="s">
        <v>3834</v>
      </c>
      <c r="C96" s="5" t="s">
        <v>3835</v>
      </c>
      <c r="D96" s="18">
        <v>1.33547406835272</v>
      </c>
      <c r="E96" s="15">
        <v>2.5235839289464304</v>
      </c>
      <c r="F96" s="4">
        <v>1.3635144542640501E-4</v>
      </c>
      <c r="G96" s="18">
        <v>0.84201919240608203</v>
      </c>
      <c r="H96" s="19">
        <v>1.7925572456599195</v>
      </c>
      <c r="I96" s="4">
        <v>8.8593068137996604E-3</v>
      </c>
    </row>
    <row r="97" spans="1:9" ht="24.95" customHeight="1" x14ac:dyDescent="0.2">
      <c r="A97" s="5" t="s">
        <v>4756</v>
      </c>
      <c r="B97" s="5" t="s">
        <v>4757</v>
      </c>
      <c r="C97" s="5" t="s">
        <v>4758</v>
      </c>
      <c r="D97" s="18">
        <v>1.3347583372281699</v>
      </c>
      <c r="E97" s="15">
        <v>2.5223322717700025</v>
      </c>
      <c r="F97" s="4">
        <v>1.3381669981769001E-3</v>
      </c>
      <c r="G97" s="18">
        <v>0.43406983134003602</v>
      </c>
      <c r="H97" s="19">
        <v>1.3510394778524759</v>
      </c>
      <c r="I97" s="4">
        <v>7.8302207463649104E-2</v>
      </c>
    </row>
    <row r="98" spans="1:9" ht="24.95" customHeight="1" x14ac:dyDescent="0.2">
      <c r="A98" s="5" t="s">
        <v>3651</v>
      </c>
      <c r="B98" s="5" t="s">
        <v>3150</v>
      </c>
      <c r="C98" s="5" t="s">
        <v>3151</v>
      </c>
      <c r="D98" s="18">
        <v>1.33387385199882</v>
      </c>
      <c r="E98" s="15">
        <v>2.5207863581597465</v>
      </c>
      <c r="F98" s="4">
        <v>3.2035323818413201E-3</v>
      </c>
      <c r="G98" s="18">
        <v>0.68688656866745401</v>
      </c>
      <c r="H98" s="19">
        <v>1.6098056999236789</v>
      </c>
      <c r="I98" s="4">
        <v>4.0952167880583902E-2</v>
      </c>
    </row>
    <row r="99" spans="1:9" ht="24.95" customHeight="1" x14ac:dyDescent="0.2">
      <c r="A99" s="5" t="s">
        <v>3399</v>
      </c>
      <c r="B99" s="5" t="s">
        <v>3400</v>
      </c>
      <c r="C99" s="5" t="s">
        <v>3401</v>
      </c>
      <c r="D99" s="18">
        <v>1.3336638358072801</v>
      </c>
      <c r="E99" s="15">
        <v>2.5204194286257033</v>
      </c>
      <c r="F99" s="4">
        <v>5.1809494112754501E-4</v>
      </c>
      <c r="G99" s="18">
        <v>0.65463292122558303</v>
      </c>
      <c r="H99" s="19">
        <v>1.5742153594231498</v>
      </c>
      <c r="I99" s="4">
        <v>2.60366206631636E-3</v>
      </c>
    </row>
    <row r="100" spans="1:9" ht="24.95" customHeight="1" x14ac:dyDescent="0.2">
      <c r="A100" s="5" t="s">
        <v>4904</v>
      </c>
      <c r="B100" s="5" t="s">
        <v>4905</v>
      </c>
      <c r="C100" s="5" t="s">
        <v>835</v>
      </c>
      <c r="D100" s="18">
        <v>1.3293470710879001</v>
      </c>
      <c r="E100" s="15">
        <v>2.5128892187184664</v>
      </c>
      <c r="F100" s="4">
        <v>5.1412718899537403E-3</v>
      </c>
      <c r="G100" s="18">
        <v>0.87986877582815404</v>
      </c>
      <c r="H100" s="19">
        <v>1.8402079126228648</v>
      </c>
      <c r="I100" s="4">
        <v>3.1685608961437801E-2</v>
      </c>
    </row>
    <row r="101" spans="1:9" ht="24.95" customHeight="1" x14ac:dyDescent="0.2">
      <c r="A101" s="5" t="s">
        <v>4445</v>
      </c>
      <c r="B101" s="5" t="s">
        <v>4252</v>
      </c>
      <c r="C101" s="5" t="s">
        <v>4253</v>
      </c>
      <c r="D101" s="18">
        <v>1.3249812129031999</v>
      </c>
      <c r="E101" s="15">
        <v>2.5052962525089062</v>
      </c>
      <c r="F101" s="4">
        <v>3.2998959043459702E-2</v>
      </c>
      <c r="G101" s="18">
        <v>4.0243966955230803E-2</v>
      </c>
      <c r="H101" s="19">
        <v>1.0282877005531517</v>
      </c>
      <c r="I101" s="4">
        <v>0.47112670092076703</v>
      </c>
    </row>
    <row r="102" spans="1:9" ht="24.95" customHeight="1" x14ac:dyDescent="0.2">
      <c r="A102" s="5" t="s">
        <v>4367</v>
      </c>
      <c r="B102" s="5" t="s">
        <v>4368</v>
      </c>
      <c r="C102" s="5" t="s">
        <v>4369</v>
      </c>
      <c r="D102" s="18">
        <v>1.3211908874745799</v>
      </c>
      <c r="E102" s="15">
        <v>2.4987228432378807</v>
      </c>
      <c r="F102" s="4">
        <v>1.6546172301111099E-4</v>
      </c>
      <c r="G102" s="18">
        <v>0.80039260093700904</v>
      </c>
      <c r="H102" s="19">
        <v>1.7415749973211123</v>
      </c>
      <c r="I102" s="4">
        <v>3.8599753171532501E-3</v>
      </c>
    </row>
    <row r="103" spans="1:9" ht="24.95" customHeight="1" x14ac:dyDescent="0.2">
      <c r="A103" s="5" t="s">
        <v>4355</v>
      </c>
      <c r="B103" s="5" t="s">
        <v>4356</v>
      </c>
      <c r="C103" s="5" t="s">
        <v>4357</v>
      </c>
      <c r="D103" s="18">
        <v>1.31972272684053</v>
      </c>
      <c r="E103" s="15">
        <v>2.4961813078458688</v>
      </c>
      <c r="F103" s="4">
        <v>1.0687149981956599E-3</v>
      </c>
      <c r="G103" s="18">
        <v>0.641434221103101</v>
      </c>
      <c r="H103" s="19">
        <v>1.55987910563758</v>
      </c>
      <c r="I103" s="4">
        <v>1.7182585437210102E-2</v>
      </c>
    </row>
    <row r="104" spans="1:9" ht="24.95" customHeight="1" x14ac:dyDescent="0.2">
      <c r="A104" s="5" t="s">
        <v>4421</v>
      </c>
      <c r="B104" s="5" t="s">
        <v>4422</v>
      </c>
      <c r="C104" s="5" t="s">
        <v>4423</v>
      </c>
      <c r="D104" s="18">
        <v>1.314971267894</v>
      </c>
      <c r="E104" s="15">
        <v>2.4879737566674582</v>
      </c>
      <c r="F104" s="4">
        <v>1.77159348410032E-2</v>
      </c>
      <c r="G104" s="18">
        <v>0.780057284987279</v>
      </c>
      <c r="H104" s="19">
        <v>1.7171990562201154</v>
      </c>
      <c r="I104" s="4">
        <v>3.3279587213356103E-2</v>
      </c>
    </row>
    <row r="105" spans="1:9" ht="24.95" customHeight="1" x14ac:dyDescent="0.2">
      <c r="A105" s="5" t="s">
        <v>4559</v>
      </c>
      <c r="B105" s="5" t="s">
        <v>4560</v>
      </c>
      <c r="C105" s="5" t="s">
        <v>4561</v>
      </c>
      <c r="D105" s="18">
        <v>1.31443002050687</v>
      </c>
      <c r="E105" s="15">
        <v>2.4870405332981811</v>
      </c>
      <c r="F105" s="4">
        <v>1.08526846171205E-5</v>
      </c>
      <c r="G105" s="18">
        <v>0.95296355611309902</v>
      </c>
      <c r="H105" s="19">
        <v>1.9358451518290867</v>
      </c>
      <c r="I105" s="4">
        <v>3.1188956824758501E-3</v>
      </c>
    </row>
    <row r="106" spans="1:9" ht="24.95" customHeight="1" x14ac:dyDescent="0.2">
      <c r="A106" s="5" t="s">
        <v>3563</v>
      </c>
      <c r="B106" s="5" t="s">
        <v>3564</v>
      </c>
      <c r="C106" s="5" t="s">
        <v>3565</v>
      </c>
      <c r="D106" s="18">
        <v>1.3137533268719299</v>
      </c>
      <c r="E106" s="15">
        <v>2.4858742647404259</v>
      </c>
      <c r="F106" s="4">
        <v>9.7104689943676599E-4</v>
      </c>
      <c r="G106" s="18">
        <v>0.80631650508311004</v>
      </c>
      <c r="H106" s="19">
        <v>1.7487408455621036</v>
      </c>
      <c r="I106" s="4">
        <v>1.6351642757769201E-2</v>
      </c>
    </row>
    <row r="107" spans="1:9" ht="24.95" customHeight="1" x14ac:dyDescent="0.2">
      <c r="A107" s="5" t="s">
        <v>4150</v>
      </c>
      <c r="B107" s="5" t="s">
        <v>3986</v>
      </c>
      <c r="C107" s="5" t="s">
        <v>3984</v>
      </c>
      <c r="D107" s="18">
        <v>1.3107354642539699</v>
      </c>
      <c r="E107" s="15">
        <v>2.4806796908241218</v>
      </c>
      <c r="F107" s="4">
        <v>2.15942795935587E-5</v>
      </c>
      <c r="G107" s="18">
        <v>0.32585142713670101</v>
      </c>
      <c r="H107" s="19">
        <v>1.2534039346704322</v>
      </c>
      <c r="I107" s="4">
        <v>4.1662140973435704E-3</v>
      </c>
    </row>
    <row r="108" spans="1:9" ht="24.95" customHeight="1" x14ac:dyDescent="0.2">
      <c r="A108" s="5" t="s">
        <v>3747</v>
      </c>
      <c r="B108" s="5" t="s">
        <v>3748</v>
      </c>
      <c r="C108" s="5" t="s">
        <v>3749</v>
      </c>
      <c r="D108" s="18">
        <v>1.30716251292888</v>
      </c>
      <c r="E108" s="15">
        <v>2.4745436875854137</v>
      </c>
      <c r="F108" s="4">
        <v>2.6957563886776E-2</v>
      </c>
      <c r="G108" s="18">
        <v>0.72070263129654399</v>
      </c>
      <c r="H108" s="19">
        <v>1.647984451882297</v>
      </c>
      <c r="I108" s="4">
        <v>8.2276231459075894E-2</v>
      </c>
    </row>
    <row r="109" spans="1:9" ht="24.95" customHeight="1" x14ac:dyDescent="0.2">
      <c r="A109" s="5" t="s">
        <v>4429</v>
      </c>
      <c r="B109" s="5" t="s">
        <v>4430</v>
      </c>
      <c r="C109" s="22" t="s">
        <v>6610</v>
      </c>
      <c r="D109" s="18">
        <v>1.3066871270328999</v>
      </c>
      <c r="E109" s="15">
        <v>2.4737284290984194</v>
      </c>
      <c r="F109" s="4">
        <v>2.7743551222644801E-5</v>
      </c>
      <c r="G109" s="18">
        <v>0.84213049842306698</v>
      </c>
      <c r="H109" s="19">
        <v>1.7926955493890488</v>
      </c>
      <c r="I109" s="4">
        <v>5.6236342068460301E-4</v>
      </c>
    </row>
    <row r="110" spans="1:9" ht="24.95" customHeight="1" x14ac:dyDescent="0.2">
      <c r="A110" s="5" t="s">
        <v>4295</v>
      </c>
      <c r="B110" s="5" t="s">
        <v>4296</v>
      </c>
      <c r="C110" s="5" t="s">
        <v>4297</v>
      </c>
      <c r="D110" s="18">
        <v>1.3045364447241501</v>
      </c>
      <c r="E110" s="15">
        <v>2.4700434920400358</v>
      </c>
      <c r="F110" s="4">
        <v>2.06416624415641E-4</v>
      </c>
      <c r="G110" s="18">
        <v>0.99427092778244996</v>
      </c>
      <c r="H110" s="19">
        <v>1.9920735681947679</v>
      </c>
      <c r="I110" s="4">
        <v>3.0678046685961198E-3</v>
      </c>
    </row>
    <row r="111" spans="1:9" ht="24.95" customHeight="1" x14ac:dyDescent="0.2">
      <c r="A111" s="5" t="s">
        <v>3714</v>
      </c>
      <c r="B111" s="5" t="s">
        <v>3715</v>
      </c>
      <c r="C111" s="5" t="s">
        <v>3716</v>
      </c>
      <c r="D111" s="18">
        <v>1.3043180764928199</v>
      </c>
      <c r="E111" s="15">
        <v>2.4696696512802929</v>
      </c>
      <c r="F111" s="4">
        <v>9.3426182584842798E-4</v>
      </c>
      <c r="G111" s="18">
        <v>0.706683758581786</v>
      </c>
      <c r="H111" s="19">
        <v>1.6320483050858872</v>
      </c>
      <c r="I111" s="4">
        <v>8.6818665169888495E-2</v>
      </c>
    </row>
    <row r="112" spans="1:9" ht="24.95" customHeight="1" x14ac:dyDescent="0.2">
      <c r="A112" s="5" t="s">
        <v>4193</v>
      </c>
      <c r="B112" s="5" t="s">
        <v>2552</v>
      </c>
      <c r="C112" s="5" t="s">
        <v>866</v>
      </c>
      <c r="D112" s="18">
        <v>1.3041032167929401</v>
      </c>
      <c r="E112" s="15">
        <v>2.4693018722600475</v>
      </c>
      <c r="F112" s="4">
        <v>5.7218445468645504E-3</v>
      </c>
      <c r="G112" s="18">
        <v>1.2410778668923199</v>
      </c>
      <c r="H112" s="19">
        <v>2.363750669653383</v>
      </c>
      <c r="I112" s="4">
        <v>6.0084571744220903E-2</v>
      </c>
    </row>
    <row r="113" spans="1:9" ht="24.95" customHeight="1" x14ac:dyDescent="0.2">
      <c r="A113" s="5" t="s">
        <v>4846</v>
      </c>
      <c r="B113" s="5" t="s">
        <v>4847</v>
      </c>
      <c r="C113" s="5" t="s">
        <v>4848</v>
      </c>
      <c r="D113" s="18">
        <v>1.30240694601507</v>
      </c>
      <c r="E113" s="15">
        <v>2.4664002589281884</v>
      </c>
      <c r="F113" s="4">
        <v>8.2705304865192603E-4</v>
      </c>
      <c r="G113" s="18">
        <v>0.61800837488696703</v>
      </c>
      <c r="H113" s="19">
        <v>1.5347550052727841</v>
      </c>
      <c r="I113" s="4">
        <v>1.0120363980098201E-2</v>
      </c>
    </row>
    <row r="114" spans="1:9" ht="24.95" customHeight="1" x14ac:dyDescent="0.2">
      <c r="A114" s="5" t="s">
        <v>4026</v>
      </c>
      <c r="B114" s="5" t="s">
        <v>2183</v>
      </c>
      <c r="C114" s="5" t="s">
        <v>2184</v>
      </c>
      <c r="D114" s="18">
        <v>1.30062291535243</v>
      </c>
      <c r="E114" s="15">
        <v>2.4633522036626987</v>
      </c>
      <c r="F114" s="4">
        <v>3.3553041351956202E-4</v>
      </c>
      <c r="G114" s="18">
        <v>0.61367142871549396</v>
      </c>
      <c r="H114" s="19">
        <v>1.5301482415370804</v>
      </c>
      <c r="I114" s="4">
        <v>8.9310775047976992E-3</v>
      </c>
    </row>
    <row r="115" spans="1:9" ht="24.95" customHeight="1" x14ac:dyDescent="0.2">
      <c r="A115" s="5" t="s">
        <v>4585</v>
      </c>
      <c r="B115" s="5" t="s">
        <v>4586</v>
      </c>
      <c r="C115" s="5" t="s">
        <v>4587</v>
      </c>
      <c r="D115" s="18">
        <v>1.3001900026840301</v>
      </c>
      <c r="E115" s="15">
        <v>2.4626131310516977</v>
      </c>
      <c r="F115" s="4">
        <v>6.7550379778950004E-3</v>
      </c>
      <c r="G115" s="18">
        <v>-7.4763028095732806E-2</v>
      </c>
      <c r="H115" s="19">
        <v>-1.0531880288646152</v>
      </c>
      <c r="I115" s="4">
        <v>0.31806342914520502</v>
      </c>
    </row>
    <row r="116" spans="1:9" ht="24.95" customHeight="1" x14ac:dyDescent="0.2">
      <c r="A116" s="5" t="s">
        <v>3750</v>
      </c>
      <c r="B116" s="5" t="s">
        <v>3751</v>
      </c>
      <c r="C116" s="5" t="s">
        <v>3752</v>
      </c>
      <c r="D116" s="18">
        <v>1.2991848192230999</v>
      </c>
      <c r="E116" s="15">
        <v>2.4608979273720699</v>
      </c>
      <c r="F116" s="4">
        <v>1.4515553287728199E-4</v>
      </c>
      <c r="G116" s="18">
        <v>0.672264333942443</v>
      </c>
      <c r="H116" s="19">
        <v>1.5935721438206776</v>
      </c>
      <c r="I116" s="4">
        <v>4.7034394198362103E-3</v>
      </c>
    </row>
    <row r="117" spans="1:9" ht="24.95" customHeight="1" x14ac:dyDescent="0.2">
      <c r="A117" s="5" t="s">
        <v>4225</v>
      </c>
      <c r="B117" s="5" t="s">
        <v>3810</v>
      </c>
      <c r="C117" s="5" t="s">
        <v>3811</v>
      </c>
      <c r="D117" s="18">
        <v>1.2955671873936301</v>
      </c>
      <c r="E117" s="15">
        <v>2.4547348299388485</v>
      </c>
      <c r="F117" s="4">
        <v>8.1051748255926004E-5</v>
      </c>
      <c r="G117" s="18">
        <v>0.591298899610601</v>
      </c>
      <c r="H117" s="19">
        <v>1.5066025743655203</v>
      </c>
      <c r="I117" s="4">
        <v>2.2791890043416399E-4</v>
      </c>
    </row>
    <row r="118" spans="1:9" ht="24.95" customHeight="1" x14ac:dyDescent="0.2">
      <c r="A118" s="5" t="s">
        <v>4016</v>
      </c>
      <c r="B118" s="5" t="s">
        <v>4017</v>
      </c>
      <c r="C118" s="5" t="s">
        <v>3984</v>
      </c>
      <c r="D118" s="18">
        <v>1.29129877640593</v>
      </c>
      <c r="E118" s="15">
        <v>2.4474828937572064</v>
      </c>
      <c r="F118" s="4">
        <v>4.4625509596940601E-5</v>
      </c>
      <c r="G118" s="18">
        <v>0.35802394373996699</v>
      </c>
      <c r="H118" s="19">
        <v>1.2816691952524262</v>
      </c>
      <c r="I118" s="4">
        <v>6.6866989916712302E-4</v>
      </c>
    </row>
    <row r="119" spans="1:9" ht="24.95" customHeight="1" x14ac:dyDescent="0.2">
      <c r="A119" s="5" t="s">
        <v>4551</v>
      </c>
      <c r="B119" s="5" t="s">
        <v>4552</v>
      </c>
      <c r="C119" s="5" t="s">
        <v>4553</v>
      </c>
      <c r="D119" s="18">
        <v>1.2908155974089599</v>
      </c>
      <c r="E119" s="15">
        <v>2.446663334329751</v>
      </c>
      <c r="F119" s="4">
        <v>1.1222827848856099E-3</v>
      </c>
      <c r="G119" s="18">
        <v>0.40145949653652302</v>
      </c>
      <c r="H119" s="19">
        <v>1.3208434609912079</v>
      </c>
      <c r="I119" s="4">
        <v>7.7404763733049595E-2</v>
      </c>
    </row>
    <row r="120" spans="1:9" ht="24.95" customHeight="1" x14ac:dyDescent="0.2">
      <c r="A120" s="5" t="s">
        <v>3374</v>
      </c>
      <c r="B120" s="5" t="s">
        <v>3375</v>
      </c>
      <c r="C120" s="5" t="s">
        <v>3376</v>
      </c>
      <c r="D120" s="18">
        <v>1.2891890469374401</v>
      </c>
      <c r="E120" s="15">
        <v>2.4439064253917557</v>
      </c>
      <c r="F120" s="4">
        <v>2.9389071524292402E-4</v>
      </c>
      <c r="G120" s="18">
        <v>0.66205460416162898</v>
      </c>
      <c r="H120" s="19">
        <v>1.5823344905737027</v>
      </c>
      <c r="I120" s="4">
        <v>0.17151766963361001</v>
      </c>
    </row>
    <row r="121" spans="1:9" ht="24.95" customHeight="1" x14ac:dyDescent="0.2">
      <c r="A121" s="5" t="s">
        <v>4251</v>
      </c>
      <c r="B121" s="5" t="s">
        <v>4252</v>
      </c>
      <c r="C121" s="5" t="s">
        <v>4253</v>
      </c>
      <c r="D121" s="18">
        <v>1.2860273203391299</v>
      </c>
      <c r="E121" s="15">
        <v>2.4385563666963934</v>
      </c>
      <c r="F121" s="4">
        <v>3.1957587135107601E-2</v>
      </c>
      <c r="G121" s="18">
        <v>3.5939016593834701E-2</v>
      </c>
      <c r="H121" s="19">
        <v>1.0252239002703329</v>
      </c>
      <c r="I121" s="4">
        <v>0.47303105453723499</v>
      </c>
    </row>
    <row r="122" spans="1:9" ht="24.95" customHeight="1" x14ac:dyDescent="0.2">
      <c r="A122" s="5" t="s">
        <v>4902</v>
      </c>
      <c r="B122" s="5" t="s">
        <v>3358</v>
      </c>
      <c r="C122" s="5" t="s">
        <v>3359</v>
      </c>
      <c r="D122" s="18">
        <v>1.2836158053798301</v>
      </c>
      <c r="E122" s="15">
        <v>2.4344836396808289</v>
      </c>
      <c r="F122" s="4">
        <v>3.17162302898682E-4</v>
      </c>
      <c r="G122" s="18">
        <v>0.938803156500295</v>
      </c>
      <c r="H122" s="19">
        <v>1.9169373093078597</v>
      </c>
      <c r="I122" s="4">
        <v>3.8197751537088699E-3</v>
      </c>
    </row>
    <row r="123" spans="1:9" ht="24.95" customHeight="1" x14ac:dyDescent="0.2">
      <c r="A123" s="5" t="s">
        <v>3704</v>
      </c>
      <c r="B123" s="5" t="s">
        <v>3705</v>
      </c>
      <c r="C123" s="5" t="s">
        <v>3706</v>
      </c>
      <c r="D123" s="18">
        <v>1.2794313530819199</v>
      </c>
      <c r="E123" s="15">
        <v>2.4274327929842272</v>
      </c>
      <c r="F123" s="4">
        <v>1.4375535996618101E-3</v>
      </c>
      <c r="G123" s="18">
        <v>0.75229112429539302</v>
      </c>
      <c r="H123" s="19">
        <v>1.6844657846169857</v>
      </c>
      <c r="I123" s="4">
        <v>6.8064350693297498E-2</v>
      </c>
    </row>
    <row r="124" spans="1:9" ht="24.95" customHeight="1" x14ac:dyDescent="0.2">
      <c r="A124" s="5" t="s">
        <v>4030</v>
      </c>
      <c r="B124" s="5" t="s">
        <v>4031</v>
      </c>
      <c r="C124" s="5" t="s">
        <v>4032</v>
      </c>
      <c r="D124" s="18">
        <v>1.27883061277056</v>
      </c>
      <c r="E124" s="15">
        <v>2.4264222168592897</v>
      </c>
      <c r="F124" s="4">
        <v>1.40170786148242E-4</v>
      </c>
      <c r="G124" s="18">
        <v>0.884235371911124</v>
      </c>
      <c r="H124" s="19">
        <v>1.8457860959034986</v>
      </c>
      <c r="I124" s="4">
        <v>3.6364450146665899E-4</v>
      </c>
    </row>
    <row r="125" spans="1:9" ht="24.95" customHeight="1" x14ac:dyDescent="0.2">
      <c r="A125" s="5" t="s">
        <v>4717</v>
      </c>
      <c r="B125" s="5" t="s">
        <v>4718</v>
      </c>
      <c r="C125" s="5" t="s">
        <v>4719</v>
      </c>
      <c r="D125" s="18">
        <v>1.2771827670046301</v>
      </c>
      <c r="E125" s="15">
        <v>2.423652340437636</v>
      </c>
      <c r="F125" s="4">
        <v>6.3951859870235099E-5</v>
      </c>
      <c r="G125" s="18">
        <v>0.85689713697236602</v>
      </c>
      <c r="H125" s="19">
        <v>1.8111388286505765</v>
      </c>
      <c r="I125" s="4">
        <v>3.0754174186760201E-3</v>
      </c>
    </row>
    <row r="126" spans="1:9" ht="24.95" customHeight="1" x14ac:dyDescent="0.2">
      <c r="A126" s="5" t="s">
        <v>4344</v>
      </c>
      <c r="B126" s="5" t="s">
        <v>2183</v>
      </c>
      <c r="C126" s="5" t="s">
        <v>2184</v>
      </c>
      <c r="D126" s="18">
        <v>1.2743786332834099</v>
      </c>
      <c r="E126" s="15">
        <v>2.4189461173711089</v>
      </c>
      <c r="F126" s="4">
        <v>6.1361274061396902E-6</v>
      </c>
      <c r="G126" s="18">
        <v>0.74711547243921905</v>
      </c>
      <c r="H126" s="19">
        <v>1.6784336096487482</v>
      </c>
      <c r="I126" s="4">
        <v>1.01502473906377E-4</v>
      </c>
    </row>
    <row r="127" spans="1:9" ht="24.95" customHeight="1" x14ac:dyDescent="0.2">
      <c r="A127" s="5" t="s">
        <v>3394</v>
      </c>
      <c r="B127" s="5" t="s">
        <v>3395</v>
      </c>
      <c r="C127" s="5" t="s">
        <v>3396</v>
      </c>
      <c r="D127" s="18">
        <v>1.2620033043118</v>
      </c>
      <c r="E127" s="15">
        <v>2.3982853205472558</v>
      </c>
      <c r="F127" s="4">
        <v>2.5208436042240602E-3</v>
      </c>
      <c r="G127" s="18">
        <v>0.823369324163432</v>
      </c>
      <c r="H127" s="19">
        <v>1.7695338062666175</v>
      </c>
      <c r="I127" s="4">
        <v>1.03964878283586E-2</v>
      </c>
    </row>
    <row r="128" spans="1:9" ht="24.95" customHeight="1" x14ac:dyDescent="0.2">
      <c r="A128" s="5" t="s">
        <v>4081</v>
      </c>
      <c r="B128" s="5" t="s">
        <v>4082</v>
      </c>
      <c r="C128" s="5" t="s">
        <v>6695</v>
      </c>
      <c r="D128" s="18">
        <v>1.26156382448864</v>
      </c>
      <c r="E128" s="15">
        <v>2.3975548560635342</v>
      </c>
      <c r="F128" s="4">
        <v>1.1432028146050701E-3</v>
      </c>
      <c r="G128" s="18">
        <v>0.90836818967873301</v>
      </c>
      <c r="H128" s="19">
        <v>1.8769213402980556</v>
      </c>
      <c r="I128" s="4">
        <v>3.52154514034517E-3</v>
      </c>
    </row>
    <row r="129" spans="1:9" ht="24.95" customHeight="1" x14ac:dyDescent="0.2">
      <c r="A129" s="5" t="s">
        <v>4502</v>
      </c>
      <c r="B129" s="5" t="s">
        <v>4503</v>
      </c>
      <c r="C129" s="5" t="s">
        <v>2496</v>
      </c>
      <c r="D129" s="18">
        <v>1.2590783065562901</v>
      </c>
      <c r="E129" s="15">
        <v>2.3934278333369079</v>
      </c>
      <c r="F129" s="4">
        <v>5.9824133510660901E-3</v>
      </c>
      <c r="G129" s="18">
        <v>0.92833939632791995</v>
      </c>
      <c r="H129" s="19">
        <v>1.9030842036248923</v>
      </c>
      <c r="I129" s="4">
        <v>3.0549062056215999E-2</v>
      </c>
    </row>
    <row r="130" spans="1:9" ht="24.95" customHeight="1" x14ac:dyDescent="0.2">
      <c r="A130" s="5" t="s">
        <v>4135</v>
      </c>
      <c r="B130" s="5" t="s">
        <v>4136</v>
      </c>
      <c r="C130" s="5" t="s">
        <v>4137</v>
      </c>
      <c r="D130" s="18">
        <v>1.2578676927475501</v>
      </c>
      <c r="E130" s="15">
        <v>2.3914202701711824</v>
      </c>
      <c r="F130" s="4">
        <v>6.3339309929248396E-4</v>
      </c>
      <c r="G130" s="18">
        <v>0.90483323930888404</v>
      </c>
      <c r="H130" s="19">
        <v>1.872328060516234</v>
      </c>
      <c r="I130" s="4">
        <v>8.6456072849474099E-4</v>
      </c>
    </row>
    <row r="131" spans="1:9" ht="24.95" customHeight="1" x14ac:dyDescent="0.2">
      <c r="A131" s="5" t="s">
        <v>3423</v>
      </c>
      <c r="B131" s="5" t="s">
        <v>3424</v>
      </c>
      <c r="C131" s="5" t="s">
        <v>424</v>
      </c>
      <c r="D131" s="18">
        <v>1.25422310075417</v>
      </c>
      <c r="E131" s="15">
        <v>2.3853865962805849</v>
      </c>
      <c r="F131" s="4">
        <v>2.0563448488852098E-3</v>
      </c>
      <c r="G131" s="18">
        <v>0.993697963066283</v>
      </c>
      <c r="H131" s="19">
        <v>1.9912825754944479</v>
      </c>
      <c r="I131" s="4">
        <v>5.5586928861513897E-3</v>
      </c>
    </row>
    <row r="132" spans="1:9" ht="24.95" customHeight="1" x14ac:dyDescent="0.2">
      <c r="A132" s="5" t="s">
        <v>4708</v>
      </c>
      <c r="B132" s="5" t="s">
        <v>4709</v>
      </c>
      <c r="C132" s="5" t="s">
        <v>4710</v>
      </c>
      <c r="D132" s="18">
        <v>1.2532400409114299</v>
      </c>
      <c r="E132" s="15">
        <v>2.3837617352065283</v>
      </c>
      <c r="F132" s="4">
        <v>3.85799467718836E-5</v>
      </c>
      <c r="G132" s="18">
        <v>0.94779601990826701</v>
      </c>
      <c r="H132" s="19">
        <v>1.9289236227990638</v>
      </c>
      <c r="I132" s="4">
        <v>5.8287722577370896E-4</v>
      </c>
    </row>
    <row r="133" spans="1:9" ht="24.95" customHeight="1" x14ac:dyDescent="0.2">
      <c r="A133" s="5" t="s">
        <v>3529</v>
      </c>
      <c r="B133" s="5" t="s">
        <v>3530</v>
      </c>
      <c r="C133" s="5" t="s">
        <v>3531</v>
      </c>
      <c r="D133" s="18">
        <v>1.2518729521582801</v>
      </c>
      <c r="E133" s="15">
        <v>2.3815039674608225</v>
      </c>
      <c r="F133" s="4">
        <v>1.73871596991325E-3</v>
      </c>
      <c r="G133" s="18">
        <v>0.925191544542184</v>
      </c>
      <c r="H133" s="19">
        <v>1.8989363442077871</v>
      </c>
      <c r="I133" s="4">
        <v>5.4083815417613496E-3</v>
      </c>
    </row>
    <row r="134" spans="1:9" ht="24.95" customHeight="1" x14ac:dyDescent="0.2">
      <c r="A134" s="5" t="s">
        <v>4476</v>
      </c>
      <c r="B134" s="5" t="s">
        <v>4477</v>
      </c>
      <c r="C134" s="5" t="s">
        <v>4372</v>
      </c>
      <c r="D134" s="18">
        <v>1.2517306171873299</v>
      </c>
      <c r="E134" s="15">
        <v>2.3812690220512445</v>
      </c>
      <c r="F134" s="4">
        <v>2.3219912640293001E-2</v>
      </c>
      <c r="G134" s="18">
        <v>0.65236614217993405</v>
      </c>
      <c r="H134" s="19">
        <v>1.5717438762597884</v>
      </c>
      <c r="I134" s="4">
        <v>5.2716985136854501E-2</v>
      </c>
    </row>
    <row r="135" spans="1:9" ht="24.95" customHeight="1" x14ac:dyDescent="0.2">
      <c r="A135" s="5" t="s">
        <v>3699</v>
      </c>
      <c r="B135" s="5" t="s">
        <v>3700</v>
      </c>
      <c r="C135" s="5" t="s">
        <v>3701</v>
      </c>
      <c r="D135" s="18">
        <v>1.2514667849499701</v>
      </c>
      <c r="E135" s="15">
        <v>2.3808335883153826</v>
      </c>
      <c r="F135" s="4">
        <v>9.5124299132219002E-3</v>
      </c>
      <c r="G135" s="18">
        <v>0.65868575523273298</v>
      </c>
      <c r="H135" s="19">
        <v>1.5786438790950688</v>
      </c>
      <c r="I135" s="4">
        <v>6.4956962603249097E-2</v>
      </c>
    </row>
    <row r="136" spans="1:9" ht="24.95" customHeight="1" x14ac:dyDescent="0.2">
      <c r="A136" s="5" t="s">
        <v>4022</v>
      </c>
      <c r="B136" s="5" t="s">
        <v>927</v>
      </c>
      <c r="C136" s="5" t="s">
        <v>928</v>
      </c>
      <c r="D136" s="18">
        <v>1.25040227661144</v>
      </c>
      <c r="E136" s="15">
        <v>2.3790775121234002</v>
      </c>
      <c r="F136" s="4">
        <v>5.72035457184333E-3</v>
      </c>
      <c r="G136" s="18">
        <v>0.77541422569687402</v>
      </c>
      <c r="H136" s="19">
        <v>1.7116814377212783</v>
      </c>
      <c r="I136" s="4">
        <v>7.3804170302558896E-4</v>
      </c>
    </row>
    <row r="137" spans="1:9" ht="24.95" customHeight="1" x14ac:dyDescent="0.2">
      <c r="A137" s="5" t="s">
        <v>4283</v>
      </c>
      <c r="B137" s="5" t="s">
        <v>4284</v>
      </c>
      <c r="C137" s="5" t="s">
        <v>3903</v>
      </c>
      <c r="D137" s="18">
        <v>1.2488797682874899</v>
      </c>
      <c r="E137" s="15">
        <v>2.3765681427770904</v>
      </c>
      <c r="F137" s="4">
        <v>8.4939416174766597E-3</v>
      </c>
      <c r="G137" s="18">
        <v>0.78538042800408703</v>
      </c>
      <c r="H137" s="19">
        <v>1.723546746026926</v>
      </c>
      <c r="I137" s="4">
        <v>2.0785133235856498E-2</v>
      </c>
    </row>
    <row r="138" spans="1:9" ht="24.95" customHeight="1" x14ac:dyDescent="0.2">
      <c r="A138" s="5" t="s">
        <v>4696</v>
      </c>
      <c r="B138" s="5" t="s">
        <v>1520</v>
      </c>
      <c r="C138" s="5" t="s">
        <v>1015</v>
      </c>
      <c r="D138" s="18">
        <v>1.24828147688795</v>
      </c>
      <c r="E138" s="15">
        <v>2.3755827748018858</v>
      </c>
      <c r="F138" s="4">
        <v>1.02088872838027E-2</v>
      </c>
      <c r="G138" s="18">
        <v>0.79556257404739905</v>
      </c>
      <c r="H138" s="19">
        <v>1.7357540937863412</v>
      </c>
      <c r="I138" s="4">
        <v>4.0244172226846599E-2</v>
      </c>
    </row>
    <row r="139" spans="1:9" ht="24.95" customHeight="1" x14ac:dyDescent="0.2">
      <c r="A139" s="5" t="s">
        <v>3454</v>
      </c>
      <c r="B139" s="5" t="s">
        <v>3150</v>
      </c>
      <c r="C139" s="5" t="s">
        <v>3151</v>
      </c>
      <c r="D139" s="18">
        <v>1.24800057649136</v>
      </c>
      <c r="E139" s="15">
        <v>2.3751202812289263</v>
      </c>
      <c r="F139" s="4">
        <v>1.58809489495363E-3</v>
      </c>
      <c r="G139" s="18">
        <v>0.66547192146516199</v>
      </c>
      <c r="H139" s="19">
        <v>1.5860870149347936</v>
      </c>
      <c r="I139" s="4">
        <v>3.68606570444764E-2</v>
      </c>
    </row>
    <row r="140" spans="1:9" ht="24.95" customHeight="1" x14ac:dyDescent="0.2">
      <c r="A140" s="5" t="s">
        <v>4219</v>
      </c>
      <c r="B140" s="5" t="s">
        <v>4220</v>
      </c>
      <c r="C140" s="5" t="s">
        <v>4221</v>
      </c>
      <c r="D140" s="18">
        <v>1.24741993466287</v>
      </c>
      <c r="E140" s="15">
        <v>2.3741645583221871</v>
      </c>
      <c r="F140" s="4">
        <v>9.9140716389046492E-4</v>
      </c>
      <c r="G140" s="18">
        <v>0.99967921765325896</v>
      </c>
      <c r="H140" s="19">
        <v>1.9995553506771484</v>
      </c>
      <c r="I140" s="4">
        <v>5.3176128346512797E-3</v>
      </c>
    </row>
    <row r="141" spans="1:9" ht="24.95" customHeight="1" x14ac:dyDescent="0.2">
      <c r="A141" s="5" t="s">
        <v>4481</v>
      </c>
      <c r="B141" s="5" t="s">
        <v>4482</v>
      </c>
      <c r="C141" s="5" t="s">
        <v>4483</v>
      </c>
      <c r="D141" s="18">
        <v>1.24674260164953</v>
      </c>
      <c r="E141" s="15">
        <v>2.3730501699356372</v>
      </c>
      <c r="F141" s="4">
        <v>1.09264071897191E-3</v>
      </c>
      <c r="G141" s="18">
        <v>0.50225665109911999</v>
      </c>
      <c r="H141" s="19">
        <v>1.4164273939667049</v>
      </c>
      <c r="I141" s="4">
        <v>4.5076346699356097E-2</v>
      </c>
    </row>
    <row r="142" spans="1:9" ht="24.95" customHeight="1" x14ac:dyDescent="0.2">
      <c r="A142" s="5" t="s">
        <v>3652</v>
      </c>
      <c r="B142" s="5" t="s">
        <v>3653</v>
      </c>
      <c r="C142" s="5" t="s">
        <v>3654</v>
      </c>
      <c r="D142" s="18">
        <v>1.24581849673454</v>
      </c>
      <c r="E142" s="15">
        <v>2.3715306213981213</v>
      </c>
      <c r="F142" s="4">
        <v>3.8710707332438601E-2</v>
      </c>
      <c r="G142" s="18">
        <v>0.96943395870382398</v>
      </c>
      <c r="H142" s="19">
        <v>1.9580721949570878</v>
      </c>
      <c r="I142" s="4">
        <v>6.4451509141063706E-2</v>
      </c>
    </row>
    <row r="143" spans="1:9" ht="24.95" customHeight="1" x14ac:dyDescent="0.2">
      <c r="A143" s="5" t="s">
        <v>4370</v>
      </c>
      <c r="B143" s="5" t="s">
        <v>4371</v>
      </c>
      <c r="C143" s="5" t="s">
        <v>4372</v>
      </c>
      <c r="D143" s="18">
        <v>1.2436590993651</v>
      </c>
      <c r="E143" s="15">
        <v>2.3679836165298016</v>
      </c>
      <c r="F143" s="4">
        <v>1.96317450762254E-2</v>
      </c>
      <c r="G143" s="18">
        <v>0.69034611976413496</v>
      </c>
      <c r="H143" s="19">
        <v>1.6136706108529371</v>
      </c>
      <c r="I143" s="4">
        <v>2.7694126300186899E-2</v>
      </c>
    </row>
    <row r="144" spans="1:9" ht="24.95" customHeight="1" x14ac:dyDescent="0.2">
      <c r="A144" s="5" t="s">
        <v>4818</v>
      </c>
      <c r="B144" s="5" t="s">
        <v>3150</v>
      </c>
      <c r="C144" s="5" t="s">
        <v>3151</v>
      </c>
      <c r="D144" s="18">
        <v>1.24337060745987</v>
      </c>
      <c r="E144" s="15">
        <v>2.3675101444605007</v>
      </c>
      <c r="F144" s="4">
        <v>6.8951044298637301E-4</v>
      </c>
      <c r="G144" s="18">
        <v>0.80374702784740004</v>
      </c>
      <c r="H144" s="19">
        <v>1.7456290647249386</v>
      </c>
      <c r="I144" s="4">
        <v>5.44698199687744E-3</v>
      </c>
    </row>
    <row r="145" spans="1:9" ht="24.95" customHeight="1" x14ac:dyDescent="0.2">
      <c r="A145" s="5" t="s">
        <v>4203</v>
      </c>
      <c r="B145" s="5" t="s">
        <v>4204</v>
      </c>
      <c r="C145" s="5" t="s">
        <v>1101</v>
      </c>
      <c r="D145" s="18">
        <v>1.2409674648831299</v>
      </c>
      <c r="E145" s="15">
        <v>2.3635697909292293</v>
      </c>
      <c r="F145" s="4">
        <v>1.47811509112655E-2</v>
      </c>
      <c r="G145" s="18">
        <v>0.73283806802041296</v>
      </c>
      <c r="H145" s="19">
        <v>1.6619051760022681</v>
      </c>
      <c r="I145" s="4">
        <v>1.6324372847909802E-2</v>
      </c>
    </row>
    <row r="146" spans="1:9" ht="24.95" customHeight="1" x14ac:dyDescent="0.2">
      <c r="A146" s="5" t="s">
        <v>3491</v>
      </c>
      <c r="B146" s="5" t="s">
        <v>3492</v>
      </c>
      <c r="C146" s="5" t="s">
        <v>3493</v>
      </c>
      <c r="D146" s="18">
        <v>1.2399924136556</v>
      </c>
      <c r="E146" s="15">
        <v>2.3619729025023628</v>
      </c>
      <c r="F146" s="4">
        <v>8.7493288519519194E-3</v>
      </c>
      <c r="G146" s="18">
        <v>0.76705265603399997</v>
      </c>
      <c r="H146" s="19">
        <v>1.7017895704445769</v>
      </c>
      <c r="I146" s="4">
        <v>3.8561696362503602E-4</v>
      </c>
    </row>
    <row r="147" spans="1:9" ht="24.95" customHeight="1" x14ac:dyDescent="0.2">
      <c r="A147" s="5" t="s">
        <v>4118</v>
      </c>
      <c r="B147" s="5" t="s">
        <v>4056</v>
      </c>
      <c r="C147" s="5" t="s">
        <v>4057</v>
      </c>
      <c r="D147" s="18">
        <v>1.23769075355317</v>
      </c>
      <c r="E147" s="15">
        <v>2.3582076407455888</v>
      </c>
      <c r="F147" s="4">
        <v>2.2552814386427502E-3</v>
      </c>
      <c r="G147" s="18">
        <v>0.91613589308923205</v>
      </c>
      <c r="H147" s="19">
        <v>1.8870542424401529</v>
      </c>
      <c r="I147" s="4">
        <v>1.10247130823723E-2</v>
      </c>
    </row>
    <row r="148" spans="1:9" ht="24.95" customHeight="1" x14ac:dyDescent="0.2">
      <c r="A148" s="5" t="s">
        <v>3933</v>
      </c>
      <c r="B148" s="5" t="s">
        <v>3934</v>
      </c>
      <c r="C148" s="5" t="s">
        <v>3935</v>
      </c>
      <c r="D148" s="18">
        <v>1.2365880894464301</v>
      </c>
      <c r="E148" s="15">
        <v>2.3564059311803311</v>
      </c>
      <c r="F148" s="4">
        <v>2.28965301614369E-2</v>
      </c>
      <c r="G148" s="18">
        <v>6.7061776873383203E-2</v>
      </c>
      <c r="H148" s="19">
        <v>1.0475809840448933</v>
      </c>
      <c r="I148" s="4">
        <v>0.45951037401359501</v>
      </c>
    </row>
    <row r="149" spans="1:9" ht="24.95" customHeight="1" x14ac:dyDescent="0.2">
      <c r="A149" s="5" t="s">
        <v>3580</v>
      </c>
      <c r="B149" s="5" t="s">
        <v>3581</v>
      </c>
      <c r="C149" s="5" t="s">
        <v>3582</v>
      </c>
      <c r="D149" s="18">
        <v>1.23492494974593</v>
      </c>
      <c r="E149" s="15">
        <v>2.3536910301929042</v>
      </c>
      <c r="F149" s="4">
        <v>1.6245527768660601E-4</v>
      </c>
      <c r="G149" s="18">
        <v>0.78370765011343002</v>
      </c>
      <c r="H149" s="19">
        <v>1.7215494839598424</v>
      </c>
      <c r="I149" s="4">
        <v>5.6091538777573099E-3</v>
      </c>
    </row>
    <row r="150" spans="1:9" ht="24.95" customHeight="1" x14ac:dyDescent="0.2">
      <c r="A150" s="5" t="s">
        <v>4572</v>
      </c>
      <c r="B150" s="5" t="s">
        <v>4573</v>
      </c>
      <c r="C150" s="5" t="s">
        <v>4574</v>
      </c>
      <c r="D150" s="18">
        <v>1.23321670408907</v>
      </c>
      <c r="E150" s="15">
        <v>2.3509057547679313</v>
      </c>
      <c r="F150" s="4">
        <v>2.56280079372554E-4</v>
      </c>
      <c r="G150" s="18">
        <v>0.79339064670352399</v>
      </c>
      <c r="H150" s="19">
        <v>1.7331429421953854</v>
      </c>
      <c r="I150" s="4">
        <v>7.8889726918564898E-3</v>
      </c>
    </row>
    <row r="151" spans="1:9" ht="24.95" customHeight="1" x14ac:dyDescent="0.2">
      <c r="A151" s="5" t="s">
        <v>4373</v>
      </c>
      <c r="B151" s="5" t="s">
        <v>4374</v>
      </c>
      <c r="C151" s="5" t="s">
        <v>4372</v>
      </c>
      <c r="D151" s="18">
        <v>1.2325221146310501</v>
      </c>
      <c r="E151" s="15">
        <v>2.349774177209726</v>
      </c>
      <c r="F151" s="4">
        <v>1.79918715165438E-2</v>
      </c>
      <c r="G151" s="18">
        <v>0.63770309096562505</v>
      </c>
      <c r="H151" s="19">
        <v>1.5558501236218416</v>
      </c>
      <c r="I151" s="4">
        <v>3.8769699412940402E-2</v>
      </c>
    </row>
    <row r="152" spans="1:9" ht="24.95" customHeight="1" x14ac:dyDescent="0.2">
      <c r="A152" s="5" t="s">
        <v>4861</v>
      </c>
      <c r="B152" s="5" t="s">
        <v>4862</v>
      </c>
      <c r="C152" s="5" t="s">
        <v>3562</v>
      </c>
      <c r="D152" s="18">
        <v>1.23141291164575</v>
      </c>
      <c r="E152" s="15">
        <v>2.3479682689820258</v>
      </c>
      <c r="F152" s="4">
        <v>1.19867253051481E-4</v>
      </c>
      <c r="G152" s="18">
        <v>0.67136569595253104</v>
      </c>
      <c r="H152" s="19">
        <v>1.5925798353159826</v>
      </c>
      <c r="I152" s="4">
        <v>1.07049725508266E-2</v>
      </c>
    </row>
    <row r="153" spans="1:9" ht="24.95" customHeight="1" x14ac:dyDescent="0.2">
      <c r="A153" s="5" t="s">
        <v>3717</v>
      </c>
      <c r="B153" s="5" t="s">
        <v>785</v>
      </c>
      <c r="C153" s="5" t="s">
        <v>784</v>
      </c>
      <c r="D153" s="18">
        <v>1.22945052471177</v>
      </c>
      <c r="E153" s="15">
        <v>2.3447766797372478</v>
      </c>
      <c r="F153" s="4">
        <v>3.7391938498914501E-4</v>
      </c>
      <c r="G153" s="18">
        <v>0.87240431713546895</v>
      </c>
      <c r="H153" s="19">
        <v>1.8307113235661445</v>
      </c>
      <c r="I153" s="4">
        <v>9.5966063531328204E-3</v>
      </c>
    </row>
    <row r="154" spans="1:9" ht="24.95" customHeight="1" x14ac:dyDescent="0.2">
      <c r="A154" s="5" t="s">
        <v>4308</v>
      </c>
      <c r="B154" s="5" t="s">
        <v>3822</v>
      </c>
      <c r="C154" s="5" t="s">
        <v>3823</v>
      </c>
      <c r="D154" s="18">
        <v>1.2288069892501301</v>
      </c>
      <c r="E154" s="15">
        <v>2.3437309906579462</v>
      </c>
      <c r="F154" s="4">
        <v>2.7539530816446801E-4</v>
      </c>
      <c r="G154" s="18">
        <v>0.72812479578796596</v>
      </c>
      <c r="H154" s="19">
        <v>1.6564846054523956</v>
      </c>
      <c r="I154" s="4">
        <v>2.5315625588970899E-3</v>
      </c>
    </row>
    <row r="155" spans="1:9" ht="24.95" customHeight="1" x14ac:dyDescent="0.2">
      <c r="A155" s="5" t="s">
        <v>3900</v>
      </c>
      <c r="B155" s="5" t="s">
        <v>3789</v>
      </c>
      <c r="C155" s="5" t="s">
        <v>3790</v>
      </c>
      <c r="D155" s="18">
        <v>1.2270707053963901</v>
      </c>
      <c r="E155" s="15">
        <v>2.3409120064706599</v>
      </c>
      <c r="F155" s="4">
        <v>1.4346646037340601E-4</v>
      </c>
      <c r="G155" s="18">
        <v>0.88642205648956296</v>
      </c>
      <c r="H155" s="19">
        <v>1.8485858645369893</v>
      </c>
      <c r="I155" s="4">
        <v>2.5403826828343599E-5</v>
      </c>
    </row>
    <row r="156" spans="1:9" ht="24.95" customHeight="1" x14ac:dyDescent="0.2">
      <c r="A156" s="5" t="s">
        <v>3791</v>
      </c>
      <c r="B156" s="5" t="s">
        <v>3789</v>
      </c>
      <c r="C156" s="5" t="s">
        <v>3790</v>
      </c>
      <c r="D156" s="18">
        <v>1.2270630459158101</v>
      </c>
      <c r="E156" s="15">
        <v>2.3408995782568325</v>
      </c>
      <c r="F156" s="4">
        <v>3.69485842017832E-4</v>
      </c>
      <c r="G156" s="18">
        <v>0.84271857198320899</v>
      </c>
      <c r="H156" s="19">
        <v>1.7934264396452098</v>
      </c>
      <c r="I156" s="4">
        <v>1.20381746818658E-3</v>
      </c>
    </row>
    <row r="157" spans="1:9" ht="24.95" customHeight="1" x14ac:dyDescent="0.2">
      <c r="A157" s="5" t="s">
        <v>3411</v>
      </c>
      <c r="B157" s="5" t="s">
        <v>3412</v>
      </c>
      <c r="C157" s="5" t="s">
        <v>3413</v>
      </c>
      <c r="D157" s="18">
        <v>1.2249804262985999</v>
      </c>
      <c r="E157" s="15">
        <v>2.33752278266999</v>
      </c>
      <c r="F157" s="4">
        <v>9.4648141073058799E-5</v>
      </c>
      <c r="G157" s="18">
        <v>0.68386977036289498</v>
      </c>
      <c r="H157" s="19">
        <v>1.6064429760831365</v>
      </c>
      <c r="I157" s="4">
        <v>9.5688405853335493E-3</v>
      </c>
    </row>
    <row r="158" spans="1:9" ht="24.95" customHeight="1" x14ac:dyDescent="0.2">
      <c r="A158" s="5" t="s">
        <v>4495</v>
      </c>
      <c r="B158" s="5" t="s">
        <v>4496</v>
      </c>
      <c r="C158" s="5" t="s">
        <v>4497</v>
      </c>
      <c r="D158" s="18">
        <v>1.2212161231918801</v>
      </c>
      <c r="E158" s="15">
        <v>2.33143163064757</v>
      </c>
      <c r="F158" s="4">
        <v>2.8389154276953401E-3</v>
      </c>
      <c r="G158" s="18">
        <v>0.782107106254322</v>
      </c>
      <c r="H158" s="19">
        <v>1.7196406345525892</v>
      </c>
      <c r="I158" s="4">
        <v>2.7540898311050901E-2</v>
      </c>
    </row>
    <row r="159" spans="1:9" ht="24.95" customHeight="1" x14ac:dyDescent="0.2">
      <c r="A159" s="5" t="s">
        <v>4575</v>
      </c>
      <c r="B159" s="5" t="s">
        <v>4576</v>
      </c>
      <c r="C159" s="5" t="s">
        <v>4577</v>
      </c>
      <c r="D159" s="18">
        <v>1.2191855344337099</v>
      </c>
      <c r="E159" s="15">
        <v>2.3281524561740055</v>
      </c>
      <c r="F159" s="4">
        <v>2.6117387997001899E-3</v>
      </c>
      <c r="G159" s="18">
        <v>0.92046844517354398</v>
      </c>
      <c r="H159" s="19">
        <v>1.8927297657876123</v>
      </c>
      <c r="I159" s="4">
        <v>7.1631459497160203E-3</v>
      </c>
    </row>
    <row r="160" spans="1:9" ht="24.95" customHeight="1" x14ac:dyDescent="0.2">
      <c r="A160" s="5" t="s">
        <v>3560</v>
      </c>
      <c r="B160" s="5" t="s">
        <v>3561</v>
      </c>
      <c r="C160" s="5" t="s">
        <v>3562</v>
      </c>
      <c r="D160" s="18">
        <v>1.2179384659913299</v>
      </c>
      <c r="E160" s="15">
        <v>2.3261408661297081</v>
      </c>
      <c r="F160" s="4">
        <v>1.8426450433461201E-2</v>
      </c>
      <c r="G160" s="18">
        <v>-5.6173608831935798E-2</v>
      </c>
      <c r="H160" s="19">
        <v>-1.0397045420245705</v>
      </c>
      <c r="I160" s="4">
        <v>0.45561856664223899</v>
      </c>
    </row>
    <row r="161" spans="1:9" ht="24.95" customHeight="1" x14ac:dyDescent="0.2">
      <c r="A161" s="5" t="s">
        <v>4448</v>
      </c>
      <c r="B161" s="5" t="s">
        <v>4449</v>
      </c>
      <c r="C161" s="5" t="s">
        <v>6696</v>
      </c>
      <c r="D161" s="18">
        <v>1.21683286178073</v>
      </c>
      <c r="E161" s="15">
        <v>2.3243589192363117</v>
      </c>
      <c r="F161" s="4">
        <v>1.9269248541483499E-3</v>
      </c>
      <c r="G161" s="18">
        <v>0.96130447145843301</v>
      </c>
      <c r="H161" s="19">
        <v>1.9470696214107452</v>
      </c>
      <c r="I161" s="4">
        <v>4.4023306190784E-3</v>
      </c>
    </row>
    <row r="162" spans="1:9" ht="24.95" customHeight="1" x14ac:dyDescent="0.2">
      <c r="A162" s="5" t="s">
        <v>4085</v>
      </c>
      <c r="B162" s="5" t="s">
        <v>3943</v>
      </c>
      <c r="C162" s="5" t="s">
        <v>3944</v>
      </c>
      <c r="D162" s="18">
        <v>1.2167599445966599</v>
      </c>
      <c r="E162" s="15">
        <v>2.3242414436650192</v>
      </c>
      <c r="F162" s="4">
        <v>6.1382475087020799E-3</v>
      </c>
      <c r="G162" s="18">
        <v>0.83004178542720697</v>
      </c>
      <c r="H162" s="19">
        <v>1.7777368509817679</v>
      </c>
      <c r="I162" s="4">
        <v>1.95272077820767E-2</v>
      </c>
    </row>
    <row r="163" spans="1:9" ht="24.95" customHeight="1" x14ac:dyDescent="0.2">
      <c r="A163" s="5" t="s">
        <v>4442</v>
      </c>
      <c r="B163" s="5" t="s">
        <v>4443</v>
      </c>
      <c r="C163" s="5" t="s">
        <v>4444</v>
      </c>
      <c r="D163" s="18">
        <v>1.2164924418346399</v>
      </c>
      <c r="E163" s="15">
        <v>2.3238105255912105</v>
      </c>
      <c r="F163" s="4">
        <v>4.6769121054696203E-2</v>
      </c>
      <c r="G163" s="18">
        <v>1.00469913080933</v>
      </c>
      <c r="H163" s="19">
        <v>2.0065249993532888</v>
      </c>
      <c r="I163" s="4">
        <v>5.5505582723690203E-2</v>
      </c>
    </row>
    <row r="164" spans="1:9" ht="24.95" customHeight="1" x14ac:dyDescent="0.2">
      <c r="A164" s="5" t="s">
        <v>4040</v>
      </c>
      <c r="B164" s="5" t="s">
        <v>4041</v>
      </c>
      <c r="C164" s="5" t="s">
        <v>4042</v>
      </c>
      <c r="D164" s="18">
        <v>1.214470103212</v>
      </c>
      <c r="E164" s="15">
        <v>2.3205553404466195</v>
      </c>
      <c r="F164" s="4">
        <v>8.2020494583989701E-4</v>
      </c>
      <c r="G164" s="18">
        <v>0.29660926288756601</v>
      </c>
      <c r="H164" s="19">
        <v>1.2282542770587281</v>
      </c>
      <c r="I164" s="4">
        <v>3.2186092653087597E-2</v>
      </c>
    </row>
    <row r="165" spans="1:9" ht="24.95" customHeight="1" x14ac:dyDescent="0.2">
      <c r="A165" s="5" t="s">
        <v>4092</v>
      </c>
      <c r="B165" s="5" t="s">
        <v>4093</v>
      </c>
      <c r="C165" s="5" t="s">
        <v>4094</v>
      </c>
      <c r="D165" s="18">
        <v>1.21222170161898</v>
      </c>
      <c r="E165" s="15">
        <v>2.3169416337454702</v>
      </c>
      <c r="F165" s="4">
        <v>4.1417925801195397E-5</v>
      </c>
      <c r="G165" s="18">
        <v>0.74242639277084399</v>
      </c>
      <c r="H165" s="19">
        <v>1.6729871830584317</v>
      </c>
      <c r="I165" s="4">
        <v>2.1220160915113402E-3</v>
      </c>
    </row>
    <row r="166" spans="1:9" ht="24.95" customHeight="1" x14ac:dyDescent="0.2">
      <c r="A166" s="5" t="s">
        <v>3966</v>
      </c>
      <c r="B166" s="5" t="s">
        <v>3150</v>
      </c>
      <c r="C166" s="5" t="s">
        <v>3151</v>
      </c>
      <c r="D166" s="18">
        <v>1.2116796960862699</v>
      </c>
      <c r="E166" s="15">
        <v>2.3160713463432061</v>
      </c>
      <c r="F166" s="4">
        <v>3.4061060348630598E-3</v>
      </c>
      <c r="G166" s="18">
        <v>0.69530030751986904</v>
      </c>
      <c r="H166" s="19">
        <v>1.6192214507998737</v>
      </c>
      <c r="I166" s="4">
        <v>4.2398450318348102E-2</v>
      </c>
    </row>
    <row r="167" spans="1:9" ht="24.95" customHeight="1" x14ac:dyDescent="0.2">
      <c r="A167" s="5" t="s">
        <v>3891</v>
      </c>
      <c r="B167" s="5" t="s">
        <v>3892</v>
      </c>
      <c r="C167" s="5" t="s">
        <v>3893</v>
      </c>
      <c r="D167" s="18">
        <v>1.2111905353725401</v>
      </c>
      <c r="E167" s="15">
        <v>2.3152861914515572</v>
      </c>
      <c r="F167" s="4">
        <v>1.4782661876600101E-2</v>
      </c>
      <c r="G167" s="18">
        <v>0.17907871365783401</v>
      </c>
      <c r="H167" s="19">
        <v>1.1321606712816392</v>
      </c>
      <c r="I167" s="4">
        <v>0.32725207412100199</v>
      </c>
    </row>
    <row r="168" spans="1:9" ht="24.95" customHeight="1" x14ac:dyDescent="0.2">
      <c r="A168" s="5" t="s">
        <v>4748</v>
      </c>
      <c r="B168" s="5" t="s">
        <v>4749</v>
      </c>
      <c r="C168" s="5" t="s">
        <v>4750</v>
      </c>
      <c r="D168" s="18">
        <v>1.2106888511712799</v>
      </c>
      <c r="E168" s="15">
        <v>2.3144812115104263</v>
      </c>
      <c r="F168" s="4">
        <v>3.84901729015535E-3</v>
      </c>
      <c r="G168" s="18">
        <v>0.89113876138418702</v>
      </c>
      <c r="H168" s="19">
        <v>1.8546394673412185</v>
      </c>
      <c r="I168" s="4">
        <v>1.07037401150254E-2</v>
      </c>
    </row>
    <row r="169" spans="1:9" ht="24.95" customHeight="1" x14ac:dyDescent="0.2">
      <c r="A169" s="5" t="s">
        <v>4605</v>
      </c>
      <c r="B169" s="5" t="s">
        <v>4606</v>
      </c>
      <c r="C169" s="5" t="s">
        <v>4607</v>
      </c>
      <c r="D169" s="18">
        <v>1.2102487161689099</v>
      </c>
      <c r="E169" s="15">
        <v>2.3137752211304723</v>
      </c>
      <c r="F169" s="4">
        <v>1.1457924040763699E-2</v>
      </c>
      <c r="G169" s="18">
        <v>0.96781576960995597</v>
      </c>
      <c r="H169" s="19">
        <v>1.9558771678275497</v>
      </c>
      <c r="I169" s="4">
        <v>1.3974839394661501E-2</v>
      </c>
    </row>
    <row r="170" spans="1:9" ht="24.95" customHeight="1" x14ac:dyDescent="0.2">
      <c r="A170" s="5" t="s">
        <v>4048</v>
      </c>
      <c r="B170" s="5" t="s">
        <v>4049</v>
      </c>
      <c r="C170" s="5" t="s">
        <v>4050</v>
      </c>
      <c r="D170" s="18">
        <v>1.2084385829742299</v>
      </c>
      <c r="E170" s="15">
        <v>2.3108739739208199</v>
      </c>
      <c r="F170" s="4">
        <v>2.0835847938031498E-3</v>
      </c>
      <c r="G170" s="18">
        <v>0.69469857192429096</v>
      </c>
      <c r="H170" s="19">
        <v>1.6185462283934329</v>
      </c>
      <c r="I170" s="4">
        <v>1.1503789273377999E-2</v>
      </c>
    </row>
    <row r="171" spans="1:9" ht="24.95" customHeight="1" x14ac:dyDescent="0.2">
      <c r="A171" s="5" t="s">
        <v>4504</v>
      </c>
      <c r="B171" s="5" t="s">
        <v>4503</v>
      </c>
      <c r="C171" s="5" t="s">
        <v>2496</v>
      </c>
      <c r="D171" s="18">
        <v>1.20843162953191</v>
      </c>
      <c r="E171" s="15">
        <v>2.3108628360921677</v>
      </c>
      <c r="F171" s="4">
        <v>1.3837324571086E-3</v>
      </c>
      <c r="G171" s="18">
        <v>0.97908467736198301</v>
      </c>
      <c r="H171" s="19">
        <v>1.9712143686926138</v>
      </c>
      <c r="I171" s="4">
        <v>3.4147121766335302E-3</v>
      </c>
    </row>
    <row r="172" spans="1:9" ht="24.95" customHeight="1" x14ac:dyDescent="0.2">
      <c r="A172" s="5" t="s">
        <v>4544</v>
      </c>
      <c r="B172" s="5" t="s">
        <v>4545</v>
      </c>
      <c r="C172" s="5" t="s">
        <v>4546</v>
      </c>
      <c r="D172" s="18">
        <v>1.2050185619578599</v>
      </c>
      <c r="E172" s="15">
        <v>2.305402355102665</v>
      </c>
      <c r="F172" s="4">
        <v>6.4030463626991501E-3</v>
      </c>
      <c r="G172" s="18">
        <v>0.88756111597477105</v>
      </c>
      <c r="H172" s="19">
        <v>1.8500459657123181</v>
      </c>
      <c r="I172" s="4">
        <v>2.3961412129581298E-2</v>
      </c>
    </row>
    <row r="173" spans="1:9" ht="24.95" customHeight="1" x14ac:dyDescent="0.2">
      <c r="A173" s="5" t="s">
        <v>3421</v>
      </c>
      <c r="B173" s="5" t="s">
        <v>3422</v>
      </c>
      <c r="C173" s="5" t="s">
        <v>6704</v>
      </c>
      <c r="D173" s="18">
        <v>1.2041047080423799</v>
      </c>
      <c r="E173" s="15">
        <v>2.3039424943634743</v>
      </c>
      <c r="F173" s="4">
        <v>2.34001252114256E-4</v>
      </c>
      <c r="G173" s="18">
        <v>0.76147679867917895</v>
      </c>
      <c r="H173" s="19">
        <v>1.6952250350583742</v>
      </c>
      <c r="I173" s="4">
        <v>1.7942574811416499E-2</v>
      </c>
    </row>
    <row r="174" spans="1:9" ht="24.95" customHeight="1" x14ac:dyDescent="0.2">
      <c r="A174" s="5" t="s">
        <v>3938</v>
      </c>
      <c r="B174" s="5" t="s">
        <v>1114</v>
      </c>
      <c r="C174" s="5" t="s">
        <v>1115</v>
      </c>
      <c r="D174" s="18">
        <v>1.1971101084482001</v>
      </c>
      <c r="E174" s="15">
        <v>2.2927993543451115</v>
      </c>
      <c r="F174" s="4">
        <v>1.3762398084645901E-4</v>
      </c>
      <c r="G174" s="18">
        <v>0.996353193117967</v>
      </c>
      <c r="H174" s="19">
        <v>1.9949508364438207</v>
      </c>
      <c r="I174" s="4">
        <v>2.7351955820248699E-3</v>
      </c>
    </row>
    <row r="175" spans="1:9" ht="24.95" customHeight="1" x14ac:dyDescent="0.2">
      <c r="A175" s="5" t="s">
        <v>4148</v>
      </c>
      <c r="B175" s="5" t="s">
        <v>4149</v>
      </c>
      <c r="C175" s="5" t="s">
        <v>3984</v>
      </c>
      <c r="D175" s="18">
        <v>1.1962094400521801</v>
      </c>
      <c r="E175" s="15">
        <v>2.2913684161420216</v>
      </c>
      <c r="F175" s="4">
        <v>1.1791848194608399E-3</v>
      </c>
      <c r="G175" s="18">
        <v>0.46096201054806402</v>
      </c>
      <c r="H175" s="19">
        <v>1.3764593557982512</v>
      </c>
      <c r="I175" s="4">
        <v>2.8909248883407498E-2</v>
      </c>
    </row>
    <row r="176" spans="1:9" ht="24.95" customHeight="1" x14ac:dyDescent="0.2">
      <c r="A176" s="5" t="s">
        <v>4608</v>
      </c>
      <c r="B176" s="5" t="s">
        <v>3150</v>
      </c>
      <c r="C176" s="5" t="s">
        <v>3151</v>
      </c>
      <c r="D176" s="18">
        <v>1.1924506495025</v>
      </c>
      <c r="E176" s="15">
        <v>2.2854062664132582</v>
      </c>
      <c r="F176" s="4">
        <v>6.2893879214514304E-3</v>
      </c>
      <c r="G176" s="18">
        <v>0.68590632327720003</v>
      </c>
      <c r="H176" s="19">
        <v>1.6087122819786468</v>
      </c>
      <c r="I176" s="4">
        <v>2.9015828369730601E-2</v>
      </c>
    </row>
    <row r="177" spans="1:9" ht="24.95" customHeight="1" x14ac:dyDescent="0.2">
      <c r="A177" s="5" t="s">
        <v>4408</v>
      </c>
      <c r="B177" s="5" t="s">
        <v>3150</v>
      </c>
      <c r="C177" s="5" t="s">
        <v>3151</v>
      </c>
      <c r="D177" s="18">
        <v>1.1918842614173999</v>
      </c>
      <c r="E177" s="15">
        <v>2.284509214170229</v>
      </c>
      <c r="F177" s="4">
        <v>7.2584130960679904E-3</v>
      </c>
      <c r="G177" s="18">
        <v>0.69138658962606503</v>
      </c>
      <c r="H177" s="19">
        <v>1.614834807840666</v>
      </c>
      <c r="I177" s="4">
        <v>3.2877705438912601E-2</v>
      </c>
    </row>
    <row r="178" spans="1:9" ht="24.95" customHeight="1" x14ac:dyDescent="0.2">
      <c r="A178" s="5" t="s">
        <v>3635</v>
      </c>
      <c r="B178" s="5" t="s">
        <v>3636</v>
      </c>
      <c r="C178" s="5" t="s">
        <v>3637</v>
      </c>
      <c r="D178" s="18">
        <v>1.1918480757185499</v>
      </c>
      <c r="E178" s="15">
        <v>2.2844519147941393</v>
      </c>
      <c r="F178" s="4">
        <v>3.9955736517474097E-2</v>
      </c>
      <c r="G178" s="18">
        <v>0.95405798453026702</v>
      </c>
      <c r="H178" s="19">
        <v>1.9373142410615234</v>
      </c>
      <c r="I178" s="4">
        <v>7.8679432205358002E-3</v>
      </c>
    </row>
    <row r="179" spans="1:9" ht="24.95" customHeight="1" x14ac:dyDescent="0.2">
      <c r="A179" s="5" t="s">
        <v>3982</v>
      </c>
      <c r="B179" s="5" t="s">
        <v>3983</v>
      </c>
      <c r="C179" s="5" t="s">
        <v>3984</v>
      </c>
      <c r="D179" s="18">
        <v>1.1888203467254801</v>
      </c>
      <c r="E179" s="15">
        <v>2.2796626500735599</v>
      </c>
      <c r="F179" s="4">
        <v>1.2306362820175901E-2</v>
      </c>
      <c r="G179" s="18">
        <v>0.84792603032386404</v>
      </c>
      <c r="H179" s="19">
        <v>1.7999115723845958</v>
      </c>
      <c r="I179" s="4">
        <v>6.7867721254740804E-2</v>
      </c>
    </row>
    <row r="180" spans="1:9" ht="24.95" customHeight="1" x14ac:dyDescent="0.2">
      <c r="A180" s="5" t="s">
        <v>4066</v>
      </c>
      <c r="B180" s="5" t="s">
        <v>1583</v>
      </c>
      <c r="C180" s="5" t="s">
        <v>1582</v>
      </c>
      <c r="D180" s="18">
        <v>1.1837812972017601</v>
      </c>
      <c r="E180" s="15">
        <v>2.271714126991923</v>
      </c>
      <c r="F180" s="4">
        <v>5.49557107293102E-3</v>
      </c>
      <c r="G180" s="18">
        <v>0.77845460992938698</v>
      </c>
      <c r="H180" s="19">
        <v>1.7152924966643603</v>
      </c>
      <c r="I180" s="4">
        <v>1.7284813353429601E-2</v>
      </c>
    </row>
    <row r="181" spans="1:9" ht="24.95" customHeight="1" x14ac:dyDescent="0.2">
      <c r="A181" s="5" t="s">
        <v>4054</v>
      </c>
      <c r="B181" s="5" t="s">
        <v>1531</v>
      </c>
      <c r="C181" s="5" t="s">
        <v>1532</v>
      </c>
      <c r="D181" s="18">
        <v>1.1832732292168999</v>
      </c>
      <c r="E181" s="15">
        <v>2.2709142476151349</v>
      </c>
      <c r="F181" s="4">
        <v>6.5956117436120404E-3</v>
      </c>
      <c r="G181" s="18">
        <v>0.831308559368797</v>
      </c>
      <c r="H181" s="19">
        <v>1.7792984975084312</v>
      </c>
      <c r="I181" s="4">
        <v>5.4563590267880796E-3</v>
      </c>
    </row>
    <row r="182" spans="1:9" ht="24.95" customHeight="1" x14ac:dyDescent="0.2">
      <c r="A182" s="5" t="s">
        <v>4612</v>
      </c>
      <c r="B182" s="5" t="s">
        <v>4613</v>
      </c>
      <c r="C182" s="5" t="s">
        <v>4614</v>
      </c>
      <c r="D182" s="18">
        <v>1.1817338746214301</v>
      </c>
      <c r="E182" s="15">
        <v>2.268492475951815</v>
      </c>
      <c r="F182" s="4">
        <v>7.0787022538730895E-4</v>
      </c>
      <c r="G182" s="18">
        <v>0.75053121453942695</v>
      </c>
      <c r="H182" s="19">
        <v>1.6824121972320336</v>
      </c>
      <c r="I182" s="4">
        <v>3.0844319879457299E-3</v>
      </c>
    </row>
    <row r="183" spans="1:9" ht="24.95" customHeight="1" x14ac:dyDescent="0.2">
      <c r="A183" s="5" t="s">
        <v>4255</v>
      </c>
      <c r="B183" s="5" t="s">
        <v>1116</v>
      </c>
      <c r="C183" s="22" t="s">
        <v>6604</v>
      </c>
      <c r="D183" s="18">
        <v>1.17762917981149</v>
      </c>
      <c r="E183" s="15">
        <v>2.2620474301981419</v>
      </c>
      <c r="F183" s="4">
        <v>1.40880640951684E-3</v>
      </c>
      <c r="G183" s="18">
        <v>0.93894150192749803</v>
      </c>
      <c r="H183" s="19">
        <v>1.9171211404151649</v>
      </c>
      <c r="I183" s="4">
        <v>1.50859360015226E-3</v>
      </c>
    </row>
    <row r="184" spans="1:9" ht="24.95" customHeight="1" x14ac:dyDescent="0.2">
      <c r="A184" s="5" t="s">
        <v>4390</v>
      </c>
      <c r="B184" s="5" t="s">
        <v>4056</v>
      </c>
      <c r="C184" s="5" t="s">
        <v>4057</v>
      </c>
      <c r="D184" s="18">
        <v>1.1769304464956301</v>
      </c>
      <c r="E184" s="15">
        <v>2.2609521292757448</v>
      </c>
      <c r="F184" s="4">
        <v>8.1321261929479199E-4</v>
      </c>
      <c r="G184" s="18">
        <v>0.88735930008483299</v>
      </c>
      <c r="H184" s="19">
        <v>1.84978718436996</v>
      </c>
      <c r="I184" s="4">
        <v>4.9383913652904397E-3</v>
      </c>
    </row>
    <row r="185" spans="1:9" ht="24.95" customHeight="1" x14ac:dyDescent="0.2">
      <c r="A185" s="5" t="s">
        <v>4055</v>
      </c>
      <c r="B185" s="5" t="s">
        <v>4056</v>
      </c>
      <c r="C185" s="5" t="s">
        <v>4057</v>
      </c>
      <c r="D185" s="18">
        <v>1.1751800771766701</v>
      </c>
      <c r="E185" s="15">
        <v>2.258210661847615</v>
      </c>
      <c r="F185" s="4">
        <v>1.8195562473714601E-3</v>
      </c>
      <c r="G185" s="18">
        <v>0.90890556610500395</v>
      </c>
      <c r="H185" s="19">
        <v>1.8776205879710519</v>
      </c>
      <c r="I185" s="4">
        <v>1.08900137801501E-2</v>
      </c>
    </row>
    <row r="186" spans="1:9" ht="24.95" customHeight="1" x14ac:dyDescent="0.2">
      <c r="A186" s="5" t="s">
        <v>3809</v>
      </c>
      <c r="B186" s="5" t="s">
        <v>3810</v>
      </c>
      <c r="C186" s="5" t="s">
        <v>3811</v>
      </c>
      <c r="D186" s="18">
        <v>1.1743233676289</v>
      </c>
      <c r="E186" s="15">
        <v>2.2568700761542071</v>
      </c>
      <c r="F186" s="4">
        <v>1.52248356245854E-2</v>
      </c>
      <c r="G186" s="18">
        <v>0.94805849994209701</v>
      </c>
      <c r="H186" s="19">
        <v>1.9292745978727937</v>
      </c>
      <c r="I186" s="4">
        <v>1.9959430613673099E-2</v>
      </c>
    </row>
    <row r="187" spans="1:9" ht="24.95" customHeight="1" x14ac:dyDescent="0.2">
      <c r="A187" s="5" t="s">
        <v>3857</v>
      </c>
      <c r="B187" s="5" t="s">
        <v>3858</v>
      </c>
      <c r="C187" s="5" t="s">
        <v>3859</v>
      </c>
      <c r="D187" s="18">
        <v>1.1738208055692601</v>
      </c>
      <c r="E187" s="15">
        <v>2.2560840335654326</v>
      </c>
      <c r="F187" s="4">
        <v>3.5321683873436403E-4</v>
      </c>
      <c r="G187" s="18">
        <v>0.55342321319571397</v>
      </c>
      <c r="H187" s="19">
        <v>1.4675637894479485</v>
      </c>
      <c r="I187" s="4">
        <v>4.1659182876654004E-3</v>
      </c>
    </row>
    <row r="188" spans="1:9" ht="24.95" customHeight="1" x14ac:dyDescent="0.2">
      <c r="A188" s="5" t="s">
        <v>4548</v>
      </c>
      <c r="B188" s="5" t="s">
        <v>4549</v>
      </c>
      <c r="C188" s="5" t="s">
        <v>4550</v>
      </c>
      <c r="D188" s="18">
        <v>1.1724799291318699</v>
      </c>
      <c r="E188" s="15">
        <v>2.2539881474246712</v>
      </c>
      <c r="F188" s="4">
        <v>5.4961688334960695E-4</v>
      </c>
      <c r="G188" s="18">
        <v>0.769636507025934</v>
      </c>
      <c r="H188" s="19">
        <v>1.7048401878924413</v>
      </c>
      <c r="I188" s="4">
        <v>1.4880225748419801E-3</v>
      </c>
    </row>
    <row r="189" spans="1:9" ht="24.95" customHeight="1" x14ac:dyDescent="0.2">
      <c r="A189" s="5" t="s">
        <v>4533</v>
      </c>
      <c r="B189" s="5" t="s">
        <v>4534</v>
      </c>
      <c r="C189" s="5" t="s">
        <v>4535</v>
      </c>
      <c r="D189" s="18">
        <v>1.1715389451642699</v>
      </c>
      <c r="E189" s="15">
        <v>2.2525184846684536</v>
      </c>
      <c r="F189" s="4">
        <v>1.01548613824202E-3</v>
      </c>
      <c r="G189" s="18">
        <v>0.74465377788569698</v>
      </c>
      <c r="H189" s="19">
        <v>1.6755721124572664</v>
      </c>
      <c r="I189" s="4">
        <v>1.19154618386995E-3</v>
      </c>
    </row>
    <row r="190" spans="1:9" ht="24.95" customHeight="1" x14ac:dyDescent="0.2">
      <c r="A190" s="5" t="s">
        <v>3845</v>
      </c>
      <c r="B190" s="5" t="s">
        <v>3846</v>
      </c>
      <c r="C190" s="5" t="s">
        <v>3847</v>
      </c>
      <c r="D190" s="18">
        <v>1.1709245320150401</v>
      </c>
      <c r="E190" s="15">
        <v>2.2515593891733618</v>
      </c>
      <c r="F190" s="4">
        <v>1.75094108746371E-4</v>
      </c>
      <c r="G190" s="18">
        <v>0.88517360701708503</v>
      </c>
      <c r="H190" s="19">
        <v>1.8469868656471251</v>
      </c>
      <c r="I190" s="4">
        <v>7.5020534067196101E-4</v>
      </c>
    </row>
    <row r="191" spans="1:9" ht="24.95" customHeight="1" x14ac:dyDescent="0.2">
      <c r="A191" s="5" t="s">
        <v>3740</v>
      </c>
      <c r="B191" s="5" t="s">
        <v>3738</v>
      </c>
      <c r="C191" s="5" t="s">
        <v>3739</v>
      </c>
      <c r="D191" s="18">
        <v>1.1636939311665</v>
      </c>
      <c r="E191" s="15">
        <v>2.2403030959892765</v>
      </c>
      <c r="F191" s="4">
        <v>2.16473711233762E-4</v>
      </c>
      <c r="G191" s="18">
        <v>0.82015815677856796</v>
      </c>
      <c r="H191" s="19">
        <v>1.7655995374550872</v>
      </c>
      <c r="I191" s="4">
        <v>4.03819439163541E-3</v>
      </c>
    </row>
    <row r="192" spans="1:9" ht="24.95" customHeight="1" x14ac:dyDescent="0.2">
      <c r="A192" s="5" t="s">
        <v>4822</v>
      </c>
      <c r="B192" s="5" t="s">
        <v>4823</v>
      </c>
      <c r="C192" s="5" t="s">
        <v>4824</v>
      </c>
      <c r="D192" s="18">
        <v>1.1629246427616</v>
      </c>
      <c r="E192" s="15">
        <v>2.2391088174111871</v>
      </c>
      <c r="F192" s="4">
        <v>4.91598803960114E-2</v>
      </c>
      <c r="G192" s="18">
        <v>0.19817207758930999</v>
      </c>
      <c r="H192" s="19">
        <v>1.1472438536864618</v>
      </c>
      <c r="I192" s="4">
        <v>0.23774362379393699</v>
      </c>
    </row>
    <row r="193" spans="1:9" ht="24.95" customHeight="1" x14ac:dyDescent="0.2">
      <c r="A193" s="5" t="s">
        <v>3702</v>
      </c>
      <c r="B193" s="5" t="s">
        <v>3703</v>
      </c>
      <c r="C193" s="5" t="s">
        <v>2839</v>
      </c>
      <c r="D193" s="18">
        <v>1.16119427749856</v>
      </c>
      <c r="E193" s="15">
        <v>2.2364248451109705</v>
      </c>
      <c r="F193" s="4">
        <v>1.24562809943495E-3</v>
      </c>
      <c r="G193" s="18">
        <v>0.52567693334305299</v>
      </c>
      <c r="H193" s="19">
        <v>1.439608906846281</v>
      </c>
      <c r="I193" s="4">
        <v>1.5800766610014699E-2</v>
      </c>
    </row>
    <row r="194" spans="1:9" ht="24.95" customHeight="1" x14ac:dyDescent="0.2">
      <c r="A194" s="5" t="s">
        <v>4498</v>
      </c>
      <c r="B194" s="5" t="s">
        <v>4499</v>
      </c>
      <c r="C194" s="5" t="s">
        <v>4500</v>
      </c>
      <c r="D194" s="18">
        <v>1.16060604202241</v>
      </c>
      <c r="E194" s="15">
        <v>2.2355131650698903</v>
      </c>
      <c r="F194" s="4">
        <v>2.4623139855538701E-4</v>
      </c>
      <c r="G194" s="18">
        <v>0.82062844064292295</v>
      </c>
      <c r="H194" s="19">
        <v>1.766175174231281</v>
      </c>
      <c r="I194" s="4">
        <v>1.4023621389439101E-3</v>
      </c>
    </row>
    <row r="195" spans="1:9" ht="24.95" customHeight="1" x14ac:dyDescent="0.2">
      <c r="A195" s="5" t="s">
        <v>4490</v>
      </c>
      <c r="B195" s="5" t="s">
        <v>3937</v>
      </c>
      <c r="C195" s="5" t="s">
        <v>3935</v>
      </c>
      <c r="D195" s="18">
        <v>1.15920276922084</v>
      </c>
      <c r="E195" s="15">
        <v>2.2333397953897154</v>
      </c>
      <c r="F195" s="4">
        <v>1.53530358721045E-3</v>
      </c>
      <c r="G195" s="18">
        <v>0.772917030827868</v>
      </c>
      <c r="H195" s="19">
        <v>1.7087212106570651</v>
      </c>
      <c r="I195" s="4">
        <v>4.9741018041367501E-3</v>
      </c>
    </row>
    <row r="196" spans="1:9" ht="24.95" customHeight="1" x14ac:dyDescent="0.2">
      <c r="A196" s="5" t="s">
        <v>4881</v>
      </c>
      <c r="B196" s="5" t="s">
        <v>4082</v>
      </c>
      <c r="C196" s="5" t="s">
        <v>6697</v>
      </c>
      <c r="D196" s="18">
        <v>1.1570056858381399</v>
      </c>
      <c r="E196" s="15">
        <v>2.2299412259100078</v>
      </c>
      <c r="F196" s="4">
        <v>2.2699061092170598E-3</v>
      </c>
      <c r="G196" s="18">
        <v>0.90480339052682102</v>
      </c>
      <c r="H196" s="19">
        <v>1.8722893231999531</v>
      </c>
      <c r="I196" s="4">
        <v>7.7497107006695796E-3</v>
      </c>
    </row>
    <row r="197" spans="1:9" ht="24.95" customHeight="1" x14ac:dyDescent="0.2">
      <c r="A197" s="5" t="s">
        <v>3901</v>
      </c>
      <c r="B197" s="5" t="s">
        <v>3902</v>
      </c>
      <c r="C197" s="5" t="s">
        <v>3903</v>
      </c>
      <c r="D197" s="18">
        <v>1.1559950689105201</v>
      </c>
      <c r="E197" s="15">
        <v>2.2283796850890196</v>
      </c>
      <c r="F197" s="4">
        <v>7.3022419664987301E-3</v>
      </c>
      <c r="G197" s="18">
        <v>0.69512883560817695</v>
      </c>
      <c r="H197" s="19">
        <v>1.6190290092302668</v>
      </c>
      <c r="I197" s="4">
        <v>2.05037818861331E-2</v>
      </c>
    </row>
    <row r="198" spans="1:9" ht="24.95" customHeight="1" x14ac:dyDescent="0.2">
      <c r="A198" s="5" t="s">
        <v>4825</v>
      </c>
      <c r="B198" s="5" t="s">
        <v>4826</v>
      </c>
      <c r="C198" s="5" t="s">
        <v>4827</v>
      </c>
      <c r="D198" s="18">
        <v>1.1554581603028</v>
      </c>
      <c r="E198" s="15">
        <v>2.2275505329833898</v>
      </c>
      <c r="F198" s="4">
        <v>2.4044236568855602E-2</v>
      </c>
      <c r="G198" s="18">
        <v>0.71232371481375301</v>
      </c>
      <c r="H198" s="19">
        <v>1.6384409911608251</v>
      </c>
      <c r="I198" s="4">
        <v>8.9063037682042795E-2</v>
      </c>
    </row>
    <row r="199" spans="1:9" ht="24.95" customHeight="1" x14ac:dyDescent="0.2">
      <c r="A199" s="5" t="s">
        <v>3821</v>
      </c>
      <c r="B199" s="5" t="s">
        <v>3822</v>
      </c>
      <c r="C199" s="5" t="s">
        <v>3823</v>
      </c>
      <c r="D199" s="18">
        <v>1.1549721348709301</v>
      </c>
      <c r="E199" s="15">
        <v>2.2268002262069744</v>
      </c>
      <c r="F199" s="4">
        <v>1.3082576801914499E-4</v>
      </c>
      <c r="G199" s="18">
        <v>0.70639606327443305</v>
      </c>
      <c r="H199" s="19">
        <v>1.6317228823093601</v>
      </c>
      <c r="I199" s="4">
        <v>1.1998175055478999E-3</v>
      </c>
    </row>
    <row r="200" spans="1:9" ht="24.95" customHeight="1" x14ac:dyDescent="0.2">
      <c r="A200" s="5" t="s">
        <v>3776</v>
      </c>
      <c r="B200" s="5" t="s">
        <v>3150</v>
      </c>
      <c r="C200" s="5" t="s">
        <v>3151</v>
      </c>
      <c r="D200" s="18">
        <v>1.15473359661533</v>
      </c>
      <c r="E200" s="15">
        <v>2.2264320727747329</v>
      </c>
      <c r="F200" s="4">
        <v>5.8722790921716603E-3</v>
      </c>
      <c r="G200" s="18">
        <v>0.87813313177244601</v>
      </c>
      <c r="H200" s="19">
        <v>1.8379953691847768</v>
      </c>
      <c r="I200" s="4">
        <v>1.55816896941115E-2</v>
      </c>
    </row>
    <row r="201" spans="1:9" ht="24.95" customHeight="1" x14ac:dyDescent="0.2">
      <c r="A201" s="5" t="s">
        <v>4514</v>
      </c>
      <c r="B201" s="5" t="s">
        <v>4515</v>
      </c>
      <c r="C201" s="5" t="s">
        <v>4516</v>
      </c>
      <c r="D201" s="18">
        <v>1.15367437600656</v>
      </c>
      <c r="E201" s="15">
        <v>2.2247980356706245</v>
      </c>
      <c r="F201" s="4">
        <v>1.8078441137198E-2</v>
      </c>
      <c r="G201" s="18">
        <v>0.76667341993248095</v>
      </c>
      <c r="H201" s="19">
        <v>1.7013422858784912</v>
      </c>
      <c r="I201" s="4">
        <v>8.6272852672171704E-2</v>
      </c>
    </row>
    <row r="202" spans="1:9" ht="24.95" customHeight="1" x14ac:dyDescent="0.2">
      <c r="A202" s="5" t="s">
        <v>4285</v>
      </c>
      <c r="B202" s="5" t="s">
        <v>4284</v>
      </c>
      <c r="C202" s="5" t="s">
        <v>3903</v>
      </c>
      <c r="D202" s="18">
        <v>1.1531514974353401</v>
      </c>
      <c r="E202" s="15">
        <v>2.223991844200961</v>
      </c>
      <c r="F202" s="4">
        <v>1.13190216240284E-2</v>
      </c>
      <c r="G202" s="18">
        <v>0.95392609205835899</v>
      </c>
      <c r="H202" s="19">
        <v>1.9371371381552078</v>
      </c>
      <c r="I202" s="4">
        <v>4.75774742134948E-2</v>
      </c>
    </row>
    <row r="203" spans="1:9" ht="24.95" customHeight="1" x14ac:dyDescent="0.2">
      <c r="A203" s="5" t="s">
        <v>4095</v>
      </c>
      <c r="B203" s="5" t="s">
        <v>4096</v>
      </c>
      <c r="C203" s="5" t="s">
        <v>4097</v>
      </c>
      <c r="D203" s="18">
        <v>1.15078165594153</v>
      </c>
      <c r="E203" s="15">
        <v>2.2203416051851304</v>
      </c>
      <c r="F203" s="4">
        <v>1.1033339776940301E-3</v>
      </c>
      <c r="G203" s="18">
        <v>0.87870626469814905</v>
      </c>
      <c r="H203" s="19">
        <v>1.8387256863370882</v>
      </c>
      <c r="I203" s="4">
        <v>1.42039565181236E-2</v>
      </c>
    </row>
    <row r="204" spans="1:9" ht="24.95" customHeight="1" x14ac:dyDescent="0.2">
      <c r="A204" s="5" t="s">
        <v>4690</v>
      </c>
      <c r="B204" s="5" t="s">
        <v>4691</v>
      </c>
      <c r="C204" s="5" t="s">
        <v>4692</v>
      </c>
      <c r="D204" s="18">
        <v>1.1494894673339999</v>
      </c>
      <c r="E204" s="15">
        <v>2.2183537868756771</v>
      </c>
      <c r="F204" s="4">
        <v>3.6410999309189798E-2</v>
      </c>
      <c r="G204" s="18">
        <v>0.94695674951976705</v>
      </c>
      <c r="H204" s="19">
        <v>1.9278018211436019</v>
      </c>
      <c r="I204" s="4">
        <v>5.4557234755524903E-2</v>
      </c>
    </row>
    <row r="205" spans="1:9" ht="24.95" customHeight="1" x14ac:dyDescent="0.2">
      <c r="A205" s="5" t="s">
        <v>3711</v>
      </c>
      <c r="B205" s="5" t="s">
        <v>3712</v>
      </c>
      <c r="C205" s="5" t="s">
        <v>3713</v>
      </c>
      <c r="D205" s="18">
        <v>1.1462649016749999</v>
      </c>
      <c r="E205" s="15">
        <v>2.2134010843942873</v>
      </c>
      <c r="F205" s="4">
        <v>1.15703654020179E-4</v>
      </c>
      <c r="G205" s="18">
        <v>0.83919908184359904</v>
      </c>
      <c r="H205" s="19">
        <v>1.7890566638617982</v>
      </c>
      <c r="I205" s="4">
        <v>4.0714316280822898E-4</v>
      </c>
    </row>
    <row r="206" spans="1:9" ht="24.95" customHeight="1" x14ac:dyDescent="0.2">
      <c r="A206" s="5" t="s">
        <v>4375</v>
      </c>
      <c r="B206" s="5" t="s">
        <v>4376</v>
      </c>
      <c r="C206" s="5" t="s">
        <v>866</v>
      </c>
      <c r="D206" s="18">
        <v>1.14448349488468</v>
      </c>
      <c r="E206" s="15">
        <v>2.2106697140989069</v>
      </c>
      <c r="F206" s="4">
        <v>4.9214155066934304E-3</v>
      </c>
      <c r="G206" s="18">
        <v>0.85553773810342004</v>
      </c>
      <c r="H206" s="19">
        <v>1.8094330624179336</v>
      </c>
      <c r="I206" s="4">
        <v>6.05835328501204E-2</v>
      </c>
    </row>
    <row r="207" spans="1:9" ht="24.95" customHeight="1" x14ac:dyDescent="0.2">
      <c r="A207" s="5" t="s">
        <v>3960</v>
      </c>
      <c r="B207" s="5" t="s">
        <v>3961</v>
      </c>
      <c r="C207" s="5" t="s">
        <v>3962</v>
      </c>
      <c r="D207" s="18">
        <v>1.1437021614612299</v>
      </c>
      <c r="E207" s="15">
        <v>2.2094727858190897</v>
      </c>
      <c r="F207" s="4">
        <v>5.8335797372937401E-3</v>
      </c>
      <c r="G207" s="18">
        <v>0.97142746333841701</v>
      </c>
      <c r="H207" s="19">
        <v>1.9607797138637442</v>
      </c>
      <c r="I207" s="4">
        <v>1.2337831320969E-2</v>
      </c>
    </row>
    <row r="208" spans="1:9" ht="24.95" customHeight="1" x14ac:dyDescent="0.2">
      <c r="A208" s="5" t="s">
        <v>3667</v>
      </c>
      <c r="B208" s="5" t="s">
        <v>3668</v>
      </c>
      <c r="C208" s="5" t="s">
        <v>3669</v>
      </c>
      <c r="D208" s="18">
        <v>1.14333842017154</v>
      </c>
      <c r="E208" s="15">
        <v>2.2089157899520355</v>
      </c>
      <c r="F208" s="4">
        <v>5.9934999558843103E-3</v>
      </c>
      <c r="G208" s="18">
        <v>0.57683552725825304</v>
      </c>
      <c r="H208" s="19">
        <v>1.4915739718717398</v>
      </c>
      <c r="I208" s="4">
        <v>1.7283634237431102E-2</v>
      </c>
    </row>
    <row r="209" spans="1:9" ht="24.95" customHeight="1" x14ac:dyDescent="0.2">
      <c r="A209" s="5" t="s">
        <v>4865</v>
      </c>
      <c r="B209" s="5" t="s">
        <v>4866</v>
      </c>
      <c r="C209" s="5" t="s">
        <v>240</v>
      </c>
      <c r="D209" s="18">
        <v>1.1417764610672301</v>
      </c>
      <c r="E209" s="15">
        <v>2.2065255626513594</v>
      </c>
      <c r="F209" s="4">
        <v>2.7519636842345398E-4</v>
      </c>
      <c r="G209" s="18">
        <v>0.45130676612547299</v>
      </c>
      <c r="H209" s="19">
        <v>1.3672781509593022</v>
      </c>
      <c r="I209" s="4">
        <v>9.4102740772044405E-3</v>
      </c>
    </row>
    <row r="210" spans="1:9" ht="24.95" customHeight="1" x14ac:dyDescent="0.2">
      <c r="A210" s="5" t="s">
        <v>4839</v>
      </c>
      <c r="B210" s="5" t="s">
        <v>4840</v>
      </c>
      <c r="C210" s="5" t="s">
        <v>4841</v>
      </c>
      <c r="D210" s="18">
        <v>1.1393020677212999</v>
      </c>
      <c r="E210" s="15">
        <v>2.2027443527783679</v>
      </c>
      <c r="F210" s="4">
        <v>5.1907108908825998E-5</v>
      </c>
      <c r="G210" s="18">
        <v>0.89252344343300105</v>
      </c>
      <c r="H210" s="19">
        <v>1.856420383410553</v>
      </c>
      <c r="I210" s="4">
        <v>1.61257062208676E-4</v>
      </c>
    </row>
    <row r="211" spans="1:9" ht="24.95" customHeight="1" x14ac:dyDescent="0.2">
      <c r="A211" s="5" t="s">
        <v>4145</v>
      </c>
      <c r="B211" s="5" t="s">
        <v>4146</v>
      </c>
      <c r="C211" s="5" t="s">
        <v>4147</v>
      </c>
      <c r="D211" s="18">
        <v>1.1389585252500001</v>
      </c>
      <c r="E211" s="15">
        <v>2.2022198856351354</v>
      </c>
      <c r="F211" s="4">
        <v>3.0627647567853098E-4</v>
      </c>
      <c r="G211" s="18">
        <v>0.69752230246718006</v>
      </c>
      <c r="H211" s="19">
        <v>1.6217172478273998</v>
      </c>
      <c r="I211" s="4">
        <v>9.4665359966592802E-4</v>
      </c>
    </row>
    <row r="212" spans="1:9" ht="24.95" customHeight="1" x14ac:dyDescent="0.2">
      <c r="A212" s="5" t="s">
        <v>4455</v>
      </c>
      <c r="B212" s="5" t="s">
        <v>3810</v>
      </c>
      <c r="C212" s="5" t="s">
        <v>3811</v>
      </c>
      <c r="D212" s="18">
        <v>1.1356523532238301</v>
      </c>
      <c r="E212" s="15">
        <v>2.1971789163127458</v>
      </c>
      <c r="F212" s="4">
        <v>9.0897516653662804E-4</v>
      </c>
      <c r="G212" s="18">
        <v>0.497248057518895</v>
      </c>
      <c r="H212" s="19">
        <v>1.4115185195614686</v>
      </c>
      <c r="I212" s="4">
        <v>1.0038676325884E-2</v>
      </c>
    </row>
    <row r="213" spans="1:9" ht="24.95" customHeight="1" x14ac:dyDescent="0.2">
      <c r="A213" s="5" t="s">
        <v>4581</v>
      </c>
      <c r="B213" s="5" t="s">
        <v>4582</v>
      </c>
      <c r="C213" s="5" t="s">
        <v>4583</v>
      </c>
      <c r="D213" s="18">
        <v>1.1316677207138801</v>
      </c>
      <c r="E213" s="15">
        <v>2.1911188196841866</v>
      </c>
      <c r="F213" s="4">
        <v>9.0983031469083903E-3</v>
      </c>
      <c r="G213" s="18">
        <v>0.730544371529531</v>
      </c>
      <c r="H213" s="19">
        <v>1.6592650633301271</v>
      </c>
      <c r="I213" s="4">
        <v>3.5188832331664997E-2</v>
      </c>
    </row>
    <row r="214" spans="1:9" ht="24.95" customHeight="1" x14ac:dyDescent="0.2">
      <c r="A214" s="5" t="s">
        <v>4195</v>
      </c>
      <c r="B214" s="5" t="s">
        <v>3937</v>
      </c>
      <c r="C214" s="5" t="s">
        <v>3935</v>
      </c>
      <c r="D214" s="18">
        <v>1.13099713566053</v>
      </c>
      <c r="E214" s="15">
        <v>2.1901005933377808</v>
      </c>
      <c r="F214" s="4">
        <v>6.0269888081770798E-4</v>
      </c>
      <c r="G214" s="18">
        <v>0.77824629246446597</v>
      </c>
      <c r="H214" s="19">
        <v>1.7150448354624579</v>
      </c>
      <c r="I214" s="4">
        <v>9.4706176783915003E-4</v>
      </c>
    </row>
    <row r="215" spans="1:9" ht="24.95" customHeight="1" x14ac:dyDescent="0.2">
      <c r="A215" s="5" t="s">
        <v>4790</v>
      </c>
      <c r="B215" s="5" t="s">
        <v>4791</v>
      </c>
      <c r="C215" s="5" t="s">
        <v>4792</v>
      </c>
      <c r="D215" s="18">
        <v>1.1269482142821099</v>
      </c>
      <c r="E215" s="15">
        <v>2.1839626964717498</v>
      </c>
      <c r="F215" s="4">
        <v>1.07551035525672E-4</v>
      </c>
      <c r="G215" s="18">
        <v>0.72682680041803305</v>
      </c>
      <c r="H215" s="19">
        <v>1.654994933450566</v>
      </c>
      <c r="I215" s="4">
        <v>2.60455327587971E-3</v>
      </c>
    </row>
    <row r="216" spans="1:9" ht="24.95" customHeight="1" x14ac:dyDescent="0.2">
      <c r="A216" s="5" t="s">
        <v>3813</v>
      </c>
      <c r="B216" s="5" t="s">
        <v>3814</v>
      </c>
      <c r="C216" s="5" t="s">
        <v>3815</v>
      </c>
      <c r="D216" s="18">
        <v>1.1249592039297001</v>
      </c>
      <c r="E216" s="15">
        <v>2.1809537921426903</v>
      </c>
      <c r="F216" s="4">
        <v>9.3085022724908001E-4</v>
      </c>
      <c r="G216" s="18">
        <v>0.55453445035136695</v>
      </c>
      <c r="H216" s="19">
        <v>1.4686946172342472</v>
      </c>
      <c r="I216" s="4">
        <v>9.2819124670610407E-3</v>
      </c>
    </row>
    <row r="217" spans="1:9" ht="24.95" customHeight="1" x14ac:dyDescent="0.2">
      <c r="A217" s="5" t="s">
        <v>3737</v>
      </c>
      <c r="B217" s="5" t="s">
        <v>3738</v>
      </c>
      <c r="C217" s="5" t="s">
        <v>3739</v>
      </c>
      <c r="D217" s="18">
        <v>1.12171414893049</v>
      </c>
      <c r="E217" s="15">
        <v>2.1760536841743283</v>
      </c>
      <c r="F217" s="4">
        <v>5.6228490160195096E-3</v>
      </c>
      <c r="G217" s="18">
        <v>0.43998791107688401</v>
      </c>
      <c r="H217" s="19">
        <v>1.3565929599609625</v>
      </c>
      <c r="I217" s="4">
        <v>1.7833768386333899E-2</v>
      </c>
    </row>
    <row r="218" spans="1:9" ht="24.95" customHeight="1" x14ac:dyDescent="0.2">
      <c r="A218" s="5" t="s">
        <v>4259</v>
      </c>
      <c r="B218" s="5" t="s">
        <v>3375</v>
      </c>
      <c r="C218" s="5" t="s">
        <v>3376</v>
      </c>
      <c r="D218" s="18">
        <v>1.12126491313344</v>
      </c>
      <c r="E218" s="15">
        <v>2.1753761958627771</v>
      </c>
      <c r="F218" s="4">
        <v>4.8504071327713902E-4</v>
      </c>
      <c r="G218" s="18">
        <v>0.59511259470563704</v>
      </c>
      <c r="H218" s="19">
        <v>1.5105904745470358</v>
      </c>
      <c r="I218" s="4">
        <v>0.19246414392310501</v>
      </c>
    </row>
    <row r="219" spans="1:9" ht="24.95" customHeight="1" x14ac:dyDescent="0.2">
      <c r="A219" s="5" t="s">
        <v>4571</v>
      </c>
      <c r="B219" s="5" t="s">
        <v>3784</v>
      </c>
      <c r="C219" s="5" t="s">
        <v>2927</v>
      </c>
      <c r="D219" s="18">
        <v>1.1211225882284399</v>
      </c>
      <c r="E219" s="15">
        <v>2.1751616010036465</v>
      </c>
      <c r="F219" s="4">
        <v>1.7379083596239201E-3</v>
      </c>
      <c r="G219" s="18">
        <v>0.26532376015621001</v>
      </c>
      <c r="H219" s="19">
        <v>1.2019057430659932</v>
      </c>
      <c r="I219" s="4">
        <v>7.6804977471578495E-2</v>
      </c>
    </row>
    <row r="220" spans="1:9" ht="24.95" customHeight="1" x14ac:dyDescent="0.2">
      <c r="A220" s="5" t="s">
        <v>4458</v>
      </c>
      <c r="B220" s="5" t="s">
        <v>4459</v>
      </c>
      <c r="C220" s="5" t="s">
        <v>4460</v>
      </c>
      <c r="D220" s="18">
        <v>1.1192460168776099</v>
      </c>
      <c r="E220" s="15">
        <v>2.172334120303653</v>
      </c>
      <c r="F220" s="4">
        <v>2.6551724335550599E-4</v>
      </c>
      <c r="G220" s="18">
        <v>0.86011346028591995</v>
      </c>
      <c r="H220" s="19">
        <v>1.815181059349672</v>
      </c>
      <c r="I220" s="4">
        <v>2.08665895867482E-4</v>
      </c>
    </row>
    <row r="221" spans="1:9" ht="24.95" customHeight="1" x14ac:dyDescent="0.2">
      <c r="A221" s="5" t="s">
        <v>4870</v>
      </c>
      <c r="B221" s="5" t="s">
        <v>4871</v>
      </c>
      <c r="C221" s="5" t="s">
        <v>4872</v>
      </c>
      <c r="D221" s="18">
        <v>1.1186984613525699</v>
      </c>
      <c r="E221" s="15">
        <v>2.1715097965066628</v>
      </c>
      <c r="F221" s="4">
        <v>3.6599226763484098E-4</v>
      </c>
      <c r="G221" s="18">
        <v>0.65295666746110104</v>
      </c>
      <c r="H221" s="19">
        <v>1.5723873556165424</v>
      </c>
      <c r="I221" s="4">
        <v>8.7274468236248296E-3</v>
      </c>
    </row>
    <row r="222" spans="1:9" ht="24.95" customHeight="1" x14ac:dyDescent="0.2">
      <c r="A222" s="5" t="s">
        <v>4472</v>
      </c>
      <c r="B222" s="5" t="s">
        <v>3525</v>
      </c>
      <c r="C222" s="5" t="s">
        <v>3526</v>
      </c>
      <c r="D222" s="18">
        <v>1.11791729735413</v>
      </c>
      <c r="E222" s="15">
        <v>2.1703343255526502</v>
      </c>
      <c r="F222" s="4">
        <v>1.1136057729354101E-3</v>
      </c>
      <c r="G222" s="18">
        <v>0.56391507758079995</v>
      </c>
      <c r="H222" s="19">
        <v>1.4782754118999784</v>
      </c>
      <c r="I222" s="4">
        <v>5.9042911671382002E-2</v>
      </c>
    </row>
    <row r="223" spans="1:9" ht="24.95" customHeight="1" x14ac:dyDescent="0.2">
      <c r="A223" s="5" t="s">
        <v>4831</v>
      </c>
      <c r="B223" s="5" t="s">
        <v>4832</v>
      </c>
      <c r="C223" s="5" t="s">
        <v>4833</v>
      </c>
      <c r="D223" s="18">
        <v>1.11606514812288</v>
      </c>
      <c r="E223" s="15">
        <v>2.1675498120416594</v>
      </c>
      <c r="F223" s="4">
        <v>2.6410332411922199E-3</v>
      </c>
      <c r="G223" s="18">
        <v>0.96802373369231298</v>
      </c>
      <c r="H223" s="19">
        <v>1.9561591272901508</v>
      </c>
      <c r="I223" s="4">
        <v>5.9056101883952797E-5</v>
      </c>
    </row>
    <row r="224" spans="1:9" ht="24.95" customHeight="1" x14ac:dyDescent="0.2">
      <c r="A224" s="5" t="s">
        <v>4196</v>
      </c>
      <c r="B224" s="5" t="s">
        <v>4197</v>
      </c>
      <c r="C224" s="5" t="s">
        <v>4198</v>
      </c>
      <c r="D224" s="18">
        <v>1.1159726200989499</v>
      </c>
      <c r="E224" s="15">
        <v>2.1674107995242191</v>
      </c>
      <c r="F224" s="4">
        <v>4.0378577276052197E-3</v>
      </c>
      <c r="G224" s="18">
        <v>0.82488763434504997</v>
      </c>
      <c r="H224" s="19">
        <v>1.7713970659116036</v>
      </c>
      <c r="I224" s="4">
        <v>1.0008988426059301E-2</v>
      </c>
    </row>
    <row r="225" spans="1:9" ht="24.95" customHeight="1" x14ac:dyDescent="0.2">
      <c r="A225" s="5" t="s">
        <v>3608</v>
      </c>
      <c r="B225" s="5" t="s">
        <v>3609</v>
      </c>
      <c r="C225" s="5" t="s">
        <v>3610</v>
      </c>
      <c r="D225" s="18">
        <v>1.11577146918586</v>
      </c>
      <c r="E225" s="15">
        <v>2.1671086245967937</v>
      </c>
      <c r="F225" s="4">
        <v>3.9063306436404002E-4</v>
      </c>
      <c r="G225" s="18">
        <v>0.95889096900451698</v>
      </c>
      <c r="H225" s="19">
        <v>1.943815067506985</v>
      </c>
      <c r="I225" s="4">
        <v>2.1633523979975301E-4</v>
      </c>
    </row>
    <row r="226" spans="1:9" ht="24.95" customHeight="1" x14ac:dyDescent="0.2">
      <c r="A226" s="5" t="s">
        <v>4554</v>
      </c>
      <c r="B226" s="5" t="s">
        <v>4555</v>
      </c>
      <c r="C226" s="5" t="s">
        <v>4553</v>
      </c>
      <c r="D226" s="18">
        <v>1.1133391505138801</v>
      </c>
      <c r="E226" s="15">
        <v>2.1634580555566201</v>
      </c>
      <c r="F226" s="4">
        <v>1.7913277918528601E-3</v>
      </c>
      <c r="G226" s="18">
        <v>0.11557441093733101</v>
      </c>
      <c r="H226" s="19">
        <v>1.0834063193220809</v>
      </c>
      <c r="I226" s="4">
        <v>0.275080779475806</v>
      </c>
    </row>
    <row r="227" spans="1:9" ht="24.95" customHeight="1" x14ac:dyDescent="0.2">
      <c r="A227" s="5" t="s">
        <v>3391</v>
      </c>
      <c r="B227" s="5" t="s">
        <v>3392</v>
      </c>
      <c r="C227" s="5" t="s">
        <v>3393</v>
      </c>
      <c r="D227" s="18">
        <v>1.1129740734593201</v>
      </c>
      <c r="E227" s="15">
        <v>2.1629106571483008</v>
      </c>
      <c r="F227" s="4">
        <v>2.4870182442163401E-2</v>
      </c>
      <c r="G227" s="18">
        <v>0.29813739404642597</v>
      </c>
      <c r="H227" s="19">
        <v>1.2295559575748816</v>
      </c>
      <c r="I227" s="4">
        <v>0.17543018170378899</v>
      </c>
    </row>
    <row r="228" spans="1:9" ht="24.95" customHeight="1" x14ac:dyDescent="0.2">
      <c r="A228" s="5" t="s">
        <v>4175</v>
      </c>
      <c r="B228" s="5" t="s">
        <v>4176</v>
      </c>
      <c r="C228" s="5" t="s">
        <v>4177</v>
      </c>
      <c r="D228" s="18">
        <v>1.1107910622496</v>
      </c>
      <c r="E228" s="15">
        <v>2.1596403279424865</v>
      </c>
      <c r="F228" s="4">
        <v>6.7975720101501596E-4</v>
      </c>
      <c r="G228" s="18">
        <v>0.74017082993829997</v>
      </c>
      <c r="H228" s="19">
        <v>1.6703736165715426</v>
      </c>
      <c r="I228" s="4">
        <v>5.3899153371494302E-3</v>
      </c>
    </row>
    <row r="229" spans="1:9" ht="24.95" customHeight="1" x14ac:dyDescent="0.2">
      <c r="A229" s="5" t="s">
        <v>4705</v>
      </c>
      <c r="B229" s="5" t="s">
        <v>4706</v>
      </c>
      <c r="C229" s="5" t="s">
        <v>4707</v>
      </c>
      <c r="D229" s="18">
        <v>1.1082718944663701</v>
      </c>
      <c r="E229" s="15">
        <v>2.1558725537597034</v>
      </c>
      <c r="F229" s="4">
        <v>8.2974500701886596E-4</v>
      </c>
      <c r="G229" s="18">
        <v>0.69116652845896998</v>
      </c>
      <c r="H229" s="19">
        <v>1.6145885081576274</v>
      </c>
      <c r="I229" s="4">
        <v>7.65155502770543E-3</v>
      </c>
    </row>
    <row r="230" spans="1:9" ht="24.95" customHeight="1" x14ac:dyDescent="0.2">
      <c r="A230" s="5" t="s">
        <v>4505</v>
      </c>
      <c r="B230" s="5" t="s">
        <v>4506</v>
      </c>
      <c r="C230" s="5" t="s">
        <v>4507</v>
      </c>
      <c r="D230" s="18">
        <v>1.1067304168858201</v>
      </c>
      <c r="E230" s="15">
        <v>2.1535702969698729</v>
      </c>
      <c r="F230" s="4">
        <v>2.9804333952486599E-2</v>
      </c>
      <c r="G230" s="18">
        <v>0.14860550666825201</v>
      </c>
      <c r="H230" s="19">
        <v>1.1084974924522959</v>
      </c>
      <c r="I230" s="4">
        <v>0.211896870931157</v>
      </c>
    </row>
    <row r="231" spans="1:9" ht="24.95" customHeight="1" x14ac:dyDescent="0.2">
      <c r="A231" s="5" t="s">
        <v>4547</v>
      </c>
      <c r="B231" s="5" t="s">
        <v>4350</v>
      </c>
      <c r="C231" s="5" t="s">
        <v>1098</v>
      </c>
      <c r="D231" s="18">
        <v>1.1053724777507401</v>
      </c>
      <c r="E231" s="15">
        <v>2.151544198987362</v>
      </c>
      <c r="F231" s="4">
        <v>4.0658536616287698E-4</v>
      </c>
      <c r="G231" s="18">
        <v>0.66044268675917694</v>
      </c>
      <c r="H231" s="19">
        <v>1.5805675418584664</v>
      </c>
      <c r="I231" s="4">
        <v>2.6431313875135498E-3</v>
      </c>
    </row>
    <row r="232" spans="1:9" ht="24.95" customHeight="1" x14ac:dyDescent="0.2">
      <c r="A232" s="5" t="s">
        <v>4226</v>
      </c>
      <c r="B232" s="5" t="s">
        <v>4227</v>
      </c>
      <c r="C232" s="5" t="s">
        <v>4228</v>
      </c>
      <c r="D232" s="18">
        <v>1.1007844489290299</v>
      </c>
      <c r="E232" s="15">
        <v>2.1447127711273195</v>
      </c>
      <c r="F232" s="4">
        <v>1.28297162091368E-3</v>
      </c>
      <c r="G232" s="18">
        <v>0.34926801526539802</v>
      </c>
      <c r="H232" s="19">
        <v>1.2739141134982852</v>
      </c>
      <c r="I232" s="4">
        <v>3.7694897486031699E-2</v>
      </c>
    </row>
    <row r="233" spans="1:9" ht="24.95" customHeight="1" x14ac:dyDescent="0.2">
      <c r="A233" s="5" t="s">
        <v>4452</v>
      </c>
      <c r="B233" s="5" t="s">
        <v>4453</v>
      </c>
      <c r="C233" s="5" t="s">
        <v>2213</v>
      </c>
      <c r="D233" s="18">
        <v>1.09847190799787</v>
      </c>
      <c r="E233" s="15">
        <v>2.1412776978834867</v>
      </c>
      <c r="F233" s="4">
        <v>3.2985108183682099E-4</v>
      </c>
      <c r="G233" s="18">
        <v>0.96629270874911599</v>
      </c>
      <c r="H233" s="19">
        <v>1.9538134273967023</v>
      </c>
      <c r="I233" s="4">
        <v>1.20859967964E-2</v>
      </c>
    </row>
    <row r="234" spans="1:9" ht="24.95" customHeight="1" x14ac:dyDescent="0.2">
      <c r="A234" s="5" t="s">
        <v>4511</v>
      </c>
      <c r="B234" s="5" t="s">
        <v>3375</v>
      </c>
      <c r="C234" s="5" t="s">
        <v>3376</v>
      </c>
      <c r="D234" s="18">
        <v>1.09823898396383</v>
      </c>
      <c r="E234" s="15">
        <v>2.1409320151402436</v>
      </c>
      <c r="F234" s="4">
        <v>1.8392896154509799E-3</v>
      </c>
      <c r="G234" s="18">
        <v>0.50770589489376095</v>
      </c>
      <c r="H234" s="19">
        <v>1.4217875380999294</v>
      </c>
      <c r="I234" s="4">
        <v>0.24932100844467001</v>
      </c>
    </row>
    <row r="235" spans="1:9" ht="24.95" customHeight="1" x14ac:dyDescent="0.2">
      <c r="A235" s="5" t="s">
        <v>3515</v>
      </c>
      <c r="B235" s="5" t="s">
        <v>3516</v>
      </c>
      <c r="C235" s="5" t="s">
        <v>3517</v>
      </c>
      <c r="D235" s="18">
        <v>1.0974822890650699</v>
      </c>
      <c r="E235" s="15">
        <v>2.1398093887302418</v>
      </c>
      <c r="F235" s="4">
        <v>9.52603110178948E-4</v>
      </c>
      <c r="G235" s="18">
        <v>0.56841638172409903</v>
      </c>
      <c r="H235" s="19">
        <v>1.4828949320158971</v>
      </c>
      <c r="I235" s="4">
        <v>9.7055666516423205E-3</v>
      </c>
    </row>
    <row r="236" spans="1:9" ht="24.95" customHeight="1" x14ac:dyDescent="0.2">
      <c r="A236" s="5" t="s">
        <v>4878</v>
      </c>
      <c r="B236" s="5" t="s">
        <v>4879</v>
      </c>
      <c r="C236" s="5" t="s">
        <v>4880</v>
      </c>
      <c r="D236" s="18">
        <v>1.0962358993330801</v>
      </c>
      <c r="E236" s="15">
        <v>2.1379615382571822</v>
      </c>
      <c r="F236" s="4">
        <v>3.6068419067429998E-4</v>
      </c>
      <c r="G236" s="18">
        <v>-0.36425599686651999</v>
      </c>
      <c r="H236" s="19">
        <v>-1.287217635448229</v>
      </c>
      <c r="I236" s="4">
        <v>0.10464118638258101</v>
      </c>
    </row>
    <row r="237" spans="1:9" ht="24.95" customHeight="1" x14ac:dyDescent="0.2">
      <c r="A237" s="5" t="s">
        <v>3873</v>
      </c>
      <c r="B237" s="5" t="s">
        <v>3874</v>
      </c>
      <c r="C237" s="5" t="s">
        <v>3875</v>
      </c>
      <c r="D237" s="18">
        <v>1.0948960568071999</v>
      </c>
      <c r="E237" s="15">
        <v>2.1359769178340908</v>
      </c>
      <c r="F237" s="4">
        <v>1.00971020206919E-3</v>
      </c>
      <c r="G237" s="18">
        <v>0.81672431024339798</v>
      </c>
      <c r="H237" s="19">
        <v>1.7614021234583803</v>
      </c>
      <c r="I237" s="4">
        <v>7.1143707625983899E-3</v>
      </c>
    </row>
    <row r="238" spans="1:9" ht="24.95" customHeight="1" x14ac:dyDescent="0.2">
      <c r="A238" s="5" t="s">
        <v>4712</v>
      </c>
      <c r="B238" s="5" t="s">
        <v>4713</v>
      </c>
      <c r="C238" s="5" t="s">
        <v>4714</v>
      </c>
      <c r="D238" s="18">
        <v>1.0946354848072899</v>
      </c>
      <c r="E238" s="15">
        <v>2.1355911637408154</v>
      </c>
      <c r="F238" s="4">
        <v>2.0518834415233E-2</v>
      </c>
      <c r="G238" s="18">
        <v>0.38693849543345299</v>
      </c>
      <c r="H238" s="19">
        <v>1.3076156014503437</v>
      </c>
      <c r="I238" s="4">
        <v>0.26261434822212698</v>
      </c>
    </row>
    <row r="239" spans="1:9" ht="24.95" customHeight="1" x14ac:dyDescent="0.2">
      <c r="A239" s="5" t="s">
        <v>4730</v>
      </c>
      <c r="B239" s="5" t="s">
        <v>4731</v>
      </c>
      <c r="C239" s="5" t="s">
        <v>4732</v>
      </c>
      <c r="D239" s="18">
        <v>1.0941310801017601</v>
      </c>
      <c r="E239" s="15">
        <v>2.1348446345616283</v>
      </c>
      <c r="F239" s="4">
        <v>1.3545327675316301E-4</v>
      </c>
      <c r="G239" s="18">
        <v>0.75723422681812003</v>
      </c>
      <c r="H239" s="19">
        <v>1.6902471643609225</v>
      </c>
      <c r="I239" s="4">
        <v>3.2437814030439301E-3</v>
      </c>
    </row>
    <row r="240" spans="1:9" ht="24.95" customHeight="1" x14ac:dyDescent="0.2">
      <c r="A240" s="5" t="s">
        <v>3887</v>
      </c>
      <c r="B240" s="5" t="s">
        <v>3810</v>
      </c>
      <c r="C240" s="5" t="s">
        <v>3811</v>
      </c>
      <c r="D240" s="18">
        <v>1.0927855993483999</v>
      </c>
      <c r="E240" s="15">
        <v>2.1328545720173464</v>
      </c>
      <c r="F240" s="4">
        <v>8.28580323722624E-4</v>
      </c>
      <c r="G240" s="18">
        <v>0.47987919182836303</v>
      </c>
      <c r="H240" s="19">
        <v>1.3946268784133211</v>
      </c>
      <c r="I240" s="4">
        <v>2.3726483628626199E-3</v>
      </c>
    </row>
    <row r="241" spans="1:9" ht="24.95" customHeight="1" x14ac:dyDescent="0.2">
      <c r="A241" s="5" t="s">
        <v>4478</v>
      </c>
      <c r="B241" s="5" t="s">
        <v>4479</v>
      </c>
      <c r="C241" s="5" t="s">
        <v>4480</v>
      </c>
      <c r="D241" s="18">
        <v>1.0885772656572501</v>
      </c>
      <c r="E241" s="15">
        <v>2.1266421119394967</v>
      </c>
      <c r="F241" s="4">
        <v>1.89611295809377E-3</v>
      </c>
      <c r="G241" s="18">
        <v>0.831148748323294</v>
      </c>
      <c r="H241" s="19">
        <v>1.779101410947173</v>
      </c>
      <c r="I241" s="4">
        <v>2.84306303654017E-3</v>
      </c>
    </row>
    <row r="242" spans="1:9" ht="24.95" customHeight="1" x14ac:dyDescent="0.2">
      <c r="A242" s="5" t="s">
        <v>3853</v>
      </c>
      <c r="B242" s="5" t="s">
        <v>3854</v>
      </c>
      <c r="C242" s="5" t="s">
        <v>3855</v>
      </c>
      <c r="D242" s="18">
        <v>1.08685898904251</v>
      </c>
      <c r="E242" s="15">
        <v>2.1241107493970817</v>
      </c>
      <c r="F242" s="4">
        <v>1.36247657006847E-2</v>
      </c>
      <c r="G242" s="18">
        <v>0.72399138506412097</v>
      </c>
      <c r="H242" s="19">
        <v>1.6517454665785294</v>
      </c>
      <c r="I242" s="4">
        <v>2.5198188050369899E-2</v>
      </c>
    </row>
    <row r="243" spans="1:9" ht="24.95" customHeight="1" x14ac:dyDescent="0.2">
      <c r="A243" s="5" t="s">
        <v>3545</v>
      </c>
      <c r="B243" s="5" t="s">
        <v>1477</v>
      </c>
      <c r="C243" s="5" t="s">
        <v>1478</v>
      </c>
      <c r="D243" s="18">
        <v>1.0867331673366201</v>
      </c>
      <c r="E243" s="15">
        <v>2.1239255074876562</v>
      </c>
      <c r="F243" s="4">
        <v>1.63329279044559E-2</v>
      </c>
      <c r="G243" s="18">
        <v>0.81086580112866702</v>
      </c>
      <c r="H243" s="19">
        <v>1.7542639090026497</v>
      </c>
      <c r="I243" s="4">
        <v>3.8252550572014599E-2</v>
      </c>
    </row>
    <row r="244" spans="1:9" ht="24.95" customHeight="1" x14ac:dyDescent="0.2">
      <c r="A244" s="5" t="s">
        <v>3546</v>
      </c>
      <c r="B244" s="5" t="s">
        <v>3547</v>
      </c>
      <c r="C244" s="5" t="s">
        <v>3548</v>
      </c>
      <c r="D244" s="18">
        <v>1.0844228525233199</v>
      </c>
      <c r="E244" s="15">
        <v>2.1205270001353731</v>
      </c>
      <c r="F244" s="4">
        <v>4.1113802486210098E-2</v>
      </c>
      <c r="G244" s="18">
        <v>0.117509311513667</v>
      </c>
      <c r="H244" s="19">
        <v>1.0848603271463717</v>
      </c>
      <c r="I244" s="4">
        <v>0.37450834011145301</v>
      </c>
    </row>
    <row r="245" spans="1:9" ht="24.95" customHeight="1" x14ac:dyDescent="0.2">
      <c r="A245" s="5" t="s">
        <v>4501</v>
      </c>
      <c r="B245" s="5" t="s">
        <v>4499</v>
      </c>
      <c r="C245" s="5" t="s">
        <v>4500</v>
      </c>
      <c r="D245" s="18">
        <v>1.08237516489406</v>
      </c>
      <c r="E245" s="15">
        <v>2.1175193674007389</v>
      </c>
      <c r="F245" s="4">
        <v>8.0634520545002904E-4</v>
      </c>
      <c r="G245" s="18">
        <v>0.66382038540674104</v>
      </c>
      <c r="H245" s="19">
        <v>1.5842723686928579</v>
      </c>
      <c r="I245" s="4">
        <v>3.4861093302919902E-3</v>
      </c>
    </row>
    <row r="246" spans="1:9" ht="24.95" customHeight="1" x14ac:dyDescent="0.2">
      <c r="A246" s="5" t="s">
        <v>4330</v>
      </c>
      <c r="B246" s="5" t="s">
        <v>4331</v>
      </c>
      <c r="C246" s="5" t="s">
        <v>1420</v>
      </c>
      <c r="D246" s="18">
        <v>1.0817906284015699</v>
      </c>
      <c r="E246" s="15">
        <v>2.1166615862414488</v>
      </c>
      <c r="F246" s="4">
        <v>2.4607207648377001E-3</v>
      </c>
      <c r="G246" s="18">
        <v>0.92841637749943695</v>
      </c>
      <c r="H246" s="19">
        <v>1.9031857535408616</v>
      </c>
      <c r="I246" s="4">
        <v>3.8814912311165299E-3</v>
      </c>
    </row>
    <row r="247" spans="1:9" ht="24.95" customHeight="1" x14ac:dyDescent="0.2">
      <c r="A247" s="5" t="s">
        <v>3577</v>
      </c>
      <c r="B247" s="5" t="s">
        <v>3578</v>
      </c>
      <c r="C247" s="5" t="s">
        <v>3579</v>
      </c>
      <c r="D247" s="18">
        <v>1.0789861807605401</v>
      </c>
      <c r="E247" s="15">
        <v>2.1125510149731266</v>
      </c>
      <c r="F247" s="4">
        <v>2.9462227798431801E-3</v>
      </c>
      <c r="G247" s="18">
        <v>0.99744949034666297</v>
      </c>
      <c r="H247" s="19">
        <v>1.9964673664032946</v>
      </c>
      <c r="I247" s="4">
        <v>2.8684708933367801E-3</v>
      </c>
    </row>
    <row r="248" spans="1:9" ht="24.95" customHeight="1" x14ac:dyDescent="0.2">
      <c r="A248" s="5" t="s">
        <v>4591</v>
      </c>
      <c r="B248" s="5" t="s">
        <v>4592</v>
      </c>
      <c r="C248" s="5" t="s">
        <v>3944</v>
      </c>
      <c r="D248" s="18">
        <v>1.0767012947072401</v>
      </c>
      <c r="E248" s="15">
        <v>2.1092078843253796</v>
      </c>
      <c r="F248" s="4">
        <v>1.2843744689912499E-2</v>
      </c>
      <c r="G248" s="18">
        <v>0.95671638813633897</v>
      </c>
      <c r="H248" s="19">
        <v>1.9408873531516577</v>
      </c>
      <c r="I248" s="4">
        <v>1.8396943023500398E-2</v>
      </c>
    </row>
    <row r="249" spans="1:9" ht="24.95" customHeight="1" x14ac:dyDescent="0.2">
      <c r="A249" s="5" t="s">
        <v>3980</v>
      </c>
      <c r="B249" s="5" t="s">
        <v>2671</v>
      </c>
      <c r="C249" s="5" t="s">
        <v>2672</v>
      </c>
      <c r="D249" s="18">
        <v>1.07555198458407</v>
      </c>
      <c r="E249" s="15">
        <v>2.1075282718094557</v>
      </c>
      <c r="F249" s="4">
        <v>1.32181351389913E-2</v>
      </c>
      <c r="G249" s="18">
        <v>0.90464701163766703</v>
      </c>
      <c r="H249" s="19">
        <v>1.8720863900444893</v>
      </c>
      <c r="I249" s="4">
        <v>2.9366976754332801E-2</v>
      </c>
    </row>
    <row r="250" spans="1:9" ht="24.95" customHeight="1" x14ac:dyDescent="0.2">
      <c r="A250" s="5" t="s">
        <v>4186</v>
      </c>
      <c r="B250" s="5" t="s">
        <v>1437</v>
      </c>
      <c r="C250" s="5" t="s">
        <v>1438</v>
      </c>
      <c r="D250" s="18">
        <v>1.07130557944239</v>
      </c>
      <c r="E250" s="15">
        <v>2.1013341276819535</v>
      </c>
      <c r="F250" s="4">
        <v>8.6496572829707096E-4</v>
      </c>
      <c r="G250" s="18">
        <v>0.85907990950253299</v>
      </c>
      <c r="H250" s="19">
        <v>1.8138811242296111</v>
      </c>
      <c r="I250" s="4">
        <v>3.3430123791513902E-3</v>
      </c>
    </row>
    <row r="251" spans="1:9" ht="24.95" customHeight="1" x14ac:dyDescent="0.2">
      <c r="A251" s="5" t="s">
        <v>3942</v>
      </c>
      <c r="B251" s="5" t="s">
        <v>3943</v>
      </c>
      <c r="C251" s="5" t="s">
        <v>3944</v>
      </c>
      <c r="D251" s="18">
        <v>1.0701376382237699</v>
      </c>
      <c r="E251" s="15">
        <v>2.0996336701901748</v>
      </c>
      <c r="F251" s="4">
        <v>5.3069978240158902E-3</v>
      </c>
      <c r="G251" s="18">
        <v>0.76453339852089996</v>
      </c>
      <c r="H251" s="19">
        <v>1.6988204709550159</v>
      </c>
      <c r="I251" s="4">
        <v>1.56114627630391E-2</v>
      </c>
    </row>
    <row r="252" spans="1:9" ht="24.95" customHeight="1" x14ac:dyDescent="0.2">
      <c r="A252" s="5" t="s">
        <v>3939</v>
      </c>
      <c r="B252" s="5" t="s">
        <v>3940</v>
      </c>
      <c r="C252" s="5" t="s">
        <v>3941</v>
      </c>
      <c r="D252" s="18">
        <v>1.0680446239193699</v>
      </c>
      <c r="E252" s="15">
        <v>2.0965897995324037</v>
      </c>
      <c r="F252" s="4">
        <v>2.0085947304360401E-2</v>
      </c>
      <c r="G252" s="18">
        <v>0.38747664499755902</v>
      </c>
      <c r="H252" s="19">
        <v>1.3081034550901924</v>
      </c>
      <c r="I252" s="4">
        <v>0.180828024896207</v>
      </c>
    </row>
    <row r="253" spans="1:9" ht="24.95" customHeight="1" x14ac:dyDescent="0.2">
      <c r="A253" s="5" t="s">
        <v>4903</v>
      </c>
      <c r="B253" s="5" t="s">
        <v>181</v>
      </c>
      <c r="C253" s="5" t="s">
        <v>6621</v>
      </c>
      <c r="D253" s="18">
        <v>1.06634571141152</v>
      </c>
      <c r="E253" s="15">
        <v>2.0941223160361009</v>
      </c>
      <c r="F253" s="4">
        <v>1.9551413273968199E-2</v>
      </c>
      <c r="G253" s="18">
        <v>-6.8295365098913804E-2</v>
      </c>
      <c r="H253" s="19">
        <v>-1.0484771098212358</v>
      </c>
      <c r="I253" s="4">
        <v>0.42828480126553298</v>
      </c>
    </row>
    <row r="254" spans="1:9" ht="24.95" customHeight="1" x14ac:dyDescent="0.2">
      <c r="A254" s="5" t="s">
        <v>3826</v>
      </c>
      <c r="B254" s="5" t="s">
        <v>3825</v>
      </c>
      <c r="C254" s="5" t="s">
        <v>3823</v>
      </c>
      <c r="D254" s="18">
        <v>1.06625421326323</v>
      </c>
      <c r="E254" s="15">
        <v>2.0939895074848498</v>
      </c>
      <c r="F254" s="4">
        <v>6.9546333908816001E-4</v>
      </c>
      <c r="G254" s="18">
        <v>0.65930005474526598</v>
      </c>
      <c r="H254" s="19">
        <v>1.5793162087483459</v>
      </c>
      <c r="I254" s="4">
        <v>4.3540681446395703E-3</v>
      </c>
    </row>
    <row r="255" spans="1:9" ht="24.95" customHeight="1" x14ac:dyDescent="0.2">
      <c r="A255" s="5" t="s">
        <v>3414</v>
      </c>
      <c r="B255" s="5" t="s">
        <v>3412</v>
      </c>
      <c r="C255" s="5" t="s">
        <v>3413</v>
      </c>
      <c r="D255" s="18">
        <v>1.06551185292121</v>
      </c>
      <c r="E255" s="15">
        <v>2.092912290992643</v>
      </c>
      <c r="F255" s="4">
        <v>2.7003776179634199E-3</v>
      </c>
      <c r="G255" s="18">
        <v>0.87095478085466604</v>
      </c>
      <c r="H255" s="19">
        <v>1.8288728547828734</v>
      </c>
      <c r="I255" s="4">
        <v>2.69644161172869E-2</v>
      </c>
    </row>
    <row r="256" spans="1:9" ht="24.95" customHeight="1" x14ac:dyDescent="0.2">
      <c r="A256" s="5" t="s">
        <v>4184</v>
      </c>
      <c r="B256" s="5" t="s">
        <v>4179</v>
      </c>
      <c r="C256" s="5" t="s">
        <v>4180</v>
      </c>
      <c r="D256" s="18">
        <v>1.06392877012247</v>
      </c>
      <c r="E256" s="15">
        <v>2.0906169782716768</v>
      </c>
      <c r="F256" s="4">
        <v>1.426770613571E-4</v>
      </c>
      <c r="G256" s="18">
        <v>0.44909295501596702</v>
      </c>
      <c r="H256" s="19">
        <v>1.3651816757645276</v>
      </c>
      <c r="I256" s="4">
        <v>5.8607661888632701E-2</v>
      </c>
    </row>
    <row r="257" spans="1:9" ht="24.95" customHeight="1" x14ac:dyDescent="0.2">
      <c r="A257" s="5" t="s">
        <v>3936</v>
      </c>
      <c r="B257" s="5" t="s">
        <v>3937</v>
      </c>
      <c r="C257" s="5" t="s">
        <v>3935</v>
      </c>
      <c r="D257" s="18">
        <v>1.0636131410191301</v>
      </c>
      <c r="E257" s="15">
        <v>2.0901596485050558</v>
      </c>
      <c r="F257" s="4">
        <v>5.6239301466897203E-3</v>
      </c>
      <c r="G257" s="18">
        <v>0.53657660122566697</v>
      </c>
      <c r="H257" s="19">
        <v>1.4505264482442783</v>
      </c>
      <c r="I257" s="4">
        <v>4.6652225436592899E-2</v>
      </c>
    </row>
    <row r="258" spans="1:9" ht="24.95" customHeight="1" x14ac:dyDescent="0.2">
      <c r="A258" s="5" t="s">
        <v>4652</v>
      </c>
      <c r="B258" s="5" t="s">
        <v>3983</v>
      </c>
      <c r="C258" s="5" t="s">
        <v>3984</v>
      </c>
      <c r="D258" s="18">
        <v>1.0629617932273601</v>
      </c>
      <c r="E258" s="15">
        <v>2.0892161964572566</v>
      </c>
      <c r="F258" s="4">
        <v>1.4022897789085701E-2</v>
      </c>
      <c r="G258" s="18">
        <v>-0.63979021603622299</v>
      </c>
      <c r="H258" s="19">
        <v>-1.5581025773397508</v>
      </c>
      <c r="I258" s="4">
        <v>0.110262972971999</v>
      </c>
    </row>
    <row r="259" spans="1:9" ht="24.95" customHeight="1" x14ac:dyDescent="0.2">
      <c r="A259" s="5" t="s">
        <v>4108</v>
      </c>
      <c r="B259" s="5" t="s">
        <v>4109</v>
      </c>
      <c r="C259" s="5" t="s">
        <v>4110</v>
      </c>
      <c r="D259" s="18">
        <v>1.0627869510955399</v>
      </c>
      <c r="E259" s="15">
        <v>2.0889630169081514</v>
      </c>
      <c r="F259" s="4">
        <v>5.6927133301199601E-4</v>
      </c>
      <c r="G259" s="18">
        <v>0.86627157425800905</v>
      </c>
      <c r="H259" s="19">
        <v>1.8229456819713854</v>
      </c>
      <c r="I259" s="4">
        <v>1.4585727550696099E-4</v>
      </c>
    </row>
    <row r="260" spans="1:9" ht="24.95" customHeight="1" x14ac:dyDescent="0.2">
      <c r="A260" s="5" t="s">
        <v>3521</v>
      </c>
      <c r="B260" s="5" t="s">
        <v>3522</v>
      </c>
      <c r="C260" s="5" t="s">
        <v>3523</v>
      </c>
      <c r="D260" s="18">
        <v>1.0625897288072299</v>
      </c>
      <c r="E260" s="15">
        <v>2.0886774666735994</v>
      </c>
      <c r="F260" s="4">
        <v>2.7987203236320599E-4</v>
      </c>
      <c r="G260" s="18">
        <v>0.634119590251359</v>
      </c>
      <c r="H260" s="19">
        <v>1.5519903533559711</v>
      </c>
      <c r="I260" s="4">
        <v>1.22523597621338E-2</v>
      </c>
    </row>
    <row r="261" spans="1:9" ht="24.95" customHeight="1" x14ac:dyDescent="0.2">
      <c r="A261" s="5" t="s">
        <v>4426</v>
      </c>
      <c r="B261" s="5" t="s">
        <v>4427</v>
      </c>
      <c r="C261" s="5" t="s">
        <v>4428</v>
      </c>
      <c r="D261" s="18">
        <v>1.06028567975916</v>
      </c>
      <c r="E261" s="15">
        <v>2.0853444167806772</v>
      </c>
      <c r="F261" s="4">
        <v>4.6806557932630002E-4</v>
      </c>
      <c r="G261" s="18">
        <v>0.81394537806775902</v>
      </c>
      <c r="H261" s="19">
        <v>1.7580125603826067</v>
      </c>
      <c r="I261" s="4">
        <v>4.5541301637486902E-4</v>
      </c>
    </row>
    <row r="262" spans="1:9" ht="24.95" customHeight="1" x14ac:dyDescent="0.2">
      <c r="A262" s="5" t="s">
        <v>4439</v>
      </c>
      <c r="B262" s="5" t="s">
        <v>4440</v>
      </c>
      <c r="C262" s="5" t="s">
        <v>4441</v>
      </c>
      <c r="D262" s="18">
        <v>1.06007311326098</v>
      </c>
      <c r="E262" s="15">
        <v>2.085037185042006</v>
      </c>
      <c r="F262" s="4">
        <v>1.14614415789912E-2</v>
      </c>
      <c r="G262" s="18">
        <v>0.64564383855826901</v>
      </c>
      <c r="H262" s="19">
        <v>1.5644372995630198</v>
      </c>
      <c r="I262" s="4">
        <v>4.3950991690625099E-4</v>
      </c>
    </row>
    <row r="263" spans="1:9" ht="24.95" customHeight="1" x14ac:dyDescent="0.2">
      <c r="A263" s="5" t="s">
        <v>4492</v>
      </c>
      <c r="B263" s="5" t="s">
        <v>3934</v>
      </c>
      <c r="C263" s="5" t="s">
        <v>3935</v>
      </c>
      <c r="D263" s="18">
        <v>1.0588070767370901</v>
      </c>
      <c r="E263" s="15">
        <v>2.0832082639981264</v>
      </c>
      <c r="F263" s="4">
        <v>6.4188989908806201E-4</v>
      </c>
      <c r="G263" s="18">
        <v>0.65900706583679303</v>
      </c>
      <c r="H263" s="19">
        <v>1.5789955067729662</v>
      </c>
      <c r="I263" s="4">
        <v>3.0056821517051801E-3</v>
      </c>
    </row>
    <row r="264" spans="1:9" ht="24.95" customHeight="1" x14ac:dyDescent="0.2">
      <c r="A264" s="5" t="s">
        <v>4243</v>
      </c>
      <c r="B264" s="5" t="s">
        <v>4244</v>
      </c>
      <c r="C264" s="5" t="s">
        <v>4245</v>
      </c>
      <c r="D264" s="18">
        <v>1.0587788176470601</v>
      </c>
      <c r="E264" s="15">
        <v>2.0831674591213791</v>
      </c>
      <c r="F264" s="4">
        <v>1.7739429460828901E-4</v>
      </c>
      <c r="G264" s="18">
        <v>0.69699992034331604</v>
      </c>
      <c r="H264" s="19">
        <v>1.6211301502618503</v>
      </c>
      <c r="I264" s="4">
        <v>2.0176803756653199E-2</v>
      </c>
    </row>
    <row r="265" spans="1:9" ht="24.95" customHeight="1" x14ac:dyDescent="0.2">
      <c r="A265" s="5" t="s">
        <v>4761</v>
      </c>
      <c r="B265" s="5" t="s">
        <v>4762</v>
      </c>
      <c r="C265" s="5" t="s">
        <v>4763</v>
      </c>
      <c r="D265" s="18">
        <v>1.05645603260117</v>
      </c>
      <c r="E265" s="15">
        <v>2.0798161915952256</v>
      </c>
      <c r="F265" s="4">
        <v>1.12381752626712E-2</v>
      </c>
      <c r="G265" s="18">
        <v>0.62619964333283595</v>
      </c>
      <c r="H265" s="19">
        <v>1.5434937523625687</v>
      </c>
      <c r="I265" s="4">
        <v>3.4007110706732402E-2</v>
      </c>
    </row>
    <row r="266" spans="1:9" ht="24.95" customHeight="1" x14ac:dyDescent="0.2">
      <c r="A266" s="5" t="s">
        <v>4349</v>
      </c>
      <c r="B266" s="5" t="s">
        <v>4350</v>
      </c>
      <c r="C266" s="5" t="s">
        <v>1098</v>
      </c>
      <c r="D266" s="18">
        <v>1.0561352095254</v>
      </c>
      <c r="E266" s="15">
        <v>2.0793537384619252</v>
      </c>
      <c r="F266" s="4">
        <v>6.3343737428086101E-4</v>
      </c>
      <c r="G266" s="18">
        <v>0.68886511575490095</v>
      </c>
      <c r="H266" s="19">
        <v>1.6120149411929661</v>
      </c>
      <c r="I266" s="4">
        <v>3.0310673787553302E-3</v>
      </c>
    </row>
    <row r="267" spans="1:9" ht="24.95" customHeight="1" x14ac:dyDescent="0.2">
      <c r="A267" s="5" t="s">
        <v>4454</v>
      </c>
      <c r="B267" s="5" t="s">
        <v>3810</v>
      </c>
      <c r="C267" s="5" t="s">
        <v>3811</v>
      </c>
      <c r="D267" s="18">
        <v>1.0532870444334601</v>
      </c>
      <c r="E267" s="15">
        <v>2.0752527327249561</v>
      </c>
      <c r="F267" s="4">
        <v>8.3760312215986601E-4</v>
      </c>
      <c r="G267" s="18">
        <v>0.48652973776946601</v>
      </c>
      <c r="H267" s="19">
        <v>1.4010706803255335</v>
      </c>
      <c r="I267" s="4">
        <v>1.25212281601304E-3</v>
      </c>
    </row>
    <row r="268" spans="1:9" ht="24.95" customHeight="1" x14ac:dyDescent="0.2">
      <c r="A268" s="5" t="s">
        <v>4164</v>
      </c>
      <c r="B268" s="5" t="s">
        <v>1531</v>
      </c>
      <c r="C268" s="5" t="s">
        <v>1532</v>
      </c>
      <c r="D268" s="18">
        <v>1.0530943494701901</v>
      </c>
      <c r="E268" s="15">
        <v>2.0749755680899731</v>
      </c>
      <c r="F268" s="4">
        <v>2.1543362652948301E-3</v>
      </c>
      <c r="G268" s="18">
        <v>0.86628795307546003</v>
      </c>
      <c r="H268" s="19">
        <v>1.8229663778656586</v>
      </c>
      <c r="I268" s="4">
        <v>1.91987742283134E-3</v>
      </c>
    </row>
    <row r="269" spans="1:9" ht="24.95" customHeight="1" x14ac:dyDescent="0.2">
      <c r="A269" s="5" t="s">
        <v>4206</v>
      </c>
      <c r="B269" s="5" t="s">
        <v>4207</v>
      </c>
      <c r="C269" s="5" t="s">
        <v>4208</v>
      </c>
      <c r="D269" s="18">
        <v>1.0519392919776001</v>
      </c>
      <c r="E269" s="15">
        <v>2.0733149559510649</v>
      </c>
      <c r="F269" s="4">
        <v>3.4672370387432397E-5</v>
      </c>
      <c r="G269" s="18">
        <v>0.50299630157139996</v>
      </c>
      <c r="H269" s="19">
        <v>1.4171537635514382</v>
      </c>
      <c r="I269" s="4">
        <v>9.0698352110960695E-3</v>
      </c>
    </row>
    <row r="270" spans="1:9" ht="24.95" customHeight="1" x14ac:dyDescent="0.2">
      <c r="A270" s="5" t="s">
        <v>3988</v>
      </c>
      <c r="B270" s="5" t="s">
        <v>3107</v>
      </c>
      <c r="C270" s="5" t="s">
        <v>3108</v>
      </c>
      <c r="D270" s="18">
        <v>1.05092797770746</v>
      </c>
      <c r="E270" s="15">
        <v>2.0718620929372866</v>
      </c>
      <c r="F270" s="4">
        <v>3.3576820270053999E-3</v>
      </c>
      <c r="G270" s="18">
        <v>0.92492682448157004</v>
      </c>
      <c r="H270" s="19">
        <v>1.8985879404122878</v>
      </c>
      <c r="I270" s="4">
        <v>6.4788908081222897E-3</v>
      </c>
    </row>
    <row r="271" spans="1:9" ht="24.95" customHeight="1" x14ac:dyDescent="0.2">
      <c r="A271" s="5" t="s">
        <v>3795</v>
      </c>
      <c r="B271" s="5" t="s">
        <v>3712</v>
      </c>
      <c r="C271" s="5" t="s">
        <v>3713</v>
      </c>
      <c r="D271" s="18">
        <v>1.0506084310633701</v>
      </c>
      <c r="E271" s="15">
        <v>2.0714032411043868</v>
      </c>
      <c r="F271" s="4">
        <v>8.1517788530905202E-5</v>
      </c>
      <c r="G271" s="18">
        <v>0.75163136306660105</v>
      </c>
      <c r="H271" s="19">
        <v>1.6836956349265735</v>
      </c>
      <c r="I271" s="4">
        <v>1.1788657610659901E-4</v>
      </c>
    </row>
    <row r="272" spans="1:9" ht="24.95" customHeight="1" x14ac:dyDescent="0.2">
      <c r="A272" s="5" t="s">
        <v>4389</v>
      </c>
      <c r="B272" s="5" t="s">
        <v>4056</v>
      </c>
      <c r="C272" s="5" t="s">
        <v>4057</v>
      </c>
      <c r="D272" s="18">
        <v>1.04831532574862</v>
      </c>
      <c r="E272" s="15">
        <v>2.0681134447699567</v>
      </c>
      <c r="F272" s="4">
        <v>3.55635431992551E-3</v>
      </c>
      <c r="G272" s="18">
        <v>0.79732661232824797</v>
      </c>
      <c r="H272" s="19">
        <v>1.7378777646366321</v>
      </c>
      <c r="I272" s="4">
        <v>9.94853663430449E-3</v>
      </c>
    </row>
    <row r="273" spans="1:9" ht="24.95" customHeight="1" x14ac:dyDescent="0.2">
      <c r="A273" s="5" t="s">
        <v>4301</v>
      </c>
      <c r="B273" s="5" t="s">
        <v>4302</v>
      </c>
      <c r="C273" s="5" t="s">
        <v>4303</v>
      </c>
      <c r="D273" s="18">
        <v>1.0480836206560999</v>
      </c>
      <c r="E273" s="15">
        <v>2.0677813205683635</v>
      </c>
      <c r="F273" s="4">
        <v>3.4921000116662402E-3</v>
      </c>
      <c r="G273" s="18">
        <v>0.39365632836480002</v>
      </c>
      <c r="H273" s="19">
        <v>1.3137186423528093</v>
      </c>
      <c r="I273" s="4">
        <v>1.60774255936217E-2</v>
      </c>
    </row>
    <row r="274" spans="1:9" ht="24.95" customHeight="1" x14ac:dyDescent="0.2">
      <c r="A274" s="5" t="s">
        <v>4819</v>
      </c>
      <c r="B274" s="5" t="s">
        <v>4820</v>
      </c>
      <c r="C274" s="5" t="s">
        <v>4821</v>
      </c>
      <c r="D274" s="18">
        <v>1.04767105645311</v>
      </c>
      <c r="E274" s="15">
        <v>2.0671900864118258</v>
      </c>
      <c r="F274" s="4">
        <v>1.0810378009910599E-3</v>
      </c>
      <c r="G274" s="18">
        <v>0.61047785858392301</v>
      </c>
      <c r="H274" s="19">
        <v>1.5267648299300711</v>
      </c>
      <c r="I274" s="4">
        <v>3.7598068394035497E-2</v>
      </c>
    </row>
    <row r="275" spans="1:9" ht="24.95" customHeight="1" x14ac:dyDescent="0.2">
      <c r="A275" s="5" t="s">
        <v>4404</v>
      </c>
      <c r="B275" s="5" t="s">
        <v>4179</v>
      </c>
      <c r="C275" s="5" t="s">
        <v>4180</v>
      </c>
      <c r="D275" s="18">
        <v>1.0461901082901599</v>
      </c>
      <c r="E275" s="15">
        <v>2.0650691734506981</v>
      </c>
      <c r="F275" s="4">
        <v>9.6708529625682096E-4</v>
      </c>
      <c r="G275" s="18">
        <v>0.32898634053345099</v>
      </c>
      <c r="H275" s="19">
        <v>1.2561304880177295</v>
      </c>
      <c r="I275" s="4">
        <v>0.166337867376083</v>
      </c>
    </row>
    <row r="276" spans="1:9" ht="24.95" customHeight="1" x14ac:dyDescent="0.2">
      <c r="A276" s="5" t="s">
        <v>3909</v>
      </c>
      <c r="B276" s="5" t="s">
        <v>3910</v>
      </c>
      <c r="C276" s="5" t="s">
        <v>3911</v>
      </c>
      <c r="D276" s="18">
        <v>1.04213526574003</v>
      </c>
      <c r="E276" s="15">
        <v>2.0592732333526595</v>
      </c>
      <c r="F276" s="4">
        <v>7.7065744873403301E-4</v>
      </c>
      <c r="G276" s="18">
        <v>0.69360929592840004</v>
      </c>
      <c r="H276" s="19">
        <v>1.6173246409489515</v>
      </c>
      <c r="I276" s="4">
        <v>1.27214462958978E-2</v>
      </c>
    </row>
    <row r="277" spans="1:9" ht="24.95" customHeight="1" x14ac:dyDescent="0.2">
      <c r="A277" s="5" t="s">
        <v>3524</v>
      </c>
      <c r="B277" s="5" t="s">
        <v>3525</v>
      </c>
      <c r="C277" s="5" t="s">
        <v>3526</v>
      </c>
      <c r="D277" s="18">
        <v>1.0415106949642301</v>
      </c>
      <c r="E277" s="15">
        <v>2.0583819268170416</v>
      </c>
      <c r="F277" s="4">
        <v>2.2437319882430799E-3</v>
      </c>
      <c r="G277" s="18">
        <v>0.44783882617459803</v>
      </c>
      <c r="H277" s="19">
        <v>1.3639954446389762</v>
      </c>
      <c r="I277" s="4">
        <v>7.0962048484358997E-2</v>
      </c>
    </row>
    <row r="278" spans="1:9" ht="24.95" customHeight="1" x14ac:dyDescent="0.2">
      <c r="A278" s="5" t="s">
        <v>3688</v>
      </c>
      <c r="B278" s="5" t="s">
        <v>3689</v>
      </c>
      <c r="C278" s="5" t="s">
        <v>3690</v>
      </c>
      <c r="D278" s="18">
        <v>1.0409624716677</v>
      </c>
      <c r="E278" s="15">
        <v>2.0575998914492879</v>
      </c>
      <c r="F278" s="4">
        <v>4.6149809506595599E-4</v>
      </c>
      <c r="G278" s="18">
        <v>0.82747596820593305</v>
      </c>
      <c r="H278" s="19">
        <v>1.7745779754411217</v>
      </c>
      <c r="I278" s="4">
        <v>1.40851642820286E-3</v>
      </c>
    </row>
    <row r="279" spans="1:9" ht="24.95" customHeight="1" x14ac:dyDescent="0.2">
      <c r="A279" s="5" t="s">
        <v>3480</v>
      </c>
      <c r="B279" s="5" t="s">
        <v>3481</v>
      </c>
      <c r="C279" s="5" t="s">
        <v>3482</v>
      </c>
      <c r="D279" s="18">
        <v>1.0395088159392001</v>
      </c>
      <c r="E279" s="15">
        <v>2.0555277033516934</v>
      </c>
      <c r="F279" s="4">
        <v>4.65040131630352E-3</v>
      </c>
      <c r="G279" s="18">
        <v>0.923676679269128</v>
      </c>
      <c r="H279" s="19">
        <v>1.8969434608173186</v>
      </c>
      <c r="I279" s="4">
        <v>8.0907518684204599E-4</v>
      </c>
    </row>
    <row r="280" spans="1:9" ht="24.95" customHeight="1" x14ac:dyDescent="0.2">
      <c r="A280" s="5" t="s">
        <v>3824</v>
      </c>
      <c r="B280" s="5" t="s">
        <v>3825</v>
      </c>
      <c r="C280" s="5" t="s">
        <v>3823</v>
      </c>
      <c r="D280" s="18">
        <v>1.03709296135443</v>
      </c>
      <c r="E280" s="15">
        <v>2.052088514586055</v>
      </c>
      <c r="F280" s="4">
        <v>4.0190852602750897E-2</v>
      </c>
      <c r="G280" s="18">
        <v>0.54125406541417997</v>
      </c>
      <c r="H280" s="19">
        <v>1.4552369351715717</v>
      </c>
      <c r="I280" s="4">
        <v>6.0353116986287501E-2</v>
      </c>
    </row>
    <row r="281" spans="1:9" ht="24.95" customHeight="1" x14ac:dyDescent="0.2">
      <c r="A281" s="5" t="s">
        <v>4812</v>
      </c>
      <c r="B281" s="5" t="s">
        <v>4813</v>
      </c>
      <c r="C281" s="5" t="s">
        <v>4814</v>
      </c>
      <c r="D281" s="18">
        <v>1.0360645561211701</v>
      </c>
      <c r="E281" s="15">
        <v>2.0506262328776486</v>
      </c>
      <c r="F281" s="4">
        <v>5.8024948180007297E-3</v>
      </c>
      <c r="G281" s="18">
        <v>0.80229037859793995</v>
      </c>
      <c r="H281" s="19">
        <v>1.7438674408578101</v>
      </c>
      <c r="I281" s="4">
        <v>2.98044063391542E-2</v>
      </c>
    </row>
    <row r="282" spans="1:9" ht="24.95" customHeight="1" x14ac:dyDescent="0.2">
      <c r="A282" s="5" t="s">
        <v>3852</v>
      </c>
      <c r="B282" s="5" t="s">
        <v>853</v>
      </c>
      <c r="C282" s="5" t="s">
        <v>854</v>
      </c>
      <c r="D282" s="18">
        <v>1.03601488376256</v>
      </c>
      <c r="E282" s="15">
        <v>2.0505556305083155</v>
      </c>
      <c r="F282" s="4">
        <v>2.8405668357872099E-2</v>
      </c>
      <c r="G282" s="18">
        <v>0.157818357251133</v>
      </c>
      <c r="H282" s="19">
        <v>1.1155988538309491</v>
      </c>
      <c r="I282" s="4">
        <v>0.38251218619844701</v>
      </c>
    </row>
    <row r="283" spans="1:9" ht="24.95" customHeight="1" x14ac:dyDescent="0.2">
      <c r="A283" s="5" t="s">
        <v>4784</v>
      </c>
      <c r="B283" s="5" t="s">
        <v>4785</v>
      </c>
      <c r="C283" s="5" t="s">
        <v>4786</v>
      </c>
      <c r="D283" s="18">
        <v>1.0348927217941599</v>
      </c>
      <c r="E283" s="15">
        <v>2.0489612804883826</v>
      </c>
      <c r="F283" s="4">
        <v>3.9578384865201902E-4</v>
      </c>
      <c r="G283" s="18">
        <v>0.41014683583796702</v>
      </c>
      <c r="H283" s="19">
        <v>1.3288210530889355</v>
      </c>
      <c r="I283" s="4">
        <v>0.17381890348294299</v>
      </c>
    </row>
    <row r="284" spans="1:9" ht="24.95" customHeight="1" x14ac:dyDescent="0.2">
      <c r="A284" s="5" t="s">
        <v>4063</v>
      </c>
      <c r="B284" s="5" t="s">
        <v>4064</v>
      </c>
      <c r="C284" s="5" t="s">
        <v>4065</v>
      </c>
      <c r="D284" s="18">
        <v>1.0339113554813699</v>
      </c>
      <c r="E284" s="15">
        <v>2.0475679868423384</v>
      </c>
      <c r="F284" s="4">
        <v>6.6089638266990502E-3</v>
      </c>
      <c r="G284" s="18">
        <v>0.661513974554365</v>
      </c>
      <c r="H284" s="19">
        <v>1.5817416441406158</v>
      </c>
      <c r="I284" s="4">
        <v>2.0092003452795E-2</v>
      </c>
    </row>
    <row r="285" spans="1:9" ht="24.95" customHeight="1" x14ac:dyDescent="0.2">
      <c r="A285" s="5" t="s">
        <v>4139</v>
      </c>
      <c r="B285" s="5" t="s">
        <v>4140</v>
      </c>
      <c r="C285" s="5" t="s">
        <v>4141</v>
      </c>
      <c r="D285" s="18">
        <v>1.0310929452194999</v>
      </c>
      <c r="E285" s="15">
        <v>2.0435718177234312</v>
      </c>
      <c r="F285" s="4">
        <v>7.2005730540302597E-4</v>
      </c>
      <c r="G285" s="18">
        <v>1.6707078127522299</v>
      </c>
      <c r="H285" s="19">
        <v>3.1837075374542008</v>
      </c>
      <c r="I285" s="4">
        <v>6.4684593204851301E-2</v>
      </c>
    </row>
    <row r="286" spans="1:9" ht="24.95" customHeight="1" x14ac:dyDescent="0.2">
      <c r="A286" s="5" t="s">
        <v>4351</v>
      </c>
      <c r="B286" s="5" t="s">
        <v>4352</v>
      </c>
      <c r="C286" s="5" t="s">
        <v>4353</v>
      </c>
      <c r="D286" s="18">
        <v>1.02992828486333</v>
      </c>
      <c r="E286" s="15">
        <v>2.041922746658094</v>
      </c>
      <c r="F286" s="4">
        <v>1.88731077700185E-4</v>
      </c>
      <c r="G286" s="18">
        <v>0.12144490372703499</v>
      </c>
      <c r="H286" s="19">
        <v>1.087823806333863</v>
      </c>
      <c r="I286" s="4">
        <v>6.2071510320349597E-2</v>
      </c>
    </row>
    <row r="287" spans="1:9" ht="24.95" customHeight="1" x14ac:dyDescent="0.2">
      <c r="A287" s="5" t="s">
        <v>3783</v>
      </c>
      <c r="B287" s="5" t="s">
        <v>3784</v>
      </c>
      <c r="C287" s="5" t="s">
        <v>2927</v>
      </c>
      <c r="D287" s="18">
        <v>1.0294007771562701</v>
      </c>
      <c r="E287" s="15">
        <v>2.0411762735238579</v>
      </c>
      <c r="F287" s="4">
        <v>2.7008760117041698E-3</v>
      </c>
      <c r="G287" s="18">
        <v>0.233013489556575</v>
      </c>
      <c r="H287" s="19">
        <v>1.1752873175964114</v>
      </c>
      <c r="I287" s="4">
        <v>9.4374635704961005E-2</v>
      </c>
    </row>
    <row r="288" spans="1:9" ht="24.95" customHeight="1" x14ac:dyDescent="0.2">
      <c r="A288" s="5" t="s">
        <v>4143</v>
      </c>
      <c r="B288" s="5" t="s">
        <v>3943</v>
      </c>
      <c r="C288" s="5" t="s">
        <v>3944</v>
      </c>
      <c r="D288" s="18">
        <v>1.02870442454623</v>
      </c>
      <c r="E288" s="15">
        <v>2.0401912868089105</v>
      </c>
      <c r="F288" s="4">
        <v>6.0168655846877996E-3</v>
      </c>
      <c r="G288" s="18">
        <v>0.73122512400008999</v>
      </c>
      <c r="H288" s="19">
        <v>1.6600481916396144</v>
      </c>
      <c r="I288" s="4">
        <v>1.8646359698177899E-2</v>
      </c>
    </row>
    <row r="289" spans="1:9" ht="24.95" customHeight="1" x14ac:dyDescent="0.2">
      <c r="A289" s="5" t="s">
        <v>3452</v>
      </c>
      <c r="B289" s="5" t="s">
        <v>3453</v>
      </c>
      <c r="C289" s="5" t="s">
        <v>3200</v>
      </c>
      <c r="D289" s="18">
        <v>1.0280619081334299</v>
      </c>
      <c r="E289" s="15">
        <v>2.0392828727000842</v>
      </c>
      <c r="F289" s="4">
        <v>1.43861822033583E-2</v>
      </c>
      <c r="G289" s="18">
        <v>0.70974817634160003</v>
      </c>
      <c r="H289" s="19">
        <v>1.6355186110204534</v>
      </c>
      <c r="I289" s="4">
        <v>0.112712553426078</v>
      </c>
    </row>
    <row r="290" spans="1:9" ht="24.95" customHeight="1" x14ac:dyDescent="0.2">
      <c r="A290" s="5" t="s">
        <v>3812</v>
      </c>
      <c r="B290" s="5" t="s">
        <v>3810</v>
      </c>
      <c r="C290" s="5" t="s">
        <v>3811</v>
      </c>
      <c r="D290" s="18">
        <v>1.0278351478490999</v>
      </c>
      <c r="E290" s="15">
        <v>2.0389623669722616</v>
      </c>
      <c r="F290" s="4">
        <v>7.9954385658770105E-4</v>
      </c>
      <c r="G290" s="18">
        <v>0.47567266326136698</v>
      </c>
      <c r="H290" s="19">
        <v>1.3905664267688456</v>
      </c>
      <c r="I290" s="4">
        <v>1.7136966740192499E-3</v>
      </c>
    </row>
    <row r="291" spans="1:9" ht="24.95" customHeight="1" x14ac:dyDescent="0.2">
      <c r="A291" s="5" t="s">
        <v>4593</v>
      </c>
      <c r="B291" s="5" t="s">
        <v>4594</v>
      </c>
      <c r="C291" s="5" t="s">
        <v>4595</v>
      </c>
      <c r="D291" s="18">
        <v>1.02721743175534</v>
      </c>
      <c r="E291" s="15">
        <v>2.0380895350621464</v>
      </c>
      <c r="F291" s="4">
        <v>2.84015339736385E-4</v>
      </c>
      <c r="G291" s="18">
        <v>0.86296583462666898</v>
      </c>
      <c r="H291" s="19">
        <v>1.8187734315680038</v>
      </c>
      <c r="I291" s="4">
        <v>7.0924806629723801E-3</v>
      </c>
    </row>
    <row r="292" spans="1:9" ht="24.95" customHeight="1" x14ac:dyDescent="0.2">
      <c r="A292" s="5" t="s">
        <v>4156</v>
      </c>
      <c r="B292" s="5" t="s">
        <v>4157</v>
      </c>
      <c r="C292" s="5" t="s">
        <v>2092</v>
      </c>
      <c r="D292" s="18">
        <v>1.0259290188587</v>
      </c>
      <c r="E292" s="15">
        <v>2.0362702118005651</v>
      </c>
      <c r="F292" s="4">
        <v>3.3178206029628197E-2</v>
      </c>
      <c r="G292" s="18">
        <v>0.830347645414516</v>
      </c>
      <c r="H292" s="19">
        <v>1.7781137817933792</v>
      </c>
      <c r="I292" s="4">
        <v>3.7559940385073501E-2</v>
      </c>
    </row>
    <row r="293" spans="1:9" ht="24.95" customHeight="1" x14ac:dyDescent="0.2">
      <c r="A293" s="5" t="s">
        <v>3503</v>
      </c>
      <c r="B293" s="5" t="s">
        <v>3504</v>
      </c>
      <c r="C293" s="5" t="s">
        <v>3505</v>
      </c>
      <c r="D293" s="18">
        <v>1.0224639431790099</v>
      </c>
      <c r="E293" s="15">
        <v>2.0313853514557039</v>
      </c>
      <c r="F293" s="4">
        <v>6.7450596646155395E-4</v>
      </c>
      <c r="G293" s="18">
        <v>0.69816466838158497</v>
      </c>
      <c r="H293" s="19">
        <v>1.6224394848950394</v>
      </c>
      <c r="I293" s="4">
        <v>4.7352925510253498E-3</v>
      </c>
    </row>
    <row r="294" spans="1:9" ht="24.95" customHeight="1" x14ac:dyDescent="0.2">
      <c r="A294" s="5" t="s">
        <v>4185</v>
      </c>
      <c r="B294" s="5" t="s">
        <v>4064</v>
      </c>
      <c r="C294" s="5" t="s">
        <v>4065</v>
      </c>
      <c r="D294" s="18">
        <v>1.0217620539696499</v>
      </c>
      <c r="E294" s="15">
        <v>2.0303972974058295</v>
      </c>
      <c r="F294" s="4">
        <v>2.7108875487005201E-2</v>
      </c>
      <c r="G294" s="18">
        <v>0.103944207594016</v>
      </c>
      <c r="H294" s="19">
        <v>1.0747076105841644</v>
      </c>
      <c r="I294" s="4">
        <v>0.41374501691075299</v>
      </c>
    </row>
    <row r="295" spans="1:9" ht="24.95" customHeight="1" x14ac:dyDescent="0.2">
      <c r="A295" s="5" t="s">
        <v>3756</v>
      </c>
      <c r="B295" s="5" t="s">
        <v>3757</v>
      </c>
      <c r="C295" s="5" t="s">
        <v>3758</v>
      </c>
      <c r="D295" s="18">
        <v>1.020003975744</v>
      </c>
      <c r="E295" s="15">
        <v>2.0279245480776384</v>
      </c>
      <c r="F295" s="4">
        <v>3.0423767227311902E-4</v>
      </c>
      <c r="G295" s="18">
        <v>0.91155959765703198</v>
      </c>
      <c r="H295" s="19">
        <v>1.8810779026815974</v>
      </c>
      <c r="I295" s="4">
        <v>1.04374877041673E-4</v>
      </c>
    </row>
    <row r="296" spans="1:9" ht="24.95" customHeight="1" x14ac:dyDescent="0.2">
      <c r="A296" s="5" t="s">
        <v>4083</v>
      </c>
      <c r="B296" s="5" t="s">
        <v>4084</v>
      </c>
      <c r="C296" s="5" t="s">
        <v>3130</v>
      </c>
      <c r="D296" s="18">
        <v>1.01845154547289</v>
      </c>
      <c r="E296" s="15">
        <v>2.0257435478400465</v>
      </c>
      <c r="F296" s="4">
        <v>1.0910383989398699E-2</v>
      </c>
      <c r="G296" s="18">
        <v>0.88471805259504099</v>
      </c>
      <c r="H296" s="19">
        <v>1.8464037415766217</v>
      </c>
      <c r="I296" s="4">
        <v>5.52334858929171E-3</v>
      </c>
    </row>
    <row r="297" spans="1:9" ht="24.95" customHeight="1" x14ac:dyDescent="0.2">
      <c r="A297" s="5" t="s">
        <v>3617</v>
      </c>
      <c r="B297" s="5" t="s">
        <v>3618</v>
      </c>
      <c r="C297" s="5" t="s">
        <v>3619</v>
      </c>
      <c r="D297" s="18">
        <v>1.0162200552435601</v>
      </c>
      <c r="E297" s="15">
        <v>2.0226126486409175</v>
      </c>
      <c r="F297" s="4">
        <v>4.7364466289494898E-3</v>
      </c>
      <c r="G297" s="18">
        <v>0.28985631435187398</v>
      </c>
      <c r="H297" s="19">
        <v>1.2225185145281345</v>
      </c>
      <c r="I297" s="4">
        <v>7.0022474068221402E-2</v>
      </c>
    </row>
    <row r="298" spans="1:9" ht="24.95" customHeight="1" x14ac:dyDescent="0.2">
      <c r="A298" s="5" t="s">
        <v>3471</v>
      </c>
      <c r="B298" s="5" t="s">
        <v>3472</v>
      </c>
      <c r="C298" s="5" t="s">
        <v>3473</v>
      </c>
      <c r="D298" s="18">
        <v>1.0152260464009299</v>
      </c>
      <c r="E298" s="15">
        <v>2.0212195597689329</v>
      </c>
      <c r="F298" s="4">
        <v>4.9091566917773603E-2</v>
      </c>
      <c r="G298" s="18">
        <v>0.82254455254640901</v>
      </c>
      <c r="H298" s="19">
        <v>1.7685224739208523</v>
      </c>
      <c r="I298" s="4">
        <v>7.8710858785853502E-2</v>
      </c>
    </row>
    <row r="299" spans="1:9" ht="24.95" customHeight="1" x14ac:dyDescent="0.2">
      <c r="A299" s="5" t="s">
        <v>4882</v>
      </c>
      <c r="B299" s="5" t="s">
        <v>4883</v>
      </c>
      <c r="C299" s="5" t="s">
        <v>4884</v>
      </c>
      <c r="D299" s="18">
        <v>1.01386387565341</v>
      </c>
      <c r="E299" s="15">
        <v>2.0193120556166244</v>
      </c>
      <c r="F299" s="4">
        <v>1.6596005496941801E-2</v>
      </c>
      <c r="G299" s="18">
        <v>0.40969680669903003</v>
      </c>
      <c r="H299" s="19">
        <v>1.3284066100383918</v>
      </c>
      <c r="I299" s="4">
        <v>3.94611052510924E-3</v>
      </c>
    </row>
    <row r="300" spans="1:9" ht="24.95" customHeight="1" x14ac:dyDescent="0.2">
      <c r="A300" s="5" t="s">
        <v>4700</v>
      </c>
      <c r="B300" s="5" t="s">
        <v>4701</v>
      </c>
      <c r="C300" s="5" t="s">
        <v>4702</v>
      </c>
      <c r="D300" s="18">
        <v>1.0136301281898099</v>
      </c>
      <c r="E300" s="15">
        <v>2.018984910362692</v>
      </c>
      <c r="F300" s="4">
        <v>1.65210019598869E-2</v>
      </c>
      <c r="G300" s="18">
        <v>0.721441757983182</v>
      </c>
      <c r="H300" s="19">
        <v>1.6488289694893588</v>
      </c>
      <c r="I300" s="4">
        <v>5.9637477272868999E-2</v>
      </c>
    </row>
    <row r="301" spans="1:9" ht="24.95" customHeight="1" x14ac:dyDescent="0.2">
      <c r="A301" s="5" t="s">
        <v>3945</v>
      </c>
      <c r="B301" s="5" t="s">
        <v>3943</v>
      </c>
      <c r="C301" s="5" t="s">
        <v>3944</v>
      </c>
      <c r="D301" s="18">
        <v>1.0132354923639</v>
      </c>
      <c r="E301" s="15">
        <v>2.0184327113245777</v>
      </c>
      <c r="F301" s="4">
        <v>3.9004710447276297E-2</v>
      </c>
      <c r="G301" s="18">
        <v>0.65372367021653299</v>
      </c>
      <c r="H301" s="19">
        <v>1.5732235310009248</v>
      </c>
      <c r="I301" s="4">
        <v>7.9906830777314197E-2</v>
      </c>
    </row>
    <row r="302" spans="1:9" ht="24.95" customHeight="1" x14ac:dyDescent="0.2">
      <c r="A302" s="5" t="s">
        <v>3957</v>
      </c>
      <c r="B302" s="5" t="s">
        <v>3958</v>
      </c>
      <c r="C302" s="5" t="s">
        <v>3959</v>
      </c>
      <c r="D302" s="18">
        <v>1.0116499192606001</v>
      </c>
      <c r="E302" s="15">
        <v>2.016215600632616</v>
      </c>
      <c r="F302" s="4">
        <v>1.07678723470792E-2</v>
      </c>
      <c r="G302" s="18">
        <v>0.903140544410034</v>
      </c>
      <c r="H302" s="19">
        <v>1.8701325711321015</v>
      </c>
      <c r="I302" s="4">
        <v>7.6269710571126598E-3</v>
      </c>
    </row>
    <row r="303" spans="1:9" ht="24.95" customHeight="1" x14ac:dyDescent="0.2">
      <c r="A303" s="5" t="s">
        <v>3833</v>
      </c>
      <c r="B303" s="5" t="s">
        <v>3834</v>
      </c>
      <c r="C303" s="5" t="s">
        <v>3835</v>
      </c>
      <c r="D303" s="18">
        <v>1.0106903411845201</v>
      </c>
      <c r="E303" s="15">
        <v>2.0148750033774565</v>
      </c>
      <c r="F303" s="4">
        <v>3.9165538515372399E-4</v>
      </c>
      <c r="G303" s="18">
        <v>0.65605946312268204</v>
      </c>
      <c r="H303" s="19">
        <v>1.5757727189050958</v>
      </c>
      <c r="I303" s="4">
        <v>9.1651980271850405E-4</v>
      </c>
    </row>
    <row r="304" spans="1:9" ht="24.95" customHeight="1" x14ac:dyDescent="0.2">
      <c r="A304" s="5" t="s">
        <v>4675</v>
      </c>
      <c r="B304" s="5" t="s">
        <v>4676</v>
      </c>
      <c r="C304" s="5" t="s">
        <v>4677</v>
      </c>
      <c r="D304" s="18">
        <v>1.00861477679753</v>
      </c>
      <c r="E304" s="15">
        <v>2.0119783440970229</v>
      </c>
      <c r="F304" s="4">
        <v>3.1432977689829097E-2</v>
      </c>
      <c r="G304" s="18">
        <v>0.46203186528711598</v>
      </c>
      <c r="H304" s="19">
        <v>1.3774804709182704</v>
      </c>
      <c r="I304" s="4">
        <v>0.18289972836087401</v>
      </c>
    </row>
    <row r="305" spans="1:9" ht="24.95" customHeight="1" x14ac:dyDescent="0.2">
      <c r="A305" s="5" t="s">
        <v>4329</v>
      </c>
      <c r="B305" s="5" t="s">
        <v>2141</v>
      </c>
      <c r="C305" s="5" t="s">
        <v>2142</v>
      </c>
      <c r="D305" s="18">
        <v>1.0077787016570801</v>
      </c>
      <c r="E305" s="15">
        <v>2.0108126939101689</v>
      </c>
      <c r="F305" s="4">
        <v>2.8436975783393899E-3</v>
      </c>
      <c r="G305" s="18">
        <v>0.93797497635867699</v>
      </c>
      <c r="H305" s="19">
        <v>1.9158372058335953</v>
      </c>
      <c r="I305" s="4">
        <v>2.0914409588985799E-3</v>
      </c>
    </row>
    <row r="306" spans="1:9" ht="24.95" customHeight="1" x14ac:dyDescent="0.2">
      <c r="A306" s="5" t="s">
        <v>3557</v>
      </c>
      <c r="B306" s="5" t="s">
        <v>3558</v>
      </c>
      <c r="C306" s="5" t="s">
        <v>3559</v>
      </c>
      <c r="D306" s="18">
        <v>1.0066228038392999</v>
      </c>
      <c r="E306" s="15">
        <v>2.0092022613052505</v>
      </c>
      <c r="F306" s="4">
        <v>7.3450544176924097E-4</v>
      </c>
      <c r="G306" s="18">
        <v>0.72178083657146497</v>
      </c>
      <c r="H306" s="19">
        <v>1.6492165415607727</v>
      </c>
      <c r="I306" s="4">
        <v>1.07019218067919E-2</v>
      </c>
    </row>
    <row r="307" spans="1:9" ht="24.95" customHeight="1" x14ac:dyDescent="0.2">
      <c r="A307" s="5" t="s">
        <v>3602</v>
      </c>
      <c r="B307" s="5" t="s">
        <v>3603</v>
      </c>
      <c r="C307" s="5" t="s">
        <v>3604</v>
      </c>
      <c r="D307" s="18">
        <v>1.0050736153452799</v>
      </c>
      <c r="E307" s="15">
        <v>2.0070459064705699</v>
      </c>
      <c r="F307" s="4">
        <v>9.59006599103386E-5</v>
      </c>
      <c r="G307" s="18">
        <v>0.56761414021712298</v>
      </c>
      <c r="H307" s="19">
        <v>1.4820705657221445</v>
      </c>
      <c r="I307" s="4">
        <v>1.4849689957306001E-3</v>
      </c>
    </row>
    <row r="308" spans="1:9" ht="24.95" customHeight="1" x14ac:dyDescent="0.2">
      <c r="A308" s="5" t="s">
        <v>4751</v>
      </c>
      <c r="B308" s="5" t="s">
        <v>4752</v>
      </c>
      <c r="C308" s="5" t="s">
        <v>4753</v>
      </c>
      <c r="D308" s="18">
        <v>1.00282382484673</v>
      </c>
      <c r="E308" s="15">
        <v>2.0039184860885975</v>
      </c>
      <c r="F308" s="4">
        <v>3.6829167693256302E-3</v>
      </c>
      <c r="G308" s="18">
        <v>0.62938434676333299</v>
      </c>
      <c r="H308" s="19">
        <v>1.5469047291699307</v>
      </c>
      <c r="I308" s="4">
        <v>1.98632283852592E-2</v>
      </c>
    </row>
    <row r="309" spans="1:9" ht="24.95" customHeight="1" x14ac:dyDescent="0.2">
      <c r="A309" s="5" t="s">
        <v>4051</v>
      </c>
      <c r="B309" s="5" t="s">
        <v>4049</v>
      </c>
      <c r="C309" s="5" t="s">
        <v>4050</v>
      </c>
      <c r="D309" s="18">
        <v>1.0016222223325999</v>
      </c>
      <c r="E309" s="15">
        <v>2.002250142508895</v>
      </c>
      <c r="F309" s="4">
        <v>4.7916537494807499E-3</v>
      </c>
      <c r="G309" s="18">
        <v>0.67217161188300201</v>
      </c>
      <c r="H309" s="19">
        <v>1.5934697281758534</v>
      </c>
      <c r="I309" s="4">
        <v>1.2229476935650199E-2</v>
      </c>
    </row>
    <row r="310" spans="1:9" ht="24.95" customHeight="1" x14ac:dyDescent="0.2">
      <c r="A310" s="5" t="s">
        <v>4068</v>
      </c>
      <c r="B310" s="5" t="s">
        <v>4069</v>
      </c>
      <c r="C310" s="5" t="s">
        <v>3815</v>
      </c>
      <c r="D310" s="18">
        <v>1.0001810754104701</v>
      </c>
      <c r="E310" s="15">
        <v>2.0002510395743709</v>
      </c>
      <c r="F310" s="4">
        <v>1.6303834399584701E-3</v>
      </c>
      <c r="G310" s="18">
        <v>0.42630904023518201</v>
      </c>
      <c r="H310" s="19">
        <v>1.3437912489103763</v>
      </c>
      <c r="I310" s="4">
        <v>2.8183726856170498E-2</v>
      </c>
    </row>
    <row r="311" spans="1:9" ht="24.95" customHeight="1" x14ac:dyDescent="0.2">
      <c r="A311" s="5" t="s">
        <v>4280</v>
      </c>
      <c r="B311" s="5" t="s">
        <v>4281</v>
      </c>
      <c r="C311" s="5" t="s">
        <v>4282</v>
      </c>
      <c r="D311" s="18">
        <v>-1.00080951568923</v>
      </c>
      <c r="E311" s="15">
        <v>-2.0011225419424941</v>
      </c>
      <c r="F311" s="4">
        <v>1.8460189766938799E-3</v>
      </c>
      <c r="G311" s="18">
        <v>-0.88827717202656797</v>
      </c>
      <c r="H311" s="19">
        <v>-1.8509644310715474</v>
      </c>
      <c r="I311" s="4">
        <v>3.5762550275772599E-3</v>
      </c>
    </row>
    <row r="312" spans="1:9" ht="24.95" customHeight="1" x14ac:dyDescent="0.2">
      <c r="A312" s="5" t="s">
        <v>3796</v>
      </c>
      <c r="B312" s="5" t="s">
        <v>3797</v>
      </c>
      <c r="C312" s="5" t="s">
        <v>981</v>
      </c>
      <c r="D312" s="18">
        <v>-1.0016850938935999</v>
      </c>
      <c r="E312" s="15">
        <v>-2.0023374009602111</v>
      </c>
      <c r="F312" s="4">
        <v>1.25329612902837E-2</v>
      </c>
      <c r="G312" s="18">
        <v>-0.79159101656856601</v>
      </c>
      <c r="H312" s="19">
        <v>-1.7309823527128811</v>
      </c>
      <c r="I312" s="4">
        <v>1.1897869554590899E-2</v>
      </c>
    </row>
    <row r="313" spans="1:9" ht="24.95" customHeight="1" x14ac:dyDescent="0.2">
      <c r="A313" s="5" t="s">
        <v>4119</v>
      </c>
      <c r="B313" s="5" t="s">
        <v>4120</v>
      </c>
      <c r="C313" s="5" t="s">
        <v>4121</v>
      </c>
      <c r="D313" s="18">
        <v>-1.00286772140715</v>
      </c>
      <c r="E313" s="15">
        <v>-2.0039794597972951</v>
      </c>
      <c r="F313" s="4">
        <v>3.12561688563225E-2</v>
      </c>
      <c r="G313" s="18">
        <v>-0.66543677385326705</v>
      </c>
      <c r="H313" s="19">
        <v>-1.5860483744111982</v>
      </c>
      <c r="I313" s="4">
        <v>4.2164560916866801E-2</v>
      </c>
    </row>
    <row r="314" spans="1:9" ht="24.95" customHeight="1" x14ac:dyDescent="0.2">
      <c r="A314" s="5" t="s">
        <v>4341</v>
      </c>
      <c r="B314" s="5" t="s">
        <v>4342</v>
      </c>
      <c r="C314" s="5" t="s">
        <v>4343</v>
      </c>
      <c r="D314" s="18">
        <v>-1.0032112153693</v>
      </c>
      <c r="E314" s="15">
        <v>-2.0044566478221735</v>
      </c>
      <c r="F314" s="4">
        <v>3.7951844506280302E-3</v>
      </c>
      <c r="G314" s="18">
        <v>-0.39392264802319898</v>
      </c>
      <c r="H314" s="19">
        <v>-1.3139611755180507</v>
      </c>
      <c r="I314" s="4">
        <v>2.7051238705888901E-2</v>
      </c>
    </row>
    <row r="315" spans="1:9" ht="24.95" customHeight="1" x14ac:dyDescent="0.2">
      <c r="A315" s="5" t="s">
        <v>4858</v>
      </c>
      <c r="B315" s="5" t="s">
        <v>4859</v>
      </c>
      <c r="C315" s="5" t="s">
        <v>4860</v>
      </c>
      <c r="D315" s="18">
        <v>-1.0055388718369001</v>
      </c>
      <c r="E315" s="15">
        <v>-2.0076932655425885</v>
      </c>
      <c r="F315" s="4">
        <v>5.6706553532487802E-3</v>
      </c>
      <c r="G315" s="18">
        <v>-0.95510521919954094</v>
      </c>
      <c r="H315" s="19">
        <v>-1.9387210242748536</v>
      </c>
      <c r="I315" s="4">
        <v>3.8298741396569102E-3</v>
      </c>
    </row>
    <row r="316" spans="1:9" ht="24.95" customHeight="1" x14ac:dyDescent="0.2">
      <c r="A316" s="5" t="s">
        <v>4345</v>
      </c>
      <c r="B316" s="5" t="s">
        <v>4201</v>
      </c>
      <c r="C316" s="5" t="s">
        <v>4202</v>
      </c>
      <c r="D316" s="18">
        <v>-1.00725954300474</v>
      </c>
      <c r="E316" s="15">
        <v>-2.0100892263926253</v>
      </c>
      <c r="F316" s="4">
        <v>2.8712067211354699E-5</v>
      </c>
      <c r="G316" s="18">
        <v>-0.736728828678054</v>
      </c>
      <c r="H316" s="19">
        <v>-1.666393166892149</v>
      </c>
      <c r="I316" s="4">
        <v>7.9197611083108594E-3</v>
      </c>
    </row>
    <row r="317" spans="1:9" ht="24.95" customHeight="1" x14ac:dyDescent="0.2">
      <c r="A317" s="5" t="s">
        <v>4033</v>
      </c>
      <c r="B317" s="5" t="s">
        <v>4034</v>
      </c>
      <c r="C317" s="5" t="s">
        <v>4035</v>
      </c>
      <c r="D317" s="18">
        <v>-1.00932267338699</v>
      </c>
      <c r="E317" s="15">
        <v>-2.0129658168845515</v>
      </c>
      <c r="F317" s="4">
        <v>2.02034244075108E-2</v>
      </c>
      <c r="G317" s="18">
        <v>-0.97471154106319302</v>
      </c>
      <c r="H317" s="19">
        <v>-1.9652482172350068</v>
      </c>
      <c r="I317" s="4">
        <v>2.2792479599987502E-2</v>
      </c>
    </row>
    <row r="318" spans="1:9" ht="24.95" customHeight="1" x14ac:dyDescent="0.2">
      <c r="A318" s="5" t="s">
        <v>3661</v>
      </c>
      <c r="B318" s="5" t="s">
        <v>3662</v>
      </c>
      <c r="C318" s="5" t="s">
        <v>3663</v>
      </c>
      <c r="D318" s="18">
        <v>-1.0095890693003</v>
      </c>
      <c r="E318" s="15">
        <v>-2.0133375485148828</v>
      </c>
      <c r="F318" s="4">
        <v>6.3069663761418902E-4</v>
      </c>
      <c r="G318" s="18">
        <v>-0.69509829228026598</v>
      </c>
      <c r="H318" s="19">
        <v>-1.6189947330949304</v>
      </c>
      <c r="I318" s="4">
        <v>2.1954830230517901E-2</v>
      </c>
    </row>
    <row r="319" spans="1:9" ht="24.95" customHeight="1" x14ac:dyDescent="0.2">
      <c r="A319" s="5" t="s">
        <v>4316</v>
      </c>
      <c r="B319" s="5" t="s">
        <v>4317</v>
      </c>
      <c r="C319" s="5" t="s">
        <v>4318</v>
      </c>
      <c r="D319" s="18">
        <v>-1.0116772787488699</v>
      </c>
      <c r="E319" s="15">
        <v>-2.0162538368146024</v>
      </c>
      <c r="F319" s="4">
        <v>2.0125791863115201E-2</v>
      </c>
      <c r="G319" s="18">
        <v>-0.808947207900786</v>
      </c>
      <c r="H319" s="19">
        <v>-1.7519325210293737</v>
      </c>
      <c r="I319" s="4">
        <v>2.6966944053868801E-2</v>
      </c>
    </row>
    <row r="320" spans="1:9" ht="24.95" customHeight="1" x14ac:dyDescent="0.2">
      <c r="A320" s="5" t="s">
        <v>4456</v>
      </c>
      <c r="B320" s="5" t="s">
        <v>4457</v>
      </c>
      <c r="C320" s="5" t="s">
        <v>3908</v>
      </c>
      <c r="D320" s="18">
        <v>-1.0116883330466</v>
      </c>
      <c r="E320" s="15">
        <v>-2.0162692859254467</v>
      </c>
      <c r="F320" s="4">
        <v>7.5729884444019203E-4</v>
      </c>
      <c r="G320" s="18">
        <v>-0.80363618390493297</v>
      </c>
      <c r="H320" s="19">
        <v>-1.7454949511602542</v>
      </c>
      <c r="I320" s="4">
        <v>1.32085681060784E-2</v>
      </c>
    </row>
    <row r="321" spans="1:9" ht="24.95" customHeight="1" x14ac:dyDescent="0.2">
      <c r="A321" s="5" t="s">
        <v>4629</v>
      </c>
      <c r="B321" s="5" t="s">
        <v>4630</v>
      </c>
      <c r="C321" s="5" t="s">
        <v>4631</v>
      </c>
      <c r="D321" s="18">
        <v>-1.0158568031498401</v>
      </c>
      <c r="E321" s="15">
        <v>-2.0221034448452229</v>
      </c>
      <c r="F321" s="4">
        <v>6.8867113639446403E-3</v>
      </c>
      <c r="G321" s="18">
        <v>-0.74422175046914396</v>
      </c>
      <c r="H321" s="19">
        <v>-1.675070423123556</v>
      </c>
      <c r="I321" s="4">
        <v>1.33661681833167E-2</v>
      </c>
    </row>
    <row r="322" spans="1:9" ht="24.95" customHeight="1" x14ac:dyDescent="0.2">
      <c r="A322" s="5" t="s">
        <v>4037</v>
      </c>
      <c r="B322" s="5" t="s">
        <v>4038</v>
      </c>
      <c r="C322" s="5" t="s">
        <v>4039</v>
      </c>
      <c r="D322" s="18">
        <v>-1.01724220524646</v>
      </c>
      <c r="E322" s="15">
        <v>-2.0240461782647809</v>
      </c>
      <c r="F322" s="4">
        <v>1.35835424508588E-3</v>
      </c>
      <c r="G322" s="18">
        <v>-0.584231643826431</v>
      </c>
      <c r="H322" s="19">
        <v>-1.4992403053496763</v>
      </c>
      <c r="I322" s="4">
        <v>5.83696480803606E-3</v>
      </c>
    </row>
    <row r="323" spans="1:9" ht="24.95" customHeight="1" x14ac:dyDescent="0.2">
      <c r="A323" s="5" t="s">
        <v>4828</v>
      </c>
      <c r="B323" s="5" t="s">
        <v>4829</v>
      </c>
      <c r="C323" s="5" t="s">
        <v>4830</v>
      </c>
      <c r="D323" s="18">
        <v>-1.0178018566189599</v>
      </c>
      <c r="E323" s="15">
        <v>-2.0248315001301651</v>
      </c>
      <c r="F323" s="4">
        <v>1.2705693075182999E-2</v>
      </c>
      <c r="G323" s="18">
        <v>-0.131066066345149</v>
      </c>
      <c r="H323" s="19">
        <v>-1.0951026184470736</v>
      </c>
      <c r="I323" s="4">
        <v>0.35467593943783998</v>
      </c>
    </row>
    <row r="324" spans="1:9" ht="24.95" customHeight="1" x14ac:dyDescent="0.2">
      <c r="A324" s="5" t="s">
        <v>3554</v>
      </c>
      <c r="B324" s="5" t="s">
        <v>3555</v>
      </c>
      <c r="C324" s="5" t="s">
        <v>3556</v>
      </c>
      <c r="D324" s="18">
        <v>-1.01830937178259</v>
      </c>
      <c r="E324" s="15">
        <v>-2.0255439261341937</v>
      </c>
      <c r="F324" s="4">
        <v>1.83946711414547E-3</v>
      </c>
      <c r="G324" s="18">
        <v>-0.63451166468185205</v>
      </c>
      <c r="H324" s="19">
        <v>-1.552412187775702</v>
      </c>
      <c r="I324" s="4">
        <v>9.7494442980655301E-3</v>
      </c>
    </row>
    <row r="325" spans="1:9" ht="24.95" customHeight="1" x14ac:dyDescent="0.2">
      <c r="A325" s="5" t="s">
        <v>4250</v>
      </c>
      <c r="B325" s="5" t="s">
        <v>2225</v>
      </c>
      <c r="C325" s="5" t="s">
        <v>1244</v>
      </c>
      <c r="D325" s="18">
        <v>-1.0186465132855</v>
      </c>
      <c r="E325" s="15">
        <v>-2.0260173281372045</v>
      </c>
      <c r="F325" s="4">
        <v>8.2411786424359795E-3</v>
      </c>
      <c r="G325" s="18">
        <v>-0.91936444282436702</v>
      </c>
      <c r="H325" s="19">
        <v>-1.8912819346506307</v>
      </c>
      <c r="I325" s="4">
        <v>3.2740218013659599E-3</v>
      </c>
    </row>
    <row r="326" spans="1:9" ht="24.95" customHeight="1" x14ac:dyDescent="0.2">
      <c r="A326" s="5" t="s">
        <v>3773</v>
      </c>
      <c r="B326" s="5" t="s">
        <v>3774</v>
      </c>
      <c r="C326" s="5" t="s">
        <v>3775</v>
      </c>
      <c r="D326" s="18">
        <v>-1.01911224656942</v>
      </c>
      <c r="E326" s="15">
        <v>-2.0266714761018183</v>
      </c>
      <c r="F326" s="4">
        <v>4.30570565144138E-3</v>
      </c>
      <c r="G326" s="18">
        <v>-0.14800533706449301</v>
      </c>
      <c r="H326" s="19">
        <v>-1.1080364468954707</v>
      </c>
      <c r="I326" s="4">
        <v>0.37795466726994797</v>
      </c>
    </row>
    <row r="327" spans="1:9" ht="24.95" customHeight="1" x14ac:dyDescent="0.2">
      <c r="A327" s="5" t="s">
        <v>3977</v>
      </c>
      <c r="B327" s="5" t="s">
        <v>3978</v>
      </c>
      <c r="C327" s="5" t="s">
        <v>3979</v>
      </c>
      <c r="D327" s="18">
        <v>-1.0207657082802</v>
      </c>
      <c r="E327" s="15">
        <v>-2.0289955602749221</v>
      </c>
      <c r="F327" s="4">
        <v>2.0215462285941002E-3</v>
      </c>
      <c r="G327" s="18">
        <v>-0.79173885599916505</v>
      </c>
      <c r="H327" s="19">
        <v>-1.7311597433259964</v>
      </c>
      <c r="I327" s="4">
        <v>6.8842220602955502E-5</v>
      </c>
    </row>
    <row r="328" spans="1:9" ht="24.95" customHeight="1" x14ac:dyDescent="0.2">
      <c r="A328" s="5" t="s">
        <v>4059</v>
      </c>
      <c r="B328" s="5" t="s">
        <v>4060</v>
      </c>
      <c r="C328" s="5" t="s">
        <v>4061</v>
      </c>
      <c r="D328" s="18">
        <v>-1.0220236956565301</v>
      </c>
      <c r="E328" s="15">
        <v>-2.0307655559312332</v>
      </c>
      <c r="F328" s="4">
        <v>2.94708306162086E-3</v>
      </c>
      <c r="G328" s="18">
        <v>-0.42057811614599799</v>
      </c>
      <c r="H328" s="19">
        <v>-1.3384637959834309</v>
      </c>
      <c r="I328" s="4">
        <v>8.9887753808312598E-2</v>
      </c>
    </row>
    <row r="329" spans="1:9" ht="24.95" customHeight="1" x14ac:dyDescent="0.2">
      <c r="A329" s="5" t="s">
        <v>3566</v>
      </c>
      <c r="B329" s="5" t="s">
        <v>3567</v>
      </c>
      <c r="C329" s="5" t="s">
        <v>3568</v>
      </c>
      <c r="D329" s="18">
        <v>-1.02341781896316</v>
      </c>
      <c r="E329" s="15">
        <v>-2.0327288994394603</v>
      </c>
      <c r="F329" s="4">
        <v>3.1227504947534302E-3</v>
      </c>
      <c r="G329" s="18">
        <v>-0.98909855416568004</v>
      </c>
      <c r="H329" s="19">
        <v>-1.9849443413340997</v>
      </c>
      <c r="I329" s="4">
        <v>6.1449502813211701E-3</v>
      </c>
    </row>
    <row r="330" spans="1:9" ht="24.95" customHeight="1" x14ac:dyDescent="0.2">
      <c r="A330" s="5" t="s">
        <v>4487</v>
      </c>
      <c r="B330" s="5" t="s">
        <v>4488</v>
      </c>
      <c r="C330" s="5" t="s">
        <v>4343</v>
      </c>
      <c r="D330" s="18">
        <v>-1.02643308178057</v>
      </c>
      <c r="E330" s="15">
        <v>-2.0369817881301153</v>
      </c>
      <c r="F330" s="4">
        <v>2.8996850705651899E-3</v>
      </c>
      <c r="G330" s="18">
        <v>-0.37677943087723298</v>
      </c>
      <c r="H330" s="19">
        <v>-1.2984400731210828</v>
      </c>
      <c r="I330" s="4">
        <v>5.7787754327252402E-2</v>
      </c>
    </row>
    <row r="331" spans="1:9" ht="24.95" customHeight="1" x14ac:dyDescent="0.2">
      <c r="A331" s="5" t="s">
        <v>4653</v>
      </c>
      <c r="B331" s="5" t="s">
        <v>4654</v>
      </c>
      <c r="C331" s="5" t="s">
        <v>4655</v>
      </c>
      <c r="D331" s="18">
        <v>-1.02647820261509</v>
      </c>
      <c r="E331" s="15">
        <v>-2.0370454965042741</v>
      </c>
      <c r="F331" s="4">
        <v>4.74746812144533E-2</v>
      </c>
      <c r="G331" s="18">
        <v>-0.79373607616948205</v>
      </c>
      <c r="H331" s="19">
        <v>-1.7335579642905281</v>
      </c>
      <c r="I331" s="4">
        <v>1.1359962797564301E-2</v>
      </c>
    </row>
    <row r="332" spans="1:9" ht="24.95" customHeight="1" x14ac:dyDescent="0.2">
      <c r="A332" s="5" t="s">
        <v>3605</v>
      </c>
      <c r="B332" s="5" t="s">
        <v>3606</v>
      </c>
      <c r="C332" s="5" t="s">
        <v>3607</v>
      </c>
      <c r="D332" s="18">
        <v>-1.0285644843605599</v>
      </c>
      <c r="E332" s="15">
        <v>-2.0399933995957595</v>
      </c>
      <c r="F332" s="4">
        <v>1.14642851363265E-2</v>
      </c>
      <c r="G332" s="18">
        <v>-0.163615773866532</v>
      </c>
      <c r="H332" s="19">
        <v>-1.1200908659747573</v>
      </c>
      <c r="I332" s="4">
        <v>0.255248808089926</v>
      </c>
    </row>
    <row r="333" spans="1:9" ht="24.95" customHeight="1" x14ac:dyDescent="0.2">
      <c r="A333" s="5" t="s">
        <v>4899</v>
      </c>
      <c r="B333" s="5" t="s">
        <v>4900</v>
      </c>
      <c r="C333" s="5" t="s">
        <v>4901</v>
      </c>
      <c r="D333" s="18">
        <v>-1.0294400193936999</v>
      </c>
      <c r="E333" s="15">
        <v>-2.0412317955926884</v>
      </c>
      <c r="F333" s="4">
        <v>2.0383086546501301E-3</v>
      </c>
      <c r="G333" s="18">
        <v>-0.70404784268285703</v>
      </c>
      <c r="H333" s="19">
        <v>-1.6290691484695576</v>
      </c>
      <c r="I333" s="4">
        <v>4.3930820959653401E-2</v>
      </c>
    </row>
    <row r="334" spans="1:9" ht="24.95" customHeight="1" x14ac:dyDescent="0.2">
      <c r="A334" s="5" t="s">
        <v>4806</v>
      </c>
      <c r="B334" s="5" t="s">
        <v>4807</v>
      </c>
      <c r="C334" s="5" t="s">
        <v>4808</v>
      </c>
      <c r="D334" s="18">
        <v>-1.0298527726254501</v>
      </c>
      <c r="E334" s="15">
        <v>-2.0418158729830362</v>
      </c>
      <c r="F334" s="4">
        <v>1.5395166141233299E-2</v>
      </c>
      <c r="G334" s="18">
        <v>-0.64582670909153705</v>
      </c>
      <c r="H334" s="19">
        <v>-1.5646356142502544</v>
      </c>
      <c r="I334" s="4">
        <v>4.1000628005192302E-2</v>
      </c>
    </row>
    <row r="335" spans="1:9" ht="24.95" customHeight="1" x14ac:dyDescent="0.2">
      <c r="A335" s="5" t="s">
        <v>3527</v>
      </c>
      <c r="B335" s="5" t="s">
        <v>3528</v>
      </c>
      <c r="C335" s="5" t="s">
        <v>2015</v>
      </c>
      <c r="D335" s="18">
        <v>-1.02998273426147</v>
      </c>
      <c r="E335" s="15">
        <v>-2.0419998132311075</v>
      </c>
      <c r="F335" s="4">
        <v>2.31694566064292E-2</v>
      </c>
      <c r="G335" s="18">
        <v>-0.48956402856866499</v>
      </c>
      <c r="H335" s="19">
        <v>-1.4040205273353159</v>
      </c>
      <c r="I335" s="4">
        <v>0.207932436368231</v>
      </c>
    </row>
    <row r="336" spans="1:9" ht="24.95" customHeight="1" x14ac:dyDescent="0.2">
      <c r="A336" s="5" t="s">
        <v>4151</v>
      </c>
      <c r="B336" s="5" t="s">
        <v>4152</v>
      </c>
      <c r="C336" s="5" t="s">
        <v>4153</v>
      </c>
      <c r="D336" s="18">
        <v>-1.0304472419439299</v>
      </c>
      <c r="E336" s="15">
        <v>-2.0426573862382931</v>
      </c>
      <c r="F336" s="4">
        <v>9.0908171087422402E-4</v>
      </c>
      <c r="G336" s="18">
        <v>-0.757211796263216</v>
      </c>
      <c r="H336" s="19">
        <v>-1.6902208851501275</v>
      </c>
      <c r="I336" s="4">
        <v>8.0918962620503201E-3</v>
      </c>
    </row>
    <row r="337" spans="1:9" ht="24.95" customHeight="1" x14ac:dyDescent="0.2">
      <c r="A337" s="5" t="s">
        <v>3906</v>
      </c>
      <c r="B337" s="5" t="s">
        <v>3907</v>
      </c>
      <c r="C337" s="5" t="s">
        <v>3908</v>
      </c>
      <c r="D337" s="18">
        <v>-1.0319215709959</v>
      </c>
      <c r="E337" s="15">
        <v>-2.0447458999978805</v>
      </c>
      <c r="F337" s="4">
        <v>6.8768071719225402E-4</v>
      </c>
      <c r="G337" s="18">
        <v>-0.82569758867716903</v>
      </c>
      <c r="H337" s="19">
        <v>-1.772391838548419</v>
      </c>
      <c r="I337" s="4">
        <v>1.06054815806893E-2</v>
      </c>
    </row>
    <row r="338" spans="1:9" ht="24.95" customHeight="1" x14ac:dyDescent="0.2">
      <c r="A338" s="5" t="s">
        <v>3726</v>
      </c>
      <c r="B338" s="5" t="s">
        <v>3727</v>
      </c>
      <c r="C338" s="5" t="s">
        <v>1981</v>
      </c>
      <c r="D338" s="18">
        <v>-1.0329092621261999</v>
      </c>
      <c r="E338" s="15">
        <v>-2.0461462436647597</v>
      </c>
      <c r="F338" s="4">
        <v>2.1812933142047099E-3</v>
      </c>
      <c r="G338" s="18">
        <v>-0.65122918820380205</v>
      </c>
      <c r="H338" s="19">
        <v>-1.5705057098854645</v>
      </c>
      <c r="I338" s="4">
        <v>1.5452884395107501E-2</v>
      </c>
    </row>
    <row r="339" spans="1:9" ht="24.95" customHeight="1" x14ac:dyDescent="0.2">
      <c r="A339" s="5" t="s">
        <v>3628</v>
      </c>
      <c r="B339" s="5" t="s">
        <v>592</v>
      </c>
      <c r="C339" s="5" t="s">
        <v>346</v>
      </c>
      <c r="D339" s="18">
        <v>-1.0340706699972</v>
      </c>
      <c r="E339" s="15">
        <v>-2.0477941089992369</v>
      </c>
      <c r="F339" s="4">
        <v>1.7193259615016599E-2</v>
      </c>
      <c r="G339" s="18">
        <v>-0.74355865438059299</v>
      </c>
      <c r="H339" s="19">
        <v>-1.6743006988270046</v>
      </c>
      <c r="I339" s="4">
        <v>0.103010225707831</v>
      </c>
    </row>
    <row r="340" spans="1:9" ht="24.95" customHeight="1" x14ac:dyDescent="0.2">
      <c r="A340" s="5" t="s">
        <v>4114</v>
      </c>
      <c r="B340" s="5" t="s">
        <v>4115</v>
      </c>
      <c r="C340" s="5" t="s">
        <v>4116</v>
      </c>
      <c r="D340" s="18">
        <v>-1.0347785367738001</v>
      </c>
      <c r="E340" s="15">
        <v>-2.048799117716281</v>
      </c>
      <c r="F340" s="4">
        <v>5.5224312639949296E-3</v>
      </c>
      <c r="G340" s="18">
        <v>-0.77972062461715697</v>
      </c>
      <c r="H340" s="19">
        <v>-1.7167983856654341</v>
      </c>
      <c r="I340" s="4">
        <v>7.0080342903138197E-3</v>
      </c>
    </row>
    <row r="341" spans="1:9" ht="24.95" customHeight="1" x14ac:dyDescent="0.2">
      <c r="A341" s="5" t="s">
        <v>3707</v>
      </c>
      <c r="B341" s="5" t="s">
        <v>3708</v>
      </c>
      <c r="C341" s="5" t="s">
        <v>3709</v>
      </c>
      <c r="D341" s="18">
        <v>-1.0364161765409901</v>
      </c>
      <c r="E341" s="15">
        <v>-2.0511260820567743</v>
      </c>
      <c r="F341" s="4">
        <v>1.23229132225726E-5</v>
      </c>
      <c r="G341" s="18">
        <v>-0.80882046725014201</v>
      </c>
      <c r="H341" s="19">
        <v>-1.7517786206495658</v>
      </c>
      <c r="I341" s="4">
        <v>2.7359916871030399E-4</v>
      </c>
    </row>
    <row r="342" spans="1:9" ht="24.95" customHeight="1" x14ac:dyDescent="0.2">
      <c r="A342" s="5" t="s">
        <v>4736</v>
      </c>
      <c r="B342" s="5" t="s">
        <v>4737</v>
      </c>
      <c r="C342" s="5" t="s">
        <v>4738</v>
      </c>
      <c r="D342" s="18">
        <v>-1.0366888009581301</v>
      </c>
      <c r="E342" s="15">
        <v>-2.0515137176100589</v>
      </c>
      <c r="F342" s="4">
        <v>4.5151592183818499E-2</v>
      </c>
      <c r="G342" s="18">
        <v>-0.54185556820961001</v>
      </c>
      <c r="H342" s="19">
        <v>-1.4558437935585007</v>
      </c>
      <c r="I342" s="4">
        <v>0.123894024390938</v>
      </c>
    </row>
    <row r="343" spans="1:9" ht="24.95" customHeight="1" x14ac:dyDescent="0.2">
      <c r="A343" s="5" t="s">
        <v>4018</v>
      </c>
      <c r="B343" s="5" t="s">
        <v>4019</v>
      </c>
      <c r="C343" s="5" t="s">
        <v>4020</v>
      </c>
      <c r="D343" s="18">
        <v>-1.0370072972200599</v>
      </c>
      <c r="E343" s="15">
        <v>-2.0519666695929373</v>
      </c>
      <c r="F343" s="4">
        <v>1.90288718061008E-2</v>
      </c>
      <c r="G343" s="18">
        <v>-0.73917268405309899</v>
      </c>
      <c r="H343" s="19">
        <v>-1.6692183482194434</v>
      </c>
      <c r="I343" s="4">
        <v>3.67512580989715E-2</v>
      </c>
    </row>
    <row r="344" spans="1:9" ht="24.95" customHeight="1" x14ac:dyDescent="0.2">
      <c r="A344" s="5" t="s">
        <v>4588</v>
      </c>
      <c r="B344" s="5" t="s">
        <v>4589</v>
      </c>
      <c r="C344" s="5" t="s">
        <v>4590</v>
      </c>
      <c r="D344" s="18">
        <v>-1.0412881575973301</v>
      </c>
      <c r="E344" s="15">
        <v>-2.0580644435276207</v>
      </c>
      <c r="F344" s="4">
        <v>4.61885640692103E-3</v>
      </c>
      <c r="G344" s="18">
        <v>-0.77236544172492905</v>
      </c>
      <c r="H344" s="19">
        <v>-1.7080680359946732</v>
      </c>
      <c r="I344" s="4">
        <v>1.2602447306424999E-2</v>
      </c>
    </row>
    <row r="345" spans="1:9" ht="24.95" customHeight="1" x14ac:dyDescent="0.2">
      <c r="A345" s="5" t="s">
        <v>3632</v>
      </c>
      <c r="B345" s="5" t="s">
        <v>3633</v>
      </c>
      <c r="C345" s="5" t="s">
        <v>3634</v>
      </c>
      <c r="D345" s="18">
        <v>-1.0484562941815001</v>
      </c>
      <c r="E345" s="15">
        <v>-2.0683155338788293</v>
      </c>
      <c r="F345" s="4">
        <v>8.1841684278888601E-3</v>
      </c>
      <c r="G345" s="18">
        <v>-0.32661350570886699</v>
      </c>
      <c r="H345" s="19">
        <v>-1.2540661984060701</v>
      </c>
      <c r="I345" s="4">
        <v>0.19162990220836401</v>
      </c>
    </row>
    <row r="346" spans="1:9" ht="24.95" customHeight="1" x14ac:dyDescent="0.2">
      <c r="A346" s="5" t="s">
        <v>4584</v>
      </c>
      <c r="B346" s="5" t="s">
        <v>2360</v>
      </c>
      <c r="C346" s="5" t="s">
        <v>659</v>
      </c>
      <c r="D346" s="18">
        <v>-1.0487854810999699</v>
      </c>
      <c r="E346" s="15">
        <v>-2.0687875255898391</v>
      </c>
      <c r="F346" s="4">
        <v>1.20324681247445E-2</v>
      </c>
      <c r="G346" s="18">
        <v>-0.94380550552461395</v>
      </c>
      <c r="H346" s="19">
        <v>-1.9235955655876806</v>
      </c>
      <c r="I346" s="4">
        <v>6.1529449930750997E-2</v>
      </c>
    </row>
    <row r="347" spans="1:9" ht="24.95" customHeight="1" x14ac:dyDescent="0.2">
      <c r="A347" s="5" t="s">
        <v>4764</v>
      </c>
      <c r="B347" s="5" t="s">
        <v>4765</v>
      </c>
      <c r="C347" s="5" t="s">
        <v>4766</v>
      </c>
      <c r="D347" s="18">
        <v>-1.04948186115933</v>
      </c>
      <c r="E347" s="15">
        <v>-2.0697863577022653</v>
      </c>
      <c r="F347" s="4">
        <v>6.71642510580105E-3</v>
      </c>
      <c r="G347" s="18">
        <v>-0.49307407168766998</v>
      </c>
      <c r="H347" s="19">
        <v>-1.4074406351058488</v>
      </c>
      <c r="I347" s="4">
        <v>8.9094464358579095E-2</v>
      </c>
    </row>
    <row r="348" spans="1:9" ht="24.95" customHeight="1" x14ac:dyDescent="0.2">
      <c r="A348" s="5" t="s">
        <v>3856</v>
      </c>
      <c r="B348" s="5" t="s">
        <v>2144</v>
      </c>
      <c r="C348" s="5" t="s">
        <v>2145</v>
      </c>
      <c r="D348" s="18">
        <v>-1.05017998794474</v>
      </c>
      <c r="E348" s="15">
        <v>-2.0707881792421241</v>
      </c>
      <c r="F348" s="4">
        <v>2.60498354741621E-3</v>
      </c>
      <c r="G348" s="18">
        <v>-0.77145579581496904</v>
      </c>
      <c r="H348" s="19">
        <v>-1.706991406955414</v>
      </c>
      <c r="I348" s="4">
        <v>7.8015689733294596E-3</v>
      </c>
    </row>
    <row r="349" spans="1:9" ht="24.95" customHeight="1" x14ac:dyDescent="0.2">
      <c r="A349" s="5" t="s">
        <v>4062</v>
      </c>
      <c r="B349" s="5" t="s">
        <v>2222</v>
      </c>
      <c r="C349" s="5" t="s">
        <v>2223</v>
      </c>
      <c r="D349" s="18">
        <v>-1.0538752928351001</v>
      </c>
      <c r="E349" s="15">
        <v>-2.0760990744542105</v>
      </c>
      <c r="F349" s="4">
        <v>3.1396439159788402E-4</v>
      </c>
      <c r="G349" s="18">
        <v>-0.75763028163477997</v>
      </c>
      <c r="H349" s="19">
        <v>-1.6907112419432884</v>
      </c>
      <c r="I349" s="4">
        <v>2.0315404527938099E-3</v>
      </c>
    </row>
    <row r="350" spans="1:9" ht="24.95" customHeight="1" x14ac:dyDescent="0.2">
      <c r="A350" s="5" t="s">
        <v>3721</v>
      </c>
      <c r="B350" s="5" t="s">
        <v>3722</v>
      </c>
      <c r="C350" s="5" t="s">
        <v>2172</v>
      </c>
      <c r="D350" s="18">
        <v>-1.05491124682163</v>
      </c>
      <c r="E350" s="15">
        <v>-2.0775903913486524</v>
      </c>
      <c r="F350" s="4">
        <v>8.09349030284422E-4</v>
      </c>
      <c r="G350" s="18">
        <v>-0.64096380009443299</v>
      </c>
      <c r="H350" s="19">
        <v>-1.5593705572201739</v>
      </c>
      <c r="I350" s="4">
        <v>7.5670938088937198E-2</v>
      </c>
    </row>
    <row r="351" spans="1:9" ht="24.95" customHeight="1" x14ac:dyDescent="0.2">
      <c r="A351" s="5" t="s">
        <v>4027</v>
      </c>
      <c r="B351" s="5" t="s">
        <v>4028</v>
      </c>
      <c r="C351" s="5" t="s">
        <v>4029</v>
      </c>
      <c r="D351" s="18">
        <v>-1.0587802531119099</v>
      </c>
      <c r="E351" s="15">
        <v>-2.0831695318498955</v>
      </c>
      <c r="F351" s="4">
        <v>8.1127481574016294E-3</v>
      </c>
      <c r="G351" s="18">
        <v>-0.65438133257894804</v>
      </c>
      <c r="H351" s="19">
        <v>-1.5739408591517923</v>
      </c>
      <c r="I351" s="4">
        <v>4.9434851692723103E-2</v>
      </c>
    </row>
    <row r="352" spans="1:9" ht="24.95" customHeight="1" x14ac:dyDescent="0.2">
      <c r="A352" s="5" t="s">
        <v>4010</v>
      </c>
      <c r="B352" s="5" t="s">
        <v>4011</v>
      </c>
      <c r="C352" s="5" t="s">
        <v>4012</v>
      </c>
      <c r="D352" s="18">
        <v>-1.0590208909888199</v>
      </c>
      <c r="E352" s="15">
        <v>-2.0835170282288336</v>
      </c>
      <c r="F352" s="4">
        <v>1.3005777574928599E-3</v>
      </c>
      <c r="G352" s="18">
        <v>-0.73736400280941405</v>
      </c>
      <c r="H352" s="19">
        <v>-1.667126989937135</v>
      </c>
      <c r="I352" s="4">
        <v>1.3226311666921901E-2</v>
      </c>
    </row>
    <row r="353" spans="1:9" ht="24.95" customHeight="1" x14ac:dyDescent="0.2">
      <c r="A353" s="5" t="s">
        <v>3377</v>
      </c>
      <c r="B353" s="5" t="s">
        <v>3378</v>
      </c>
      <c r="C353" s="5" t="s">
        <v>3379</v>
      </c>
      <c r="D353" s="18">
        <v>-1.0591954599864699</v>
      </c>
      <c r="E353" s="15">
        <v>-2.0837691532275726</v>
      </c>
      <c r="F353" s="4">
        <v>1.98690222901029E-2</v>
      </c>
      <c r="G353" s="18">
        <v>-0.69369036091399605</v>
      </c>
      <c r="H353" s="19">
        <v>-1.6174155209191212</v>
      </c>
      <c r="I353" s="4">
        <v>2.1637902468321899E-2</v>
      </c>
    </row>
    <row r="354" spans="1:9" ht="24.95" customHeight="1" x14ac:dyDescent="0.2">
      <c r="A354" s="5" t="s">
        <v>3418</v>
      </c>
      <c r="B354" s="5" t="s">
        <v>3419</v>
      </c>
      <c r="C354" s="5" t="s">
        <v>3420</v>
      </c>
      <c r="D354" s="18">
        <v>-1.05999240853485</v>
      </c>
      <c r="E354" s="15">
        <v>-2.0849205507958835</v>
      </c>
      <c r="F354" s="4">
        <v>2.6525892216135299E-2</v>
      </c>
      <c r="G354" s="18">
        <v>-0.41840339768580398</v>
      </c>
      <c r="H354" s="19">
        <v>-1.3364477156001047</v>
      </c>
      <c r="I354" s="4">
        <v>1.0952370676891299E-2</v>
      </c>
    </row>
    <row r="355" spans="1:9" ht="24.95" customHeight="1" x14ac:dyDescent="0.2">
      <c r="A355" s="5" t="s">
        <v>3574</v>
      </c>
      <c r="B355" s="5" t="s">
        <v>3575</v>
      </c>
      <c r="C355" s="5" t="s">
        <v>3576</v>
      </c>
      <c r="D355" s="18">
        <v>-1.0603644459750401</v>
      </c>
      <c r="E355" s="15">
        <v>-2.0854582725629562</v>
      </c>
      <c r="F355" s="4">
        <v>3.75351179854714E-3</v>
      </c>
      <c r="G355" s="18">
        <v>-0.75441293360436701</v>
      </c>
      <c r="H355" s="19">
        <v>-1.6869449951516813</v>
      </c>
      <c r="I355" s="4">
        <v>1.6941392216598801E-4</v>
      </c>
    </row>
    <row r="356" spans="1:9" ht="24.95" customHeight="1" x14ac:dyDescent="0.2">
      <c r="A356" s="5" t="s">
        <v>4131</v>
      </c>
      <c r="B356" s="5" t="s">
        <v>4132</v>
      </c>
      <c r="C356" s="5" t="s">
        <v>2145</v>
      </c>
      <c r="D356" s="18">
        <v>-1.0659417159194</v>
      </c>
      <c r="E356" s="15">
        <v>-2.0935359845464339</v>
      </c>
      <c r="F356" s="4">
        <v>2.0727041994919902E-2</v>
      </c>
      <c r="G356" s="18">
        <v>0.59516537715306606</v>
      </c>
      <c r="H356" s="19">
        <v>1.5106457420281163</v>
      </c>
      <c r="I356" s="4">
        <v>3.4869543206594099E-2</v>
      </c>
    </row>
    <row r="357" spans="1:9" ht="24.95" customHeight="1" x14ac:dyDescent="0.2">
      <c r="A357" s="5" t="s">
        <v>4045</v>
      </c>
      <c r="B357" s="5" t="s">
        <v>4046</v>
      </c>
      <c r="C357" s="5" t="s">
        <v>4047</v>
      </c>
      <c r="D357" s="18">
        <v>-1.06598156937156</v>
      </c>
      <c r="E357" s="15">
        <v>-2.0935938178280789</v>
      </c>
      <c r="F357" s="4">
        <v>2.1251794843881299E-3</v>
      </c>
      <c r="G357" s="18">
        <v>-0.761550223178736</v>
      </c>
      <c r="H357" s="19">
        <v>-1.6953113140111504</v>
      </c>
      <c r="I357" s="4">
        <v>8.1309373901279399E-3</v>
      </c>
    </row>
    <row r="358" spans="1:9" ht="24.95" customHeight="1" x14ac:dyDescent="0.2">
      <c r="A358" s="5" t="s">
        <v>4556</v>
      </c>
      <c r="B358" s="5" t="s">
        <v>4557</v>
      </c>
      <c r="C358" s="5" t="s">
        <v>4558</v>
      </c>
      <c r="D358" s="18">
        <v>-1.06693715998626</v>
      </c>
      <c r="E358" s="15">
        <v>-2.0949810003321518</v>
      </c>
      <c r="F358" s="4">
        <v>8.4415464473160499E-3</v>
      </c>
      <c r="G358" s="18">
        <v>-0.69002113595056302</v>
      </c>
      <c r="H358" s="19">
        <v>-1.6133071537445065</v>
      </c>
      <c r="I358" s="4">
        <v>8.2909888422380302E-3</v>
      </c>
    </row>
    <row r="359" spans="1:9" ht="24.95" customHeight="1" x14ac:dyDescent="0.2">
      <c r="A359" s="5" t="s">
        <v>4733</v>
      </c>
      <c r="B359" s="5" t="s">
        <v>4734</v>
      </c>
      <c r="C359" s="5" t="s">
        <v>4735</v>
      </c>
      <c r="D359" s="18">
        <v>-1.06868906772091</v>
      </c>
      <c r="E359" s="15">
        <v>-2.0975265436670836</v>
      </c>
      <c r="F359" s="4">
        <v>2.95259336480754E-3</v>
      </c>
      <c r="G359" s="18">
        <v>-0.79408514481447401</v>
      </c>
      <c r="H359" s="19">
        <v>-1.733977459697285</v>
      </c>
      <c r="I359" s="4">
        <v>7.2183190601484695E-4</v>
      </c>
    </row>
    <row r="360" spans="1:9" ht="24.95" customHeight="1" x14ac:dyDescent="0.2">
      <c r="A360" s="5" t="s">
        <v>3928</v>
      </c>
      <c r="B360" s="5" t="s">
        <v>913</v>
      </c>
      <c r="C360" s="5" t="s">
        <v>914</v>
      </c>
      <c r="D360" s="18">
        <v>-1.0696385193879301</v>
      </c>
      <c r="E360" s="15">
        <v>-2.0989074006560005</v>
      </c>
      <c r="F360" s="4">
        <v>1.54477193539444E-3</v>
      </c>
      <c r="G360" s="18">
        <v>-0.91587537510800099</v>
      </c>
      <c r="H360" s="19">
        <v>-1.8867135140370541</v>
      </c>
      <c r="I360" s="4">
        <v>8.9373715213360099E-4</v>
      </c>
    </row>
    <row r="361" spans="1:9" ht="24.95" customHeight="1" x14ac:dyDescent="0.2">
      <c r="A361" s="5" t="s">
        <v>4286</v>
      </c>
      <c r="B361" s="5" t="s">
        <v>2222</v>
      </c>
      <c r="C361" s="5" t="s">
        <v>2223</v>
      </c>
      <c r="D361" s="18">
        <v>-1.06982450122395</v>
      </c>
      <c r="E361" s="15">
        <v>-2.0991779940961504</v>
      </c>
      <c r="F361" s="4">
        <v>9.0715609824433205E-4</v>
      </c>
      <c r="G361" s="18">
        <v>-0.76985048476318196</v>
      </c>
      <c r="H361" s="19">
        <v>-1.7050930652433907</v>
      </c>
      <c r="I361" s="4">
        <v>2.9880545515467202E-3</v>
      </c>
    </row>
    <row r="362" spans="1:9" ht="24.95" customHeight="1" x14ac:dyDescent="0.2">
      <c r="A362" s="5" t="s">
        <v>4142</v>
      </c>
      <c r="B362" s="5" t="s">
        <v>1246</v>
      </c>
      <c r="C362" s="5" t="s">
        <v>1247</v>
      </c>
      <c r="D362" s="18">
        <v>-1.0700836825180899</v>
      </c>
      <c r="E362" s="15">
        <v>-2.0995551469439362</v>
      </c>
      <c r="F362" s="4">
        <v>6.8568274426716999E-4</v>
      </c>
      <c r="G362" s="18">
        <v>-0.962243834609811</v>
      </c>
      <c r="H362" s="19">
        <v>-1.9483378042083024</v>
      </c>
      <c r="I362" s="4">
        <v>4.5501245525105399E-2</v>
      </c>
    </row>
    <row r="363" spans="1:9" ht="24.95" customHeight="1" x14ac:dyDescent="0.2">
      <c r="A363" s="5" t="s">
        <v>3639</v>
      </c>
      <c r="B363" s="5" t="s">
        <v>3640</v>
      </c>
      <c r="C363" s="5" t="s">
        <v>3641</v>
      </c>
      <c r="D363" s="18">
        <v>-1.0707757987930999</v>
      </c>
      <c r="E363" s="15">
        <v>-2.1005626259084464</v>
      </c>
      <c r="F363" s="4">
        <v>1.5226529440196201E-3</v>
      </c>
      <c r="G363" s="18">
        <v>-0.53084555722826599</v>
      </c>
      <c r="H363" s="19">
        <v>-1.4447757241324914</v>
      </c>
      <c r="I363" s="4">
        <v>8.1847468176396806E-2</v>
      </c>
    </row>
    <row r="364" spans="1:9" ht="24.95" customHeight="1" x14ac:dyDescent="0.2">
      <c r="A364" s="5" t="s">
        <v>4418</v>
      </c>
      <c r="B364" s="5" t="s">
        <v>4419</v>
      </c>
      <c r="C364" s="5" t="s">
        <v>4420</v>
      </c>
      <c r="D364" s="18">
        <v>-1.0711654537842501</v>
      </c>
      <c r="E364" s="15">
        <v>-2.1011300398324324</v>
      </c>
      <c r="F364" s="4">
        <v>1.37602165907164E-2</v>
      </c>
      <c r="G364" s="18">
        <v>0.19474026963042401</v>
      </c>
      <c r="H364" s="19">
        <v>1.1445180928857972</v>
      </c>
      <c r="I364" s="4">
        <v>0.31253475035363798</v>
      </c>
    </row>
    <row r="365" spans="1:9" ht="24.95" customHeight="1" x14ac:dyDescent="0.2">
      <c r="A365" s="5" t="s">
        <v>4405</v>
      </c>
      <c r="B365" s="5" t="s">
        <v>4406</v>
      </c>
      <c r="C365" s="5" t="s">
        <v>4228</v>
      </c>
      <c r="D365" s="18">
        <v>-1.0726291749366701</v>
      </c>
      <c r="E365" s="15">
        <v>-2.1032628739167767</v>
      </c>
      <c r="F365" s="4">
        <v>5.3255191290635497E-3</v>
      </c>
      <c r="G365" s="18">
        <v>-4.9838443314701698E-2</v>
      </c>
      <c r="H365" s="19">
        <v>-1.0351489987148976</v>
      </c>
      <c r="I365" s="4">
        <v>0.42566845868855102</v>
      </c>
    </row>
    <row r="366" spans="1:9" ht="24.95" customHeight="1" x14ac:dyDescent="0.2">
      <c r="A366" s="5" t="s">
        <v>3542</v>
      </c>
      <c r="B366" s="5" t="s">
        <v>3543</v>
      </c>
      <c r="C366" s="5" t="s">
        <v>3544</v>
      </c>
      <c r="D366" s="18">
        <v>-1.0730353895570499</v>
      </c>
      <c r="E366" s="15">
        <v>-2.1038551657032007</v>
      </c>
      <c r="F366" s="4">
        <v>4.0361781842549502E-2</v>
      </c>
      <c r="G366" s="18">
        <v>0.45503105401865701</v>
      </c>
      <c r="H366" s="19">
        <v>1.3708123114046504</v>
      </c>
      <c r="I366" s="4">
        <v>0.22045716351926301</v>
      </c>
    </row>
    <row r="367" spans="1:9" ht="24.95" customHeight="1" x14ac:dyDescent="0.2">
      <c r="A367" s="5" t="s">
        <v>4666</v>
      </c>
      <c r="B367" s="5" t="s">
        <v>4667</v>
      </c>
      <c r="C367" s="5" t="s">
        <v>4668</v>
      </c>
      <c r="D367" s="18">
        <v>-1.0733205246590001</v>
      </c>
      <c r="E367" s="15">
        <v>-2.1042710139765188</v>
      </c>
      <c r="F367" s="4">
        <v>4.8041487952028899E-3</v>
      </c>
      <c r="G367" s="18">
        <v>-0.46874543260060397</v>
      </c>
      <c r="H367" s="19">
        <v>-1.3839055006781309</v>
      </c>
      <c r="I367" s="4">
        <v>1.8656382341822202E-2</v>
      </c>
    </row>
    <row r="368" spans="1:9" ht="24.95" customHeight="1" x14ac:dyDescent="0.2">
      <c r="A368" s="5" t="s">
        <v>4715</v>
      </c>
      <c r="B368" s="5" t="s">
        <v>4716</v>
      </c>
      <c r="C368" s="5" t="s">
        <v>3808</v>
      </c>
      <c r="D368" s="18">
        <v>-1.07492329050427</v>
      </c>
      <c r="E368" s="15">
        <v>-2.1066100584300989</v>
      </c>
      <c r="F368" s="4">
        <v>4.1646864592369296E-3</v>
      </c>
      <c r="G368" s="18">
        <v>-0.71190205015354002</v>
      </c>
      <c r="H368" s="19">
        <v>-1.637962184696923</v>
      </c>
      <c r="I368" s="4">
        <v>1.79507917757122E-2</v>
      </c>
    </row>
    <row r="369" spans="1:9" ht="24.95" customHeight="1" x14ac:dyDescent="0.2">
      <c r="A369" s="5" t="s">
        <v>3863</v>
      </c>
      <c r="B369" s="5" t="s">
        <v>2024</v>
      </c>
      <c r="C369" s="5" t="s">
        <v>2025</v>
      </c>
      <c r="D369" s="18">
        <v>-1.07529476677572</v>
      </c>
      <c r="E369" s="15">
        <v>-2.1071525545125067</v>
      </c>
      <c r="F369" s="4">
        <v>6.2823050023300402E-4</v>
      </c>
      <c r="G369" s="18">
        <v>-0.92826630716339897</v>
      </c>
      <c r="H369" s="19">
        <v>-1.9029877928747385</v>
      </c>
      <c r="I369" s="4">
        <v>3.3742958310773997E-4</v>
      </c>
    </row>
    <row r="370" spans="1:9" ht="24.95" customHeight="1" x14ac:dyDescent="0.2">
      <c r="A370" s="5" t="s">
        <v>4364</v>
      </c>
      <c r="B370" s="5" t="s">
        <v>4365</v>
      </c>
      <c r="C370" s="5" t="s">
        <v>4366</v>
      </c>
      <c r="D370" s="18">
        <v>-1.07622239706337</v>
      </c>
      <c r="E370" s="15">
        <v>-2.1085078562339006</v>
      </c>
      <c r="F370" s="4">
        <v>1.9501375961369501E-4</v>
      </c>
      <c r="G370" s="18">
        <v>-0.99103998356795797</v>
      </c>
      <c r="H370" s="19">
        <v>-1.9876172716954854</v>
      </c>
      <c r="I370" s="4">
        <v>4.4547993646633401E-3</v>
      </c>
    </row>
    <row r="371" spans="1:9" ht="24.95" customHeight="1" x14ac:dyDescent="0.2">
      <c r="A371" s="5" t="s">
        <v>3967</v>
      </c>
      <c r="B371" s="5" t="s">
        <v>3968</v>
      </c>
      <c r="C371" s="5" t="s">
        <v>1243</v>
      </c>
      <c r="D371" s="18">
        <v>-1.0775794408652299</v>
      </c>
      <c r="E371" s="15">
        <v>-2.1104921173493079</v>
      </c>
      <c r="F371" s="4">
        <v>5.9262036980253299E-3</v>
      </c>
      <c r="G371" s="18">
        <v>0.208492844288099</v>
      </c>
      <c r="H371" s="19">
        <v>1.1554804450068208</v>
      </c>
      <c r="I371" s="4">
        <v>0.14522867119126801</v>
      </c>
    </row>
    <row r="372" spans="1:9" ht="24.95" customHeight="1" x14ac:dyDescent="0.2">
      <c r="A372" s="5" t="s">
        <v>3731</v>
      </c>
      <c r="B372" s="5" t="s">
        <v>3732</v>
      </c>
      <c r="C372" s="5" t="s">
        <v>3733</v>
      </c>
      <c r="D372" s="18">
        <v>-1.07798540903309</v>
      </c>
      <c r="E372" s="15">
        <v>-2.1110860843028636</v>
      </c>
      <c r="F372" s="4">
        <v>5.7256246257527798E-3</v>
      </c>
      <c r="G372" s="18">
        <v>-0.77078703433814599</v>
      </c>
      <c r="H372" s="19">
        <v>-1.7062003142329139</v>
      </c>
      <c r="I372" s="4">
        <v>7.5998602213558503E-3</v>
      </c>
    </row>
    <row r="373" spans="1:9" ht="24.95" customHeight="1" x14ac:dyDescent="0.2">
      <c r="A373" s="5" t="s">
        <v>4520</v>
      </c>
      <c r="B373" s="5" t="s">
        <v>4518</v>
      </c>
      <c r="C373" s="5" t="s">
        <v>4519</v>
      </c>
      <c r="D373" s="18">
        <v>-1.0856453153332799</v>
      </c>
      <c r="E373" s="15">
        <v>-2.1223245830656885</v>
      </c>
      <c r="F373" s="4">
        <v>6.5344437391135898E-3</v>
      </c>
      <c r="G373" s="18">
        <v>-0.44197242287170002</v>
      </c>
      <c r="H373" s="19">
        <v>-1.3584603173199401</v>
      </c>
      <c r="I373" s="4">
        <v>1.82428306633978E-2</v>
      </c>
    </row>
    <row r="374" spans="1:9" ht="24.95" customHeight="1" x14ac:dyDescent="0.2">
      <c r="A374" s="5" t="s">
        <v>4338</v>
      </c>
      <c r="B374" s="5" t="s">
        <v>4339</v>
      </c>
      <c r="C374" s="5" t="s">
        <v>4340</v>
      </c>
      <c r="D374" s="18">
        <v>-1.08626917211249</v>
      </c>
      <c r="E374" s="15">
        <v>-2.1232425268122008</v>
      </c>
      <c r="F374" s="4">
        <v>1.11890993413812E-2</v>
      </c>
      <c r="G374" s="18">
        <v>-0.445505060934623</v>
      </c>
      <c r="H374" s="19">
        <v>-1.3617907709019914</v>
      </c>
      <c r="I374" s="4">
        <v>0.13914499053669599</v>
      </c>
    </row>
    <row r="375" spans="1:9" ht="24.95" customHeight="1" x14ac:dyDescent="0.2">
      <c r="A375" s="5" t="s">
        <v>3382</v>
      </c>
      <c r="B375" s="5" t="s">
        <v>3383</v>
      </c>
      <c r="C375" s="5" t="s">
        <v>3384</v>
      </c>
      <c r="D375" s="18">
        <v>-1.0868228761655301</v>
      </c>
      <c r="E375" s="15">
        <v>-2.1240575803017689</v>
      </c>
      <c r="F375" s="4">
        <v>3.1451926653502701E-2</v>
      </c>
      <c r="G375" s="18">
        <v>-0.60086617794556196</v>
      </c>
      <c r="H375" s="19">
        <v>-1.5166268589995264</v>
      </c>
      <c r="I375" s="4">
        <v>0.11737012803831</v>
      </c>
    </row>
    <row r="376" spans="1:9" ht="24.95" customHeight="1" x14ac:dyDescent="0.2">
      <c r="A376" s="5" t="s">
        <v>4165</v>
      </c>
      <c r="B376" s="5" t="s">
        <v>4166</v>
      </c>
      <c r="C376" s="5" t="s">
        <v>4167</v>
      </c>
      <c r="D376" s="18">
        <v>-1.0869443860105199</v>
      </c>
      <c r="E376" s="15">
        <v>-2.1242364848998991</v>
      </c>
      <c r="F376" s="4">
        <v>9.99255397492212E-3</v>
      </c>
      <c r="G376" s="18">
        <v>-0.97549885790928004</v>
      </c>
      <c r="H376" s="19">
        <v>-1.9663209978678002</v>
      </c>
      <c r="I376" s="4">
        <v>1.5677459313353799E-2</v>
      </c>
    </row>
    <row r="377" spans="1:9" ht="24.95" customHeight="1" x14ac:dyDescent="0.2">
      <c r="A377" s="5" t="s">
        <v>4076</v>
      </c>
      <c r="B377" s="5" t="s">
        <v>4077</v>
      </c>
      <c r="C377" s="5" t="s">
        <v>4078</v>
      </c>
      <c r="D377" s="18">
        <v>-1.0875007634975</v>
      </c>
      <c r="E377" s="15">
        <v>-2.125055857843865</v>
      </c>
      <c r="F377" s="4">
        <v>3.6469787160366601E-4</v>
      </c>
      <c r="G377" s="18">
        <v>-0.5662850822862</v>
      </c>
      <c r="H377" s="19">
        <v>-1.4807058624690825</v>
      </c>
      <c r="I377" s="4">
        <v>0.120645711426</v>
      </c>
    </row>
    <row r="378" spans="1:9" ht="24.95" customHeight="1" x14ac:dyDescent="0.2">
      <c r="A378" s="5" t="s">
        <v>4275</v>
      </c>
      <c r="B378" s="5" t="s">
        <v>4276</v>
      </c>
      <c r="C378" s="5" t="s">
        <v>1244</v>
      </c>
      <c r="D378" s="18">
        <v>-1.0879030505870699</v>
      </c>
      <c r="E378" s="15">
        <v>-2.1256484998871068</v>
      </c>
      <c r="F378" s="4">
        <v>6.0733580203489604E-3</v>
      </c>
      <c r="G378" s="18">
        <v>-0.19821962895866299</v>
      </c>
      <c r="H378" s="19">
        <v>-1.1472816675790203</v>
      </c>
      <c r="I378" s="4">
        <v>0.175322695498702</v>
      </c>
    </row>
    <row r="379" spans="1:9" ht="24.95" customHeight="1" x14ac:dyDescent="0.2">
      <c r="A379" s="5" t="s">
        <v>3916</v>
      </c>
      <c r="B379" s="5" t="s">
        <v>3917</v>
      </c>
      <c r="C379" s="5" t="s">
        <v>3918</v>
      </c>
      <c r="D379" s="18">
        <v>-1.08888639721227</v>
      </c>
      <c r="E379" s="15">
        <v>-2.1270978441645965</v>
      </c>
      <c r="F379" s="4">
        <v>5.3185515956896299E-3</v>
      </c>
      <c r="G379" s="18">
        <v>-0.55285173690193401</v>
      </c>
      <c r="H379" s="19">
        <v>-1.466982577337226</v>
      </c>
      <c r="I379" s="4">
        <v>4.7605858109739198E-2</v>
      </c>
    </row>
    <row r="380" spans="1:9" ht="24.95" customHeight="1" x14ac:dyDescent="0.2">
      <c r="A380" s="5" t="s">
        <v>4793</v>
      </c>
      <c r="B380" s="5" t="s">
        <v>4794</v>
      </c>
      <c r="C380" s="5" t="s">
        <v>4795</v>
      </c>
      <c r="D380" s="18">
        <v>-1.0890011512507201</v>
      </c>
      <c r="E380" s="15">
        <v>-2.1272670433154164</v>
      </c>
      <c r="F380" s="4">
        <v>1.06334476728641E-2</v>
      </c>
      <c r="G380" s="18">
        <v>-0.73173055138072396</v>
      </c>
      <c r="H380" s="19">
        <v>-1.6606298674437852</v>
      </c>
      <c r="I380" s="4">
        <v>2.9083569665029799E-2</v>
      </c>
    </row>
    <row r="381" spans="1:9" ht="24.95" customHeight="1" x14ac:dyDescent="0.2">
      <c r="A381" s="5" t="s">
        <v>4102</v>
      </c>
      <c r="B381" s="5" t="s">
        <v>4103</v>
      </c>
      <c r="C381" s="5" t="s">
        <v>4104</v>
      </c>
      <c r="D381" s="18">
        <v>-1.0891370092247601</v>
      </c>
      <c r="E381" s="15">
        <v>-2.1274673765741974</v>
      </c>
      <c r="F381" s="4">
        <v>2.5327469836070901E-3</v>
      </c>
      <c r="G381" s="18">
        <v>-5.7244022462533899E-2</v>
      </c>
      <c r="H381" s="19">
        <v>-1.0404762414133688</v>
      </c>
      <c r="I381" s="4">
        <v>0.42652581730164901</v>
      </c>
    </row>
    <row r="382" spans="1:9" ht="24.95" customHeight="1" x14ac:dyDescent="0.2">
      <c r="A382" s="5" t="s">
        <v>3759</v>
      </c>
      <c r="B382" s="5" t="s">
        <v>3760</v>
      </c>
      <c r="C382" s="5" t="s">
        <v>3451</v>
      </c>
      <c r="D382" s="18">
        <v>-1.0901110558092699</v>
      </c>
      <c r="E382" s="15">
        <v>-2.1289042374346145</v>
      </c>
      <c r="F382" s="4">
        <v>3.5328917916224903E-2</v>
      </c>
      <c r="G382" s="18">
        <v>0.39342136645200099</v>
      </c>
      <c r="H382" s="19">
        <v>1.31350470336924</v>
      </c>
      <c r="I382" s="4">
        <v>0.265461619752422</v>
      </c>
    </row>
    <row r="383" spans="1:9" ht="24.95" customHeight="1" x14ac:dyDescent="0.2">
      <c r="A383" s="5" t="s">
        <v>3848</v>
      </c>
      <c r="B383" s="5" t="s">
        <v>3849</v>
      </c>
      <c r="C383" s="5" t="s">
        <v>1167</v>
      </c>
      <c r="D383" s="18">
        <v>-1.0944141889394701</v>
      </c>
      <c r="E383" s="15">
        <v>-2.1352636092387622</v>
      </c>
      <c r="F383" s="4">
        <v>2.44337316586009E-3</v>
      </c>
      <c r="G383" s="18">
        <v>-0.89081681992056605</v>
      </c>
      <c r="H383" s="19">
        <v>-1.8542256454925246</v>
      </c>
      <c r="I383" s="4">
        <v>5.5755667902731697E-4</v>
      </c>
    </row>
    <row r="384" spans="1:9" ht="24.95" customHeight="1" x14ac:dyDescent="0.2">
      <c r="A384" s="5" t="s">
        <v>4361</v>
      </c>
      <c r="B384" s="5" t="s">
        <v>4362</v>
      </c>
      <c r="C384" s="5" t="s">
        <v>4363</v>
      </c>
      <c r="D384" s="18">
        <v>-1.0961479890347401</v>
      </c>
      <c r="E384" s="15">
        <v>-2.1378312660200516</v>
      </c>
      <c r="F384" s="4">
        <v>8.4008828860449407E-3</v>
      </c>
      <c r="G384" s="18">
        <v>-0.94682347736556105</v>
      </c>
      <c r="H384" s="19">
        <v>-1.9276237443998787</v>
      </c>
      <c r="I384" s="4">
        <v>7.8460585178861806E-5</v>
      </c>
    </row>
    <row r="385" spans="1:9" ht="24.95" customHeight="1" x14ac:dyDescent="0.2">
      <c r="A385" s="5" t="s">
        <v>4067</v>
      </c>
      <c r="B385" s="5" t="s">
        <v>1587</v>
      </c>
      <c r="C385" s="5" t="s">
        <v>1588</v>
      </c>
      <c r="D385" s="18">
        <v>-1.09885064436743</v>
      </c>
      <c r="E385" s="15">
        <v>-2.1418398999962438</v>
      </c>
      <c r="F385" s="4">
        <v>4.52664747190393E-3</v>
      </c>
      <c r="G385" s="18">
        <v>-0.86082464980540296</v>
      </c>
      <c r="H385" s="19">
        <v>-1.8160760897966928</v>
      </c>
      <c r="I385" s="4">
        <v>4.5571265587769597E-2</v>
      </c>
    </row>
    <row r="386" spans="1:9" ht="24.95" customHeight="1" x14ac:dyDescent="0.2">
      <c r="A386" s="5" t="s">
        <v>4008</v>
      </c>
      <c r="B386" s="5" t="s">
        <v>4009</v>
      </c>
      <c r="C386" s="5" t="s">
        <v>3769</v>
      </c>
      <c r="D386" s="18">
        <v>-1.1008893129455</v>
      </c>
      <c r="E386" s="15">
        <v>-2.1448686678087783</v>
      </c>
      <c r="F386" s="4">
        <v>2.4647593412125898E-2</v>
      </c>
      <c r="G386" s="18">
        <v>0.18060433853673399</v>
      </c>
      <c r="H386" s="19">
        <v>1.1333585447266556</v>
      </c>
      <c r="I386" s="4">
        <v>0.25355696694273</v>
      </c>
    </row>
    <row r="387" spans="1:9" ht="24.95" customHeight="1" x14ac:dyDescent="0.2">
      <c r="A387" s="5" t="s">
        <v>3792</v>
      </c>
      <c r="B387" s="5" t="s">
        <v>3793</v>
      </c>
      <c r="C387" s="5" t="s">
        <v>3794</v>
      </c>
      <c r="D387" s="18">
        <v>-1.10333364567113</v>
      </c>
      <c r="E387" s="15">
        <v>-2.1485057611695595</v>
      </c>
      <c r="F387" s="4">
        <v>9.0664439847327905E-3</v>
      </c>
      <c r="G387" s="18">
        <v>-0.53093474204228097</v>
      </c>
      <c r="H387" s="19">
        <v>-1.4448650403312593</v>
      </c>
      <c r="I387" s="4">
        <v>4.5165941958369003E-2</v>
      </c>
    </row>
    <row r="388" spans="1:9" ht="24.95" customHeight="1" x14ac:dyDescent="0.2">
      <c r="A388" s="5" t="s">
        <v>4200</v>
      </c>
      <c r="B388" s="5" t="s">
        <v>4201</v>
      </c>
      <c r="C388" s="5" t="s">
        <v>4202</v>
      </c>
      <c r="D388" s="18">
        <v>-1.10529497843716</v>
      </c>
      <c r="E388" s="15">
        <v>-2.1514286245136711</v>
      </c>
      <c r="F388" s="4">
        <v>3.6095111560361802E-4</v>
      </c>
      <c r="G388" s="18">
        <v>-0.62510106470404403</v>
      </c>
      <c r="H388" s="19">
        <v>-1.5423188652470399</v>
      </c>
      <c r="I388" s="4">
        <v>9.3773076349058706E-3</v>
      </c>
    </row>
    <row r="389" spans="1:9" ht="24.95" customHeight="1" x14ac:dyDescent="0.2">
      <c r="A389" s="5" t="s">
        <v>4003</v>
      </c>
      <c r="B389" s="5" t="s">
        <v>3572</v>
      </c>
      <c r="C389" s="5" t="s">
        <v>3573</v>
      </c>
      <c r="D389" s="18">
        <v>-1.1073212253567899</v>
      </c>
      <c r="E389" s="15">
        <v>-2.1544524017098916</v>
      </c>
      <c r="F389" s="4">
        <v>1.12320971292032E-3</v>
      </c>
      <c r="G389" s="18">
        <v>-0.84873562033192396</v>
      </c>
      <c r="H389" s="19">
        <v>-1.8009219032734729</v>
      </c>
      <c r="I389" s="4">
        <v>4.3481040359633896E-3</v>
      </c>
    </row>
    <row r="390" spans="1:9" ht="24.95" customHeight="1" x14ac:dyDescent="0.2">
      <c r="A390" s="5" t="s">
        <v>4774</v>
      </c>
      <c r="B390" s="5" t="s">
        <v>4775</v>
      </c>
      <c r="C390" s="5" t="s">
        <v>4776</v>
      </c>
      <c r="D390" s="18">
        <v>-1.1084519899872001</v>
      </c>
      <c r="E390" s="15">
        <v>-2.1561416939552229</v>
      </c>
      <c r="F390" s="4">
        <v>1.25648339720804E-2</v>
      </c>
      <c r="G390" s="18">
        <v>-0.96486379354438601</v>
      </c>
      <c r="H390" s="19">
        <v>-1.9518792337472815</v>
      </c>
      <c r="I390" s="4">
        <v>1.19898572531917E-2</v>
      </c>
    </row>
    <row r="391" spans="1:9" ht="24.95" customHeight="1" x14ac:dyDescent="0.2">
      <c r="A391" s="5" t="s">
        <v>4801</v>
      </c>
      <c r="B391" s="5" t="s">
        <v>4802</v>
      </c>
      <c r="C391" s="5" t="s">
        <v>4340</v>
      </c>
      <c r="D391" s="18">
        <v>-1.1138594532981601</v>
      </c>
      <c r="E391" s="15">
        <v>-2.1642384396460326</v>
      </c>
      <c r="F391" s="4">
        <v>8.2874222275527796E-3</v>
      </c>
      <c r="G391" s="18">
        <v>-0.47360000018434101</v>
      </c>
      <c r="H391" s="19">
        <v>-1.3885700891893047</v>
      </c>
      <c r="I391" s="4">
        <v>0.10844602545875701</v>
      </c>
    </row>
    <row r="392" spans="1:9" ht="24.95" customHeight="1" x14ac:dyDescent="0.2">
      <c r="A392" s="5" t="s">
        <v>4684</v>
      </c>
      <c r="B392" s="5" t="s">
        <v>4685</v>
      </c>
      <c r="C392" s="5" t="s">
        <v>4686</v>
      </c>
      <c r="D392" s="18">
        <v>-1.11473474948327</v>
      </c>
      <c r="E392" s="15">
        <v>-2.1655519011690765</v>
      </c>
      <c r="F392" s="4">
        <v>8.9752131352025602E-3</v>
      </c>
      <c r="G392" s="18">
        <v>-0.98001647127088298</v>
      </c>
      <c r="H392" s="19">
        <v>-1.97248792878238</v>
      </c>
      <c r="I392" s="4">
        <v>1.6886348244910501E-2</v>
      </c>
    </row>
    <row r="393" spans="1:9" ht="24.95" customHeight="1" x14ac:dyDescent="0.2">
      <c r="A393" s="5" t="s">
        <v>3385</v>
      </c>
      <c r="B393" s="5" t="s">
        <v>3386</v>
      </c>
      <c r="C393" s="5" t="s">
        <v>3387</v>
      </c>
      <c r="D393" s="18">
        <v>-1.12135553087282</v>
      </c>
      <c r="E393" s="15">
        <v>-2.1755128386449649</v>
      </c>
      <c r="F393" s="4">
        <v>5.2443429435896499E-3</v>
      </c>
      <c r="G393" s="18">
        <v>-0.43264583009064</v>
      </c>
      <c r="H393" s="19">
        <v>-1.3497066024451971</v>
      </c>
      <c r="I393" s="4">
        <v>1.6358370417104001E-2</v>
      </c>
    </row>
    <row r="394" spans="1:9" ht="24.95" customHeight="1" x14ac:dyDescent="0.2">
      <c r="A394" s="5" t="s">
        <v>4517</v>
      </c>
      <c r="B394" s="5" t="s">
        <v>4518</v>
      </c>
      <c r="C394" s="5" t="s">
        <v>4519</v>
      </c>
      <c r="D394" s="18">
        <v>-1.12234017523971</v>
      </c>
      <c r="E394" s="15">
        <v>-2.1769981405035077</v>
      </c>
      <c r="F394" s="4">
        <v>1.33229934530607E-2</v>
      </c>
      <c r="G394" s="18">
        <v>-4.9219917915109601E-2</v>
      </c>
      <c r="H394" s="19">
        <v>-1.0347052952992737</v>
      </c>
      <c r="I394" s="4">
        <v>0.44186464415314602</v>
      </c>
    </row>
    <row r="395" spans="1:9" ht="24.95" customHeight="1" x14ac:dyDescent="0.2">
      <c r="A395" s="5" t="s">
        <v>3830</v>
      </c>
      <c r="B395" s="5" t="s">
        <v>3831</v>
      </c>
      <c r="C395" s="5" t="s">
        <v>3832</v>
      </c>
      <c r="D395" s="18">
        <v>-1.12535400730434</v>
      </c>
      <c r="E395" s="15">
        <v>-2.1815507067498947</v>
      </c>
      <c r="F395" s="4">
        <v>3.5635182602897698E-2</v>
      </c>
      <c r="G395" s="18">
        <v>-0.87951517707068705</v>
      </c>
      <c r="H395" s="19">
        <v>-1.8397569403258331</v>
      </c>
      <c r="I395" s="4">
        <v>6.9159950346681598E-2</v>
      </c>
    </row>
    <row r="396" spans="1:9" ht="24.95" customHeight="1" x14ac:dyDescent="0.2">
      <c r="A396" s="5" t="s">
        <v>4781</v>
      </c>
      <c r="B396" s="5" t="s">
        <v>4782</v>
      </c>
      <c r="C396" s="5" t="s">
        <v>4783</v>
      </c>
      <c r="D396" s="18">
        <v>-1.1269730732043199</v>
      </c>
      <c r="E396" s="15">
        <v>-2.1840003284209741</v>
      </c>
      <c r="F396" s="4">
        <v>9.1072884456928592E-3</v>
      </c>
      <c r="G396" s="18">
        <v>-0.56529121854520303</v>
      </c>
      <c r="H396" s="19">
        <v>-1.4796861645789978</v>
      </c>
      <c r="I396" s="4">
        <v>2.6069684844011302E-4</v>
      </c>
    </row>
    <row r="397" spans="1:9" ht="24.95" customHeight="1" x14ac:dyDescent="0.2">
      <c r="A397" s="5" t="s">
        <v>3987</v>
      </c>
      <c r="B397" s="5" t="s">
        <v>3656</v>
      </c>
      <c r="C397" s="5" t="s">
        <v>3657</v>
      </c>
      <c r="D397" s="18">
        <v>-1.1271474079025301</v>
      </c>
      <c r="E397" s="15">
        <v>-2.1842642581032297</v>
      </c>
      <c r="F397" s="4">
        <v>8.2644415192166202E-3</v>
      </c>
      <c r="G397" s="18">
        <v>-0.59014314626473496</v>
      </c>
      <c r="H397" s="19">
        <v>-1.5053961075553013</v>
      </c>
      <c r="I397" s="4">
        <v>9.0686520939220694E-2</v>
      </c>
    </row>
    <row r="398" spans="1:9" ht="24.95" customHeight="1" x14ac:dyDescent="0.2">
      <c r="A398" s="5" t="s">
        <v>4323</v>
      </c>
      <c r="B398" s="5" t="s">
        <v>4324</v>
      </c>
      <c r="C398" s="5" t="s">
        <v>3148</v>
      </c>
      <c r="D398" s="18">
        <v>-1.1335207138694301</v>
      </c>
      <c r="E398" s="15">
        <v>-2.1939348941736565</v>
      </c>
      <c r="F398" s="4">
        <v>2.6294009902672602E-3</v>
      </c>
      <c r="G398" s="18">
        <v>-0.491700571176864</v>
      </c>
      <c r="H398" s="19">
        <v>-1.4061013357623449</v>
      </c>
      <c r="I398" s="4">
        <v>8.8691808610597306E-2</v>
      </c>
    </row>
    <row r="399" spans="1:9" ht="24.95" customHeight="1" x14ac:dyDescent="0.2">
      <c r="A399" s="5" t="s">
        <v>4632</v>
      </c>
      <c r="B399" s="5" t="s">
        <v>3692</v>
      </c>
      <c r="C399" s="5" t="s">
        <v>3693</v>
      </c>
      <c r="D399" s="18">
        <v>-1.14129226402643</v>
      </c>
      <c r="E399" s="15">
        <v>-2.2057851332115184</v>
      </c>
      <c r="F399" s="4">
        <v>1.2268230420152901E-3</v>
      </c>
      <c r="G399" s="18">
        <v>0.43155501146893399</v>
      </c>
      <c r="H399" s="19">
        <v>1.3486864778876646</v>
      </c>
      <c r="I399" s="4">
        <v>5.7466711318786397E-2</v>
      </c>
    </row>
    <row r="400" spans="1:9" ht="24.95" customHeight="1" x14ac:dyDescent="0.2">
      <c r="A400" s="5" t="s">
        <v>4377</v>
      </c>
      <c r="B400" s="5" t="s">
        <v>4378</v>
      </c>
      <c r="C400" s="5" t="s">
        <v>4012</v>
      </c>
      <c r="D400" s="18">
        <v>-1.14306822434873</v>
      </c>
      <c r="E400" s="15">
        <v>-2.2085021308513628</v>
      </c>
      <c r="F400" s="4">
        <v>1.4818198451695399E-3</v>
      </c>
      <c r="G400" s="18">
        <v>-0.67321370201376496</v>
      </c>
      <c r="H400" s="19">
        <v>-1.5946211419511578</v>
      </c>
      <c r="I400" s="4">
        <v>2.88591766676979E-3</v>
      </c>
    </row>
    <row r="401" spans="1:9" ht="24.95" customHeight="1" x14ac:dyDescent="0.2">
      <c r="A401" s="5" t="s">
        <v>3761</v>
      </c>
      <c r="B401" s="5" t="s">
        <v>3762</v>
      </c>
      <c r="C401" s="5" t="s">
        <v>3763</v>
      </c>
      <c r="D401" s="18">
        <v>-1.1432829011063901</v>
      </c>
      <c r="E401" s="15">
        <v>-2.2088307861386891</v>
      </c>
      <c r="F401" s="4">
        <v>5.0907812616642796E-3</v>
      </c>
      <c r="G401" s="18">
        <v>-0.79216384690500496</v>
      </c>
      <c r="H401" s="19">
        <v>-1.7316697856446897</v>
      </c>
      <c r="I401" s="4">
        <v>1.1035067934160901E-2</v>
      </c>
    </row>
    <row r="402" spans="1:9" ht="24.95" customHeight="1" x14ac:dyDescent="0.2">
      <c r="A402" s="5" t="s">
        <v>3571</v>
      </c>
      <c r="B402" s="5" t="s">
        <v>3572</v>
      </c>
      <c r="C402" s="5" t="s">
        <v>3573</v>
      </c>
      <c r="D402" s="18">
        <v>-1.1442549180000201</v>
      </c>
      <c r="E402" s="15">
        <v>-2.2103194890310953</v>
      </c>
      <c r="F402" s="4">
        <v>3.3445094458281699E-4</v>
      </c>
      <c r="G402" s="18">
        <v>-0.95488049109937601</v>
      </c>
      <c r="H402" s="19">
        <v>-1.9384190539008712</v>
      </c>
      <c r="I402" s="4">
        <v>3.14863672602262E-4</v>
      </c>
    </row>
    <row r="403" spans="1:9" ht="24.95" customHeight="1" x14ac:dyDescent="0.2">
      <c r="A403" s="5" t="s">
        <v>4493</v>
      </c>
      <c r="B403" s="5" t="s">
        <v>4494</v>
      </c>
      <c r="C403" s="5" t="s">
        <v>4116</v>
      </c>
      <c r="D403" s="18">
        <v>-1.1471446615395999</v>
      </c>
      <c r="E403" s="15">
        <v>-2.214751234791156</v>
      </c>
      <c r="F403" s="4">
        <v>2.59594193960714E-3</v>
      </c>
      <c r="G403" s="18">
        <v>-0.79490154660116696</v>
      </c>
      <c r="H403" s="19">
        <v>-1.7349589719867538</v>
      </c>
      <c r="I403" s="4">
        <v>3.73773718439904E-3</v>
      </c>
    </row>
    <row r="404" spans="1:9" ht="24.95" customHeight="1" x14ac:dyDescent="0.2">
      <c r="A404" s="5" t="s">
        <v>3648</v>
      </c>
      <c r="B404" s="5" t="s">
        <v>3649</v>
      </c>
      <c r="C404" s="5" t="s">
        <v>3650</v>
      </c>
      <c r="D404" s="18">
        <v>-1.1480597560599599</v>
      </c>
      <c r="E404" s="15">
        <v>-2.2161564864642673</v>
      </c>
      <c r="F404" s="4">
        <v>1.238354081153E-2</v>
      </c>
      <c r="G404" s="18">
        <v>-0.70067581912916799</v>
      </c>
      <c r="H404" s="19">
        <v>-1.6252659574548336</v>
      </c>
      <c r="I404" s="4">
        <v>2.2105953394582602E-3</v>
      </c>
    </row>
    <row r="405" spans="1:9" ht="24.95" customHeight="1" x14ac:dyDescent="0.2">
      <c r="A405" s="5" t="s">
        <v>4873</v>
      </c>
      <c r="B405" s="5" t="s">
        <v>4874</v>
      </c>
      <c r="C405" s="5" t="s">
        <v>4875</v>
      </c>
      <c r="D405" s="18">
        <v>-1.1492235708015399</v>
      </c>
      <c r="E405" s="15">
        <v>-2.2179449698978639</v>
      </c>
      <c r="F405" s="4">
        <v>4.0390316848842402E-2</v>
      </c>
      <c r="G405" s="18">
        <v>-0.66515992695482695</v>
      </c>
      <c r="H405" s="19">
        <v>-1.5857440478324645</v>
      </c>
      <c r="I405" s="4">
        <v>4.49535967625634E-2</v>
      </c>
    </row>
    <row r="406" spans="1:9" ht="24.95" customHeight="1" x14ac:dyDescent="0.2">
      <c r="A406" s="5" t="s">
        <v>4305</v>
      </c>
      <c r="B406" s="5" t="s">
        <v>2437</v>
      </c>
      <c r="C406" s="5" t="s">
        <v>525</v>
      </c>
      <c r="D406" s="18">
        <v>-1.1527931500591599</v>
      </c>
      <c r="E406" s="15">
        <v>-2.2234395010861787</v>
      </c>
      <c r="F406" s="4">
        <v>7.8409870504057705E-3</v>
      </c>
      <c r="G406" s="18">
        <v>-1.2312940433223201</v>
      </c>
      <c r="H406" s="19">
        <v>-2.3477748202308564</v>
      </c>
      <c r="I406" s="4">
        <v>5.5379787502297502E-2</v>
      </c>
    </row>
    <row r="407" spans="1:9" ht="24.95" customHeight="1" x14ac:dyDescent="0.2">
      <c r="A407" s="5" t="s">
        <v>4463</v>
      </c>
      <c r="B407" s="5" t="s">
        <v>4464</v>
      </c>
      <c r="C407" s="5" t="s">
        <v>4465</v>
      </c>
      <c r="D407" s="18">
        <v>-1.1533540227983501</v>
      </c>
      <c r="E407" s="15">
        <v>-2.2243040698334591</v>
      </c>
      <c r="F407" s="4">
        <v>3.3115819614806799E-3</v>
      </c>
      <c r="G407" s="18">
        <v>-0.87599513238842297</v>
      </c>
      <c r="H407" s="19">
        <v>-1.8352735724520317</v>
      </c>
      <c r="I407" s="4">
        <v>1.00881565556002E-4</v>
      </c>
    </row>
    <row r="408" spans="1:9" ht="24.95" customHeight="1" x14ac:dyDescent="0.2">
      <c r="A408" s="5" t="s">
        <v>4319</v>
      </c>
      <c r="B408" s="5" t="s">
        <v>4320</v>
      </c>
      <c r="C408" s="5" t="s">
        <v>4321</v>
      </c>
      <c r="D408" s="18">
        <v>-1.1537883168261001</v>
      </c>
      <c r="E408" s="15">
        <v>-2.2249737521698294</v>
      </c>
      <c r="F408" s="4">
        <v>2.5488783367345301E-3</v>
      </c>
      <c r="G408" s="18">
        <v>-0.97500783070573305</v>
      </c>
      <c r="H408" s="19">
        <v>-1.9656518662888622</v>
      </c>
      <c r="I408" s="4">
        <v>3.0880046429767501E-3</v>
      </c>
    </row>
    <row r="409" spans="1:9" ht="24.95" customHeight="1" x14ac:dyDescent="0.2">
      <c r="A409" s="5" t="s">
        <v>4720</v>
      </c>
      <c r="B409" s="5" t="s">
        <v>4721</v>
      </c>
      <c r="C409" s="5" t="s">
        <v>4722</v>
      </c>
      <c r="D409" s="18">
        <v>-1.1640704130115</v>
      </c>
      <c r="E409" s="15">
        <v>-2.2408877957897695</v>
      </c>
      <c r="F409" s="4">
        <v>6.8914180737820897E-3</v>
      </c>
      <c r="G409" s="18">
        <v>-0.93924927959764504</v>
      </c>
      <c r="H409" s="19">
        <v>-1.9175301735127017</v>
      </c>
      <c r="I409" s="4">
        <v>4.4639109620535399E-4</v>
      </c>
    </row>
    <row r="410" spans="1:9" ht="24.95" customHeight="1" x14ac:dyDescent="0.2">
      <c r="A410" s="5" t="s">
        <v>4527</v>
      </c>
      <c r="B410" s="5" t="s">
        <v>915</v>
      </c>
      <c r="C410" s="5" t="s">
        <v>914</v>
      </c>
      <c r="D410" s="18">
        <v>-1.1751437424857301</v>
      </c>
      <c r="E410" s="15">
        <v>-2.2581537888766023</v>
      </c>
      <c r="F410" s="4">
        <v>4.148590532785E-4</v>
      </c>
      <c r="G410" s="18">
        <v>-0.98941059649516605</v>
      </c>
      <c r="H410" s="19">
        <v>-1.9853737138815915</v>
      </c>
      <c r="I410" s="4">
        <v>1.1479596557123701E-3</v>
      </c>
    </row>
    <row r="411" spans="1:9" ht="24.95" customHeight="1" x14ac:dyDescent="0.2">
      <c r="A411" s="5" t="s">
        <v>4727</v>
      </c>
      <c r="B411" s="5" t="s">
        <v>4728</v>
      </c>
      <c r="C411" s="5" t="s">
        <v>4729</v>
      </c>
      <c r="D411" s="18">
        <v>-1.1756121713477501</v>
      </c>
      <c r="E411" s="15">
        <v>-2.2588871082020865</v>
      </c>
      <c r="F411" s="4">
        <v>1.9083530200183899E-2</v>
      </c>
      <c r="G411" s="18">
        <v>-0.90908703639265098</v>
      </c>
      <c r="H411" s="19">
        <v>-1.8778567804920256</v>
      </c>
      <c r="I411" s="4">
        <v>1.29888484461286E-2</v>
      </c>
    </row>
    <row r="412" spans="1:9" ht="24.95" customHeight="1" x14ac:dyDescent="0.2">
      <c r="A412" s="5" t="s">
        <v>3622</v>
      </c>
      <c r="B412" s="5" t="s">
        <v>3623</v>
      </c>
      <c r="C412" s="5" t="s">
        <v>3624</v>
      </c>
      <c r="D412" s="18">
        <v>-1.1760034805448001</v>
      </c>
      <c r="E412" s="15">
        <v>-2.2594998802444999</v>
      </c>
      <c r="F412" s="4">
        <v>1.54361494178974E-2</v>
      </c>
      <c r="G412" s="18">
        <v>0.163788727997287</v>
      </c>
      <c r="H412" s="19">
        <v>1.1202251535054966</v>
      </c>
      <c r="I412" s="4">
        <v>0.31535351392580702</v>
      </c>
    </row>
    <row r="413" spans="1:9" ht="24.95" customHeight="1" x14ac:dyDescent="0.2">
      <c r="A413" s="5" t="s">
        <v>3655</v>
      </c>
      <c r="B413" s="5" t="s">
        <v>3656</v>
      </c>
      <c r="C413" s="5" t="s">
        <v>3657</v>
      </c>
      <c r="D413" s="18">
        <v>-1.18450774067936</v>
      </c>
      <c r="E413" s="15">
        <v>-2.272858296352771</v>
      </c>
      <c r="F413" s="4">
        <v>7.0487773819888702E-3</v>
      </c>
      <c r="G413" s="18">
        <v>-0.70123942669193096</v>
      </c>
      <c r="H413" s="19">
        <v>-1.6259010127565356</v>
      </c>
      <c r="I413" s="4">
        <v>7.2485297905316395E-2</v>
      </c>
    </row>
    <row r="414" spans="1:9" ht="24.95" customHeight="1" x14ac:dyDescent="0.2">
      <c r="A414" s="5" t="s">
        <v>3468</v>
      </c>
      <c r="B414" s="5" t="s">
        <v>3469</v>
      </c>
      <c r="C414" s="5" t="s">
        <v>3470</v>
      </c>
      <c r="D414" s="18">
        <v>-1.18657053800033</v>
      </c>
      <c r="E414" s="15">
        <v>-2.2761104038957556</v>
      </c>
      <c r="F414" s="4">
        <v>5.3756512199618002E-4</v>
      </c>
      <c r="G414" s="18">
        <v>-0.74713453018343401</v>
      </c>
      <c r="H414" s="19">
        <v>-1.6784557816038608</v>
      </c>
      <c r="I414" s="4">
        <v>5.8670328328356896E-3</v>
      </c>
    </row>
    <row r="415" spans="1:9" ht="24.95" customHeight="1" x14ac:dyDescent="0.2">
      <c r="A415" s="5" t="s">
        <v>4122</v>
      </c>
      <c r="B415" s="5" t="s">
        <v>4123</v>
      </c>
      <c r="C415" s="5" t="s">
        <v>4124</v>
      </c>
      <c r="D415" s="18">
        <v>-1.1866999643263201</v>
      </c>
      <c r="E415" s="15">
        <v>-2.2763146063177238</v>
      </c>
      <c r="F415" s="4">
        <v>1.69890730650432E-2</v>
      </c>
      <c r="G415" s="18">
        <v>-0.51890975211675505</v>
      </c>
      <c r="H415" s="19">
        <v>-1.432872014166368</v>
      </c>
      <c r="I415" s="4">
        <v>4.5598335342761503E-3</v>
      </c>
    </row>
    <row r="416" spans="1:9" ht="24.95" customHeight="1" x14ac:dyDescent="0.2">
      <c r="A416" s="5" t="s">
        <v>4618</v>
      </c>
      <c r="B416" s="5" t="s">
        <v>4619</v>
      </c>
      <c r="C416" s="5" t="s">
        <v>2349</v>
      </c>
      <c r="D416" s="18">
        <v>-1.1882523976935999</v>
      </c>
      <c r="E416" s="15">
        <v>-2.2787653867283679</v>
      </c>
      <c r="F416" s="4">
        <v>7.2043497585629101E-4</v>
      </c>
      <c r="G416" s="18">
        <v>-0.97904906529913105</v>
      </c>
      <c r="H416" s="19">
        <v>-1.9711657110473042</v>
      </c>
      <c r="I416" s="4">
        <v>5.4879027538213198E-4</v>
      </c>
    </row>
    <row r="417" spans="1:9" ht="24.95" customHeight="1" x14ac:dyDescent="0.2">
      <c r="A417" s="5" t="s">
        <v>4292</v>
      </c>
      <c r="B417" s="5" t="s">
        <v>4293</v>
      </c>
      <c r="C417" s="5" t="s">
        <v>4294</v>
      </c>
      <c r="D417" s="18">
        <v>-1.1887875504194301</v>
      </c>
      <c r="E417" s="15">
        <v>-2.279610827850532</v>
      </c>
      <c r="F417" s="4">
        <v>2.9139195047114602E-3</v>
      </c>
      <c r="G417" s="18">
        <v>-0.641179984393633</v>
      </c>
      <c r="H417" s="19">
        <v>-1.5596042425663292</v>
      </c>
      <c r="I417" s="4">
        <v>7.7785900138510602E-3</v>
      </c>
    </row>
    <row r="418" spans="1:9" ht="24.95" customHeight="1" x14ac:dyDescent="0.2">
      <c r="A418" s="5" t="s">
        <v>4194</v>
      </c>
      <c r="B418" s="5" t="s">
        <v>4011</v>
      </c>
      <c r="C418" s="5" t="s">
        <v>4012</v>
      </c>
      <c r="D418" s="18">
        <v>-1.1900265112938999</v>
      </c>
      <c r="E418" s="15">
        <v>-2.2815693579917569</v>
      </c>
      <c r="F418" s="4">
        <v>3.9188024918010399E-3</v>
      </c>
      <c r="G418" s="18">
        <v>-0.77411207549276595</v>
      </c>
      <c r="H418" s="19">
        <v>-1.710137202310549</v>
      </c>
      <c r="I418" s="4">
        <v>7.5498795544072898E-3</v>
      </c>
    </row>
    <row r="419" spans="1:9" ht="24.95" customHeight="1" x14ac:dyDescent="0.2">
      <c r="A419" s="5" t="s">
        <v>4437</v>
      </c>
      <c r="B419" s="5" t="s">
        <v>4438</v>
      </c>
      <c r="C419" s="5" t="s">
        <v>2145</v>
      </c>
      <c r="D419" s="18">
        <v>-1.19155934891173</v>
      </c>
      <c r="E419" s="15">
        <v>-2.2839947727847596</v>
      </c>
      <c r="F419" s="4">
        <v>1.8625010810511902E-2</v>
      </c>
      <c r="G419" s="18">
        <v>8.5428442882431496E-2</v>
      </c>
      <c r="H419" s="19">
        <v>1.0610027848015882</v>
      </c>
      <c r="I419" s="4">
        <v>0.42556863639313702</v>
      </c>
    </row>
    <row r="420" spans="1:9" ht="24.95" customHeight="1" x14ac:dyDescent="0.2">
      <c r="A420" s="5" t="s">
        <v>4450</v>
      </c>
      <c r="B420" s="5" t="s">
        <v>4451</v>
      </c>
      <c r="C420" s="5" t="s">
        <v>4340</v>
      </c>
      <c r="D420" s="18">
        <v>-1.19309611916257</v>
      </c>
      <c r="E420" s="15">
        <v>-2.2864289984603823</v>
      </c>
      <c r="F420" s="4">
        <v>6.5308995756736899E-3</v>
      </c>
      <c r="G420" s="18">
        <v>-0.497848948902332</v>
      </c>
      <c r="H420" s="19">
        <v>-1.412106548181741</v>
      </c>
      <c r="I420" s="4">
        <v>7.0058096305246204E-2</v>
      </c>
    </row>
    <row r="421" spans="1:9" ht="24.95" customHeight="1" x14ac:dyDescent="0.2">
      <c r="A421" s="5" t="s">
        <v>4564</v>
      </c>
      <c r="B421" s="5" t="s">
        <v>2320</v>
      </c>
      <c r="C421" s="5" t="s">
        <v>2319</v>
      </c>
      <c r="D421" s="18">
        <v>-1.1950090308377399</v>
      </c>
      <c r="E421" s="15">
        <v>-2.2894626525012334</v>
      </c>
      <c r="F421" s="4">
        <v>1.9532722736454101E-2</v>
      </c>
      <c r="G421" s="18">
        <v>-0.68911788226276405</v>
      </c>
      <c r="H421" s="19">
        <v>-1.6122973980341775</v>
      </c>
      <c r="I421" s="4">
        <v>9.8541206344058802E-2</v>
      </c>
    </row>
    <row r="422" spans="1:9" ht="24.95" customHeight="1" x14ac:dyDescent="0.2">
      <c r="A422" s="5" t="s">
        <v>3691</v>
      </c>
      <c r="B422" s="5" t="s">
        <v>3692</v>
      </c>
      <c r="C422" s="5" t="s">
        <v>3693</v>
      </c>
      <c r="D422" s="18">
        <v>-1.1957526425448599</v>
      </c>
      <c r="E422" s="15">
        <v>-2.2906430198088925</v>
      </c>
      <c r="F422" s="4">
        <v>2.6906039050048599E-3</v>
      </c>
      <c r="G422" s="18">
        <v>0.33044158755703601</v>
      </c>
      <c r="H422" s="19">
        <v>1.2573981865640498</v>
      </c>
      <c r="I422" s="4">
        <v>0.12896228992609901</v>
      </c>
    </row>
    <row r="423" spans="1:9" ht="24.95" customHeight="1" x14ac:dyDescent="0.2">
      <c r="A423" s="5" t="s">
        <v>4358</v>
      </c>
      <c r="B423" s="5" t="s">
        <v>4359</v>
      </c>
      <c r="C423" s="5" t="s">
        <v>3657</v>
      </c>
      <c r="D423" s="18">
        <v>-1.1975944129925999</v>
      </c>
      <c r="E423" s="15">
        <v>-2.293569163290027</v>
      </c>
      <c r="F423" s="4">
        <v>6.9992393760227398E-3</v>
      </c>
      <c r="G423" s="18">
        <v>-0.67127302360643204</v>
      </c>
      <c r="H423" s="19">
        <v>-1.592477538319456</v>
      </c>
      <c r="I423" s="4">
        <v>8.2974621942155505E-2</v>
      </c>
    </row>
    <row r="424" spans="1:9" ht="24.95" customHeight="1" x14ac:dyDescent="0.2">
      <c r="A424" s="5" t="s">
        <v>4528</v>
      </c>
      <c r="B424" s="5" t="s">
        <v>4529</v>
      </c>
      <c r="C424" s="5" t="s">
        <v>1456</v>
      </c>
      <c r="D424" s="18">
        <v>-1.20182676726557</v>
      </c>
      <c r="E424" s="15">
        <v>-2.300307558889696</v>
      </c>
      <c r="F424" s="4">
        <v>5.5791358562451E-5</v>
      </c>
      <c r="G424" s="18">
        <v>-0.70942279917782802</v>
      </c>
      <c r="H424" s="19">
        <v>-1.635149787127546</v>
      </c>
      <c r="I424" s="4">
        <v>1.0487157883797399E-3</v>
      </c>
    </row>
    <row r="425" spans="1:9" ht="24.95" customHeight="1" x14ac:dyDescent="0.2">
      <c r="A425" s="5" t="s">
        <v>4235</v>
      </c>
      <c r="B425" s="5" t="s">
        <v>4236</v>
      </c>
      <c r="C425" s="5" t="s">
        <v>4237</v>
      </c>
      <c r="D425" s="18">
        <v>-1.20233954424278</v>
      </c>
      <c r="E425" s="15">
        <v>-2.3011253023287797</v>
      </c>
      <c r="F425" s="4">
        <v>1.24896239219278E-2</v>
      </c>
      <c r="G425" s="18">
        <v>-0.93492068052654997</v>
      </c>
      <c r="H425" s="19">
        <v>-1.9117855221972906</v>
      </c>
      <c r="I425" s="4">
        <v>0.105402347802281</v>
      </c>
    </row>
    <row r="426" spans="1:9" ht="24.95" customHeight="1" x14ac:dyDescent="0.2">
      <c r="A426" s="5" t="s">
        <v>4393</v>
      </c>
      <c r="B426" s="5" t="s">
        <v>4394</v>
      </c>
      <c r="C426" s="5" t="s">
        <v>4395</v>
      </c>
      <c r="D426" s="18">
        <v>-1.20530944131507</v>
      </c>
      <c r="E426" s="15">
        <v>-2.3058672222741845</v>
      </c>
      <c r="F426" s="4">
        <v>2.62463699626288E-3</v>
      </c>
      <c r="G426" s="18">
        <v>-0.66705714166271501</v>
      </c>
      <c r="H426" s="19">
        <v>-1.5878307507551614</v>
      </c>
      <c r="I426" s="4">
        <v>1.70022738485868E-2</v>
      </c>
    </row>
    <row r="427" spans="1:9" ht="24.95" customHeight="1" x14ac:dyDescent="0.2">
      <c r="A427" s="5" t="s">
        <v>4212</v>
      </c>
      <c r="B427" s="5" t="s">
        <v>4213</v>
      </c>
      <c r="C427" s="5" t="s">
        <v>4214</v>
      </c>
      <c r="D427" s="18">
        <v>-1.2070046924433999</v>
      </c>
      <c r="E427" s="15">
        <v>-2.3085783437969898</v>
      </c>
      <c r="F427" s="4">
        <v>1.09676172406352E-3</v>
      </c>
      <c r="G427" s="18">
        <v>-0.48453692822761202</v>
      </c>
      <c r="H427" s="19">
        <v>-1.3991367029612416</v>
      </c>
      <c r="I427" s="4">
        <v>1.6884795014153301E-2</v>
      </c>
    </row>
    <row r="428" spans="1:9" ht="24.95" customHeight="1" x14ac:dyDescent="0.2">
      <c r="A428" s="5" t="s">
        <v>3460</v>
      </c>
      <c r="B428" s="5" t="s">
        <v>3461</v>
      </c>
      <c r="C428" s="5" t="s">
        <v>3462</v>
      </c>
      <c r="D428" s="18">
        <v>-1.2081545893565</v>
      </c>
      <c r="E428" s="15">
        <v>-2.3104191245922365</v>
      </c>
      <c r="F428" s="4">
        <v>2.4832435414053299E-2</v>
      </c>
      <c r="G428" s="18">
        <v>-0.81941730505639399</v>
      </c>
      <c r="H428" s="19">
        <v>-1.7646931008038094</v>
      </c>
      <c r="I428" s="4">
        <v>4.4050216682181197E-2</v>
      </c>
    </row>
    <row r="429" spans="1:9" ht="24.95" customHeight="1" x14ac:dyDescent="0.2">
      <c r="A429" s="5" t="s">
        <v>4379</v>
      </c>
      <c r="B429" s="5" t="s">
        <v>4380</v>
      </c>
      <c r="C429" s="5" t="s">
        <v>4381</v>
      </c>
      <c r="D429" s="18">
        <v>-1.2086135065421</v>
      </c>
      <c r="E429" s="15">
        <v>-2.3111541792419179</v>
      </c>
      <c r="F429" s="4">
        <v>6.9562548573436902E-4</v>
      </c>
      <c r="G429" s="18">
        <v>-0.766736321297944</v>
      </c>
      <c r="H429" s="19">
        <v>-1.7014164658561459</v>
      </c>
      <c r="I429" s="4">
        <v>6.8999315885121103E-3</v>
      </c>
    </row>
    <row r="430" spans="1:9" ht="24.95" customHeight="1" x14ac:dyDescent="0.2">
      <c r="A430" s="5" t="s">
        <v>4052</v>
      </c>
      <c r="B430" s="5" t="s">
        <v>4053</v>
      </c>
      <c r="C430" s="5" t="s">
        <v>1536</v>
      </c>
      <c r="D430" s="18">
        <v>-1.2137269937907</v>
      </c>
      <c r="E430" s="15">
        <v>-2.3193603668374485</v>
      </c>
      <c r="F430" s="4">
        <v>1.6999082494626599E-2</v>
      </c>
      <c r="G430" s="18">
        <v>0.74137615935413204</v>
      </c>
      <c r="H430" s="19">
        <v>1.6717697478954281</v>
      </c>
      <c r="I430" s="4">
        <v>0.142882852590731</v>
      </c>
    </row>
    <row r="431" spans="1:9" ht="24.95" customHeight="1" x14ac:dyDescent="0.2">
      <c r="A431" s="5" t="s">
        <v>4620</v>
      </c>
      <c r="B431" s="5" t="s">
        <v>4621</v>
      </c>
      <c r="C431" s="5" t="s">
        <v>4622</v>
      </c>
      <c r="D431" s="18">
        <v>-1.2143067095643301</v>
      </c>
      <c r="E431" s="15">
        <v>-2.3202925388700626</v>
      </c>
      <c r="F431" s="4">
        <v>4.1402574072716899E-3</v>
      </c>
      <c r="G431" s="18">
        <v>-0.56337661807231099</v>
      </c>
      <c r="H431" s="19">
        <v>-1.477723775619955</v>
      </c>
      <c r="I431" s="4">
        <v>2.84458581363684E-2</v>
      </c>
    </row>
    <row r="432" spans="1:9" ht="24.95" customHeight="1" x14ac:dyDescent="0.2">
      <c r="A432" s="5" t="s">
        <v>4856</v>
      </c>
      <c r="B432" s="5" t="s">
        <v>4857</v>
      </c>
      <c r="C432" s="5" t="s">
        <v>1831</v>
      </c>
      <c r="D432" s="18">
        <v>-1.2186331608323</v>
      </c>
      <c r="E432" s="15">
        <v>-2.3272612326232771</v>
      </c>
      <c r="F432" s="4">
        <v>3.2654018060390799E-3</v>
      </c>
      <c r="G432" s="18">
        <v>-0.76626702471476604</v>
      </c>
      <c r="H432" s="19">
        <v>-1.7008630993734017</v>
      </c>
      <c r="I432" s="4">
        <v>3.8231090197001802E-3</v>
      </c>
    </row>
    <row r="433" spans="1:9" ht="24.95" customHeight="1" x14ac:dyDescent="0.2">
      <c r="A433" s="5" t="s">
        <v>4412</v>
      </c>
      <c r="B433" s="5" t="s">
        <v>3587</v>
      </c>
      <c r="C433" s="5" t="s">
        <v>3588</v>
      </c>
      <c r="D433" s="18">
        <v>-1.22217889940807</v>
      </c>
      <c r="E433" s="15">
        <v>-2.3329880206013054</v>
      </c>
      <c r="F433" s="4">
        <v>4.5932731588423899E-3</v>
      </c>
      <c r="G433" s="18">
        <v>-0.382117568310406</v>
      </c>
      <c r="H433" s="19">
        <v>-1.3032533499441827</v>
      </c>
      <c r="I433" s="4">
        <v>9.9092672116382396E-2</v>
      </c>
    </row>
    <row r="434" spans="1:9" ht="24.95" customHeight="1" x14ac:dyDescent="0.2">
      <c r="A434" s="5" t="s">
        <v>4803</v>
      </c>
      <c r="B434" s="5" t="s">
        <v>4804</v>
      </c>
      <c r="C434" s="5" t="s">
        <v>4805</v>
      </c>
      <c r="D434" s="18">
        <v>-1.22262726163033</v>
      </c>
      <c r="E434" s="15">
        <v>-2.3337131816525059</v>
      </c>
      <c r="F434" s="4">
        <v>3.2499999956142098E-2</v>
      </c>
      <c r="G434" s="18">
        <v>-0.83287113384192701</v>
      </c>
      <c r="H434" s="19">
        <v>-1.7812266892142812</v>
      </c>
      <c r="I434" s="4">
        <v>5.21925362173319E-2</v>
      </c>
    </row>
    <row r="435" spans="1:9" ht="24.95" customHeight="1" x14ac:dyDescent="0.2">
      <c r="A435" s="5" t="s">
        <v>3864</v>
      </c>
      <c r="B435" s="5" t="s">
        <v>3865</v>
      </c>
      <c r="C435" s="5" t="s">
        <v>2601</v>
      </c>
      <c r="D435" s="18">
        <v>-1.22310726920619</v>
      </c>
      <c r="E435" s="15">
        <v>-2.3344897743142732</v>
      </c>
      <c r="F435" s="4">
        <v>8.5152827016442896E-4</v>
      </c>
      <c r="G435" s="18">
        <v>0.1515366032671</v>
      </c>
      <c r="H435" s="19">
        <v>1.1107518954657696</v>
      </c>
      <c r="I435" s="4">
        <v>0.30589579969672498</v>
      </c>
    </row>
    <row r="436" spans="1:9" ht="24.95" customHeight="1" x14ac:dyDescent="0.2">
      <c r="A436" s="5" t="s">
        <v>3955</v>
      </c>
      <c r="B436" s="5" t="s">
        <v>3956</v>
      </c>
      <c r="C436" s="5" t="s">
        <v>3420</v>
      </c>
      <c r="D436" s="18">
        <v>-1.22495405701162</v>
      </c>
      <c r="E436" s="15">
        <v>-2.337480058293719</v>
      </c>
      <c r="F436" s="4">
        <v>1.8113858398012501E-2</v>
      </c>
      <c r="G436" s="18">
        <v>-0.51983068361041296</v>
      </c>
      <c r="H436" s="19">
        <v>-1.4337869672136376</v>
      </c>
      <c r="I436" s="4">
        <v>2.7892917082489799E-2</v>
      </c>
    </row>
    <row r="437" spans="1:9" ht="24.95" customHeight="1" x14ac:dyDescent="0.2">
      <c r="A437" s="5" t="s">
        <v>3912</v>
      </c>
      <c r="B437" s="5" t="s">
        <v>1881</v>
      </c>
      <c r="C437" s="5" t="s">
        <v>258</v>
      </c>
      <c r="D437" s="18">
        <v>-1.2280741964751001</v>
      </c>
      <c r="E437" s="15">
        <v>-2.3425408340538767</v>
      </c>
      <c r="F437" s="4">
        <v>4.7720336591829801E-3</v>
      </c>
      <c r="G437" s="18">
        <v>-0.929271626722869</v>
      </c>
      <c r="H437" s="19">
        <v>-1.9043143223982804</v>
      </c>
      <c r="I437" s="4">
        <v>5.6215908817243301E-4</v>
      </c>
    </row>
    <row r="438" spans="1:9" ht="24.95" customHeight="1" x14ac:dyDescent="0.2">
      <c r="A438" s="5" t="s">
        <v>4659</v>
      </c>
      <c r="B438" s="5" t="s">
        <v>4660</v>
      </c>
      <c r="C438" s="5" t="s">
        <v>3508</v>
      </c>
      <c r="D438" s="18">
        <v>-1.2302341877834899</v>
      </c>
      <c r="E438" s="15">
        <v>-2.3460506939932175</v>
      </c>
      <c r="F438" s="4">
        <v>1.6759458971777701E-2</v>
      </c>
      <c r="G438" s="18">
        <v>-0.28087556848352702</v>
      </c>
      <c r="H438" s="19">
        <v>-1.2149320002848061</v>
      </c>
      <c r="I438" s="4">
        <v>0.26270108416316001</v>
      </c>
    </row>
    <row r="439" spans="1:9" ht="24.95" customHeight="1" x14ac:dyDescent="0.2">
      <c r="A439" s="5" t="s">
        <v>3837</v>
      </c>
      <c r="B439" s="5" t="s">
        <v>3838</v>
      </c>
      <c r="C439" s="5" t="s">
        <v>3839</v>
      </c>
      <c r="D439" s="18">
        <v>-1.23364135125777</v>
      </c>
      <c r="E439" s="15">
        <v>-2.3515978292402684</v>
      </c>
      <c r="F439" s="4">
        <v>1.2738183602947599E-4</v>
      </c>
      <c r="G439" s="18">
        <v>-0.95277356798046298</v>
      </c>
      <c r="H439" s="19">
        <v>-1.9355902376724687</v>
      </c>
      <c r="I439" s="4">
        <v>6.84040342516486E-3</v>
      </c>
    </row>
    <row r="440" spans="1:9" ht="24.95" customHeight="1" x14ac:dyDescent="0.2">
      <c r="A440" s="5" t="s">
        <v>4229</v>
      </c>
      <c r="B440" s="5" t="s">
        <v>4230</v>
      </c>
      <c r="C440" s="5" t="s">
        <v>4231</v>
      </c>
      <c r="D440" s="18">
        <v>-1.2337907226256299</v>
      </c>
      <c r="E440" s="15">
        <v>-2.3518413176832458</v>
      </c>
      <c r="F440" s="4">
        <v>1.4429396889601201E-2</v>
      </c>
      <c r="G440" s="18">
        <v>0.15618738368708701</v>
      </c>
      <c r="H440" s="19">
        <v>1.114338376674652</v>
      </c>
      <c r="I440" s="4">
        <v>0.46311867086212499</v>
      </c>
    </row>
    <row r="441" spans="1:9" ht="24.95" customHeight="1" x14ac:dyDescent="0.2">
      <c r="A441" s="5" t="s">
        <v>3922</v>
      </c>
      <c r="B441" s="5" t="s">
        <v>3923</v>
      </c>
      <c r="C441" s="5" t="s">
        <v>6710</v>
      </c>
      <c r="D441" s="18">
        <v>-1.2339989659267001</v>
      </c>
      <c r="E441" s="15">
        <v>-2.3521808146204619</v>
      </c>
      <c r="F441" s="4">
        <v>3.69249172109107E-2</v>
      </c>
      <c r="G441" s="18">
        <v>-1.08951973061436</v>
      </c>
      <c r="H441" s="19">
        <v>-2.128031830777743</v>
      </c>
      <c r="I441" s="4">
        <v>6.8150809440487806E-2</v>
      </c>
    </row>
    <row r="442" spans="1:9" ht="24.95" customHeight="1" x14ac:dyDescent="0.2">
      <c r="A442" s="5" t="s">
        <v>3494</v>
      </c>
      <c r="B442" s="5" t="s">
        <v>3495</v>
      </c>
      <c r="C442" s="5" t="s">
        <v>3496</v>
      </c>
      <c r="D442" s="18">
        <v>-1.23720858090273</v>
      </c>
      <c r="E442" s="15">
        <v>-2.3574196202667901</v>
      </c>
      <c r="F442" s="4">
        <v>1.35323976589917E-3</v>
      </c>
      <c r="G442" s="18">
        <v>-0.66738934430723296</v>
      </c>
      <c r="H442" s="19">
        <v>-1.5881964152195951</v>
      </c>
      <c r="I442" s="4">
        <v>3.9089896612679802E-2</v>
      </c>
    </row>
    <row r="443" spans="1:9" ht="24.95" customHeight="1" x14ac:dyDescent="0.2">
      <c r="A443" s="5" t="s">
        <v>4263</v>
      </c>
      <c r="B443" s="5" t="s">
        <v>4071</v>
      </c>
      <c r="C443" s="5" t="s">
        <v>1072</v>
      </c>
      <c r="D443" s="18">
        <v>-1.2402759830158301</v>
      </c>
      <c r="E443" s="15">
        <v>-2.3624372064300023</v>
      </c>
      <c r="F443" s="4">
        <v>2.1294750831016402E-3</v>
      </c>
      <c r="G443" s="18">
        <v>-0.59499449588036601</v>
      </c>
      <c r="H443" s="19">
        <v>-1.5104668228716678</v>
      </c>
      <c r="I443" s="4">
        <v>7.2912178253097398E-3</v>
      </c>
    </row>
    <row r="444" spans="1:9" ht="24.95" customHeight="1" x14ac:dyDescent="0.2">
      <c r="A444" s="5" t="s">
        <v>4636</v>
      </c>
      <c r="B444" s="5" t="s">
        <v>2741</v>
      </c>
      <c r="C444" s="5" t="s">
        <v>2742</v>
      </c>
      <c r="D444" s="18">
        <v>-1.2409355796074799</v>
      </c>
      <c r="E444" s="15">
        <v>-2.3635175538040119</v>
      </c>
      <c r="F444" s="4">
        <v>3.4012801194308702E-3</v>
      </c>
      <c r="G444" s="18">
        <v>-0.80303907367390803</v>
      </c>
      <c r="H444" s="19">
        <v>-1.7447726659875751</v>
      </c>
      <c r="I444" s="4">
        <v>8.3427128425416497E-3</v>
      </c>
    </row>
    <row r="445" spans="1:9" ht="24.95" customHeight="1" x14ac:dyDescent="0.2">
      <c r="A445" s="5" t="s">
        <v>4036</v>
      </c>
      <c r="B445" s="5" t="s">
        <v>3676</v>
      </c>
      <c r="C445" s="5" t="s">
        <v>3677</v>
      </c>
      <c r="D445" s="18">
        <v>-1.2420957776567001</v>
      </c>
      <c r="E445" s="15">
        <v>-2.3654190307444236</v>
      </c>
      <c r="F445" s="4">
        <v>3.4697550399758401E-3</v>
      </c>
      <c r="G445" s="18">
        <v>-0.87332738760806805</v>
      </c>
      <c r="H445" s="19">
        <v>-1.8318830308537271</v>
      </c>
      <c r="I445" s="4">
        <v>5.2812249388350802E-3</v>
      </c>
    </row>
    <row r="446" spans="1:9" ht="24.95" customHeight="1" x14ac:dyDescent="0.2">
      <c r="A446" s="5" t="s">
        <v>3434</v>
      </c>
      <c r="B446" s="5" t="s">
        <v>3435</v>
      </c>
      <c r="C446" s="5" t="s">
        <v>3436</v>
      </c>
      <c r="D446" s="18">
        <v>-1.2442574277041401</v>
      </c>
      <c r="E446" s="15">
        <v>-2.36896589310637</v>
      </c>
      <c r="F446" s="4">
        <v>2.4323164257250502E-3</v>
      </c>
      <c r="G446" s="18">
        <v>-0.89627497639228104</v>
      </c>
      <c r="H446" s="19">
        <v>-1.8612540349648059</v>
      </c>
      <c r="I446" s="4">
        <v>1.1806608521831901E-4</v>
      </c>
    </row>
    <row r="447" spans="1:9" ht="24.95" customHeight="1" x14ac:dyDescent="0.2">
      <c r="A447" s="5" t="s">
        <v>4647</v>
      </c>
      <c r="B447" s="5" t="s">
        <v>4648</v>
      </c>
      <c r="C447" s="5" t="s">
        <v>4649</v>
      </c>
      <c r="D447" s="18">
        <v>-1.24482503835328</v>
      </c>
      <c r="E447" s="15">
        <v>-2.3698981170227356</v>
      </c>
      <c r="F447" s="4">
        <v>1.13357480507671E-2</v>
      </c>
      <c r="G447" s="18">
        <v>-0.84751130582018197</v>
      </c>
      <c r="H447" s="19">
        <v>-1.7993942349494623</v>
      </c>
      <c r="I447" s="4">
        <v>2.2105022041958501E-2</v>
      </c>
    </row>
    <row r="448" spans="1:9" ht="24.95" customHeight="1" x14ac:dyDescent="0.2">
      <c r="A448" s="5" t="s">
        <v>3673</v>
      </c>
      <c r="B448" s="5" t="s">
        <v>3674</v>
      </c>
      <c r="C448" s="5" t="s">
        <v>3427</v>
      </c>
      <c r="D448" s="18">
        <v>-1.2500731601898101</v>
      </c>
      <c r="E448" s="15">
        <v>-2.3785348443027314</v>
      </c>
      <c r="F448" s="4">
        <v>1.7630912890134999E-2</v>
      </c>
      <c r="G448" s="18">
        <v>8.3351774959632904E-2</v>
      </c>
      <c r="H448" s="19">
        <v>1.0594766373096676</v>
      </c>
      <c r="I448" s="4">
        <v>0.32441658030275899</v>
      </c>
    </row>
    <row r="449" spans="1:9" ht="24.95" customHeight="1" x14ac:dyDescent="0.2">
      <c r="A449" s="5" t="s">
        <v>3866</v>
      </c>
      <c r="B449" s="5" t="s">
        <v>3867</v>
      </c>
      <c r="C449" s="5" t="s">
        <v>3868</v>
      </c>
      <c r="D449" s="18">
        <v>-1.25184768002501</v>
      </c>
      <c r="E449" s="15">
        <v>-2.3814622502878922</v>
      </c>
      <c r="F449" s="4">
        <v>1.31927397916278E-2</v>
      </c>
      <c r="G449" s="18">
        <v>-0.65975421339739104</v>
      </c>
      <c r="H449" s="19">
        <v>-1.5798134538406687</v>
      </c>
      <c r="I449" s="4">
        <v>0.10705739614370199</v>
      </c>
    </row>
    <row r="450" spans="1:9" ht="24.95" customHeight="1" x14ac:dyDescent="0.2">
      <c r="A450" s="5" t="s">
        <v>3764</v>
      </c>
      <c r="B450" s="5" t="s">
        <v>3765</v>
      </c>
      <c r="C450" s="5" t="s">
        <v>3766</v>
      </c>
      <c r="D450" s="18">
        <v>-1.2528385397942601</v>
      </c>
      <c r="E450" s="15">
        <v>-2.3830984281269396</v>
      </c>
      <c r="F450" s="4">
        <v>2.4290663229465399E-2</v>
      </c>
      <c r="G450" s="18">
        <v>-0.44636481806912998</v>
      </c>
      <c r="H450" s="19">
        <v>-1.3626025559515889</v>
      </c>
      <c r="I450" s="4">
        <v>0.255410231575046</v>
      </c>
    </row>
    <row r="451" spans="1:9" ht="24.95" customHeight="1" x14ac:dyDescent="0.2">
      <c r="A451" s="5" t="s">
        <v>3675</v>
      </c>
      <c r="B451" s="5" t="s">
        <v>3676</v>
      </c>
      <c r="C451" s="5" t="s">
        <v>3677</v>
      </c>
      <c r="D451" s="18">
        <v>-1.25464960229527</v>
      </c>
      <c r="E451" s="15">
        <v>-2.3860918884090485</v>
      </c>
      <c r="F451" s="4">
        <v>4.3462627193173696E-3</v>
      </c>
      <c r="G451" s="18">
        <v>-0.87310906976236602</v>
      </c>
      <c r="H451" s="19">
        <v>-1.8316058395645949</v>
      </c>
      <c r="I451" s="4">
        <v>4.8243324608196097E-3</v>
      </c>
    </row>
    <row r="452" spans="1:9" ht="24.95" customHeight="1" x14ac:dyDescent="0.2">
      <c r="A452" s="5" t="s">
        <v>4669</v>
      </c>
      <c r="B452" s="5" t="s">
        <v>4670</v>
      </c>
      <c r="C452" s="5" t="s">
        <v>6638</v>
      </c>
      <c r="D452" s="18">
        <v>-1.2576625983180101</v>
      </c>
      <c r="E452" s="15">
        <v>-2.3910803285332705</v>
      </c>
      <c r="F452" s="4">
        <v>3.7217528959960403E-2</v>
      </c>
      <c r="G452" s="18">
        <v>-2.9258330018739901E-2</v>
      </c>
      <c r="H452" s="19">
        <v>-1.0204873720974492</v>
      </c>
      <c r="I452" s="4">
        <v>0.48689272093846703</v>
      </c>
    </row>
    <row r="453" spans="1:9" ht="24.95" customHeight="1" x14ac:dyDescent="0.2">
      <c r="A453" s="5" t="s">
        <v>4254</v>
      </c>
      <c r="B453" s="5" t="s">
        <v>3426</v>
      </c>
      <c r="C453" s="5" t="s">
        <v>3427</v>
      </c>
      <c r="D453" s="18">
        <v>-1.25818197054993</v>
      </c>
      <c r="E453" s="15">
        <v>-2.3919412757565941</v>
      </c>
      <c r="F453" s="4">
        <v>3.9185198934959999E-3</v>
      </c>
      <c r="G453" s="18">
        <v>-0.19691205647983201</v>
      </c>
      <c r="H453" s="19">
        <v>-1.1462423111856439</v>
      </c>
      <c r="I453" s="4">
        <v>0.26810154068042102</v>
      </c>
    </row>
    <row r="454" spans="1:9" ht="24.95" customHeight="1" x14ac:dyDescent="0.2">
      <c r="A454" s="5" t="s">
        <v>4383</v>
      </c>
      <c r="B454" s="5" t="s">
        <v>4384</v>
      </c>
      <c r="C454" s="5" t="s">
        <v>4385</v>
      </c>
      <c r="D454" s="18">
        <v>-1.26072462713703</v>
      </c>
      <c r="E454" s="15">
        <v>-2.3961606344447723</v>
      </c>
      <c r="F454" s="4">
        <v>3.81854105993839E-2</v>
      </c>
      <c r="G454" s="18">
        <v>-0.88746403822906295</v>
      </c>
      <c r="H454" s="19">
        <v>-1.8499214818509726</v>
      </c>
      <c r="I454" s="4">
        <v>2.2962670825889701E-2</v>
      </c>
    </row>
    <row r="455" spans="1:9" ht="24.95" customHeight="1" x14ac:dyDescent="0.2">
      <c r="A455" s="5" t="s">
        <v>3741</v>
      </c>
      <c r="B455" s="5" t="s">
        <v>3742</v>
      </c>
      <c r="C455" s="5" t="s">
        <v>3743</v>
      </c>
      <c r="D455" s="18">
        <v>-1.2612895831533699</v>
      </c>
      <c r="E455" s="15">
        <v>-2.3970991491139322</v>
      </c>
      <c r="F455" s="4">
        <v>8.7021743137292095E-4</v>
      </c>
      <c r="G455" s="18">
        <v>-0.75324929905986704</v>
      </c>
      <c r="H455" s="19">
        <v>-1.6855849044985589</v>
      </c>
      <c r="I455" s="4">
        <v>1.22486886007213E-2</v>
      </c>
    </row>
    <row r="456" spans="1:9" ht="24.95" customHeight="1" x14ac:dyDescent="0.2">
      <c r="A456" s="5" t="s">
        <v>4021</v>
      </c>
      <c r="B456" s="5" t="s">
        <v>3659</v>
      </c>
      <c r="C456" s="5" t="s">
        <v>3660</v>
      </c>
      <c r="D456" s="18">
        <v>-1.26265193835713</v>
      </c>
      <c r="E456" s="15">
        <v>-2.3993638293226849</v>
      </c>
      <c r="F456" s="4">
        <v>2.0121484846179201E-3</v>
      </c>
      <c r="G456" s="18">
        <v>-0.65689924988313197</v>
      </c>
      <c r="H456" s="19">
        <v>-1.5766902366420716</v>
      </c>
      <c r="I456" s="4">
        <v>1.8281466485527999E-3</v>
      </c>
    </row>
    <row r="457" spans="1:9" ht="24.95" customHeight="1" x14ac:dyDescent="0.2">
      <c r="A457" s="5" t="s">
        <v>4610</v>
      </c>
      <c r="B457" s="5" t="s">
        <v>3925</v>
      </c>
      <c r="C457" s="5" t="s">
        <v>3926</v>
      </c>
      <c r="D457" s="18">
        <v>-1.26310027022369</v>
      </c>
      <c r="E457" s="15">
        <v>-2.4001095714199261</v>
      </c>
      <c r="F457" s="4">
        <v>6.4329743631518404E-3</v>
      </c>
      <c r="G457" s="18">
        <v>-0.86558356208999798</v>
      </c>
      <c r="H457" s="19">
        <v>-1.8220765379314605</v>
      </c>
      <c r="I457" s="4">
        <v>2.78250244445475E-5</v>
      </c>
    </row>
    <row r="458" spans="1:9" ht="24.95" customHeight="1" x14ac:dyDescent="0.2">
      <c r="A458" s="5" t="s">
        <v>3483</v>
      </c>
      <c r="B458" s="5" t="s">
        <v>3484</v>
      </c>
      <c r="C458" s="5" t="s">
        <v>3485</v>
      </c>
      <c r="D458" s="18">
        <v>-1.2649922057174501</v>
      </c>
      <c r="E458" s="15">
        <v>-2.4032591152070437</v>
      </c>
      <c r="F458" s="4">
        <v>3.0345531409975502E-3</v>
      </c>
      <c r="G458" s="18">
        <v>-0.91416688480020603</v>
      </c>
      <c r="H458" s="19">
        <v>-1.8844805238600013</v>
      </c>
      <c r="I458" s="4">
        <v>1.8356611937160299E-3</v>
      </c>
    </row>
    <row r="459" spans="1:9" ht="24.95" customHeight="1" x14ac:dyDescent="0.2">
      <c r="A459" s="5" t="s">
        <v>4687</v>
      </c>
      <c r="B459" s="5" t="s">
        <v>4688</v>
      </c>
      <c r="C459" s="5" t="s">
        <v>4689</v>
      </c>
      <c r="D459" s="18">
        <v>-1.2665102368835199</v>
      </c>
      <c r="E459" s="15">
        <v>-2.4057892010334769</v>
      </c>
      <c r="F459" s="4">
        <v>5.9503909061292904E-3</v>
      </c>
      <c r="G459" s="18">
        <v>-0.37643441167484598</v>
      </c>
      <c r="H459" s="19">
        <v>-1.2981295894900049</v>
      </c>
      <c r="I459" s="4">
        <v>0.32578135537436897</v>
      </c>
    </row>
    <row r="460" spans="1:9" ht="24.95" customHeight="1" x14ac:dyDescent="0.2">
      <c r="A460" s="5" t="s">
        <v>4885</v>
      </c>
      <c r="B460" s="5" t="s">
        <v>4886</v>
      </c>
      <c r="C460" s="5" t="s">
        <v>4887</v>
      </c>
      <c r="D460" s="18">
        <v>-1.2688800364441499</v>
      </c>
      <c r="E460" s="15">
        <v>-2.4097442456398341</v>
      </c>
      <c r="F460" s="4">
        <v>7.3781126374902004E-3</v>
      </c>
      <c r="G460" s="18">
        <v>-1.16525085317344</v>
      </c>
      <c r="H460" s="19">
        <v>-2.2427220825675023</v>
      </c>
      <c r="I460" s="4">
        <v>6.3110984553854999E-2</v>
      </c>
    </row>
    <row r="461" spans="1:9" ht="24.95" customHeight="1" x14ac:dyDescent="0.2">
      <c r="A461" s="5" t="s">
        <v>3767</v>
      </c>
      <c r="B461" s="5" t="s">
        <v>3768</v>
      </c>
      <c r="C461" s="5" t="s">
        <v>3769</v>
      </c>
      <c r="D461" s="18">
        <v>-1.2765139280517701</v>
      </c>
      <c r="E461" s="15">
        <v>-2.4225289863350543</v>
      </c>
      <c r="F461" s="4">
        <v>1.70402925397896E-2</v>
      </c>
      <c r="G461" s="18">
        <v>-3.7471491959664102E-3</v>
      </c>
      <c r="H461" s="19">
        <v>-1.0026007018734393</v>
      </c>
      <c r="I461" s="4">
        <v>0.49385765069099102</v>
      </c>
    </row>
    <row r="462" spans="1:9" ht="24.95" customHeight="1" x14ac:dyDescent="0.2">
      <c r="A462" s="5" t="s">
        <v>4849</v>
      </c>
      <c r="B462" s="5" t="s">
        <v>4850</v>
      </c>
      <c r="C462" s="5" t="s">
        <v>4851</v>
      </c>
      <c r="D462" s="18">
        <v>-1.2765346683418799</v>
      </c>
      <c r="E462" s="15">
        <v>-2.4225638130404277</v>
      </c>
      <c r="F462" s="4">
        <v>4.7814937501109801E-2</v>
      </c>
      <c r="G462" s="18">
        <v>-0.93795441153590697</v>
      </c>
      <c r="H462" s="19">
        <v>-1.9158098968246402</v>
      </c>
      <c r="I462" s="4">
        <v>5.9846706818079298E-2</v>
      </c>
    </row>
    <row r="463" spans="1:9" ht="24.95" customHeight="1" x14ac:dyDescent="0.2">
      <c r="A463" s="5" t="s">
        <v>4678</v>
      </c>
      <c r="B463" s="5" t="s">
        <v>4679</v>
      </c>
      <c r="C463" s="5" t="s">
        <v>4680</v>
      </c>
      <c r="D463" s="18">
        <v>-1.2801114034241701</v>
      </c>
      <c r="E463" s="15">
        <v>-2.4285772937854144</v>
      </c>
      <c r="F463" s="4">
        <v>8.0059555277584699E-4</v>
      </c>
      <c r="G463" s="18">
        <v>-0.92969431679994696</v>
      </c>
      <c r="H463" s="19">
        <v>-1.9048723424052116</v>
      </c>
      <c r="I463" s="4">
        <v>2.1145068692054701E-2</v>
      </c>
    </row>
    <row r="464" spans="1:9" ht="24.95" customHeight="1" x14ac:dyDescent="0.2">
      <c r="A464" s="5" t="s">
        <v>4313</v>
      </c>
      <c r="B464" s="5" t="s">
        <v>4314</v>
      </c>
      <c r="C464" s="5" t="s">
        <v>4315</v>
      </c>
      <c r="D464" s="18">
        <v>-1.2843030275799701</v>
      </c>
      <c r="E464" s="15">
        <v>-2.4356435727851129</v>
      </c>
      <c r="F464" s="4">
        <v>2.8531478888114401E-3</v>
      </c>
      <c r="G464" s="18">
        <v>-0.636232745634432</v>
      </c>
      <c r="H464" s="19">
        <v>-1.5542652622645634</v>
      </c>
      <c r="I464" s="4">
        <v>3.8696383774430299E-2</v>
      </c>
    </row>
    <row r="465" spans="1:9" ht="24.95" customHeight="1" x14ac:dyDescent="0.2">
      <c r="A465" s="5" t="s">
        <v>4484</v>
      </c>
      <c r="B465" s="5" t="s">
        <v>4485</v>
      </c>
      <c r="C465" s="5" t="s">
        <v>4486</v>
      </c>
      <c r="D465" s="18">
        <v>-1.2847068816801199</v>
      </c>
      <c r="E465" s="15">
        <v>-2.436325478734966</v>
      </c>
      <c r="F465" s="4">
        <v>2.3170644524148E-2</v>
      </c>
      <c r="G465" s="18">
        <v>-0.91579589612032297</v>
      </c>
      <c r="H465" s="19">
        <v>-1.8866095766522104</v>
      </c>
      <c r="I465" s="4">
        <v>4.51589749221529E-2</v>
      </c>
    </row>
    <row r="466" spans="1:9" ht="24.95" customHeight="1" x14ac:dyDescent="0.2">
      <c r="A466" s="5" t="s">
        <v>4187</v>
      </c>
      <c r="B466" s="5" t="s">
        <v>3659</v>
      </c>
      <c r="C466" s="5" t="s">
        <v>3660</v>
      </c>
      <c r="D466" s="18">
        <v>-1.2854471288533</v>
      </c>
      <c r="E466" s="15">
        <v>-2.437575878688103</v>
      </c>
      <c r="F466" s="4">
        <v>1.6049666203069501E-3</v>
      </c>
      <c r="G466" s="18">
        <v>-0.59402439716926603</v>
      </c>
      <c r="H466" s="19">
        <v>-1.5094514943809691</v>
      </c>
      <c r="I466" s="4">
        <v>5.0843313387753603E-3</v>
      </c>
    </row>
    <row r="467" spans="1:9" ht="24.95" customHeight="1" x14ac:dyDescent="0.2">
      <c r="A467" s="5" t="s">
        <v>3583</v>
      </c>
      <c r="B467" s="5" t="s">
        <v>3584</v>
      </c>
      <c r="C467" s="5" t="s">
        <v>3585</v>
      </c>
      <c r="D467" s="18">
        <v>-1.28672751822693</v>
      </c>
      <c r="E467" s="15">
        <v>-2.4397401833646963</v>
      </c>
      <c r="F467" s="4">
        <v>8.0901378897305799E-3</v>
      </c>
      <c r="G467" s="18">
        <v>-0.77498143813458098</v>
      </c>
      <c r="H467" s="19">
        <v>-1.711168035156506</v>
      </c>
      <c r="I467" s="4">
        <v>7.54931695142984E-4</v>
      </c>
    </row>
    <row r="468" spans="1:9" ht="24.95" customHeight="1" x14ac:dyDescent="0.2">
      <c r="A468" s="5" t="s">
        <v>3924</v>
      </c>
      <c r="B468" s="5" t="s">
        <v>3925</v>
      </c>
      <c r="C468" s="5" t="s">
        <v>3926</v>
      </c>
      <c r="D468" s="18">
        <v>-1.2882118131640301</v>
      </c>
      <c r="E468" s="15">
        <v>-2.442251564768998</v>
      </c>
      <c r="F468" s="4">
        <v>1.21792379978408E-2</v>
      </c>
      <c r="G468" s="18">
        <v>-0.75626606837454702</v>
      </c>
      <c r="H468" s="19">
        <v>-1.6891132600660881</v>
      </c>
      <c r="I468" s="4">
        <v>2.3545294225442502E-3</v>
      </c>
    </row>
    <row r="469" spans="1:9" ht="24.95" customHeight="1" x14ac:dyDescent="0.2">
      <c r="A469" s="5" t="s">
        <v>3474</v>
      </c>
      <c r="B469" s="5" t="s">
        <v>3475</v>
      </c>
      <c r="C469" s="5" t="s">
        <v>3476</v>
      </c>
      <c r="D469" s="18">
        <v>-1.28944896145391</v>
      </c>
      <c r="E469" s="15">
        <v>-2.4443467568279891</v>
      </c>
      <c r="F469" s="4">
        <v>1.35279200733217E-2</v>
      </c>
      <c r="G469" s="18">
        <v>1.42919611240125</v>
      </c>
      <c r="H469" s="19">
        <v>2.6929661813801955</v>
      </c>
      <c r="I469" s="4">
        <v>7.2208537067772497E-3</v>
      </c>
    </row>
    <row r="470" spans="1:9" ht="24.95" customHeight="1" x14ac:dyDescent="0.2">
      <c r="A470" s="5" t="s">
        <v>4530</v>
      </c>
      <c r="B470" s="5" t="s">
        <v>4529</v>
      </c>
      <c r="C470" s="5" t="s">
        <v>1456</v>
      </c>
      <c r="D470" s="18">
        <v>-1.2927510361355601</v>
      </c>
      <c r="E470" s="15">
        <v>-2.449947843256532</v>
      </c>
      <c r="F470" s="4">
        <v>2.3645942473041301E-4</v>
      </c>
      <c r="G470" s="18">
        <v>-0.78792923635346501</v>
      </c>
      <c r="H470" s="19">
        <v>-1.7265944262677158</v>
      </c>
      <c r="I470" s="4">
        <v>7.7973135244630504E-3</v>
      </c>
    </row>
    <row r="471" spans="1:9" ht="24.95" customHeight="1" x14ac:dyDescent="0.2">
      <c r="A471" s="5" t="s">
        <v>4602</v>
      </c>
      <c r="B471" s="5" t="s">
        <v>4603</v>
      </c>
      <c r="C471" s="5" t="s">
        <v>4604</v>
      </c>
      <c r="D471" s="18">
        <v>-1.2981914615735299</v>
      </c>
      <c r="E471" s="15">
        <v>-2.4592040764089385</v>
      </c>
      <c r="F471" s="4">
        <v>3.5108069397644E-3</v>
      </c>
      <c r="G471" s="18">
        <v>-0.93157397256127294</v>
      </c>
      <c r="H471" s="19">
        <v>-1.9073557763015256</v>
      </c>
      <c r="I471" s="4">
        <v>7.3402990532103903E-4</v>
      </c>
    </row>
    <row r="472" spans="1:9" ht="24.95" customHeight="1" x14ac:dyDescent="0.2">
      <c r="A472" s="5" t="s">
        <v>3446</v>
      </c>
      <c r="B472" s="5" t="s">
        <v>3447</v>
      </c>
      <c r="C472" s="5" t="s">
        <v>3448</v>
      </c>
      <c r="D472" s="18">
        <v>-1.3000627030187799</v>
      </c>
      <c r="E472" s="15">
        <v>-2.4623958460482971</v>
      </c>
      <c r="F472" s="4">
        <v>2.5998829136779301E-2</v>
      </c>
      <c r="G472" s="18">
        <v>-0.89020275181785602</v>
      </c>
      <c r="H472" s="19">
        <v>-1.8534365816188747</v>
      </c>
      <c r="I472" s="4">
        <v>5.1854744473241197E-2</v>
      </c>
    </row>
    <row r="473" spans="1:9" ht="24.95" customHeight="1" x14ac:dyDescent="0.2">
      <c r="A473" s="5" t="s">
        <v>3950</v>
      </c>
      <c r="B473" s="5" t="s">
        <v>3951</v>
      </c>
      <c r="C473" s="5" t="s">
        <v>3952</v>
      </c>
      <c r="D473" s="18">
        <v>-1.30141699175172</v>
      </c>
      <c r="E473" s="15">
        <v>-2.4647084350344559</v>
      </c>
      <c r="F473" s="4">
        <v>7.0879641811814201E-3</v>
      </c>
      <c r="G473" s="18">
        <v>0.99851748165441301</v>
      </c>
      <c r="H473" s="19">
        <v>1.9979458487844142</v>
      </c>
      <c r="I473" s="4">
        <v>1.52722813830737E-2</v>
      </c>
    </row>
    <row r="474" spans="1:9" ht="24.95" customHeight="1" x14ac:dyDescent="0.2">
      <c r="A474" s="5" t="s">
        <v>3658</v>
      </c>
      <c r="B474" s="5" t="s">
        <v>3659</v>
      </c>
      <c r="C474" s="5" t="s">
        <v>3660</v>
      </c>
      <c r="D474" s="18">
        <v>-1.30558568263287</v>
      </c>
      <c r="E474" s="15">
        <v>-2.4718405495266835</v>
      </c>
      <c r="F474" s="4">
        <v>9.4812481306852999E-4</v>
      </c>
      <c r="G474" s="18">
        <v>-0.46874614169950002</v>
      </c>
      <c r="H474" s="19">
        <v>-1.3839061808815531</v>
      </c>
      <c r="I474" s="4">
        <v>2.9173054249693499E-2</v>
      </c>
    </row>
    <row r="475" spans="1:9" ht="24.95" customHeight="1" x14ac:dyDescent="0.2">
      <c r="A475" s="5" t="s">
        <v>4474</v>
      </c>
      <c r="B475" s="5" t="s">
        <v>3649</v>
      </c>
      <c r="C475" s="5" t="s">
        <v>3650</v>
      </c>
      <c r="D475" s="18">
        <v>-1.3081696842853401</v>
      </c>
      <c r="E475" s="15">
        <v>-2.4762718141889812</v>
      </c>
      <c r="F475" s="4">
        <v>4.7736785152706499E-3</v>
      </c>
      <c r="G475" s="18">
        <v>-0.77035586916962595</v>
      </c>
      <c r="H475" s="19">
        <v>-1.7056904738252177</v>
      </c>
      <c r="I475" s="4">
        <v>2.09631026578602E-3</v>
      </c>
    </row>
    <row r="476" spans="1:9" ht="24.95" customHeight="1" x14ac:dyDescent="0.2">
      <c r="A476" s="5" t="s">
        <v>4863</v>
      </c>
      <c r="B476" s="5" t="s">
        <v>4864</v>
      </c>
      <c r="C476" s="5" t="s">
        <v>3195</v>
      </c>
      <c r="D476" s="18">
        <v>-1.30935526489577</v>
      </c>
      <c r="E476" s="15">
        <v>-2.4783076058137299</v>
      </c>
      <c r="F476" s="4">
        <v>4.0532097214024697E-2</v>
      </c>
      <c r="G476" s="18">
        <v>-0.89891296899498896</v>
      </c>
      <c r="H476" s="19">
        <v>-1.8646604832855975</v>
      </c>
      <c r="I476" s="4">
        <v>7.2691609567447302E-2</v>
      </c>
    </row>
    <row r="477" spans="1:9" ht="24.95" customHeight="1" x14ac:dyDescent="0.2">
      <c r="A477" s="5" t="s">
        <v>3723</v>
      </c>
      <c r="B477" s="5" t="s">
        <v>3724</v>
      </c>
      <c r="C477" s="5" t="s">
        <v>3725</v>
      </c>
      <c r="D477" s="18">
        <v>-1.31386056881724</v>
      </c>
      <c r="E477" s="15">
        <v>-2.4860590577098667</v>
      </c>
      <c r="F477" s="4">
        <v>6.1560942542598397E-3</v>
      </c>
      <c r="G477" s="18">
        <v>-0.466282010493067</v>
      </c>
      <c r="H477" s="19">
        <v>-1.3815444788514191</v>
      </c>
      <c r="I477" s="4">
        <v>3.6743101391488502E-2</v>
      </c>
    </row>
    <row r="478" spans="1:9" ht="24.95" customHeight="1" x14ac:dyDescent="0.2">
      <c r="A478" s="5" t="s">
        <v>4769</v>
      </c>
      <c r="B478" s="5" t="s">
        <v>4770</v>
      </c>
      <c r="C478" s="5" t="s">
        <v>4113</v>
      </c>
      <c r="D478" s="18">
        <v>-1.3162763342888699</v>
      </c>
      <c r="E478" s="15">
        <v>-2.4902254036905576</v>
      </c>
      <c r="F478" s="4">
        <v>7.8548603956496293E-3</v>
      </c>
      <c r="G478" s="18">
        <v>-0.31710274791840298</v>
      </c>
      <c r="H478" s="19">
        <v>-1.2458261394374717</v>
      </c>
      <c r="I478" s="4">
        <v>0.23307381982806299</v>
      </c>
    </row>
    <row r="479" spans="1:9" ht="24.95" customHeight="1" x14ac:dyDescent="0.2">
      <c r="A479" s="5" t="s">
        <v>4815</v>
      </c>
      <c r="B479" s="5" t="s">
        <v>4816</v>
      </c>
      <c r="C479" s="5" t="s">
        <v>4817</v>
      </c>
      <c r="D479" s="18">
        <v>-1.32045742838766</v>
      </c>
      <c r="E479" s="15">
        <v>-2.4974528276549348</v>
      </c>
      <c r="F479" s="4">
        <v>2.06721519143039E-2</v>
      </c>
      <c r="G479" s="18">
        <v>-7.1047704941102898E-3</v>
      </c>
      <c r="H479" s="19">
        <v>-1.0049367976635206</v>
      </c>
      <c r="I479" s="4">
        <v>0.49637193119552803</v>
      </c>
    </row>
    <row r="480" spans="1:9" ht="24.95" customHeight="1" x14ac:dyDescent="0.2">
      <c r="A480" s="5" t="s">
        <v>4798</v>
      </c>
      <c r="B480" s="5" t="s">
        <v>4799</v>
      </c>
      <c r="C480" s="5" t="s">
        <v>4800</v>
      </c>
      <c r="D480" s="18">
        <v>-1.3242006228679899</v>
      </c>
      <c r="E480" s="15">
        <v>-2.5039410940899249</v>
      </c>
      <c r="F480" s="4">
        <v>1.8689332176223001E-2</v>
      </c>
      <c r="G480" s="18">
        <v>-0.31055674206766998</v>
      </c>
      <c r="H480" s="19">
        <v>-1.2401862006621325</v>
      </c>
      <c r="I480" s="4">
        <v>0.28206821837524898</v>
      </c>
    </row>
    <row r="481" spans="1:9" ht="24.95" customHeight="1" x14ac:dyDescent="0.2">
      <c r="A481" s="5" t="s">
        <v>3431</v>
      </c>
      <c r="B481" s="5" t="s">
        <v>3432</v>
      </c>
      <c r="C481" s="5" t="s">
        <v>3433</v>
      </c>
      <c r="D481" s="18">
        <v>-1.32666227806133</v>
      </c>
      <c r="E481" s="15">
        <v>-2.5082171892191041</v>
      </c>
      <c r="F481" s="4">
        <v>6.8537205718946699E-4</v>
      </c>
      <c r="G481" s="18">
        <v>-0.97796857067191001</v>
      </c>
      <c r="H481" s="19">
        <v>-1.9696899753318309</v>
      </c>
      <c r="I481" s="4">
        <v>5.5864643328668098E-3</v>
      </c>
    </row>
    <row r="482" spans="1:9" ht="24.95" customHeight="1" x14ac:dyDescent="0.2">
      <c r="A482" s="5" t="s">
        <v>3993</v>
      </c>
      <c r="B482" s="5" t="s">
        <v>3994</v>
      </c>
      <c r="C482" s="5" t="s">
        <v>3995</v>
      </c>
      <c r="D482" s="18">
        <v>-1.3277328842263001</v>
      </c>
      <c r="E482" s="15">
        <v>-2.5100791970065832</v>
      </c>
      <c r="F482" s="4">
        <v>1.2449318642388299E-3</v>
      </c>
      <c r="G482" s="18">
        <v>-0.85147901937956805</v>
      </c>
      <c r="H482" s="19">
        <v>-1.8043497572478921</v>
      </c>
      <c r="I482" s="4">
        <v>3.5687412800930397E-4</v>
      </c>
    </row>
    <row r="483" spans="1:9" ht="24.95" customHeight="1" x14ac:dyDescent="0.2">
      <c r="A483" s="5" t="s">
        <v>3586</v>
      </c>
      <c r="B483" s="5" t="s">
        <v>3587</v>
      </c>
      <c r="C483" s="5" t="s">
        <v>3588</v>
      </c>
      <c r="D483" s="18">
        <v>-1.3320086527759301</v>
      </c>
      <c r="E483" s="15">
        <v>-2.5175294462179698</v>
      </c>
      <c r="F483" s="4">
        <v>6.6381757723049098E-3</v>
      </c>
      <c r="G483" s="18">
        <v>-0.43321827498633397</v>
      </c>
      <c r="H483" s="19">
        <v>-1.3502422568555397</v>
      </c>
      <c r="I483" s="4">
        <v>0.117730874165537</v>
      </c>
    </row>
    <row r="484" spans="1:9" ht="24.95" customHeight="1" x14ac:dyDescent="0.2">
      <c r="A484" s="5" t="s">
        <v>3645</v>
      </c>
      <c r="B484" s="5" t="s">
        <v>3646</v>
      </c>
      <c r="C484" s="5" t="s">
        <v>3647</v>
      </c>
      <c r="D484" s="18">
        <v>-1.33435386459494</v>
      </c>
      <c r="E484" s="15">
        <v>-2.5216252121717351</v>
      </c>
      <c r="F484" s="4">
        <v>4.7887898112794697E-3</v>
      </c>
      <c r="G484" s="18">
        <v>-0.93792115713540403</v>
      </c>
      <c r="H484" s="19">
        <v>-1.915765737543889</v>
      </c>
      <c r="I484" s="4">
        <v>2.3079985806105398E-2</v>
      </c>
    </row>
    <row r="485" spans="1:9" ht="24.95" customHeight="1" x14ac:dyDescent="0.2">
      <c r="A485" s="5" t="s">
        <v>3753</v>
      </c>
      <c r="B485" s="5" t="s">
        <v>3754</v>
      </c>
      <c r="C485" s="5" t="s">
        <v>3755</v>
      </c>
      <c r="D485" s="18">
        <v>-1.3394145661613599</v>
      </c>
      <c r="E485" s="15">
        <v>-2.5304861290103426</v>
      </c>
      <c r="F485" s="4">
        <v>9.0397466717644804E-3</v>
      </c>
      <c r="G485" s="18">
        <v>-0.50519566644983305</v>
      </c>
      <c r="H485" s="19">
        <v>-1.4193158387776965</v>
      </c>
      <c r="I485" s="4">
        <v>0.11602271503858901</v>
      </c>
    </row>
    <row r="486" spans="1:9" ht="24.95" customHeight="1" x14ac:dyDescent="0.2">
      <c r="A486" s="5" t="s">
        <v>3971</v>
      </c>
      <c r="B486" s="5" t="s">
        <v>3972</v>
      </c>
      <c r="C486" s="5" t="s">
        <v>3973</v>
      </c>
      <c r="D486" s="18">
        <v>-1.3442185553400701</v>
      </c>
      <c r="E486" s="15">
        <v>-2.5389263674469364</v>
      </c>
      <c r="F486" s="4">
        <v>1.9668643586180298E-3</v>
      </c>
      <c r="G486" s="18">
        <v>-0.63599568943440099</v>
      </c>
      <c r="H486" s="19">
        <v>-1.5540098944027669</v>
      </c>
      <c r="I486" s="4">
        <v>0.14898587260906199</v>
      </c>
    </row>
    <row r="487" spans="1:9" ht="24.95" customHeight="1" x14ac:dyDescent="0.2">
      <c r="A487" s="5" t="s">
        <v>3927</v>
      </c>
      <c r="B487" s="5" t="s">
        <v>2279</v>
      </c>
      <c r="C487" s="5" t="s">
        <v>2280</v>
      </c>
      <c r="D487" s="18">
        <v>-1.35616411917586</v>
      </c>
      <c r="E487" s="15">
        <v>-2.5600360376087568</v>
      </c>
      <c r="F487" s="4">
        <v>3.4044324366560102E-3</v>
      </c>
      <c r="G487" s="18">
        <v>-7.4426711581946997E-2</v>
      </c>
      <c r="H487" s="19">
        <v>-1.0529425416106366</v>
      </c>
      <c r="I487" s="4">
        <v>0.46211532115468001</v>
      </c>
    </row>
    <row r="488" spans="1:9" ht="24.95" customHeight="1" x14ac:dyDescent="0.2">
      <c r="A488" s="5" t="s">
        <v>3638</v>
      </c>
      <c r="B488" s="5" t="s">
        <v>592</v>
      </c>
      <c r="C488" s="5" t="s">
        <v>346</v>
      </c>
      <c r="D488" s="18">
        <v>-1.35735160377324</v>
      </c>
      <c r="E488" s="15">
        <v>-2.5621440748143725</v>
      </c>
      <c r="F488" s="4">
        <v>2.38208806506276E-3</v>
      </c>
      <c r="G488" s="18">
        <v>-0.755211440595976</v>
      </c>
      <c r="H488" s="19">
        <v>-1.6878789487487631</v>
      </c>
      <c r="I488" s="4">
        <v>5.1444602493076801E-2</v>
      </c>
    </row>
    <row r="489" spans="1:9" ht="24.95" customHeight="1" x14ac:dyDescent="0.2">
      <c r="A489" s="5" t="s">
        <v>4070</v>
      </c>
      <c r="B489" s="5" t="s">
        <v>4071</v>
      </c>
      <c r="C489" s="5" t="s">
        <v>1072</v>
      </c>
      <c r="D489" s="18">
        <v>-1.3578835462891301</v>
      </c>
      <c r="E489" s="15">
        <v>-2.5630889485544275</v>
      </c>
      <c r="F489" s="4">
        <v>3.3159896213804498E-3</v>
      </c>
      <c r="G489" s="18">
        <v>-0.32231222736756698</v>
      </c>
      <c r="H489" s="19">
        <v>-1.2503328697450593</v>
      </c>
      <c r="I489" s="4">
        <v>9.4787621398065805E-2</v>
      </c>
    </row>
    <row r="490" spans="1:9" ht="24.95" customHeight="1" x14ac:dyDescent="0.2">
      <c r="A490" s="5" t="s">
        <v>4111</v>
      </c>
      <c r="B490" s="5" t="s">
        <v>4112</v>
      </c>
      <c r="C490" s="5" t="s">
        <v>4113</v>
      </c>
      <c r="D490" s="18">
        <v>-1.35858673067548</v>
      </c>
      <c r="E490" s="15">
        <v>-2.564338528947633</v>
      </c>
      <c r="F490" s="4">
        <v>5.69749567838892E-3</v>
      </c>
      <c r="G490" s="18">
        <v>-0.42897300593583199</v>
      </c>
      <c r="H490" s="19">
        <v>-1.3462748790810475</v>
      </c>
      <c r="I490" s="4">
        <v>0.1117994526751</v>
      </c>
    </row>
    <row r="491" spans="1:9" ht="24.95" customHeight="1" x14ac:dyDescent="0.2">
      <c r="A491" s="5" t="s">
        <v>3876</v>
      </c>
      <c r="B491" s="5" t="s">
        <v>3877</v>
      </c>
      <c r="C491" s="5" t="s">
        <v>3878</v>
      </c>
      <c r="D491" s="18">
        <v>-1.3597223149203701</v>
      </c>
      <c r="E491" s="15">
        <v>-2.5663577836868523</v>
      </c>
      <c r="F491" s="4">
        <v>2.8336248927226301E-2</v>
      </c>
      <c r="G491" s="18">
        <v>0.108730834023183</v>
      </c>
      <c r="H491" s="19">
        <v>1.0782792366030638</v>
      </c>
      <c r="I491" s="4">
        <v>0.40588802424835901</v>
      </c>
    </row>
    <row r="492" spans="1:9" ht="24.95" customHeight="1" x14ac:dyDescent="0.2">
      <c r="A492" s="5" t="s">
        <v>4466</v>
      </c>
      <c r="B492" s="5" t="s">
        <v>4467</v>
      </c>
      <c r="C492" s="5" t="s">
        <v>4468</v>
      </c>
      <c r="D492" s="18">
        <v>-1.3637954054194299</v>
      </c>
      <c r="E492" s="15">
        <v>-2.5736134938947623</v>
      </c>
      <c r="F492" s="4">
        <v>1.26905944672997E-3</v>
      </c>
      <c r="G492" s="18">
        <v>-0.92153010434913096</v>
      </c>
      <c r="H492" s="19">
        <v>-1.8941231118547903</v>
      </c>
      <c r="I492" s="4">
        <v>5.6424063981161095E-4</v>
      </c>
    </row>
    <row r="493" spans="1:9" ht="24.95" customHeight="1" x14ac:dyDescent="0.2">
      <c r="A493" s="5" t="s">
        <v>3670</v>
      </c>
      <c r="B493" s="5" t="s">
        <v>3671</v>
      </c>
      <c r="C493" s="5" t="s">
        <v>3672</v>
      </c>
      <c r="D493" s="18">
        <v>-1.3654645019079701</v>
      </c>
      <c r="E493" s="15">
        <v>-2.5765927063692153</v>
      </c>
      <c r="F493" s="4">
        <v>1.6894437469209499E-2</v>
      </c>
      <c r="G493" s="18">
        <v>-0.42279768823654901</v>
      </c>
      <c r="H493" s="19">
        <v>-1.3405245941841362</v>
      </c>
      <c r="I493" s="4">
        <v>0.19145115393532999</v>
      </c>
    </row>
    <row r="494" spans="1:9" ht="24.95" customHeight="1" x14ac:dyDescent="0.2">
      <c r="A494" s="5" t="s">
        <v>3553</v>
      </c>
      <c r="B494" s="5" t="s">
        <v>3441</v>
      </c>
      <c r="C494" s="5" t="s">
        <v>3442</v>
      </c>
      <c r="D494" s="18">
        <v>-1.3655546203752</v>
      </c>
      <c r="E494" s="15">
        <v>-2.576753659190933</v>
      </c>
      <c r="F494" s="4">
        <v>1.0101697521212399E-2</v>
      </c>
      <c r="G494" s="18">
        <v>-0.91087717960109904</v>
      </c>
      <c r="H494" s="19">
        <v>-1.8801883328585587</v>
      </c>
      <c r="I494" s="4">
        <v>4.5794286235409001E-2</v>
      </c>
    </row>
    <row r="495" spans="1:9" ht="24.95" customHeight="1" x14ac:dyDescent="0.2">
      <c r="A495" s="5" t="s">
        <v>3785</v>
      </c>
      <c r="B495" s="5" t="s">
        <v>3786</v>
      </c>
      <c r="C495" s="5" t="s">
        <v>3787</v>
      </c>
      <c r="D495" s="18">
        <v>-1.3689079664853701</v>
      </c>
      <c r="E495" s="15">
        <v>-2.5827499345736862</v>
      </c>
      <c r="F495" s="4">
        <v>3.1690909548829103E-2</v>
      </c>
      <c r="G495" s="18">
        <v>-1.0026522305212</v>
      </c>
      <c r="H495" s="19">
        <v>-2.003680153951406</v>
      </c>
      <c r="I495" s="4">
        <v>6.75252825266804E-2</v>
      </c>
    </row>
    <row r="496" spans="1:9" ht="24.95" customHeight="1" x14ac:dyDescent="0.2">
      <c r="A496" s="5" t="s">
        <v>4162</v>
      </c>
      <c r="B496" s="5" t="s">
        <v>4163</v>
      </c>
      <c r="C496" s="5" t="s">
        <v>3959</v>
      </c>
      <c r="D496" s="18">
        <v>-1.36993202452243</v>
      </c>
      <c r="E496" s="15">
        <v>-2.5845838805398746</v>
      </c>
      <c r="F496" s="4">
        <v>8.7830645217462904E-4</v>
      </c>
      <c r="G496" s="18">
        <v>-0.44466473222942998</v>
      </c>
      <c r="H496" s="19">
        <v>-1.3609977975906751</v>
      </c>
      <c r="I496" s="4">
        <v>5.4945152630480602E-2</v>
      </c>
    </row>
    <row r="497" spans="1:9" ht="24.95" customHeight="1" x14ac:dyDescent="0.2">
      <c r="A497" s="5" t="s">
        <v>4656</v>
      </c>
      <c r="B497" s="5" t="s">
        <v>4657</v>
      </c>
      <c r="C497" s="5" t="s">
        <v>4658</v>
      </c>
      <c r="D497" s="18">
        <v>-1.3703242556703299</v>
      </c>
      <c r="E497" s="15">
        <v>-2.5852866570052653</v>
      </c>
      <c r="F497" s="4">
        <v>3.0470645876129999E-2</v>
      </c>
      <c r="G497" s="18">
        <v>-8.9732908777557394E-2</v>
      </c>
      <c r="H497" s="19">
        <v>-1.0641731500858209</v>
      </c>
      <c r="I497" s="4">
        <v>0.47014786661147201</v>
      </c>
    </row>
    <row r="498" spans="1:9" ht="24.95" customHeight="1" x14ac:dyDescent="0.2">
      <c r="A498" s="5" t="s">
        <v>3540</v>
      </c>
      <c r="B498" s="5" t="s">
        <v>3541</v>
      </c>
      <c r="C498" s="5" t="s">
        <v>3427</v>
      </c>
      <c r="D498" s="18">
        <v>-1.3721045978356301</v>
      </c>
      <c r="E498" s="15">
        <v>-2.588478971275233</v>
      </c>
      <c r="F498" s="4">
        <v>1.31531985946847E-3</v>
      </c>
      <c r="G498" s="18">
        <v>-7.8342794453867298E-2</v>
      </c>
      <c r="H498" s="19">
        <v>-1.0558045543989809</v>
      </c>
      <c r="I498" s="4">
        <v>0.333805351850608</v>
      </c>
    </row>
    <row r="499" spans="1:9" ht="24.95" customHeight="1" x14ac:dyDescent="0.2">
      <c r="A499" s="5" t="s">
        <v>4289</v>
      </c>
      <c r="B499" s="5" t="s">
        <v>4053</v>
      </c>
      <c r="C499" s="5" t="s">
        <v>1536</v>
      </c>
      <c r="D499" s="18">
        <v>-1.3759302336217001</v>
      </c>
      <c r="E499" s="15">
        <v>-2.5953520238543213</v>
      </c>
      <c r="F499" s="4">
        <v>5.1448367696939803E-3</v>
      </c>
      <c r="G499" s="18">
        <v>0.59013591341016503</v>
      </c>
      <c r="H499" s="19">
        <v>1.5053885603720687</v>
      </c>
      <c r="I499" s="4">
        <v>0.176064096118726</v>
      </c>
    </row>
    <row r="500" spans="1:9" ht="24.95" customHeight="1" x14ac:dyDescent="0.2">
      <c r="A500" s="5" t="s">
        <v>4306</v>
      </c>
      <c r="B500" s="5" t="s">
        <v>4307</v>
      </c>
      <c r="C500" s="5" t="s">
        <v>2002</v>
      </c>
      <c r="D500" s="18">
        <v>-1.3773143175242299</v>
      </c>
      <c r="E500" s="15">
        <v>-2.5978431314904418</v>
      </c>
      <c r="F500" s="4">
        <v>4.97647700216428E-3</v>
      </c>
      <c r="G500" s="18">
        <v>-0.93008276586396499</v>
      </c>
      <c r="H500" s="19">
        <v>-1.9053853028594583</v>
      </c>
      <c r="I500" s="4">
        <v>2.5828953116077601E-2</v>
      </c>
    </row>
    <row r="501" spans="1:9" ht="24.95" customHeight="1" x14ac:dyDescent="0.2">
      <c r="A501" s="5" t="s">
        <v>4681</v>
      </c>
      <c r="B501" s="5" t="s">
        <v>4682</v>
      </c>
      <c r="C501" s="5" t="s">
        <v>4683</v>
      </c>
      <c r="D501" s="18">
        <v>-1.3854591038688699</v>
      </c>
      <c r="E501" s="15">
        <v>-2.6125508249494964</v>
      </c>
      <c r="F501" s="4">
        <v>3.6737146566040102E-2</v>
      </c>
      <c r="G501" s="18">
        <v>-0.69820818701621701</v>
      </c>
      <c r="H501" s="19">
        <v>-1.6224884262264221</v>
      </c>
      <c r="I501" s="4">
        <v>0.28065033210429102</v>
      </c>
    </row>
    <row r="502" spans="1:9" ht="24.95" customHeight="1" x14ac:dyDescent="0.2">
      <c r="A502" s="5" t="s">
        <v>4569</v>
      </c>
      <c r="B502" s="5" t="s">
        <v>4570</v>
      </c>
      <c r="C502" s="5" t="s">
        <v>3672</v>
      </c>
      <c r="D502" s="18">
        <v>-1.3879933439894301</v>
      </c>
      <c r="E502" s="15">
        <v>-2.6171440684394822</v>
      </c>
      <c r="F502" s="4">
        <v>2.93493469746854E-2</v>
      </c>
      <c r="G502" s="18">
        <v>-0.48969751161327002</v>
      </c>
      <c r="H502" s="19">
        <v>-1.404150438092387</v>
      </c>
      <c r="I502" s="4">
        <v>0.27167471143482802</v>
      </c>
    </row>
    <row r="503" spans="1:9" ht="24.95" customHeight="1" x14ac:dyDescent="0.2">
      <c r="A503" s="5" t="s">
        <v>3443</v>
      </c>
      <c r="B503" s="5" t="s">
        <v>3444</v>
      </c>
      <c r="C503" s="5" t="s">
        <v>3445</v>
      </c>
      <c r="D503" s="18">
        <v>-1.3929643407430501</v>
      </c>
      <c r="E503" s="15">
        <v>-2.6261773385229588</v>
      </c>
      <c r="F503" s="4">
        <v>3.8696825810646701E-3</v>
      </c>
      <c r="G503" s="18">
        <v>-0.82513194207100005</v>
      </c>
      <c r="H503" s="19">
        <v>-1.7716970618367909</v>
      </c>
      <c r="I503" s="4">
        <v>7.9347063798276796E-4</v>
      </c>
    </row>
    <row r="504" spans="1:9" ht="24.95" customHeight="1" x14ac:dyDescent="0.2">
      <c r="A504" s="5" t="s">
        <v>4489</v>
      </c>
      <c r="B504" s="5" t="s">
        <v>1554</v>
      </c>
      <c r="C504" s="5" t="s">
        <v>77</v>
      </c>
      <c r="D504" s="18">
        <v>-1.3941763773298801</v>
      </c>
      <c r="E504" s="15">
        <v>-2.6283845689925251</v>
      </c>
      <c r="F504" s="4">
        <v>1.8535909558622901E-2</v>
      </c>
      <c r="G504" s="18">
        <v>-0.123787041312434</v>
      </c>
      <c r="H504" s="19">
        <v>-1.0895912639081986</v>
      </c>
      <c r="I504" s="4">
        <v>0.38846654845189299</v>
      </c>
    </row>
    <row r="505" spans="1:9" ht="24.95" customHeight="1" x14ac:dyDescent="0.2">
      <c r="A505" s="5" t="s">
        <v>3509</v>
      </c>
      <c r="B505" s="5" t="s">
        <v>3510</v>
      </c>
      <c r="C505" s="5" t="s">
        <v>3511</v>
      </c>
      <c r="D505" s="18">
        <v>-1.39438675863114</v>
      </c>
      <c r="E505" s="15">
        <v>-2.6287678816608935</v>
      </c>
      <c r="F505" s="4">
        <v>3.8760949124636902E-3</v>
      </c>
      <c r="G505" s="18">
        <v>-0.99685778897767396</v>
      </c>
      <c r="H505" s="19">
        <v>-1.9956487108842715</v>
      </c>
      <c r="I505" s="4">
        <v>2.0343856850554001E-3</v>
      </c>
    </row>
    <row r="506" spans="1:9" ht="24.95" customHeight="1" x14ac:dyDescent="0.2">
      <c r="A506" s="5" t="s">
        <v>3629</v>
      </c>
      <c r="B506" s="5" t="s">
        <v>3630</v>
      </c>
      <c r="C506" s="5" t="s">
        <v>3631</v>
      </c>
      <c r="D506" s="18">
        <v>-1.39502523412111</v>
      </c>
      <c r="E506" s="15">
        <v>-2.6299315200346118</v>
      </c>
      <c r="F506" s="4">
        <v>4.0493599890275997E-2</v>
      </c>
      <c r="G506" s="18">
        <v>-0.37818908117454503</v>
      </c>
      <c r="H506" s="19">
        <v>-1.2997093926139924</v>
      </c>
      <c r="I506" s="4">
        <v>0.33205548957546699</v>
      </c>
    </row>
    <row r="507" spans="1:9" ht="24.95" customHeight="1" x14ac:dyDescent="0.2">
      <c r="A507" s="5" t="s">
        <v>3518</v>
      </c>
      <c r="B507" s="5" t="s">
        <v>3519</v>
      </c>
      <c r="C507" s="5" t="s">
        <v>3520</v>
      </c>
      <c r="D507" s="18">
        <v>-1.39587496819257</v>
      </c>
      <c r="E507" s="15">
        <v>-2.6314809817055731</v>
      </c>
      <c r="F507" s="4">
        <v>2.17037028522939E-3</v>
      </c>
      <c r="G507" s="18">
        <v>-0.92327960955601895</v>
      </c>
      <c r="H507" s="19">
        <v>-1.8964214411731268</v>
      </c>
      <c r="I507" s="4">
        <v>8.7037721071234597E-3</v>
      </c>
    </row>
    <row r="508" spans="1:9" ht="24.95" customHeight="1" x14ac:dyDescent="0.2">
      <c r="A508" s="5" t="s">
        <v>4181</v>
      </c>
      <c r="B508" s="5" t="s">
        <v>4182</v>
      </c>
      <c r="C508" s="5" t="s">
        <v>3427</v>
      </c>
      <c r="D508" s="18">
        <v>-1.4032937329658</v>
      </c>
      <c r="E508" s="15">
        <v>-2.6450476876438405</v>
      </c>
      <c r="F508" s="4">
        <v>1.0203938781443401E-3</v>
      </c>
      <c r="G508" s="18">
        <v>-0.124536906142135</v>
      </c>
      <c r="H508" s="19">
        <v>-1.0901577443617088</v>
      </c>
      <c r="I508" s="4">
        <v>0.251246435691793</v>
      </c>
    </row>
    <row r="509" spans="1:9" ht="24.95" customHeight="1" x14ac:dyDescent="0.2">
      <c r="A509" s="5" t="s">
        <v>3685</v>
      </c>
      <c r="B509" s="5" t="s">
        <v>3686</v>
      </c>
      <c r="C509" s="5" t="s">
        <v>3687</v>
      </c>
      <c r="D509" s="18">
        <v>-1.40393232552145</v>
      </c>
      <c r="E509" s="15">
        <v>-2.6462187470861491</v>
      </c>
      <c r="F509" s="4">
        <v>5.5238199081321503E-3</v>
      </c>
      <c r="G509" s="18">
        <v>-0.25685052830655503</v>
      </c>
      <c r="H509" s="19">
        <v>-1.1948674031513666</v>
      </c>
      <c r="I509" s="4">
        <v>0.16024464501656599</v>
      </c>
    </row>
    <row r="510" spans="1:9" ht="24.95" customHeight="1" x14ac:dyDescent="0.2">
      <c r="A510" s="5" t="s">
        <v>3415</v>
      </c>
      <c r="B510" s="5" t="s">
        <v>3416</v>
      </c>
      <c r="C510" s="5" t="s">
        <v>3417</v>
      </c>
      <c r="D510" s="18">
        <v>-1.40632903718039</v>
      </c>
      <c r="E510" s="15">
        <v>-2.6506184948824134</v>
      </c>
      <c r="F510" s="4">
        <v>2.6157646574488801E-3</v>
      </c>
      <c r="G510" s="18">
        <v>-0.87418783638664299</v>
      </c>
      <c r="H510" s="19">
        <v>-1.8329759240947043</v>
      </c>
      <c r="I510" s="4">
        <v>9.5191551224872595E-3</v>
      </c>
    </row>
    <row r="511" spans="1:9" ht="24.95" customHeight="1" x14ac:dyDescent="0.2">
      <c r="A511" s="5" t="s">
        <v>4099</v>
      </c>
      <c r="B511" s="5" t="s">
        <v>4100</v>
      </c>
      <c r="C511" s="5" t="s">
        <v>4101</v>
      </c>
      <c r="D511" s="18">
        <v>-1.41029759593763</v>
      </c>
      <c r="E511" s="15">
        <v>-2.6579198414668785</v>
      </c>
      <c r="F511" s="4">
        <v>4.6607963508888397E-3</v>
      </c>
      <c r="G511" s="18">
        <v>-0.41262932741024999</v>
      </c>
      <c r="H511" s="19">
        <v>-1.3311095664370003</v>
      </c>
      <c r="I511" s="4">
        <v>9.7541002645497504E-2</v>
      </c>
    </row>
    <row r="512" spans="1:9" ht="24.95" customHeight="1" x14ac:dyDescent="0.2">
      <c r="A512" s="5" t="s">
        <v>4434</v>
      </c>
      <c r="B512" s="5" t="s">
        <v>4435</v>
      </c>
      <c r="C512" s="5" t="s">
        <v>4436</v>
      </c>
      <c r="D512" s="18">
        <v>-1.41360845031523</v>
      </c>
      <c r="E512" s="15">
        <v>-2.6640265311041094</v>
      </c>
      <c r="F512" s="4">
        <v>2.6037950236520099E-2</v>
      </c>
      <c r="G512" s="18">
        <v>-0.150893994810334</v>
      </c>
      <c r="H512" s="19">
        <v>-1.110257252039164</v>
      </c>
      <c r="I512" s="4">
        <v>0.35744970328083597</v>
      </c>
    </row>
    <row r="513" spans="1:9" ht="24.95" customHeight="1" x14ac:dyDescent="0.2">
      <c r="A513" s="5" t="s">
        <v>4072</v>
      </c>
      <c r="B513" s="5" t="s">
        <v>4073</v>
      </c>
      <c r="C513" s="5" t="s">
        <v>4074</v>
      </c>
      <c r="D513" s="18">
        <v>-1.4144629392115999</v>
      </c>
      <c r="E513" s="15">
        <v>-2.6656048656058671</v>
      </c>
      <c r="F513" s="4">
        <v>5.4002315764112296E-3</v>
      </c>
      <c r="G513" s="18">
        <v>-0.90090533057216704</v>
      </c>
      <c r="H513" s="19">
        <v>-1.8672373579806891</v>
      </c>
      <c r="I513" s="4">
        <v>2.2920902732674001E-2</v>
      </c>
    </row>
    <row r="514" spans="1:9" ht="24.95" customHeight="1" x14ac:dyDescent="0.2">
      <c r="A514" s="5" t="s">
        <v>4396</v>
      </c>
      <c r="B514" s="5" t="s">
        <v>4397</v>
      </c>
      <c r="C514" s="5" t="s">
        <v>4398</v>
      </c>
      <c r="D514" s="18">
        <v>-1.41696704976417</v>
      </c>
      <c r="E514" s="15">
        <v>-2.6702356194145858</v>
      </c>
      <c r="F514" s="4">
        <v>5.5375205382131804E-3</v>
      </c>
      <c r="G514" s="18">
        <v>0.12878927485856601</v>
      </c>
      <c r="H514" s="19">
        <v>1.0933757434916369</v>
      </c>
      <c r="I514" s="4">
        <v>0.34445788790675902</v>
      </c>
    </row>
    <row r="515" spans="1:9" ht="24.95" customHeight="1" x14ac:dyDescent="0.2">
      <c r="A515" s="5" t="s">
        <v>3969</v>
      </c>
      <c r="B515" s="5" t="s">
        <v>3970</v>
      </c>
      <c r="C515" s="5" t="s">
        <v>3779</v>
      </c>
      <c r="D515" s="18">
        <v>-1.41943965102364</v>
      </c>
      <c r="E515" s="15">
        <v>-2.6748159977172787</v>
      </c>
      <c r="F515" s="4">
        <v>8.4234929352734796E-3</v>
      </c>
      <c r="G515" s="18">
        <v>0.23154509806246501</v>
      </c>
      <c r="H515" s="19">
        <v>1.1740917052951061</v>
      </c>
      <c r="I515" s="4">
        <v>0.24326559711127499</v>
      </c>
    </row>
    <row r="516" spans="1:9" ht="24.95" customHeight="1" x14ac:dyDescent="0.2">
      <c r="A516" s="5" t="s">
        <v>3850</v>
      </c>
      <c r="B516" s="5" t="s">
        <v>3762</v>
      </c>
      <c r="C516" s="5" t="s">
        <v>3763</v>
      </c>
      <c r="D516" s="18">
        <v>-1.4261959300985401</v>
      </c>
      <c r="E516" s="15">
        <v>-2.6873717943120812</v>
      </c>
      <c r="F516" s="4">
        <v>1.2300636469955399E-2</v>
      </c>
      <c r="G516" s="18">
        <v>-0.92618518071168698</v>
      </c>
      <c r="H516" s="19">
        <v>-1.9002446607281798</v>
      </c>
      <c r="I516" s="4">
        <v>7.1384649094356298E-3</v>
      </c>
    </row>
    <row r="517" spans="1:9" ht="24.95" customHeight="1" x14ac:dyDescent="0.2">
      <c r="A517" s="5" t="s">
        <v>4431</v>
      </c>
      <c r="B517" s="5" t="s">
        <v>4432</v>
      </c>
      <c r="C517" s="5" t="s">
        <v>4433</v>
      </c>
      <c r="D517" s="18">
        <v>-1.42628045729647</v>
      </c>
      <c r="E517" s="15">
        <v>-2.687529251470921</v>
      </c>
      <c r="F517" s="4">
        <v>8.6896766944938898E-3</v>
      </c>
      <c r="G517" s="18">
        <v>-0.381790158334264</v>
      </c>
      <c r="H517" s="19">
        <v>-1.3029576188841601</v>
      </c>
      <c r="I517" s="4">
        <v>0.179128987397975</v>
      </c>
    </row>
    <row r="518" spans="1:9" ht="24.95" customHeight="1" x14ac:dyDescent="0.2">
      <c r="A518" s="5" t="s">
        <v>4098</v>
      </c>
      <c r="B518" s="5" t="s">
        <v>3841</v>
      </c>
      <c r="C518" s="5" t="s">
        <v>3842</v>
      </c>
      <c r="D518" s="18">
        <v>-1.4264290125693699</v>
      </c>
      <c r="E518" s="15">
        <v>-2.6878060024031103</v>
      </c>
      <c r="F518" s="4">
        <v>7.0241346634268998E-4</v>
      </c>
      <c r="G518" s="18">
        <v>-0.71634678103056604</v>
      </c>
      <c r="H518" s="19">
        <v>-1.6430162863500906</v>
      </c>
      <c r="I518" s="4">
        <v>2.6266975533653199E-2</v>
      </c>
    </row>
    <row r="519" spans="1:9" ht="24.95" customHeight="1" x14ac:dyDescent="0.2">
      <c r="A519" s="5" t="s">
        <v>4531</v>
      </c>
      <c r="B519" s="5" t="s">
        <v>3659</v>
      </c>
      <c r="C519" s="5" t="s">
        <v>3660</v>
      </c>
      <c r="D519" s="18">
        <v>-1.4272786061020399</v>
      </c>
      <c r="E519" s="15">
        <v>-2.689389299666578</v>
      </c>
      <c r="F519" s="4">
        <v>6.4746692897953097E-4</v>
      </c>
      <c r="G519" s="18">
        <v>-0.66325748486033498</v>
      </c>
      <c r="H519" s="19">
        <v>-1.5836543490812123</v>
      </c>
      <c r="I519" s="4">
        <v>1.1444935897168701E-3</v>
      </c>
    </row>
    <row r="520" spans="1:9" ht="24.95" customHeight="1" x14ac:dyDescent="0.2">
      <c r="A520" s="5" t="s">
        <v>4599</v>
      </c>
      <c r="B520" s="5" t="s">
        <v>4600</v>
      </c>
      <c r="C520" s="5" t="s">
        <v>4601</v>
      </c>
      <c r="D520" s="18">
        <v>-1.4283616376016</v>
      </c>
      <c r="E520" s="15">
        <v>-2.6914089828268706</v>
      </c>
      <c r="F520" s="4">
        <v>1.11647673686839E-2</v>
      </c>
      <c r="G520" s="18">
        <v>0.203658766265503</v>
      </c>
      <c r="H520" s="19">
        <v>1.1516152241114055</v>
      </c>
      <c r="I520" s="4">
        <v>0.28419002262423598</v>
      </c>
    </row>
    <row r="521" spans="1:9" ht="24.95" customHeight="1" x14ac:dyDescent="0.2">
      <c r="A521" s="5" t="s">
        <v>4723</v>
      </c>
      <c r="B521" s="5" t="s">
        <v>4163</v>
      </c>
      <c r="C521" s="5" t="s">
        <v>3959</v>
      </c>
      <c r="D521" s="18">
        <v>-1.42994112775953</v>
      </c>
      <c r="E521" s="15">
        <v>-2.694357202510119</v>
      </c>
      <c r="F521" s="4">
        <v>6.4688474032799901E-4</v>
      </c>
      <c r="G521" s="18">
        <v>-0.50052201353043402</v>
      </c>
      <c r="H521" s="19">
        <v>-1.4147253629746905</v>
      </c>
      <c r="I521" s="4">
        <v>3.7695936838078398E-2</v>
      </c>
    </row>
    <row r="522" spans="1:9" ht="24.95" customHeight="1" x14ac:dyDescent="0.2">
      <c r="A522" s="5" t="s">
        <v>4005</v>
      </c>
      <c r="B522" s="5" t="s">
        <v>4006</v>
      </c>
      <c r="C522" s="5" t="s">
        <v>4007</v>
      </c>
      <c r="D522" s="18">
        <v>-1.4303968384211001</v>
      </c>
      <c r="E522" s="15">
        <v>-2.6952084158377732</v>
      </c>
      <c r="F522" s="4">
        <v>5.6598576414370102E-5</v>
      </c>
      <c r="G522" s="18">
        <v>-0.30108526643136502</v>
      </c>
      <c r="H522" s="19">
        <v>-1.2320708893774259</v>
      </c>
      <c r="I522" s="4">
        <v>9.7167047659543093E-2</v>
      </c>
    </row>
    <row r="523" spans="1:9" ht="24.95" customHeight="1" x14ac:dyDescent="0.2">
      <c r="A523" s="5" t="s">
        <v>3946</v>
      </c>
      <c r="B523" s="5" t="s">
        <v>2118</v>
      </c>
      <c r="C523" s="5" t="s">
        <v>2119</v>
      </c>
      <c r="D523" s="18">
        <v>-1.4327123317705099</v>
      </c>
      <c r="E523" s="15">
        <v>-2.6995376384298382</v>
      </c>
      <c r="F523" s="4">
        <v>6.0326671845112503E-3</v>
      </c>
      <c r="G523" s="18">
        <v>-0.48054922173933101</v>
      </c>
      <c r="H523" s="19">
        <v>-1.3952747344891798</v>
      </c>
      <c r="I523" s="4">
        <v>0.20582096235133701</v>
      </c>
    </row>
    <row r="524" spans="1:9" ht="24.95" customHeight="1" x14ac:dyDescent="0.2">
      <c r="A524" s="5" t="s">
        <v>4354</v>
      </c>
      <c r="B524" s="5" t="s">
        <v>2222</v>
      </c>
      <c r="C524" s="5" t="s">
        <v>2223</v>
      </c>
      <c r="D524" s="18">
        <v>-1.4353610331923301</v>
      </c>
      <c r="E524" s="15">
        <v>-2.7044983797711248</v>
      </c>
      <c r="F524" s="4">
        <v>3.8234554372587398E-4</v>
      </c>
      <c r="G524" s="18">
        <v>-0.99025775838644403</v>
      </c>
      <c r="H524" s="19">
        <v>-1.9865398833224455</v>
      </c>
      <c r="I524" s="4">
        <v>1.4338953372702599E-2</v>
      </c>
    </row>
    <row r="525" spans="1:9" ht="24.95" customHeight="1" x14ac:dyDescent="0.2">
      <c r="A525" s="5" t="s">
        <v>3777</v>
      </c>
      <c r="B525" s="5" t="s">
        <v>3778</v>
      </c>
      <c r="C525" s="5" t="s">
        <v>3779</v>
      </c>
      <c r="D525" s="18">
        <v>-1.4364081240925</v>
      </c>
      <c r="E525" s="15">
        <v>-2.7064619850202805</v>
      </c>
      <c r="F525" s="4">
        <v>2.0713654724213E-2</v>
      </c>
      <c r="G525" s="18">
        <v>0.32535034713706801</v>
      </c>
      <c r="H525" s="19">
        <v>1.252968675264166</v>
      </c>
      <c r="I525" s="4">
        <v>0.24906961550869899</v>
      </c>
    </row>
    <row r="526" spans="1:9" ht="24.95" customHeight="1" x14ac:dyDescent="0.2">
      <c r="A526" s="5" t="s">
        <v>4158</v>
      </c>
      <c r="B526" s="5" t="s">
        <v>4159</v>
      </c>
      <c r="C526" s="5" t="s">
        <v>4160</v>
      </c>
      <c r="D526" s="18">
        <v>-1.4403938588079399</v>
      </c>
      <c r="E526" s="15">
        <v>-2.7139494677334079</v>
      </c>
      <c r="F526" s="4">
        <v>1.1065149966118799E-2</v>
      </c>
      <c r="G526" s="18">
        <v>-0.34408617200269598</v>
      </c>
      <c r="H526" s="19">
        <v>-1.2693467016826256</v>
      </c>
      <c r="I526" s="4">
        <v>0.32442915800891298</v>
      </c>
    </row>
    <row r="527" spans="1:9" ht="24.95" customHeight="1" x14ac:dyDescent="0.2">
      <c r="A527" s="5" t="s">
        <v>4888</v>
      </c>
      <c r="B527" s="5" t="s">
        <v>3444</v>
      </c>
      <c r="C527" s="5" t="s">
        <v>3445</v>
      </c>
      <c r="D527" s="18">
        <v>-1.44356638916457</v>
      </c>
      <c r="E527" s="15">
        <v>-2.7199240920951295</v>
      </c>
      <c r="F527" s="4">
        <v>3.9049401849029601E-3</v>
      </c>
      <c r="G527" s="18">
        <v>-0.87218802998983203</v>
      </c>
      <c r="H527" s="19">
        <v>-1.8304368860474434</v>
      </c>
      <c r="I527" s="4">
        <v>4.2682179789431098E-4</v>
      </c>
    </row>
    <row r="528" spans="1:9" ht="24.95" customHeight="1" x14ac:dyDescent="0.2">
      <c r="A528" s="5" t="s">
        <v>4541</v>
      </c>
      <c r="B528" s="5" t="s">
        <v>4542</v>
      </c>
      <c r="C528" s="5" t="s">
        <v>4543</v>
      </c>
      <c r="D528" s="18">
        <v>-1.44691992559483</v>
      </c>
      <c r="E528" s="15">
        <v>-2.7262538941465486</v>
      </c>
      <c r="F528" s="4">
        <v>1.08639138334171E-2</v>
      </c>
      <c r="G528" s="18">
        <v>-1.0633893791695199</v>
      </c>
      <c r="H528" s="19">
        <v>-2.0898354901017924</v>
      </c>
      <c r="I528" s="4">
        <v>8.3057990768819104E-2</v>
      </c>
    </row>
    <row r="529" spans="1:9" ht="24.95" customHeight="1" x14ac:dyDescent="0.2">
      <c r="A529" s="5" t="s">
        <v>3930</v>
      </c>
      <c r="B529" s="5" t="s">
        <v>3931</v>
      </c>
      <c r="C529" s="5" t="s">
        <v>3932</v>
      </c>
      <c r="D529" s="18">
        <v>-1.4486089082093001</v>
      </c>
      <c r="E529" s="15">
        <v>-2.7294474254767986</v>
      </c>
      <c r="F529" s="4">
        <v>3.4816312143291998E-2</v>
      </c>
      <c r="G529" s="18">
        <v>-0.45830330738632602</v>
      </c>
      <c r="H529" s="19">
        <v>-1.3739250524820596</v>
      </c>
      <c r="I529" s="4">
        <v>0.157195761978143</v>
      </c>
    </row>
    <row r="530" spans="1:9" ht="24.95" customHeight="1" x14ac:dyDescent="0.2">
      <c r="A530" s="5" t="s">
        <v>4399</v>
      </c>
      <c r="B530" s="5" t="s">
        <v>4400</v>
      </c>
      <c r="C530" s="5" t="s">
        <v>4401</v>
      </c>
      <c r="D530" s="18">
        <v>-1.4554603646927999</v>
      </c>
      <c r="E530" s="15">
        <v>-2.742440584480716</v>
      </c>
      <c r="F530" s="4">
        <v>1.6176748075427998E-2</v>
      </c>
      <c r="G530" s="18">
        <v>-0.35609506216466802</v>
      </c>
      <c r="H530" s="19">
        <v>-1.2799567500673199</v>
      </c>
      <c r="I530" s="4">
        <v>0.27863042574729502</v>
      </c>
    </row>
    <row r="531" spans="1:9" ht="24.95" customHeight="1" x14ac:dyDescent="0.2">
      <c r="A531" s="5" t="s">
        <v>4896</v>
      </c>
      <c r="B531" s="5" t="s">
        <v>4897</v>
      </c>
      <c r="C531" s="5" t="s">
        <v>4898</v>
      </c>
      <c r="D531" s="18">
        <v>-1.46770387835452</v>
      </c>
      <c r="E531" s="15">
        <v>-2.7658135002620576</v>
      </c>
      <c r="F531" s="4">
        <v>3.8742902709702001E-2</v>
      </c>
      <c r="G531" s="18">
        <v>-0.67578997665416995</v>
      </c>
      <c r="H531" s="19">
        <v>-1.5974712607525974</v>
      </c>
      <c r="I531" s="4">
        <v>0.169458399597225</v>
      </c>
    </row>
    <row r="532" spans="1:9" ht="24.95" customHeight="1" x14ac:dyDescent="0.2">
      <c r="A532" s="5" t="s">
        <v>4277</v>
      </c>
      <c r="B532" s="5" t="s">
        <v>4278</v>
      </c>
      <c r="C532" s="5" t="s">
        <v>4279</v>
      </c>
      <c r="D532" s="18">
        <v>-1.4684825844891001</v>
      </c>
      <c r="E532" s="15">
        <v>-2.7673067730860095</v>
      </c>
      <c r="F532" s="4">
        <v>3.1684204688158202E-4</v>
      </c>
      <c r="G532" s="18">
        <v>-0.98885970602663598</v>
      </c>
      <c r="H532" s="19">
        <v>-1.984615747275428</v>
      </c>
      <c r="I532" s="4">
        <v>7.06875227942525E-2</v>
      </c>
    </row>
    <row r="533" spans="1:9" ht="24.95" customHeight="1" x14ac:dyDescent="0.2">
      <c r="A533" s="5" t="s">
        <v>3625</v>
      </c>
      <c r="B533" s="5" t="s">
        <v>3626</v>
      </c>
      <c r="C533" s="5" t="s">
        <v>3627</v>
      </c>
      <c r="D533" s="18">
        <v>-1.46881393258121</v>
      </c>
      <c r="E533" s="15">
        <v>-2.7679424217158326</v>
      </c>
      <c r="F533" s="4">
        <v>3.66599565190757E-2</v>
      </c>
      <c r="G533" s="18">
        <v>-0.44207628751025002</v>
      </c>
      <c r="H533" s="19">
        <v>-1.358558121128064</v>
      </c>
      <c r="I533" s="4">
        <v>0.241576379636876</v>
      </c>
    </row>
    <row r="534" spans="1:9" ht="24.95" customHeight="1" x14ac:dyDescent="0.2">
      <c r="A534" s="5" t="s">
        <v>3697</v>
      </c>
      <c r="B534" s="5" t="s">
        <v>3698</v>
      </c>
      <c r="C534" s="5" t="s">
        <v>500</v>
      </c>
      <c r="D534" s="18">
        <v>-1.4737650222663701</v>
      </c>
      <c r="E534" s="15">
        <v>-2.7774578585902674</v>
      </c>
      <c r="F534" s="4">
        <v>1.4398812028933599E-3</v>
      </c>
      <c r="G534" s="18">
        <v>-0.88259117841750101</v>
      </c>
      <c r="H534" s="19">
        <v>-1.8436837106376187</v>
      </c>
      <c r="I534" s="4">
        <v>4.14083098050953E-2</v>
      </c>
    </row>
    <row r="535" spans="1:9" ht="24.95" customHeight="1" x14ac:dyDescent="0.2">
      <c r="A535" s="5" t="s">
        <v>3888</v>
      </c>
      <c r="B535" s="5" t="s">
        <v>3889</v>
      </c>
      <c r="C535" s="5" t="s">
        <v>3890</v>
      </c>
      <c r="D535" s="18">
        <v>-1.4743172106906799</v>
      </c>
      <c r="E535" s="15">
        <v>-2.7785211280816506</v>
      </c>
      <c r="F535" s="4">
        <v>7.9946360588209198E-3</v>
      </c>
      <c r="G535" s="18">
        <v>-8.8944052957383099E-2</v>
      </c>
      <c r="H535" s="19">
        <v>-1.0635914265126409</v>
      </c>
      <c r="I535" s="4">
        <v>0.40564312295246502</v>
      </c>
    </row>
    <row r="536" spans="1:9" ht="24.95" customHeight="1" x14ac:dyDescent="0.2">
      <c r="A536" s="5" t="s">
        <v>4565</v>
      </c>
      <c r="B536" s="5" t="s">
        <v>4566</v>
      </c>
      <c r="C536" s="5" t="s">
        <v>4567</v>
      </c>
      <c r="D536" s="18">
        <v>-1.47451207218248</v>
      </c>
      <c r="E536" s="15">
        <v>-2.7788964418679671</v>
      </c>
      <c r="F536" s="4">
        <v>2.2021195468301301E-2</v>
      </c>
      <c r="G536" s="18">
        <v>-0.301718963001681</v>
      </c>
      <c r="H536" s="19">
        <v>-1.2326121892171158</v>
      </c>
      <c r="I536" s="4">
        <v>0.36567620306154103</v>
      </c>
    </row>
    <row r="537" spans="1:9" ht="24.95" customHeight="1" x14ac:dyDescent="0.2">
      <c r="A537" s="5" t="s">
        <v>4144</v>
      </c>
      <c r="B537" s="5" t="s">
        <v>1330</v>
      </c>
      <c r="C537" s="5" t="s">
        <v>590</v>
      </c>
      <c r="D537" s="18">
        <v>-1.47930842312864</v>
      </c>
      <c r="E537" s="15">
        <v>-2.7881504717845345</v>
      </c>
      <c r="F537" s="4">
        <v>1.99839810280363E-2</v>
      </c>
      <c r="G537" s="18">
        <v>-1.27771473121627</v>
      </c>
      <c r="H537" s="19">
        <v>-2.4245461773193244</v>
      </c>
      <c r="I537" s="4">
        <v>5.7224328581066401E-2</v>
      </c>
    </row>
    <row r="538" spans="1:9" ht="24.95" customHeight="1" x14ac:dyDescent="0.2">
      <c r="A538" s="5" t="s">
        <v>4004</v>
      </c>
      <c r="B538" s="5" t="s">
        <v>1718</v>
      </c>
      <c r="C538" s="5" t="s">
        <v>631</v>
      </c>
      <c r="D538" s="18">
        <v>-1.4924313336537001</v>
      </c>
      <c r="E538" s="15">
        <v>-2.8136274859781043</v>
      </c>
      <c r="F538" s="4">
        <v>7.7662930517320601E-3</v>
      </c>
      <c r="G538" s="18">
        <v>-0.63029659035853303</v>
      </c>
      <c r="H538" s="19">
        <v>-1.5478831758515845</v>
      </c>
      <c r="I538" s="4">
        <v>8.8214702845034104E-2</v>
      </c>
    </row>
    <row r="539" spans="1:9" ht="24.95" customHeight="1" x14ac:dyDescent="0.2">
      <c r="A539" s="5" t="s">
        <v>4739</v>
      </c>
      <c r="B539" s="5" t="s">
        <v>4740</v>
      </c>
      <c r="C539" s="5" t="s">
        <v>4741</v>
      </c>
      <c r="D539" s="18">
        <v>-1.49521292709116</v>
      </c>
      <c r="E539" s="15">
        <v>-2.8190575437575767</v>
      </c>
      <c r="F539" s="4">
        <v>3.8504864155693899E-3</v>
      </c>
      <c r="G539" s="18">
        <v>-0.39340810333947102</v>
      </c>
      <c r="H539" s="19">
        <v>-1.3134926279963322</v>
      </c>
      <c r="I539" s="4">
        <v>0.13857754600657399</v>
      </c>
    </row>
    <row r="540" spans="1:9" ht="24.95" customHeight="1" x14ac:dyDescent="0.2">
      <c r="A540" s="5" t="s">
        <v>3947</v>
      </c>
      <c r="B540" s="5" t="s">
        <v>3948</v>
      </c>
      <c r="C540" s="5" t="s">
        <v>3949</v>
      </c>
      <c r="D540" s="18">
        <v>-1.50355452174913</v>
      </c>
      <c r="E540" s="15">
        <v>-2.8354044143446164</v>
      </c>
      <c r="F540" s="4">
        <v>3.91900262217638E-4</v>
      </c>
      <c r="G540" s="18">
        <v>-0.93542815561723303</v>
      </c>
      <c r="H540" s="19">
        <v>-1.9124581204645401</v>
      </c>
      <c r="I540" s="4">
        <v>7.6701276023378506E-2</v>
      </c>
    </row>
    <row r="541" spans="1:9" ht="24.95" customHeight="1" x14ac:dyDescent="0.2">
      <c r="A541" s="5" t="s">
        <v>3913</v>
      </c>
      <c r="B541" s="5" t="s">
        <v>3914</v>
      </c>
      <c r="C541" s="5" t="s">
        <v>1503</v>
      </c>
      <c r="D541" s="18">
        <v>-1.50535017280643</v>
      </c>
      <c r="E541" s="15">
        <v>-2.8389356989264982</v>
      </c>
      <c r="F541" s="4">
        <v>1.2658786113773301E-3</v>
      </c>
      <c r="G541" s="18">
        <v>0.13098821572226499</v>
      </c>
      <c r="H541" s="19">
        <v>1.0950435261799305</v>
      </c>
      <c r="I541" s="4">
        <v>0.36214290341022698</v>
      </c>
    </row>
    <row r="542" spans="1:9" ht="24.95" customHeight="1" x14ac:dyDescent="0.2">
      <c r="A542" s="5" t="s">
        <v>3437</v>
      </c>
      <c r="B542" s="5" t="s">
        <v>3438</v>
      </c>
      <c r="C542" s="5" t="s">
        <v>6701</v>
      </c>
      <c r="D542" s="18">
        <v>-1.5085088192945499</v>
      </c>
      <c r="E542" s="15">
        <v>-2.8451580935473273</v>
      </c>
      <c r="F542" s="4">
        <v>2.7673955610167198E-3</v>
      </c>
      <c r="G542" s="18">
        <v>2.9091702615269401</v>
      </c>
      <c r="H542" s="19">
        <v>7.5118604481700046</v>
      </c>
      <c r="I542" s="4">
        <v>2.1371993020855699E-3</v>
      </c>
    </row>
    <row r="543" spans="1:9" ht="24.95" customHeight="1" x14ac:dyDescent="0.2">
      <c r="A543" s="5" t="s">
        <v>3870</v>
      </c>
      <c r="B543" s="5" t="s">
        <v>3871</v>
      </c>
      <c r="C543" s="5" t="s">
        <v>3872</v>
      </c>
      <c r="D543" s="18">
        <v>-1.5092584170802501</v>
      </c>
      <c r="E543" s="15">
        <v>-2.8466367694313641</v>
      </c>
      <c r="F543" s="4">
        <v>3.4649477117430001E-2</v>
      </c>
      <c r="G543" s="18">
        <v>0.82726426272007403</v>
      </c>
      <c r="H543" s="19">
        <v>1.7743175875432007</v>
      </c>
      <c r="I543" s="4">
        <v>7.9991415469759505E-2</v>
      </c>
    </row>
    <row r="544" spans="1:9" ht="24.95" customHeight="1" x14ac:dyDescent="0.2">
      <c r="A544" s="5" t="s">
        <v>3458</v>
      </c>
      <c r="B544" s="5" t="s">
        <v>3459</v>
      </c>
      <c r="C544" s="5" t="s">
        <v>6700</v>
      </c>
      <c r="D544" s="18">
        <v>-1.51265905406171</v>
      </c>
      <c r="E544" s="15">
        <v>-2.853354610678835</v>
      </c>
      <c r="F544" s="4">
        <v>3.3446000068816399E-3</v>
      </c>
      <c r="G544" s="18">
        <v>-0.90142414152121297</v>
      </c>
      <c r="H544" s="19">
        <v>-1.8679089603396173</v>
      </c>
      <c r="I544" s="4">
        <v>1.6453950258257799E-2</v>
      </c>
    </row>
    <row r="545" spans="1:9" ht="24.95" customHeight="1" x14ac:dyDescent="0.2">
      <c r="A545" s="5" t="s">
        <v>4661</v>
      </c>
      <c r="B545" s="5" t="s">
        <v>4662</v>
      </c>
      <c r="C545" s="5" t="s">
        <v>4663</v>
      </c>
      <c r="D545" s="18">
        <v>-1.51392686305308</v>
      </c>
      <c r="E545" s="15">
        <v>-2.855863178663081</v>
      </c>
      <c r="F545" s="4">
        <v>5.0507984584305804E-3</v>
      </c>
      <c r="G545" s="18">
        <v>-0.86379048701989802</v>
      </c>
      <c r="H545" s="19">
        <v>-1.8198133496138598</v>
      </c>
      <c r="I545" s="4">
        <v>7.3819114544788195E-4</v>
      </c>
    </row>
    <row r="546" spans="1:9" ht="24.95" customHeight="1" x14ac:dyDescent="0.2">
      <c r="A546" s="5" t="s">
        <v>4403</v>
      </c>
      <c r="B546" s="5" t="s">
        <v>4400</v>
      </c>
      <c r="C546" s="5" t="s">
        <v>4401</v>
      </c>
      <c r="D546" s="18">
        <v>-1.5164535054711299</v>
      </c>
      <c r="E546" s="15">
        <v>-2.8608691342715886</v>
      </c>
      <c r="F546" s="4">
        <v>1.2224666537363101E-2</v>
      </c>
      <c r="G546" s="18">
        <v>-0.43637673222700002</v>
      </c>
      <c r="H546" s="19">
        <v>-1.353201547629596</v>
      </c>
      <c r="I546" s="4">
        <v>0.23510011044107099</v>
      </c>
    </row>
    <row r="547" spans="1:9" ht="24.95" customHeight="1" x14ac:dyDescent="0.2">
      <c r="A547" s="5" t="s">
        <v>3465</v>
      </c>
      <c r="B547" s="5" t="s">
        <v>3466</v>
      </c>
      <c r="C547" s="5" t="s">
        <v>3467</v>
      </c>
      <c r="D547" s="18">
        <v>-1.5225687393338601</v>
      </c>
      <c r="E547" s="15">
        <v>-2.8730214007143098</v>
      </c>
      <c r="F547" s="4">
        <v>4.9609159728599E-3</v>
      </c>
      <c r="G547" s="18">
        <v>-0.92073271301619297</v>
      </c>
      <c r="H547" s="19">
        <v>-1.8930765011764867</v>
      </c>
      <c r="I547" s="4">
        <v>2.90390162510967E-2</v>
      </c>
    </row>
    <row r="548" spans="1:9" ht="24.95" customHeight="1" x14ac:dyDescent="0.2">
      <c r="A548" s="5" t="s">
        <v>4013</v>
      </c>
      <c r="B548" s="5" t="s">
        <v>4014</v>
      </c>
      <c r="C548" s="5" t="s">
        <v>4015</v>
      </c>
      <c r="D548" s="18">
        <v>-1.52295342061637</v>
      </c>
      <c r="E548" s="15">
        <v>-2.8737875674260716</v>
      </c>
      <c r="F548" s="4">
        <v>3.1253323437239702E-2</v>
      </c>
      <c r="G548" s="18">
        <v>0.65086669505773798</v>
      </c>
      <c r="H548" s="19">
        <v>1.5701111524603819</v>
      </c>
      <c r="I548" s="4">
        <v>0.120525408403307</v>
      </c>
    </row>
    <row r="549" spans="1:9" ht="24.95" customHeight="1" x14ac:dyDescent="0.2">
      <c r="A549" s="5" t="s">
        <v>3953</v>
      </c>
      <c r="B549" s="5" t="s">
        <v>3954</v>
      </c>
      <c r="C549" s="5" t="s">
        <v>3808</v>
      </c>
      <c r="D549" s="18">
        <v>-1.52814467470532</v>
      </c>
      <c r="E549" s="15">
        <v>-2.8841469531677086</v>
      </c>
      <c r="F549" s="4">
        <v>3.7846140092629002E-2</v>
      </c>
      <c r="G549" s="18">
        <v>0.66150477732051405</v>
      </c>
      <c r="H549" s="19">
        <v>1.5817315605117062</v>
      </c>
      <c r="I549" s="4">
        <v>0.20352757140684399</v>
      </c>
    </row>
    <row r="550" spans="1:9" ht="24.95" customHeight="1" x14ac:dyDescent="0.2">
      <c r="A550" s="5" t="s">
        <v>3883</v>
      </c>
      <c r="B550" s="5" t="s">
        <v>3880</v>
      </c>
      <c r="C550" s="5" t="s">
        <v>3881</v>
      </c>
      <c r="D550" s="18">
        <v>-1.53142525267737</v>
      </c>
      <c r="E550" s="15">
        <v>-2.8907127445566956</v>
      </c>
      <c r="F550" s="4">
        <v>1.14307623692117E-2</v>
      </c>
      <c r="G550" s="18">
        <v>-0.42171881905223002</v>
      </c>
      <c r="H550" s="19">
        <v>-1.3395225043417138</v>
      </c>
      <c r="I550" s="4">
        <v>0.165326704459758</v>
      </c>
    </row>
    <row r="551" spans="1:9" ht="24.95" customHeight="1" x14ac:dyDescent="0.2">
      <c r="A551" s="5" t="s">
        <v>3488</v>
      </c>
      <c r="B551" s="5" t="s">
        <v>3489</v>
      </c>
      <c r="C551" s="5" t="s">
        <v>3490</v>
      </c>
      <c r="D551" s="18">
        <v>-1.53758330586074</v>
      </c>
      <c r="E551" s="15">
        <v>-2.9030779416348333</v>
      </c>
      <c r="F551" s="4">
        <v>2.2717631119811399E-2</v>
      </c>
      <c r="G551" s="18">
        <v>-0.66462631556243301</v>
      </c>
      <c r="H551" s="19">
        <v>-1.585157635182884</v>
      </c>
      <c r="I551" s="4">
        <v>0.26673650220345602</v>
      </c>
    </row>
    <row r="552" spans="1:9" ht="24.95" customHeight="1" x14ac:dyDescent="0.2">
      <c r="A552" s="5" t="s">
        <v>4745</v>
      </c>
      <c r="B552" s="5" t="s">
        <v>4746</v>
      </c>
      <c r="C552" s="5" t="s">
        <v>4747</v>
      </c>
      <c r="D552" s="18">
        <v>-1.5378806511651999</v>
      </c>
      <c r="E552" s="15">
        <v>-2.9036763394474634</v>
      </c>
      <c r="F552" s="4">
        <v>2.9532721989275899E-2</v>
      </c>
      <c r="G552" s="18">
        <v>-0.159826915235453</v>
      </c>
      <c r="H552" s="19">
        <v>-1.1171531015810179</v>
      </c>
      <c r="I552" s="4">
        <v>0.40326123585550999</v>
      </c>
    </row>
    <row r="553" spans="1:9" ht="24.95" customHeight="1" x14ac:dyDescent="0.2">
      <c r="A553" s="5" t="s">
        <v>3664</v>
      </c>
      <c r="B553" s="5" t="s">
        <v>3665</v>
      </c>
      <c r="C553" s="5" t="s">
        <v>3666</v>
      </c>
      <c r="D553" s="18">
        <v>-1.54612313822303</v>
      </c>
      <c r="E553" s="15">
        <v>-2.920313267913627</v>
      </c>
      <c r="F553" s="4">
        <v>4.6830687246165502E-3</v>
      </c>
      <c r="G553" s="18">
        <v>-0.74674561854183197</v>
      </c>
      <c r="H553" s="19">
        <v>-1.678003376211129</v>
      </c>
      <c r="I553" s="4">
        <v>2.7887203464512299E-2</v>
      </c>
    </row>
    <row r="554" spans="1:9" ht="24.95" customHeight="1" x14ac:dyDescent="0.2">
      <c r="A554" s="5" t="s">
        <v>3894</v>
      </c>
      <c r="B554" s="5" t="s">
        <v>3895</v>
      </c>
      <c r="C554" s="5" t="s">
        <v>3896</v>
      </c>
      <c r="D554" s="18">
        <v>-1.5466410399158601</v>
      </c>
      <c r="E554" s="15">
        <v>-2.9213617962881195</v>
      </c>
      <c r="F554" s="4">
        <v>4.3213432495833301E-2</v>
      </c>
      <c r="G554" s="18">
        <v>-0.35777586357441199</v>
      </c>
      <c r="H554" s="19">
        <v>-1.2814488234057029</v>
      </c>
      <c r="I554" s="4">
        <v>0.37661911618472299</v>
      </c>
    </row>
    <row r="555" spans="1:9" ht="24.95" customHeight="1" x14ac:dyDescent="0.2">
      <c r="A555" s="5" t="s">
        <v>3455</v>
      </c>
      <c r="B555" s="5" t="s">
        <v>3456</v>
      </c>
      <c r="C555" s="5" t="s">
        <v>3457</v>
      </c>
      <c r="D555" s="18">
        <v>-1.5521944385219899</v>
      </c>
      <c r="E555" s="15">
        <v>-2.932628731355218</v>
      </c>
      <c r="F555" s="4">
        <v>7.2290757261217102E-3</v>
      </c>
      <c r="G555" s="18">
        <v>-0.79897299709192104</v>
      </c>
      <c r="H555" s="19">
        <v>-1.7398621401309551</v>
      </c>
      <c r="I555" s="4">
        <v>3.7336505117488698E-2</v>
      </c>
    </row>
    <row r="556" spans="1:9" ht="24.95" customHeight="1" x14ac:dyDescent="0.2">
      <c r="A556" s="5" t="s">
        <v>3425</v>
      </c>
      <c r="B556" s="5" t="s">
        <v>3426</v>
      </c>
      <c r="C556" s="5" t="s">
        <v>3427</v>
      </c>
      <c r="D556" s="18">
        <v>-1.56219583370077</v>
      </c>
      <c r="E556" s="15">
        <v>-2.9530296330619015</v>
      </c>
      <c r="F556" s="4">
        <v>6.1565287494478099E-3</v>
      </c>
      <c r="G556" s="18">
        <v>-0.283827773713202</v>
      </c>
      <c r="H556" s="19">
        <v>-1.2174206765412856</v>
      </c>
      <c r="I556" s="4">
        <v>0.27514074570542202</v>
      </c>
    </row>
    <row r="557" spans="1:9" ht="24.95" customHeight="1" x14ac:dyDescent="0.2">
      <c r="A557" s="5" t="s">
        <v>3428</v>
      </c>
      <c r="B557" s="5" t="s">
        <v>3429</v>
      </c>
      <c r="C557" s="5" t="s">
        <v>3430</v>
      </c>
      <c r="D557" s="18">
        <v>-1.56353605844363</v>
      </c>
      <c r="E557" s="15">
        <v>-2.9557741924780423</v>
      </c>
      <c r="F557" s="4">
        <v>2.6049165840391397E-4</v>
      </c>
      <c r="G557" s="18">
        <v>-0.333330412521534</v>
      </c>
      <c r="H557" s="19">
        <v>-1.2599184991211896</v>
      </c>
      <c r="I557" s="4">
        <v>8.7009644282300097E-2</v>
      </c>
    </row>
    <row r="558" spans="1:9" ht="24.95" customHeight="1" x14ac:dyDescent="0.2">
      <c r="A558" s="5" t="s">
        <v>4023</v>
      </c>
      <c r="B558" s="5" t="s">
        <v>4024</v>
      </c>
      <c r="C558" s="5" t="s">
        <v>3808</v>
      </c>
      <c r="D558" s="18">
        <v>-1.56727590210917</v>
      </c>
      <c r="E558" s="15">
        <v>-2.9634462735974814</v>
      </c>
      <c r="F558" s="4">
        <v>4.55833904404888E-2</v>
      </c>
      <c r="G558" s="18">
        <v>0.59264092888409803</v>
      </c>
      <c r="H558" s="19">
        <v>1.5080047039941871</v>
      </c>
      <c r="I558" s="4">
        <v>0.232382378057052</v>
      </c>
    </row>
    <row r="559" spans="1:9" ht="24.95" customHeight="1" x14ac:dyDescent="0.2">
      <c r="A559" s="5" t="s">
        <v>4129</v>
      </c>
      <c r="B559" s="5" t="s">
        <v>4130</v>
      </c>
      <c r="C559" s="5" t="s">
        <v>1503</v>
      </c>
      <c r="D559" s="18">
        <v>-1.5744338767561801</v>
      </c>
      <c r="E559" s="15">
        <v>-2.9781860366754498</v>
      </c>
      <c r="F559" s="4">
        <v>1.4559039035904201E-3</v>
      </c>
      <c r="G559" s="18">
        <v>3.0313681897357701E-2</v>
      </c>
      <c r="H559" s="19">
        <v>1.0212341461844108</v>
      </c>
      <c r="I559" s="4">
        <v>0.472362191047552</v>
      </c>
    </row>
    <row r="560" spans="1:9" ht="24.95" customHeight="1" x14ac:dyDescent="0.2">
      <c r="A560" s="5" t="s">
        <v>4298</v>
      </c>
      <c r="B560" s="5" t="s">
        <v>4299</v>
      </c>
      <c r="C560" s="5" t="s">
        <v>4300</v>
      </c>
      <c r="D560" s="18">
        <v>-1.58072264266484</v>
      </c>
      <c r="E560" s="15">
        <v>-2.9911964055657569</v>
      </c>
      <c r="F560" s="4">
        <v>1.7479515444390201E-3</v>
      </c>
      <c r="G560" s="18">
        <v>-0.81176104063610499</v>
      </c>
      <c r="H560" s="19">
        <v>-1.755352825012751</v>
      </c>
      <c r="I560" s="4">
        <v>6.4007901698046696E-2</v>
      </c>
    </row>
    <row r="561" spans="1:9" ht="24.95" customHeight="1" x14ac:dyDescent="0.2">
      <c r="A561" s="5" t="s">
        <v>3681</v>
      </c>
      <c r="B561" s="5" t="s">
        <v>3682</v>
      </c>
      <c r="C561" s="5" t="s">
        <v>3683</v>
      </c>
      <c r="D561" s="18">
        <v>-1.58228812856683</v>
      </c>
      <c r="E561" s="15">
        <v>-2.9944439507527756</v>
      </c>
      <c r="F561" s="4">
        <v>2.54338842407966E-3</v>
      </c>
      <c r="G561" s="18">
        <v>-0.51338657127573295</v>
      </c>
      <c r="H561" s="19">
        <v>-1.4273969266145297</v>
      </c>
      <c r="I561" s="4">
        <v>1.0032810595062299E-2</v>
      </c>
    </row>
    <row r="562" spans="1:9" ht="24.95" customHeight="1" x14ac:dyDescent="0.2">
      <c r="A562" s="5" t="s">
        <v>3806</v>
      </c>
      <c r="B562" s="5" t="s">
        <v>3807</v>
      </c>
      <c r="C562" s="5" t="s">
        <v>3808</v>
      </c>
      <c r="D562" s="18">
        <v>-1.58510512020467</v>
      </c>
      <c r="E562" s="15">
        <v>-3.0002965835380042</v>
      </c>
      <c r="F562" s="4">
        <v>3.0754086357181801E-2</v>
      </c>
      <c r="G562" s="18">
        <v>0.74419029739686804</v>
      </c>
      <c r="H562" s="19">
        <v>1.6750339042922882</v>
      </c>
      <c r="I562" s="4">
        <v>0.16204282523248401</v>
      </c>
    </row>
    <row r="563" spans="1:9" ht="24.95" customHeight="1" x14ac:dyDescent="0.2">
      <c r="A563" s="5" t="s">
        <v>3897</v>
      </c>
      <c r="B563" s="5" t="s">
        <v>3898</v>
      </c>
      <c r="C563" s="5" t="s">
        <v>3899</v>
      </c>
      <c r="D563" s="18">
        <v>-1.5851093452001299</v>
      </c>
      <c r="E563" s="15">
        <v>-3.0003053700505018</v>
      </c>
      <c r="F563" s="4">
        <v>2.22935960067959E-3</v>
      </c>
      <c r="G563" s="18">
        <v>-0.332717373018033</v>
      </c>
      <c r="H563" s="19">
        <v>-1.2593832399637495</v>
      </c>
      <c r="I563" s="4">
        <v>0.159028010640171</v>
      </c>
    </row>
    <row r="564" spans="1:9" ht="24.95" customHeight="1" x14ac:dyDescent="0.2">
      <c r="A564" s="5" t="s">
        <v>4615</v>
      </c>
      <c r="B564" s="5" t="s">
        <v>4616</v>
      </c>
      <c r="C564" s="5" t="s">
        <v>4617</v>
      </c>
      <c r="D564" s="18">
        <v>-1.5865878459700899</v>
      </c>
      <c r="E564" s="15">
        <v>-3.0033817149984592</v>
      </c>
      <c r="F564" s="4">
        <v>1.0581257549536101E-2</v>
      </c>
      <c r="G564" s="18">
        <v>-0.56359635039274603</v>
      </c>
      <c r="H564" s="19">
        <v>-1.4779488601967545</v>
      </c>
      <c r="I564" s="4">
        <v>5.2761282622679997E-2</v>
      </c>
    </row>
    <row r="565" spans="1:9" ht="24.95" customHeight="1" x14ac:dyDescent="0.2">
      <c r="A565" s="5" t="s">
        <v>4538</v>
      </c>
      <c r="B565" s="5" t="s">
        <v>4539</v>
      </c>
      <c r="C565" s="5" t="s">
        <v>4540</v>
      </c>
      <c r="D565" s="18">
        <v>-1.59333232594209</v>
      </c>
      <c r="E565" s="15">
        <v>-3.0174551465001187</v>
      </c>
      <c r="F565" s="4">
        <v>2.1134161731263799E-3</v>
      </c>
      <c r="G565" s="18">
        <v>-0.91616068008890195</v>
      </c>
      <c r="H565" s="19">
        <v>-1.8870866642710855</v>
      </c>
      <c r="I565" s="4">
        <v>3.8223180105191101E-2</v>
      </c>
    </row>
    <row r="566" spans="1:9" ht="24.95" customHeight="1" x14ac:dyDescent="0.2">
      <c r="A566" s="5" t="s">
        <v>4578</v>
      </c>
      <c r="B566" s="5" t="s">
        <v>296</v>
      </c>
      <c r="C566" s="5" t="s">
        <v>295</v>
      </c>
      <c r="D566" s="18">
        <v>-1.5948834810407599</v>
      </c>
      <c r="E566" s="15">
        <v>-3.0207011949815796</v>
      </c>
      <c r="F566" s="4">
        <v>1.48256798280153E-2</v>
      </c>
      <c r="G566" s="18">
        <v>-1.35823965806866</v>
      </c>
      <c r="H566" s="19">
        <v>-2.5637216940759147</v>
      </c>
      <c r="I566" s="4">
        <v>5.04574181514039E-2</v>
      </c>
    </row>
    <row r="567" spans="1:9" ht="24.95" customHeight="1" x14ac:dyDescent="0.2">
      <c r="A567" s="5" t="s">
        <v>3800</v>
      </c>
      <c r="B567" s="5" t="s">
        <v>3801</v>
      </c>
      <c r="C567" s="5" t="s">
        <v>3802</v>
      </c>
      <c r="D567" s="18">
        <v>-1.5959232950797599</v>
      </c>
      <c r="E567" s="15">
        <v>-3.0228791325290949</v>
      </c>
      <c r="F567" s="4">
        <v>4.0556248348850403E-3</v>
      </c>
      <c r="G567" s="18">
        <v>-1.19966523496683</v>
      </c>
      <c r="H567" s="19">
        <v>-2.2968636806006231</v>
      </c>
      <c r="I567" s="4">
        <v>5.08329790366151E-2</v>
      </c>
    </row>
    <row r="568" spans="1:9" ht="24.95" customHeight="1" x14ac:dyDescent="0.2">
      <c r="A568" s="5" t="s">
        <v>4211</v>
      </c>
      <c r="B568" s="5" t="s">
        <v>3898</v>
      </c>
      <c r="C568" s="5" t="s">
        <v>3899</v>
      </c>
      <c r="D568" s="18">
        <v>-1.59606684185207</v>
      </c>
      <c r="E568" s="15">
        <v>-3.0231799210661823</v>
      </c>
      <c r="F568" s="4">
        <v>1.9095483780918101E-3</v>
      </c>
      <c r="G568" s="18">
        <v>-0.335008210516135</v>
      </c>
      <c r="H568" s="19">
        <v>-1.2613845874717413</v>
      </c>
      <c r="I568" s="4">
        <v>0.15836169544835901</v>
      </c>
    </row>
    <row r="569" spans="1:9" ht="24.95" customHeight="1" x14ac:dyDescent="0.2">
      <c r="A569" s="5" t="s">
        <v>3780</v>
      </c>
      <c r="B569" s="5" t="s">
        <v>3781</v>
      </c>
      <c r="C569" s="5" t="s">
        <v>3782</v>
      </c>
      <c r="D569" s="18">
        <v>-1.5964125577088499</v>
      </c>
      <c r="E569" s="15">
        <v>-3.0239044584382619</v>
      </c>
      <c r="F569" s="4">
        <v>2.2672757320595101E-2</v>
      </c>
      <c r="G569" s="18">
        <v>0.156100417028914</v>
      </c>
      <c r="H569" s="19">
        <v>1.1142712056086292</v>
      </c>
      <c r="I569" s="4">
        <v>0.396029532561467</v>
      </c>
    </row>
    <row r="570" spans="1:9" ht="24.95" customHeight="1" x14ac:dyDescent="0.2">
      <c r="A570" s="5" t="s">
        <v>3589</v>
      </c>
      <c r="B570" s="5" t="s">
        <v>3590</v>
      </c>
      <c r="C570" s="5" t="s">
        <v>3591</v>
      </c>
      <c r="D570" s="18">
        <v>-1.5999028040348799</v>
      </c>
      <c r="E570" s="15">
        <v>-3.0312289088876856</v>
      </c>
      <c r="F570" s="4">
        <v>2.8148160695590799E-2</v>
      </c>
      <c r="G570" s="18">
        <v>-0.93580360696237996</v>
      </c>
      <c r="H570" s="19">
        <v>-1.9129558891498273</v>
      </c>
      <c r="I570" s="4">
        <v>5.4339042056702098E-2</v>
      </c>
    </row>
    <row r="571" spans="1:9" ht="24.95" customHeight="1" x14ac:dyDescent="0.2">
      <c r="A571" s="5" t="s">
        <v>4767</v>
      </c>
      <c r="B571" s="5" t="s">
        <v>4768</v>
      </c>
      <c r="C571" s="5" t="s">
        <v>4444</v>
      </c>
      <c r="D571" s="18">
        <v>-1.6004273523625301</v>
      </c>
      <c r="E571" s="15">
        <v>-3.0323312313487674</v>
      </c>
      <c r="F571" s="4">
        <v>1.82985868513173E-3</v>
      </c>
      <c r="G571" s="18">
        <v>-0.57444888433303198</v>
      </c>
      <c r="H571" s="19">
        <v>-1.4891085086482303</v>
      </c>
      <c r="I571" s="4">
        <v>7.3226911499046907E-2</v>
      </c>
    </row>
    <row r="572" spans="1:9" ht="24.95" customHeight="1" x14ac:dyDescent="0.2">
      <c r="A572" s="5" t="s">
        <v>3816</v>
      </c>
      <c r="B572" s="5" t="s">
        <v>3817</v>
      </c>
      <c r="C572" s="5" t="s">
        <v>3818</v>
      </c>
      <c r="D572" s="18">
        <v>-1.6012597752977999</v>
      </c>
      <c r="E572" s="15">
        <v>-3.0340813658877828</v>
      </c>
      <c r="F572" s="4">
        <v>1.60362123591744E-2</v>
      </c>
      <c r="G572" s="18">
        <v>-1.05890503587975E-2</v>
      </c>
      <c r="H572" s="19">
        <v>-1.0073667725385136</v>
      </c>
      <c r="I572" s="4">
        <v>0.49195515571231901</v>
      </c>
    </row>
    <row r="573" spans="1:9" ht="24.95" customHeight="1" x14ac:dyDescent="0.2">
      <c r="A573" s="5" t="s">
        <v>4892</v>
      </c>
      <c r="B573" s="5" t="s">
        <v>3786</v>
      </c>
      <c r="C573" s="5" t="s">
        <v>3787</v>
      </c>
      <c r="D573" s="18">
        <v>-1.6033223747656999</v>
      </c>
      <c r="E573" s="15">
        <v>-3.0384222488311989</v>
      </c>
      <c r="F573" s="4">
        <v>3.55309712155744E-2</v>
      </c>
      <c r="G573" s="18">
        <v>-1.26326687669157</v>
      </c>
      <c r="H573" s="19">
        <v>-2.4003867588067589</v>
      </c>
      <c r="I573" s="4">
        <v>5.6533190946096802E-2</v>
      </c>
    </row>
    <row r="574" spans="1:9" ht="24.95" customHeight="1" x14ac:dyDescent="0.2">
      <c r="A574" s="5" t="s">
        <v>4609</v>
      </c>
      <c r="B574" s="5" t="s">
        <v>4130</v>
      </c>
      <c r="C574" s="5" t="s">
        <v>1503</v>
      </c>
      <c r="D574" s="18">
        <v>-1.60921446595924</v>
      </c>
      <c r="E574" s="15">
        <v>-3.0508568024220772</v>
      </c>
      <c r="F574" s="4">
        <v>1.17166806121104E-3</v>
      </c>
      <c r="G574" s="18">
        <v>7.7040779307324704E-3</v>
      </c>
      <c r="H574" s="19">
        <v>1.005354343430007</v>
      </c>
      <c r="I574" s="4">
        <v>0.492891946406249</v>
      </c>
    </row>
    <row r="575" spans="1:9" ht="24.95" customHeight="1" x14ac:dyDescent="0.2">
      <c r="A575" s="5" t="s">
        <v>4508</v>
      </c>
      <c r="B575" s="5" t="s">
        <v>4509</v>
      </c>
      <c r="C575" s="5" t="s">
        <v>4510</v>
      </c>
      <c r="D575" s="18">
        <v>-1.6114366203016799</v>
      </c>
      <c r="E575" s="15">
        <v>-3.0555595970708262</v>
      </c>
      <c r="F575" s="4">
        <v>1.7067183610807999E-4</v>
      </c>
      <c r="G575" s="18">
        <v>-0.72475777815779996</v>
      </c>
      <c r="H575" s="19">
        <v>-1.6526231452118221</v>
      </c>
      <c r="I575" s="4">
        <v>2.3136595878612401E-2</v>
      </c>
    </row>
    <row r="576" spans="1:9" ht="24.95" customHeight="1" x14ac:dyDescent="0.2">
      <c r="A576" s="5" t="s">
        <v>4416</v>
      </c>
      <c r="B576" s="5" t="s">
        <v>4417</v>
      </c>
      <c r="C576" s="5" t="s">
        <v>3451</v>
      </c>
      <c r="D576" s="18">
        <v>-1.6157611309592299</v>
      </c>
      <c r="E576" s="15">
        <v>-3.0647324463568242</v>
      </c>
      <c r="F576" s="4">
        <v>2.23171363061372E-2</v>
      </c>
      <c r="G576" s="18">
        <v>6.53422051622332E-2</v>
      </c>
      <c r="H576" s="19">
        <v>1.0463330990468378</v>
      </c>
      <c r="I576" s="4">
        <v>0.45724973703763899</v>
      </c>
    </row>
    <row r="577" spans="1:9" ht="24.95" customHeight="1" x14ac:dyDescent="0.2">
      <c r="A577" s="5" t="s">
        <v>4409</v>
      </c>
      <c r="B577" s="5" t="s">
        <v>4410</v>
      </c>
      <c r="C577" s="5" t="s">
        <v>4411</v>
      </c>
      <c r="D577" s="18">
        <v>-1.6210285136848901</v>
      </c>
      <c r="E577" s="15">
        <v>-3.0759424554210222</v>
      </c>
      <c r="F577" s="4">
        <v>7.3649240534402203E-3</v>
      </c>
      <c r="G577" s="18">
        <v>-0.91666477111913403</v>
      </c>
      <c r="H577" s="19">
        <v>-1.8877461450645039</v>
      </c>
      <c r="I577" s="4">
        <v>5.1281902111735903E-2</v>
      </c>
    </row>
    <row r="578" spans="1:9" ht="24.95" customHeight="1" x14ac:dyDescent="0.2">
      <c r="A578" s="5" t="s">
        <v>4215</v>
      </c>
      <c r="B578" s="5" t="s">
        <v>3665</v>
      </c>
      <c r="C578" s="5" t="s">
        <v>3666</v>
      </c>
      <c r="D578" s="18">
        <v>-1.6214332226331001</v>
      </c>
      <c r="E578" s="15">
        <v>-3.076805448654504</v>
      </c>
      <c r="F578" s="4">
        <v>2.96430303111622E-3</v>
      </c>
      <c r="G578" s="18">
        <v>-0.75056980770920001</v>
      </c>
      <c r="H578" s="19">
        <v>-1.6824572036167382</v>
      </c>
      <c r="I578" s="4">
        <v>3.39700554395308E-2</v>
      </c>
    </row>
    <row r="579" spans="1:9" ht="24.95" customHeight="1" x14ac:dyDescent="0.2">
      <c r="A579" s="5" t="s">
        <v>4232</v>
      </c>
      <c r="B579" s="5" t="s">
        <v>4233</v>
      </c>
      <c r="C579" s="5" t="s">
        <v>4234</v>
      </c>
      <c r="D579" s="18">
        <v>-1.6222467096527999</v>
      </c>
      <c r="E579" s="15">
        <v>-3.07854084457558</v>
      </c>
      <c r="F579" s="4">
        <v>2.0869143958041798E-2</v>
      </c>
      <c r="G579" s="18">
        <v>-0.81107028140847204</v>
      </c>
      <c r="H579" s="19">
        <v>-1.754512567095341</v>
      </c>
      <c r="I579" s="4">
        <v>6.4845559198011202E-2</v>
      </c>
    </row>
    <row r="580" spans="1:9" ht="24.95" customHeight="1" x14ac:dyDescent="0.2">
      <c r="A580" s="5" t="s">
        <v>4671</v>
      </c>
      <c r="B580" s="5" t="s">
        <v>4672</v>
      </c>
      <c r="C580" s="5" t="s">
        <v>4673</v>
      </c>
      <c r="D580" s="18">
        <v>-1.62261181149209</v>
      </c>
      <c r="E580" s="15">
        <v>-3.0793200273739969</v>
      </c>
      <c r="F580" s="4">
        <v>2.0630434371807899E-4</v>
      </c>
      <c r="G580" s="18">
        <v>-0.85321384116465304</v>
      </c>
      <c r="H580" s="19">
        <v>-1.8065207691110661</v>
      </c>
      <c r="I580" s="4">
        <v>1.8902331737879498E-2</v>
      </c>
    </row>
    <row r="581" spans="1:9" ht="24.95" customHeight="1" x14ac:dyDescent="0.2">
      <c r="A581" s="5" t="s">
        <v>4447</v>
      </c>
      <c r="B581" s="5" t="s">
        <v>3880</v>
      </c>
      <c r="C581" s="5" t="s">
        <v>3881</v>
      </c>
      <c r="D581" s="18">
        <v>-1.6301933649181499</v>
      </c>
      <c r="E581" s="15">
        <v>-3.0955448562354499</v>
      </c>
      <c r="F581" s="4">
        <v>7.6114892804821904E-3</v>
      </c>
      <c r="G581" s="18">
        <v>-0.53729169445802005</v>
      </c>
      <c r="H581" s="19">
        <v>-1.4512456014448054</v>
      </c>
      <c r="I581" s="4">
        <v>0.107378276905332</v>
      </c>
    </row>
    <row r="582" spans="1:9" ht="24.95" customHeight="1" x14ac:dyDescent="0.2">
      <c r="A582" s="5" t="s">
        <v>3840</v>
      </c>
      <c r="B582" s="5" t="s">
        <v>3841</v>
      </c>
      <c r="C582" s="5" t="s">
        <v>3842</v>
      </c>
      <c r="D582" s="18">
        <v>-1.6401718926690201</v>
      </c>
      <c r="E582" s="15">
        <v>-3.1170296810008002</v>
      </c>
      <c r="F582" s="4">
        <v>5.7956297527464603E-4</v>
      </c>
      <c r="G582" s="18">
        <v>-0.82753533479970898</v>
      </c>
      <c r="H582" s="19">
        <v>-1.7746510004494664</v>
      </c>
      <c r="I582" s="4">
        <v>1.8839902627943699E-2</v>
      </c>
    </row>
    <row r="583" spans="1:9" ht="24.95" customHeight="1" x14ac:dyDescent="0.2">
      <c r="A583" s="5" t="s">
        <v>4855</v>
      </c>
      <c r="B583" s="5" t="s">
        <v>4299</v>
      </c>
      <c r="C583" s="5" t="s">
        <v>4300</v>
      </c>
      <c r="D583" s="18">
        <v>-1.64828960018527</v>
      </c>
      <c r="E583" s="15">
        <v>-3.1346179139042207</v>
      </c>
      <c r="F583" s="4">
        <v>1.0890950953499801E-3</v>
      </c>
      <c r="G583" s="18">
        <v>-0.78870769287360099</v>
      </c>
      <c r="H583" s="19">
        <v>-1.727526322017126</v>
      </c>
      <c r="I583" s="4">
        <v>4.2472747051178102E-2</v>
      </c>
    </row>
    <row r="584" spans="1:9" ht="24.95" customHeight="1" x14ac:dyDescent="0.2">
      <c r="A584" s="5" t="s">
        <v>4043</v>
      </c>
      <c r="B584" s="5" t="s">
        <v>4044</v>
      </c>
      <c r="C584" s="5" t="s">
        <v>2447</v>
      </c>
      <c r="D584" s="18">
        <v>-1.6486563469634301</v>
      </c>
      <c r="E584" s="15">
        <v>-3.1354148648339057</v>
      </c>
      <c r="F584" s="4">
        <v>7.3159275894230601E-4</v>
      </c>
      <c r="G584" s="18">
        <v>-0.73983010277419903</v>
      </c>
      <c r="H584" s="19">
        <v>-1.6699791642124004</v>
      </c>
      <c r="I584" s="4">
        <v>2.95528450849591E-2</v>
      </c>
    </row>
    <row r="585" spans="1:9" ht="24.95" customHeight="1" x14ac:dyDescent="0.2">
      <c r="A585" s="5" t="s">
        <v>4867</v>
      </c>
      <c r="B585" s="5" t="s">
        <v>4868</v>
      </c>
      <c r="C585" s="5" t="s">
        <v>4869</v>
      </c>
      <c r="D585" s="18">
        <v>-1.65379938248077</v>
      </c>
      <c r="E585" s="15">
        <v>-3.1466121910663483</v>
      </c>
      <c r="F585" s="4">
        <v>1.0897942428109699E-2</v>
      </c>
      <c r="G585" s="18">
        <v>-0.81926164583365102</v>
      </c>
      <c r="H585" s="19">
        <v>-1.7645027099517205</v>
      </c>
      <c r="I585" s="4">
        <v>0.115534523304561</v>
      </c>
    </row>
    <row r="586" spans="1:9" ht="24.95" customHeight="1" x14ac:dyDescent="0.2">
      <c r="A586" s="5" t="s">
        <v>4693</v>
      </c>
      <c r="B586" s="5" t="s">
        <v>4694</v>
      </c>
      <c r="C586" s="5" t="s">
        <v>4695</v>
      </c>
      <c r="D586" s="18">
        <v>-1.6612367772041201</v>
      </c>
      <c r="E586" s="15">
        <v>-3.162875519541779</v>
      </c>
      <c r="F586" s="4">
        <v>4.2970048400369004E-3</v>
      </c>
      <c r="G586" s="18">
        <v>-0.82402426281729602</v>
      </c>
      <c r="H586" s="19">
        <v>-1.7703373019163984</v>
      </c>
      <c r="I586" s="4">
        <v>1.2983817845834899E-3</v>
      </c>
    </row>
    <row r="587" spans="1:9" ht="24.95" customHeight="1" x14ac:dyDescent="0.2">
      <c r="A587" s="5" t="s">
        <v>3843</v>
      </c>
      <c r="B587" s="5" t="s">
        <v>3844</v>
      </c>
      <c r="C587" s="5" t="s">
        <v>3115</v>
      </c>
      <c r="D587" s="18">
        <v>-1.66189130545717</v>
      </c>
      <c r="E587" s="15">
        <v>-3.1643107924217304</v>
      </c>
      <c r="F587" s="4">
        <v>2.8110617407505799E-3</v>
      </c>
      <c r="G587" s="18">
        <v>-0.40028505991306901</v>
      </c>
      <c r="H587" s="19">
        <v>-1.3197686560880661</v>
      </c>
      <c r="I587" s="4">
        <v>0.12733181075783201</v>
      </c>
    </row>
    <row r="588" spans="1:9" ht="24.95" customHeight="1" x14ac:dyDescent="0.2">
      <c r="A588" s="5" t="s">
        <v>4473</v>
      </c>
      <c r="B588" s="5" t="s">
        <v>2449</v>
      </c>
      <c r="C588" s="5" t="s">
        <v>2447</v>
      </c>
      <c r="D588" s="18">
        <v>-1.6621914797403201</v>
      </c>
      <c r="E588" s="15">
        <v>-3.1649692431118699</v>
      </c>
      <c r="F588" s="4">
        <v>1.490504684149E-3</v>
      </c>
      <c r="G588" s="18">
        <v>-0.72060539489561004</v>
      </c>
      <c r="H588" s="19">
        <v>-1.6478733828952139</v>
      </c>
      <c r="I588" s="4">
        <v>5.2419064928049E-2</v>
      </c>
    </row>
    <row r="589" spans="1:9" ht="24.95" customHeight="1" x14ac:dyDescent="0.2">
      <c r="A589" s="5" t="s">
        <v>4209</v>
      </c>
      <c r="B589" s="5" t="s">
        <v>4210</v>
      </c>
      <c r="C589" s="5" t="s">
        <v>1420</v>
      </c>
      <c r="D589" s="18">
        <v>-1.6645480626151901</v>
      </c>
      <c r="E589" s="15">
        <v>-3.1701433145618876</v>
      </c>
      <c r="F589" s="4">
        <v>6.3876703384311301E-3</v>
      </c>
      <c r="G589" s="18">
        <v>-1.8438255659271301E-2</v>
      </c>
      <c r="H589" s="19">
        <v>-1.0128624435939915</v>
      </c>
      <c r="I589" s="4">
        <v>0.47641234287266998</v>
      </c>
    </row>
    <row r="590" spans="1:9" ht="24.95" customHeight="1" x14ac:dyDescent="0.2">
      <c r="A590" s="5" t="s">
        <v>4889</v>
      </c>
      <c r="B590" s="5" t="s">
        <v>4890</v>
      </c>
      <c r="C590" s="5" t="s">
        <v>4891</v>
      </c>
      <c r="D590" s="18">
        <v>-1.6862073270526501</v>
      </c>
      <c r="E590" s="15">
        <v>-3.2180959171885322</v>
      </c>
      <c r="F590" s="4">
        <v>3.6192005992716998E-2</v>
      </c>
      <c r="G590" s="18">
        <v>-0.57640582490009995</v>
      </c>
      <c r="H590" s="19">
        <v>-1.4911297772260041</v>
      </c>
      <c r="I590" s="4">
        <v>0.22554904938808601</v>
      </c>
    </row>
    <row r="591" spans="1:9" ht="24.95" customHeight="1" x14ac:dyDescent="0.2">
      <c r="A591" s="5" t="s">
        <v>4877</v>
      </c>
      <c r="B591" s="5" t="s">
        <v>2449</v>
      </c>
      <c r="C591" s="5" t="s">
        <v>2447</v>
      </c>
      <c r="D591" s="18">
        <v>-1.6925310067752699</v>
      </c>
      <c r="E591" s="15">
        <v>-3.2322325659500204</v>
      </c>
      <c r="F591" s="4">
        <v>5.8165907676789195E-4</v>
      </c>
      <c r="G591" s="18">
        <v>-0.75247483809923199</v>
      </c>
      <c r="H591" s="19">
        <v>-1.6846802993357564</v>
      </c>
      <c r="I591" s="4">
        <v>2.3174278556491901E-2</v>
      </c>
    </row>
    <row r="592" spans="1:9" ht="24.95" customHeight="1" x14ac:dyDescent="0.2">
      <c r="A592" s="5" t="s">
        <v>4328</v>
      </c>
      <c r="B592" s="5" t="s">
        <v>3665</v>
      </c>
      <c r="C592" s="5" t="s">
        <v>3666</v>
      </c>
      <c r="D592" s="18">
        <v>-1.69361659940704</v>
      </c>
      <c r="E592" s="15">
        <v>-3.2346656569813859</v>
      </c>
      <c r="F592" s="4">
        <v>4.7391311927509503E-3</v>
      </c>
      <c r="G592" s="18">
        <v>-0.86199816553616804</v>
      </c>
      <c r="H592" s="19">
        <v>-1.8175539217786421</v>
      </c>
      <c r="I592" s="4">
        <v>3.2516344100720802E-2</v>
      </c>
    </row>
    <row r="593" spans="1:9" ht="24.95" customHeight="1" x14ac:dyDescent="0.2">
      <c r="A593" s="5" t="s">
        <v>4347</v>
      </c>
      <c r="B593" s="5" t="s">
        <v>4348</v>
      </c>
      <c r="C593" s="5" t="s">
        <v>4113</v>
      </c>
      <c r="D593" s="18">
        <v>-1.6972387822331401</v>
      </c>
      <c r="E593" s="15">
        <v>-3.2427971544782364</v>
      </c>
      <c r="F593" s="4">
        <v>5.0843168880247798E-3</v>
      </c>
      <c r="G593" s="18">
        <v>-0.57318958994295399</v>
      </c>
      <c r="H593" s="19">
        <v>-1.4878092681601902</v>
      </c>
      <c r="I593" s="4">
        <v>0.146744611960646</v>
      </c>
    </row>
    <row r="594" spans="1:9" ht="24.95" customHeight="1" x14ac:dyDescent="0.2">
      <c r="A594" s="5" t="s">
        <v>4117</v>
      </c>
      <c r="B594" s="5" t="s">
        <v>3729</v>
      </c>
      <c r="C594" s="5" t="s">
        <v>3730</v>
      </c>
      <c r="D594" s="18">
        <v>-1.7017830535721099</v>
      </c>
      <c r="E594" s="15">
        <v>-3.2530275791061691</v>
      </c>
      <c r="F594" s="4">
        <v>6.7449084489066002E-3</v>
      </c>
      <c r="G594" s="18">
        <v>-0.83534189045322704</v>
      </c>
      <c r="H594" s="19">
        <v>-1.7842798280958245</v>
      </c>
      <c r="I594" s="4">
        <v>3.8321898510311703E-2</v>
      </c>
    </row>
    <row r="595" spans="1:9" ht="24.95" customHeight="1" x14ac:dyDescent="0.2">
      <c r="A595" s="5" t="s">
        <v>3594</v>
      </c>
      <c r="B595" s="5" t="s">
        <v>3595</v>
      </c>
      <c r="C595" s="5" t="s">
        <v>3596</v>
      </c>
      <c r="D595" s="18">
        <v>-1.70702762689916</v>
      </c>
      <c r="E595" s="15">
        <v>-3.2648747047468523</v>
      </c>
      <c r="F595" s="4">
        <v>1.28472812021073E-3</v>
      </c>
      <c r="G595" s="18">
        <v>-0.76677019582113004</v>
      </c>
      <c r="H595" s="19">
        <v>-1.701456415635223</v>
      </c>
      <c r="I595" s="4">
        <v>0.17494744003143201</v>
      </c>
    </row>
    <row r="596" spans="1:9" ht="24.95" customHeight="1" x14ac:dyDescent="0.2">
      <c r="A596" s="5" t="s">
        <v>3996</v>
      </c>
      <c r="B596" s="5" t="s">
        <v>3997</v>
      </c>
      <c r="C596" s="5" t="s">
        <v>3998</v>
      </c>
      <c r="D596" s="18">
        <v>-1.7243625404084</v>
      </c>
      <c r="E596" s="15">
        <v>-3.3043409160092483</v>
      </c>
      <c r="F596" s="4">
        <v>4.1557302389449997E-2</v>
      </c>
      <c r="G596" s="18">
        <v>-0.76666211407721896</v>
      </c>
      <c r="H596" s="19">
        <v>-1.7013289531548585</v>
      </c>
      <c r="I596" s="4">
        <v>0.22240546156737101</v>
      </c>
    </row>
    <row r="597" spans="1:9" ht="24.95" customHeight="1" x14ac:dyDescent="0.2">
      <c r="A597" s="5" t="s">
        <v>4168</v>
      </c>
      <c r="B597" s="5" t="s">
        <v>4130</v>
      </c>
      <c r="C597" s="5" t="s">
        <v>1503</v>
      </c>
      <c r="D597" s="18">
        <v>-1.7308441436927999</v>
      </c>
      <c r="E597" s="15">
        <v>-3.3192197431676105</v>
      </c>
      <c r="F597" s="4">
        <v>1.34905847716328E-3</v>
      </c>
      <c r="G597" s="18">
        <v>-5.2089704887938702E-2</v>
      </c>
      <c r="H597" s="19">
        <v>-1.0367655637403497</v>
      </c>
      <c r="I597" s="4">
        <v>0.45452015280890401</v>
      </c>
    </row>
    <row r="598" spans="1:9" ht="24.95" customHeight="1" x14ac:dyDescent="0.2">
      <c r="A598" s="5" t="s">
        <v>4128</v>
      </c>
      <c r="B598" s="5" t="s">
        <v>3643</v>
      </c>
      <c r="C598" s="5" t="s">
        <v>3644</v>
      </c>
      <c r="D598" s="18">
        <v>-1.75107945121817</v>
      </c>
      <c r="E598" s="15">
        <v>-3.3661033000175933</v>
      </c>
      <c r="F598" s="4">
        <v>4.0182217200034401E-4</v>
      </c>
      <c r="G598" s="18">
        <v>-0.69888118123839904</v>
      </c>
      <c r="H598" s="19">
        <v>-1.6232454677549051</v>
      </c>
      <c r="I598" s="4">
        <v>9.6667574489439408E-3</v>
      </c>
    </row>
    <row r="599" spans="1:9" ht="24.95" customHeight="1" x14ac:dyDescent="0.2">
      <c r="A599" s="5" t="s">
        <v>3550</v>
      </c>
      <c r="B599" s="5" t="s">
        <v>3551</v>
      </c>
      <c r="C599" s="5" t="s">
        <v>3552</v>
      </c>
      <c r="D599" s="18">
        <v>-1.76949491536905</v>
      </c>
      <c r="E599" s="15">
        <v>-3.4093457530199278</v>
      </c>
      <c r="F599" s="4">
        <v>4.5674716487420101E-4</v>
      </c>
      <c r="G599" s="18">
        <v>0.40019000790931097</v>
      </c>
      <c r="H599" s="19">
        <v>1.3196817059570505</v>
      </c>
      <c r="I599" s="4">
        <v>1.9605730332275501E-2</v>
      </c>
    </row>
    <row r="600" spans="1:9" ht="24.95" customHeight="1" x14ac:dyDescent="0.2">
      <c r="A600" s="5" t="s">
        <v>4105</v>
      </c>
      <c r="B600" s="5" t="s">
        <v>4106</v>
      </c>
      <c r="C600" s="5" t="s">
        <v>4107</v>
      </c>
      <c r="D600" s="18">
        <v>-1.77176597726318</v>
      </c>
      <c r="E600" s="15">
        <v>-3.4147169038950849</v>
      </c>
      <c r="F600" s="4">
        <v>4.0459400564611898E-2</v>
      </c>
      <c r="G600" s="18">
        <v>-1.1553727882559599</v>
      </c>
      <c r="H600" s="19">
        <v>-2.2274187207039731</v>
      </c>
      <c r="I600" s="4">
        <v>7.2836748909197904E-2</v>
      </c>
    </row>
    <row r="601" spans="1:9" ht="24.95" customHeight="1" x14ac:dyDescent="0.2">
      <c r="A601" s="5" t="s">
        <v>4309</v>
      </c>
      <c r="B601" s="5" t="s">
        <v>4310</v>
      </c>
      <c r="C601" s="5" t="s">
        <v>4311</v>
      </c>
      <c r="D601" s="18">
        <v>-1.8023563529650799</v>
      </c>
      <c r="E601" s="15">
        <v>-3.4878943792922992</v>
      </c>
      <c r="F601" s="4">
        <v>2.2244724060963002E-3</v>
      </c>
      <c r="G601" s="18">
        <v>-0.95090918907131805</v>
      </c>
      <c r="H601" s="19">
        <v>-1.9330905112624051</v>
      </c>
      <c r="I601" s="4">
        <v>6.7551099240875101E-3</v>
      </c>
    </row>
    <row r="602" spans="1:9" ht="24.95" customHeight="1" x14ac:dyDescent="0.2">
      <c r="A602" s="5" t="s">
        <v>4188</v>
      </c>
      <c r="B602" s="5" t="s">
        <v>4189</v>
      </c>
      <c r="C602" s="5" t="s">
        <v>4015</v>
      </c>
      <c r="D602" s="18">
        <v>-1.8027045835368201</v>
      </c>
      <c r="E602" s="15">
        <v>-3.48873637154795</v>
      </c>
      <c r="F602" s="4">
        <v>2.9360820599859502E-2</v>
      </c>
      <c r="G602" s="18">
        <v>0.64505617314795605</v>
      </c>
      <c r="H602" s="19">
        <v>1.563800173600602</v>
      </c>
      <c r="I602" s="4">
        <v>0.179085379719197</v>
      </c>
    </row>
    <row r="603" spans="1:9" ht="24.95" customHeight="1" x14ac:dyDescent="0.2">
      <c r="A603" s="5" t="s">
        <v>4260</v>
      </c>
      <c r="B603" s="5" t="s">
        <v>4261</v>
      </c>
      <c r="C603" s="5" t="s">
        <v>4262</v>
      </c>
      <c r="D603" s="18">
        <v>-1.8159325147929</v>
      </c>
      <c r="E603" s="15">
        <v>-3.5208713539638157</v>
      </c>
      <c r="F603" s="4">
        <v>5.6067235576281599E-3</v>
      </c>
      <c r="G603" s="18">
        <v>-1.6330831043090299</v>
      </c>
      <c r="H603" s="19">
        <v>-3.1017514920383973</v>
      </c>
      <c r="I603" s="4">
        <v>0.11568658953506999</v>
      </c>
    </row>
    <row r="604" spans="1:9" ht="24.95" customHeight="1" x14ac:dyDescent="0.2">
      <c r="A604" s="5" t="s">
        <v>4407</v>
      </c>
      <c r="B604" s="5" t="s">
        <v>2448</v>
      </c>
      <c r="C604" s="5" t="s">
        <v>2447</v>
      </c>
      <c r="D604" s="18">
        <v>-1.8267137614114</v>
      </c>
      <c r="E604" s="15">
        <v>-3.5472813507591492</v>
      </c>
      <c r="F604" s="4">
        <v>7.2724516327691798E-4</v>
      </c>
      <c r="G604" s="18">
        <v>-0.91200677040160005</v>
      </c>
      <c r="H604" s="19">
        <v>-1.8816610454253366</v>
      </c>
      <c r="I604" s="4">
        <v>1.42315548402805E-2</v>
      </c>
    </row>
    <row r="605" spans="1:9" ht="24.95" customHeight="1" x14ac:dyDescent="0.2">
      <c r="A605" s="5" t="s">
        <v>3440</v>
      </c>
      <c r="B605" s="5" t="s">
        <v>3441</v>
      </c>
      <c r="C605" s="5" t="s">
        <v>3442</v>
      </c>
      <c r="D605" s="18">
        <v>-1.8282908597204699</v>
      </c>
      <c r="E605" s="15">
        <v>-3.5511612215376851</v>
      </c>
      <c r="F605" s="4">
        <v>1.0105626625112E-2</v>
      </c>
      <c r="G605" s="18">
        <v>-0.92888832956079104</v>
      </c>
      <c r="H605" s="19">
        <v>-1.9038084488071567</v>
      </c>
      <c r="I605" s="4">
        <v>5.0504381963357797E-2</v>
      </c>
    </row>
    <row r="606" spans="1:9" ht="24.95" customHeight="1" x14ac:dyDescent="0.2">
      <c r="A606" s="5" t="s">
        <v>4637</v>
      </c>
      <c r="B606" s="5" t="s">
        <v>4638</v>
      </c>
      <c r="C606" s="5" t="s">
        <v>1076</v>
      </c>
      <c r="D606" s="18">
        <v>-1.83991882372386</v>
      </c>
      <c r="E606" s="15">
        <v>-3.5798988474935576</v>
      </c>
      <c r="F606" s="4">
        <v>9.4248108130915798E-4</v>
      </c>
      <c r="G606" s="18">
        <v>-1.5866840711988299</v>
      </c>
      <c r="H606" s="19">
        <v>-3.0035820419715722</v>
      </c>
      <c r="I606" s="4">
        <v>0.115869934859193</v>
      </c>
    </row>
    <row r="607" spans="1:9" ht="24.95" customHeight="1" x14ac:dyDescent="0.2">
      <c r="A607" s="5" t="s">
        <v>3884</v>
      </c>
      <c r="B607" s="5" t="s">
        <v>3885</v>
      </c>
      <c r="C607" s="5" t="s">
        <v>3886</v>
      </c>
      <c r="D607" s="18">
        <v>-1.84319632421114</v>
      </c>
      <c r="E607" s="15">
        <v>-3.5880408716748855</v>
      </c>
      <c r="F607" s="4">
        <v>3.1704057837832401E-2</v>
      </c>
      <c r="G607" s="18">
        <v>-0.27629184625127001</v>
      </c>
      <c r="H607" s="19">
        <v>-1.211078051065301</v>
      </c>
      <c r="I607" s="4">
        <v>0.31170703426985402</v>
      </c>
    </row>
    <row r="608" spans="1:9" ht="24.95" customHeight="1" x14ac:dyDescent="0.2">
      <c r="A608" s="5" t="s">
        <v>4611</v>
      </c>
      <c r="B608" s="5" t="s">
        <v>1668</v>
      </c>
      <c r="C608" s="5" t="s">
        <v>1669</v>
      </c>
      <c r="D608" s="18">
        <v>-1.8511492761450901</v>
      </c>
      <c r="E608" s="15">
        <v>-3.6078748022457079</v>
      </c>
      <c r="F608" s="4">
        <v>2.2799704196328398E-3</v>
      </c>
      <c r="G608" s="18">
        <v>-0.61981210041928003</v>
      </c>
      <c r="H608" s="19">
        <v>-1.5366750285257995</v>
      </c>
      <c r="I608" s="4">
        <v>0.19299174028094099</v>
      </c>
    </row>
    <row r="609" spans="1:9" ht="24.95" customHeight="1" x14ac:dyDescent="0.2">
      <c r="A609" s="5" t="s">
        <v>3728</v>
      </c>
      <c r="B609" s="5" t="s">
        <v>3729</v>
      </c>
      <c r="C609" s="5" t="s">
        <v>3730</v>
      </c>
      <c r="D609" s="18">
        <v>-1.8589491852764499</v>
      </c>
      <c r="E609" s="15">
        <v>-3.6274335477192854</v>
      </c>
      <c r="F609" s="4">
        <v>4.0439089965579296E-3</v>
      </c>
      <c r="G609" s="18">
        <v>-0.93711831214890196</v>
      </c>
      <c r="H609" s="19">
        <v>-1.9146999301519054</v>
      </c>
      <c r="I609" s="4">
        <v>1.4075880675382501E-2</v>
      </c>
    </row>
    <row r="610" spans="1:9" ht="24.95" customHeight="1" x14ac:dyDescent="0.2">
      <c r="A610" s="5" t="s">
        <v>4568</v>
      </c>
      <c r="B610" s="5" t="s">
        <v>1124</v>
      </c>
      <c r="C610" s="5" t="s">
        <v>1125</v>
      </c>
      <c r="D610" s="18">
        <v>-1.8589570576536201</v>
      </c>
      <c r="E610" s="15">
        <v>-3.6274533416481129</v>
      </c>
      <c r="F610" s="4">
        <v>1.1684029215739701E-2</v>
      </c>
      <c r="G610" s="18">
        <v>-0.92614601633930305</v>
      </c>
      <c r="H610" s="19">
        <v>-1.9001930761054704</v>
      </c>
      <c r="I610" s="4">
        <v>2.8321651875888702E-2</v>
      </c>
    </row>
    <row r="611" spans="1:9" ht="24.95" customHeight="1" x14ac:dyDescent="0.2">
      <c r="A611" s="5" t="s">
        <v>3929</v>
      </c>
      <c r="B611" s="5" t="s">
        <v>3880</v>
      </c>
      <c r="C611" s="5" t="s">
        <v>3881</v>
      </c>
      <c r="D611" s="18">
        <v>-1.86949196140041</v>
      </c>
      <c r="E611" s="15">
        <v>-3.6540388209174117</v>
      </c>
      <c r="F611" s="4">
        <v>2.0551640591942198E-3</v>
      </c>
      <c r="G611" s="18">
        <v>-0.46571578085899101</v>
      </c>
      <c r="H611" s="19">
        <v>-1.3810023560122158</v>
      </c>
      <c r="I611" s="4">
        <v>5.7689389544608997E-2</v>
      </c>
    </row>
    <row r="612" spans="1:9" ht="24.95" customHeight="1" x14ac:dyDescent="0.2">
      <c r="A612" s="5" t="s">
        <v>3408</v>
      </c>
      <c r="B612" s="5" t="s">
        <v>3409</v>
      </c>
      <c r="C612" s="5" t="s">
        <v>3410</v>
      </c>
      <c r="D612" s="18">
        <v>-1.8968009164322299</v>
      </c>
      <c r="E612" s="15">
        <v>-3.7238653719896968</v>
      </c>
      <c r="F612" s="4">
        <v>4.96135924412303E-2</v>
      </c>
      <c r="G612" s="18">
        <v>-1.06844073995088</v>
      </c>
      <c r="H612" s="19">
        <v>-2.0971655323316658</v>
      </c>
      <c r="I612" s="4">
        <v>0.13970406911361</v>
      </c>
    </row>
    <row r="613" spans="1:9" ht="24.95" customHeight="1" x14ac:dyDescent="0.2">
      <c r="A613" s="5" t="s">
        <v>4777</v>
      </c>
      <c r="B613" s="5" t="s">
        <v>4024</v>
      </c>
      <c r="C613" s="5" t="s">
        <v>3808</v>
      </c>
      <c r="D613" s="18">
        <v>-1.9006977433410299</v>
      </c>
      <c r="E613" s="15">
        <v>-3.7339374066385811</v>
      </c>
      <c r="F613" s="4">
        <v>2.0848437020068399E-2</v>
      </c>
      <c r="G613" s="18">
        <v>0.41629725900023301</v>
      </c>
      <c r="H613" s="19">
        <v>1.3344981069976165</v>
      </c>
      <c r="I613" s="4">
        <v>0.29215960308233402</v>
      </c>
    </row>
    <row r="614" spans="1:9" ht="24.95" customHeight="1" x14ac:dyDescent="0.2">
      <c r="A614" s="5" t="s">
        <v>4386</v>
      </c>
      <c r="B614" s="5" t="s">
        <v>4387</v>
      </c>
      <c r="C614" s="5" t="s">
        <v>4388</v>
      </c>
      <c r="D614" s="18">
        <v>-1.9172600678596701</v>
      </c>
      <c r="E614" s="15">
        <v>-3.7770504863889247</v>
      </c>
      <c r="F614" s="4">
        <v>7.3023768390455997E-3</v>
      </c>
      <c r="G614" s="18">
        <v>8.0911309882965896E-2</v>
      </c>
      <c r="H614" s="19">
        <v>1.0576859400544762</v>
      </c>
      <c r="I614" s="4">
        <v>0.43407601635050003</v>
      </c>
    </row>
    <row r="615" spans="1:9" ht="24.95" customHeight="1" x14ac:dyDescent="0.2">
      <c r="A615" s="5" t="s">
        <v>4842</v>
      </c>
      <c r="B615" s="5" t="s">
        <v>4843</v>
      </c>
      <c r="C615" s="5" t="s">
        <v>1450</v>
      </c>
      <c r="D615" s="18">
        <v>-1.92898826752512</v>
      </c>
      <c r="E615" s="15">
        <v>-3.8078806669148499</v>
      </c>
      <c r="F615" s="4">
        <v>2.6674465120573301E-5</v>
      </c>
      <c r="G615" s="18">
        <v>0.85576353475163303</v>
      </c>
      <c r="H615" s="19">
        <v>1.8097162795102366</v>
      </c>
      <c r="I615" s="4">
        <v>2.34728094269979E-2</v>
      </c>
    </row>
    <row r="616" spans="1:9" ht="24.95" customHeight="1" x14ac:dyDescent="0.2">
      <c r="A616" s="5" t="s">
        <v>4199</v>
      </c>
      <c r="B616" s="5" t="s">
        <v>1935</v>
      </c>
      <c r="C616" s="5" t="s">
        <v>590</v>
      </c>
      <c r="D616" s="18">
        <v>-1.95080096498309</v>
      </c>
      <c r="E616" s="15">
        <v>-3.8658910109763425</v>
      </c>
      <c r="F616" s="4">
        <v>1.0541517497755499E-3</v>
      </c>
      <c r="G616" s="18">
        <v>-0.92466770177770696</v>
      </c>
      <c r="H616" s="19">
        <v>-1.8982469653287228</v>
      </c>
      <c r="I616" s="4">
        <v>3.4993589095594399E-2</v>
      </c>
    </row>
    <row r="617" spans="1:9" ht="24.95" customHeight="1" x14ac:dyDescent="0.2">
      <c r="A617" s="5" t="s">
        <v>4446</v>
      </c>
      <c r="B617" s="5" t="s">
        <v>3880</v>
      </c>
      <c r="C617" s="5" t="s">
        <v>3881</v>
      </c>
      <c r="D617" s="18">
        <v>-1.9630827747728199</v>
      </c>
      <c r="E617" s="15">
        <v>-3.8989422193501451</v>
      </c>
      <c r="F617" s="4">
        <v>9.2652877103913903E-3</v>
      </c>
      <c r="G617" s="18">
        <v>-0.56511826329569403</v>
      </c>
      <c r="H617" s="19">
        <v>-1.4795087853388289</v>
      </c>
      <c r="I617" s="4">
        <v>0.220150666694062</v>
      </c>
    </row>
    <row r="618" spans="1:9" ht="24.95" customHeight="1" x14ac:dyDescent="0.2">
      <c r="A618" s="5" t="s">
        <v>4562</v>
      </c>
      <c r="B618" s="5" t="s">
        <v>4563</v>
      </c>
      <c r="C618" s="5" t="s">
        <v>504</v>
      </c>
      <c r="D618" s="18">
        <v>-1.9690419989599299</v>
      </c>
      <c r="E618" s="15">
        <v>-3.9150805736448961</v>
      </c>
      <c r="F618" s="4">
        <v>6.8538510563291805E-4</v>
      </c>
      <c r="G618" s="18">
        <v>-0.71951549250483504</v>
      </c>
      <c r="H618" s="19">
        <v>-1.6466289460280432</v>
      </c>
      <c r="I618" s="4">
        <v>0.16208008223044401</v>
      </c>
    </row>
    <row r="619" spans="1:9" ht="24.95" customHeight="1" x14ac:dyDescent="0.2">
      <c r="A619" s="5" t="s">
        <v>4834</v>
      </c>
      <c r="B619" s="5" t="s">
        <v>4835</v>
      </c>
      <c r="C619" s="5" t="s">
        <v>4388</v>
      </c>
      <c r="D619" s="18">
        <v>-1.99500451720186</v>
      </c>
      <c r="E619" s="15">
        <v>-3.9861735323430088</v>
      </c>
      <c r="F619" s="4">
        <v>4.3442530680272203E-3</v>
      </c>
      <c r="G619" s="18">
        <v>-0.30653574682278401</v>
      </c>
      <c r="H619" s="19">
        <v>-1.2367344387224</v>
      </c>
      <c r="I619" s="4">
        <v>0.30001590846398402</v>
      </c>
    </row>
    <row r="620" spans="1:9" ht="24.95" customHeight="1" x14ac:dyDescent="0.2">
      <c r="A620" s="5" t="s">
        <v>3506</v>
      </c>
      <c r="B620" s="5" t="s">
        <v>3507</v>
      </c>
      <c r="C620" s="5" t="s">
        <v>3508</v>
      </c>
      <c r="D620" s="18">
        <v>-2.00414768289474</v>
      </c>
      <c r="E620" s="15">
        <v>-4.0115163653995793</v>
      </c>
      <c r="F620" s="4">
        <v>1.34636810825737E-2</v>
      </c>
      <c r="G620" s="18">
        <v>-0.805481150181245</v>
      </c>
      <c r="H620" s="19">
        <v>-1.7477285759188073</v>
      </c>
      <c r="I620" s="4">
        <v>0.19726500327007501</v>
      </c>
    </row>
    <row r="621" spans="1:9" ht="24.95" customHeight="1" x14ac:dyDescent="0.2">
      <c r="A621" s="5" t="s">
        <v>4205</v>
      </c>
      <c r="B621" s="5" t="s">
        <v>2040</v>
      </c>
      <c r="C621" s="5" t="s">
        <v>2041</v>
      </c>
      <c r="D621" s="18">
        <v>-2.0115138941025199</v>
      </c>
      <c r="E621" s="15">
        <v>-4.0320510195785193</v>
      </c>
      <c r="F621" s="4">
        <v>1.13478949177376E-2</v>
      </c>
      <c r="G621" s="18">
        <v>-2.6418520260704499</v>
      </c>
      <c r="H621" s="19">
        <v>-6.2413236502716591</v>
      </c>
      <c r="I621" s="4">
        <v>5.8173713403250303E-2</v>
      </c>
    </row>
    <row r="622" spans="1:9" ht="24.95" customHeight="1" x14ac:dyDescent="0.2">
      <c r="A622" s="5" t="s">
        <v>3981</v>
      </c>
      <c r="B622" s="5" t="s">
        <v>1668</v>
      </c>
      <c r="C622" s="5" t="s">
        <v>1669</v>
      </c>
      <c r="D622" s="18">
        <v>-2.0121489793163798</v>
      </c>
      <c r="E622" s="15">
        <v>-4.0338263495082733</v>
      </c>
      <c r="F622" s="4">
        <v>3.03859068247156E-3</v>
      </c>
      <c r="G622" s="18">
        <v>-0.84418557674806705</v>
      </c>
      <c r="H622" s="19">
        <v>-1.7952510132106694</v>
      </c>
      <c r="I622" s="4">
        <v>4.1610712331316198E-2</v>
      </c>
    </row>
    <row r="623" spans="1:9" ht="24.95" customHeight="1" x14ac:dyDescent="0.2">
      <c r="A623" s="5" t="s">
        <v>3904</v>
      </c>
      <c r="B623" s="5" t="s">
        <v>3905</v>
      </c>
      <c r="C623" s="5" t="s">
        <v>6703</v>
      </c>
      <c r="D623" s="18">
        <v>-2.0236790529521702</v>
      </c>
      <c r="E623" s="15">
        <v>-4.0661940126226259</v>
      </c>
      <c r="F623" s="4">
        <v>2.4984153882378502E-3</v>
      </c>
      <c r="G623" s="18">
        <v>-0.53953180451706795</v>
      </c>
      <c r="H623" s="19">
        <v>-1.4535007385331766</v>
      </c>
      <c r="I623" s="4">
        <v>9.6606241651156693E-2</v>
      </c>
    </row>
    <row r="624" spans="1:9" ht="24.95" customHeight="1" x14ac:dyDescent="0.2">
      <c r="A624" s="5" t="s">
        <v>3678</v>
      </c>
      <c r="B624" s="5" t="s">
        <v>3679</v>
      </c>
      <c r="C624" s="5" t="s">
        <v>3680</v>
      </c>
      <c r="D624" s="18">
        <v>-2.0324357437408098</v>
      </c>
      <c r="E624" s="15">
        <v>-4.0909495439460262</v>
      </c>
      <c r="F624" s="4">
        <v>8.5352095767841105E-4</v>
      </c>
      <c r="G624" s="18">
        <v>-0.11017587576811599</v>
      </c>
      <c r="H624" s="19">
        <v>-1.0793598108564717</v>
      </c>
      <c r="I624" s="4">
        <v>0.38745599562882899</v>
      </c>
    </row>
    <row r="625" spans="1:9" ht="24.95" customHeight="1" x14ac:dyDescent="0.2">
      <c r="A625" s="5" t="s">
        <v>4333</v>
      </c>
      <c r="B625" s="5" t="s">
        <v>4334</v>
      </c>
      <c r="C625" s="5" t="s">
        <v>4335</v>
      </c>
      <c r="D625" s="18">
        <v>-2.0343192674758401</v>
      </c>
      <c r="E625" s="15">
        <v>-4.0962940086209185</v>
      </c>
      <c r="F625" s="4">
        <v>7.1911488292315199E-3</v>
      </c>
      <c r="G625" s="18">
        <v>-0.70892465183706599</v>
      </c>
      <c r="H625" s="19">
        <v>-1.6345852846621385</v>
      </c>
      <c r="I625" s="4">
        <v>0.106359442102055</v>
      </c>
    </row>
    <row r="626" spans="1:9" ht="24.95" customHeight="1" x14ac:dyDescent="0.2">
      <c r="A626" s="5" t="s">
        <v>3642</v>
      </c>
      <c r="B626" s="5" t="s">
        <v>3643</v>
      </c>
      <c r="C626" s="5" t="s">
        <v>3644</v>
      </c>
      <c r="D626" s="18">
        <v>-2.0385795031774498</v>
      </c>
      <c r="E626" s="15">
        <v>-4.1084081209394627</v>
      </c>
      <c r="F626" s="4">
        <v>1.43541197483327E-3</v>
      </c>
      <c r="G626" s="18">
        <v>-0.91514627863958697</v>
      </c>
      <c r="H626" s="19">
        <v>-1.8857602643299096</v>
      </c>
      <c r="I626" s="4">
        <v>5.6413206181387503E-3</v>
      </c>
    </row>
    <row r="627" spans="1:9" ht="24.95" customHeight="1" x14ac:dyDescent="0.2">
      <c r="A627" s="5" t="s">
        <v>4836</v>
      </c>
      <c r="B627" s="5" t="s">
        <v>4837</v>
      </c>
      <c r="C627" s="5" t="s">
        <v>4838</v>
      </c>
      <c r="D627" s="18">
        <v>-2.05102621709419</v>
      </c>
      <c r="E627" s="15">
        <v>-4.1440063597029955</v>
      </c>
      <c r="F627" s="4">
        <v>8.5497506704325203E-4</v>
      </c>
      <c r="G627" s="18">
        <v>-0.58548015936139697</v>
      </c>
      <c r="H627" s="19">
        <v>-1.5005383170124273</v>
      </c>
      <c r="I627" s="4">
        <v>7.2776977507691396E-2</v>
      </c>
    </row>
    <row r="628" spans="1:9" ht="24.95" customHeight="1" x14ac:dyDescent="0.2">
      <c r="A628" s="5" t="s">
        <v>3486</v>
      </c>
      <c r="B628" s="5" t="s">
        <v>3487</v>
      </c>
      <c r="C628" s="5" t="s">
        <v>255</v>
      </c>
      <c r="D628" s="18">
        <v>-2.0692270267622899</v>
      </c>
      <c r="E628" s="15">
        <v>-4.1966176505181583</v>
      </c>
      <c r="F628" s="4">
        <v>5.2455849274231098E-3</v>
      </c>
      <c r="G628" s="18">
        <v>-1.51751463226715</v>
      </c>
      <c r="H628" s="19">
        <v>-2.862974126322603</v>
      </c>
      <c r="I628" s="4">
        <v>7.6009438512563796E-2</v>
      </c>
    </row>
    <row r="629" spans="1:9" ht="24.95" customHeight="1" x14ac:dyDescent="0.2">
      <c r="A629" s="5" t="s">
        <v>4598</v>
      </c>
      <c r="B629" s="5" t="s">
        <v>3679</v>
      </c>
      <c r="C629" s="5" t="s">
        <v>3680</v>
      </c>
      <c r="D629" s="18">
        <v>-2.1185450557343399</v>
      </c>
      <c r="E629" s="15">
        <v>-4.3425578126881046</v>
      </c>
      <c r="F629" s="4">
        <v>9.8891857183375405E-4</v>
      </c>
      <c r="G629" s="18">
        <v>-0.243761205336369</v>
      </c>
      <c r="H629" s="19">
        <v>-1.184075607618394</v>
      </c>
      <c r="I629" s="4">
        <v>0.27060664114100003</v>
      </c>
    </row>
    <row r="630" spans="1:9" ht="24.95" customHeight="1" x14ac:dyDescent="0.2">
      <c r="A630" s="5" t="s">
        <v>4424</v>
      </c>
      <c r="B630" s="5" t="s">
        <v>4425</v>
      </c>
      <c r="C630" s="5" t="s">
        <v>1536</v>
      </c>
      <c r="D630" s="18">
        <v>-2.1256515826195002</v>
      </c>
      <c r="E630" s="15">
        <v>-4.3640014548472932</v>
      </c>
      <c r="F630" s="4">
        <v>6.6182869334483602E-4</v>
      </c>
      <c r="G630" s="18">
        <v>-0.490634657016701</v>
      </c>
      <c r="H630" s="19">
        <v>-1.4050628420119686</v>
      </c>
      <c r="I630" s="4">
        <v>5.7736696838723303E-2</v>
      </c>
    </row>
    <row r="631" spans="1:9" ht="24.95" customHeight="1" x14ac:dyDescent="0.2">
      <c r="A631" s="5" t="s">
        <v>4075</v>
      </c>
      <c r="B631" s="5" t="s">
        <v>1935</v>
      </c>
      <c r="C631" s="5" t="s">
        <v>590</v>
      </c>
      <c r="D631" s="18">
        <v>-2.1321917810776001</v>
      </c>
      <c r="E631" s="15">
        <v>-4.3838297805693092</v>
      </c>
      <c r="F631" s="4">
        <v>1.31123567594821E-3</v>
      </c>
      <c r="G631" s="18">
        <v>-0.94046098675658396</v>
      </c>
      <c r="H631" s="19">
        <v>-1.9191413671354891</v>
      </c>
      <c r="I631" s="4">
        <v>1.7092198947277901E-2</v>
      </c>
    </row>
    <row r="632" spans="1:9" ht="24.95" customHeight="1" x14ac:dyDescent="0.2">
      <c r="A632" s="5" t="s">
        <v>3879</v>
      </c>
      <c r="B632" s="5" t="s">
        <v>3880</v>
      </c>
      <c r="C632" s="5" t="s">
        <v>3881</v>
      </c>
      <c r="D632" s="18">
        <v>-2.1463994029146898</v>
      </c>
      <c r="E632" s="15">
        <v>-4.4272148950532069</v>
      </c>
      <c r="F632" s="4">
        <v>1.8981481310780201E-3</v>
      </c>
      <c r="G632" s="18">
        <v>-0.57206954758303696</v>
      </c>
      <c r="H632" s="19">
        <v>-1.4866546494348201</v>
      </c>
      <c r="I632" s="4">
        <v>0.14429356204086799</v>
      </c>
    </row>
    <row r="633" spans="1:9" ht="24.95" customHeight="1" x14ac:dyDescent="0.2">
      <c r="A633" s="5" t="s">
        <v>3388</v>
      </c>
      <c r="B633" s="5" t="s">
        <v>3389</v>
      </c>
      <c r="C633" s="5" t="s">
        <v>3390</v>
      </c>
      <c r="D633" s="18">
        <v>-2.14876406429546</v>
      </c>
      <c r="E633" s="15">
        <v>-4.4344773088127152</v>
      </c>
      <c r="F633" s="4">
        <v>8.9633468684831904E-3</v>
      </c>
      <c r="G633" s="18">
        <v>-1.80321118909172</v>
      </c>
      <c r="H633" s="19">
        <v>-3.489961664161541</v>
      </c>
      <c r="I633" s="4">
        <v>5.79335520437851E-2</v>
      </c>
    </row>
    <row r="634" spans="1:9" ht="24.95" customHeight="1" x14ac:dyDescent="0.2">
      <c r="A634" s="5" t="s">
        <v>3592</v>
      </c>
      <c r="B634" s="5" t="s">
        <v>3593</v>
      </c>
      <c r="C634" s="5" t="s">
        <v>1536</v>
      </c>
      <c r="D634" s="18">
        <v>-2.1501356892803298</v>
      </c>
      <c r="E634" s="15">
        <v>-4.438695339664009</v>
      </c>
      <c r="F634" s="4">
        <v>5.3055330564175302E-4</v>
      </c>
      <c r="G634" s="18">
        <v>-0.44831875677556698</v>
      </c>
      <c r="H634" s="19">
        <v>-1.3644492703133455</v>
      </c>
      <c r="I634" s="4">
        <v>3.2667627616352501E-2</v>
      </c>
    </row>
    <row r="635" spans="1:9" ht="24.95" customHeight="1" x14ac:dyDescent="0.2">
      <c r="A635" s="5" t="s">
        <v>3402</v>
      </c>
      <c r="B635" s="5" t="s">
        <v>3403</v>
      </c>
      <c r="C635" s="5" t="s">
        <v>3404</v>
      </c>
      <c r="D635" s="18">
        <v>-2.15697981872689</v>
      </c>
      <c r="E635" s="15">
        <v>-4.4598024881145513</v>
      </c>
      <c r="F635" s="4">
        <v>4.6781371337947103E-3</v>
      </c>
      <c r="G635" s="18">
        <v>-9.8285184842268301E-3</v>
      </c>
      <c r="H635" s="19">
        <v>-1.0068358684903762</v>
      </c>
      <c r="I635" s="4">
        <v>0.49165864991722502</v>
      </c>
    </row>
    <row r="636" spans="1:9" ht="24.95" customHeight="1" x14ac:dyDescent="0.2">
      <c r="A636" s="5" t="s">
        <v>4633</v>
      </c>
      <c r="B636" s="5" t="s">
        <v>4634</v>
      </c>
      <c r="C636" s="5" t="s">
        <v>4635</v>
      </c>
      <c r="D636" s="18">
        <v>-2.1674361371640098</v>
      </c>
      <c r="E636" s="15">
        <v>-4.4922435208079978</v>
      </c>
      <c r="F636" s="4">
        <v>4.60152643451942E-2</v>
      </c>
      <c r="G636" s="18">
        <v>-2.0800366530257199</v>
      </c>
      <c r="H636" s="19">
        <v>-4.2281795817638068</v>
      </c>
      <c r="I636" s="4">
        <v>5.1189322719309101E-2</v>
      </c>
    </row>
    <row r="637" spans="1:9" ht="24.95" customHeight="1" x14ac:dyDescent="0.2">
      <c r="A637" s="5" t="s">
        <v>4778</v>
      </c>
      <c r="B637" s="5" t="s">
        <v>4779</v>
      </c>
      <c r="C637" s="5" t="s">
        <v>4780</v>
      </c>
      <c r="D637" s="18">
        <v>-2.17381343301588</v>
      </c>
      <c r="E637" s="15">
        <v>-4.5121450088170887</v>
      </c>
      <c r="F637" s="4">
        <v>3.39657386407655E-4</v>
      </c>
      <c r="G637" s="18">
        <v>-0.97760157262714698</v>
      </c>
      <c r="H637" s="19">
        <v>-1.9691889821117898</v>
      </c>
      <c r="I637" s="4">
        <v>6.5694325209045203E-4</v>
      </c>
    </row>
    <row r="638" spans="1:9" ht="24.95" customHeight="1" x14ac:dyDescent="0.2">
      <c r="A638" s="5" t="s">
        <v>4271</v>
      </c>
      <c r="B638" s="5" t="s">
        <v>4272</v>
      </c>
      <c r="C638" s="5" t="s">
        <v>504</v>
      </c>
      <c r="D638" s="18">
        <v>-2.1813821999014702</v>
      </c>
      <c r="E638" s="15">
        <v>-4.5358791406154717</v>
      </c>
      <c r="F638" s="4">
        <v>6.54536627043033E-4</v>
      </c>
      <c r="G638" s="18">
        <v>-0.87970624116326801</v>
      </c>
      <c r="H638" s="19">
        <v>-1.8400006056589382</v>
      </c>
      <c r="I638" s="4">
        <v>0.116898975758967</v>
      </c>
    </row>
    <row r="639" spans="1:9" ht="24.95" customHeight="1" x14ac:dyDescent="0.2">
      <c r="A639" s="5" t="s">
        <v>4402</v>
      </c>
      <c r="B639" s="5" t="s">
        <v>3679</v>
      </c>
      <c r="C639" s="5" t="s">
        <v>3680</v>
      </c>
      <c r="D639" s="18">
        <v>-2.1872286686111799</v>
      </c>
      <c r="E639" s="15">
        <v>-4.5542979198835214</v>
      </c>
      <c r="F639" s="4">
        <v>5.5036795498217804E-4</v>
      </c>
      <c r="G639" s="18">
        <v>-0.34480489367795297</v>
      </c>
      <c r="H639" s="19">
        <v>-1.2699792222405375</v>
      </c>
      <c r="I639" s="4">
        <v>0.200533210895145</v>
      </c>
    </row>
    <row r="640" spans="1:9" ht="24.95" customHeight="1" x14ac:dyDescent="0.2">
      <c r="A640" s="5" t="s">
        <v>3860</v>
      </c>
      <c r="B640" s="5" t="s">
        <v>3861</v>
      </c>
      <c r="C640" s="5" t="s">
        <v>3862</v>
      </c>
      <c r="D640" s="18">
        <v>-2.2430210125747299</v>
      </c>
      <c r="E640" s="15">
        <v>-4.7338730344549589</v>
      </c>
      <c r="F640" s="4">
        <v>8.2301501695235292E-3</v>
      </c>
      <c r="G640" s="18">
        <v>-0.34761873062603099</v>
      </c>
      <c r="H640" s="19">
        <v>-1.2724586108300397</v>
      </c>
      <c r="I640" s="4">
        <v>0.334839231434653</v>
      </c>
    </row>
    <row r="641" spans="1:9" ht="24.95" customHeight="1" x14ac:dyDescent="0.2">
      <c r="A641" s="5" t="s">
        <v>3718</v>
      </c>
      <c r="B641" s="5" t="s">
        <v>3719</v>
      </c>
      <c r="C641" s="5" t="s">
        <v>3720</v>
      </c>
      <c r="D641" s="18">
        <v>-2.3034456789148101</v>
      </c>
      <c r="E641" s="15">
        <v>-4.9363533873542744</v>
      </c>
      <c r="F641" s="4">
        <v>4.3644414308311397E-2</v>
      </c>
      <c r="G641" s="18">
        <v>0.152625920491606</v>
      </c>
      <c r="H641" s="19">
        <v>1.1115908933464671</v>
      </c>
      <c r="I641" s="4">
        <v>0.41816333285098201</v>
      </c>
    </row>
    <row r="642" spans="1:9" ht="24.95" customHeight="1" x14ac:dyDescent="0.2">
      <c r="A642" s="5" t="s">
        <v>4216</v>
      </c>
      <c r="B642" s="5" t="s">
        <v>4217</v>
      </c>
      <c r="C642" s="5" t="s">
        <v>4218</v>
      </c>
      <c r="D642" s="18">
        <v>-2.31334641420047</v>
      </c>
      <c r="E642" s="15">
        <v>-4.9703464437025113</v>
      </c>
      <c r="F642" s="4">
        <v>7.3668076431559202E-4</v>
      </c>
      <c r="G642" s="18">
        <v>-0.147129341499216</v>
      </c>
      <c r="H642" s="19">
        <v>-1.1073638581889389</v>
      </c>
      <c r="I642" s="4">
        <v>0.38560645368181101</v>
      </c>
    </row>
    <row r="643" spans="1:9" ht="24.95" customHeight="1" x14ac:dyDescent="0.2">
      <c r="A643" s="5" t="s">
        <v>4754</v>
      </c>
      <c r="B643" s="5" t="s">
        <v>4755</v>
      </c>
      <c r="C643" s="5" t="s">
        <v>1491</v>
      </c>
      <c r="D643" s="18">
        <v>-2.3496165631973098</v>
      </c>
      <c r="E643" s="15">
        <v>-5.0968876879211766</v>
      </c>
      <c r="F643" s="4">
        <v>5.0824521305641197E-3</v>
      </c>
      <c r="G643" s="18">
        <v>-1.3826958501678099</v>
      </c>
      <c r="H643" s="19">
        <v>-2.6075516869586508</v>
      </c>
      <c r="I643" s="4">
        <v>5.0607494434604702E-2</v>
      </c>
    </row>
    <row r="644" spans="1:9" ht="24.95" customHeight="1" x14ac:dyDescent="0.2">
      <c r="A644" s="5" t="s">
        <v>4238</v>
      </c>
      <c r="B644" s="5" t="s">
        <v>4239</v>
      </c>
      <c r="C644" s="5" t="s">
        <v>1420</v>
      </c>
      <c r="D644" s="18">
        <v>-2.3552107558803899</v>
      </c>
      <c r="E644" s="15">
        <v>-5.1166897413393793</v>
      </c>
      <c r="F644" s="4">
        <v>8.7151909075812699E-4</v>
      </c>
      <c r="G644" s="18">
        <v>-1.30147555435955</v>
      </c>
      <c r="H644" s="19">
        <v>-2.4648084857582755</v>
      </c>
      <c r="I644" s="4">
        <v>6.71054653184016E-2</v>
      </c>
    </row>
    <row r="645" spans="1:9" ht="24.95" customHeight="1" x14ac:dyDescent="0.2">
      <c r="A645" s="5" t="s">
        <v>3798</v>
      </c>
      <c r="B645" s="5" t="s">
        <v>3799</v>
      </c>
      <c r="C645" s="5" t="s">
        <v>1651</v>
      </c>
      <c r="D645" s="18">
        <v>-2.3776205683249199</v>
      </c>
      <c r="E645" s="15">
        <v>-5.1967893041161952</v>
      </c>
      <c r="F645" s="4">
        <v>6.5179083586226099E-4</v>
      </c>
      <c r="G645" s="18">
        <v>-1.4231046564071701</v>
      </c>
      <c r="H645" s="19">
        <v>-2.6816197069489758</v>
      </c>
      <c r="I645" s="4">
        <v>5.8391641495590799E-2</v>
      </c>
    </row>
    <row r="646" spans="1:9" ht="24.95" customHeight="1" x14ac:dyDescent="0.2">
      <c r="A646" s="5" t="s">
        <v>3463</v>
      </c>
      <c r="B646" s="5" t="s">
        <v>3464</v>
      </c>
      <c r="C646" s="5" t="s">
        <v>346</v>
      </c>
      <c r="D646" s="18">
        <v>-2.41063670913482</v>
      </c>
      <c r="E646" s="15">
        <v>-5.3170893463899382</v>
      </c>
      <c r="F646" s="4">
        <v>6.5103789887468802E-3</v>
      </c>
      <c r="G646" s="18">
        <v>-1.2697498513843199</v>
      </c>
      <c r="H646" s="19">
        <v>-2.4111975420561791</v>
      </c>
      <c r="I646" s="4">
        <v>9.9543509459987703E-2</v>
      </c>
    </row>
    <row r="647" spans="1:9" ht="24.95" customHeight="1" x14ac:dyDescent="0.2">
      <c r="A647" s="5" t="s">
        <v>3497</v>
      </c>
      <c r="B647" s="5" t="s">
        <v>3498</v>
      </c>
      <c r="C647" s="5" t="s">
        <v>3499</v>
      </c>
      <c r="D647" s="18">
        <v>-2.4331295280024499</v>
      </c>
      <c r="E647" s="15">
        <v>-5.4006367985343173</v>
      </c>
      <c r="F647" s="4">
        <v>1.84217213456437E-2</v>
      </c>
      <c r="G647" s="18">
        <v>-1.5393129172768201</v>
      </c>
      <c r="H647" s="19">
        <v>-2.9065604571386201</v>
      </c>
      <c r="I647" s="4">
        <v>7.05866755983445E-2</v>
      </c>
    </row>
    <row r="648" spans="1:9" ht="24.95" customHeight="1" x14ac:dyDescent="0.2">
      <c r="A648" s="5" t="s">
        <v>4058</v>
      </c>
      <c r="B648" s="5" t="s">
        <v>1993</v>
      </c>
      <c r="C648" s="5" t="s">
        <v>1994</v>
      </c>
      <c r="D648" s="18">
        <v>-2.4388946435332302</v>
      </c>
      <c r="E648" s="15">
        <v>-5.4222613183472301</v>
      </c>
      <c r="F648" s="4">
        <v>8.9343741319585206E-3</v>
      </c>
      <c r="G648" s="18">
        <v>-1.0503096617372301</v>
      </c>
      <c r="H648" s="19">
        <v>-2.0709743163101835</v>
      </c>
      <c r="I648" s="4">
        <v>7.4431452877024296E-2</v>
      </c>
    </row>
    <row r="649" spans="1:9" ht="24.95" customHeight="1" x14ac:dyDescent="0.2">
      <c r="A649" s="5" t="s">
        <v>3882</v>
      </c>
      <c r="B649" s="5" t="s">
        <v>3880</v>
      </c>
      <c r="C649" s="5" t="s">
        <v>3881</v>
      </c>
      <c r="D649" s="18">
        <v>-2.4426616608082599</v>
      </c>
      <c r="E649" s="15">
        <v>-5.4364378709209857</v>
      </c>
      <c r="F649" s="4">
        <v>1.94913637081672E-2</v>
      </c>
      <c r="G649" s="18">
        <v>-0.43261006396522</v>
      </c>
      <c r="H649" s="19">
        <v>-1.3496731420284922</v>
      </c>
      <c r="I649" s="4">
        <v>9.3990710124209606E-2</v>
      </c>
    </row>
    <row r="650" spans="1:9" ht="24.95" customHeight="1" x14ac:dyDescent="0.2">
      <c r="A650" s="5" t="s">
        <v>4089</v>
      </c>
      <c r="B650" s="5" t="s">
        <v>4090</v>
      </c>
      <c r="C650" s="5" t="s">
        <v>4091</v>
      </c>
      <c r="D650" s="18">
        <v>-2.4706329628860502</v>
      </c>
      <c r="E650" s="15">
        <v>-5.5428691977476499</v>
      </c>
      <c r="F650" s="4">
        <v>5.8983619839588098E-3</v>
      </c>
      <c r="G650" s="18">
        <v>-0.74539354225366605</v>
      </c>
      <c r="H650" s="19">
        <v>-1.6764315084888142</v>
      </c>
      <c r="I650" s="4">
        <v>0.134967127089404</v>
      </c>
    </row>
    <row r="651" spans="1:9" ht="24.95" customHeight="1" x14ac:dyDescent="0.2">
      <c r="A651" s="5" t="s">
        <v>4413</v>
      </c>
      <c r="B651" s="5" t="s">
        <v>4414</v>
      </c>
      <c r="C651" s="5" t="s">
        <v>4415</v>
      </c>
      <c r="D651" s="18">
        <v>-2.5119719031310401</v>
      </c>
      <c r="E651" s="15">
        <v>-5.7039917816204655</v>
      </c>
      <c r="F651" s="4">
        <v>2.5149444131145199E-3</v>
      </c>
      <c r="G651" s="18">
        <v>-1.18876482915958</v>
      </c>
      <c r="H651" s="19">
        <v>-2.2795749261383604</v>
      </c>
      <c r="I651" s="4">
        <v>6.3193795877300799E-2</v>
      </c>
    </row>
    <row r="652" spans="1:9" ht="24.95" customHeight="1" x14ac:dyDescent="0.2">
      <c r="A652" s="5" t="s">
        <v>4664</v>
      </c>
      <c r="B652" s="5" t="s">
        <v>1995</v>
      </c>
      <c r="C652" s="5" t="s">
        <v>1994</v>
      </c>
      <c r="D652" s="18">
        <v>-2.5552331383458702</v>
      </c>
      <c r="E652" s="15">
        <v>-5.8776242756775048</v>
      </c>
      <c r="F652" s="4">
        <v>1.0201490631808001E-2</v>
      </c>
      <c r="G652" s="18">
        <v>-1.28431019827899</v>
      </c>
      <c r="H652" s="19">
        <v>-2.4356556788157637</v>
      </c>
      <c r="I652" s="4">
        <v>5.42459881893219E-2</v>
      </c>
    </row>
    <row r="653" spans="1:9" ht="24.95" customHeight="1" x14ac:dyDescent="0.2">
      <c r="A653" s="5" t="s">
        <v>3919</v>
      </c>
      <c r="B653" s="5" t="s">
        <v>3920</v>
      </c>
      <c r="C653" s="5" t="s">
        <v>3921</v>
      </c>
      <c r="D653" s="18">
        <v>-2.57395277016608</v>
      </c>
      <c r="E653" s="15">
        <v>-5.9543860873910441</v>
      </c>
      <c r="F653" s="4">
        <v>1.15932774034771E-2</v>
      </c>
      <c r="G653" s="18">
        <v>-0.53515658489082296</v>
      </c>
      <c r="H653" s="19">
        <v>-1.4490994260194601</v>
      </c>
      <c r="I653" s="4">
        <v>0.24766371266079201</v>
      </c>
    </row>
    <row r="654" spans="1:9" ht="24.95" customHeight="1" x14ac:dyDescent="0.2">
      <c r="A654" s="5" t="s">
        <v>4461</v>
      </c>
      <c r="B654" s="5" t="s">
        <v>4462</v>
      </c>
      <c r="C654" s="5" t="s">
        <v>3508</v>
      </c>
      <c r="D654" s="18">
        <v>-2.5802559915982402</v>
      </c>
      <c r="E654" s="15">
        <v>-5.9804580720087968</v>
      </c>
      <c r="F654" s="4">
        <v>1.43371036186153E-2</v>
      </c>
      <c r="G654" s="18">
        <v>-1.00809828989796</v>
      </c>
      <c r="H654" s="19">
        <v>-2.0112581818733903</v>
      </c>
      <c r="I654" s="4">
        <v>0.20169308199355801</v>
      </c>
    </row>
    <row r="655" spans="1:9" ht="24.95" customHeight="1" x14ac:dyDescent="0.2">
      <c r="A655" s="5" t="s">
        <v>3989</v>
      </c>
      <c r="B655" s="5" t="s">
        <v>1637</v>
      </c>
      <c r="C655" s="5" t="s">
        <v>1465</v>
      </c>
      <c r="D655" s="18">
        <v>-2.7297223414496599</v>
      </c>
      <c r="E655" s="15">
        <v>-6.6332796143299335</v>
      </c>
      <c r="F655" s="4">
        <v>1.53710272736409E-3</v>
      </c>
      <c r="G655" s="18">
        <v>-1.3042946859365401</v>
      </c>
      <c r="H655" s="19">
        <v>-2.4696296106084628</v>
      </c>
      <c r="I655" s="4">
        <v>9.3401194402760193E-2</v>
      </c>
    </row>
    <row r="656" spans="1:9" ht="24.95" customHeight="1" x14ac:dyDescent="0.2">
      <c r="A656" s="5" t="s">
        <v>4391</v>
      </c>
      <c r="B656" s="5" t="s">
        <v>4392</v>
      </c>
      <c r="C656" s="5" t="s">
        <v>1536</v>
      </c>
      <c r="D656" s="18">
        <v>-2.79881971170912</v>
      </c>
      <c r="E656" s="15">
        <v>-6.9587091630517035</v>
      </c>
      <c r="F656" s="4">
        <v>3.1401476427104801E-3</v>
      </c>
      <c r="G656" s="18">
        <v>-0.217997945520334</v>
      </c>
      <c r="H656" s="19">
        <v>-1.1631183852000397</v>
      </c>
      <c r="I656" s="4">
        <v>0.32752322856867999</v>
      </c>
    </row>
    <row r="657" spans="1:9" ht="24.95" customHeight="1" x14ac:dyDescent="0.2">
      <c r="A657" s="5" t="s">
        <v>4512</v>
      </c>
      <c r="B657" s="5" t="s">
        <v>4513</v>
      </c>
      <c r="C657" s="5" t="s">
        <v>981</v>
      </c>
      <c r="D657" s="18">
        <v>-2.8008416329538002</v>
      </c>
      <c r="E657" s="15">
        <v>-6.9684685547106042</v>
      </c>
      <c r="F657" s="4">
        <v>4.40676251699893E-2</v>
      </c>
      <c r="G657" s="18">
        <v>-1.84663661765475</v>
      </c>
      <c r="H657" s="19">
        <v>-3.5966072302421206</v>
      </c>
      <c r="I657" s="4">
        <v>0.109088881384132</v>
      </c>
    </row>
    <row r="658" spans="1:9" ht="24.95" customHeight="1" x14ac:dyDescent="0.2">
      <c r="A658" s="5" t="s">
        <v>3569</v>
      </c>
      <c r="B658" s="5" t="s">
        <v>3570</v>
      </c>
      <c r="C658" s="5" t="s">
        <v>3502</v>
      </c>
      <c r="D658" s="18">
        <v>-2.8860585117742499</v>
      </c>
      <c r="E658" s="15">
        <v>-7.392480392327978</v>
      </c>
      <c r="F658" s="4">
        <v>1.45864516264862E-2</v>
      </c>
      <c r="G658" s="18">
        <v>-0.84623135910804603</v>
      </c>
      <c r="H658" s="19">
        <v>-1.7977985357104576</v>
      </c>
      <c r="I658" s="4">
        <v>0.16654519811217</v>
      </c>
    </row>
    <row r="659" spans="1:9" ht="24.95" customHeight="1" x14ac:dyDescent="0.2">
      <c r="A659" s="5" t="s">
        <v>3397</v>
      </c>
      <c r="B659" s="5" t="s">
        <v>3398</v>
      </c>
      <c r="C659" s="5" t="s">
        <v>981</v>
      </c>
      <c r="D659" s="18">
        <v>-2.8986754915978001</v>
      </c>
      <c r="E659" s="15">
        <v>-7.4574142910905143</v>
      </c>
      <c r="F659" s="4">
        <v>4.6697180143561001E-2</v>
      </c>
      <c r="G659" s="18">
        <v>-2.3596238428693801</v>
      </c>
      <c r="H659" s="19">
        <v>-5.1323652426231865</v>
      </c>
      <c r="I659" s="4">
        <v>7.4467069821225002E-2</v>
      </c>
    </row>
    <row r="660" spans="1:9" ht="24.95" customHeight="1" x14ac:dyDescent="0.2">
      <c r="A660" s="5" t="s">
        <v>4336</v>
      </c>
      <c r="B660" s="5" t="s">
        <v>4337</v>
      </c>
      <c r="C660" s="5" t="s">
        <v>2065</v>
      </c>
      <c r="D660" s="18">
        <v>-2.9391943753733498</v>
      </c>
      <c r="E660" s="15">
        <v>-7.6698288000594443</v>
      </c>
      <c r="F660" s="4">
        <v>4.0965863346405798E-2</v>
      </c>
      <c r="G660" s="18">
        <v>-2.8385907740587801</v>
      </c>
      <c r="H660" s="19">
        <v>-7.1532098912412945</v>
      </c>
      <c r="I660" s="4">
        <v>7.2163963635072298E-2</v>
      </c>
    </row>
    <row r="661" spans="1:9" ht="24.95" customHeight="1" x14ac:dyDescent="0.2">
      <c r="A661" s="5" t="s">
        <v>4645</v>
      </c>
      <c r="B661" s="5" t="s">
        <v>4646</v>
      </c>
      <c r="C661" s="5" t="s">
        <v>1243</v>
      </c>
      <c r="D661" s="18">
        <v>-2.9459584608872702</v>
      </c>
      <c r="E661" s="15">
        <v>-7.7058732759240929</v>
      </c>
      <c r="F661" s="4">
        <v>2.43350317281765E-3</v>
      </c>
      <c r="G661" s="18">
        <v>-1.2541643560539999</v>
      </c>
      <c r="H661" s="19">
        <v>-2.3852894683612935</v>
      </c>
      <c r="I661" s="4">
        <v>6.13205946311541E-2</v>
      </c>
    </row>
    <row r="662" spans="1:9" ht="24.95" customHeight="1" x14ac:dyDescent="0.2">
      <c r="A662" s="5" t="s">
        <v>4596</v>
      </c>
      <c r="B662" s="5" t="s">
        <v>4597</v>
      </c>
      <c r="C662" s="5" t="s">
        <v>1420</v>
      </c>
      <c r="D662" s="18">
        <v>-2.9548647544231899</v>
      </c>
      <c r="E662" s="15">
        <v>-7.7535916402615506</v>
      </c>
      <c r="F662" s="4">
        <v>2.2932879907766601E-3</v>
      </c>
      <c r="G662" s="18">
        <v>-0.25693597277576802</v>
      </c>
      <c r="H662" s="19">
        <v>-1.1949381719774324</v>
      </c>
      <c r="I662" s="4">
        <v>0.28250371458769202</v>
      </c>
    </row>
    <row r="663" spans="1:9" ht="24.95" customHeight="1" x14ac:dyDescent="0.2">
      <c r="A663" s="5" t="s">
        <v>4161</v>
      </c>
      <c r="B663" s="5" t="s">
        <v>3450</v>
      </c>
      <c r="C663" s="5" t="s">
        <v>3451</v>
      </c>
      <c r="D663" s="18">
        <v>-2.9778048073915899</v>
      </c>
      <c r="E663" s="15">
        <v>-7.8778656178488715</v>
      </c>
      <c r="F663" s="4">
        <v>3.59325016271364E-3</v>
      </c>
      <c r="G663" s="18">
        <v>-0.934951648258599</v>
      </c>
      <c r="H663" s="19">
        <v>-1.9118265594889721</v>
      </c>
      <c r="I663" s="4">
        <v>6.4147861434586007E-2</v>
      </c>
    </row>
    <row r="664" spans="1:9" ht="24.95" customHeight="1" x14ac:dyDescent="0.2">
      <c r="A664" s="5" t="s">
        <v>4183</v>
      </c>
      <c r="B664" s="5" t="s">
        <v>1937</v>
      </c>
      <c r="C664" s="5" t="s">
        <v>1181</v>
      </c>
      <c r="D664" s="18">
        <v>-3.0472656601391002</v>
      </c>
      <c r="E664" s="15">
        <v>-8.2664371561011603</v>
      </c>
      <c r="F664" s="4">
        <v>2.81245249403464E-3</v>
      </c>
      <c r="G664" s="18">
        <v>-1.8569838482372401</v>
      </c>
      <c r="H664" s="19">
        <v>-3.6224953760204421</v>
      </c>
      <c r="I664" s="4">
        <v>5.3407690355476399E-2</v>
      </c>
    </row>
    <row r="665" spans="1:9" ht="24.95" customHeight="1" x14ac:dyDescent="0.2">
      <c r="A665" s="5" t="s">
        <v>4170</v>
      </c>
      <c r="B665" s="5" t="s">
        <v>4171</v>
      </c>
      <c r="C665" s="5" t="s">
        <v>1420</v>
      </c>
      <c r="D665" s="18">
        <v>-3.1153331806407998</v>
      </c>
      <c r="E665" s="15">
        <v>-8.665801441235125</v>
      </c>
      <c r="F665" s="4">
        <v>2.3523308382800701E-3</v>
      </c>
      <c r="G665" s="18">
        <v>-0.50787175818480401</v>
      </c>
      <c r="H665" s="19">
        <v>-1.4219510071006833</v>
      </c>
      <c r="I665" s="4">
        <v>0.16926532182335299</v>
      </c>
    </row>
    <row r="666" spans="1:9" ht="24.95" customHeight="1" x14ac:dyDescent="0.2">
      <c r="A666" s="5" t="s">
        <v>4759</v>
      </c>
      <c r="B666" s="5" t="s">
        <v>4760</v>
      </c>
      <c r="C666" s="5" t="s">
        <v>1420</v>
      </c>
      <c r="D666" s="18">
        <v>-3.12910592874639</v>
      </c>
      <c r="E666" s="15">
        <v>-8.7489260192923464</v>
      </c>
      <c r="F666" s="4">
        <v>2.5045366858913198E-3</v>
      </c>
      <c r="G666" s="18">
        <v>-0.39879079907243298</v>
      </c>
      <c r="H666" s="19">
        <v>-1.3184024230068363</v>
      </c>
      <c r="I666" s="4">
        <v>0.210455170820499</v>
      </c>
    </row>
    <row r="667" spans="1:9" ht="24.95" customHeight="1" x14ac:dyDescent="0.2">
      <c r="A667" s="5" t="s">
        <v>3803</v>
      </c>
      <c r="B667" s="5" t="s">
        <v>3804</v>
      </c>
      <c r="C667" s="5" t="s">
        <v>3805</v>
      </c>
      <c r="D667" s="18">
        <v>-3.1957829073905399</v>
      </c>
      <c r="E667" s="15">
        <v>-9.1627642936196274</v>
      </c>
      <c r="F667" s="4">
        <v>8.5283662709591897E-4</v>
      </c>
      <c r="G667" s="18">
        <v>-0.33798907885083601</v>
      </c>
      <c r="H667" s="19">
        <v>-1.263993530031386</v>
      </c>
      <c r="I667" s="4">
        <v>0.27680107851435498</v>
      </c>
    </row>
    <row r="668" spans="1:9" ht="24.95" customHeight="1" x14ac:dyDescent="0.2">
      <c r="A668" s="5" t="s">
        <v>3512</v>
      </c>
      <c r="B668" s="5" t="s">
        <v>3513</v>
      </c>
      <c r="C668" s="5" t="s">
        <v>3514</v>
      </c>
      <c r="D668" s="18">
        <v>-3.2062210522752399</v>
      </c>
      <c r="E668" s="15">
        <v>-9.2292988615755061</v>
      </c>
      <c r="F668" s="4">
        <v>7.3004360983881401E-3</v>
      </c>
      <c r="G668" s="18">
        <v>-0.57697784664579299</v>
      </c>
      <c r="H668" s="19">
        <v>-1.49172112033971</v>
      </c>
      <c r="I668" s="4">
        <v>0.235747642853497</v>
      </c>
    </row>
    <row r="669" spans="1:9" ht="24.95" customHeight="1" x14ac:dyDescent="0.2">
      <c r="A669" s="5" t="s">
        <v>4322</v>
      </c>
      <c r="B669" s="5" t="s">
        <v>3450</v>
      </c>
      <c r="C669" s="5" t="s">
        <v>3451</v>
      </c>
      <c r="D669" s="18">
        <v>-3.36912774970232</v>
      </c>
      <c r="E669" s="15">
        <v>-10.332573704554919</v>
      </c>
      <c r="F669" s="4">
        <v>4.7384834726339701E-3</v>
      </c>
      <c r="G669" s="18">
        <v>-0.95577282270240005</v>
      </c>
      <c r="H669" s="19">
        <v>-1.9396183701606493</v>
      </c>
      <c r="I669" s="4">
        <v>9.3203335394040396E-2</v>
      </c>
    </row>
    <row r="670" spans="1:9" ht="24.95" customHeight="1" x14ac:dyDescent="0.2">
      <c r="A670" s="5" t="s">
        <v>3500</v>
      </c>
      <c r="B670" s="5" t="s">
        <v>3501</v>
      </c>
      <c r="C670" s="5" t="s">
        <v>3502</v>
      </c>
      <c r="D670" s="18">
        <v>-3.4648954033060102</v>
      </c>
      <c r="E670" s="15">
        <v>-11.041738262151936</v>
      </c>
      <c r="F670" s="4">
        <v>1.45407073772384E-2</v>
      </c>
      <c r="G670" s="18">
        <v>-0.956179845964924</v>
      </c>
      <c r="H670" s="19">
        <v>-1.9401656661244897</v>
      </c>
      <c r="I670" s="4">
        <v>0.12657671977420201</v>
      </c>
    </row>
    <row r="671" spans="1:9" ht="24.95" customHeight="1" x14ac:dyDescent="0.2">
      <c r="A671" s="5" t="s">
        <v>4274</v>
      </c>
      <c r="B671" s="5" t="s">
        <v>3450</v>
      </c>
      <c r="C671" s="5" t="s">
        <v>3451</v>
      </c>
      <c r="D671" s="18">
        <v>-3.4997862258651899</v>
      </c>
      <c r="E671" s="15">
        <v>-11.312032192490724</v>
      </c>
      <c r="F671" s="4">
        <v>2.46929790117404E-3</v>
      </c>
      <c r="G671" s="18">
        <v>-0.83320856256833198</v>
      </c>
      <c r="H671" s="19">
        <v>-1.7816433450765612</v>
      </c>
      <c r="I671" s="4">
        <v>6.3313251723351893E-2</v>
      </c>
    </row>
    <row r="672" spans="1:9" ht="24.95" customHeight="1" x14ac:dyDescent="0.2">
      <c r="A672" s="5" t="s">
        <v>3999</v>
      </c>
      <c r="B672" s="5" t="s">
        <v>3069</v>
      </c>
      <c r="C672" s="5" t="s">
        <v>3070</v>
      </c>
      <c r="D672" s="18">
        <v>-3.50847609301562</v>
      </c>
      <c r="E672" s="15">
        <v>-11.38037421739619</v>
      </c>
      <c r="F672" s="4">
        <v>5.3819773484333798E-3</v>
      </c>
      <c r="G672" s="18">
        <v>-2.3927179312155702</v>
      </c>
      <c r="H672" s="19">
        <v>-5.2514576616145696</v>
      </c>
      <c r="I672" s="4">
        <v>5.8410364615776901E-2</v>
      </c>
    </row>
    <row r="673" spans="1:9" ht="24.95" customHeight="1" x14ac:dyDescent="0.2">
      <c r="A673" s="5" t="s">
        <v>3449</v>
      </c>
      <c r="B673" s="5" t="s">
        <v>3450</v>
      </c>
      <c r="C673" s="5" t="s">
        <v>3451</v>
      </c>
      <c r="D673" s="18">
        <v>-3.5422762061931801</v>
      </c>
      <c r="E673" s="15">
        <v>-11.650146617054176</v>
      </c>
      <c r="F673" s="4">
        <v>3.0793625475581199E-3</v>
      </c>
      <c r="G673" s="18">
        <v>-1.0473802138517501</v>
      </c>
      <c r="H673" s="19">
        <v>-2.0667733896557001</v>
      </c>
      <c r="I673" s="4">
        <v>6.5721819027425299E-2</v>
      </c>
    </row>
    <row r="674" spans="1:9" ht="24.95" customHeight="1" x14ac:dyDescent="0.2">
      <c r="A674" s="5"/>
      <c r="B674" s="5"/>
      <c r="C674" s="5"/>
      <c r="D674" s="18"/>
      <c r="E674" s="15"/>
      <c r="F674" s="4"/>
      <c r="G674" s="18"/>
      <c r="H674" s="19"/>
      <c r="I674" s="4"/>
    </row>
    <row r="675" spans="1:9" ht="24.95" customHeight="1" x14ac:dyDescent="0.2"/>
    <row r="676" spans="1:9" ht="24.95" customHeight="1" x14ac:dyDescent="0.2"/>
    <row r="677" spans="1:9" ht="24.95" customHeight="1" x14ac:dyDescent="0.2"/>
    <row r="678" spans="1:9" ht="24.95" customHeight="1" x14ac:dyDescent="0.2"/>
    <row r="679" spans="1:9" ht="24.95" customHeight="1" x14ac:dyDescent="0.2"/>
    <row r="680" spans="1:9" ht="24.95" customHeight="1" x14ac:dyDescent="0.2"/>
    <row r="681" spans="1:9" ht="24.95" customHeight="1" x14ac:dyDescent="0.2"/>
    <row r="682" spans="1:9" ht="24.95" customHeight="1" x14ac:dyDescent="0.2"/>
    <row r="683" spans="1:9" ht="24.95" customHeight="1" x14ac:dyDescent="0.2"/>
    <row r="684" spans="1:9" ht="24.95" customHeight="1" x14ac:dyDescent="0.2"/>
    <row r="685" spans="1:9" ht="24.95" customHeight="1" x14ac:dyDescent="0.2"/>
    <row r="686" spans="1:9" ht="24.95" customHeight="1" x14ac:dyDescent="0.2"/>
    <row r="687" spans="1:9" ht="24.95" customHeight="1" x14ac:dyDescent="0.2"/>
    <row r="688" spans="1:9" ht="24.95" customHeight="1" x14ac:dyDescent="0.2"/>
    <row r="689" ht="24.95" customHeight="1" x14ac:dyDescent="0.2"/>
    <row r="690" ht="24.95" customHeight="1" x14ac:dyDescent="0.2"/>
    <row r="691" ht="24.95" customHeight="1" x14ac:dyDescent="0.2"/>
    <row r="692" ht="24.95" customHeight="1" x14ac:dyDescent="0.2"/>
    <row r="693" ht="24.95" customHeight="1" x14ac:dyDescent="0.2"/>
    <row r="694" ht="24.95" customHeight="1" x14ac:dyDescent="0.2"/>
    <row r="695" ht="24.95" customHeight="1" x14ac:dyDescent="0.2"/>
    <row r="696" ht="24.95" customHeight="1" x14ac:dyDescent="0.2"/>
    <row r="697" ht="24.95" customHeight="1" x14ac:dyDescent="0.2"/>
    <row r="698" ht="24.95" customHeight="1" x14ac:dyDescent="0.2"/>
    <row r="699" ht="24.95" customHeight="1" x14ac:dyDescent="0.2"/>
    <row r="700" ht="24.95" customHeight="1" x14ac:dyDescent="0.2"/>
    <row r="701" ht="24.95" customHeight="1" x14ac:dyDescent="0.2"/>
    <row r="702" ht="24.95" customHeight="1" x14ac:dyDescent="0.2"/>
    <row r="703" ht="24.95" customHeight="1" x14ac:dyDescent="0.2"/>
    <row r="704" ht="24.95" customHeight="1" x14ac:dyDescent="0.2"/>
    <row r="705" ht="24.95" customHeight="1" x14ac:dyDescent="0.2"/>
    <row r="706" ht="24.95" customHeight="1" x14ac:dyDescent="0.2"/>
    <row r="707" ht="24.95" customHeight="1" x14ac:dyDescent="0.2"/>
    <row r="708" ht="24.95" customHeight="1" x14ac:dyDescent="0.2"/>
    <row r="709" ht="24.95" customHeight="1" x14ac:dyDescent="0.2"/>
    <row r="710" ht="24.95" customHeight="1" x14ac:dyDescent="0.2"/>
    <row r="711" ht="24.95" customHeight="1" x14ac:dyDescent="0.2"/>
    <row r="712" ht="24.95" customHeight="1" x14ac:dyDescent="0.2"/>
    <row r="713" ht="24.95" customHeight="1" x14ac:dyDescent="0.2"/>
    <row r="714" ht="24.95" customHeight="1" x14ac:dyDescent="0.2"/>
    <row r="715" ht="24.95" customHeight="1" x14ac:dyDescent="0.2"/>
    <row r="716" ht="24.95" customHeight="1" x14ac:dyDescent="0.2"/>
    <row r="717" ht="24.95" customHeight="1" x14ac:dyDescent="0.2"/>
    <row r="718" ht="24.95" customHeight="1" x14ac:dyDescent="0.2"/>
    <row r="719" ht="24.95" customHeight="1" x14ac:dyDescent="0.2"/>
    <row r="720" ht="24.95" customHeight="1" x14ac:dyDescent="0.2"/>
    <row r="721" ht="24.95" customHeight="1" x14ac:dyDescent="0.2"/>
    <row r="722" ht="24.95" customHeight="1" x14ac:dyDescent="0.2"/>
    <row r="723" ht="24.95" customHeight="1" x14ac:dyDescent="0.2"/>
    <row r="724" ht="24.95" customHeight="1" x14ac:dyDescent="0.2"/>
    <row r="725" ht="24.95" customHeight="1" x14ac:dyDescent="0.2"/>
    <row r="726" ht="24.95" customHeight="1" x14ac:dyDescent="0.2"/>
    <row r="727" ht="24.95" customHeight="1" x14ac:dyDescent="0.2"/>
    <row r="728" ht="24.95" customHeight="1" x14ac:dyDescent="0.2"/>
    <row r="729" ht="24.95" customHeight="1" x14ac:dyDescent="0.2"/>
    <row r="730" ht="24.95" customHeight="1" x14ac:dyDescent="0.2"/>
    <row r="731" ht="24.95" customHeight="1" x14ac:dyDescent="0.2"/>
    <row r="732" ht="24.95" customHeight="1" x14ac:dyDescent="0.2"/>
    <row r="733" ht="24.95" customHeight="1" x14ac:dyDescent="0.2"/>
    <row r="734" ht="24.95" customHeight="1" x14ac:dyDescent="0.2"/>
    <row r="735" ht="24.95" customHeight="1" x14ac:dyDescent="0.2"/>
    <row r="736" ht="24.95" customHeight="1" x14ac:dyDescent="0.2"/>
    <row r="737" ht="24.95" customHeight="1" x14ac:dyDescent="0.2"/>
    <row r="738" ht="24.95" customHeight="1" x14ac:dyDescent="0.2"/>
    <row r="739" ht="24.95" customHeight="1" x14ac:dyDescent="0.2"/>
    <row r="740" ht="24.95" customHeight="1" x14ac:dyDescent="0.2"/>
    <row r="741" ht="24.95" customHeight="1" x14ac:dyDescent="0.2"/>
    <row r="742" ht="24.95" customHeight="1" x14ac:dyDescent="0.2"/>
    <row r="743" ht="24.95" customHeight="1" x14ac:dyDescent="0.2"/>
    <row r="744" ht="24.95" customHeight="1" x14ac:dyDescent="0.2"/>
    <row r="745" ht="24.95" customHeight="1" x14ac:dyDescent="0.2"/>
    <row r="746" ht="24.95" customHeight="1" x14ac:dyDescent="0.2"/>
    <row r="747" ht="24.95" customHeight="1" x14ac:dyDescent="0.2"/>
    <row r="748" ht="24.95" customHeight="1" x14ac:dyDescent="0.2"/>
    <row r="749" ht="24.95" customHeight="1" x14ac:dyDescent="0.2"/>
    <row r="750" ht="24.95" customHeight="1" x14ac:dyDescent="0.2"/>
    <row r="751" ht="24.95" customHeight="1" x14ac:dyDescent="0.2"/>
    <row r="752" ht="24.95" customHeight="1" x14ac:dyDescent="0.2"/>
    <row r="753" ht="24.95" customHeight="1" x14ac:dyDescent="0.2"/>
    <row r="754" ht="24.95" customHeight="1" x14ac:dyDescent="0.2"/>
    <row r="755" ht="24.95" customHeight="1" x14ac:dyDescent="0.2"/>
    <row r="756" ht="24.95" customHeight="1" x14ac:dyDescent="0.2"/>
    <row r="757" ht="24.95" customHeight="1" x14ac:dyDescent="0.2"/>
    <row r="758" ht="24.95" customHeight="1" x14ac:dyDescent="0.2"/>
    <row r="759" ht="24.95" customHeight="1" x14ac:dyDescent="0.2"/>
    <row r="760" ht="24.95" customHeight="1" x14ac:dyDescent="0.2"/>
    <row r="761" ht="24.95" customHeight="1" x14ac:dyDescent="0.2"/>
    <row r="762" ht="24.95" customHeight="1" x14ac:dyDescent="0.2"/>
    <row r="763" ht="24.95" customHeight="1" x14ac:dyDescent="0.2"/>
    <row r="764" ht="24.95" customHeight="1" x14ac:dyDescent="0.2"/>
    <row r="765" ht="24.95" customHeight="1" x14ac:dyDescent="0.2"/>
    <row r="766" ht="24.95" customHeight="1" x14ac:dyDescent="0.2"/>
    <row r="767" ht="24.95" customHeight="1" x14ac:dyDescent="0.2"/>
    <row r="768" ht="24.95" customHeight="1" x14ac:dyDescent="0.2"/>
    <row r="769" ht="24.95" customHeight="1" x14ac:dyDescent="0.2"/>
    <row r="770" ht="24.95" customHeight="1" x14ac:dyDescent="0.2"/>
    <row r="771" ht="24.95" customHeight="1" x14ac:dyDescent="0.2"/>
    <row r="772" ht="24.95" customHeight="1" x14ac:dyDescent="0.2"/>
    <row r="773" ht="24.95" customHeight="1" x14ac:dyDescent="0.2"/>
    <row r="774" ht="24.95" customHeight="1" x14ac:dyDescent="0.2"/>
    <row r="775" ht="24.95" customHeight="1" x14ac:dyDescent="0.2"/>
    <row r="776" ht="24.95" customHeight="1" x14ac:dyDescent="0.2"/>
    <row r="777" ht="24.95" customHeight="1" x14ac:dyDescent="0.2"/>
    <row r="778" ht="24.95" customHeight="1" x14ac:dyDescent="0.2"/>
    <row r="779" ht="24.95" customHeight="1" x14ac:dyDescent="0.2"/>
    <row r="780" ht="24.95" customHeight="1" x14ac:dyDescent="0.2"/>
    <row r="781" ht="24.95" customHeight="1" x14ac:dyDescent="0.2"/>
    <row r="782" ht="24.95" customHeight="1" x14ac:dyDescent="0.2"/>
    <row r="783" ht="24.95" customHeight="1" x14ac:dyDescent="0.2"/>
    <row r="784" ht="24.95" customHeight="1" x14ac:dyDescent="0.2"/>
    <row r="785" ht="24.95" customHeight="1" x14ac:dyDescent="0.2"/>
    <row r="786" ht="24.95" customHeight="1" x14ac:dyDescent="0.2"/>
    <row r="787" ht="24.95" customHeight="1" x14ac:dyDescent="0.2"/>
    <row r="788" ht="24.95" customHeight="1" x14ac:dyDescent="0.2"/>
    <row r="789" ht="24.95" customHeight="1" x14ac:dyDescent="0.2"/>
    <row r="790" ht="24.95" customHeight="1" x14ac:dyDescent="0.2"/>
    <row r="791" ht="24.95" customHeight="1" x14ac:dyDescent="0.2"/>
    <row r="792" ht="24.95" customHeight="1" x14ac:dyDescent="0.2"/>
    <row r="793" ht="24.95" customHeight="1" x14ac:dyDescent="0.2"/>
    <row r="794" ht="24.95" customHeight="1" x14ac:dyDescent="0.2"/>
    <row r="795" ht="24.95" customHeight="1" x14ac:dyDescent="0.2"/>
    <row r="796" ht="24.95" customHeight="1" x14ac:dyDescent="0.2"/>
    <row r="797" ht="24.95" customHeight="1" x14ac:dyDescent="0.2"/>
    <row r="798" ht="24.95" customHeight="1" x14ac:dyDescent="0.2"/>
    <row r="799" ht="24.95" customHeight="1" x14ac:dyDescent="0.2"/>
    <row r="800" ht="24.95" customHeight="1" x14ac:dyDescent="0.2"/>
    <row r="801" ht="24.95" customHeight="1" x14ac:dyDescent="0.2"/>
    <row r="802" ht="24.95" customHeight="1" x14ac:dyDescent="0.2"/>
    <row r="803" ht="24.95" customHeight="1" x14ac:dyDescent="0.2"/>
    <row r="804" ht="24.95" customHeight="1" x14ac:dyDescent="0.2"/>
    <row r="805" ht="24.95" customHeight="1" x14ac:dyDescent="0.2"/>
    <row r="806" ht="24.95" customHeight="1" x14ac:dyDescent="0.2"/>
    <row r="807" ht="24.95" customHeight="1" x14ac:dyDescent="0.2"/>
    <row r="808" ht="24.95" customHeight="1" x14ac:dyDescent="0.2"/>
    <row r="809" ht="24.95" customHeight="1" x14ac:dyDescent="0.2"/>
    <row r="810" ht="24.95" customHeight="1" x14ac:dyDescent="0.2"/>
    <row r="811" ht="24.95" customHeight="1" x14ac:dyDescent="0.2"/>
    <row r="812" ht="24.95" customHeight="1" x14ac:dyDescent="0.2"/>
    <row r="813" ht="24.95" customHeight="1" x14ac:dyDescent="0.2"/>
    <row r="814" ht="24.95" customHeight="1" x14ac:dyDescent="0.2"/>
    <row r="815" ht="24.95" customHeight="1" x14ac:dyDescent="0.2"/>
    <row r="816" ht="24.95" customHeight="1" x14ac:dyDescent="0.2"/>
    <row r="817" ht="24.95" customHeight="1" x14ac:dyDescent="0.2"/>
    <row r="818" ht="24.95" customHeight="1" x14ac:dyDescent="0.2"/>
    <row r="819" ht="24.95" customHeight="1" x14ac:dyDescent="0.2"/>
    <row r="820" ht="24.95" customHeight="1" x14ac:dyDescent="0.2"/>
    <row r="821" ht="24.95" customHeight="1" x14ac:dyDescent="0.2"/>
    <row r="822" ht="24.95" customHeight="1" x14ac:dyDescent="0.2"/>
    <row r="823" ht="24.95" customHeight="1" x14ac:dyDescent="0.2"/>
    <row r="824" ht="24.95" customHeight="1" x14ac:dyDescent="0.2"/>
    <row r="825" ht="24.95" customHeight="1" x14ac:dyDescent="0.2"/>
    <row r="826" ht="24.95" customHeight="1" x14ac:dyDescent="0.2"/>
    <row r="827" ht="24.95" customHeight="1" x14ac:dyDescent="0.2"/>
    <row r="828" ht="24.95" customHeight="1" x14ac:dyDescent="0.2"/>
    <row r="829" ht="24.95" customHeight="1" x14ac:dyDescent="0.2"/>
    <row r="830" ht="24.95" customHeight="1" x14ac:dyDescent="0.2"/>
    <row r="831" ht="24.95" customHeight="1" x14ac:dyDescent="0.2"/>
    <row r="832" ht="24.95" customHeight="1" x14ac:dyDescent="0.2"/>
    <row r="833" ht="24.95" customHeight="1" x14ac:dyDescent="0.2"/>
    <row r="834" ht="24.95" customHeight="1" x14ac:dyDescent="0.2"/>
    <row r="835" ht="24.95" customHeight="1" x14ac:dyDescent="0.2"/>
    <row r="836" ht="24.95" customHeight="1" x14ac:dyDescent="0.2"/>
    <row r="837" ht="24.95" customHeight="1" x14ac:dyDescent="0.2"/>
    <row r="838" ht="24.95" customHeight="1" x14ac:dyDescent="0.2"/>
    <row r="839" ht="24.95" customHeight="1" x14ac:dyDescent="0.2"/>
    <row r="840" ht="24.95" customHeight="1" x14ac:dyDescent="0.2"/>
    <row r="841" ht="24.95" customHeight="1" x14ac:dyDescent="0.2"/>
    <row r="842" ht="24.95" customHeight="1" x14ac:dyDescent="0.2"/>
    <row r="843" ht="24.95" customHeight="1" x14ac:dyDescent="0.2"/>
    <row r="844" ht="24.95" customHeight="1" x14ac:dyDescent="0.2"/>
    <row r="845" ht="24.95" customHeight="1" x14ac:dyDescent="0.2"/>
    <row r="846" ht="24.95" customHeight="1" x14ac:dyDescent="0.2"/>
    <row r="847" ht="24.95" customHeight="1" x14ac:dyDescent="0.2"/>
    <row r="848" ht="24.95" customHeight="1" x14ac:dyDescent="0.2"/>
    <row r="849" ht="24.95" customHeight="1" x14ac:dyDescent="0.2"/>
    <row r="850" ht="24.95" customHeight="1" x14ac:dyDescent="0.2"/>
    <row r="851" ht="24.95" customHeight="1" x14ac:dyDescent="0.2"/>
    <row r="852" ht="24.95" customHeight="1" x14ac:dyDescent="0.2"/>
    <row r="853" ht="24.95" customHeight="1" x14ac:dyDescent="0.2"/>
    <row r="854" ht="24.95" customHeight="1" x14ac:dyDescent="0.2"/>
    <row r="855" ht="24.95" customHeight="1" x14ac:dyDescent="0.2"/>
    <row r="856" ht="24.95" customHeight="1" x14ac:dyDescent="0.2"/>
    <row r="857" ht="24.95" customHeight="1" x14ac:dyDescent="0.2"/>
    <row r="858" ht="24.95" customHeight="1" x14ac:dyDescent="0.2"/>
    <row r="859" ht="24.95" customHeight="1" x14ac:dyDescent="0.2"/>
    <row r="860" ht="24.95" customHeight="1" x14ac:dyDescent="0.2"/>
    <row r="861" ht="24.95" customHeight="1" x14ac:dyDescent="0.2"/>
    <row r="862" ht="24.95" customHeight="1" x14ac:dyDescent="0.2"/>
    <row r="863" ht="24.95" customHeight="1" x14ac:dyDescent="0.2"/>
    <row r="864" ht="24.95" customHeight="1" x14ac:dyDescent="0.2"/>
    <row r="865" ht="24.95" customHeight="1" x14ac:dyDescent="0.2"/>
    <row r="866" ht="24.95" customHeight="1" x14ac:dyDescent="0.2"/>
    <row r="867" ht="24.95" customHeight="1" x14ac:dyDescent="0.2"/>
    <row r="868" ht="24.95" customHeight="1" x14ac:dyDescent="0.2"/>
    <row r="869" ht="24.95" customHeight="1" x14ac:dyDescent="0.2"/>
    <row r="870" ht="24.95" customHeight="1" x14ac:dyDescent="0.2"/>
    <row r="871" ht="24.95" customHeight="1" x14ac:dyDescent="0.2"/>
    <row r="872" ht="24.95" customHeight="1" x14ac:dyDescent="0.2"/>
    <row r="873" ht="24.95" customHeight="1" x14ac:dyDescent="0.2"/>
    <row r="874" ht="24.95" customHeight="1" x14ac:dyDescent="0.2"/>
    <row r="875" ht="24.95" customHeight="1" x14ac:dyDescent="0.2"/>
    <row r="876" ht="24.95" customHeight="1" x14ac:dyDescent="0.2"/>
    <row r="877" ht="24.95" customHeight="1" x14ac:dyDescent="0.2"/>
    <row r="878" ht="24.95" customHeight="1" x14ac:dyDescent="0.2"/>
    <row r="879" ht="24.95" customHeight="1" x14ac:dyDescent="0.2"/>
    <row r="880" ht="24.95" customHeight="1" x14ac:dyDescent="0.2"/>
    <row r="881" ht="24.95" customHeight="1" x14ac:dyDescent="0.2"/>
    <row r="882" ht="24.95" customHeight="1" x14ac:dyDescent="0.2"/>
    <row r="883" ht="24.95" customHeight="1" x14ac:dyDescent="0.2"/>
    <row r="884" ht="24.95" customHeight="1" x14ac:dyDescent="0.2"/>
    <row r="885" ht="24.95" customHeight="1" x14ac:dyDescent="0.2"/>
    <row r="886" ht="24.95" customHeight="1" x14ac:dyDescent="0.2"/>
    <row r="887" ht="24.95" customHeight="1" x14ac:dyDescent="0.2"/>
    <row r="888" ht="24.95" customHeight="1" x14ac:dyDescent="0.2"/>
    <row r="889" ht="24.95" customHeight="1" x14ac:dyDescent="0.2"/>
    <row r="890" ht="24.95" customHeight="1" x14ac:dyDescent="0.2"/>
    <row r="891" ht="24.95" customHeight="1" x14ac:dyDescent="0.2"/>
    <row r="892" ht="24.95" customHeight="1" x14ac:dyDescent="0.2"/>
    <row r="893" ht="24.95" customHeight="1" x14ac:dyDescent="0.2"/>
    <row r="894" ht="24.95" customHeight="1" x14ac:dyDescent="0.2"/>
    <row r="895" ht="24.95" customHeight="1" x14ac:dyDescent="0.2"/>
    <row r="896" ht="24.95" customHeight="1" x14ac:dyDescent="0.2"/>
    <row r="897" ht="24.95" customHeight="1" x14ac:dyDescent="0.2"/>
    <row r="898" ht="24.95" customHeight="1" x14ac:dyDescent="0.2"/>
    <row r="899" ht="24.95" customHeight="1" x14ac:dyDescent="0.2"/>
    <row r="900" ht="24.95" customHeight="1" x14ac:dyDescent="0.2"/>
    <row r="901" ht="24.95" customHeight="1" x14ac:dyDescent="0.2"/>
    <row r="902" ht="24.95" customHeight="1" x14ac:dyDescent="0.2"/>
    <row r="903" ht="24.95" customHeight="1" x14ac:dyDescent="0.2"/>
    <row r="904" ht="24.95" customHeight="1" x14ac:dyDescent="0.2"/>
    <row r="905" ht="24.95" customHeight="1" x14ac:dyDescent="0.2"/>
    <row r="906" ht="24.95" customHeight="1" x14ac:dyDescent="0.2"/>
    <row r="907" ht="24.95" customHeight="1" x14ac:dyDescent="0.2"/>
    <row r="908" ht="24.95" customHeight="1" x14ac:dyDescent="0.2"/>
    <row r="909" ht="24.95" customHeight="1" x14ac:dyDescent="0.2"/>
    <row r="910" ht="24.95" customHeight="1" x14ac:dyDescent="0.2"/>
    <row r="911" ht="24.95" customHeight="1" x14ac:dyDescent="0.2"/>
    <row r="912" ht="24.95" customHeight="1" x14ac:dyDescent="0.2"/>
    <row r="913" ht="24.95" customHeight="1" x14ac:dyDescent="0.2"/>
    <row r="914" ht="24.95" customHeight="1" x14ac:dyDescent="0.2"/>
    <row r="915" ht="24.95" customHeight="1" x14ac:dyDescent="0.2"/>
    <row r="916" ht="24.95" customHeight="1" x14ac:dyDescent="0.2"/>
    <row r="917" ht="24.95" customHeight="1" x14ac:dyDescent="0.2"/>
    <row r="918" ht="24.95" customHeight="1" x14ac:dyDescent="0.2"/>
    <row r="919" ht="24.95" customHeight="1" x14ac:dyDescent="0.2"/>
    <row r="920" ht="24.95" customHeight="1" x14ac:dyDescent="0.2"/>
    <row r="921" ht="24.95" customHeight="1" x14ac:dyDescent="0.2"/>
    <row r="922" ht="24.95" customHeight="1" x14ac:dyDescent="0.2"/>
    <row r="923" ht="24.95" customHeight="1" x14ac:dyDescent="0.2"/>
    <row r="924" ht="24.95" customHeight="1" x14ac:dyDescent="0.2"/>
    <row r="925" ht="24.95" customHeight="1" x14ac:dyDescent="0.2"/>
    <row r="926" ht="24.95" customHeight="1" x14ac:dyDescent="0.2"/>
    <row r="927" ht="24.95" customHeight="1" x14ac:dyDescent="0.2"/>
    <row r="928" ht="24.95" customHeight="1" x14ac:dyDescent="0.2"/>
    <row r="929" ht="24.95" customHeight="1" x14ac:dyDescent="0.2"/>
    <row r="930" ht="24.95" customHeight="1" x14ac:dyDescent="0.2"/>
    <row r="931" ht="24.95" customHeight="1" x14ac:dyDescent="0.2"/>
    <row r="932" ht="24.95" customHeight="1" x14ac:dyDescent="0.2"/>
    <row r="933" ht="24.95" customHeight="1" x14ac:dyDescent="0.2"/>
    <row r="934" ht="24.95" customHeight="1" x14ac:dyDescent="0.2"/>
    <row r="935" ht="24.95" customHeight="1" x14ac:dyDescent="0.2"/>
    <row r="936" ht="24.95" customHeight="1" x14ac:dyDescent="0.2"/>
    <row r="937" ht="24.95" customHeight="1" x14ac:dyDescent="0.2"/>
    <row r="938" ht="24.95" customHeight="1" x14ac:dyDescent="0.2"/>
    <row r="939" ht="24.95" customHeight="1" x14ac:dyDescent="0.2"/>
    <row r="940" ht="24.95" customHeight="1" x14ac:dyDescent="0.2"/>
    <row r="941" ht="24.95" customHeight="1" x14ac:dyDescent="0.2"/>
    <row r="942" ht="24.95" customHeight="1" x14ac:dyDescent="0.2"/>
    <row r="943" ht="24.95" customHeight="1" x14ac:dyDescent="0.2"/>
    <row r="944" ht="24.95" customHeight="1" x14ac:dyDescent="0.2"/>
    <row r="945" ht="24.95" customHeight="1" x14ac:dyDescent="0.2"/>
    <row r="946" ht="24.95" customHeight="1" x14ac:dyDescent="0.2"/>
    <row r="947" ht="24.95" customHeight="1" x14ac:dyDescent="0.2"/>
    <row r="948" ht="24.95" customHeight="1" x14ac:dyDescent="0.2"/>
    <row r="949" ht="24.95" customHeight="1" x14ac:dyDescent="0.2"/>
    <row r="950" ht="24.95" customHeight="1" x14ac:dyDescent="0.2"/>
    <row r="951" ht="24.95" customHeight="1" x14ac:dyDescent="0.2"/>
    <row r="952" ht="24.95" customHeight="1" x14ac:dyDescent="0.2"/>
    <row r="953" ht="24.95" customHeight="1" x14ac:dyDescent="0.2"/>
    <row r="954" ht="24.95" customHeight="1" x14ac:dyDescent="0.2"/>
    <row r="955" ht="24.95" customHeight="1" x14ac:dyDescent="0.2"/>
    <row r="956" ht="24.95" customHeight="1" x14ac:dyDescent="0.2"/>
    <row r="957" ht="24.95" customHeight="1" x14ac:dyDescent="0.2"/>
    <row r="958" ht="24.95" customHeight="1" x14ac:dyDescent="0.2"/>
    <row r="959" ht="24.95" customHeight="1" x14ac:dyDescent="0.2"/>
    <row r="960" ht="24.95" customHeight="1" x14ac:dyDescent="0.2"/>
    <row r="961" ht="24.95" customHeight="1" x14ac:dyDescent="0.2"/>
    <row r="962" ht="24.95" customHeight="1" x14ac:dyDescent="0.2"/>
    <row r="963" ht="24.95" customHeight="1" x14ac:dyDescent="0.2"/>
    <row r="964" ht="24.95" customHeight="1" x14ac:dyDescent="0.2"/>
    <row r="965" ht="24.95" customHeight="1" x14ac:dyDescent="0.2"/>
    <row r="966" ht="24.95" customHeight="1" x14ac:dyDescent="0.2"/>
    <row r="967" ht="24.95" customHeight="1" x14ac:dyDescent="0.2"/>
    <row r="968" ht="24.95" customHeight="1" x14ac:dyDescent="0.2"/>
    <row r="969" ht="24.95" customHeight="1" x14ac:dyDescent="0.2"/>
    <row r="970" ht="24.95" customHeight="1" x14ac:dyDescent="0.2"/>
    <row r="971" ht="24.95" customHeight="1" x14ac:dyDescent="0.2"/>
    <row r="972" ht="24.95" customHeight="1" x14ac:dyDescent="0.2"/>
    <row r="973" ht="24.95" customHeight="1" x14ac:dyDescent="0.2"/>
    <row r="974" ht="24.95" customHeight="1" x14ac:dyDescent="0.2"/>
    <row r="975" ht="24.95" customHeight="1" x14ac:dyDescent="0.2"/>
    <row r="976" ht="24.95" customHeight="1" x14ac:dyDescent="0.2"/>
    <row r="977" ht="24.95" customHeight="1" x14ac:dyDescent="0.2"/>
    <row r="978" ht="24.95" customHeight="1" x14ac:dyDescent="0.2"/>
    <row r="979" ht="24.95" customHeight="1" x14ac:dyDescent="0.2"/>
    <row r="980" ht="24.95" customHeight="1" x14ac:dyDescent="0.2"/>
    <row r="981" ht="24.95" customHeight="1" x14ac:dyDescent="0.2"/>
    <row r="982" ht="24.95" customHeight="1" x14ac:dyDescent="0.2"/>
    <row r="983" ht="24.95" customHeight="1" x14ac:dyDescent="0.2"/>
    <row r="984" ht="24.95" customHeight="1" x14ac:dyDescent="0.2"/>
    <row r="985" ht="24.95" customHeight="1" x14ac:dyDescent="0.2"/>
    <row r="986" ht="24.95" customHeight="1" x14ac:dyDescent="0.2"/>
    <row r="987" ht="24.95" customHeight="1" x14ac:dyDescent="0.2"/>
    <row r="988" ht="24.95" customHeight="1" x14ac:dyDescent="0.2"/>
    <row r="989" ht="24.95" customHeight="1" x14ac:dyDescent="0.2"/>
    <row r="990" ht="24.95" customHeight="1" x14ac:dyDescent="0.2"/>
    <row r="991" ht="24.95" customHeight="1" x14ac:dyDescent="0.2"/>
    <row r="992" ht="24.95" customHeight="1" x14ac:dyDescent="0.2"/>
    <row r="993" ht="24.95" customHeight="1" x14ac:dyDescent="0.2"/>
    <row r="994" ht="24.95" customHeight="1" x14ac:dyDescent="0.2"/>
    <row r="995" ht="24.95" customHeight="1" x14ac:dyDescent="0.2"/>
    <row r="996" ht="24.95" customHeight="1" x14ac:dyDescent="0.2"/>
    <row r="997" ht="24.95" customHeight="1" x14ac:dyDescent="0.2"/>
    <row r="998" ht="24.95" customHeight="1" x14ac:dyDescent="0.2"/>
    <row r="999" ht="24.95" customHeight="1" x14ac:dyDescent="0.2"/>
    <row r="1000" ht="24.95" customHeight="1" x14ac:dyDescent="0.2"/>
    <row r="1001" ht="24.95" customHeight="1" x14ac:dyDescent="0.2"/>
    <row r="1002" ht="24.95" customHeight="1" x14ac:dyDescent="0.2"/>
    <row r="1003" ht="24.95" customHeight="1" x14ac:dyDescent="0.2"/>
    <row r="1004" ht="24.95" customHeight="1" x14ac:dyDescent="0.2"/>
    <row r="1005" ht="24.95" customHeight="1" x14ac:dyDescent="0.2"/>
    <row r="1006" ht="24.95" customHeight="1" x14ac:dyDescent="0.2"/>
    <row r="1007" ht="24.95" customHeight="1" x14ac:dyDescent="0.2"/>
    <row r="1008" ht="24.95" customHeight="1" x14ac:dyDescent="0.2"/>
    <row r="1009" ht="24.95" customHeight="1" x14ac:dyDescent="0.2"/>
    <row r="1010" ht="24.95" customHeight="1" x14ac:dyDescent="0.2"/>
    <row r="1011" ht="24.95" customHeight="1" x14ac:dyDescent="0.2"/>
    <row r="1012" ht="24.95" customHeight="1" x14ac:dyDescent="0.2"/>
    <row r="1013" ht="24.95" customHeight="1" x14ac:dyDescent="0.2"/>
    <row r="1014" ht="24.95" customHeight="1" x14ac:dyDescent="0.2"/>
    <row r="1015" ht="24.95" customHeight="1" x14ac:dyDescent="0.2"/>
    <row r="1016" ht="24.95" customHeight="1" x14ac:dyDescent="0.2"/>
    <row r="1017" ht="24.95" customHeight="1" x14ac:dyDescent="0.2"/>
    <row r="1018" ht="24.95" customHeight="1" x14ac:dyDescent="0.2"/>
    <row r="1019" ht="24.95" customHeight="1" x14ac:dyDescent="0.2"/>
    <row r="1020" ht="24.95" customHeight="1" x14ac:dyDescent="0.2"/>
    <row r="1021" ht="24.95" customHeight="1" x14ac:dyDescent="0.2"/>
    <row r="1022" ht="24.95" customHeight="1" x14ac:dyDescent="0.2"/>
    <row r="1023" ht="24.95" customHeight="1" x14ac:dyDescent="0.2"/>
    <row r="1024" ht="24.95" customHeight="1" x14ac:dyDescent="0.2"/>
    <row r="1025" ht="24.95" customHeight="1" x14ac:dyDescent="0.2"/>
    <row r="1026" ht="24.95" customHeight="1" x14ac:dyDescent="0.2"/>
    <row r="1027" ht="24.95" customHeight="1" x14ac:dyDescent="0.2"/>
    <row r="1028" ht="24.95" customHeight="1" x14ac:dyDescent="0.2"/>
    <row r="1029" ht="24.95" customHeight="1" x14ac:dyDescent="0.2"/>
    <row r="1030" ht="24.95" customHeight="1" x14ac:dyDescent="0.2"/>
    <row r="1031" ht="24.95" customHeight="1" x14ac:dyDescent="0.2"/>
    <row r="1032" ht="24.95" customHeight="1" x14ac:dyDescent="0.2"/>
    <row r="1033" ht="24.95" customHeight="1" x14ac:dyDescent="0.2"/>
    <row r="1034" ht="24.95" customHeight="1" x14ac:dyDescent="0.2"/>
    <row r="1035" ht="24.95" customHeight="1" x14ac:dyDescent="0.2"/>
    <row r="1036" ht="24.95" customHeight="1" x14ac:dyDescent="0.2"/>
    <row r="1037" ht="24.95" customHeight="1" x14ac:dyDescent="0.2"/>
    <row r="1038" ht="24.95" customHeight="1" x14ac:dyDescent="0.2"/>
    <row r="1039" ht="24.95" customHeight="1" x14ac:dyDescent="0.2"/>
    <row r="1040" ht="24.95" customHeight="1" x14ac:dyDescent="0.2"/>
    <row r="1041" ht="24.95" customHeight="1" x14ac:dyDescent="0.2"/>
    <row r="1042" ht="24.95" customHeight="1" x14ac:dyDescent="0.2"/>
    <row r="1043" ht="24.95" customHeight="1" x14ac:dyDescent="0.2"/>
    <row r="1044" ht="24.95" customHeight="1" x14ac:dyDescent="0.2"/>
    <row r="1045" ht="24.95" customHeight="1" x14ac:dyDescent="0.2"/>
    <row r="1046" ht="24.95" customHeight="1" x14ac:dyDescent="0.2"/>
    <row r="1047" ht="24.95" customHeight="1" x14ac:dyDescent="0.2"/>
    <row r="1048" ht="24.95" customHeight="1" x14ac:dyDescent="0.2"/>
    <row r="1049" ht="24.95" customHeight="1" x14ac:dyDescent="0.2"/>
    <row r="1050" ht="24.95" customHeight="1" x14ac:dyDescent="0.2"/>
    <row r="1051" ht="24.95" customHeight="1" x14ac:dyDescent="0.2"/>
    <row r="1052" ht="24.95" customHeight="1" x14ac:dyDescent="0.2"/>
    <row r="1053" ht="24.95" customHeight="1" x14ac:dyDescent="0.2"/>
    <row r="1054" ht="24.95" customHeight="1" x14ac:dyDescent="0.2"/>
    <row r="1055" ht="24.95" customHeight="1" x14ac:dyDescent="0.2"/>
    <row r="1056" ht="24.95" customHeight="1" x14ac:dyDescent="0.2"/>
    <row r="1057" ht="24.95" customHeight="1" x14ac:dyDescent="0.2"/>
    <row r="1058" ht="24.95" customHeight="1" x14ac:dyDescent="0.2"/>
    <row r="1059" ht="24.95" customHeight="1" x14ac:dyDescent="0.2"/>
    <row r="1060" ht="24.95" customHeight="1" x14ac:dyDescent="0.2"/>
    <row r="1061" ht="24.95" customHeight="1" x14ac:dyDescent="0.2"/>
    <row r="1062" ht="24.95" customHeight="1" x14ac:dyDescent="0.2"/>
    <row r="1063" ht="24.95" customHeight="1" x14ac:dyDescent="0.2"/>
    <row r="1064" ht="24.95" customHeight="1" x14ac:dyDescent="0.2"/>
    <row r="1065" ht="24.95" customHeight="1" x14ac:dyDescent="0.2"/>
    <row r="1066" ht="24.95" customHeight="1" x14ac:dyDescent="0.2"/>
    <row r="1067" ht="24.95" customHeight="1" x14ac:dyDescent="0.2"/>
    <row r="1068" ht="24.95" customHeight="1" x14ac:dyDescent="0.2"/>
    <row r="1069" ht="24.95" customHeight="1" x14ac:dyDescent="0.2"/>
    <row r="1070" ht="24.95" customHeight="1" x14ac:dyDescent="0.2"/>
    <row r="1071" ht="24.95" customHeight="1" x14ac:dyDescent="0.2"/>
    <row r="1072" ht="24.95" customHeight="1" x14ac:dyDescent="0.2"/>
    <row r="1073" ht="24.95" customHeight="1" x14ac:dyDescent="0.2"/>
    <row r="1074" ht="24.95" customHeight="1" x14ac:dyDescent="0.2"/>
    <row r="1075" ht="24.95" customHeight="1" x14ac:dyDescent="0.2"/>
    <row r="1076" ht="24.95" customHeight="1" x14ac:dyDescent="0.2"/>
    <row r="1077" ht="24.95" customHeight="1" x14ac:dyDescent="0.2"/>
    <row r="1078" ht="24.95" customHeight="1" x14ac:dyDescent="0.2"/>
    <row r="1079" ht="24.95" customHeight="1" x14ac:dyDescent="0.2"/>
    <row r="1080" ht="24.95" customHeight="1" x14ac:dyDescent="0.2"/>
    <row r="1081" ht="24.95" customHeight="1" x14ac:dyDescent="0.2"/>
    <row r="1082" ht="24.95" customHeight="1" x14ac:dyDescent="0.2"/>
    <row r="1083" ht="24.95" customHeight="1" x14ac:dyDescent="0.2"/>
    <row r="1084" ht="24.95" customHeight="1" x14ac:dyDescent="0.2"/>
    <row r="1085" ht="24.95" customHeight="1" x14ac:dyDescent="0.2"/>
    <row r="1086" ht="24.95" customHeight="1" x14ac:dyDescent="0.2"/>
    <row r="1087" ht="24.95" customHeight="1" x14ac:dyDescent="0.2"/>
    <row r="1088" ht="24.95" customHeight="1" x14ac:dyDescent="0.2"/>
    <row r="1089" ht="24.95" customHeight="1" x14ac:dyDescent="0.2"/>
    <row r="1090" ht="24.95" customHeight="1" x14ac:dyDescent="0.2"/>
    <row r="1091" ht="24.95" customHeight="1" x14ac:dyDescent="0.2"/>
    <row r="1092" ht="24.95" customHeight="1" x14ac:dyDescent="0.2"/>
    <row r="1093" ht="24.95" customHeight="1" x14ac:dyDescent="0.2"/>
    <row r="1094" ht="24.95" customHeight="1" x14ac:dyDescent="0.2"/>
    <row r="1095" ht="24.95" customHeight="1" x14ac:dyDescent="0.2"/>
    <row r="1096" ht="24.95" customHeight="1" x14ac:dyDescent="0.2"/>
    <row r="1097" ht="24.95" customHeight="1" x14ac:dyDescent="0.2"/>
    <row r="1098" ht="24.95" customHeight="1" x14ac:dyDescent="0.2"/>
    <row r="1099" ht="24.95" customHeight="1" x14ac:dyDescent="0.2"/>
    <row r="1100" ht="24.95" customHeight="1" x14ac:dyDescent="0.2"/>
    <row r="1101" ht="24.95" customHeight="1" x14ac:dyDescent="0.2"/>
    <row r="1102" ht="24.95" customHeight="1" x14ac:dyDescent="0.2"/>
    <row r="1103" ht="24.95" customHeight="1" x14ac:dyDescent="0.2"/>
    <row r="1104" ht="24.95" customHeight="1" x14ac:dyDescent="0.2"/>
    <row r="1105" ht="24.95" customHeight="1" x14ac:dyDescent="0.2"/>
    <row r="1106" ht="24.95" customHeight="1" x14ac:dyDescent="0.2"/>
    <row r="1107" ht="24.95" customHeight="1" x14ac:dyDescent="0.2"/>
    <row r="1108" ht="24.95" customHeight="1" x14ac:dyDescent="0.2"/>
    <row r="1109" ht="24.95" customHeight="1" x14ac:dyDescent="0.2"/>
    <row r="1110" ht="24.95" customHeight="1" x14ac:dyDescent="0.2"/>
    <row r="1111" ht="24.95" customHeight="1" x14ac:dyDescent="0.2"/>
    <row r="1112" ht="24.95" customHeight="1" x14ac:dyDescent="0.2"/>
    <row r="1113" ht="24.95" customHeight="1" x14ac:dyDescent="0.2"/>
    <row r="1114" ht="24.95" customHeight="1" x14ac:dyDescent="0.2"/>
    <row r="1115" ht="24.95" customHeight="1" x14ac:dyDescent="0.2"/>
    <row r="1116" ht="24.95" customHeight="1" x14ac:dyDescent="0.2"/>
    <row r="1117" ht="24.95" customHeight="1" x14ac:dyDescent="0.2"/>
    <row r="1118" ht="24.95" customHeight="1" x14ac:dyDescent="0.2"/>
    <row r="1119" ht="24.95" customHeight="1" x14ac:dyDescent="0.2"/>
    <row r="1120" ht="24.95" customHeight="1" x14ac:dyDescent="0.2"/>
    <row r="1121" ht="24.95" customHeight="1" x14ac:dyDescent="0.2"/>
    <row r="1122" ht="24.95" customHeight="1" x14ac:dyDescent="0.2"/>
    <row r="1123" ht="24.95" customHeight="1" x14ac:dyDescent="0.2"/>
    <row r="1124" ht="24.95" customHeight="1" x14ac:dyDescent="0.2"/>
    <row r="1125" ht="24.95" customHeight="1" x14ac:dyDescent="0.2"/>
    <row r="1126" ht="24.95" customHeight="1" x14ac:dyDescent="0.2"/>
    <row r="1127" ht="24.95" customHeight="1" x14ac:dyDescent="0.2"/>
    <row r="1128" ht="24.95" customHeight="1" x14ac:dyDescent="0.2"/>
    <row r="1129" ht="24.95" customHeight="1" x14ac:dyDescent="0.2"/>
    <row r="1130" ht="24.95" customHeight="1" x14ac:dyDescent="0.2"/>
    <row r="1131" ht="24.95" customHeight="1" x14ac:dyDescent="0.2"/>
    <row r="1132" ht="24.95" customHeight="1" x14ac:dyDescent="0.2"/>
    <row r="1133" ht="24.95" customHeight="1" x14ac:dyDescent="0.2"/>
    <row r="1134" ht="24.95" customHeight="1" x14ac:dyDescent="0.2"/>
    <row r="1135" ht="24.95" customHeight="1" x14ac:dyDescent="0.2"/>
    <row r="1136" ht="24.95" customHeight="1" x14ac:dyDescent="0.2"/>
    <row r="1137" ht="24.95" customHeight="1" x14ac:dyDescent="0.2"/>
    <row r="1138" ht="24.95" customHeight="1" x14ac:dyDescent="0.2"/>
    <row r="1139" ht="24.95" customHeight="1" x14ac:dyDescent="0.2"/>
    <row r="1140" ht="24.95" customHeight="1" x14ac:dyDescent="0.2"/>
    <row r="1141" ht="24.95" customHeight="1" x14ac:dyDescent="0.2"/>
    <row r="1142" ht="24.95" customHeight="1" x14ac:dyDescent="0.2"/>
    <row r="1143" ht="24.95" customHeight="1" x14ac:dyDescent="0.2"/>
    <row r="1144" ht="24.95" customHeight="1" x14ac:dyDescent="0.2"/>
    <row r="1145" ht="24.95" customHeight="1" x14ac:dyDescent="0.2"/>
    <row r="1146" ht="24.95" customHeight="1" x14ac:dyDescent="0.2"/>
    <row r="1147" ht="24.95" customHeight="1" x14ac:dyDescent="0.2"/>
    <row r="1148" ht="24.95" customHeight="1" x14ac:dyDescent="0.2"/>
    <row r="1149" ht="24.95" customHeight="1" x14ac:dyDescent="0.2"/>
    <row r="1150" ht="24.95" customHeight="1" x14ac:dyDescent="0.2"/>
    <row r="1151" ht="24.95" customHeight="1" x14ac:dyDescent="0.2"/>
    <row r="1152" ht="24.95" customHeight="1" x14ac:dyDescent="0.2"/>
    <row r="1153" ht="24.95" customHeight="1" x14ac:dyDescent="0.2"/>
    <row r="1154" ht="24.95" customHeight="1" x14ac:dyDescent="0.2"/>
    <row r="1155" ht="24.95" customHeight="1" x14ac:dyDescent="0.2"/>
    <row r="1156" ht="24.95" customHeight="1" x14ac:dyDescent="0.2"/>
    <row r="1157" ht="24.95" customHeight="1" x14ac:dyDescent="0.2"/>
    <row r="1158" ht="24.95" customHeight="1" x14ac:dyDescent="0.2"/>
    <row r="1159" ht="24.95" customHeight="1" x14ac:dyDescent="0.2"/>
    <row r="1160" ht="24.95" customHeight="1" x14ac:dyDescent="0.2"/>
    <row r="1161" ht="24.95" customHeight="1" x14ac:dyDescent="0.2"/>
    <row r="1162" ht="24.95" customHeight="1" x14ac:dyDescent="0.2"/>
    <row r="1163" ht="24.95" customHeight="1" x14ac:dyDescent="0.2"/>
    <row r="1164" ht="24.95" customHeight="1" x14ac:dyDescent="0.2"/>
    <row r="1165" ht="24.95" customHeight="1" x14ac:dyDescent="0.2"/>
    <row r="1166" ht="24.95" customHeight="1" x14ac:dyDescent="0.2"/>
    <row r="1167" ht="24.95" customHeight="1" x14ac:dyDescent="0.2"/>
    <row r="1168" ht="24.95" customHeight="1" x14ac:dyDescent="0.2"/>
    <row r="1169" ht="24.95" customHeight="1" x14ac:dyDescent="0.2"/>
    <row r="1170" ht="24.95" customHeight="1" x14ac:dyDescent="0.2"/>
    <row r="1171" ht="24.95" customHeight="1" x14ac:dyDescent="0.2"/>
    <row r="1172" ht="24.95" customHeight="1" x14ac:dyDescent="0.2"/>
    <row r="1173" ht="24.95" customHeight="1" x14ac:dyDescent="0.2"/>
    <row r="1174" ht="24.95" customHeight="1" x14ac:dyDescent="0.2"/>
    <row r="1175" ht="24.95" customHeight="1" x14ac:dyDescent="0.2"/>
    <row r="1176" ht="24.95" customHeight="1" x14ac:dyDescent="0.2"/>
    <row r="1177" ht="24.95" customHeight="1" x14ac:dyDescent="0.2"/>
    <row r="1178" ht="24.95" customHeight="1" x14ac:dyDescent="0.2"/>
    <row r="1179" ht="24.95" customHeight="1" x14ac:dyDescent="0.2"/>
    <row r="1180" ht="24.95" customHeight="1" x14ac:dyDescent="0.2"/>
    <row r="1181" ht="24.95" customHeight="1" x14ac:dyDescent="0.2"/>
    <row r="1182" ht="24.95" customHeight="1" x14ac:dyDescent="0.2"/>
    <row r="1183" ht="24.95" customHeight="1" x14ac:dyDescent="0.2"/>
    <row r="1184" ht="24.95" customHeight="1" x14ac:dyDescent="0.2"/>
    <row r="1185" ht="24.95" customHeight="1" x14ac:dyDescent="0.2"/>
    <row r="1186" ht="24.95" customHeight="1" x14ac:dyDescent="0.2"/>
    <row r="1187" ht="24.95" customHeight="1" x14ac:dyDescent="0.2"/>
    <row r="1188" ht="24.95" customHeight="1" x14ac:dyDescent="0.2"/>
    <row r="1189" ht="24.95" customHeight="1" x14ac:dyDescent="0.2"/>
    <row r="1190" ht="24.95" customHeight="1" x14ac:dyDescent="0.2"/>
    <row r="1191" ht="24.95" customHeight="1" x14ac:dyDescent="0.2"/>
    <row r="1192" ht="24.95" customHeight="1" x14ac:dyDescent="0.2"/>
    <row r="1193" ht="24.95" customHeight="1" x14ac:dyDescent="0.2"/>
    <row r="1194" ht="24.95" customHeight="1" x14ac:dyDescent="0.2"/>
    <row r="1195" ht="24.95" customHeight="1" x14ac:dyDescent="0.2"/>
    <row r="1196" ht="24.95" customHeight="1" x14ac:dyDescent="0.2"/>
    <row r="1197" ht="24.95" customHeight="1" x14ac:dyDescent="0.2"/>
    <row r="1198" ht="24.95" customHeight="1" x14ac:dyDescent="0.2"/>
    <row r="1199" ht="24.95" customHeight="1" x14ac:dyDescent="0.2"/>
    <row r="1200" ht="24.95" customHeight="1" x14ac:dyDescent="0.2"/>
    <row r="1201" ht="24.95" customHeight="1" x14ac:dyDescent="0.2"/>
    <row r="1202" ht="24.95" customHeight="1" x14ac:dyDescent="0.2"/>
    <row r="1203" ht="24.95" customHeight="1" x14ac:dyDescent="0.2"/>
    <row r="1204" ht="24.95" customHeight="1" x14ac:dyDescent="0.2"/>
    <row r="1205" ht="24.95" customHeight="1" x14ac:dyDescent="0.2"/>
    <row r="1206" ht="24.95" customHeight="1" x14ac:dyDescent="0.2"/>
    <row r="1207" ht="24.95" customHeight="1" x14ac:dyDescent="0.2"/>
    <row r="1208" ht="24.95" customHeight="1" x14ac:dyDescent="0.2"/>
    <row r="1209" ht="24.95" customHeight="1" x14ac:dyDescent="0.2"/>
    <row r="1210" ht="24.95" customHeight="1" x14ac:dyDescent="0.2"/>
    <row r="1211" ht="24.95" customHeight="1" x14ac:dyDescent="0.2"/>
    <row r="1212" ht="24.95" customHeight="1" x14ac:dyDescent="0.2"/>
    <row r="1213" ht="24.95" customHeight="1" x14ac:dyDescent="0.2"/>
    <row r="1214" ht="24.95" customHeight="1" x14ac:dyDescent="0.2"/>
    <row r="1215" ht="24.95" customHeight="1" x14ac:dyDescent="0.2"/>
    <row r="1216" ht="24.95" customHeight="1" x14ac:dyDescent="0.2"/>
    <row r="1217" ht="24.95" customHeight="1" x14ac:dyDescent="0.2"/>
    <row r="1218" ht="24.95" customHeight="1" x14ac:dyDescent="0.2"/>
    <row r="1219" ht="24.95" customHeight="1" x14ac:dyDescent="0.2"/>
    <row r="1220" ht="24.95" customHeight="1" x14ac:dyDescent="0.2"/>
    <row r="1221" ht="24.95" customHeight="1" x14ac:dyDescent="0.2"/>
    <row r="1222" ht="24.95" customHeight="1" x14ac:dyDescent="0.2"/>
    <row r="1223" ht="24.95" customHeight="1" x14ac:dyDescent="0.2"/>
    <row r="1224" ht="24.95" customHeight="1" x14ac:dyDescent="0.2"/>
    <row r="1225" ht="24.95" customHeight="1" x14ac:dyDescent="0.2"/>
    <row r="1226" ht="24.95" customHeight="1" x14ac:dyDescent="0.2"/>
    <row r="1227" ht="24.95" customHeight="1" x14ac:dyDescent="0.2"/>
    <row r="1228" ht="24.95" customHeight="1" x14ac:dyDescent="0.2"/>
    <row r="1229" ht="24.95" customHeight="1" x14ac:dyDescent="0.2"/>
    <row r="1230" ht="24.95" customHeight="1" x14ac:dyDescent="0.2"/>
    <row r="1231" ht="24.95" customHeight="1" x14ac:dyDescent="0.2"/>
    <row r="1232" ht="24.95" customHeight="1" x14ac:dyDescent="0.2"/>
    <row r="1233" ht="24.95" customHeight="1" x14ac:dyDescent="0.2"/>
    <row r="1234" ht="24.95" customHeight="1" x14ac:dyDescent="0.2"/>
    <row r="1235" ht="24.95" customHeight="1" x14ac:dyDescent="0.2"/>
    <row r="1236" ht="24.95" customHeight="1" x14ac:dyDescent="0.2"/>
    <row r="1237" ht="24.95" customHeight="1" x14ac:dyDescent="0.2"/>
    <row r="1238" ht="24.95" customHeight="1" x14ac:dyDescent="0.2"/>
    <row r="1239" ht="24.95" customHeight="1" x14ac:dyDescent="0.2"/>
    <row r="1240" ht="24.95" customHeight="1" x14ac:dyDescent="0.2"/>
    <row r="1241" ht="24.95" customHeight="1" x14ac:dyDescent="0.2"/>
    <row r="1242" ht="24.95" customHeight="1" x14ac:dyDescent="0.2"/>
    <row r="1243" ht="24.95" customHeight="1" x14ac:dyDescent="0.2"/>
    <row r="1244" ht="24.95" customHeight="1" x14ac:dyDescent="0.2"/>
    <row r="1245" ht="24.95" customHeight="1" x14ac:dyDescent="0.2"/>
    <row r="1246" ht="24.95" customHeight="1" x14ac:dyDescent="0.2"/>
    <row r="1247" ht="24.95" customHeight="1" x14ac:dyDescent="0.2"/>
    <row r="1248" ht="24.95" customHeight="1" x14ac:dyDescent="0.2"/>
    <row r="1249" ht="24.95" customHeight="1" x14ac:dyDescent="0.2"/>
    <row r="1250" ht="24.95" customHeight="1" x14ac:dyDescent="0.2"/>
    <row r="1251" ht="24.95" customHeight="1" x14ac:dyDescent="0.2"/>
    <row r="1252" ht="24.95" customHeight="1" x14ac:dyDescent="0.2"/>
    <row r="1253" ht="24.95" customHeight="1" x14ac:dyDescent="0.2"/>
    <row r="1254" ht="24.95" customHeight="1" x14ac:dyDescent="0.2"/>
    <row r="1255" ht="24.95" customHeight="1" x14ac:dyDescent="0.2"/>
    <row r="1256" ht="24.95" customHeight="1" x14ac:dyDescent="0.2"/>
    <row r="1257" ht="24.95" customHeight="1" x14ac:dyDescent="0.2"/>
    <row r="1258" ht="24.95" customHeight="1" x14ac:dyDescent="0.2"/>
    <row r="1259" ht="24.95" customHeight="1" x14ac:dyDescent="0.2"/>
    <row r="1260" ht="24.95" customHeight="1" x14ac:dyDescent="0.2"/>
    <row r="1261" ht="24.95" customHeight="1" x14ac:dyDescent="0.2"/>
    <row r="1262" ht="24.95" customHeight="1" x14ac:dyDescent="0.2"/>
    <row r="1263" ht="24.95" customHeight="1" x14ac:dyDescent="0.2"/>
    <row r="1264" ht="24.95" customHeight="1" x14ac:dyDescent="0.2"/>
    <row r="1265" ht="24.95" customHeight="1" x14ac:dyDescent="0.2"/>
    <row r="1266" ht="24.95" customHeight="1" x14ac:dyDescent="0.2"/>
    <row r="1267" ht="24.95" customHeight="1" x14ac:dyDescent="0.2"/>
    <row r="1268" ht="24.95" customHeight="1" x14ac:dyDescent="0.2"/>
    <row r="1269" ht="24.95" customHeight="1" x14ac:dyDescent="0.2"/>
    <row r="1270" ht="24.95" customHeight="1" x14ac:dyDescent="0.2"/>
    <row r="1271" ht="24.95" customHeight="1" x14ac:dyDescent="0.2"/>
    <row r="1272" ht="24.95" customHeight="1" x14ac:dyDescent="0.2"/>
    <row r="1273" ht="24.95" customHeight="1" x14ac:dyDescent="0.2"/>
    <row r="1274" ht="24.95" customHeight="1" x14ac:dyDescent="0.2"/>
    <row r="1275" ht="24.95" customHeight="1" x14ac:dyDescent="0.2"/>
    <row r="1276" ht="24.95" customHeight="1" x14ac:dyDescent="0.2"/>
    <row r="1277" ht="24.95" customHeight="1" x14ac:dyDescent="0.2"/>
    <row r="1278" ht="24.95" customHeight="1" x14ac:dyDescent="0.2"/>
    <row r="1279" ht="24.95" customHeight="1" x14ac:dyDescent="0.2"/>
    <row r="1280" ht="24.95" customHeight="1" x14ac:dyDescent="0.2"/>
    <row r="1281" ht="24.95" customHeight="1" x14ac:dyDescent="0.2"/>
    <row r="1282" ht="24.95" customHeight="1" x14ac:dyDescent="0.2"/>
    <row r="1283" ht="24.95" customHeight="1" x14ac:dyDescent="0.2"/>
    <row r="1284" ht="24.95" customHeight="1" x14ac:dyDescent="0.2"/>
    <row r="1285" ht="24.95" customHeight="1" x14ac:dyDescent="0.2"/>
    <row r="1286" ht="24.95" customHeight="1" x14ac:dyDescent="0.2"/>
    <row r="1287" ht="24.95" customHeight="1" x14ac:dyDescent="0.2"/>
    <row r="1288" ht="24.95" customHeight="1" x14ac:dyDescent="0.2"/>
    <row r="1289" ht="24.95" customHeight="1" x14ac:dyDescent="0.2"/>
    <row r="1290" ht="24.95" customHeight="1" x14ac:dyDescent="0.2"/>
    <row r="1291" ht="24.95" customHeight="1" x14ac:dyDescent="0.2"/>
    <row r="1292" ht="24.95" customHeight="1" x14ac:dyDescent="0.2"/>
    <row r="1293" ht="24.95" customHeight="1" x14ac:dyDescent="0.2"/>
    <row r="1294" ht="24.95" customHeight="1" x14ac:dyDescent="0.2"/>
    <row r="1295" ht="24.95" customHeight="1" x14ac:dyDescent="0.2"/>
    <row r="1296" ht="24.95" customHeight="1" x14ac:dyDescent="0.2"/>
    <row r="1297" ht="24.95" customHeight="1" x14ac:dyDescent="0.2"/>
    <row r="1298" ht="24.95" customHeight="1" x14ac:dyDescent="0.2"/>
    <row r="1299" ht="24.95" customHeight="1" x14ac:dyDescent="0.2"/>
    <row r="1300" ht="24.95" customHeight="1" x14ac:dyDescent="0.2"/>
    <row r="1301" ht="24.95" customHeight="1" x14ac:dyDescent="0.2"/>
    <row r="1302" ht="24.95" customHeight="1" x14ac:dyDescent="0.2"/>
    <row r="1303" ht="24.95" customHeight="1" x14ac:dyDescent="0.2"/>
    <row r="1304" ht="24.95" customHeight="1" x14ac:dyDescent="0.2"/>
    <row r="1305" ht="24.95" customHeight="1" x14ac:dyDescent="0.2"/>
    <row r="1306" ht="24.95" customHeight="1" x14ac:dyDescent="0.2"/>
    <row r="1307" ht="24.95" customHeight="1" x14ac:dyDescent="0.2"/>
    <row r="1308" ht="24.95" customHeight="1" x14ac:dyDescent="0.2"/>
    <row r="1309" ht="24.95" customHeight="1" x14ac:dyDescent="0.2"/>
    <row r="1310" ht="24.95" customHeight="1" x14ac:dyDescent="0.2"/>
    <row r="1311" ht="24.95" customHeight="1" x14ac:dyDescent="0.2"/>
    <row r="1312" ht="24.95" customHeight="1" x14ac:dyDescent="0.2"/>
    <row r="1313" ht="24.95" customHeight="1" x14ac:dyDescent="0.2"/>
    <row r="1314" ht="24.95" customHeight="1" x14ac:dyDescent="0.2"/>
    <row r="1315" ht="24.95" customHeight="1" x14ac:dyDescent="0.2"/>
    <row r="1316" ht="24.95" customHeight="1" x14ac:dyDescent="0.2"/>
    <row r="1317" ht="24.95" customHeight="1" x14ac:dyDescent="0.2"/>
    <row r="1318" ht="24.95" customHeight="1" x14ac:dyDescent="0.2"/>
    <row r="1319" ht="24.95" customHeight="1" x14ac:dyDescent="0.2"/>
    <row r="1320" ht="24.95" customHeight="1" x14ac:dyDescent="0.2"/>
    <row r="1321" ht="24.95" customHeight="1" x14ac:dyDescent="0.2"/>
    <row r="1322" ht="24.95" customHeight="1" x14ac:dyDescent="0.2"/>
    <row r="1323" ht="24.95" customHeight="1" x14ac:dyDescent="0.2"/>
    <row r="1324" ht="24.95" customHeight="1" x14ac:dyDescent="0.2"/>
    <row r="1325" ht="24.95" customHeight="1" x14ac:dyDescent="0.2"/>
    <row r="1326" ht="24.95" customHeight="1" x14ac:dyDescent="0.2"/>
    <row r="1327" ht="24.95" customHeight="1" x14ac:dyDescent="0.2"/>
    <row r="1328" ht="24.95" customHeight="1" x14ac:dyDescent="0.2"/>
    <row r="1329" ht="24.95" customHeight="1" x14ac:dyDescent="0.2"/>
    <row r="1330" ht="24.95" customHeight="1" x14ac:dyDescent="0.2"/>
    <row r="1331" ht="24.95" customHeight="1" x14ac:dyDescent="0.2"/>
    <row r="1332" ht="24.95" customHeight="1" x14ac:dyDescent="0.2"/>
    <row r="1333" ht="24.95" customHeight="1" x14ac:dyDescent="0.2"/>
    <row r="1334" ht="24.95" customHeight="1" x14ac:dyDescent="0.2"/>
    <row r="1335" ht="24.95" customHeight="1" x14ac:dyDescent="0.2"/>
    <row r="1336" ht="24.95" customHeight="1" x14ac:dyDescent="0.2"/>
    <row r="1337" ht="24.95" customHeight="1" x14ac:dyDescent="0.2"/>
    <row r="1338" ht="24.95" customHeight="1" x14ac:dyDescent="0.2"/>
    <row r="1339" ht="24.95" customHeight="1" x14ac:dyDescent="0.2"/>
    <row r="1340" ht="24.95" customHeight="1" x14ac:dyDescent="0.2"/>
    <row r="1341" ht="24.95" customHeight="1" x14ac:dyDescent="0.2"/>
    <row r="1342" ht="24.95" customHeight="1" x14ac:dyDescent="0.2"/>
    <row r="1343" ht="24.95" customHeight="1" x14ac:dyDescent="0.2"/>
    <row r="1344" ht="24.95" customHeight="1" x14ac:dyDescent="0.2"/>
    <row r="1345" ht="24.95" customHeight="1" x14ac:dyDescent="0.2"/>
    <row r="1346" ht="24.95" customHeight="1" x14ac:dyDescent="0.2"/>
    <row r="1347" ht="24.95" customHeight="1" x14ac:dyDescent="0.2"/>
    <row r="1348" ht="24.95" customHeight="1" x14ac:dyDescent="0.2"/>
    <row r="1349" ht="24.95" customHeight="1" x14ac:dyDescent="0.2"/>
    <row r="1350" ht="24.95" customHeight="1" x14ac:dyDescent="0.2"/>
    <row r="1351" ht="24.95" customHeight="1" x14ac:dyDescent="0.2"/>
    <row r="1352" ht="24.95" customHeight="1" x14ac:dyDescent="0.2"/>
    <row r="1353" ht="24.95" customHeight="1" x14ac:dyDescent="0.2"/>
    <row r="1354" ht="24.95" customHeight="1" x14ac:dyDescent="0.2"/>
    <row r="1355" ht="24.95" customHeight="1" x14ac:dyDescent="0.2"/>
    <row r="1356" ht="24.95" customHeight="1" x14ac:dyDescent="0.2"/>
    <row r="1357" ht="24.95" customHeight="1" x14ac:dyDescent="0.2"/>
    <row r="1358" ht="24.95" customHeight="1" x14ac:dyDescent="0.2"/>
    <row r="1359" ht="24.95" customHeight="1" x14ac:dyDescent="0.2"/>
    <row r="1360" ht="24.95" customHeight="1" x14ac:dyDescent="0.2"/>
    <row r="1361" ht="24.95" customHeight="1" x14ac:dyDescent="0.2"/>
    <row r="1362" ht="24.95" customHeight="1" x14ac:dyDescent="0.2"/>
    <row r="1363" ht="24.95" customHeight="1" x14ac:dyDescent="0.2"/>
    <row r="1364" ht="24.95" customHeight="1" x14ac:dyDescent="0.2"/>
    <row r="1365" ht="24.95" customHeight="1" x14ac:dyDescent="0.2"/>
    <row r="1366" ht="24.95" customHeight="1" x14ac:dyDescent="0.2"/>
    <row r="1367" ht="24.95" customHeight="1" x14ac:dyDescent="0.2"/>
    <row r="1368" ht="24.95" customHeight="1" x14ac:dyDescent="0.2"/>
    <row r="1369" ht="24.95" customHeight="1" x14ac:dyDescent="0.2"/>
    <row r="1370" ht="24.95" customHeight="1" x14ac:dyDescent="0.2"/>
    <row r="1371" ht="24.95" customHeight="1" x14ac:dyDescent="0.2"/>
    <row r="1372" ht="24.95" customHeight="1" x14ac:dyDescent="0.2"/>
    <row r="1373" ht="24.95" customHeight="1" x14ac:dyDescent="0.2"/>
    <row r="1374" ht="24.95" customHeight="1" x14ac:dyDescent="0.2"/>
    <row r="1375" ht="24.95" customHeight="1" x14ac:dyDescent="0.2"/>
    <row r="1376" ht="24.95" customHeight="1" x14ac:dyDescent="0.2"/>
    <row r="1377" ht="24.95" customHeight="1" x14ac:dyDescent="0.2"/>
    <row r="1378" ht="24.95" customHeight="1" x14ac:dyDescent="0.2"/>
    <row r="1379" ht="24.95" customHeight="1" x14ac:dyDescent="0.2"/>
    <row r="1380" ht="24.95" customHeight="1" x14ac:dyDescent="0.2"/>
    <row r="1381" ht="24.95" customHeight="1" x14ac:dyDescent="0.2"/>
    <row r="1382" ht="24.95" customHeight="1" x14ac:dyDescent="0.2"/>
    <row r="1383" ht="24.95" customHeight="1" x14ac:dyDescent="0.2"/>
    <row r="1384" ht="24.95" customHeight="1" x14ac:dyDescent="0.2"/>
    <row r="1385" ht="24.95" customHeight="1" x14ac:dyDescent="0.2"/>
    <row r="1386" ht="24.95" customHeight="1" x14ac:dyDescent="0.2"/>
    <row r="1387" ht="24.95" customHeight="1" x14ac:dyDescent="0.2"/>
    <row r="1388" ht="24.95" customHeight="1" x14ac:dyDescent="0.2"/>
    <row r="1389" ht="24.95" customHeight="1" x14ac:dyDescent="0.2"/>
    <row r="1390" ht="24.95" customHeight="1" x14ac:dyDescent="0.2"/>
    <row r="1391" ht="24.95" customHeight="1" x14ac:dyDescent="0.2"/>
    <row r="1392" ht="24.95" customHeight="1" x14ac:dyDescent="0.2"/>
    <row r="1393" ht="24.95" customHeight="1" x14ac:dyDescent="0.2"/>
    <row r="1394" ht="24.95" customHeight="1" x14ac:dyDescent="0.2"/>
    <row r="1395" ht="24.95" customHeight="1" x14ac:dyDescent="0.2"/>
    <row r="1396" ht="24.95" customHeight="1" x14ac:dyDescent="0.2"/>
    <row r="1397" ht="24.95" customHeight="1" x14ac:dyDescent="0.2"/>
    <row r="1398" ht="24.95" customHeight="1" x14ac:dyDescent="0.2"/>
    <row r="1399" ht="24.95" customHeight="1" x14ac:dyDescent="0.2"/>
    <row r="1400" ht="24.95" customHeight="1" x14ac:dyDescent="0.2"/>
    <row r="1401" ht="24.95" customHeight="1" x14ac:dyDescent="0.2"/>
    <row r="1402" ht="24.95" customHeight="1" x14ac:dyDescent="0.2"/>
    <row r="1403" ht="24.95" customHeight="1" x14ac:dyDescent="0.2"/>
    <row r="1404" ht="24.95" customHeight="1" x14ac:dyDescent="0.2"/>
    <row r="1405" ht="24.95" customHeight="1" x14ac:dyDescent="0.2"/>
    <row r="1406" ht="24.95" customHeight="1" x14ac:dyDescent="0.2"/>
    <row r="1407" ht="24.95" customHeight="1" x14ac:dyDescent="0.2"/>
    <row r="1408" ht="24.95" customHeight="1" x14ac:dyDescent="0.2"/>
    <row r="1409" ht="24.95" customHeight="1" x14ac:dyDescent="0.2"/>
    <row r="1410" ht="24.95" customHeight="1" x14ac:dyDescent="0.2"/>
    <row r="1411" ht="24.95" customHeight="1" x14ac:dyDescent="0.2"/>
    <row r="1412" ht="24.95" customHeight="1" x14ac:dyDescent="0.2"/>
    <row r="1413" ht="24.95" customHeight="1" x14ac:dyDescent="0.2"/>
    <row r="1414" ht="24.95" customHeight="1" x14ac:dyDescent="0.2"/>
    <row r="1415" ht="24.95" customHeight="1" x14ac:dyDescent="0.2"/>
    <row r="1416" ht="24.95" customHeight="1" x14ac:dyDescent="0.2"/>
    <row r="1417" ht="24.95" customHeight="1" x14ac:dyDescent="0.2"/>
    <row r="1418" ht="24.95" customHeight="1" x14ac:dyDescent="0.2"/>
    <row r="1419" ht="24.95" customHeight="1" x14ac:dyDescent="0.2"/>
    <row r="1420" ht="24.95" customHeight="1" x14ac:dyDescent="0.2"/>
    <row r="1421" ht="24.95" customHeight="1" x14ac:dyDescent="0.2"/>
    <row r="1422" ht="24.95" customHeight="1" x14ac:dyDescent="0.2"/>
    <row r="1423" ht="24.95" customHeight="1" x14ac:dyDescent="0.2"/>
    <row r="1424" ht="24.95" customHeight="1" x14ac:dyDescent="0.2"/>
    <row r="1425" ht="24.95" customHeight="1" x14ac:dyDescent="0.2"/>
    <row r="1426" ht="24.95" customHeight="1" x14ac:dyDescent="0.2"/>
    <row r="1427" ht="24.95" customHeight="1" x14ac:dyDescent="0.2"/>
    <row r="1428" ht="24.95" customHeight="1" x14ac:dyDescent="0.2"/>
    <row r="1429" ht="24.95" customHeight="1" x14ac:dyDescent="0.2"/>
    <row r="1430" ht="24.95" customHeight="1" x14ac:dyDescent="0.2"/>
    <row r="1431" ht="24.95" customHeight="1" x14ac:dyDescent="0.2"/>
    <row r="1432" ht="24.95" customHeight="1" x14ac:dyDescent="0.2"/>
    <row r="1433" ht="24.95" customHeight="1" x14ac:dyDescent="0.2"/>
    <row r="1434" ht="24.95" customHeight="1" x14ac:dyDescent="0.2"/>
    <row r="1435" ht="24.95" customHeight="1" x14ac:dyDescent="0.2"/>
    <row r="1436" ht="24.95" customHeight="1" x14ac:dyDescent="0.2"/>
    <row r="1437" ht="24.95" customHeight="1" x14ac:dyDescent="0.2"/>
    <row r="1438" ht="24.95" customHeight="1" x14ac:dyDescent="0.2"/>
    <row r="1439" ht="24.95" customHeight="1" x14ac:dyDescent="0.2"/>
    <row r="1440" ht="24.95" customHeight="1" x14ac:dyDescent="0.2"/>
    <row r="1441" ht="24.95" customHeight="1" x14ac:dyDescent="0.2"/>
    <row r="1442" ht="24.95" customHeight="1" x14ac:dyDescent="0.2"/>
    <row r="1443" ht="24.95" customHeight="1" x14ac:dyDescent="0.2"/>
    <row r="1444" ht="24.95" customHeight="1" x14ac:dyDescent="0.2"/>
    <row r="1445" ht="24.95" customHeight="1" x14ac:dyDescent="0.2"/>
    <row r="1446" ht="24.95" customHeight="1" x14ac:dyDescent="0.2"/>
    <row r="1447" ht="24.95" customHeight="1" x14ac:dyDescent="0.2"/>
    <row r="1448" ht="24.95" customHeight="1" x14ac:dyDescent="0.2"/>
    <row r="1449" ht="24.95" customHeight="1" x14ac:dyDescent="0.2"/>
    <row r="1450" ht="24.95" customHeight="1" x14ac:dyDescent="0.2"/>
    <row r="1451" ht="24.95" customHeight="1" x14ac:dyDescent="0.2"/>
    <row r="1452" ht="24.95" customHeight="1" x14ac:dyDescent="0.2"/>
    <row r="1453" ht="24.95" customHeight="1" x14ac:dyDescent="0.2"/>
    <row r="1454" ht="24.95" customHeight="1" x14ac:dyDescent="0.2"/>
    <row r="1455" ht="24.95" customHeight="1" x14ac:dyDescent="0.2"/>
    <row r="1456" ht="24.95" customHeight="1" x14ac:dyDescent="0.2"/>
    <row r="1457" ht="24.95" customHeight="1" x14ac:dyDescent="0.2"/>
    <row r="1458" ht="24.95" customHeight="1" x14ac:dyDescent="0.2"/>
    <row r="1459" ht="24.95" customHeight="1" x14ac:dyDescent="0.2"/>
    <row r="1460" ht="24.95" customHeight="1" x14ac:dyDescent="0.2"/>
    <row r="1461" ht="24.95" customHeight="1" x14ac:dyDescent="0.2"/>
    <row r="1462" ht="24.95" customHeight="1" x14ac:dyDescent="0.2"/>
    <row r="1463" ht="24.95" customHeight="1" x14ac:dyDescent="0.2"/>
    <row r="1464" ht="24.95" customHeight="1" x14ac:dyDescent="0.2"/>
    <row r="1465" ht="24.95" customHeight="1" x14ac:dyDescent="0.2"/>
    <row r="1466" ht="24.95" customHeight="1" x14ac:dyDescent="0.2"/>
    <row r="1467" ht="24.95" customHeight="1" x14ac:dyDescent="0.2"/>
    <row r="1468" ht="24.95" customHeight="1" x14ac:dyDescent="0.2"/>
    <row r="1469" ht="24.95" customHeight="1" x14ac:dyDescent="0.2"/>
    <row r="1470" ht="24.95" customHeight="1" x14ac:dyDescent="0.2"/>
    <row r="1471" ht="24.95" customHeight="1" x14ac:dyDescent="0.2"/>
    <row r="1472" ht="24.95" customHeight="1" x14ac:dyDescent="0.2"/>
    <row r="1473" ht="24.95" customHeight="1" x14ac:dyDescent="0.2"/>
    <row r="1474" ht="24.95" customHeight="1" x14ac:dyDescent="0.2"/>
    <row r="1475" ht="24.95" customHeight="1" x14ac:dyDescent="0.2"/>
    <row r="1476" ht="24.95" customHeight="1" x14ac:dyDescent="0.2"/>
    <row r="1477" ht="24.95" customHeight="1" x14ac:dyDescent="0.2"/>
    <row r="1478" ht="24.95" customHeight="1" x14ac:dyDescent="0.2"/>
    <row r="1479" ht="24.95" customHeight="1" x14ac:dyDescent="0.2"/>
    <row r="1480" ht="24.95" customHeight="1" x14ac:dyDescent="0.2"/>
    <row r="1481" ht="24.95" customHeight="1" x14ac:dyDescent="0.2"/>
    <row r="1482" ht="24.95" customHeight="1" x14ac:dyDescent="0.2"/>
    <row r="1483" ht="24.95" customHeight="1" x14ac:dyDescent="0.2"/>
    <row r="1484" ht="24.95" customHeight="1" x14ac:dyDescent="0.2"/>
    <row r="1485" ht="24.95" customHeight="1" x14ac:dyDescent="0.2"/>
    <row r="1486" ht="24.95" customHeight="1" x14ac:dyDescent="0.2"/>
    <row r="1487" ht="24.95" customHeight="1" x14ac:dyDescent="0.2"/>
    <row r="1488" ht="24.95" customHeight="1" x14ac:dyDescent="0.2"/>
    <row r="1489" ht="24.95" customHeight="1" x14ac:dyDescent="0.2"/>
    <row r="1490" ht="24.95" customHeight="1" x14ac:dyDescent="0.2"/>
    <row r="1491" ht="24.95" customHeight="1" x14ac:dyDescent="0.2"/>
    <row r="1492" ht="24.95" customHeight="1" x14ac:dyDescent="0.2"/>
    <row r="1493" ht="24.95" customHeight="1" x14ac:dyDescent="0.2"/>
    <row r="1494" ht="24.95" customHeight="1" x14ac:dyDescent="0.2"/>
    <row r="1495" ht="24.95" customHeight="1" x14ac:dyDescent="0.2"/>
    <row r="1496" ht="24.95" customHeight="1" x14ac:dyDescent="0.2"/>
    <row r="1497" ht="24.95" customHeight="1" x14ac:dyDescent="0.2"/>
    <row r="1498" ht="24.95" customHeight="1" x14ac:dyDescent="0.2"/>
    <row r="1499" ht="24.95" customHeight="1" x14ac:dyDescent="0.2"/>
    <row r="1500" ht="24.95" customHeight="1" x14ac:dyDescent="0.2"/>
    <row r="1501" ht="24.95" customHeight="1" x14ac:dyDescent="0.2"/>
    <row r="1502" ht="24.95" customHeight="1" x14ac:dyDescent="0.2"/>
    <row r="1503" ht="24.95" customHeight="1" x14ac:dyDescent="0.2"/>
    <row r="1504" ht="24.95" customHeight="1" x14ac:dyDescent="0.2"/>
    <row r="1505" ht="24.95" customHeight="1" x14ac:dyDescent="0.2"/>
    <row r="1506" ht="24.95" customHeight="1" x14ac:dyDescent="0.2"/>
    <row r="1507" ht="24.95" customHeight="1" x14ac:dyDescent="0.2"/>
    <row r="1508" ht="24.95" customHeight="1" x14ac:dyDescent="0.2"/>
    <row r="1509" ht="24.95" customHeight="1" x14ac:dyDescent="0.2"/>
    <row r="1510" ht="24.95" customHeight="1" x14ac:dyDescent="0.2"/>
    <row r="1511" ht="24.95" customHeight="1" x14ac:dyDescent="0.2"/>
    <row r="1512" ht="24.95" customHeight="1" x14ac:dyDescent="0.2"/>
    <row r="1513" ht="24.95" customHeight="1" x14ac:dyDescent="0.2"/>
    <row r="1514" ht="24.95" customHeight="1" x14ac:dyDescent="0.2"/>
    <row r="1515" ht="24.95" customHeight="1" x14ac:dyDescent="0.2"/>
    <row r="1516" ht="24.95" customHeight="1" x14ac:dyDescent="0.2"/>
    <row r="1517" ht="24.95" customHeight="1" x14ac:dyDescent="0.2"/>
    <row r="1518" ht="24.95" customHeight="1" x14ac:dyDescent="0.2"/>
    <row r="1519" ht="24.95" customHeight="1" x14ac:dyDescent="0.2"/>
    <row r="1520" ht="24.95" customHeight="1" x14ac:dyDescent="0.2"/>
    <row r="1521" ht="24.95" customHeight="1" x14ac:dyDescent="0.2"/>
    <row r="1522" ht="24.95" customHeight="1" x14ac:dyDescent="0.2"/>
    <row r="1523" ht="24.95" customHeight="1" x14ac:dyDescent="0.2"/>
    <row r="1524" ht="24.95" customHeight="1" x14ac:dyDescent="0.2"/>
    <row r="1525" ht="24.95" customHeight="1" x14ac:dyDescent="0.2"/>
    <row r="1526" ht="24.95" customHeight="1" x14ac:dyDescent="0.2"/>
    <row r="1527" ht="24.95" customHeight="1" x14ac:dyDescent="0.2"/>
    <row r="1528" ht="24.95" customHeight="1" x14ac:dyDescent="0.2"/>
    <row r="1529" ht="24.95" customHeight="1" x14ac:dyDescent="0.2"/>
    <row r="1530" ht="24.95" customHeight="1" x14ac:dyDescent="0.2"/>
    <row r="1531" ht="24.95" customHeight="1" x14ac:dyDescent="0.2"/>
    <row r="1532" ht="24.95" customHeight="1" x14ac:dyDescent="0.2"/>
    <row r="1533" ht="24.95" customHeight="1" x14ac:dyDescent="0.2"/>
    <row r="1534" ht="24.95" customHeight="1" x14ac:dyDescent="0.2"/>
    <row r="1535" ht="24.95" customHeight="1" x14ac:dyDescent="0.2"/>
    <row r="1536" ht="24.95" customHeight="1" x14ac:dyDescent="0.2"/>
    <row r="1537" ht="24.95" customHeight="1" x14ac:dyDescent="0.2"/>
    <row r="1538" ht="24.95" customHeight="1" x14ac:dyDescent="0.2"/>
    <row r="1539" ht="24.95" customHeight="1" x14ac:dyDescent="0.2"/>
    <row r="1540" ht="24.95" customHeight="1" x14ac:dyDescent="0.2"/>
    <row r="1541" ht="24.95" customHeight="1" x14ac:dyDescent="0.2"/>
    <row r="1542" ht="24.95" customHeight="1" x14ac:dyDescent="0.2"/>
    <row r="1543" ht="24.95" customHeight="1" x14ac:dyDescent="0.2"/>
    <row r="1544" ht="24.95" customHeight="1" x14ac:dyDescent="0.2"/>
    <row r="1545" ht="24.95" customHeight="1" x14ac:dyDescent="0.2"/>
    <row r="1546" ht="24.95" customHeight="1" x14ac:dyDescent="0.2"/>
    <row r="1547" ht="24.95" customHeight="1" x14ac:dyDescent="0.2"/>
    <row r="1548" ht="24.95" customHeight="1" x14ac:dyDescent="0.2"/>
    <row r="1549" ht="24.95" customHeight="1" x14ac:dyDescent="0.2"/>
    <row r="1550" ht="24.95" customHeight="1" x14ac:dyDescent="0.2"/>
    <row r="1551" ht="24.95" customHeight="1" x14ac:dyDescent="0.2"/>
    <row r="1552" ht="24.95" customHeight="1" x14ac:dyDescent="0.2"/>
    <row r="1553" ht="24.95" customHeight="1" x14ac:dyDescent="0.2"/>
    <row r="1554" ht="24.95" customHeight="1" x14ac:dyDescent="0.2"/>
    <row r="1555" ht="24.95" customHeight="1" x14ac:dyDescent="0.2"/>
    <row r="1556" ht="24.95" customHeight="1" x14ac:dyDescent="0.2"/>
    <row r="1557" ht="24.95" customHeight="1" x14ac:dyDescent="0.2"/>
    <row r="1558" ht="24.95" customHeight="1" x14ac:dyDescent="0.2"/>
    <row r="1559" ht="24.95" customHeight="1" x14ac:dyDescent="0.2"/>
    <row r="1560" ht="24.95" customHeight="1" x14ac:dyDescent="0.2"/>
    <row r="1561" ht="24.95" customHeight="1" x14ac:dyDescent="0.2"/>
    <row r="1562" ht="24.95" customHeight="1" x14ac:dyDescent="0.2"/>
    <row r="1563" ht="24.95" customHeight="1" x14ac:dyDescent="0.2"/>
    <row r="1564" ht="24.95" customHeight="1" x14ac:dyDescent="0.2"/>
    <row r="1565" ht="24.95" customHeight="1" x14ac:dyDescent="0.2"/>
    <row r="1566" ht="24.95" customHeight="1" x14ac:dyDescent="0.2"/>
    <row r="1567" ht="24.95" customHeight="1" x14ac:dyDescent="0.2"/>
    <row r="1568" ht="24.95" customHeight="1" x14ac:dyDescent="0.2"/>
    <row r="1569" ht="24.95" customHeight="1" x14ac:dyDescent="0.2"/>
    <row r="1570" ht="24.95" customHeight="1" x14ac:dyDescent="0.2"/>
    <row r="1571" ht="24.95" customHeight="1" x14ac:dyDescent="0.2"/>
    <row r="1572" ht="24.95" customHeight="1" x14ac:dyDescent="0.2"/>
    <row r="1573" ht="24.95" customHeight="1" x14ac:dyDescent="0.2"/>
    <row r="1574" ht="24.95" customHeight="1" x14ac:dyDescent="0.2"/>
    <row r="1575" ht="24.95" customHeight="1" x14ac:dyDescent="0.2"/>
    <row r="1576" ht="24.95" customHeight="1" x14ac:dyDescent="0.2"/>
    <row r="1577" ht="24.95" customHeight="1" x14ac:dyDescent="0.2"/>
    <row r="1578" ht="24.95" customHeight="1" x14ac:dyDescent="0.2"/>
    <row r="1579" ht="24.95" customHeight="1" x14ac:dyDescent="0.2"/>
    <row r="1580" ht="24.95" customHeight="1" x14ac:dyDescent="0.2"/>
    <row r="1581" ht="24.95" customHeight="1" x14ac:dyDescent="0.2"/>
    <row r="1582" ht="24.95" customHeight="1" x14ac:dyDescent="0.2"/>
    <row r="1583" ht="24.95" customHeight="1" x14ac:dyDescent="0.2"/>
    <row r="1584" ht="24.95" customHeight="1" x14ac:dyDescent="0.2"/>
    <row r="1585" ht="24.95" customHeight="1" x14ac:dyDescent="0.2"/>
    <row r="1586" ht="24.95" customHeight="1" x14ac:dyDescent="0.2"/>
    <row r="1587" ht="24.95" customHeight="1" x14ac:dyDescent="0.2"/>
    <row r="1588" ht="24.95" customHeight="1" x14ac:dyDescent="0.2"/>
    <row r="1589" ht="24.95" customHeight="1" x14ac:dyDescent="0.2"/>
    <row r="1590" ht="24.95" customHeight="1" x14ac:dyDescent="0.2"/>
    <row r="1591" ht="24.95" customHeight="1" x14ac:dyDescent="0.2"/>
    <row r="1592" ht="24.95" customHeight="1" x14ac:dyDescent="0.2"/>
    <row r="1593" ht="24.95" customHeight="1" x14ac:dyDescent="0.2"/>
    <row r="1594" ht="24.95" customHeight="1" x14ac:dyDescent="0.2"/>
    <row r="1595" ht="24.95" customHeight="1" x14ac:dyDescent="0.2"/>
    <row r="1596" ht="24.95" customHeight="1" x14ac:dyDescent="0.2"/>
    <row r="1597" ht="24.95" customHeight="1" x14ac:dyDescent="0.2"/>
    <row r="1598" ht="24.95" customHeight="1" x14ac:dyDescent="0.2"/>
    <row r="1599" ht="24.95" customHeight="1" x14ac:dyDescent="0.2"/>
    <row r="1600" ht="24.95" customHeight="1" x14ac:dyDescent="0.2"/>
    <row r="1601" ht="24.95" customHeight="1" x14ac:dyDescent="0.2"/>
    <row r="1602" ht="24.95" customHeight="1" x14ac:dyDescent="0.2"/>
    <row r="1603" ht="24.95" customHeight="1" x14ac:dyDescent="0.2"/>
    <row r="1604" ht="24.95" customHeight="1" x14ac:dyDescent="0.2"/>
    <row r="1605" ht="24.95" customHeight="1" x14ac:dyDescent="0.2"/>
    <row r="1606" ht="24.95" customHeight="1" x14ac:dyDescent="0.2"/>
    <row r="1607" ht="24.95" customHeight="1" x14ac:dyDescent="0.2"/>
    <row r="1608" ht="24.95" customHeight="1" x14ac:dyDescent="0.2"/>
    <row r="1609" ht="24.95" customHeight="1" x14ac:dyDescent="0.2"/>
    <row r="1610" ht="24.95" customHeight="1" x14ac:dyDescent="0.2"/>
    <row r="1611" ht="24.95" customHeight="1" x14ac:dyDescent="0.2"/>
    <row r="1612" ht="24.95" customHeight="1" x14ac:dyDescent="0.2"/>
    <row r="1613" ht="24.95" customHeight="1" x14ac:dyDescent="0.2"/>
    <row r="1614" ht="24.95" customHeight="1" x14ac:dyDescent="0.2"/>
    <row r="1615" ht="24.95" customHeight="1" x14ac:dyDescent="0.2"/>
    <row r="1616" ht="24.95" customHeight="1" x14ac:dyDescent="0.2"/>
    <row r="1617" ht="24.95" customHeight="1" x14ac:dyDescent="0.2"/>
    <row r="1618" ht="24.95" customHeight="1" x14ac:dyDescent="0.2"/>
    <row r="1619" ht="24.95" customHeight="1" x14ac:dyDescent="0.2"/>
    <row r="1620" ht="24.95" customHeight="1" x14ac:dyDescent="0.2"/>
    <row r="1621" ht="24.95" customHeight="1" x14ac:dyDescent="0.2"/>
    <row r="1622" ht="24.95" customHeight="1" x14ac:dyDescent="0.2"/>
    <row r="1623" ht="24.95" customHeight="1" x14ac:dyDescent="0.2"/>
    <row r="1624" ht="24.95" customHeight="1" x14ac:dyDescent="0.2"/>
    <row r="1625" ht="24.95" customHeight="1" x14ac:dyDescent="0.2"/>
    <row r="1626" ht="24.95" customHeight="1" x14ac:dyDescent="0.2"/>
    <row r="1627" ht="24.95" customHeight="1" x14ac:dyDescent="0.2"/>
    <row r="1628" ht="24.95" customHeight="1" x14ac:dyDescent="0.2"/>
    <row r="1629" ht="24.95" customHeight="1" x14ac:dyDescent="0.2"/>
    <row r="1630" ht="24.95" customHeight="1" x14ac:dyDescent="0.2"/>
    <row r="1631" ht="24.95" customHeight="1" x14ac:dyDescent="0.2"/>
    <row r="1632" ht="24.95" customHeight="1" x14ac:dyDescent="0.2"/>
    <row r="1633" ht="24.95" customHeight="1" x14ac:dyDescent="0.2"/>
    <row r="1634" ht="24.95" customHeight="1" x14ac:dyDescent="0.2"/>
    <row r="1635" ht="24.95" customHeight="1" x14ac:dyDescent="0.2"/>
    <row r="1636" ht="24.95" customHeight="1" x14ac:dyDescent="0.2"/>
    <row r="1637" ht="24.95" customHeight="1" x14ac:dyDescent="0.2"/>
    <row r="1638" ht="24.95" customHeight="1" x14ac:dyDescent="0.2"/>
    <row r="1639" ht="24.95" customHeight="1" x14ac:dyDescent="0.2"/>
    <row r="1640" ht="24.95" customHeight="1" x14ac:dyDescent="0.2"/>
    <row r="1641" ht="24.95" customHeight="1" x14ac:dyDescent="0.2"/>
    <row r="1642" ht="24.95" customHeight="1" x14ac:dyDescent="0.2"/>
    <row r="1643" ht="24.95" customHeight="1" x14ac:dyDescent="0.2"/>
    <row r="1644" ht="24.95" customHeight="1" x14ac:dyDescent="0.2"/>
    <row r="1645" ht="24.95" customHeight="1" x14ac:dyDescent="0.2"/>
    <row r="1646" ht="24.95" customHeight="1" x14ac:dyDescent="0.2"/>
    <row r="1647" ht="24.95" customHeight="1" x14ac:dyDescent="0.2"/>
    <row r="1648" ht="24.95" customHeight="1" x14ac:dyDescent="0.2"/>
    <row r="1649" ht="24.95" customHeight="1" x14ac:dyDescent="0.2"/>
    <row r="1650" ht="24.95" customHeight="1" x14ac:dyDescent="0.2"/>
    <row r="1651" ht="24.95" customHeight="1" x14ac:dyDescent="0.2"/>
    <row r="1652" ht="24.95" customHeight="1" x14ac:dyDescent="0.2"/>
    <row r="1653" ht="24.95" customHeight="1" x14ac:dyDescent="0.2"/>
    <row r="1654" ht="24.95" customHeight="1" x14ac:dyDescent="0.2"/>
    <row r="1655" ht="24.95" customHeight="1" x14ac:dyDescent="0.2"/>
    <row r="1656" ht="24.95" customHeight="1" x14ac:dyDescent="0.2"/>
    <row r="1657" ht="24.95" customHeight="1" x14ac:dyDescent="0.2"/>
    <row r="1658" ht="24.95" customHeight="1" x14ac:dyDescent="0.2"/>
    <row r="1659" ht="24.95" customHeight="1" x14ac:dyDescent="0.2"/>
    <row r="1660" ht="24.95" customHeight="1" x14ac:dyDescent="0.2"/>
    <row r="1661" ht="24.95" customHeight="1" x14ac:dyDescent="0.2"/>
    <row r="1662" ht="24.95" customHeight="1" x14ac:dyDescent="0.2"/>
    <row r="1663" ht="24.95" customHeight="1" x14ac:dyDescent="0.2"/>
    <row r="1664" ht="24.95" customHeight="1" x14ac:dyDescent="0.2"/>
    <row r="1665" ht="24.95" customHeight="1" x14ac:dyDescent="0.2"/>
    <row r="1666" ht="24.95" customHeight="1" x14ac:dyDescent="0.2"/>
    <row r="1667" ht="24.95" customHeight="1" x14ac:dyDescent="0.2"/>
    <row r="1668" ht="24.95" customHeight="1" x14ac:dyDescent="0.2"/>
    <row r="1669" ht="24.95" customHeight="1" x14ac:dyDescent="0.2"/>
    <row r="1670" ht="24.95" customHeight="1" x14ac:dyDescent="0.2"/>
    <row r="1671" ht="24.95" customHeight="1" x14ac:dyDescent="0.2"/>
    <row r="1672" ht="24.95" customHeight="1" x14ac:dyDescent="0.2"/>
    <row r="1673" ht="24.95" customHeight="1" x14ac:dyDescent="0.2"/>
    <row r="1674" ht="24.95" customHeight="1" x14ac:dyDescent="0.2"/>
    <row r="1675" ht="24.95" customHeight="1" x14ac:dyDescent="0.2"/>
    <row r="1676" ht="24.95" customHeight="1" x14ac:dyDescent="0.2"/>
    <row r="1677" ht="24.95" customHeight="1" x14ac:dyDescent="0.2"/>
    <row r="1678" ht="24.95" customHeight="1" x14ac:dyDescent="0.2"/>
    <row r="1679" ht="24.95" customHeight="1" x14ac:dyDescent="0.2"/>
    <row r="1680" ht="24.95" customHeight="1" x14ac:dyDescent="0.2"/>
    <row r="1681" ht="24.95" customHeight="1" x14ac:dyDescent="0.2"/>
    <row r="1682" ht="24.95" customHeight="1" x14ac:dyDescent="0.2"/>
    <row r="1683" ht="24.95" customHeight="1" x14ac:dyDescent="0.2"/>
    <row r="1684" ht="24.95" customHeight="1" x14ac:dyDescent="0.2"/>
    <row r="1685" ht="24.95" customHeight="1" x14ac:dyDescent="0.2"/>
    <row r="1686" ht="24.95" customHeight="1" x14ac:dyDescent="0.2"/>
    <row r="1687" ht="24.95" customHeight="1" x14ac:dyDescent="0.2"/>
    <row r="1688" ht="24.95" customHeight="1" x14ac:dyDescent="0.2"/>
    <row r="1689" ht="24.95" customHeight="1" x14ac:dyDescent="0.2"/>
    <row r="1690" ht="24.95" customHeight="1" x14ac:dyDescent="0.2"/>
    <row r="1691" ht="24.95" customHeight="1" x14ac:dyDescent="0.2"/>
    <row r="1692" ht="24.95" customHeight="1" x14ac:dyDescent="0.2"/>
    <row r="1693" ht="24.95" customHeight="1" x14ac:dyDescent="0.2"/>
    <row r="1694" ht="24.95" customHeight="1" x14ac:dyDescent="0.2"/>
    <row r="1695" ht="24.95" customHeight="1" x14ac:dyDescent="0.2"/>
    <row r="1696" ht="24.95" customHeight="1" x14ac:dyDescent="0.2"/>
    <row r="1697" ht="24.95" customHeight="1" x14ac:dyDescent="0.2"/>
    <row r="1698" ht="24.95" customHeight="1" x14ac:dyDescent="0.2"/>
    <row r="1699" ht="24.95" customHeight="1" x14ac:dyDescent="0.2"/>
    <row r="1700" ht="24.95" customHeight="1" x14ac:dyDescent="0.2"/>
    <row r="1701" ht="24.95" customHeight="1" x14ac:dyDescent="0.2"/>
    <row r="1702" ht="24.95" customHeight="1" x14ac:dyDescent="0.2"/>
    <row r="1703" ht="24.95" customHeight="1" x14ac:dyDescent="0.2"/>
    <row r="1704" ht="24.95" customHeight="1" x14ac:dyDescent="0.2"/>
    <row r="1705" ht="24.95" customHeight="1" x14ac:dyDescent="0.2"/>
    <row r="1706" ht="24.95" customHeight="1" x14ac:dyDescent="0.2"/>
    <row r="1707" ht="24.95" customHeight="1" x14ac:dyDescent="0.2"/>
    <row r="1708" ht="24.95" customHeight="1" x14ac:dyDescent="0.2"/>
    <row r="1709" ht="24.95" customHeight="1" x14ac:dyDescent="0.2"/>
    <row r="1710" ht="24.95" customHeight="1" x14ac:dyDescent="0.2"/>
    <row r="1711" ht="24.95" customHeight="1" x14ac:dyDescent="0.2"/>
    <row r="1712" ht="24.95" customHeight="1" x14ac:dyDescent="0.2"/>
    <row r="1713" ht="24.95" customHeight="1" x14ac:dyDescent="0.2"/>
    <row r="1714" ht="24.95" customHeight="1" x14ac:dyDescent="0.2"/>
    <row r="1715" ht="24.95" customHeight="1" x14ac:dyDescent="0.2"/>
    <row r="1716" ht="24.95" customHeight="1" x14ac:dyDescent="0.2"/>
    <row r="1717" ht="24.95" customHeight="1" x14ac:dyDescent="0.2"/>
    <row r="1718" ht="24.95" customHeight="1" x14ac:dyDescent="0.2"/>
    <row r="1719" ht="24.95" customHeight="1" x14ac:dyDescent="0.2"/>
    <row r="1720" ht="24.95" customHeight="1" x14ac:dyDescent="0.2"/>
    <row r="1721" ht="24.95" customHeight="1" x14ac:dyDescent="0.2"/>
    <row r="1722" ht="24.95" customHeight="1" x14ac:dyDescent="0.2"/>
    <row r="1723" ht="24.95" customHeight="1" x14ac:dyDescent="0.2"/>
    <row r="1724" ht="24.95" customHeight="1" x14ac:dyDescent="0.2"/>
    <row r="1725" ht="24.95" customHeight="1" x14ac:dyDescent="0.2"/>
    <row r="1726" ht="24.95" customHeight="1" x14ac:dyDescent="0.2"/>
    <row r="1727" ht="24.95" customHeight="1" x14ac:dyDescent="0.2"/>
    <row r="1728" ht="24.95" customHeight="1" x14ac:dyDescent="0.2"/>
    <row r="1729" ht="24.95" customHeight="1" x14ac:dyDescent="0.2"/>
    <row r="1730" ht="24.95" customHeight="1" x14ac:dyDescent="0.2"/>
    <row r="1731" ht="24.95" customHeight="1" x14ac:dyDescent="0.2"/>
    <row r="1732" ht="24.95" customHeight="1" x14ac:dyDescent="0.2"/>
    <row r="1733" ht="24.95" customHeight="1" x14ac:dyDescent="0.2"/>
    <row r="1734" ht="24.95" customHeight="1" x14ac:dyDescent="0.2"/>
    <row r="1735" ht="24.95" customHeight="1" x14ac:dyDescent="0.2"/>
    <row r="1736" ht="24.95" customHeight="1" x14ac:dyDescent="0.2"/>
    <row r="1737" ht="24.95" customHeight="1" x14ac:dyDescent="0.2"/>
    <row r="1738" ht="24.95" customHeight="1" x14ac:dyDescent="0.2"/>
    <row r="1739" ht="24.95" customHeight="1" x14ac:dyDescent="0.2"/>
    <row r="1740" ht="24.95" customHeight="1" x14ac:dyDescent="0.2"/>
    <row r="1741" ht="24.95" customHeight="1" x14ac:dyDescent="0.2"/>
    <row r="1742" ht="24.95" customHeight="1" x14ac:dyDescent="0.2"/>
    <row r="1743" ht="24.95" customHeight="1" x14ac:dyDescent="0.2"/>
    <row r="1744" ht="24.95" customHeight="1" x14ac:dyDescent="0.2"/>
    <row r="1745" ht="24.95" customHeight="1" x14ac:dyDescent="0.2"/>
    <row r="1746" ht="24.95" customHeight="1" x14ac:dyDescent="0.2"/>
    <row r="1747" ht="24.95" customHeight="1" x14ac:dyDescent="0.2"/>
    <row r="1748" ht="24.95" customHeight="1" x14ac:dyDescent="0.2"/>
    <row r="1749" ht="24.95" customHeight="1" x14ac:dyDescent="0.2"/>
    <row r="1750" ht="24.95" customHeight="1" x14ac:dyDescent="0.2"/>
    <row r="1751" ht="24.95" customHeight="1" x14ac:dyDescent="0.2"/>
    <row r="1752" ht="24.95" customHeight="1" x14ac:dyDescent="0.2"/>
    <row r="1753" ht="24.95" customHeight="1" x14ac:dyDescent="0.2"/>
    <row r="1754" ht="24.95" customHeight="1" x14ac:dyDescent="0.2"/>
    <row r="1755" ht="24.95" customHeight="1" x14ac:dyDescent="0.2"/>
    <row r="1756" ht="24.95" customHeight="1" x14ac:dyDescent="0.2"/>
    <row r="1757" ht="24.95" customHeight="1" x14ac:dyDescent="0.2"/>
    <row r="1758" ht="24.95" customHeight="1" x14ac:dyDescent="0.2"/>
    <row r="1759" ht="24.95" customHeight="1" x14ac:dyDescent="0.2"/>
    <row r="1760" ht="24.95" customHeight="1" x14ac:dyDescent="0.2"/>
    <row r="1761" ht="24.95" customHeight="1" x14ac:dyDescent="0.2"/>
    <row r="1762" ht="24.95" customHeight="1" x14ac:dyDescent="0.2"/>
    <row r="1763" ht="24.95" customHeight="1" x14ac:dyDescent="0.2"/>
    <row r="1764" ht="24.95" customHeight="1" x14ac:dyDescent="0.2"/>
    <row r="1765" ht="24.95" customHeight="1" x14ac:dyDescent="0.2"/>
    <row r="1766" ht="24.95" customHeight="1" x14ac:dyDescent="0.2"/>
    <row r="1767" ht="24.95" customHeight="1" x14ac:dyDescent="0.2"/>
    <row r="1768" ht="24.95" customHeight="1" x14ac:dyDescent="0.2"/>
    <row r="1769" ht="24.95" customHeight="1" x14ac:dyDescent="0.2"/>
    <row r="1770" ht="24.95" customHeight="1" x14ac:dyDescent="0.2"/>
    <row r="1771" ht="24.95" customHeight="1" x14ac:dyDescent="0.2"/>
    <row r="1772" ht="24.95" customHeight="1" x14ac:dyDescent="0.2"/>
    <row r="1773" ht="24.95" customHeight="1" x14ac:dyDescent="0.2"/>
    <row r="1774" ht="24.95" customHeight="1" x14ac:dyDescent="0.2"/>
    <row r="1775" ht="24.95" customHeight="1" x14ac:dyDescent="0.2"/>
    <row r="1776" ht="24.95" customHeight="1" x14ac:dyDescent="0.2"/>
    <row r="1777" ht="24.95" customHeight="1" x14ac:dyDescent="0.2"/>
    <row r="1778" ht="24.95" customHeight="1" x14ac:dyDescent="0.2"/>
    <row r="1779" ht="24.95" customHeight="1" x14ac:dyDescent="0.2"/>
    <row r="1780" ht="24.95" customHeight="1" x14ac:dyDescent="0.2"/>
    <row r="1781" ht="24.95" customHeight="1" x14ac:dyDescent="0.2"/>
    <row r="1782" ht="24.95" customHeight="1" x14ac:dyDescent="0.2"/>
    <row r="1783" ht="24.95" customHeight="1" x14ac:dyDescent="0.2"/>
    <row r="1784" ht="24.95" customHeight="1" x14ac:dyDescent="0.2"/>
    <row r="1785" ht="24.95" customHeight="1" x14ac:dyDescent="0.2"/>
    <row r="1786" ht="24.95" customHeight="1" x14ac:dyDescent="0.2"/>
    <row r="1787" ht="24.95" customHeight="1" x14ac:dyDescent="0.2"/>
    <row r="1788" ht="24.95" customHeight="1" x14ac:dyDescent="0.2"/>
    <row r="1789" ht="24.95" customHeight="1" x14ac:dyDescent="0.2"/>
    <row r="1790" ht="24.95" customHeight="1" x14ac:dyDescent="0.2"/>
    <row r="1791" ht="24.95" customHeight="1" x14ac:dyDescent="0.2"/>
    <row r="1792" ht="24.95" customHeight="1" x14ac:dyDescent="0.2"/>
    <row r="1793" ht="24.95" customHeight="1" x14ac:dyDescent="0.2"/>
    <row r="1794" ht="24.95" customHeight="1" x14ac:dyDescent="0.2"/>
    <row r="1795" ht="24.95" customHeight="1" x14ac:dyDescent="0.2"/>
    <row r="1796" ht="24.95" customHeight="1" x14ac:dyDescent="0.2"/>
    <row r="1797" ht="24.95" customHeight="1" x14ac:dyDescent="0.2"/>
    <row r="1798" ht="24.95" customHeight="1" x14ac:dyDescent="0.2"/>
    <row r="1799" ht="24.95" customHeight="1" x14ac:dyDescent="0.2"/>
    <row r="1800" ht="24.95" customHeight="1" x14ac:dyDescent="0.2"/>
    <row r="1801" ht="24.95" customHeight="1" x14ac:dyDescent="0.2"/>
    <row r="1802" ht="24.95" customHeight="1" x14ac:dyDescent="0.2"/>
    <row r="1803" ht="24.95" customHeight="1" x14ac:dyDescent="0.2"/>
    <row r="1804" ht="24.95" customHeight="1" x14ac:dyDescent="0.2"/>
    <row r="1805" ht="24.95" customHeight="1" x14ac:dyDescent="0.2"/>
    <row r="1806" ht="24.95" customHeight="1" x14ac:dyDescent="0.2"/>
    <row r="1807" ht="24.95" customHeight="1" x14ac:dyDescent="0.2"/>
    <row r="1808" ht="24.95" customHeight="1" x14ac:dyDescent="0.2"/>
    <row r="1809" ht="24.95" customHeight="1" x14ac:dyDescent="0.2"/>
    <row r="1810" ht="24.95" customHeight="1" x14ac:dyDescent="0.2"/>
    <row r="1811" ht="24.95" customHeight="1" x14ac:dyDescent="0.2"/>
    <row r="1812" ht="24.95" customHeight="1" x14ac:dyDescent="0.2"/>
    <row r="1813" ht="24.95" customHeight="1" x14ac:dyDescent="0.2"/>
    <row r="1814" ht="24.95" customHeight="1" x14ac:dyDescent="0.2"/>
    <row r="1815" ht="24.95" customHeight="1" x14ac:dyDescent="0.2"/>
    <row r="1816" ht="24.95" customHeight="1" x14ac:dyDescent="0.2"/>
    <row r="1817" ht="24.95" customHeight="1" x14ac:dyDescent="0.2"/>
    <row r="1818" ht="24.95" customHeight="1" x14ac:dyDescent="0.2"/>
    <row r="1819" ht="24.95" customHeight="1" x14ac:dyDescent="0.2"/>
    <row r="1820" ht="24.95" customHeight="1" x14ac:dyDescent="0.2"/>
    <row r="1821" ht="24.95" customHeight="1" x14ac:dyDescent="0.2"/>
    <row r="1822" ht="24.95" customHeight="1" x14ac:dyDescent="0.2"/>
    <row r="1823" ht="24.95" customHeight="1" x14ac:dyDescent="0.2"/>
    <row r="1824" ht="24.95" customHeight="1" x14ac:dyDescent="0.2"/>
    <row r="1825" ht="24.95" customHeight="1" x14ac:dyDescent="0.2"/>
    <row r="1826" ht="24.95" customHeight="1" x14ac:dyDescent="0.2"/>
    <row r="1827" ht="24.95" customHeight="1" x14ac:dyDescent="0.2"/>
    <row r="1828" ht="24.95" customHeight="1" x14ac:dyDescent="0.2"/>
    <row r="1829" ht="24.95" customHeight="1" x14ac:dyDescent="0.2"/>
    <row r="1830" ht="24.95" customHeight="1" x14ac:dyDescent="0.2"/>
    <row r="1831" ht="24.95" customHeight="1" x14ac:dyDescent="0.2"/>
    <row r="1832" ht="24.95" customHeight="1" x14ac:dyDescent="0.2"/>
    <row r="1833" ht="24.95" customHeight="1" x14ac:dyDescent="0.2"/>
    <row r="1834" ht="24.95" customHeight="1" x14ac:dyDescent="0.2"/>
    <row r="1835" ht="24.95" customHeight="1" x14ac:dyDescent="0.2"/>
    <row r="1836" ht="24.95" customHeight="1" x14ac:dyDescent="0.2"/>
    <row r="1837" ht="24.95" customHeight="1" x14ac:dyDescent="0.2"/>
    <row r="1838" ht="24.95" customHeight="1" x14ac:dyDescent="0.2"/>
    <row r="1839" ht="24.95" customHeight="1" x14ac:dyDescent="0.2"/>
    <row r="1840" ht="24.95" customHeight="1" x14ac:dyDescent="0.2"/>
    <row r="1841" ht="24.95" customHeight="1" x14ac:dyDescent="0.2"/>
    <row r="1842" ht="24.95" customHeight="1" x14ac:dyDescent="0.2"/>
    <row r="1843" ht="24.95" customHeight="1" x14ac:dyDescent="0.2"/>
    <row r="1844" ht="24.95" customHeight="1" x14ac:dyDescent="0.2"/>
    <row r="1845" ht="24.95" customHeight="1" x14ac:dyDescent="0.2"/>
    <row r="1846" ht="24.95" customHeight="1" x14ac:dyDescent="0.2"/>
    <row r="1847" ht="24.95" customHeight="1" x14ac:dyDescent="0.2"/>
    <row r="1848" ht="24.95" customHeight="1" x14ac:dyDescent="0.2"/>
    <row r="1849" ht="24.95" customHeight="1" x14ac:dyDescent="0.2"/>
    <row r="1850" ht="24.95" customHeight="1" x14ac:dyDescent="0.2"/>
    <row r="1851" ht="24.95" customHeight="1" x14ac:dyDescent="0.2"/>
    <row r="1852" ht="24.95" customHeight="1" x14ac:dyDescent="0.2"/>
    <row r="1853" ht="24.95" customHeight="1" x14ac:dyDescent="0.2"/>
    <row r="1854" ht="24.95" customHeight="1" x14ac:dyDescent="0.2"/>
    <row r="1855" ht="24.95" customHeight="1" x14ac:dyDescent="0.2"/>
    <row r="1856" ht="24.95" customHeight="1" x14ac:dyDescent="0.2"/>
    <row r="1857" ht="24.95" customHeight="1" x14ac:dyDescent="0.2"/>
    <row r="1858" ht="24.95" customHeight="1" x14ac:dyDescent="0.2"/>
    <row r="1859" ht="24.95" customHeight="1" x14ac:dyDescent="0.2"/>
    <row r="1860" ht="24.95" customHeight="1" x14ac:dyDescent="0.2"/>
    <row r="1861" ht="24.95" customHeight="1" x14ac:dyDescent="0.2"/>
    <row r="1862" ht="24.95" customHeight="1" x14ac:dyDescent="0.2"/>
    <row r="1863" ht="24.95" customHeight="1" x14ac:dyDescent="0.2"/>
    <row r="1864" ht="24.95" customHeight="1" x14ac:dyDescent="0.2"/>
    <row r="1865" ht="24.95" customHeight="1" x14ac:dyDescent="0.2"/>
    <row r="1866" ht="24.95" customHeight="1" x14ac:dyDescent="0.2"/>
    <row r="1867" ht="24.95" customHeight="1" x14ac:dyDescent="0.2"/>
    <row r="1868" ht="24.95" customHeight="1" x14ac:dyDescent="0.2"/>
    <row r="1869" ht="24.95" customHeight="1" x14ac:dyDescent="0.2"/>
    <row r="1870" ht="24.95" customHeight="1" x14ac:dyDescent="0.2"/>
    <row r="1871" ht="24.95" customHeight="1" x14ac:dyDescent="0.2"/>
    <row r="1872" ht="24.95" customHeight="1" x14ac:dyDescent="0.2"/>
    <row r="1873" ht="24.95" customHeight="1" x14ac:dyDescent="0.2"/>
    <row r="1874" ht="24.95" customHeight="1" x14ac:dyDescent="0.2"/>
    <row r="1875" ht="24.95" customHeight="1" x14ac:dyDescent="0.2"/>
    <row r="1876" ht="24.95" customHeight="1" x14ac:dyDescent="0.2"/>
    <row r="1877" ht="24.95" customHeight="1" x14ac:dyDescent="0.2"/>
    <row r="1878" ht="24.95" customHeight="1" x14ac:dyDescent="0.2"/>
    <row r="1879" ht="24.95" customHeight="1" x14ac:dyDescent="0.2"/>
    <row r="1880" ht="24.95" customHeight="1" x14ac:dyDescent="0.2"/>
    <row r="1881" ht="24.95" customHeight="1" x14ac:dyDescent="0.2"/>
    <row r="1882" ht="24.95" customHeight="1" x14ac:dyDescent="0.2"/>
    <row r="1883" ht="24.95" customHeight="1" x14ac:dyDescent="0.2"/>
    <row r="1884" ht="24.95" customHeight="1" x14ac:dyDescent="0.2"/>
    <row r="1885" ht="24.95" customHeight="1" x14ac:dyDescent="0.2"/>
    <row r="1886" ht="24.95" customHeight="1" x14ac:dyDescent="0.2"/>
    <row r="1887" ht="24.95" customHeight="1" x14ac:dyDescent="0.2"/>
    <row r="1888" ht="24.95" customHeight="1" x14ac:dyDescent="0.2"/>
    <row r="1889" ht="24.95" customHeight="1" x14ac:dyDescent="0.2"/>
    <row r="1890" ht="24.95" customHeight="1" x14ac:dyDescent="0.2"/>
    <row r="1891" ht="24.95" customHeight="1" x14ac:dyDescent="0.2"/>
    <row r="1892" ht="24.95" customHeight="1" x14ac:dyDescent="0.2"/>
    <row r="1893" ht="24.95" customHeight="1" x14ac:dyDescent="0.2"/>
    <row r="1894" ht="24.95" customHeight="1" x14ac:dyDescent="0.2"/>
    <row r="1895" ht="24.95" customHeight="1" x14ac:dyDescent="0.2"/>
    <row r="1896" ht="24.95" customHeight="1" x14ac:dyDescent="0.2"/>
    <row r="1897" ht="24.95" customHeight="1" x14ac:dyDescent="0.2"/>
    <row r="1898" ht="24.95" customHeight="1" x14ac:dyDescent="0.2"/>
    <row r="1899" ht="24.95" customHeight="1" x14ac:dyDescent="0.2"/>
    <row r="1900" ht="24.95" customHeight="1" x14ac:dyDescent="0.2"/>
    <row r="1901" ht="24.95" customHeight="1" x14ac:dyDescent="0.2"/>
    <row r="1902" ht="24.95" customHeight="1" x14ac:dyDescent="0.2"/>
    <row r="1903" ht="24.95" customHeight="1" x14ac:dyDescent="0.2"/>
    <row r="1904" ht="24.95" customHeight="1" x14ac:dyDescent="0.2"/>
    <row r="1905" ht="24.95" customHeight="1" x14ac:dyDescent="0.2"/>
    <row r="1906" ht="24.95" customHeight="1" x14ac:dyDescent="0.2"/>
    <row r="1907" ht="24.95" customHeight="1" x14ac:dyDescent="0.2"/>
    <row r="1908" ht="24.95" customHeight="1" x14ac:dyDescent="0.2"/>
    <row r="1909" ht="24.95" customHeight="1" x14ac:dyDescent="0.2"/>
    <row r="1910" ht="24.95" customHeight="1" x14ac:dyDescent="0.2"/>
    <row r="1911" ht="24.95" customHeight="1" x14ac:dyDescent="0.2"/>
    <row r="1912" ht="24.95" customHeight="1" x14ac:dyDescent="0.2"/>
    <row r="1913" ht="24.95" customHeight="1" x14ac:dyDescent="0.2"/>
    <row r="1914" ht="24.95" customHeight="1" x14ac:dyDescent="0.2"/>
    <row r="1915" ht="24.95" customHeight="1" x14ac:dyDescent="0.2"/>
    <row r="1916" ht="24.95" customHeight="1" x14ac:dyDescent="0.2"/>
    <row r="1917" ht="24.95" customHeight="1" x14ac:dyDescent="0.2"/>
    <row r="1918" ht="24.95" customHeight="1" x14ac:dyDescent="0.2"/>
    <row r="1919" ht="24.95" customHeight="1" x14ac:dyDescent="0.2"/>
    <row r="1920" ht="24.95" customHeight="1" x14ac:dyDescent="0.2"/>
    <row r="1921" ht="24.95" customHeight="1" x14ac:dyDescent="0.2"/>
    <row r="1922" ht="24.95" customHeight="1" x14ac:dyDescent="0.2"/>
    <row r="1923" ht="24.95" customHeight="1" x14ac:dyDescent="0.2"/>
    <row r="1924" ht="24.95" customHeight="1" x14ac:dyDescent="0.2"/>
    <row r="1925" ht="24.95" customHeight="1" x14ac:dyDescent="0.2"/>
    <row r="1926" ht="24.95" customHeight="1" x14ac:dyDescent="0.2"/>
    <row r="1927" ht="24.95" customHeight="1" x14ac:dyDescent="0.2"/>
    <row r="1928" ht="24.95" customHeight="1" x14ac:dyDescent="0.2"/>
    <row r="1929" ht="24.95" customHeight="1" x14ac:dyDescent="0.2"/>
    <row r="1930" ht="24.95" customHeight="1" x14ac:dyDescent="0.2"/>
    <row r="1931" ht="24.95" customHeight="1" x14ac:dyDescent="0.2"/>
    <row r="1932" ht="24.95" customHeight="1" x14ac:dyDescent="0.2"/>
    <row r="1933" ht="24.95" customHeight="1" x14ac:dyDescent="0.2"/>
    <row r="1934" ht="24.95" customHeight="1" x14ac:dyDescent="0.2"/>
    <row r="1935" ht="24.95" customHeight="1" x14ac:dyDescent="0.2"/>
    <row r="1936" ht="24.95" customHeight="1" x14ac:dyDescent="0.2"/>
    <row r="1937" ht="24.95" customHeight="1" x14ac:dyDescent="0.2"/>
    <row r="1938" ht="24.95" customHeight="1" x14ac:dyDescent="0.2"/>
    <row r="1939" ht="24.95" customHeight="1" x14ac:dyDescent="0.2"/>
    <row r="1940" ht="24.95" customHeight="1" x14ac:dyDescent="0.2"/>
    <row r="1941" ht="24.95" customHeight="1" x14ac:dyDescent="0.2"/>
    <row r="1942" ht="24.95" customHeight="1" x14ac:dyDescent="0.2"/>
    <row r="1943" ht="24.95" customHeight="1" x14ac:dyDescent="0.2"/>
    <row r="1944" ht="24.95" customHeight="1" x14ac:dyDescent="0.2"/>
    <row r="1945" ht="24.95" customHeight="1" x14ac:dyDescent="0.2"/>
    <row r="1946" ht="24.95" customHeight="1" x14ac:dyDescent="0.2"/>
    <row r="1947" ht="24.95" customHeight="1" x14ac:dyDescent="0.2"/>
    <row r="1948" ht="24.95" customHeight="1" x14ac:dyDescent="0.2"/>
    <row r="1949" ht="24.95" customHeight="1" x14ac:dyDescent="0.2"/>
    <row r="1950" ht="24.95" customHeight="1" x14ac:dyDescent="0.2"/>
    <row r="1951" ht="24.95" customHeight="1" x14ac:dyDescent="0.2"/>
    <row r="1952" ht="24.95" customHeight="1" x14ac:dyDescent="0.2"/>
    <row r="1953" ht="24.95" customHeight="1" x14ac:dyDescent="0.2"/>
    <row r="1954" ht="24.95" customHeight="1" x14ac:dyDescent="0.2"/>
    <row r="1955" ht="24.95" customHeight="1" x14ac:dyDescent="0.2"/>
    <row r="1956" ht="24.95" customHeight="1" x14ac:dyDescent="0.2"/>
    <row r="1957" ht="24.95" customHeight="1" x14ac:dyDescent="0.2"/>
    <row r="1958" ht="24.95" customHeight="1" x14ac:dyDescent="0.2"/>
    <row r="1959" ht="24.95" customHeight="1" x14ac:dyDescent="0.2"/>
    <row r="1960" ht="24.95" customHeight="1" x14ac:dyDescent="0.2"/>
    <row r="1961" ht="24.95" customHeight="1" x14ac:dyDescent="0.2"/>
    <row r="1962" ht="24.95" customHeight="1" x14ac:dyDescent="0.2"/>
    <row r="1963" ht="24.95" customHeight="1" x14ac:dyDescent="0.2"/>
    <row r="1964" ht="24.95" customHeight="1" x14ac:dyDescent="0.2"/>
    <row r="1965" ht="24.95" customHeight="1" x14ac:dyDescent="0.2"/>
    <row r="1966" ht="24.95" customHeight="1" x14ac:dyDescent="0.2"/>
    <row r="1967" ht="24.95" customHeight="1" x14ac:dyDescent="0.2"/>
    <row r="1968" ht="24.95" customHeight="1" x14ac:dyDescent="0.2"/>
    <row r="1969" ht="24.95" customHeight="1" x14ac:dyDescent="0.2"/>
    <row r="1970" ht="24.95" customHeight="1" x14ac:dyDescent="0.2"/>
    <row r="1971" ht="24.95" customHeight="1" x14ac:dyDescent="0.2"/>
    <row r="1972" ht="24.95" customHeight="1" x14ac:dyDescent="0.2"/>
    <row r="1973" ht="24.95" customHeight="1" x14ac:dyDescent="0.2"/>
    <row r="1974" ht="24.95" customHeight="1" x14ac:dyDescent="0.2"/>
    <row r="1975" ht="24.95" customHeight="1" x14ac:dyDescent="0.2"/>
    <row r="1976" ht="24.95" customHeight="1" x14ac:dyDescent="0.2"/>
    <row r="1977" ht="24.95" customHeight="1" x14ac:dyDescent="0.2"/>
    <row r="1978" ht="24.95" customHeight="1" x14ac:dyDescent="0.2"/>
    <row r="1979" ht="24.95" customHeight="1" x14ac:dyDescent="0.2"/>
    <row r="1980" ht="24.95" customHeight="1" x14ac:dyDescent="0.2"/>
    <row r="1981" ht="24.95" customHeight="1" x14ac:dyDescent="0.2"/>
    <row r="1982" ht="24.95" customHeight="1" x14ac:dyDescent="0.2"/>
    <row r="1983" ht="24.95" customHeight="1" x14ac:dyDescent="0.2"/>
    <row r="1984" ht="24.95" customHeight="1" x14ac:dyDescent="0.2"/>
    <row r="1985" ht="24.95" customHeight="1" x14ac:dyDescent="0.2"/>
    <row r="1986" ht="24.95" customHeight="1" x14ac:dyDescent="0.2"/>
    <row r="1987" ht="24.95" customHeight="1" x14ac:dyDescent="0.2"/>
    <row r="1988" ht="24.95" customHeight="1" x14ac:dyDescent="0.2"/>
    <row r="1989" ht="24.95" customHeight="1" x14ac:dyDescent="0.2"/>
    <row r="1990" ht="24.95" customHeight="1" x14ac:dyDescent="0.2"/>
    <row r="1991" ht="24.95" customHeight="1" x14ac:dyDescent="0.2"/>
    <row r="1992" ht="24.95" customHeight="1" x14ac:dyDescent="0.2"/>
    <row r="1993" ht="24.95" customHeight="1" x14ac:dyDescent="0.2"/>
    <row r="1994" ht="24.95" customHeight="1" x14ac:dyDescent="0.2"/>
    <row r="1995" ht="24.95" customHeight="1" x14ac:dyDescent="0.2"/>
    <row r="1996" ht="24.95" customHeight="1" x14ac:dyDescent="0.2"/>
    <row r="1997" ht="24.95" customHeight="1" x14ac:dyDescent="0.2"/>
    <row r="1998" ht="24.95" customHeight="1" x14ac:dyDescent="0.2"/>
    <row r="1999" ht="24.95" customHeight="1" x14ac:dyDescent="0.2"/>
    <row r="2000" ht="24.95" customHeight="1" x14ac:dyDescent="0.2"/>
    <row r="2001" ht="24.95" customHeight="1" x14ac:dyDescent="0.2"/>
    <row r="2002" ht="24.95" customHeight="1" x14ac:dyDescent="0.2"/>
    <row r="2003" ht="24.95" customHeight="1" x14ac:dyDescent="0.2"/>
    <row r="2004" ht="24.95" customHeight="1" x14ac:dyDescent="0.2"/>
    <row r="2005" ht="24.95" customHeight="1" x14ac:dyDescent="0.2"/>
    <row r="2006" ht="24.95" customHeight="1" x14ac:dyDescent="0.2"/>
    <row r="2007" ht="24.95" customHeight="1" x14ac:dyDescent="0.2"/>
    <row r="2008" ht="24.95" customHeight="1" x14ac:dyDescent="0.2"/>
    <row r="2009" ht="24.95" customHeight="1" x14ac:dyDescent="0.2"/>
    <row r="2010" ht="24.95" customHeight="1" x14ac:dyDescent="0.2"/>
    <row r="2011" ht="24.95" customHeight="1" x14ac:dyDescent="0.2"/>
    <row r="2012" ht="24.95" customHeight="1" x14ac:dyDescent="0.2"/>
    <row r="2013" ht="24.95" customHeight="1" x14ac:dyDescent="0.2"/>
    <row r="2014" ht="24.95" customHeight="1" x14ac:dyDescent="0.2"/>
    <row r="2015" ht="24.95" customHeight="1" x14ac:dyDescent="0.2"/>
    <row r="2016" ht="24.95" customHeight="1" x14ac:dyDescent="0.2"/>
    <row r="2017" ht="24.95" customHeight="1" x14ac:dyDescent="0.2"/>
    <row r="2018" ht="24.95" customHeight="1" x14ac:dyDescent="0.2"/>
    <row r="2019" ht="24.95" customHeight="1" x14ac:dyDescent="0.2"/>
    <row r="2020" ht="24.95" customHeight="1" x14ac:dyDescent="0.2"/>
    <row r="2021" ht="24.95" customHeight="1" x14ac:dyDescent="0.2"/>
    <row r="2022" ht="24.95" customHeight="1" x14ac:dyDescent="0.2"/>
    <row r="2023" ht="24.95" customHeight="1" x14ac:dyDescent="0.2"/>
    <row r="2024" ht="24.95" customHeight="1" x14ac:dyDescent="0.2"/>
    <row r="2025" ht="24.95" customHeight="1" x14ac:dyDescent="0.2"/>
    <row r="2026" ht="24.95" customHeight="1" x14ac:dyDescent="0.2"/>
    <row r="2027" ht="24.95" customHeight="1" x14ac:dyDescent="0.2"/>
    <row r="2028" ht="24.95" customHeight="1" x14ac:dyDescent="0.2"/>
    <row r="2029" ht="24.95" customHeight="1" x14ac:dyDescent="0.2"/>
    <row r="2030" ht="24.95" customHeight="1" x14ac:dyDescent="0.2"/>
    <row r="2031" ht="24.95" customHeight="1" x14ac:dyDescent="0.2"/>
    <row r="2032" ht="24.95" customHeight="1" x14ac:dyDescent="0.2"/>
    <row r="2033" ht="24.95" customHeight="1" x14ac:dyDescent="0.2"/>
    <row r="2034" ht="24.95" customHeight="1" x14ac:dyDescent="0.2"/>
    <row r="2035" ht="24.95" customHeight="1" x14ac:dyDescent="0.2"/>
    <row r="2036" ht="24.95" customHeight="1" x14ac:dyDescent="0.2"/>
    <row r="2037" ht="24.95" customHeight="1" x14ac:dyDescent="0.2"/>
    <row r="2038" ht="24.95" customHeight="1" x14ac:dyDescent="0.2"/>
    <row r="2039" ht="24.95" customHeight="1" x14ac:dyDescent="0.2"/>
    <row r="2040" ht="24.95" customHeight="1" x14ac:dyDescent="0.2"/>
    <row r="2041" ht="24.95" customHeight="1" x14ac:dyDescent="0.2"/>
    <row r="2042" ht="24.95" customHeight="1" x14ac:dyDescent="0.2"/>
    <row r="2043" ht="24.95" customHeight="1" x14ac:dyDescent="0.2"/>
    <row r="2044" ht="24.95" customHeight="1" x14ac:dyDescent="0.2"/>
    <row r="2045" ht="24.95" customHeight="1" x14ac:dyDescent="0.2"/>
    <row r="2046" ht="24.95" customHeight="1" x14ac:dyDescent="0.2"/>
    <row r="2047" ht="24.95" customHeight="1" x14ac:dyDescent="0.2"/>
    <row r="2048" ht="24.95" customHeight="1" x14ac:dyDescent="0.2"/>
    <row r="2049" ht="24.95" customHeight="1" x14ac:dyDescent="0.2"/>
    <row r="2050" ht="24.95" customHeight="1" x14ac:dyDescent="0.2"/>
    <row r="2051" ht="24.95" customHeight="1" x14ac:dyDescent="0.2"/>
    <row r="2052" ht="24.95" customHeight="1" x14ac:dyDescent="0.2"/>
    <row r="2053" ht="24.95" customHeight="1" x14ac:dyDescent="0.2"/>
    <row r="2054" ht="24.95" customHeight="1" x14ac:dyDescent="0.2"/>
    <row r="2055" ht="24.95" customHeight="1" x14ac:dyDescent="0.2"/>
    <row r="2056" ht="24.95" customHeight="1" x14ac:dyDescent="0.2"/>
    <row r="2057" ht="24.95" customHeight="1" x14ac:dyDescent="0.2"/>
    <row r="2058" ht="24.95" customHeight="1" x14ac:dyDescent="0.2"/>
    <row r="2059" ht="24.95" customHeight="1" x14ac:dyDescent="0.2"/>
    <row r="2060" ht="24.95" customHeight="1" x14ac:dyDescent="0.2"/>
    <row r="2061" ht="24.95" customHeight="1" x14ac:dyDescent="0.2"/>
    <row r="2062" ht="24.95" customHeight="1" x14ac:dyDescent="0.2"/>
    <row r="2063" ht="24.95" customHeight="1" x14ac:dyDescent="0.2"/>
    <row r="2064" ht="24.95" customHeight="1" x14ac:dyDescent="0.2"/>
    <row r="2065" ht="24.95" customHeight="1" x14ac:dyDescent="0.2"/>
    <row r="2066" ht="24.95" customHeight="1" x14ac:dyDescent="0.2"/>
    <row r="2067" ht="24.95" customHeight="1" x14ac:dyDescent="0.2"/>
    <row r="2068" ht="24.95" customHeight="1" x14ac:dyDescent="0.2"/>
    <row r="2069" ht="24.95" customHeight="1" x14ac:dyDescent="0.2"/>
    <row r="2070" ht="24.95" customHeight="1" x14ac:dyDescent="0.2"/>
    <row r="2071" ht="24.95" customHeight="1" x14ac:dyDescent="0.2"/>
    <row r="2072" ht="24.95" customHeight="1" x14ac:dyDescent="0.2"/>
    <row r="2073" ht="24.95" customHeight="1" x14ac:dyDescent="0.2"/>
    <row r="2074" ht="24.95" customHeight="1" x14ac:dyDescent="0.2"/>
    <row r="2075" ht="24.95" customHeight="1" x14ac:dyDescent="0.2"/>
    <row r="2076" ht="24.95" customHeight="1" x14ac:dyDescent="0.2"/>
    <row r="2077" ht="24.95" customHeight="1" x14ac:dyDescent="0.2"/>
    <row r="2078" ht="24.95" customHeight="1" x14ac:dyDescent="0.2"/>
    <row r="2079" ht="24.95" customHeight="1" x14ac:dyDescent="0.2"/>
    <row r="2080" ht="24.95" customHeight="1" x14ac:dyDescent="0.2"/>
    <row r="2081" ht="24.95" customHeight="1" x14ac:dyDescent="0.2"/>
    <row r="2082" ht="24.95" customHeight="1" x14ac:dyDescent="0.2"/>
    <row r="2083" ht="24.95" customHeight="1" x14ac:dyDescent="0.2"/>
    <row r="2084" ht="24.95" customHeight="1" x14ac:dyDescent="0.2"/>
    <row r="2085" ht="24.95" customHeight="1" x14ac:dyDescent="0.2"/>
    <row r="2086" ht="24.95" customHeight="1" x14ac:dyDescent="0.2"/>
    <row r="2087" ht="24.95" customHeight="1" x14ac:dyDescent="0.2"/>
    <row r="2088" ht="24.95" customHeight="1" x14ac:dyDescent="0.2"/>
    <row r="2089" ht="24.95" customHeight="1" x14ac:dyDescent="0.2"/>
    <row r="2090" ht="24.95" customHeight="1" x14ac:dyDescent="0.2"/>
    <row r="2091" ht="24.95" customHeight="1" x14ac:dyDescent="0.2"/>
    <row r="2092" ht="24.95" customHeight="1" x14ac:dyDescent="0.2"/>
    <row r="2093" ht="24.95" customHeight="1" x14ac:dyDescent="0.2"/>
    <row r="2094" ht="24.95" customHeight="1" x14ac:dyDescent="0.2"/>
    <row r="2095" ht="24.95" customHeight="1" x14ac:dyDescent="0.2"/>
    <row r="2096" ht="24.95" customHeight="1" x14ac:dyDescent="0.2"/>
    <row r="2097" ht="24.95" customHeight="1" x14ac:dyDescent="0.2"/>
    <row r="2098" ht="24.95" customHeight="1" x14ac:dyDescent="0.2"/>
    <row r="2099" ht="24.95" customHeight="1" x14ac:dyDescent="0.2"/>
    <row r="2100" ht="24.95" customHeight="1" x14ac:dyDescent="0.2"/>
    <row r="2101" ht="24.95" customHeight="1" x14ac:dyDescent="0.2"/>
    <row r="2102" ht="24.95" customHeight="1" x14ac:dyDescent="0.2"/>
    <row r="2103" ht="24.95" customHeight="1" x14ac:dyDescent="0.2"/>
    <row r="2104" ht="24.95" customHeight="1" x14ac:dyDescent="0.2"/>
    <row r="2105" ht="24.95" customHeight="1" x14ac:dyDescent="0.2"/>
    <row r="2106" ht="24.95" customHeight="1" x14ac:dyDescent="0.2"/>
    <row r="2107" ht="24.95" customHeight="1" x14ac:dyDescent="0.2"/>
    <row r="2108" ht="24.95" customHeight="1" x14ac:dyDescent="0.2"/>
    <row r="2109" ht="24.95" customHeight="1" x14ac:dyDescent="0.2"/>
    <row r="2110" ht="24.95" customHeight="1" x14ac:dyDescent="0.2"/>
    <row r="2111" ht="24.95" customHeight="1" x14ac:dyDescent="0.2"/>
    <row r="2112" ht="24.95" customHeight="1" x14ac:dyDescent="0.2"/>
    <row r="2113" ht="24.95" customHeight="1" x14ac:dyDescent="0.2"/>
    <row r="2114" ht="24.95" customHeight="1" x14ac:dyDescent="0.2"/>
    <row r="2115" ht="24.95" customHeight="1" x14ac:dyDescent="0.2"/>
    <row r="2116" ht="24.95" customHeight="1" x14ac:dyDescent="0.2"/>
    <row r="2117" ht="24.95" customHeight="1" x14ac:dyDescent="0.2"/>
    <row r="2118" ht="24.95" customHeight="1" x14ac:dyDescent="0.2"/>
    <row r="2119" ht="24.95" customHeight="1" x14ac:dyDescent="0.2"/>
    <row r="2120" ht="24.95" customHeight="1" x14ac:dyDescent="0.2"/>
    <row r="2121" ht="24.95" customHeight="1" x14ac:dyDescent="0.2"/>
    <row r="2122" ht="24.95" customHeight="1" x14ac:dyDescent="0.2"/>
    <row r="2123" ht="24.95" customHeight="1" x14ac:dyDescent="0.2"/>
    <row r="2124" ht="24.95" customHeight="1" x14ac:dyDescent="0.2"/>
    <row r="2125" ht="24.95" customHeight="1" x14ac:dyDescent="0.2"/>
    <row r="2126" ht="24.95" customHeight="1" x14ac:dyDescent="0.2"/>
    <row r="2127" ht="24.95" customHeight="1" x14ac:dyDescent="0.2"/>
    <row r="2128" ht="24.95" customHeight="1" x14ac:dyDescent="0.2"/>
    <row r="2129" ht="24.95" customHeight="1" x14ac:dyDescent="0.2"/>
    <row r="2130" ht="24.95" customHeight="1" x14ac:dyDescent="0.2"/>
    <row r="2131" ht="24.95" customHeight="1" x14ac:dyDescent="0.2"/>
    <row r="2132" ht="24.95" customHeight="1" x14ac:dyDescent="0.2"/>
    <row r="2133" ht="24.95" customHeight="1" x14ac:dyDescent="0.2"/>
    <row r="2134" ht="24.95" customHeight="1" x14ac:dyDescent="0.2"/>
    <row r="2135" ht="24.95" customHeight="1" x14ac:dyDescent="0.2"/>
    <row r="2136" ht="24.95" customHeight="1" x14ac:dyDescent="0.2"/>
    <row r="2137" ht="24.95" customHeight="1" x14ac:dyDescent="0.2"/>
    <row r="2138" ht="24.95" customHeight="1" x14ac:dyDescent="0.2"/>
    <row r="2139" ht="24.95" customHeight="1" x14ac:dyDescent="0.2"/>
    <row r="2140" ht="24.95" customHeight="1" x14ac:dyDescent="0.2"/>
    <row r="2141" ht="24.95" customHeight="1" x14ac:dyDescent="0.2"/>
    <row r="2142" ht="24.95" customHeight="1" x14ac:dyDescent="0.2"/>
    <row r="2143" ht="24.95" customHeight="1" x14ac:dyDescent="0.2"/>
    <row r="2144" ht="24.95" customHeight="1" x14ac:dyDescent="0.2"/>
    <row r="2145" ht="24.95" customHeight="1" x14ac:dyDescent="0.2"/>
    <row r="2146" ht="24.95" customHeight="1" x14ac:dyDescent="0.2"/>
    <row r="2147" ht="24.95" customHeight="1" x14ac:dyDescent="0.2"/>
    <row r="2148" ht="24.95" customHeight="1" x14ac:dyDescent="0.2"/>
    <row r="2149" ht="24.95" customHeight="1" x14ac:dyDescent="0.2"/>
    <row r="2150" ht="24.95" customHeight="1" x14ac:dyDescent="0.2"/>
    <row r="2151" ht="24.95" customHeight="1" x14ac:dyDescent="0.2"/>
    <row r="2152" ht="24.95" customHeight="1" x14ac:dyDescent="0.2"/>
    <row r="2153" ht="24.95" customHeight="1" x14ac:dyDescent="0.2"/>
    <row r="2154" ht="24.95" customHeight="1" x14ac:dyDescent="0.2"/>
    <row r="2155" ht="24.95" customHeight="1" x14ac:dyDescent="0.2"/>
    <row r="2156" ht="24.95" customHeight="1" x14ac:dyDescent="0.2"/>
    <row r="2157" ht="24.95" customHeight="1" x14ac:dyDescent="0.2"/>
    <row r="2158" ht="24.95" customHeight="1" x14ac:dyDescent="0.2"/>
    <row r="2159" ht="24.95" customHeight="1" x14ac:dyDescent="0.2"/>
    <row r="2160" ht="24.95" customHeight="1" x14ac:dyDescent="0.2"/>
    <row r="2161" ht="24.95" customHeight="1" x14ac:dyDescent="0.2"/>
    <row r="2162" ht="24.95" customHeight="1" x14ac:dyDescent="0.2"/>
    <row r="2163" ht="24.95" customHeight="1" x14ac:dyDescent="0.2"/>
    <row r="2164" ht="24.95" customHeight="1" x14ac:dyDescent="0.2"/>
    <row r="2165" ht="24.95" customHeight="1" x14ac:dyDescent="0.2"/>
    <row r="2166" ht="24.95" customHeight="1" x14ac:dyDescent="0.2"/>
    <row r="2167" ht="24.95" customHeight="1" x14ac:dyDescent="0.2"/>
    <row r="2168" ht="24.95" customHeight="1" x14ac:dyDescent="0.2"/>
    <row r="2169" ht="24.95" customHeight="1" x14ac:dyDescent="0.2"/>
    <row r="2170" ht="24.95" customHeight="1" x14ac:dyDescent="0.2"/>
    <row r="2171" ht="24.95" customHeight="1" x14ac:dyDescent="0.2"/>
    <row r="2172" ht="24.95" customHeight="1" x14ac:dyDescent="0.2"/>
    <row r="2173" ht="24.95" customHeight="1" x14ac:dyDescent="0.2"/>
    <row r="2174" ht="24.95" customHeight="1" x14ac:dyDescent="0.2"/>
    <row r="2175" ht="24.95" customHeight="1" x14ac:dyDescent="0.2"/>
    <row r="2176" ht="24.95" customHeight="1" x14ac:dyDescent="0.2"/>
    <row r="2177" ht="24.95" customHeight="1" x14ac:dyDescent="0.2"/>
    <row r="2178" ht="24.95" customHeight="1" x14ac:dyDescent="0.2"/>
    <row r="2179" ht="24.95" customHeight="1" x14ac:dyDescent="0.2"/>
    <row r="2180" ht="24.95" customHeight="1" x14ac:dyDescent="0.2"/>
    <row r="2181" ht="24.95" customHeight="1" x14ac:dyDescent="0.2"/>
    <row r="2182" ht="24.95" customHeight="1" x14ac:dyDescent="0.2"/>
    <row r="2183" ht="24.95" customHeight="1" x14ac:dyDescent="0.2"/>
    <row r="2184" ht="24.95" customHeight="1" x14ac:dyDescent="0.2"/>
    <row r="2185" ht="24.95" customHeight="1" x14ac:dyDescent="0.2"/>
    <row r="2186" ht="24.95" customHeight="1" x14ac:dyDescent="0.2"/>
    <row r="2187" ht="24.95" customHeight="1" x14ac:dyDescent="0.2"/>
    <row r="2188" ht="24.95" customHeight="1" x14ac:dyDescent="0.2"/>
    <row r="2189" ht="24.95" customHeight="1" x14ac:dyDescent="0.2"/>
    <row r="2190" ht="24.95" customHeight="1" x14ac:dyDescent="0.2"/>
    <row r="2191" ht="24.95" customHeight="1" x14ac:dyDescent="0.2"/>
    <row r="2192" ht="24.95" customHeight="1" x14ac:dyDescent="0.2"/>
    <row r="2193" ht="24.95" customHeight="1" x14ac:dyDescent="0.2"/>
    <row r="2194" ht="24.95" customHeight="1" x14ac:dyDescent="0.2"/>
    <row r="2195" ht="24.95" customHeight="1" x14ac:dyDescent="0.2"/>
    <row r="2196" ht="24.95" customHeight="1" x14ac:dyDescent="0.2"/>
    <row r="2197" ht="24.95" customHeight="1" x14ac:dyDescent="0.2"/>
    <row r="2198" ht="24.95" customHeight="1" x14ac:dyDescent="0.2"/>
    <row r="2199" ht="24.95" customHeight="1" x14ac:dyDescent="0.2"/>
    <row r="2200" ht="24.95" customHeight="1" x14ac:dyDescent="0.2"/>
    <row r="2201" ht="24.95" customHeight="1" x14ac:dyDescent="0.2"/>
    <row r="2202" ht="24.95" customHeight="1" x14ac:dyDescent="0.2"/>
    <row r="2203" ht="24.95" customHeight="1" x14ac:dyDescent="0.2"/>
    <row r="2204" ht="24.95" customHeight="1" x14ac:dyDescent="0.2"/>
    <row r="2205" ht="24.95" customHeight="1" x14ac:dyDescent="0.2"/>
    <row r="2206" ht="24.95" customHeight="1" x14ac:dyDescent="0.2"/>
    <row r="2207" ht="24.95" customHeight="1" x14ac:dyDescent="0.2"/>
    <row r="2208" ht="24.95" customHeight="1" x14ac:dyDescent="0.2"/>
    <row r="2209" ht="24.95" customHeight="1" x14ac:dyDescent="0.2"/>
    <row r="2210" ht="24.95" customHeight="1" x14ac:dyDescent="0.2"/>
    <row r="2211" ht="24.95" customHeight="1" x14ac:dyDescent="0.2"/>
    <row r="2212" ht="24.95" customHeight="1" x14ac:dyDescent="0.2"/>
    <row r="2213" ht="24.95" customHeight="1" x14ac:dyDescent="0.2"/>
    <row r="2214" ht="24.95" customHeight="1" x14ac:dyDescent="0.2"/>
    <row r="2215" ht="24.95" customHeight="1" x14ac:dyDescent="0.2"/>
    <row r="2216" ht="24.95" customHeight="1" x14ac:dyDescent="0.2"/>
    <row r="2217" ht="24.95" customHeight="1" x14ac:dyDescent="0.2"/>
    <row r="2218" ht="24.95" customHeight="1" x14ac:dyDescent="0.2"/>
    <row r="2219" ht="24.95" customHeight="1" x14ac:dyDescent="0.2"/>
    <row r="2220" ht="24.95" customHeight="1" x14ac:dyDescent="0.2"/>
    <row r="2221" ht="24.95" customHeight="1" x14ac:dyDescent="0.2"/>
    <row r="2222" ht="24.95" customHeight="1" x14ac:dyDescent="0.2"/>
    <row r="2223" ht="24.95" customHeight="1" x14ac:dyDescent="0.2"/>
    <row r="2224" ht="24.95" customHeight="1" x14ac:dyDescent="0.2"/>
    <row r="2225" ht="24.95" customHeight="1" x14ac:dyDescent="0.2"/>
    <row r="2226" ht="24.95" customHeight="1" x14ac:dyDescent="0.2"/>
    <row r="2227" ht="24.95" customHeight="1" x14ac:dyDescent="0.2"/>
    <row r="2228" ht="24.95" customHeight="1" x14ac:dyDescent="0.2"/>
    <row r="2229" ht="24.95" customHeight="1" x14ac:dyDescent="0.2"/>
    <row r="2230" ht="24.95" customHeight="1" x14ac:dyDescent="0.2"/>
    <row r="2231" ht="24.95" customHeight="1" x14ac:dyDescent="0.2"/>
    <row r="2232" ht="24.95" customHeight="1" x14ac:dyDescent="0.2"/>
    <row r="2233" ht="24.95" customHeight="1" x14ac:dyDescent="0.2"/>
    <row r="2234" ht="24.95" customHeight="1" x14ac:dyDescent="0.2"/>
    <row r="2235" ht="24.95" customHeight="1" x14ac:dyDescent="0.2"/>
    <row r="2236" ht="24.95" customHeight="1" x14ac:dyDescent="0.2"/>
    <row r="2237" ht="24.95" customHeight="1" x14ac:dyDescent="0.2"/>
    <row r="2238" ht="24.95" customHeight="1" x14ac:dyDescent="0.2"/>
    <row r="2239" ht="24.95" customHeight="1" x14ac:dyDescent="0.2"/>
    <row r="2240" ht="24.95" customHeight="1" x14ac:dyDescent="0.2"/>
    <row r="2241" ht="24.95" customHeight="1" x14ac:dyDescent="0.2"/>
    <row r="2242" ht="24.95" customHeight="1" x14ac:dyDescent="0.2"/>
    <row r="2243" ht="24.95" customHeight="1" x14ac:dyDescent="0.2"/>
    <row r="2244" ht="24.95" customHeight="1" x14ac:dyDescent="0.2"/>
    <row r="2245" ht="24.95" customHeight="1" x14ac:dyDescent="0.2"/>
    <row r="2246" ht="24.95" customHeight="1" x14ac:dyDescent="0.2"/>
    <row r="2247" ht="24.95" customHeight="1" x14ac:dyDescent="0.2"/>
    <row r="2248" ht="24.95" customHeight="1" x14ac:dyDescent="0.2"/>
    <row r="2249" ht="24.95" customHeight="1" x14ac:dyDescent="0.2"/>
    <row r="2250" ht="24.95" customHeight="1" x14ac:dyDescent="0.2"/>
    <row r="2251" ht="24.95" customHeight="1" x14ac:dyDescent="0.2"/>
    <row r="2252" ht="24.95" customHeight="1" x14ac:dyDescent="0.2"/>
    <row r="2253" ht="24.95" customHeight="1" x14ac:dyDescent="0.2"/>
    <row r="2254" ht="24.95" customHeight="1" x14ac:dyDescent="0.2"/>
    <row r="2255" ht="24.95" customHeight="1" x14ac:dyDescent="0.2"/>
    <row r="2256" ht="24.95" customHeight="1" x14ac:dyDescent="0.2"/>
    <row r="2257" ht="24.95" customHeight="1" x14ac:dyDescent="0.2"/>
    <row r="2258" ht="24.95" customHeight="1" x14ac:dyDescent="0.2"/>
    <row r="2259" ht="24.95" customHeight="1" x14ac:dyDescent="0.2"/>
    <row r="2260" ht="24.95" customHeight="1" x14ac:dyDescent="0.2"/>
    <row r="2261" ht="24.95" customHeight="1" x14ac:dyDescent="0.2"/>
    <row r="2262" ht="24.95" customHeight="1" x14ac:dyDescent="0.2"/>
    <row r="2263" ht="24.95" customHeight="1" x14ac:dyDescent="0.2"/>
    <row r="2264" ht="24.95" customHeight="1" x14ac:dyDescent="0.2"/>
    <row r="2265" ht="24.95" customHeight="1" x14ac:dyDescent="0.2"/>
    <row r="2266" ht="24.95" customHeight="1" x14ac:dyDescent="0.2"/>
    <row r="2267" ht="24.95" customHeight="1" x14ac:dyDescent="0.2"/>
    <row r="2268" ht="24.95" customHeight="1" x14ac:dyDescent="0.2"/>
    <row r="2269" ht="24.95" customHeight="1" x14ac:dyDescent="0.2"/>
    <row r="2270" ht="24.95" customHeight="1" x14ac:dyDescent="0.2"/>
    <row r="2271" ht="24.95" customHeight="1" x14ac:dyDescent="0.2"/>
    <row r="2272" ht="24.95" customHeight="1" x14ac:dyDescent="0.2"/>
    <row r="2273" ht="24.95" customHeight="1" x14ac:dyDescent="0.2"/>
    <row r="2274" ht="24.95" customHeight="1" x14ac:dyDescent="0.2"/>
    <row r="2275" ht="24.95" customHeight="1" x14ac:dyDescent="0.2"/>
    <row r="2276" ht="24.95" customHeight="1" x14ac:dyDescent="0.2"/>
    <row r="2277" ht="24.95" customHeight="1" x14ac:dyDescent="0.2"/>
    <row r="2278" ht="24.95" customHeight="1" x14ac:dyDescent="0.2"/>
    <row r="2279" ht="24.95" customHeight="1" x14ac:dyDescent="0.2"/>
    <row r="2280" ht="24.95" customHeight="1" x14ac:dyDescent="0.2"/>
    <row r="2281" ht="24.95" customHeight="1" x14ac:dyDescent="0.2"/>
    <row r="2282" ht="24.95" customHeight="1" x14ac:dyDescent="0.2"/>
    <row r="2283" ht="24.95" customHeight="1" x14ac:dyDescent="0.2"/>
    <row r="2284" ht="24.95" customHeight="1" x14ac:dyDescent="0.2"/>
    <row r="2285" ht="24.95" customHeight="1" x14ac:dyDescent="0.2"/>
    <row r="2286" ht="24.95" customHeight="1" x14ac:dyDescent="0.2"/>
    <row r="2287" ht="24.95" customHeight="1" x14ac:dyDescent="0.2"/>
    <row r="2288" ht="24.95" customHeight="1" x14ac:dyDescent="0.2"/>
    <row r="2289" ht="24.95" customHeight="1" x14ac:dyDescent="0.2"/>
    <row r="2290" ht="24.95" customHeight="1" x14ac:dyDescent="0.2"/>
    <row r="2291" ht="24.95" customHeight="1" x14ac:dyDescent="0.2"/>
    <row r="2292" ht="24.95" customHeight="1" x14ac:dyDescent="0.2"/>
    <row r="2293" ht="24.95" customHeight="1" x14ac:dyDescent="0.2"/>
    <row r="2294" ht="24.95" customHeight="1" x14ac:dyDescent="0.2"/>
    <row r="2295" ht="24.95" customHeight="1" x14ac:dyDescent="0.2"/>
    <row r="2296" ht="24.95" customHeight="1" x14ac:dyDescent="0.2"/>
    <row r="2297" ht="24.95" customHeight="1" x14ac:dyDescent="0.2"/>
    <row r="2298" ht="24.95" customHeight="1" x14ac:dyDescent="0.2"/>
    <row r="2299" ht="24.95" customHeight="1" x14ac:dyDescent="0.2"/>
    <row r="2300" ht="24.95" customHeight="1" x14ac:dyDescent="0.2"/>
    <row r="2301" ht="24.95" customHeight="1" x14ac:dyDescent="0.2"/>
    <row r="2302" ht="24.95" customHeight="1" x14ac:dyDescent="0.2"/>
    <row r="2303" ht="24.95" customHeight="1" x14ac:dyDescent="0.2"/>
    <row r="2304" ht="24.95" customHeight="1" x14ac:dyDescent="0.2"/>
    <row r="2305" ht="24.95" customHeight="1" x14ac:dyDescent="0.2"/>
    <row r="2306" ht="24.95" customHeight="1" x14ac:dyDescent="0.2"/>
    <row r="2307" ht="24.95" customHeight="1" x14ac:dyDescent="0.2"/>
    <row r="2308" ht="24.95" customHeight="1" x14ac:dyDescent="0.2"/>
    <row r="2309" ht="24.95" customHeight="1" x14ac:dyDescent="0.2"/>
    <row r="2310" ht="24.95" customHeight="1" x14ac:dyDescent="0.2"/>
    <row r="2311" ht="24.95" customHeight="1" x14ac:dyDescent="0.2"/>
    <row r="2312" ht="24.95" customHeight="1" x14ac:dyDescent="0.2"/>
    <row r="2313" ht="24.95" customHeight="1" x14ac:dyDescent="0.2"/>
    <row r="2314" ht="24.95" customHeight="1" x14ac:dyDescent="0.2"/>
    <row r="2315" ht="24.95" customHeight="1" x14ac:dyDescent="0.2"/>
    <row r="2316" ht="24.95" customHeight="1" x14ac:dyDescent="0.2"/>
    <row r="2317" ht="24.95" customHeight="1" x14ac:dyDescent="0.2"/>
    <row r="2318" ht="24.95" customHeight="1" x14ac:dyDescent="0.2"/>
    <row r="2319" ht="24.95" customHeight="1" x14ac:dyDescent="0.2"/>
    <row r="2320" ht="24.95" customHeight="1" x14ac:dyDescent="0.2"/>
    <row r="2321" ht="24.95" customHeight="1" x14ac:dyDescent="0.2"/>
    <row r="2322" ht="24.95" customHeight="1" x14ac:dyDescent="0.2"/>
    <row r="2323" ht="24.95" customHeight="1" x14ac:dyDescent="0.2"/>
    <row r="2324" ht="24.95" customHeight="1" x14ac:dyDescent="0.2"/>
    <row r="2325" ht="24.95" customHeight="1" x14ac:dyDescent="0.2"/>
    <row r="2326" ht="24.95" customHeight="1" x14ac:dyDescent="0.2"/>
    <row r="2327" ht="24.95" customHeight="1" x14ac:dyDescent="0.2"/>
    <row r="2328" ht="24.95" customHeight="1" x14ac:dyDescent="0.2"/>
    <row r="2329" ht="24.95" customHeight="1" x14ac:dyDescent="0.2"/>
    <row r="2330" ht="24.95" customHeight="1" x14ac:dyDescent="0.2"/>
    <row r="2331" ht="24.95" customHeight="1" x14ac:dyDescent="0.2"/>
    <row r="2332" ht="24.95" customHeight="1" x14ac:dyDescent="0.2"/>
    <row r="2333" ht="24.95" customHeight="1" x14ac:dyDescent="0.2"/>
    <row r="2334" ht="24.95" customHeight="1" x14ac:dyDescent="0.2"/>
    <row r="2335" ht="24.95" customHeight="1" x14ac:dyDescent="0.2"/>
    <row r="2336" ht="24.95" customHeight="1" x14ac:dyDescent="0.2"/>
    <row r="2337" ht="24.95" customHeight="1" x14ac:dyDescent="0.2"/>
    <row r="2338" ht="24.95" customHeight="1" x14ac:dyDescent="0.2"/>
    <row r="2339" ht="24.95" customHeight="1" x14ac:dyDescent="0.2"/>
    <row r="2340" ht="24.95" customHeight="1" x14ac:dyDescent="0.2"/>
    <row r="2341" ht="24.95" customHeight="1" x14ac:dyDescent="0.2"/>
    <row r="2342" ht="24.95" customHeight="1" x14ac:dyDescent="0.2"/>
    <row r="2343" ht="24.95" customHeight="1" x14ac:dyDescent="0.2"/>
    <row r="2344" ht="24.95" customHeight="1" x14ac:dyDescent="0.2"/>
    <row r="2345" ht="24.95" customHeight="1" x14ac:dyDescent="0.2"/>
    <row r="2346" ht="24.95" customHeight="1" x14ac:dyDescent="0.2"/>
    <row r="2347" ht="24.95" customHeight="1" x14ac:dyDescent="0.2"/>
    <row r="2348" ht="24.95" customHeight="1" x14ac:dyDescent="0.2"/>
    <row r="2349" ht="24.95" customHeight="1" x14ac:dyDescent="0.2"/>
    <row r="2350" ht="24.95" customHeight="1" x14ac:dyDescent="0.2"/>
    <row r="2351" ht="24.95" customHeight="1" x14ac:dyDescent="0.2"/>
    <row r="2352" ht="24.95" customHeight="1" x14ac:dyDescent="0.2"/>
    <row r="2353" ht="24.95" customHeight="1" x14ac:dyDescent="0.2"/>
    <row r="2354" ht="24.95" customHeight="1" x14ac:dyDescent="0.2"/>
    <row r="2355" ht="24.95" customHeight="1" x14ac:dyDescent="0.2"/>
    <row r="2356" ht="24.95" customHeight="1" x14ac:dyDescent="0.2"/>
    <row r="2357" ht="24.95" customHeight="1" x14ac:dyDescent="0.2"/>
    <row r="2358" ht="24.95" customHeight="1" x14ac:dyDescent="0.2"/>
    <row r="2359" ht="24.95" customHeight="1" x14ac:dyDescent="0.2"/>
    <row r="2360" ht="24.95" customHeight="1" x14ac:dyDescent="0.2"/>
    <row r="2361" ht="24.95" customHeight="1" x14ac:dyDescent="0.2"/>
    <row r="2362" ht="24.95" customHeight="1" x14ac:dyDescent="0.2"/>
    <row r="2363" ht="24.95" customHeight="1" x14ac:dyDescent="0.2"/>
    <row r="2364" ht="24.95" customHeight="1" x14ac:dyDescent="0.2"/>
    <row r="2365" ht="24.95" customHeight="1" x14ac:dyDescent="0.2"/>
    <row r="2366" ht="24.95" customHeight="1" x14ac:dyDescent="0.2"/>
    <row r="2367" ht="24.95" customHeight="1" x14ac:dyDescent="0.2"/>
    <row r="2368" ht="24.95" customHeight="1" x14ac:dyDescent="0.2"/>
    <row r="2369" ht="24.95" customHeight="1" x14ac:dyDescent="0.2"/>
    <row r="2370" ht="24.95" customHeight="1" x14ac:dyDescent="0.2"/>
    <row r="2371" ht="24.95" customHeight="1" x14ac:dyDescent="0.2"/>
    <row r="2372" ht="24.95" customHeight="1" x14ac:dyDescent="0.2"/>
    <row r="2373" ht="24.95" customHeight="1" x14ac:dyDescent="0.2"/>
    <row r="2374" ht="24.95" customHeight="1" x14ac:dyDescent="0.2"/>
    <row r="2375" ht="24.95" customHeight="1" x14ac:dyDescent="0.2"/>
    <row r="2376" ht="24.95" customHeight="1" x14ac:dyDescent="0.2"/>
    <row r="2377" ht="24.95" customHeight="1" x14ac:dyDescent="0.2"/>
    <row r="2378" ht="24.95" customHeight="1" x14ac:dyDescent="0.2"/>
    <row r="2379" ht="24.95" customHeight="1" x14ac:dyDescent="0.2"/>
    <row r="2380" ht="24.95" customHeight="1" x14ac:dyDescent="0.2"/>
    <row r="2381" ht="24.95" customHeight="1" x14ac:dyDescent="0.2"/>
    <row r="2382" ht="24.95" customHeight="1" x14ac:dyDescent="0.2"/>
    <row r="2383" ht="24.95" customHeight="1" x14ac:dyDescent="0.2"/>
    <row r="2384" ht="24.95" customHeight="1" x14ac:dyDescent="0.2"/>
    <row r="2385" ht="24.95" customHeight="1" x14ac:dyDescent="0.2"/>
    <row r="2386" ht="24.95" customHeight="1" x14ac:dyDescent="0.2"/>
    <row r="2387" ht="24.95" customHeight="1" x14ac:dyDescent="0.2"/>
    <row r="2388" ht="24.95" customHeight="1" x14ac:dyDescent="0.2"/>
    <row r="2389" ht="24.95" customHeight="1" x14ac:dyDescent="0.2"/>
    <row r="2390" ht="24.95" customHeight="1" x14ac:dyDescent="0.2"/>
    <row r="2391" ht="24.95" customHeight="1" x14ac:dyDescent="0.2"/>
    <row r="2392" ht="24.95" customHeight="1" x14ac:dyDescent="0.2"/>
    <row r="2393" ht="24.95" customHeight="1" x14ac:dyDescent="0.2"/>
    <row r="2394" ht="24.95" customHeight="1" x14ac:dyDescent="0.2"/>
    <row r="2395" ht="24.95" customHeight="1" x14ac:dyDescent="0.2"/>
    <row r="2396" ht="24.95" customHeight="1" x14ac:dyDescent="0.2"/>
    <row r="2397" ht="24.95" customHeight="1" x14ac:dyDescent="0.2"/>
    <row r="2398" ht="24.95" customHeight="1" x14ac:dyDescent="0.2"/>
    <row r="2399" ht="24.95" customHeight="1" x14ac:dyDescent="0.2"/>
    <row r="2400" ht="24.95" customHeight="1" x14ac:dyDescent="0.2"/>
    <row r="2401" ht="24.95" customHeight="1" x14ac:dyDescent="0.2"/>
    <row r="2402" ht="24.95" customHeight="1" x14ac:dyDescent="0.2"/>
    <row r="2403" ht="24.95" customHeight="1" x14ac:dyDescent="0.2"/>
    <row r="2404" ht="24.95" customHeight="1" x14ac:dyDescent="0.2"/>
    <row r="2405" ht="24.95" customHeight="1" x14ac:dyDescent="0.2"/>
    <row r="2406" ht="24.95" customHeight="1" x14ac:dyDescent="0.2"/>
    <row r="2407" ht="24.95" customHeight="1" x14ac:dyDescent="0.2"/>
    <row r="2408" ht="24.95" customHeight="1" x14ac:dyDescent="0.2"/>
    <row r="2409" ht="24.95" customHeight="1" x14ac:dyDescent="0.2"/>
    <row r="2410" ht="24.95" customHeight="1" x14ac:dyDescent="0.2"/>
    <row r="2411" ht="24.95" customHeight="1" x14ac:dyDescent="0.2"/>
    <row r="2412" ht="24.95" customHeight="1" x14ac:dyDescent="0.2"/>
    <row r="2413" ht="24.95" customHeight="1" x14ac:dyDescent="0.2"/>
    <row r="2414" ht="24.95" customHeight="1" x14ac:dyDescent="0.2"/>
    <row r="2415" ht="24.95" customHeight="1" x14ac:dyDescent="0.2"/>
    <row r="2416" ht="24.95" customHeight="1" x14ac:dyDescent="0.2"/>
    <row r="2417" ht="24.95" customHeight="1" x14ac:dyDescent="0.2"/>
    <row r="2418" ht="24.95" customHeight="1" x14ac:dyDescent="0.2"/>
    <row r="2419" ht="24.95" customHeight="1" x14ac:dyDescent="0.2"/>
    <row r="2420" ht="24.95" customHeight="1" x14ac:dyDescent="0.2"/>
    <row r="2421" ht="24.95" customHeight="1" x14ac:dyDescent="0.2"/>
    <row r="2422" ht="24.95" customHeight="1" x14ac:dyDescent="0.2"/>
    <row r="2423" ht="24.95" customHeight="1" x14ac:dyDescent="0.2"/>
    <row r="2424" ht="24.95" customHeight="1" x14ac:dyDescent="0.2"/>
    <row r="2425" ht="24.95" customHeight="1" x14ac:dyDescent="0.2"/>
    <row r="2426" ht="24.95" customHeight="1" x14ac:dyDescent="0.2"/>
    <row r="2427" ht="24.95" customHeight="1" x14ac:dyDescent="0.2"/>
    <row r="2428" ht="24.95" customHeight="1" x14ac:dyDescent="0.2"/>
    <row r="2429" ht="24.95" customHeight="1" x14ac:dyDescent="0.2"/>
    <row r="2430" ht="24.95" customHeight="1" x14ac:dyDescent="0.2"/>
    <row r="2431" ht="24.95" customHeight="1" x14ac:dyDescent="0.2"/>
    <row r="2432" ht="24.95" customHeight="1" x14ac:dyDescent="0.2"/>
    <row r="2433" ht="24.95" customHeight="1" x14ac:dyDescent="0.2"/>
    <row r="2434" ht="24.95" customHeight="1" x14ac:dyDescent="0.2"/>
    <row r="2435" ht="24.95" customHeight="1" x14ac:dyDescent="0.2"/>
    <row r="2436" ht="24.95" customHeight="1" x14ac:dyDescent="0.2"/>
    <row r="2437" ht="24.95" customHeight="1" x14ac:dyDescent="0.2"/>
    <row r="2438" ht="24.95" customHeight="1" x14ac:dyDescent="0.2"/>
    <row r="2439" ht="24.95" customHeight="1" x14ac:dyDescent="0.2"/>
    <row r="2440" ht="24.95" customHeight="1" x14ac:dyDescent="0.2"/>
    <row r="2441" ht="24.95" customHeight="1" x14ac:dyDescent="0.2"/>
    <row r="2442" ht="24.95" customHeight="1" x14ac:dyDescent="0.2"/>
    <row r="2443" ht="24.95" customHeight="1" x14ac:dyDescent="0.2"/>
    <row r="2444" ht="24.95" customHeight="1" x14ac:dyDescent="0.2"/>
    <row r="2445" ht="24.95" customHeight="1" x14ac:dyDescent="0.2"/>
    <row r="2446" ht="24.95" customHeight="1" x14ac:dyDescent="0.2"/>
    <row r="2447" ht="24.95" customHeight="1" x14ac:dyDescent="0.2"/>
    <row r="2448" ht="24.95" customHeight="1" x14ac:dyDescent="0.2"/>
    <row r="2449" ht="24.95" customHeight="1" x14ac:dyDescent="0.2"/>
    <row r="2450" ht="24.95" customHeight="1" x14ac:dyDescent="0.2"/>
    <row r="2451" ht="24.95" customHeight="1" x14ac:dyDescent="0.2"/>
    <row r="2452" ht="24.95" customHeight="1" x14ac:dyDescent="0.2"/>
    <row r="2453" ht="24.95" customHeight="1" x14ac:dyDescent="0.2"/>
    <row r="2454" ht="24.95" customHeight="1" x14ac:dyDescent="0.2"/>
    <row r="2455" ht="24.95" customHeight="1" x14ac:dyDescent="0.2"/>
    <row r="2456" ht="24.95" customHeight="1" x14ac:dyDescent="0.2"/>
    <row r="2457" ht="24.95" customHeight="1" x14ac:dyDescent="0.2"/>
    <row r="2458" ht="24.95" customHeight="1" x14ac:dyDescent="0.2"/>
    <row r="2459" ht="24.95" customHeight="1" x14ac:dyDescent="0.2"/>
    <row r="2460" ht="24.95" customHeight="1" x14ac:dyDescent="0.2"/>
    <row r="2461" ht="24.95" customHeight="1" x14ac:dyDescent="0.2"/>
    <row r="2462" ht="24.95" customHeight="1" x14ac:dyDescent="0.2"/>
    <row r="2463" ht="24.95" customHeight="1" x14ac:dyDescent="0.2"/>
    <row r="2464" ht="24.95" customHeight="1" x14ac:dyDescent="0.2"/>
    <row r="2465" ht="24.95" customHeight="1" x14ac:dyDescent="0.2"/>
    <row r="2466" ht="24.95" customHeight="1" x14ac:dyDescent="0.2"/>
    <row r="2467" ht="24.95" customHeight="1" x14ac:dyDescent="0.2"/>
    <row r="2468" ht="24.95" customHeight="1" x14ac:dyDescent="0.2"/>
    <row r="2469" ht="24.95" customHeight="1" x14ac:dyDescent="0.2"/>
    <row r="2470" ht="24.95" customHeight="1" x14ac:dyDescent="0.2"/>
    <row r="2471" ht="24.95" customHeight="1" x14ac:dyDescent="0.2"/>
    <row r="2472" ht="24.95" customHeight="1" x14ac:dyDescent="0.2"/>
    <row r="2473" ht="24.95" customHeight="1" x14ac:dyDescent="0.2"/>
    <row r="2474" ht="24.95" customHeight="1" x14ac:dyDescent="0.2"/>
    <row r="2475" ht="24.95" customHeight="1" x14ac:dyDescent="0.2"/>
    <row r="2476" ht="24.95" customHeight="1" x14ac:dyDescent="0.2"/>
    <row r="2477" ht="24.95" customHeight="1" x14ac:dyDescent="0.2"/>
    <row r="2478" ht="24.95" customHeight="1" x14ac:dyDescent="0.2"/>
    <row r="2479" ht="24.95" customHeight="1" x14ac:dyDescent="0.2"/>
    <row r="2480" ht="24.95" customHeight="1" x14ac:dyDescent="0.2"/>
    <row r="2481" ht="24.95" customHeight="1" x14ac:dyDescent="0.2"/>
    <row r="2482" ht="24.95" customHeight="1" x14ac:dyDescent="0.2"/>
    <row r="2483" ht="24.95" customHeight="1" x14ac:dyDescent="0.2"/>
    <row r="2484" ht="24.95" customHeight="1" x14ac:dyDescent="0.2"/>
    <row r="2485" ht="24.95" customHeight="1" x14ac:dyDescent="0.2"/>
    <row r="2486" ht="24.95" customHeight="1" x14ac:dyDescent="0.2"/>
    <row r="2487" ht="24.95" customHeight="1" x14ac:dyDescent="0.2"/>
    <row r="2488" ht="24.95" customHeight="1" x14ac:dyDescent="0.2"/>
    <row r="2489" ht="24.95" customHeight="1" x14ac:dyDescent="0.2"/>
    <row r="2490" ht="24.95" customHeight="1" x14ac:dyDescent="0.2"/>
    <row r="2491" ht="24.95" customHeight="1" x14ac:dyDescent="0.2"/>
    <row r="2492" ht="24.95" customHeight="1" x14ac:dyDescent="0.2"/>
    <row r="2493" ht="24.95" customHeight="1" x14ac:dyDescent="0.2"/>
    <row r="2494" ht="24.95" customHeight="1" x14ac:dyDescent="0.2"/>
    <row r="2495" ht="24.95" customHeight="1" x14ac:dyDescent="0.2"/>
    <row r="2496" ht="24.95" customHeight="1" x14ac:dyDescent="0.2"/>
    <row r="2497" ht="24.95" customHeight="1" x14ac:dyDescent="0.2"/>
    <row r="2498" ht="24.95" customHeight="1" x14ac:dyDescent="0.2"/>
    <row r="2499" ht="24.95" customHeight="1" x14ac:dyDescent="0.2"/>
    <row r="2500" ht="24.95" customHeight="1" x14ac:dyDescent="0.2"/>
    <row r="2501" ht="24.95" customHeight="1" x14ac:dyDescent="0.2"/>
    <row r="2502" ht="24.95" customHeight="1" x14ac:dyDescent="0.2"/>
    <row r="2503" ht="24.95" customHeight="1" x14ac:dyDescent="0.2"/>
    <row r="2504" ht="24.95" customHeight="1" x14ac:dyDescent="0.2"/>
    <row r="2505" ht="24.95" customHeight="1" x14ac:dyDescent="0.2"/>
    <row r="2506" ht="24.95" customHeight="1" x14ac:dyDescent="0.2"/>
    <row r="2507" ht="24.95" customHeight="1" x14ac:dyDescent="0.2"/>
    <row r="2508" ht="24.95" customHeight="1" x14ac:dyDescent="0.2"/>
    <row r="2509" ht="24.95" customHeight="1" x14ac:dyDescent="0.2"/>
    <row r="2510" ht="24.95" customHeight="1" x14ac:dyDescent="0.2"/>
    <row r="2511" ht="24.95" customHeight="1" x14ac:dyDescent="0.2"/>
    <row r="2512" ht="24.95" customHeight="1" x14ac:dyDescent="0.2"/>
    <row r="2513" ht="24.95" customHeight="1" x14ac:dyDescent="0.2"/>
    <row r="2514" ht="24.95" customHeight="1" x14ac:dyDescent="0.2"/>
    <row r="2515" ht="24.95" customHeight="1" x14ac:dyDescent="0.2"/>
    <row r="2516" ht="24.95" customHeight="1" x14ac:dyDescent="0.2"/>
    <row r="2517" ht="24.95" customHeight="1" x14ac:dyDescent="0.2"/>
    <row r="2518" ht="24.95" customHeight="1" x14ac:dyDescent="0.2"/>
    <row r="2519" ht="24.95" customHeight="1" x14ac:dyDescent="0.2"/>
    <row r="2520" ht="24.95" customHeight="1" x14ac:dyDescent="0.2"/>
    <row r="2521" ht="24.95" customHeight="1" x14ac:dyDescent="0.2"/>
    <row r="2522" ht="24.95" customHeight="1" x14ac:dyDescent="0.2"/>
    <row r="2523" ht="24.95" customHeight="1" x14ac:dyDescent="0.2"/>
    <row r="2524" ht="24.95" customHeight="1" x14ac:dyDescent="0.2"/>
    <row r="2525" ht="24.95" customHeight="1" x14ac:dyDescent="0.2"/>
    <row r="2526" ht="24.95" customHeight="1" x14ac:dyDescent="0.2"/>
    <row r="2527" ht="24.95" customHeight="1" x14ac:dyDescent="0.2"/>
    <row r="2528" ht="24.95" customHeight="1" x14ac:dyDescent="0.2"/>
    <row r="2529" ht="24.95" customHeight="1" x14ac:dyDescent="0.2"/>
    <row r="2530" ht="24.95" customHeight="1" x14ac:dyDescent="0.2"/>
    <row r="2531" ht="24.95" customHeight="1" x14ac:dyDescent="0.2"/>
    <row r="2532" ht="24.95" customHeight="1" x14ac:dyDescent="0.2"/>
    <row r="2533" ht="24.95" customHeight="1" x14ac:dyDescent="0.2"/>
    <row r="2534" ht="24.95" customHeight="1" x14ac:dyDescent="0.2"/>
    <row r="2535" ht="24.95" customHeight="1" x14ac:dyDescent="0.2"/>
    <row r="2536" ht="24.95" customHeight="1" x14ac:dyDescent="0.2"/>
    <row r="2537" ht="24.95" customHeight="1" x14ac:dyDescent="0.2"/>
    <row r="2538" ht="24.95" customHeight="1" x14ac:dyDescent="0.2"/>
    <row r="2539" ht="24.95" customHeight="1" x14ac:dyDescent="0.2"/>
    <row r="2540" ht="24.95" customHeight="1" x14ac:dyDescent="0.2"/>
    <row r="2541" ht="24.95" customHeight="1" x14ac:dyDescent="0.2"/>
    <row r="2542" ht="24.95" customHeight="1" x14ac:dyDescent="0.2"/>
    <row r="2543" ht="24.95" customHeight="1" x14ac:dyDescent="0.2"/>
    <row r="2544" ht="24.95" customHeight="1" x14ac:dyDescent="0.2"/>
    <row r="2545" ht="24.95" customHeight="1" x14ac:dyDescent="0.2"/>
    <row r="2546" ht="24.95" customHeight="1" x14ac:dyDescent="0.2"/>
    <row r="2547" ht="24.95" customHeight="1" x14ac:dyDescent="0.2"/>
    <row r="2548" ht="24.95" customHeight="1" x14ac:dyDescent="0.2"/>
    <row r="2549" ht="24.95" customHeight="1" x14ac:dyDescent="0.2"/>
    <row r="2550" ht="24.95" customHeight="1" x14ac:dyDescent="0.2"/>
    <row r="2551" ht="24.95" customHeight="1" x14ac:dyDescent="0.2"/>
    <row r="2552" ht="24.95" customHeight="1" x14ac:dyDescent="0.2"/>
    <row r="2553" ht="24.95" customHeight="1" x14ac:dyDescent="0.2"/>
    <row r="2554" ht="24.95" customHeight="1" x14ac:dyDescent="0.2"/>
    <row r="2555" ht="24.95" customHeight="1" x14ac:dyDescent="0.2"/>
    <row r="2556" ht="24.95" customHeight="1" x14ac:dyDescent="0.2"/>
    <row r="2557" ht="24.95" customHeight="1" x14ac:dyDescent="0.2"/>
    <row r="2558" ht="24.95" customHeight="1" x14ac:dyDescent="0.2"/>
    <row r="2559" ht="24.95" customHeight="1" x14ac:dyDescent="0.2"/>
    <row r="2560" ht="24.95" customHeight="1" x14ac:dyDescent="0.2"/>
    <row r="2561" ht="24.95" customHeight="1" x14ac:dyDescent="0.2"/>
    <row r="2562" ht="24.95" customHeight="1" x14ac:dyDescent="0.2"/>
    <row r="2563" ht="24.95" customHeight="1" x14ac:dyDescent="0.2"/>
    <row r="2564" ht="24.95" customHeight="1" x14ac:dyDescent="0.2"/>
    <row r="2565" ht="24.95" customHeight="1" x14ac:dyDescent="0.2"/>
    <row r="2566" ht="24.95" customHeight="1" x14ac:dyDescent="0.2"/>
    <row r="2567" ht="24.95" customHeight="1" x14ac:dyDescent="0.2"/>
    <row r="2568" ht="24.95" customHeight="1" x14ac:dyDescent="0.2"/>
    <row r="2569" ht="24.95" customHeight="1" x14ac:dyDescent="0.2"/>
    <row r="2570" ht="24.95" customHeight="1" x14ac:dyDescent="0.2"/>
    <row r="2571" ht="24.95" customHeight="1" x14ac:dyDescent="0.2"/>
    <row r="2572" ht="24.95" customHeight="1" x14ac:dyDescent="0.2"/>
    <row r="2573" ht="24.95" customHeight="1" x14ac:dyDescent="0.2"/>
    <row r="2574" ht="24.95" customHeight="1" x14ac:dyDescent="0.2"/>
    <row r="2575" ht="24.95" customHeight="1" x14ac:dyDescent="0.2"/>
    <row r="2576" ht="24.95" customHeight="1" x14ac:dyDescent="0.2"/>
    <row r="2577" ht="24.95" customHeight="1" x14ac:dyDescent="0.2"/>
    <row r="2578" ht="24.95" customHeight="1" x14ac:dyDescent="0.2"/>
    <row r="2579" ht="24.95" customHeight="1" x14ac:dyDescent="0.2"/>
    <row r="2580" ht="24.95" customHeight="1" x14ac:dyDescent="0.2"/>
    <row r="2581" ht="24.95" customHeight="1" x14ac:dyDescent="0.2"/>
    <row r="2582" ht="24.95" customHeight="1" x14ac:dyDescent="0.2"/>
    <row r="2583" ht="24.95" customHeight="1" x14ac:dyDescent="0.2"/>
    <row r="2584" ht="24.95" customHeight="1" x14ac:dyDescent="0.2"/>
    <row r="2585" ht="24.95" customHeight="1" x14ac:dyDescent="0.2"/>
    <row r="2586" ht="24.95" customHeight="1" x14ac:dyDescent="0.2"/>
    <row r="2587" ht="24.95" customHeight="1" x14ac:dyDescent="0.2"/>
    <row r="2588" ht="24.95" customHeight="1" x14ac:dyDescent="0.2"/>
    <row r="2589" ht="24.95" customHeight="1" x14ac:dyDescent="0.2"/>
    <row r="2590" ht="24.95" customHeight="1" x14ac:dyDescent="0.2"/>
    <row r="2591" ht="24.95" customHeight="1" x14ac:dyDescent="0.2"/>
    <row r="2592" ht="24.95" customHeight="1" x14ac:dyDescent="0.2"/>
    <row r="2593" ht="24.95" customHeight="1" x14ac:dyDescent="0.2"/>
    <row r="2594" ht="24.95" customHeight="1" x14ac:dyDescent="0.2"/>
    <row r="2595" ht="24.95" customHeight="1" x14ac:dyDescent="0.2"/>
    <row r="2596" ht="24.95" customHeight="1" x14ac:dyDescent="0.2"/>
    <row r="2597" ht="24.95" customHeight="1" x14ac:dyDescent="0.2"/>
    <row r="2598" ht="24.95" customHeight="1" x14ac:dyDescent="0.2"/>
    <row r="2599" ht="24.95" customHeight="1" x14ac:dyDescent="0.2"/>
    <row r="2600" ht="24.95" customHeight="1" x14ac:dyDescent="0.2"/>
    <row r="2601" ht="24.95" customHeight="1" x14ac:dyDescent="0.2"/>
    <row r="2602" ht="24.95" customHeight="1" x14ac:dyDescent="0.2"/>
    <row r="2603" ht="24.95" customHeight="1" x14ac:dyDescent="0.2"/>
    <row r="2604" ht="24.95" customHeight="1" x14ac:dyDescent="0.2"/>
    <row r="2605" ht="24.95" customHeight="1" x14ac:dyDescent="0.2"/>
    <row r="2606" ht="24.95" customHeight="1" x14ac:dyDescent="0.2"/>
    <row r="2607" ht="24.95" customHeight="1" x14ac:dyDescent="0.2"/>
    <row r="2608" ht="24.95" customHeight="1" x14ac:dyDescent="0.2"/>
    <row r="2609" ht="24.95" customHeight="1" x14ac:dyDescent="0.2"/>
    <row r="2610" ht="24.95" customHeight="1" x14ac:dyDescent="0.2"/>
    <row r="2611" ht="24.95" customHeight="1" x14ac:dyDescent="0.2"/>
    <row r="2612" ht="24.95" customHeight="1" x14ac:dyDescent="0.2"/>
    <row r="2613" ht="24.95" customHeight="1" x14ac:dyDescent="0.2"/>
    <row r="2614" ht="24.95" customHeight="1" x14ac:dyDescent="0.2"/>
    <row r="2615" ht="24.95" customHeight="1" x14ac:dyDescent="0.2"/>
    <row r="2616" ht="24.95" customHeight="1" x14ac:dyDescent="0.2"/>
    <row r="2617" ht="24.95" customHeight="1" x14ac:dyDescent="0.2"/>
    <row r="2618" ht="24.95" customHeight="1" x14ac:dyDescent="0.2"/>
    <row r="2619" ht="24.95" customHeight="1" x14ac:dyDescent="0.2"/>
    <row r="2620" ht="24.95" customHeight="1" x14ac:dyDescent="0.2"/>
    <row r="2621" ht="24.95" customHeight="1" x14ac:dyDescent="0.2"/>
    <row r="2622" ht="24.95" customHeight="1" x14ac:dyDescent="0.2"/>
    <row r="2623" ht="24.95" customHeight="1" x14ac:dyDescent="0.2"/>
    <row r="2624" ht="24.95" customHeight="1" x14ac:dyDescent="0.2"/>
    <row r="2625" ht="24.95" customHeight="1" x14ac:dyDescent="0.2"/>
    <row r="2626" ht="24.95" customHeight="1" x14ac:dyDescent="0.2"/>
    <row r="2627" ht="24.95" customHeight="1" x14ac:dyDescent="0.2"/>
    <row r="2628" ht="24.95" customHeight="1" x14ac:dyDescent="0.2"/>
    <row r="2629" ht="24.95" customHeight="1" x14ac:dyDescent="0.2"/>
    <row r="2630" ht="24.95" customHeight="1" x14ac:dyDescent="0.2"/>
    <row r="2631" ht="24.95" customHeight="1" x14ac:dyDescent="0.2"/>
    <row r="2632" ht="24.95" customHeight="1" x14ac:dyDescent="0.2"/>
    <row r="2633" ht="24.95" customHeight="1" x14ac:dyDescent="0.2"/>
    <row r="2634" ht="24.95" customHeight="1" x14ac:dyDescent="0.2"/>
    <row r="2635" ht="24.95" customHeight="1" x14ac:dyDescent="0.2"/>
    <row r="2636" ht="24.95" customHeight="1" x14ac:dyDescent="0.2"/>
    <row r="2637" ht="24.95" customHeight="1" x14ac:dyDescent="0.2"/>
    <row r="2638" ht="24.95" customHeight="1" x14ac:dyDescent="0.2"/>
    <row r="2639" ht="24.95" customHeight="1" x14ac:dyDescent="0.2"/>
    <row r="2640" ht="24.95" customHeight="1" x14ac:dyDescent="0.2"/>
    <row r="2641" ht="24.95" customHeight="1" x14ac:dyDescent="0.2"/>
    <row r="2642" ht="24.95" customHeight="1" x14ac:dyDescent="0.2"/>
    <row r="2643" ht="24.95" customHeight="1" x14ac:dyDescent="0.2"/>
    <row r="2644" ht="24.95" customHeight="1" x14ac:dyDescent="0.2"/>
    <row r="2645" ht="24.95" customHeight="1" x14ac:dyDescent="0.2"/>
    <row r="2646" ht="24.95" customHeight="1" x14ac:dyDescent="0.2"/>
    <row r="2647" ht="24.95" customHeight="1" x14ac:dyDescent="0.2"/>
    <row r="2648" ht="24.95" customHeight="1" x14ac:dyDescent="0.2"/>
    <row r="2649" ht="24.95" customHeight="1" x14ac:dyDescent="0.2"/>
    <row r="2650" ht="24.95" customHeight="1" x14ac:dyDescent="0.2"/>
    <row r="2651" ht="24.95" customHeight="1" x14ac:dyDescent="0.2"/>
    <row r="2652" ht="24.95" customHeight="1" x14ac:dyDescent="0.2"/>
    <row r="2653" ht="24.95" customHeight="1" x14ac:dyDescent="0.2"/>
    <row r="2654" ht="24.95" customHeight="1" x14ac:dyDescent="0.2"/>
    <row r="2655" ht="24.95" customHeight="1" x14ac:dyDescent="0.2"/>
    <row r="2656" ht="24.95" customHeight="1" x14ac:dyDescent="0.2"/>
    <row r="2657" ht="24.95" customHeight="1" x14ac:dyDescent="0.2"/>
    <row r="2658" ht="24.95" customHeight="1" x14ac:dyDescent="0.2"/>
    <row r="2659" ht="24.95" customHeight="1" x14ac:dyDescent="0.2"/>
    <row r="2660" ht="24.95" customHeight="1" x14ac:dyDescent="0.2"/>
    <row r="2661" ht="24.95" customHeight="1" x14ac:dyDescent="0.2"/>
    <row r="2662" ht="24.95" customHeight="1" x14ac:dyDescent="0.2"/>
    <row r="2663" ht="24.95" customHeight="1" x14ac:dyDescent="0.2"/>
    <row r="2664" ht="24.95" customHeight="1" x14ac:dyDescent="0.2"/>
    <row r="2665" ht="24.95" customHeight="1" x14ac:dyDescent="0.2"/>
    <row r="2666" ht="24.95" customHeight="1" x14ac:dyDescent="0.2"/>
    <row r="2667" ht="24.95" customHeight="1" x14ac:dyDescent="0.2"/>
    <row r="2668" ht="24.95" customHeight="1" x14ac:dyDescent="0.2"/>
    <row r="2669" ht="24.95" customHeight="1" x14ac:dyDescent="0.2"/>
    <row r="2670" ht="24.95" customHeight="1" x14ac:dyDescent="0.2"/>
    <row r="2671" ht="24.95" customHeight="1" x14ac:dyDescent="0.2"/>
    <row r="2672" ht="24.95" customHeight="1" x14ac:dyDescent="0.2"/>
    <row r="2673" ht="24.95" customHeight="1" x14ac:dyDescent="0.2"/>
    <row r="2674" ht="24.95" customHeight="1" x14ac:dyDescent="0.2"/>
    <row r="2675" ht="24.95" customHeight="1" x14ac:dyDescent="0.2"/>
    <row r="2676" ht="24.95" customHeight="1" x14ac:dyDescent="0.2"/>
    <row r="2677" ht="24.95" customHeight="1" x14ac:dyDescent="0.2"/>
    <row r="2678" ht="24.95" customHeight="1" x14ac:dyDescent="0.2"/>
    <row r="2679" ht="24.95" customHeight="1" x14ac:dyDescent="0.2"/>
    <row r="2680" ht="24.95" customHeight="1" x14ac:dyDescent="0.2"/>
    <row r="2681" ht="24.95" customHeight="1" x14ac:dyDescent="0.2"/>
    <row r="2682" ht="24.95" customHeight="1" x14ac:dyDescent="0.2"/>
    <row r="2683" ht="24.95" customHeight="1" x14ac:dyDescent="0.2"/>
    <row r="2684" ht="24.95" customHeight="1" x14ac:dyDescent="0.2"/>
    <row r="2685" ht="24.95" customHeight="1" x14ac:dyDescent="0.2"/>
    <row r="2686" ht="24.95" customHeight="1" x14ac:dyDescent="0.2"/>
    <row r="2687" ht="24.95" customHeight="1" x14ac:dyDescent="0.2"/>
    <row r="2688" ht="24.95" customHeight="1" x14ac:dyDescent="0.2"/>
    <row r="2689" ht="24.95" customHeight="1" x14ac:dyDescent="0.2"/>
    <row r="2690" ht="24.95" customHeight="1" x14ac:dyDescent="0.2"/>
    <row r="2691" ht="24.95" customHeight="1" x14ac:dyDescent="0.2"/>
    <row r="2692" ht="24.95" customHeight="1" x14ac:dyDescent="0.2"/>
    <row r="2693" ht="24.95" customHeight="1" x14ac:dyDescent="0.2"/>
    <row r="2694" ht="24.95" customHeight="1" x14ac:dyDescent="0.2"/>
    <row r="2695" ht="24.95" customHeight="1" x14ac:dyDescent="0.2"/>
    <row r="2696" ht="24.95" customHeight="1" x14ac:dyDescent="0.2"/>
    <row r="2697" ht="24.95" customHeight="1" x14ac:dyDescent="0.2"/>
    <row r="2698" ht="24.95" customHeight="1" x14ac:dyDescent="0.2"/>
    <row r="2699" ht="24.95" customHeight="1" x14ac:dyDescent="0.2"/>
    <row r="2700" ht="24.95" customHeight="1" x14ac:dyDescent="0.2"/>
    <row r="2701" ht="24.95" customHeight="1" x14ac:dyDescent="0.2"/>
    <row r="2702" ht="24.95" customHeight="1" x14ac:dyDescent="0.2"/>
    <row r="2703" ht="24.95" customHeight="1" x14ac:dyDescent="0.2"/>
    <row r="2704" ht="24.95" customHeight="1" x14ac:dyDescent="0.2"/>
    <row r="2705" ht="24.95" customHeight="1" x14ac:dyDescent="0.2"/>
    <row r="2706" ht="24.95" customHeight="1" x14ac:dyDescent="0.2"/>
    <row r="2707" ht="24.95" customHeight="1" x14ac:dyDescent="0.2"/>
    <row r="2708" ht="24.95" customHeight="1" x14ac:dyDescent="0.2"/>
    <row r="2709" ht="24.95" customHeight="1" x14ac:dyDescent="0.2"/>
    <row r="2710" ht="24.95" customHeight="1" x14ac:dyDescent="0.2"/>
    <row r="2711" ht="24.95" customHeight="1" x14ac:dyDescent="0.2"/>
    <row r="2712" ht="24.95" customHeight="1" x14ac:dyDescent="0.2"/>
    <row r="2713" ht="24.95" customHeight="1" x14ac:dyDescent="0.2"/>
    <row r="2714" ht="24.95" customHeight="1" x14ac:dyDescent="0.2"/>
    <row r="2715" ht="24.95" customHeight="1" x14ac:dyDescent="0.2"/>
    <row r="2716" ht="24.95" customHeight="1" x14ac:dyDescent="0.2"/>
    <row r="2717" ht="24.95" customHeight="1" x14ac:dyDescent="0.2"/>
    <row r="2718" ht="24.95" customHeight="1" x14ac:dyDescent="0.2"/>
    <row r="2719" ht="24.95" customHeight="1" x14ac:dyDescent="0.2"/>
    <row r="2720" ht="24.95" customHeight="1" x14ac:dyDescent="0.2"/>
    <row r="2721" ht="24.95" customHeight="1" x14ac:dyDescent="0.2"/>
    <row r="2722" ht="24.95" customHeight="1" x14ac:dyDescent="0.2"/>
    <row r="2723" ht="24.95" customHeight="1" x14ac:dyDescent="0.2"/>
    <row r="2724" ht="24.95" customHeight="1" x14ac:dyDescent="0.2"/>
    <row r="2725" ht="24.95" customHeight="1" x14ac:dyDescent="0.2"/>
    <row r="2726" ht="24.95" customHeight="1" x14ac:dyDescent="0.2"/>
    <row r="2727" ht="24.95" customHeight="1" x14ac:dyDescent="0.2"/>
    <row r="2728" ht="24.95" customHeight="1" x14ac:dyDescent="0.2"/>
    <row r="2729" ht="24.95" customHeight="1" x14ac:dyDescent="0.2"/>
    <row r="2730" ht="24.95" customHeight="1" x14ac:dyDescent="0.2"/>
    <row r="2731" ht="24.95" customHeight="1" x14ac:dyDescent="0.2"/>
    <row r="2732" ht="24.95" customHeight="1" x14ac:dyDescent="0.2"/>
    <row r="2733" ht="24.95" customHeight="1" x14ac:dyDescent="0.2"/>
    <row r="2734" ht="24.95" customHeight="1" x14ac:dyDescent="0.2"/>
    <row r="2735" ht="24.95" customHeight="1" x14ac:dyDescent="0.2"/>
    <row r="2736" ht="24.95" customHeight="1" x14ac:dyDescent="0.2"/>
    <row r="2737" ht="24.95" customHeight="1" x14ac:dyDescent="0.2"/>
    <row r="2738" ht="24.95" customHeight="1" x14ac:dyDescent="0.2"/>
    <row r="2739" ht="24.95" customHeight="1" x14ac:dyDescent="0.2"/>
    <row r="2740" ht="24.95" customHeight="1" x14ac:dyDescent="0.2"/>
    <row r="2741" ht="24.95" customHeight="1" x14ac:dyDescent="0.2"/>
    <row r="2742" ht="24.95" customHeight="1" x14ac:dyDescent="0.2"/>
    <row r="2743" ht="24.95" customHeight="1" x14ac:dyDescent="0.2"/>
    <row r="2744" ht="24.95" customHeight="1" x14ac:dyDescent="0.2"/>
    <row r="2745" ht="24.95" customHeight="1" x14ac:dyDescent="0.2"/>
    <row r="2746" ht="24.95" customHeight="1" x14ac:dyDescent="0.2"/>
    <row r="2747" ht="24.95" customHeight="1" x14ac:dyDescent="0.2"/>
    <row r="2748" ht="24.95" customHeight="1" x14ac:dyDescent="0.2"/>
    <row r="2749" ht="24.95" customHeight="1" x14ac:dyDescent="0.2"/>
    <row r="2750" ht="24.95" customHeight="1" x14ac:dyDescent="0.2"/>
    <row r="2751" ht="24.95" customHeight="1" x14ac:dyDescent="0.2"/>
    <row r="2752" ht="24.95" customHeight="1" x14ac:dyDescent="0.2"/>
    <row r="2753" ht="24.95" customHeight="1" x14ac:dyDescent="0.2"/>
    <row r="2754" ht="24.95" customHeight="1" x14ac:dyDescent="0.2"/>
    <row r="2755" ht="24.95" customHeight="1" x14ac:dyDescent="0.2"/>
    <row r="2756" ht="24.95" customHeight="1" x14ac:dyDescent="0.2"/>
    <row r="2757" ht="24.95" customHeight="1" x14ac:dyDescent="0.2"/>
    <row r="2758" ht="24.95" customHeight="1" x14ac:dyDescent="0.2"/>
    <row r="2759" ht="24.95" customHeight="1" x14ac:dyDescent="0.2"/>
    <row r="2760" ht="24.95" customHeight="1" x14ac:dyDescent="0.2"/>
    <row r="2761" ht="24.95" customHeight="1" x14ac:dyDescent="0.2"/>
    <row r="2762" ht="24.95" customHeight="1" x14ac:dyDescent="0.2"/>
    <row r="2763" ht="24.95" customHeight="1" x14ac:dyDescent="0.2"/>
    <row r="2764" ht="24.95" customHeight="1" x14ac:dyDescent="0.2"/>
    <row r="2765" ht="24.95" customHeight="1" x14ac:dyDescent="0.2"/>
    <row r="2766" ht="24.95" customHeight="1" x14ac:dyDescent="0.2"/>
    <row r="2767" ht="24.95" customHeight="1" x14ac:dyDescent="0.2"/>
    <row r="2768" ht="24.95" customHeight="1" x14ac:dyDescent="0.2"/>
    <row r="2769" ht="24.95" customHeight="1" x14ac:dyDescent="0.2"/>
    <row r="2770" ht="24.95" customHeight="1" x14ac:dyDescent="0.2"/>
    <row r="2771" ht="24.95" customHeight="1" x14ac:dyDescent="0.2"/>
    <row r="2772" ht="24.95" customHeight="1" x14ac:dyDescent="0.2"/>
    <row r="2773" ht="24.95" customHeight="1" x14ac:dyDescent="0.2"/>
    <row r="2774" ht="24.95" customHeight="1" x14ac:dyDescent="0.2"/>
    <row r="2775" ht="24.95" customHeight="1" x14ac:dyDescent="0.2"/>
    <row r="2776" ht="24.95" customHeight="1" x14ac:dyDescent="0.2"/>
    <row r="2777" ht="24.95" customHeight="1" x14ac:dyDescent="0.2"/>
    <row r="2778" ht="24.95" customHeight="1" x14ac:dyDescent="0.2"/>
    <row r="2779" ht="24.95" customHeight="1" x14ac:dyDescent="0.2"/>
    <row r="2780" ht="24.95" customHeight="1" x14ac:dyDescent="0.2"/>
    <row r="2781" ht="24.95" customHeight="1" x14ac:dyDescent="0.2"/>
    <row r="2782" ht="24.95" customHeight="1" x14ac:dyDescent="0.2"/>
    <row r="2783" ht="24.95" customHeight="1" x14ac:dyDescent="0.2"/>
    <row r="2784" ht="24.95" customHeight="1" x14ac:dyDescent="0.2"/>
    <row r="2785" ht="24.95" customHeight="1" x14ac:dyDescent="0.2"/>
    <row r="2786" ht="24.95" customHeight="1" x14ac:dyDescent="0.2"/>
    <row r="2787" ht="24.95" customHeight="1" x14ac:dyDescent="0.2"/>
    <row r="2788" ht="24.95" customHeight="1" x14ac:dyDescent="0.2"/>
    <row r="2789" ht="24.95" customHeight="1" x14ac:dyDescent="0.2"/>
    <row r="2790" ht="24.95" customHeight="1" x14ac:dyDescent="0.2"/>
    <row r="2791" ht="24.95" customHeight="1" x14ac:dyDescent="0.2"/>
    <row r="2792" ht="24.95" customHeight="1" x14ac:dyDescent="0.2"/>
    <row r="2793" ht="24.95" customHeight="1" x14ac:dyDescent="0.2"/>
    <row r="2794" ht="24.95" customHeight="1" x14ac:dyDescent="0.2"/>
    <row r="2795" ht="24.95" customHeight="1" x14ac:dyDescent="0.2"/>
    <row r="2796" ht="24.95" customHeight="1" x14ac:dyDescent="0.2"/>
    <row r="2797" ht="24.95" customHeight="1" x14ac:dyDescent="0.2"/>
    <row r="2798" ht="24.95" customHeight="1" x14ac:dyDescent="0.2"/>
    <row r="2799" ht="24.95" customHeight="1" x14ac:dyDescent="0.2"/>
    <row r="2800" ht="24.95" customHeight="1" x14ac:dyDescent="0.2"/>
    <row r="2801" ht="24.95" customHeight="1" x14ac:dyDescent="0.2"/>
    <row r="2802" ht="24.95" customHeight="1" x14ac:dyDescent="0.2"/>
    <row r="2803" ht="24.95" customHeight="1" x14ac:dyDescent="0.2"/>
    <row r="2804" ht="24.95" customHeight="1" x14ac:dyDescent="0.2"/>
    <row r="2805" ht="24.95" customHeight="1" x14ac:dyDescent="0.2"/>
    <row r="2806" ht="24.95" customHeight="1" x14ac:dyDescent="0.2"/>
    <row r="2807" ht="24.95" customHeight="1" x14ac:dyDescent="0.2"/>
    <row r="2808" ht="24.95" customHeight="1" x14ac:dyDescent="0.2"/>
    <row r="2809" ht="24.95" customHeight="1" x14ac:dyDescent="0.2"/>
    <row r="2810" ht="24.95" customHeight="1" x14ac:dyDescent="0.2"/>
    <row r="2811" ht="24.95" customHeight="1" x14ac:dyDescent="0.2"/>
    <row r="2812" ht="24.95" customHeight="1" x14ac:dyDescent="0.2"/>
    <row r="2813" ht="24.95" customHeight="1" x14ac:dyDescent="0.2"/>
    <row r="2814" ht="24.95" customHeight="1" x14ac:dyDescent="0.2"/>
    <row r="2815" ht="24.95" customHeight="1" x14ac:dyDescent="0.2"/>
    <row r="2816" ht="24.95" customHeight="1" x14ac:dyDescent="0.2"/>
    <row r="2817" ht="24.95" customHeight="1" x14ac:dyDescent="0.2"/>
    <row r="2818" ht="24.95" customHeight="1" x14ac:dyDescent="0.2"/>
    <row r="2819" ht="24.95" customHeight="1" x14ac:dyDescent="0.2"/>
    <row r="2820" ht="24.95" customHeight="1" x14ac:dyDescent="0.2"/>
    <row r="2821" ht="24.95" customHeight="1" x14ac:dyDescent="0.2"/>
    <row r="2822" ht="24.95" customHeight="1" x14ac:dyDescent="0.2"/>
    <row r="2823" ht="24.95" customHeight="1" x14ac:dyDescent="0.2"/>
    <row r="2824" ht="24.95" customHeight="1" x14ac:dyDescent="0.2"/>
    <row r="2825" ht="24.95" customHeight="1" x14ac:dyDescent="0.2"/>
    <row r="2826" ht="24.95" customHeight="1" x14ac:dyDescent="0.2"/>
    <row r="2827" ht="24.95" customHeight="1" x14ac:dyDescent="0.2"/>
    <row r="2828" ht="24.95" customHeight="1" x14ac:dyDescent="0.2"/>
    <row r="2829" ht="24.95" customHeight="1" x14ac:dyDescent="0.2"/>
    <row r="2830" ht="24.95" customHeight="1" x14ac:dyDescent="0.2"/>
    <row r="2831" ht="24.95" customHeight="1" x14ac:dyDescent="0.2"/>
    <row r="2832" ht="24.95" customHeight="1" x14ac:dyDescent="0.2"/>
    <row r="2833" ht="24.95" customHeight="1" x14ac:dyDescent="0.2"/>
    <row r="2834" ht="24.95" customHeight="1" x14ac:dyDescent="0.2"/>
    <row r="2835" ht="24.95" customHeight="1" x14ac:dyDescent="0.2"/>
    <row r="2836" ht="24.95" customHeight="1" x14ac:dyDescent="0.2"/>
    <row r="2837" ht="24.95" customHeight="1" x14ac:dyDescent="0.2"/>
    <row r="2838" ht="24.95" customHeight="1" x14ac:dyDescent="0.2"/>
    <row r="2839" ht="24.95" customHeight="1" x14ac:dyDescent="0.2"/>
    <row r="2840" ht="24.95" customHeight="1" x14ac:dyDescent="0.2"/>
    <row r="2841" ht="24.95" customHeight="1" x14ac:dyDescent="0.2"/>
    <row r="2842" ht="24.95" customHeight="1" x14ac:dyDescent="0.2"/>
    <row r="2843" ht="24.95" customHeight="1" x14ac:dyDescent="0.2"/>
    <row r="2844" ht="24.95" customHeight="1" x14ac:dyDescent="0.2"/>
    <row r="2845" ht="24.95" customHeight="1" x14ac:dyDescent="0.2"/>
    <row r="2846" ht="24.95" customHeight="1" x14ac:dyDescent="0.2"/>
    <row r="2847" ht="24.95" customHeight="1" x14ac:dyDescent="0.2"/>
    <row r="2848" ht="24.95" customHeight="1" x14ac:dyDescent="0.2"/>
    <row r="2849" ht="24.95" customHeight="1" x14ac:dyDescent="0.2"/>
    <row r="2850" ht="24.95" customHeight="1" x14ac:dyDescent="0.2"/>
    <row r="2851" ht="24.95" customHeight="1" x14ac:dyDescent="0.2"/>
    <row r="2852" ht="24.95" customHeight="1" x14ac:dyDescent="0.2"/>
    <row r="2853" ht="24.95" customHeight="1" x14ac:dyDescent="0.2"/>
    <row r="2854" ht="24.95" customHeight="1" x14ac:dyDescent="0.2"/>
    <row r="2855" ht="24.95" customHeight="1" x14ac:dyDescent="0.2"/>
    <row r="2856" ht="24.95" customHeight="1" x14ac:dyDescent="0.2"/>
    <row r="2857" ht="24.95" customHeight="1" x14ac:dyDescent="0.2"/>
    <row r="2858" ht="24.95" customHeight="1" x14ac:dyDescent="0.2"/>
    <row r="2859" ht="24.95" customHeight="1" x14ac:dyDescent="0.2"/>
    <row r="2860" ht="24.95" customHeight="1" x14ac:dyDescent="0.2"/>
    <row r="2861" ht="24.95" customHeight="1" x14ac:dyDescent="0.2"/>
    <row r="2862" ht="24.95" customHeight="1" x14ac:dyDescent="0.2"/>
    <row r="2863" ht="24.95" customHeight="1" x14ac:dyDescent="0.2"/>
    <row r="2864" ht="24.95" customHeight="1" x14ac:dyDescent="0.2"/>
    <row r="2865" ht="24.95" customHeight="1" x14ac:dyDescent="0.2"/>
    <row r="2866" ht="24.95" customHeight="1" x14ac:dyDescent="0.2"/>
    <row r="2867" ht="24.95" customHeight="1" x14ac:dyDescent="0.2"/>
    <row r="2868" ht="24.95" customHeight="1" x14ac:dyDescent="0.2"/>
    <row r="2869" ht="24.95" customHeight="1" x14ac:dyDescent="0.2"/>
    <row r="2870" ht="24.95" customHeight="1" x14ac:dyDescent="0.2"/>
    <row r="2871" ht="24.95" customHeight="1" x14ac:dyDescent="0.2"/>
    <row r="2872" ht="24.95" customHeight="1" x14ac:dyDescent="0.2"/>
    <row r="2873" ht="24.95" customHeight="1" x14ac:dyDescent="0.2"/>
    <row r="2874" ht="24.95" customHeight="1" x14ac:dyDescent="0.2"/>
    <row r="2875" ht="24.95" customHeight="1" x14ac:dyDescent="0.2"/>
    <row r="2876" ht="24.95" customHeight="1" x14ac:dyDescent="0.2"/>
    <row r="2877" ht="24.95" customHeight="1" x14ac:dyDescent="0.2"/>
    <row r="2878" ht="24.95" customHeight="1" x14ac:dyDescent="0.2"/>
    <row r="2879" ht="24.95" customHeight="1" x14ac:dyDescent="0.2"/>
    <row r="2880" ht="24.95" customHeight="1" x14ac:dyDescent="0.2"/>
    <row r="2881" ht="24.95" customHeight="1" x14ac:dyDescent="0.2"/>
    <row r="2882" ht="24.95" customHeight="1" x14ac:dyDescent="0.2"/>
    <row r="2883" ht="24.95" customHeight="1" x14ac:dyDescent="0.2"/>
    <row r="2884" ht="24.95" customHeight="1" x14ac:dyDescent="0.2"/>
    <row r="2885" ht="24.95" customHeight="1" x14ac:dyDescent="0.2"/>
    <row r="2886" ht="24.95" customHeight="1" x14ac:dyDescent="0.2"/>
    <row r="2887" ht="24.95" customHeight="1" x14ac:dyDescent="0.2"/>
    <row r="2888" ht="24.95" customHeight="1" x14ac:dyDescent="0.2"/>
    <row r="2889" ht="24.95" customHeight="1" x14ac:dyDescent="0.2"/>
    <row r="2890" ht="24.95" customHeight="1" x14ac:dyDescent="0.2"/>
    <row r="2891" ht="24.95" customHeight="1" x14ac:dyDescent="0.2"/>
    <row r="2892" ht="24.95" customHeight="1" x14ac:dyDescent="0.2"/>
    <row r="2893" ht="24.95" customHeight="1" x14ac:dyDescent="0.2"/>
    <row r="2894" ht="24.95" customHeight="1" x14ac:dyDescent="0.2"/>
    <row r="2895" ht="24.95" customHeight="1" x14ac:dyDescent="0.2"/>
    <row r="2896" ht="24.95" customHeight="1" x14ac:dyDescent="0.2"/>
    <row r="2897" ht="24.95" customHeight="1" x14ac:dyDescent="0.2"/>
    <row r="2898" ht="24.95" customHeight="1" x14ac:dyDescent="0.2"/>
    <row r="2899" ht="24.95" customHeight="1" x14ac:dyDescent="0.2"/>
    <row r="2900" ht="24.95" customHeight="1" x14ac:dyDescent="0.2"/>
    <row r="2901" ht="24.95" customHeight="1" x14ac:dyDescent="0.2"/>
    <row r="2902" ht="24.95" customHeight="1" x14ac:dyDescent="0.2"/>
    <row r="2903" ht="24.95" customHeight="1" x14ac:dyDescent="0.2"/>
    <row r="2904" ht="24.95" customHeight="1" x14ac:dyDescent="0.2"/>
    <row r="2905" ht="24.95" customHeight="1" x14ac:dyDescent="0.2"/>
    <row r="2906" ht="24.95" customHeight="1" x14ac:dyDescent="0.2"/>
    <row r="2907" ht="24.95" customHeight="1" x14ac:dyDescent="0.2"/>
    <row r="2908" ht="24.95" customHeight="1" x14ac:dyDescent="0.2"/>
    <row r="2909" ht="24.95" customHeight="1" x14ac:dyDescent="0.2"/>
    <row r="2910" ht="24.95" customHeight="1" x14ac:dyDescent="0.2"/>
    <row r="2911" ht="24.95" customHeight="1" x14ac:dyDescent="0.2"/>
    <row r="2912" ht="24.95" customHeight="1" x14ac:dyDescent="0.2"/>
    <row r="2913" ht="24.95" customHeight="1" x14ac:dyDescent="0.2"/>
    <row r="2914" ht="24.95" customHeight="1" x14ac:dyDescent="0.2"/>
    <row r="2915" ht="24.95" customHeight="1" x14ac:dyDescent="0.2"/>
    <row r="2916" ht="24.95" customHeight="1" x14ac:dyDescent="0.2"/>
    <row r="2917" ht="24.95" customHeight="1" x14ac:dyDescent="0.2"/>
    <row r="2918" ht="24.95" customHeight="1" x14ac:dyDescent="0.2"/>
    <row r="2919" ht="24.95" customHeight="1" x14ac:dyDescent="0.2"/>
    <row r="2920" ht="24.95" customHeight="1" x14ac:dyDescent="0.2"/>
    <row r="2921" ht="24.95" customHeight="1" x14ac:dyDescent="0.2"/>
    <row r="2922" ht="24.95" customHeight="1" x14ac:dyDescent="0.2"/>
    <row r="2923" ht="24.95" customHeight="1" x14ac:dyDescent="0.2"/>
    <row r="2924" ht="24.95" customHeight="1" x14ac:dyDescent="0.2"/>
    <row r="2925" ht="24.95" customHeight="1" x14ac:dyDescent="0.2"/>
    <row r="2926" ht="24.95" customHeight="1" x14ac:dyDescent="0.2"/>
    <row r="2927" ht="24.95" customHeight="1" x14ac:dyDescent="0.2"/>
    <row r="2928" ht="24.95" customHeight="1" x14ac:dyDescent="0.2"/>
    <row r="2929" ht="24.95" customHeight="1" x14ac:dyDescent="0.2"/>
    <row r="2930" ht="24.95" customHeight="1" x14ac:dyDescent="0.2"/>
    <row r="2931" ht="24.95" customHeight="1" x14ac:dyDescent="0.2"/>
    <row r="2932" ht="24.95" customHeight="1" x14ac:dyDescent="0.2"/>
    <row r="2933" ht="24.95" customHeight="1" x14ac:dyDescent="0.2"/>
    <row r="2934" ht="24.95" customHeight="1" x14ac:dyDescent="0.2"/>
    <row r="2935" ht="24.95" customHeight="1" x14ac:dyDescent="0.2"/>
    <row r="2936" ht="24.95" customHeight="1" x14ac:dyDescent="0.2"/>
    <row r="2937" ht="24.95" customHeight="1" x14ac:dyDescent="0.2"/>
    <row r="2938" ht="24.95" customHeight="1" x14ac:dyDescent="0.2"/>
    <row r="2939" ht="24.95" customHeight="1" x14ac:dyDescent="0.2"/>
    <row r="2940" ht="24.95" customHeight="1" x14ac:dyDescent="0.2"/>
    <row r="2941" ht="24.95" customHeight="1" x14ac:dyDescent="0.2"/>
    <row r="2942" ht="24.95" customHeight="1" x14ac:dyDescent="0.2"/>
    <row r="2943" ht="24.95" customHeight="1" x14ac:dyDescent="0.2"/>
    <row r="2944" ht="24.95" customHeight="1" x14ac:dyDescent="0.2"/>
    <row r="2945" ht="24.95" customHeight="1" x14ac:dyDescent="0.2"/>
    <row r="2946" ht="24.95" customHeight="1" x14ac:dyDescent="0.2"/>
    <row r="2947" ht="24.95" customHeight="1" x14ac:dyDescent="0.2"/>
    <row r="2948" ht="24.95" customHeight="1" x14ac:dyDescent="0.2"/>
    <row r="2949" ht="24.95" customHeight="1" x14ac:dyDescent="0.2"/>
    <row r="2950" ht="24.95" customHeight="1" x14ac:dyDescent="0.2"/>
    <row r="2951" ht="24.95" customHeight="1" x14ac:dyDescent="0.2"/>
    <row r="2952" ht="24.95" customHeight="1" x14ac:dyDescent="0.2"/>
    <row r="2953" ht="24.95" customHeight="1" x14ac:dyDescent="0.2"/>
    <row r="2954" ht="24.95" customHeight="1" x14ac:dyDescent="0.2"/>
    <row r="2955" ht="24.95" customHeight="1" x14ac:dyDescent="0.2"/>
    <row r="2956" ht="24.95" customHeight="1" x14ac:dyDescent="0.2"/>
    <row r="2957" ht="24.95" customHeight="1" x14ac:dyDescent="0.2"/>
    <row r="2958" ht="24.95" customHeight="1" x14ac:dyDescent="0.2"/>
    <row r="2959" ht="24.95" customHeight="1" x14ac:dyDescent="0.2"/>
    <row r="2960" ht="24.95" customHeight="1" x14ac:dyDescent="0.2"/>
    <row r="2961" ht="24.95" customHeight="1" x14ac:dyDescent="0.2"/>
    <row r="2962" ht="24.95" customHeight="1" x14ac:dyDescent="0.2"/>
    <row r="2963" ht="24.95" customHeight="1" x14ac:dyDescent="0.2"/>
    <row r="2964" ht="24.95" customHeight="1" x14ac:dyDescent="0.2"/>
    <row r="2965" ht="24.95" customHeight="1" x14ac:dyDescent="0.2"/>
    <row r="2966" ht="24.95" customHeight="1" x14ac:dyDescent="0.2"/>
    <row r="2967" ht="24.95" customHeight="1" x14ac:dyDescent="0.2"/>
    <row r="2968" ht="24.95" customHeight="1" x14ac:dyDescent="0.2"/>
    <row r="2969" ht="24.95" customHeight="1" x14ac:dyDescent="0.2"/>
    <row r="2970" ht="24.95" customHeight="1" x14ac:dyDescent="0.2"/>
    <row r="2971" ht="24.95" customHeight="1" x14ac:dyDescent="0.2"/>
    <row r="2972" ht="24.95" customHeight="1" x14ac:dyDescent="0.2"/>
    <row r="2973" ht="24.95" customHeight="1" x14ac:dyDescent="0.2"/>
    <row r="2974" ht="24.95" customHeight="1" x14ac:dyDescent="0.2"/>
    <row r="2975" ht="24.95" customHeight="1" x14ac:dyDescent="0.2"/>
    <row r="2976" ht="24.95" customHeight="1" x14ac:dyDescent="0.2"/>
    <row r="2977" ht="24.95" customHeight="1" x14ac:dyDescent="0.2"/>
    <row r="2978" ht="24.95" customHeight="1" x14ac:dyDescent="0.2"/>
    <row r="2979" ht="24.95" customHeight="1" x14ac:dyDescent="0.2"/>
    <row r="2980" ht="24.95" customHeight="1" x14ac:dyDescent="0.2"/>
    <row r="2981" ht="24.95" customHeight="1" x14ac:dyDescent="0.2"/>
    <row r="2982" ht="24.95" customHeight="1" x14ac:dyDescent="0.2"/>
    <row r="2983" ht="24.95" customHeight="1" x14ac:dyDescent="0.2"/>
    <row r="2984" ht="24.95" customHeight="1" x14ac:dyDescent="0.2"/>
    <row r="2985" ht="24.95" customHeight="1" x14ac:dyDescent="0.2"/>
    <row r="2986" ht="24.95" customHeight="1" x14ac:dyDescent="0.2"/>
    <row r="2987" ht="24.95" customHeight="1" x14ac:dyDescent="0.2"/>
    <row r="2988" ht="24.95" customHeight="1" x14ac:dyDescent="0.2"/>
    <row r="2989" ht="24.95" customHeight="1" x14ac:dyDescent="0.2"/>
    <row r="2990" ht="24.95" customHeight="1" x14ac:dyDescent="0.2"/>
    <row r="2991" ht="24.95" customHeight="1" x14ac:dyDescent="0.2"/>
    <row r="2992" ht="24.95" customHeight="1" x14ac:dyDescent="0.2"/>
    <row r="2993" ht="24.95" customHeight="1" x14ac:dyDescent="0.2"/>
    <row r="2994" ht="24.95" customHeight="1" x14ac:dyDescent="0.2"/>
    <row r="2995" ht="24.95" customHeight="1" x14ac:dyDescent="0.2"/>
    <row r="2996" ht="24.95" customHeight="1" x14ac:dyDescent="0.2"/>
    <row r="2997" ht="24.95" customHeight="1" x14ac:dyDescent="0.2"/>
    <row r="2998" ht="24.95" customHeight="1" x14ac:dyDescent="0.2"/>
    <row r="2999" ht="24.95" customHeight="1" x14ac:dyDescent="0.2"/>
    <row r="3000" ht="24.95" customHeight="1" x14ac:dyDescent="0.2"/>
    <row r="3001" ht="24.95" customHeight="1" x14ac:dyDescent="0.2"/>
    <row r="3002" ht="24.95" customHeight="1" x14ac:dyDescent="0.2"/>
    <row r="3003" ht="24.95" customHeight="1" x14ac:dyDescent="0.2"/>
    <row r="3004" ht="24.95" customHeight="1" x14ac:dyDescent="0.2"/>
    <row r="3005" ht="24.95" customHeight="1" x14ac:dyDescent="0.2"/>
    <row r="3006" ht="24.95" customHeight="1" x14ac:dyDescent="0.2"/>
    <row r="3007" ht="24.95" customHeight="1" x14ac:dyDescent="0.2"/>
    <row r="3008" ht="24.95" customHeight="1" x14ac:dyDescent="0.2"/>
    <row r="3009" ht="24.95" customHeight="1" x14ac:dyDescent="0.2"/>
    <row r="3010" ht="24.95" customHeight="1" x14ac:dyDescent="0.2"/>
    <row r="3011" ht="24.95" customHeight="1" x14ac:dyDescent="0.2"/>
    <row r="3012" ht="24.95" customHeight="1" x14ac:dyDescent="0.2"/>
    <row r="3013" ht="24.95" customHeight="1" x14ac:dyDescent="0.2"/>
    <row r="3014" ht="24.95" customHeight="1" x14ac:dyDescent="0.2"/>
    <row r="3015" ht="24.95" customHeight="1" x14ac:dyDescent="0.2"/>
    <row r="3016" ht="24.95" customHeight="1" x14ac:dyDescent="0.2"/>
    <row r="3017" ht="24.95" customHeight="1" x14ac:dyDescent="0.2"/>
    <row r="3018" ht="24.95" customHeight="1" x14ac:dyDescent="0.2"/>
    <row r="3019" ht="24.95" customHeight="1" x14ac:dyDescent="0.2"/>
    <row r="3020" ht="24.95" customHeight="1" x14ac:dyDescent="0.2"/>
    <row r="3021" ht="24.95" customHeight="1" x14ac:dyDescent="0.2"/>
    <row r="3022" ht="24.95" customHeight="1" x14ac:dyDescent="0.2"/>
    <row r="3023" ht="24.95" customHeight="1" x14ac:dyDescent="0.2"/>
    <row r="3024" ht="24.95" customHeight="1" x14ac:dyDescent="0.2"/>
    <row r="3025" ht="24.95" customHeight="1" x14ac:dyDescent="0.2"/>
    <row r="3026" ht="24.95" customHeight="1" x14ac:dyDescent="0.2"/>
    <row r="3027" ht="24.95" customHeight="1" x14ac:dyDescent="0.2"/>
    <row r="3028" ht="24.95" customHeight="1" x14ac:dyDescent="0.2"/>
    <row r="3029" ht="24.95" customHeight="1" x14ac:dyDescent="0.2"/>
    <row r="3030" ht="24.95" customHeight="1" x14ac:dyDescent="0.2"/>
    <row r="3031" ht="24.95" customHeight="1" x14ac:dyDescent="0.2"/>
    <row r="3032" ht="24.95" customHeight="1" x14ac:dyDescent="0.2"/>
    <row r="3033" ht="24.95" customHeight="1" x14ac:dyDescent="0.2"/>
    <row r="3034" ht="24.95" customHeight="1" x14ac:dyDescent="0.2"/>
    <row r="3035" ht="24.95" customHeight="1" x14ac:dyDescent="0.2"/>
    <row r="3036" ht="24.95" customHeight="1" x14ac:dyDescent="0.2"/>
    <row r="3037" ht="24.95" customHeight="1" x14ac:dyDescent="0.2"/>
    <row r="3038" ht="24.95" customHeight="1" x14ac:dyDescent="0.2"/>
    <row r="3039" ht="24.95" customHeight="1" x14ac:dyDescent="0.2"/>
    <row r="3040" ht="24.95" customHeight="1" x14ac:dyDescent="0.2"/>
    <row r="3041" ht="24.95" customHeight="1" x14ac:dyDescent="0.2"/>
    <row r="3042" ht="24.95" customHeight="1" x14ac:dyDescent="0.2"/>
    <row r="3043" ht="24.95" customHeight="1" x14ac:dyDescent="0.2"/>
    <row r="3044" ht="24.95" customHeight="1" x14ac:dyDescent="0.2"/>
    <row r="3045" ht="24.95" customHeight="1" x14ac:dyDescent="0.2"/>
    <row r="3046" ht="24.95" customHeight="1" x14ac:dyDescent="0.2"/>
    <row r="3047" ht="24.95" customHeight="1" x14ac:dyDescent="0.2"/>
    <row r="3048" ht="24.95" customHeight="1" x14ac:dyDescent="0.2"/>
    <row r="3049" ht="24.95" customHeight="1" x14ac:dyDescent="0.2"/>
    <row r="3050" ht="24.95" customHeight="1" x14ac:dyDescent="0.2"/>
    <row r="3051" ht="24.95" customHeight="1" x14ac:dyDescent="0.2"/>
    <row r="3052" ht="24.95" customHeight="1" x14ac:dyDescent="0.2"/>
    <row r="3053" ht="24.95" customHeight="1" x14ac:dyDescent="0.2"/>
    <row r="3054" ht="24.95" customHeight="1" x14ac:dyDescent="0.2"/>
    <row r="3055" ht="24.95" customHeight="1" x14ac:dyDescent="0.2"/>
    <row r="3056" ht="24.95" customHeight="1" x14ac:dyDescent="0.2"/>
    <row r="3057" ht="24.95" customHeight="1" x14ac:dyDescent="0.2"/>
    <row r="3058" ht="24.95" customHeight="1" x14ac:dyDescent="0.2"/>
    <row r="3059" ht="24.95" customHeight="1" x14ac:dyDescent="0.2"/>
    <row r="3060" ht="24.95" customHeight="1" x14ac:dyDescent="0.2"/>
    <row r="3061" ht="24.95" customHeight="1" x14ac:dyDescent="0.2"/>
    <row r="3062" ht="24.95" customHeight="1" x14ac:dyDescent="0.2"/>
    <row r="3063" ht="24.95" customHeight="1" x14ac:dyDescent="0.2"/>
    <row r="3064" ht="24.95" customHeight="1" x14ac:dyDescent="0.2"/>
    <row r="3065" ht="24.95" customHeight="1" x14ac:dyDescent="0.2"/>
    <row r="3066" ht="24.95" customHeight="1" x14ac:dyDescent="0.2"/>
    <row r="3067" ht="24.95" customHeight="1" x14ac:dyDescent="0.2"/>
    <row r="3068" ht="24.95" customHeight="1" x14ac:dyDescent="0.2"/>
    <row r="3069" ht="24.95" customHeight="1" x14ac:dyDescent="0.2"/>
    <row r="3070" ht="24.95" customHeight="1" x14ac:dyDescent="0.2"/>
    <row r="3071" ht="24.95" customHeight="1" x14ac:dyDescent="0.2"/>
    <row r="3072" ht="24.95" customHeight="1" x14ac:dyDescent="0.2"/>
    <row r="3073" ht="24.95" customHeight="1" x14ac:dyDescent="0.2"/>
    <row r="3074" ht="24.95" customHeight="1" x14ac:dyDescent="0.2"/>
    <row r="3075" ht="24.95" customHeight="1" x14ac:dyDescent="0.2"/>
    <row r="3076" ht="24.95" customHeight="1" x14ac:dyDescent="0.2"/>
    <row r="3077" ht="24.95" customHeight="1" x14ac:dyDescent="0.2"/>
    <row r="3078" ht="24.95" customHeight="1" x14ac:dyDescent="0.2"/>
    <row r="3079" ht="24.95" customHeight="1" x14ac:dyDescent="0.2"/>
    <row r="3080" ht="24.95" customHeight="1" x14ac:dyDescent="0.2"/>
    <row r="3081" ht="24.95" customHeight="1" x14ac:dyDescent="0.2"/>
    <row r="3082" ht="24.95" customHeight="1" x14ac:dyDescent="0.2"/>
    <row r="3083" ht="24.95" customHeight="1" x14ac:dyDescent="0.2"/>
    <row r="3084" ht="24.95" customHeight="1" x14ac:dyDescent="0.2"/>
    <row r="3085" ht="24.95" customHeight="1" x14ac:dyDescent="0.2"/>
    <row r="3086" ht="24.95" customHeight="1" x14ac:dyDescent="0.2"/>
    <row r="3087" ht="24.95" customHeight="1" x14ac:dyDescent="0.2"/>
    <row r="3088" ht="24.95" customHeight="1" x14ac:dyDescent="0.2"/>
    <row r="3089" ht="24.95" customHeight="1" x14ac:dyDescent="0.2"/>
    <row r="3090" ht="24.95" customHeight="1" x14ac:dyDescent="0.2"/>
    <row r="3091" ht="24.95" customHeight="1" x14ac:dyDescent="0.2"/>
    <row r="3092" ht="24.95" customHeight="1" x14ac:dyDescent="0.2"/>
    <row r="3093" ht="24.95" customHeight="1" x14ac:dyDescent="0.2"/>
    <row r="3094" ht="24.95" customHeight="1" x14ac:dyDescent="0.2"/>
    <row r="3095" ht="24.95" customHeight="1" x14ac:dyDescent="0.2"/>
    <row r="3096" ht="24.95" customHeight="1" x14ac:dyDescent="0.2"/>
    <row r="3097" ht="24.95" customHeight="1" x14ac:dyDescent="0.2"/>
    <row r="3098" ht="24.95" customHeight="1" x14ac:dyDescent="0.2"/>
    <row r="3099" ht="24.95" customHeight="1" x14ac:dyDescent="0.2"/>
    <row r="3100" ht="24.95" customHeight="1" x14ac:dyDescent="0.2"/>
    <row r="3101" ht="24.95" customHeight="1" x14ac:dyDescent="0.2"/>
    <row r="3102" ht="24.95" customHeight="1" x14ac:dyDescent="0.2"/>
    <row r="3103" ht="24.95" customHeight="1" x14ac:dyDescent="0.2"/>
    <row r="3104" ht="24.95" customHeight="1" x14ac:dyDescent="0.2"/>
    <row r="3105" ht="24.95" customHeight="1" x14ac:dyDescent="0.2"/>
    <row r="3106" ht="24.95" customHeight="1" x14ac:dyDescent="0.2"/>
    <row r="3107" ht="24.95" customHeight="1" x14ac:dyDescent="0.2"/>
    <row r="3108" ht="24.95" customHeight="1" x14ac:dyDescent="0.2"/>
    <row r="3109" ht="24.95" customHeight="1" x14ac:dyDescent="0.2"/>
    <row r="3110" ht="24.95" customHeight="1" x14ac:dyDescent="0.2"/>
    <row r="3111" ht="24.95" customHeight="1" x14ac:dyDescent="0.2"/>
    <row r="3112" ht="24.95" customHeight="1" x14ac:dyDescent="0.2"/>
    <row r="3113" ht="24.95" customHeight="1" x14ac:dyDescent="0.2"/>
    <row r="3114" ht="24.95" customHeight="1" x14ac:dyDescent="0.2"/>
    <row r="3115" ht="24.95" customHeight="1" x14ac:dyDescent="0.2"/>
    <row r="3116" ht="24.95" customHeight="1" x14ac:dyDescent="0.2"/>
    <row r="3117" ht="24.95" customHeight="1" x14ac:dyDescent="0.2"/>
    <row r="3118" ht="24.95" customHeight="1" x14ac:dyDescent="0.2"/>
    <row r="3119" ht="24.95" customHeight="1" x14ac:dyDescent="0.2"/>
    <row r="3120" ht="24.95" customHeight="1" x14ac:dyDescent="0.2"/>
    <row r="3121" ht="24.95" customHeight="1" x14ac:dyDescent="0.2"/>
    <row r="3122" ht="24.95" customHeight="1" x14ac:dyDescent="0.2"/>
    <row r="3123" ht="24.95" customHeight="1" x14ac:dyDescent="0.2"/>
    <row r="3124" ht="24.95" customHeight="1" x14ac:dyDescent="0.2"/>
    <row r="3125" ht="24.95" customHeight="1" x14ac:dyDescent="0.2"/>
    <row r="3126" ht="24.95" customHeight="1" x14ac:dyDescent="0.2"/>
    <row r="3127" ht="24.95" customHeight="1" x14ac:dyDescent="0.2"/>
    <row r="3128" ht="24.95" customHeight="1" x14ac:dyDescent="0.2"/>
    <row r="3129" ht="24.95" customHeight="1" x14ac:dyDescent="0.2"/>
    <row r="3130" ht="24.95" customHeight="1" x14ac:dyDescent="0.2"/>
    <row r="3131" ht="24.95" customHeight="1" x14ac:dyDescent="0.2"/>
    <row r="3132" ht="24.95" customHeight="1" x14ac:dyDescent="0.2"/>
    <row r="3133" ht="24.95" customHeight="1" x14ac:dyDescent="0.2"/>
    <row r="3134" ht="24.95" customHeight="1" x14ac:dyDescent="0.2"/>
    <row r="3135" ht="24.95" customHeight="1" x14ac:dyDescent="0.2"/>
    <row r="3136" ht="24.95" customHeight="1" x14ac:dyDescent="0.2"/>
    <row r="3137" ht="24.95" customHeight="1" x14ac:dyDescent="0.2"/>
    <row r="3138" ht="24.95" customHeight="1" x14ac:dyDescent="0.2"/>
    <row r="3139" ht="24.95" customHeight="1" x14ac:dyDescent="0.2"/>
    <row r="3140" ht="24.95" customHeight="1" x14ac:dyDescent="0.2"/>
    <row r="3141" ht="24.95" customHeight="1" x14ac:dyDescent="0.2"/>
    <row r="3142" ht="24.95" customHeight="1" x14ac:dyDescent="0.2"/>
    <row r="3143" ht="24.95" customHeight="1" x14ac:dyDescent="0.2"/>
    <row r="3144" ht="24.95" customHeight="1" x14ac:dyDescent="0.2"/>
    <row r="3145" ht="24.95" customHeight="1" x14ac:dyDescent="0.2"/>
    <row r="3146" ht="24.95" customHeight="1" x14ac:dyDescent="0.2"/>
    <row r="3147" ht="24.95" customHeight="1" x14ac:dyDescent="0.2"/>
    <row r="3148" ht="24.95" customHeight="1" x14ac:dyDescent="0.2"/>
    <row r="3149" ht="24.95" customHeight="1" x14ac:dyDescent="0.2"/>
    <row r="3150" ht="24.95" customHeight="1" x14ac:dyDescent="0.2"/>
    <row r="3151" ht="24.95" customHeight="1" x14ac:dyDescent="0.2"/>
    <row r="3152" ht="24.95" customHeight="1" x14ac:dyDescent="0.2"/>
    <row r="3153" ht="24.95" customHeight="1" x14ac:dyDescent="0.2"/>
    <row r="3154" ht="24.95" customHeight="1" x14ac:dyDescent="0.2"/>
    <row r="3155" ht="24.95" customHeight="1" x14ac:dyDescent="0.2"/>
    <row r="3156" ht="24.95" customHeight="1" x14ac:dyDescent="0.2"/>
    <row r="3157" ht="24.95" customHeight="1" x14ac:dyDescent="0.2"/>
    <row r="3158" ht="24.95" customHeight="1" x14ac:dyDescent="0.2"/>
    <row r="3159" ht="24.95" customHeight="1" x14ac:dyDescent="0.2"/>
    <row r="3160" ht="24.95" customHeight="1" x14ac:dyDescent="0.2"/>
    <row r="3161" ht="24.95" customHeight="1" x14ac:dyDescent="0.2"/>
    <row r="3162" ht="24.95" customHeight="1" x14ac:dyDescent="0.2"/>
    <row r="3163" ht="24.95" customHeight="1" x14ac:dyDescent="0.2"/>
    <row r="3164" ht="24.95" customHeight="1" x14ac:dyDescent="0.2"/>
    <row r="3165" ht="24.95" customHeight="1" x14ac:dyDescent="0.2"/>
    <row r="3166" ht="24.95" customHeight="1" x14ac:dyDescent="0.2"/>
    <row r="3167" ht="24.95" customHeight="1" x14ac:dyDescent="0.2"/>
    <row r="3168" ht="24.95" customHeight="1" x14ac:dyDescent="0.2"/>
    <row r="3169" ht="24.95" customHeight="1" x14ac:dyDescent="0.2"/>
    <row r="3170" ht="24.95" customHeight="1" x14ac:dyDescent="0.2"/>
    <row r="3171" ht="24.95" customHeight="1" x14ac:dyDescent="0.2"/>
    <row r="3172" ht="24.95" customHeight="1" x14ac:dyDescent="0.2"/>
    <row r="3173" ht="24.95" customHeight="1" x14ac:dyDescent="0.2"/>
    <row r="3174" ht="24.95" customHeight="1" x14ac:dyDescent="0.2"/>
    <row r="3175" ht="24.95" customHeight="1" x14ac:dyDescent="0.2"/>
    <row r="3176" ht="24.95" customHeight="1" x14ac:dyDescent="0.2"/>
    <row r="3177" ht="24.95" customHeight="1" x14ac:dyDescent="0.2"/>
    <row r="3178" ht="24.95" customHeight="1" x14ac:dyDescent="0.2"/>
    <row r="3179" ht="24.95" customHeight="1" x14ac:dyDescent="0.2"/>
    <row r="3180" ht="24.95" customHeight="1" x14ac:dyDescent="0.2"/>
    <row r="3181" ht="24.95" customHeight="1" x14ac:dyDescent="0.2"/>
    <row r="3182" ht="24.95" customHeight="1" x14ac:dyDescent="0.2"/>
    <row r="3183" ht="24.95" customHeight="1" x14ac:dyDescent="0.2"/>
    <row r="3184" ht="24.95" customHeight="1" x14ac:dyDescent="0.2"/>
    <row r="3185" ht="24.95" customHeight="1" x14ac:dyDescent="0.2"/>
    <row r="3186" ht="24.95" customHeight="1" x14ac:dyDescent="0.2"/>
    <row r="3187" ht="24.95" customHeight="1" x14ac:dyDescent="0.2"/>
    <row r="3188" ht="24.95" customHeight="1" x14ac:dyDescent="0.2"/>
    <row r="3189" ht="24.95" customHeight="1" x14ac:dyDescent="0.2"/>
    <row r="3190" ht="24.95" customHeight="1" x14ac:dyDescent="0.2"/>
    <row r="3191" ht="24.95" customHeight="1" x14ac:dyDescent="0.2"/>
    <row r="3192" ht="24.95" customHeight="1" x14ac:dyDescent="0.2"/>
    <row r="3193" ht="24.95" customHeight="1" x14ac:dyDescent="0.2"/>
    <row r="3194" ht="24.95" customHeight="1" x14ac:dyDescent="0.2"/>
    <row r="3195" ht="24.95" customHeight="1" x14ac:dyDescent="0.2"/>
    <row r="3196" ht="24.95" customHeight="1" x14ac:dyDescent="0.2"/>
    <row r="3197" ht="24.95" customHeight="1" x14ac:dyDescent="0.2"/>
    <row r="3198" ht="24.95" customHeight="1" x14ac:dyDescent="0.2"/>
    <row r="3199" ht="24.95" customHeight="1" x14ac:dyDescent="0.2"/>
    <row r="3200" ht="24.95" customHeight="1" x14ac:dyDescent="0.2"/>
    <row r="3201" ht="24.95" customHeight="1" x14ac:dyDescent="0.2"/>
    <row r="3202" ht="24.95" customHeight="1" x14ac:dyDescent="0.2"/>
    <row r="3203" ht="24.95" customHeight="1" x14ac:dyDescent="0.2"/>
    <row r="3204" ht="24.95" customHeight="1" x14ac:dyDescent="0.2"/>
    <row r="3205" ht="24.95" customHeight="1" x14ac:dyDescent="0.2"/>
    <row r="3206" ht="24.95" customHeight="1" x14ac:dyDescent="0.2"/>
    <row r="3207" ht="24.95" customHeight="1" x14ac:dyDescent="0.2"/>
    <row r="3208" ht="24.95" customHeight="1" x14ac:dyDescent="0.2"/>
    <row r="3209" ht="24.95" customHeight="1" x14ac:dyDescent="0.2"/>
    <row r="3210" ht="24.95" customHeight="1" x14ac:dyDescent="0.2"/>
    <row r="3211" ht="24.95" customHeight="1" x14ac:dyDescent="0.2"/>
    <row r="3212" ht="24.95" customHeight="1" x14ac:dyDescent="0.2"/>
    <row r="3213" ht="24.95" customHeight="1" x14ac:dyDescent="0.2"/>
    <row r="3214" ht="24.95" customHeight="1" x14ac:dyDescent="0.2"/>
    <row r="3215" ht="24.95" customHeight="1" x14ac:dyDescent="0.2"/>
    <row r="3216" ht="24.95" customHeight="1" x14ac:dyDescent="0.2"/>
    <row r="3217" ht="24.95" customHeight="1" x14ac:dyDescent="0.2"/>
    <row r="3218" ht="24.95" customHeight="1" x14ac:dyDescent="0.2"/>
    <row r="3219" ht="24.95" customHeight="1" x14ac:dyDescent="0.2"/>
    <row r="3220" ht="24.95" customHeight="1" x14ac:dyDescent="0.2"/>
    <row r="3221" ht="24.95" customHeight="1" x14ac:dyDescent="0.2"/>
    <row r="3222" ht="24.95" customHeight="1" x14ac:dyDescent="0.2"/>
    <row r="3223" ht="24.95" customHeight="1" x14ac:dyDescent="0.2"/>
    <row r="3224" ht="24.95" customHeight="1" x14ac:dyDescent="0.2"/>
    <row r="3225" ht="24.95" customHeight="1" x14ac:dyDescent="0.2"/>
    <row r="3226" ht="24.95" customHeight="1" x14ac:dyDescent="0.2"/>
    <row r="3227" ht="24.95" customHeight="1" x14ac:dyDescent="0.2"/>
    <row r="3228" ht="24.95" customHeight="1" x14ac:dyDescent="0.2"/>
    <row r="3229" ht="24.95" customHeight="1" x14ac:dyDescent="0.2"/>
    <row r="3230" ht="24.95" customHeight="1" x14ac:dyDescent="0.2"/>
    <row r="3231" ht="24.95" customHeight="1" x14ac:dyDescent="0.2"/>
    <row r="3232" ht="24.95" customHeight="1" x14ac:dyDescent="0.2"/>
    <row r="3233" ht="24.95" customHeight="1" x14ac:dyDescent="0.2"/>
    <row r="3234" ht="24.95" customHeight="1" x14ac:dyDescent="0.2"/>
    <row r="3235" ht="24.95" customHeight="1" x14ac:dyDescent="0.2"/>
    <row r="3236" ht="24.95" customHeight="1" x14ac:dyDescent="0.2"/>
    <row r="3237" ht="24.95" customHeight="1" x14ac:dyDescent="0.2"/>
    <row r="3238" ht="24.95" customHeight="1" x14ac:dyDescent="0.2"/>
    <row r="3239" ht="24.95" customHeight="1" x14ac:dyDescent="0.2"/>
    <row r="3240" ht="24.95" customHeight="1" x14ac:dyDescent="0.2"/>
    <row r="3241" ht="24.95" customHeight="1" x14ac:dyDescent="0.2"/>
    <row r="3242" ht="24.95" customHeight="1" x14ac:dyDescent="0.2"/>
    <row r="3243" ht="24.95" customHeight="1" x14ac:dyDescent="0.2"/>
    <row r="3244" ht="24.95" customHeight="1" x14ac:dyDescent="0.2"/>
    <row r="3245" ht="24.95" customHeight="1" x14ac:dyDescent="0.2"/>
    <row r="3246" ht="24.95" customHeight="1" x14ac:dyDescent="0.2"/>
    <row r="3247" ht="24.95" customHeight="1" x14ac:dyDescent="0.2"/>
    <row r="3248" ht="24.95" customHeight="1" x14ac:dyDescent="0.2"/>
    <row r="3249" ht="24.95" customHeight="1" x14ac:dyDescent="0.2"/>
    <row r="3250" ht="24.95" customHeight="1" x14ac:dyDescent="0.2"/>
    <row r="3251" ht="24.95" customHeight="1" x14ac:dyDescent="0.2"/>
    <row r="3252" ht="24.95" customHeight="1" x14ac:dyDescent="0.2"/>
    <row r="3253" ht="24.95" customHeight="1" x14ac:dyDescent="0.2"/>
    <row r="3254" ht="24.95" customHeight="1" x14ac:dyDescent="0.2"/>
    <row r="3255" ht="24.95" customHeight="1" x14ac:dyDescent="0.2"/>
    <row r="3256" ht="24.95" customHeight="1" x14ac:dyDescent="0.2"/>
    <row r="3257" ht="24.95" customHeight="1" x14ac:dyDescent="0.2"/>
    <row r="3258" ht="24.95" customHeight="1" x14ac:dyDescent="0.2"/>
    <row r="3259" ht="24.95" customHeight="1" x14ac:dyDescent="0.2"/>
    <row r="3260" ht="24.95" customHeight="1" x14ac:dyDescent="0.2"/>
    <row r="3261" ht="24.95" customHeight="1" x14ac:dyDescent="0.2"/>
    <row r="3262" ht="24.95" customHeight="1" x14ac:dyDescent="0.2"/>
    <row r="3263" ht="24.95" customHeight="1" x14ac:dyDescent="0.2"/>
    <row r="3264" ht="24.95" customHeight="1" x14ac:dyDescent="0.2"/>
    <row r="3265" ht="24.95" customHeight="1" x14ac:dyDescent="0.2"/>
    <row r="3266" ht="24.95" customHeight="1" x14ac:dyDescent="0.2"/>
    <row r="3267" ht="24.95" customHeight="1" x14ac:dyDescent="0.2"/>
    <row r="3268" ht="24.95" customHeight="1" x14ac:dyDescent="0.2"/>
    <row r="3269" ht="24.95" customHeight="1" x14ac:dyDescent="0.2"/>
    <row r="3270" ht="24.95" customHeight="1" x14ac:dyDescent="0.2"/>
    <row r="3271" ht="24.95" customHeight="1" x14ac:dyDescent="0.2"/>
    <row r="3272" ht="24.95" customHeight="1" x14ac:dyDescent="0.2"/>
    <row r="3273" ht="24.95" customHeight="1" x14ac:dyDescent="0.2"/>
    <row r="3274" ht="24.95" customHeight="1" x14ac:dyDescent="0.2"/>
    <row r="3275" ht="24.95" customHeight="1" x14ac:dyDescent="0.2"/>
    <row r="3276" ht="24.95" customHeight="1" x14ac:dyDescent="0.2"/>
    <row r="3277" ht="24.95" customHeight="1" x14ac:dyDescent="0.2"/>
    <row r="3278" ht="24.95" customHeight="1" x14ac:dyDescent="0.2"/>
    <row r="3279" ht="24.95" customHeight="1" x14ac:dyDescent="0.2"/>
    <row r="3280" ht="24.95" customHeight="1" x14ac:dyDescent="0.2"/>
    <row r="3281" ht="24.95" customHeight="1" x14ac:dyDescent="0.2"/>
    <row r="3282" ht="24.95" customHeight="1" x14ac:dyDescent="0.2"/>
    <row r="3283" ht="24.95" customHeight="1" x14ac:dyDescent="0.2"/>
    <row r="3284" ht="24.95" customHeight="1" x14ac:dyDescent="0.2"/>
    <row r="3285" ht="24.95" customHeight="1" x14ac:dyDescent="0.2"/>
    <row r="3286" ht="24.95" customHeight="1" x14ac:dyDescent="0.2"/>
    <row r="3287" ht="24.95" customHeight="1" x14ac:dyDescent="0.2"/>
    <row r="3288" ht="24.95" customHeight="1" x14ac:dyDescent="0.2"/>
    <row r="3289" ht="24.95" customHeight="1" x14ac:dyDescent="0.2"/>
    <row r="3290" ht="24.95" customHeight="1" x14ac:dyDescent="0.2"/>
    <row r="3291" ht="24.95" customHeight="1" x14ac:dyDescent="0.2"/>
    <row r="3292" ht="24.95" customHeight="1" x14ac:dyDescent="0.2"/>
    <row r="3293" ht="24.95" customHeight="1" x14ac:dyDescent="0.2"/>
    <row r="3294" ht="24.95" customHeight="1" x14ac:dyDescent="0.2"/>
    <row r="3295" ht="24.95" customHeight="1" x14ac:dyDescent="0.2"/>
    <row r="3296" ht="24.95" customHeight="1" x14ac:dyDescent="0.2"/>
    <row r="3297" ht="24.95" customHeight="1" x14ac:dyDescent="0.2"/>
    <row r="3298" ht="24.95" customHeight="1" x14ac:dyDescent="0.2"/>
    <row r="3299" ht="24.95" customHeight="1" x14ac:dyDescent="0.2"/>
    <row r="3300" ht="24.95" customHeight="1" x14ac:dyDescent="0.2"/>
    <row r="3301" ht="24.95" customHeight="1" x14ac:dyDescent="0.2"/>
    <row r="3302" ht="24.95" customHeight="1" x14ac:dyDescent="0.2"/>
    <row r="3303" ht="24.95" customHeight="1" x14ac:dyDescent="0.2"/>
    <row r="3304" ht="24.95" customHeight="1" x14ac:dyDescent="0.2"/>
    <row r="3305" ht="24.95" customHeight="1" x14ac:dyDescent="0.2"/>
    <row r="3306" ht="24.95" customHeight="1" x14ac:dyDescent="0.2"/>
    <row r="3307" ht="24.95" customHeight="1" x14ac:dyDescent="0.2"/>
    <row r="3308" ht="24.95" customHeight="1" x14ac:dyDescent="0.2"/>
    <row r="3309" ht="24.95" customHeight="1" x14ac:dyDescent="0.2"/>
    <row r="3310" ht="24.95" customHeight="1" x14ac:dyDescent="0.2"/>
    <row r="3311" ht="24.95" customHeight="1" x14ac:dyDescent="0.2"/>
    <row r="3312" ht="24.95" customHeight="1" x14ac:dyDescent="0.2"/>
    <row r="3313" ht="24.95" customHeight="1" x14ac:dyDescent="0.2"/>
    <row r="3314" ht="24.95" customHeight="1" x14ac:dyDescent="0.2"/>
    <row r="3315" ht="24.95" customHeight="1" x14ac:dyDescent="0.2"/>
    <row r="3316" ht="24.95" customHeight="1" x14ac:dyDescent="0.2"/>
    <row r="3317" ht="24.95" customHeight="1" x14ac:dyDescent="0.2"/>
    <row r="3318" ht="24.95" customHeight="1" x14ac:dyDescent="0.2"/>
    <row r="3319" ht="24.95" customHeight="1" x14ac:dyDescent="0.2"/>
    <row r="3320" ht="24.95" customHeight="1" x14ac:dyDescent="0.2"/>
    <row r="3321" ht="24.95" customHeight="1" x14ac:dyDescent="0.2"/>
    <row r="3322" ht="24.95" customHeight="1" x14ac:dyDescent="0.2"/>
    <row r="3323" ht="24.95" customHeight="1" x14ac:dyDescent="0.2"/>
    <row r="3324" ht="24.95" customHeight="1" x14ac:dyDescent="0.2"/>
    <row r="3325" ht="24.95" customHeight="1" x14ac:dyDescent="0.2"/>
    <row r="3326" ht="24.95" customHeight="1" x14ac:dyDescent="0.2"/>
    <row r="3327" ht="24.95" customHeight="1" x14ac:dyDescent="0.2"/>
    <row r="3328" ht="24.95" customHeight="1" x14ac:dyDescent="0.2"/>
    <row r="3329" ht="24.95" customHeight="1" x14ac:dyDescent="0.2"/>
    <row r="3330" ht="24.95" customHeight="1" x14ac:dyDescent="0.2"/>
    <row r="3331" ht="24.95" customHeight="1" x14ac:dyDescent="0.2"/>
    <row r="3332" ht="24.95" customHeight="1" x14ac:dyDescent="0.2"/>
    <row r="3333" ht="24.95" customHeight="1" x14ac:dyDescent="0.2"/>
    <row r="3334" ht="24.95" customHeight="1" x14ac:dyDescent="0.2"/>
    <row r="3335" ht="24.95" customHeight="1" x14ac:dyDescent="0.2"/>
    <row r="3336" ht="24.95" customHeight="1" x14ac:dyDescent="0.2"/>
    <row r="3337" ht="24.95" customHeight="1" x14ac:dyDescent="0.2"/>
    <row r="3338" ht="24.95" customHeight="1" x14ac:dyDescent="0.2"/>
    <row r="3339" ht="24.95" customHeight="1" x14ac:dyDescent="0.2"/>
    <row r="3340" ht="24.95" customHeight="1" x14ac:dyDescent="0.2"/>
    <row r="3341" ht="24.95" customHeight="1" x14ac:dyDescent="0.2"/>
    <row r="3342" ht="24.95" customHeight="1" x14ac:dyDescent="0.2"/>
    <row r="3343" ht="24.95" customHeight="1" x14ac:dyDescent="0.2"/>
    <row r="3344" ht="24.95" customHeight="1" x14ac:dyDescent="0.2"/>
    <row r="3345" ht="24.95" customHeight="1" x14ac:dyDescent="0.2"/>
    <row r="3346" ht="24.95" customHeight="1" x14ac:dyDescent="0.2"/>
    <row r="3347" ht="24.95" customHeight="1" x14ac:dyDescent="0.2"/>
    <row r="3348" ht="24.95" customHeight="1" x14ac:dyDescent="0.2"/>
    <row r="3349" ht="24.95" customHeight="1" x14ac:dyDescent="0.2"/>
    <row r="3350" ht="24.95" customHeight="1" x14ac:dyDescent="0.2"/>
    <row r="3351" ht="24.95" customHeight="1" x14ac:dyDescent="0.2"/>
    <row r="3352" ht="24.95" customHeight="1" x14ac:dyDescent="0.2"/>
    <row r="3353" ht="24.95" customHeight="1" x14ac:dyDescent="0.2"/>
    <row r="3354" ht="24.95" customHeight="1" x14ac:dyDescent="0.2"/>
    <row r="3355" ht="24.95" customHeight="1" x14ac:dyDescent="0.2"/>
    <row r="3356" ht="24.95" customHeight="1" x14ac:dyDescent="0.2"/>
    <row r="3357" ht="24.95" customHeight="1" x14ac:dyDescent="0.2"/>
    <row r="3358" ht="24.95" customHeight="1" x14ac:dyDescent="0.2"/>
    <row r="3359" ht="24.95" customHeight="1" x14ac:dyDescent="0.2"/>
    <row r="3360" ht="24.95" customHeight="1" x14ac:dyDescent="0.2"/>
    <row r="3361" ht="24.95" customHeight="1" x14ac:dyDescent="0.2"/>
    <row r="3362" ht="24.95" customHeight="1" x14ac:dyDescent="0.2"/>
    <row r="3363" ht="24.95" customHeight="1" x14ac:dyDescent="0.2"/>
    <row r="3364" ht="24.95" customHeight="1" x14ac:dyDescent="0.2"/>
    <row r="3365" ht="24.95" customHeight="1" x14ac:dyDescent="0.2"/>
    <row r="3366" ht="24.95" customHeight="1" x14ac:dyDescent="0.2"/>
    <row r="3367" ht="24.95" customHeight="1" x14ac:dyDescent="0.2"/>
    <row r="3368" ht="24.95" customHeight="1" x14ac:dyDescent="0.2"/>
    <row r="3369" ht="24.95" customHeight="1" x14ac:dyDescent="0.2"/>
    <row r="3370" ht="24.95" customHeight="1" x14ac:dyDescent="0.2"/>
    <row r="3371" ht="24.95" customHeight="1" x14ac:dyDescent="0.2"/>
    <row r="3372" ht="24.95" customHeight="1" x14ac:dyDescent="0.2"/>
    <row r="3373" ht="24.95" customHeight="1" x14ac:dyDescent="0.2"/>
    <row r="3374" ht="24.95" customHeight="1" x14ac:dyDescent="0.2"/>
    <row r="3375" ht="24.95" customHeight="1" x14ac:dyDescent="0.2"/>
    <row r="3376" ht="24.95" customHeight="1" x14ac:dyDescent="0.2"/>
    <row r="3377" ht="24.95" customHeight="1" x14ac:dyDescent="0.2"/>
    <row r="3378" ht="24.95" customHeight="1" x14ac:dyDescent="0.2"/>
    <row r="3379" ht="24.95" customHeight="1" x14ac:dyDescent="0.2"/>
    <row r="3380" ht="24.95" customHeight="1" x14ac:dyDescent="0.2"/>
    <row r="3381" ht="24.95" customHeight="1" x14ac:dyDescent="0.2"/>
    <row r="3382" ht="24.95" customHeight="1" x14ac:dyDescent="0.2"/>
    <row r="3383" ht="24.95" customHeight="1" x14ac:dyDescent="0.2"/>
    <row r="3384" ht="24.95" customHeight="1" x14ac:dyDescent="0.2"/>
    <row r="3385" ht="24.95" customHeight="1" x14ac:dyDescent="0.2"/>
    <row r="3386" ht="24.95" customHeight="1" x14ac:dyDescent="0.2"/>
    <row r="3387" ht="24.95" customHeight="1" x14ac:dyDescent="0.2"/>
    <row r="3388" ht="24.95" customHeight="1" x14ac:dyDescent="0.2"/>
    <row r="3389" ht="24.95" customHeight="1" x14ac:dyDescent="0.2"/>
    <row r="3390" ht="24.95" customHeight="1" x14ac:dyDescent="0.2"/>
    <row r="3391" ht="24.95" customHeight="1" x14ac:dyDescent="0.2"/>
    <row r="3392" ht="24.95" customHeight="1" x14ac:dyDescent="0.2"/>
    <row r="3393" ht="24.95" customHeight="1" x14ac:dyDescent="0.2"/>
    <row r="3394" ht="24.95" customHeight="1" x14ac:dyDescent="0.2"/>
    <row r="3395" ht="24.95" customHeight="1" x14ac:dyDescent="0.2"/>
    <row r="3396" ht="24.95" customHeight="1" x14ac:dyDescent="0.2"/>
    <row r="3397" ht="24.95" customHeight="1" x14ac:dyDescent="0.2"/>
    <row r="3398" ht="24.95" customHeight="1" x14ac:dyDescent="0.2"/>
    <row r="3399" ht="24.95" customHeight="1" x14ac:dyDescent="0.2"/>
    <row r="3400" ht="24.95" customHeight="1" x14ac:dyDescent="0.2"/>
    <row r="3401" ht="24.95" customHeight="1" x14ac:dyDescent="0.2"/>
    <row r="3402" ht="24.95" customHeight="1" x14ac:dyDescent="0.2"/>
    <row r="3403" ht="24.95" customHeight="1" x14ac:dyDescent="0.2"/>
    <row r="3404" ht="24.95" customHeight="1" x14ac:dyDescent="0.2"/>
    <row r="3405" ht="24.95" customHeight="1" x14ac:dyDescent="0.2"/>
    <row r="3406" ht="24.95" customHeight="1" x14ac:dyDescent="0.2"/>
    <row r="3407" ht="24.95" customHeight="1" x14ac:dyDescent="0.2"/>
    <row r="3408" ht="24.95" customHeight="1" x14ac:dyDescent="0.2"/>
    <row r="3409" ht="24.95" customHeight="1" x14ac:dyDescent="0.2"/>
    <row r="3410" ht="24.95" customHeight="1" x14ac:dyDescent="0.2"/>
    <row r="3411" ht="24.95" customHeight="1" x14ac:dyDescent="0.2"/>
    <row r="3412" ht="24.95" customHeight="1" x14ac:dyDescent="0.2"/>
    <row r="3413" ht="24.95" customHeight="1" x14ac:dyDescent="0.2"/>
    <row r="3414" ht="24.95" customHeight="1" x14ac:dyDescent="0.2"/>
    <row r="3415" ht="24.95" customHeight="1" x14ac:dyDescent="0.2"/>
    <row r="3416" ht="24.95" customHeight="1" x14ac:dyDescent="0.2"/>
    <row r="3417" ht="24.95" customHeight="1" x14ac:dyDescent="0.2"/>
    <row r="3418" ht="24.95" customHeight="1" x14ac:dyDescent="0.2"/>
    <row r="3419" ht="24.95" customHeight="1" x14ac:dyDescent="0.2"/>
    <row r="3420" ht="24.95" customHeight="1" x14ac:dyDescent="0.2"/>
    <row r="3421" ht="24.95" customHeight="1" x14ac:dyDescent="0.2"/>
    <row r="3422" ht="24.95" customHeight="1" x14ac:dyDescent="0.2"/>
    <row r="3423" ht="24.95" customHeight="1" x14ac:dyDescent="0.2"/>
    <row r="3424" ht="24.95" customHeight="1" x14ac:dyDescent="0.2"/>
    <row r="3425" ht="24.95" customHeight="1" x14ac:dyDescent="0.2"/>
    <row r="3426" ht="24.95" customHeight="1" x14ac:dyDescent="0.2"/>
    <row r="3427" ht="24.95" customHeight="1" x14ac:dyDescent="0.2"/>
    <row r="3428" ht="24.95" customHeight="1" x14ac:dyDescent="0.2"/>
    <row r="3429" ht="24.95" customHeight="1" x14ac:dyDescent="0.2"/>
    <row r="3430" ht="24.95" customHeight="1" x14ac:dyDescent="0.2"/>
    <row r="3431" ht="24.95" customHeight="1" x14ac:dyDescent="0.2"/>
    <row r="3432" ht="24.95" customHeight="1" x14ac:dyDescent="0.2"/>
    <row r="3433" ht="24.95" customHeight="1" x14ac:dyDescent="0.2"/>
    <row r="3434" ht="24.95" customHeight="1" x14ac:dyDescent="0.2"/>
    <row r="3435" ht="24.95" customHeight="1" x14ac:dyDescent="0.2"/>
    <row r="3436" ht="24.95" customHeight="1" x14ac:dyDescent="0.2"/>
    <row r="3437" ht="24.95" customHeight="1" x14ac:dyDescent="0.2"/>
    <row r="3438" ht="24.95" customHeight="1" x14ac:dyDescent="0.2"/>
    <row r="3439" ht="24.95" customHeight="1" x14ac:dyDescent="0.2"/>
    <row r="3440" ht="24.95" customHeight="1" x14ac:dyDescent="0.2"/>
    <row r="3441" ht="24.95" customHeight="1" x14ac:dyDescent="0.2"/>
    <row r="3442" ht="24.95" customHeight="1" x14ac:dyDescent="0.2"/>
    <row r="3443" ht="24.95" customHeight="1" x14ac:dyDescent="0.2"/>
    <row r="3444" ht="24.95" customHeight="1" x14ac:dyDescent="0.2"/>
    <row r="3445" ht="24.95" customHeight="1" x14ac:dyDescent="0.2"/>
    <row r="3446" ht="24.95" customHeight="1" x14ac:dyDescent="0.2"/>
    <row r="3447" ht="24.95" customHeight="1" x14ac:dyDescent="0.2"/>
    <row r="3448" ht="24.95" customHeight="1" x14ac:dyDescent="0.2"/>
    <row r="3449" ht="24.95" customHeight="1" x14ac:dyDescent="0.2"/>
    <row r="3450" ht="24.95" customHeight="1" x14ac:dyDescent="0.2"/>
    <row r="3451" ht="24.95" customHeight="1" x14ac:dyDescent="0.2"/>
    <row r="3452" ht="24.95" customHeight="1" x14ac:dyDescent="0.2"/>
    <row r="3453" ht="24.95" customHeight="1" x14ac:dyDescent="0.2"/>
    <row r="3454" ht="24.95" customHeight="1" x14ac:dyDescent="0.2"/>
    <row r="3455" ht="24.95" customHeight="1" x14ac:dyDescent="0.2"/>
    <row r="3456" ht="24.95" customHeight="1" x14ac:dyDescent="0.2"/>
    <row r="3457" ht="24.95" customHeight="1" x14ac:dyDescent="0.2"/>
    <row r="3458" ht="24.95" customHeight="1" x14ac:dyDescent="0.2"/>
    <row r="3459" ht="24.95" customHeight="1" x14ac:dyDescent="0.2"/>
    <row r="3460" ht="24.95" customHeight="1" x14ac:dyDescent="0.2"/>
    <row r="3461" ht="24.95" customHeight="1" x14ac:dyDescent="0.2"/>
    <row r="3462" ht="24.95" customHeight="1" x14ac:dyDescent="0.2"/>
    <row r="3463" ht="24.95" customHeight="1" x14ac:dyDescent="0.2"/>
    <row r="3464" ht="24.95" customHeight="1" x14ac:dyDescent="0.2"/>
    <row r="3465" ht="24.95" customHeight="1" x14ac:dyDescent="0.2"/>
    <row r="3466" ht="24.95" customHeight="1" x14ac:dyDescent="0.2"/>
    <row r="3467" ht="24.95" customHeight="1" x14ac:dyDescent="0.2"/>
    <row r="3468" ht="24.95" customHeight="1" x14ac:dyDescent="0.2"/>
    <row r="3469" ht="24.95" customHeight="1" x14ac:dyDescent="0.2"/>
    <row r="3470" ht="24.95" customHeight="1" x14ac:dyDescent="0.2"/>
    <row r="3471" ht="24.95" customHeight="1" x14ac:dyDescent="0.2"/>
    <row r="3472" ht="24.95" customHeight="1" x14ac:dyDescent="0.2"/>
    <row r="3473" ht="24.95" customHeight="1" x14ac:dyDescent="0.2"/>
    <row r="3474" ht="24.95" customHeight="1" x14ac:dyDescent="0.2"/>
    <row r="3475" ht="24.95" customHeight="1" x14ac:dyDescent="0.2"/>
    <row r="3476" ht="24.95" customHeight="1" x14ac:dyDescent="0.2"/>
    <row r="3477" ht="24.95" customHeight="1" x14ac:dyDescent="0.2"/>
    <row r="3478" ht="24.95" customHeight="1" x14ac:dyDescent="0.2"/>
    <row r="3479" ht="24.95" customHeight="1" x14ac:dyDescent="0.2"/>
    <row r="3480" ht="24.95" customHeight="1" x14ac:dyDescent="0.2"/>
    <row r="3481" ht="24.95" customHeight="1" x14ac:dyDescent="0.2"/>
    <row r="3482" ht="24.95" customHeight="1" x14ac:dyDescent="0.2"/>
    <row r="3483" ht="24.95" customHeight="1" x14ac:dyDescent="0.2"/>
    <row r="3484" ht="24.95" customHeight="1" x14ac:dyDescent="0.2"/>
    <row r="3485" ht="24.95" customHeight="1" x14ac:dyDescent="0.2"/>
    <row r="3486" ht="24.95" customHeight="1" x14ac:dyDescent="0.2"/>
    <row r="3487" ht="24.95" customHeight="1" x14ac:dyDescent="0.2"/>
    <row r="3488" ht="24.95" customHeight="1" x14ac:dyDescent="0.2"/>
    <row r="3489" ht="24.95" customHeight="1" x14ac:dyDescent="0.2"/>
    <row r="3490" ht="24.95" customHeight="1" x14ac:dyDescent="0.2"/>
    <row r="3491" ht="24.95" customHeight="1" x14ac:dyDescent="0.2"/>
    <row r="3492" ht="24.95" customHeight="1" x14ac:dyDescent="0.2"/>
    <row r="3493" ht="24.95" customHeight="1" x14ac:dyDescent="0.2"/>
    <row r="3494" ht="24.95" customHeight="1" x14ac:dyDescent="0.2"/>
    <row r="3495" ht="24.95" customHeight="1" x14ac:dyDescent="0.2"/>
    <row r="3496" ht="24.95" customHeight="1" x14ac:dyDescent="0.2"/>
    <row r="3497" ht="24.95" customHeight="1" x14ac:dyDescent="0.2"/>
    <row r="3498" ht="24.95" customHeight="1" x14ac:dyDescent="0.2"/>
    <row r="3499" ht="24.95" customHeight="1" x14ac:dyDescent="0.2"/>
    <row r="3500" ht="24.95" customHeight="1" x14ac:dyDescent="0.2"/>
    <row r="3501" ht="24.95" customHeight="1" x14ac:dyDescent="0.2"/>
    <row r="3502" ht="24.95" customHeight="1" x14ac:dyDescent="0.2"/>
    <row r="3503" ht="24.95" customHeight="1" x14ac:dyDescent="0.2"/>
    <row r="3504" ht="24.95" customHeight="1" x14ac:dyDescent="0.2"/>
    <row r="3505" ht="24.95" customHeight="1" x14ac:dyDescent="0.2"/>
    <row r="3506" ht="24.95" customHeight="1" x14ac:dyDescent="0.2"/>
    <row r="3507" ht="24.95" customHeight="1" x14ac:dyDescent="0.2"/>
    <row r="3508" ht="24.95" customHeight="1" x14ac:dyDescent="0.2"/>
    <row r="3509" ht="24.95" customHeight="1" x14ac:dyDescent="0.2"/>
    <row r="3510" ht="24.95" customHeight="1" x14ac:dyDescent="0.2"/>
    <row r="3511" ht="24.95" customHeight="1" x14ac:dyDescent="0.2"/>
    <row r="3512" ht="24.95" customHeight="1" x14ac:dyDescent="0.2"/>
    <row r="3513" ht="24.95" customHeight="1" x14ac:dyDescent="0.2"/>
    <row r="3514" ht="24.95" customHeight="1" x14ac:dyDescent="0.2"/>
    <row r="3515" ht="24.95" customHeight="1" x14ac:dyDescent="0.2"/>
    <row r="3516" ht="24.95" customHeight="1" x14ac:dyDescent="0.2"/>
    <row r="3517" ht="24.95" customHeight="1" x14ac:dyDescent="0.2"/>
    <row r="3518" ht="24.95" customHeight="1" x14ac:dyDescent="0.2"/>
    <row r="3519" ht="24.95" customHeight="1" x14ac:dyDescent="0.2"/>
    <row r="3520" ht="24.95" customHeight="1" x14ac:dyDescent="0.2"/>
    <row r="3521" ht="24.95" customHeight="1" x14ac:dyDescent="0.2"/>
    <row r="3522" ht="24.95" customHeight="1" x14ac:dyDescent="0.2"/>
    <row r="3523" ht="24.95" customHeight="1" x14ac:dyDescent="0.2"/>
    <row r="3524" ht="24.95" customHeight="1" x14ac:dyDescent="0.2"/>
    <row r="3525" ht="24.95" customHeight="1" x14ac:dyDescent="0.2"/>
    <row r="3526" ht="24.95" customHeight="1" x14ac:dyDescent="0.2"/>
    <row r="3527" ht="24.95" customHeight="1" x14ac:dyDescent="0.2"/>
    <row r="3528" ht="24.95" customHeight="1" x14ac:dyDescent="0.2"/>
    <row r="3529" ht="24.95" customHeight="1" x14ac:dyDescent="0.2"/>
    <row r="3530" ht="24.95" customHeight="1" x14ac:dyDescent="0.2"/>
    <row r="3531" ht="24.95" customHeight="1" x14ac:dyDescent="0.2"/>
    <row r="3532" ht="24.95" customHeight="1" x14ac:dyDescent="0.2"/>
    <row r="3533" ht="24.95" customHeight="1" x14ac:dyDescent="0.2"/>
    <row r="3534" ht="24.95" customHeight="1" x14ac:dyDescent="0.2"/>
    <row r="3535" ht="24.95" customHeight="1" x14ac:dyDescent="0.2"/>
    <row r="3536" ht="24.95" customHeight="1" x14ac:dyDescent="0.2"/>
    <row r="3537" ht="24.95" customHeight="1" x14ac:dyDescent="0.2"/>
    <row r="3538" ht="24.95" customHeight="1" x14ac:dyDescent="0.2"/>
    <row r="3539" ht="24.95" customHeight="1" x14ac:dyDescent="0.2"/>
    <row r="3540" ht="24.95" customHeight="1" x14ac:dyDescent="0.2"/>
    <row r="3541" ht="24.95" customHeight="1" x14ac:dyDescent="0.2"/>
    <row r="3542" ht="24.95" customHeight="1" x14ac:dyDescent="0.2"/>
    <row r="3543" ht="24.95" customHeight="1" x14ac:dyDescent="0.2"/>
    <row r="3544" ht="24.95" customHeight="1" x14ac:dyDescent="0.2"/>
    <row r="3545" ht="24.95" customHeight="1" x14ac:dyDescent="0.2"/>
    <row r="3546" ht="24.95" customHeight="1" x14ac:dyDescent="0.2"/>
    <row r="3547" ht="24.95" customHeight="1" x14ac:dyDescent="0.2"/>
    <row r="3548" ht="24.95" customHeight="1" x14ac:dyDescent="0.2"/>
    <row r="3549" ht="24.95" customHeight="1" x14ac:dyDescent="0.2"/>
    <row r="3550" ht="24.95" customHeight="1" x14ac:dyDescent="0.2"/>
    <row r="3551" ht="24.95" customHeight="1" x14ac:dyDescent="0.2"/>
    <row r="3552" ht="24.95" customHeight="1" x14ac:dyDescent="0.2"/>
    <row r="3553" ht="24.95" customHeight="1" x14ac:dyDescent="0.2"/>
    <row r="3554" ht="24.95" customHeight="1" x14ac:dyDescent="0.2"/>
    <row r="3555" ht="24.95" customHeight="1" x14ac:dyDescent="0.2"/>
    <row r="3556" ht="24.95" customHeight="1" x14ac:dyDescent="0.2"/>
    <row r="3557" ht="24.95" customHeight="1" x14ac:dyDescent="0.2"/>
    <row r="3558" ht="24.95" customHeight="1" x14ac:dyDescent="0.2"/>
    <row r="3559" ht="24.95" customHeight="1" x14ac:dyDescent="0.2"/>
    <row r="3560" ht="24.95" customHeight="1" x14ac:dyDescent="0.2"/>
    <row r="3561" ht="24.95" customHeight="1" x14ac:dyDescent="0.2"/>
    <row r="3562" ht="24.95" customHeight="1" x14ac:dyDescent="0.2"/>
    <row r="3563" ht="24.95" customHeight="1" x14ac:dyDescent="0.2"/>
    <row r="3564" ht="24.95" customHeight="1" x14ac:dyDescent="0.2"/>
    <row r="3565" ht="24.95" customHeight="1" x14ac:dyDescent="0.2"/>
    <row r="3566" ht="24.95" customHeight="1" x14ac:dyDescent="0.2"/>
    <row r="3567" ht="24.95" customHeight="1" x14ac:dyDescent="0.2"/>
    <row r="3568" ht="24.95" customHeight="1" x14ac:dyDescent="0.2"/>
    <row r="3569" ht="24.95" customHeight="1" x14ac:dyDescent="0.2"/>
    <row r="3570" ht="24.95" customHeight="1" x14ac:dyDescent="0.2"/>
    <row r="3571" ht="24.95" customHeight="1" x14ac:dyDescent="0.2"/>
    <row r="3572" ht="24.95" customHeight="1" x14ac:dyDescent="0.2"/>
    <row r="3573" ht="24.95" customHeight="1" x14ac:dyDescent="0.2"/>
    <row r="3574" ht="24.95" customHeight="1" x14ac:dyDescent="0.2"/>
    <row r="3575" ht="24.95" customHeight="1" x14ac:dyDescent="0.2"/>
    <row r="3576" ht="24.95" customHeight="1" x14ac:dyDescent="0.2"/>
    <row r="3577" ht="24.95" customHeight="1" x14ac:dyDescent="0.2"/>
    <row r="3578" ht="24.95" customHeight="1" x14ac:dyDescent="0.2"/>
    <row r="3579" ht="24.95" customHeight="1" x14ac:dyDescent="0.2"/>
    <row r="3580" ht="24.95" customHeight="1" x14ac:dyDescent="0.2"/>
    <row r="3581" ht="24.95" customHeight="1" x14ac:dyDescent="0.2"/>
    <row r="3582" ht="24.95" customHeight="1" x14ac:dyDescent="0.2"/>
    <row r="3583" ht="24.95" customHeight="1" x14ac:dyDescent="0.2"/>
    <row r="3584" ht="24.95" customHeight="1" x14ac:dyDescent="0.2"/>
    <row r="3585" ht="24.95" customHeight="1" x14ac:dyDescent="0.2"/>
    <row r="3586" ht="24.95" customHeight="1" x14ac:dyDescent="0.2"/>
    <row r="3587" ht="24.95" customHeight="1" x14ac:dyDescent="0.2"/>
    <row r="3588" ht="24.95" customHeight="1" x14ac:dyDescent="0.2"/>
    <row r="3589" ht="24.95" customHeight="1" x14ac:dyDescent="0.2"/>
    <row r="3590" ht="24.95" customHeight="1" x14ac:dyDescent="0.2"/>
    <row r="3591" ht="24.95" customHeight="1" x14ac:dyDescent="0.2"/>
    <row r="3592" ht="24.95" customHeight="1" x14ac:dyDescent="0.2"/>
    <row r="3593" ht="24.95" customHeight="1" x14ac:dyDescent="0.2"/>
    <row r="3594" ht="24.95" customHeight="1" x14ac:dyDescent="0.2"/>
    <row r="3595" ht="24.95" customHeight="1" x14ac:dyDescent="0.2"/>
    <row r="3596" ht="24.95" customHeight="1" x14ac:dyDescent="0.2"/>
    <row r="3597" ht="24.95" customHeight="1" x14ac:dyDescent="0.2"/>
    <row r="3598" ht="24.95" customHeight="1" x14ac:dyDescent="0.2"/>
    <row r="3599" ht="24.95" customHeight="1" x14ac:dyDescent="0.2"/>
    <row r="3600" ht="24.95" customHeight="1" x14ac:dyDescent="0.2"/>
    <row r="3601" ht="24.95" customHeight="1" x14ac:dyDescent="0.2"/>
    <row r="3602" ht="24.95" customHeight="1" x14ac:dyDescent="0.2"/>
    <row r="3603" ht="24.95" customHeight="1" x14ac:dyDescent="0.2"/>
    <row r="3604" ht="24.95" customHeight="1" x14ac:dyDescent="0.2"/>
    <row r="3605" ht="24.95" customHeight="1" x14ac:dyDescent="0.2"/>
    <row r="3606" ht="24.95" customHeight="1" x14ac:dyDescent="0.2"/>
    <row r="3607" ht="24.95" customHeight="1" x14ac:dyDescent="0.2"/>
    <row r="3608" ht="24.95" customHeight="1" x14ac:dyDescent="0.2"/>
    <row r="3609" ht="24.95" customHeight="1" x14ac:dyDescent="0.2"/>
    <row r="3610" ht="24.95" customHeight="1" x14ac:dyDescent="0.2"/>
    <row r="3611" ht="24.95" customHeight="1" x14ac:dyDescent="0.2"/>
    <row r="3612" ht="24.95" customHeight="1" x14ac:dyDescent="0.2"/>
    <row r="3613" ht="24.95" customHeight="1" x14ac:dyDescent="0.2"/>
    <row r="3614" ht="24.95" customHeight="1" x14ac:dyDescent="0.2"/>
    <row r="3615" ht="24.95" customHeight="1" x14ac:dyDescent="0.2"/>
    <row r="3616" ht="24.95" customHeight="1" x14ac:dyDescent="0.2"/>
    <row r="3617" ht="24.95" customHeight="1" x14ac:dyDescent="0.2"/>
    <row r="3618" ht="24.95" customHeight="1" x14ac:dyDescent="0.2"/>
    <row r="3619" ht="24.95" customHeight="1" x14ac:dyDescent="0.2"/>
    <row r="3620" ht="24.95" customHeight="1" x14ac:dyDescent="0.2"/>
    <row r="3621" ht="24.95" customHeight="1" x14ac:dyDescent="0.2"/>
    <row r="3622" ht="24.95" customHeight="1" x14ac:dyDescent="0.2"/>
    <row r="3623" ht="24.95" customHeight="1" x14ac:dyDescent="0.2"/>
    <row r="3624" ht="24.95" customHeight="1" x14ac:dyDescent="0.2"/>
    <row r="3625" ht="24.95" customHeight="1" x14ac:dyDescent="0.2"/>
    <row r="3626" ht="24.95" customHeight="1" x14ac:dyDescent="0.2"/>
    <row r="3627" ht="24.95" customHeight="1" x14ac:dyDescent="0.2"/>
    <row r="3628" ht="24.95" customHeight="1" x14ac:dyDescent="0.2"/>
    <row r="3629" ht="24.95" customHeight="1" x14ac:dyDescent="0.2"/>
    <row r="3630" ht="24.95" customHeight="1" x14ac:dyDescent="0.2"/>
    <row r="3631" ht="24.95" customHeight="1" x14ac:dyDescent="0.2"/>
    <row r="3632" ht="24.95" customHeight="1" x14ac:dyDescent="0.2"/>
    <row r="3633" ht="24.95" customHeight="1" x14ac:dyDescent="0.2"/>
    <row r="3634" ht="24.95" customHeight="1" x14ac:dyDescent="0.2"/>
    <row r="3635" ht="24.95" customHeight="1" x14ac:dyDescent="0.2"/>
    <row r="3636" ht="24.95" customHeight="1" x14ac:dyDescent="0.2"/>
    <row r="3637" ht="24.95" customHeight="1" x14ac:dyDescent="0.2"/>
    <row r="3638" ht="24.95" customHeight="1" x14ac:dyDescent="0.2"/>
    <row r="3639" ht="24.95" customHeight="1" x14ac:dyDescent="0.2"/>
    <row r="3640" ht="24.95" customHeight="1" x14ac:dyDescent="0.2"/>
    <row r="3641" ht="24.95" customHeight="1" x14ac:dyDescent="0.2"/>
    <row r="3642" ht="24.95" customHeight="1" x14ac:dyDescent="0.2"/>
    <row r="3643" ht="24.95" customHeight="1" x14ac:dyDescent="0.2"/>
    <row r="3644" ht="24.95" customHeight="1" x14ac:dyDescent="0.2"/>
    <row r="3645" ht="24.95" customHeight="1" x14ac:dyDescent="0.2"/>
    <row r="3646" ht="24.95" customHeight="1" x14ac:dyDescent="0.2"/>
    <row r="3647" ht="24.95" customHeight="1" x14ac:dyDescent="0.2"/>
    <row r="3648" ht="24.95" customHeight="1" x14ac:dyDescent="0.2"/>
    <row r="3649" ht="24.95" customHeight="1" x14ac:dyDescent="0.2"/>
    <row r="3650" ht="24.95" customHeight="1" x14ac:dyDescent="0.2"/>
    <row r="3651" ht="24.95" customHeight="1" x14ac:dyDescent="0.2"/>
    <row r="3652" ht="24.95" customHeight="1" x14ac:dyDescent="0.2"/>
    <row r="3653" ht="24.95" customHeight="1" x14ac:dyDescent="0.2"/>
    <row r="3654" ht="24.95" customHeight="1" x14ac:dyDescent="0.2"/>
    <row r="3655" ht="24.95" customHeight="1" x14ac:dyDescent="0.2"/>
    <row r="3656" ht="24.95" customHeight="1" x14ac:dyDescent="0.2"/>
    <row r="3657" ht="24.95" customHeight="1" x14ac:dyDescent="0.2"/>
    <row r="3658" ht="24.95" customHeight="1" x14ac:dyDescent="0.2"/>
    <row r="3659" ht="24.95" customHeight="1" x14ac:dyDescent="0.2"/>
    <row r="3660" ht="24.95" customHeight="1" x14ac:dyDescent="0.2"/>
    <row r="3661" ht="24.95" customHeight="1" x14ac:dyDescent="0.2"/>
    <row r="3662" ht="24.95" customHeight="1" x14ac:dyDescent="0.2"/>
    <row r="3663" ht="24.95" customHeight="1" x14ac:dyDescent="0.2"/>
    <row r="3664" ht="24.95" customHeight="1" x14ac:dyDescent="0.2"/>
    <row r="3665" ht="24.95" customHeight="1" x14ac:dyDescent="0.2"/>
    <row r="3666" ht="24.95" customHeight="1" x14ac:dyDescent="0.2"/>
    <row r="3667" ht="24.95" customHeight="1" x14ac:dyDescent="0.2"/>
    <row r="3668" ht="24.95" customHeight="1" x14ac:dyDescent="0.2"/>
    <row r="3669" ht="24.95" customHeight="1" x14ac:dyDescent="0.2"/>
    <row r="3670" ht="24.95" customHeight="1" x14ac:dyDescent="0.2"/>
    <row r="3671" ht="24.95" customHeight="1" x14ac:dyDescent="0.2"/>
    <row r="3672" ht="24.95" customHeight="1" x14ac:dyDescent="0.2"/>
    <row r="3673" ht="24.95" customHeight="1" x14ac:dyDescent="0.2"/>
    <row r="3674" ht="24.95" customHeight="1" x14ac:dyDescent="0.2"/>
    <row r="3675" ht="24.95" customHeight="1" x14ac:dyDescent="0.2"/>
    <row r="3676" ht="24.95" customHeight="1" x14ac:dyDescent="0.2"/>
    <row r="3677" ht="24.95" customHeight="1" x14ac:dyDescent="0.2"/>
    <row r="3678" ht="24.95" customHeight="1" x14ac:dyDescent="0.2"/>
    <row r="3679" ht="24.95" customHeight="1" x14ac:dyDescent="0.2"/>
    <row r="3680" ht="24.95" customHeight="1" x14ac:dyDescent="0.2"/>
    <row r="3681" ht="24.95" customHeight="1" x14ac:dyDescent="0.2"/>
    <row r="3682" ht="24.95" customHeight="1" x14ac:dyDescent="0.2"/>
    <row r="3683" ht="24.95" customHeight="1" x14ac:dyDescent="0.2"/>
    <row r="3684" ht="24.95" customHeight="1" x14ac:dyDescent="0.2"/>
    <row r="3685" ht="24.95" customHeight="1" x14ac:dyDescent="0.2"/>
    <row r="3686" ht="24.95" customHeight="1" x14ac:dyDescent="0.2"/>
    <row r="3687" ht="24.95" customHeight="1" x14ac:dyDescent="0.2"/>
    <row r="3688" ht="24.95" customHeight="1" x14ac:dyDescent="0.2"/>
    <row r="3689" ht="24.95" customHeight="1" x14ac:dyDescent="0.2"/>
    <row r="3690" ht="24.95" customHeight="1" x14ac:dyDescent="0.2"/>
    <row r="3691" ht="24.95" customHeight="1" x14ac:dyDescent="0.2"/>
    <row r="3692" ht="24.95" customHeight="1" x14ac:dyDescent="0.2"/>
    <row r="3693" ht="24.95" customHeight="1" x14ac:dyDescent="0.2"/>
    <row r="3694" ht="24.95" customHeight="1" x14ac:dyDescent="0.2"/>
    <row r="3695" ht="24.95" customHeight="1" x14ac:dyDescent="0.2"/>
    <row r="3696" ht="24.95" customHeight="1" x14ac:dyDescent="0.2"/>
    <row r="3697" ht="24.95" customHeight="1" x14ac:dyDescent="0.2"/>
    <row r="3698" ht="24.95" customHeight="1" x14ac:dyDescent="0.2"/>
    <row r="3699" ht="24.95" customHeight="1" x14ac:dyDescent="0.2"/>
    <row r="3700" ht="24.95" customHeight="1" x14ac:dyDescent="0.2"/>
    <row r="3701" ht="24.95" customHeight="1" x14ac:dyDescent="0.2"/>
    <row r="3702" ht="24.95" customHeight="1" x14ac:dyDescent="0.2"/>
    <row r="3703" ht="24.95" customHeight="1" x14ac:dyDescent="0.2"/>
    <row r="3704" ht="24.95" customHeight="1" x14ac:dyDescent="0.2"/>
    <row r="3705" ht="24.95" customHeight="1" x14ac:dyDescent="0.2"/>
    <row r="3706" ht="24.95" customHeight="1" x14ac:dyDescent="0.2"/>
    <row r="3707" ht="24.95" customHeight="1" x14ac:dyDescent="0.2"/>
    <row r="3708" ht="24.95" customHeight="1" x14ac:dyDescent="0.2"/>
    <row r="3709" ht="24.95" customHeight="1" x14ac:dyDescent="0.2"/>
    <row r="3710" ht="24.95" customHeight="1" x14ac:dyDescent="0.2"/>
    <row r="3711" ht="24.95" customHeight="1" x14ac:dyDescent="0.2"/>
    <row r="3712" ht="24.95" customHeight="1" x14ac:dyDescent="0.2"/>
    <row r="3713" ht="24.95" customHeight="1" x14ac:dyDescent="0.2"/>
    <row r="3714" ht="24.95" customHeight="1" x14ac:dyDescent="0.2"/>
    <row r="3715" ht="24.95" customHeight="1" x14ac:dyDescent="0.2"/>
    <row r="3716" ht="24.95" customHeight="1" x14ac:dyDescent="0.2"/>
    <row r="3717" ht="24.95" customHeight="1" x14ac:dyDescent="0.2"/>
    <row r="3718" ht="24.95" customHeight="1" x14ac:dyDescent="0.2"/>
    <row r="3719" ht="24.95" customHeight="1" x14ac:dyDescent="0.2"/>
    <row r="3720" ht="24.95" customHeight="1" x14ac:dyDescent="0.2"/>
    <row r="3721" ht="24.95" customHeight="1" x14ac:dyDescent="0.2"/>
    <row r="3722" ht="24.95" customHeight="1" x14ac:dyDescent="0.2"/>
    <row r="3723" ht="24.95" customHeight="1" x14ac:dyDescent="0.2"/>
    <row r="3724" ht="24.95" customHeight="1" x14ac:dyDescent="0.2"/>
    <row r="3725" ht="24.95" customHeight="1" x14ac:dyDescent="0.2"/>
    <row r="3726" ht="24.95" customHeight="1" x14ac:dyDescent="0.2"/>
    <row r="3727" ht="24.95" customHeight="1" x14ac:dyDescent="0.2"/>
    <row r="3728" ht="24.95" customHeight="1" x14ac:dyDescent="0.2"/>
    <row r="3729" ht="24.95" customHeight="1" x14ac:dyDescent="0.2"/>
    <row r="3730" ht="24.95" customHeight="1" x14ac:dyDescent="0.2"/>
    <row r="3731" ht="24.95" customHeight="1" x14ac:dyDescent="0.2"/>
    <row r="3732" ht="24.95" customHeight="1" x14ac:dyDescent="0.2"/>
    <row r="3733" ht="24.95" customHeight="1" x14ac:dyDescent="0.2"/>
    <row r="3734" ht="24.95" customHeight="1" x14ac:dyDescent="0.2"/>
    <row r="3735" ht="24.95" customHeight="1" x14ac:dyDescent="0.2"/>
    <row r="3736" ht="24.95" customHeight="1" x14ac:dyDescent="0.2"/>
    <row r="3737" ht="24.95" customHeight="1" x14ac:dyDescent="0.2"/>
    <row r="3738" ht="24.95" customHeight="1" x14ac:dyDescent="0.2"/>
    <row r="3739" ht="24.95" customHeight="1" x14ac:dyDescent="0.2"/>
    <row r="3740" ht="24.95" customHeight="1" x14ac:dyDescent="0.2"/>
    <row r="3741" ht="24.95" customHeight="1" x14ac:dyDescent="0.2"/>
    <row r="3742" ht="24.95" customHeight="1" x14ac:dyDescent="0.2"/>
    <row r="3743" ht="24.95" customHeight="1" x14ac:dyDescent="0.2"/>
    <row r="3744" ht="24.95" customHeight="1" x14ac:dyDescent="0.2"/>
    <row r="3745" ht="24.95" customHeight="1" x14ac:dyDescent="0.2"/>
    <row r="3746" ht="24.95" customHeight="1" x14ac:dyDescent="0.2"/>
    <row r="3747" ht="24.95" customHeight="1" x14ac:dyDescent="0.2"/>
    <row r="3748" ht="24.95" customHeight="1" x14ac:dyDescent="0.2"/>
    <row r="3749" ht="24.95" customHeight="1" x14ac:dyDescent="0.2"/>
    <row r="3750" ht="24.95" customHeight="1" x14ac:dyDescent="0.2"/>
    <row r="3751" ht="24.95" customHeight="1" x14ac:dyDescent="0.2"/>
    <row r="3752" ht="24.95" customHeight="1" x14ac:dyDescent="0.2"/>
    <row r="3753" ht="24.95" customHeight="1" x14ac:dyDescent="0.2"/>
    <row r="3754" ht="24.95" customHeight="1" x14ac:dyDescent="0.2"/>
    <row r="3755" ht="24.95" customHeight="1" x14ac:dyDescent="0.2"/>
    <row r="3756" ht="24.95" customHeight="1" x14ac:dyDescent="0.2"/>
    <row r="3757" ht="24.95" customHeight="1" x14ac:dyDescent="0.2"/>
    <row r="3758" ht="24.95" customHeight="1" x14ac:dyDescent="0.2"/>
    <row r="3759" ht="24.95" customHeight="1" x14ac:dyDescent="0.2"/>
    <row r="3760" ht="24.95" customHeight="1" x14ac:dyDescent="0.2"/>
    <row r="3761" ht="24.95" customHeight="1" x14ac:dyDescent="0.2"/>
    <row r="3762" ht="24.95" customHeight="1" x14ac:dyDescent="0.2"/>
    <row r="3763" ht="24.95" customHeight="1" x14ac:dyDescent="0.2"/>
    <row r="3764" ht="24.95" customHeight="1" x14ac:dyDescent="0.2"/>
    <row r="3765" ht="24.95" customHeight="1" x14ac:dyDescent="0.2"/>
    <row r="3766" ht="24.95" customHeight="1" x14ac:dyDescent="0.2"/>
    <row r="3767" ht="24.95" customHeight="1" x14ac:dyDescent="0.2"/>
    <row r="3768" ht="24.95" customHeight="1" x14ac:dyDescent="0.2"/>
    <row r="3769" ht="24.95" customHeight="1" x14ac:dyDescent="0.2"/>
    <row r="3770" ht="24.95" customHeight="1" x14ac:dyDescent="0.2"/>
    <row r="3771" ht="24.95" customHeight="1" x14ac:dyDescent="0.2"/>
    <row r="3772" ht="24.95" customHeight="1" x14ac:dyDescent="0.2"/>
    <row r="3773" ht="24.95" customHeight="1" x14ac:dyDescent="0.2"/>
    <row r="3774" ht="24.95" customHeight="1" x14ac:dyDescent="0.2"/>
    <row r="3775" ht="24.95" customHeight="1" x14ac:dyDescent="0.2"/>
    <row r="3776" ht="24.95" customHeight="1" x14ac:dyDescent="0.2"/>
    <row r="3777" ht="24.95" customHeight="1" x14ac:dyDescent="0.2"/>
    <row r="3778" ht="24.95" customHeight="1" x14ac:dyDescent="0.2"/>
    <row r="3779" ht="24.95" customHeight="1" x14ac:dyDescent="0.2"/>
    <row r="3780" ht="24.95" customHeight="1" x14ac:dyDescent="0.2"/>
    <row r="3781" ht="24.95" customHeight="1" x14ac:dyDescent="0.2"/>
    <row r="3782" ht="24.95" customHeight="1" x14ac:dyDescent="0.2"/>
    <row r="3783" ht="24.95" customHeight="1" x14ac:dyDescent="0.2"/>
    <row r="3784" ht="24.95" customHeight="1" x14ac:dyDescent="0.2"/>
    <row r="3785" ht="24.95" customHeight="1" x14ac:dyDescent="0.2"/>
    <row r="3786" ht="24.95" customHeight="1" x14ac:dyDescent="0.2"/>
    <row r="3787" ht="24.95" customHeight="1" x14ac:dyDescent="0.2"/>
    <row r="3788" ht="24.95" customHeight="1" x14ac:dyDescent="0.2"/>
    <row r="3789" ht="24.95" customHeight="1" x14ac:dyDescent="0.2"/>
    <row r="3790" ht="24.95" customHeight="1" x14ac:dyDescent="0.2"/>
    <row r="3791" ht="24.95" customHeight="1" x14ac:dyDescent="0.2"/>
    <row r="3792" ht="24.95" customHeight="1" x14ac:dyDescent="0.2"/>
    <row r="3793" ht="24.95" customHeight="1" x14ac:dyDescent="0.2"/>
    <row r="3794" ht="24.95" customHeight="1" x14ac:dyDescent="0.2"/>
    <row r="3795" ht="24.95" customHeight="1" x14ac:dyDescent="0.2"/>
    <row r="3796" ht="24.95" customHeight="1" x14ac:dyDescent="0.2"/>
    <row r="3797" ht="24.95" customHeight="1" x14ac:dyDescent="0.2"/>
    <row r="3798" ht="24.95" customHeight="1" x14ac:dyDescent="0.2"/>
    <row r="3799" ht="24.95" customHeight="1" x14ac:dyDescent="0.2"/>
    <row r="3800" ht="24.95" customHeight="1" x14ac:dyDescent="0.2"/>
    <row r="3801" ht="24.95" customHeight="1" x14ac:dyDescent="0.2"/>
    <row r="3802" ht="24.95" customHeight="1" x14ac:dyDescent="0.2"/>
    <row r="3803" ht="24.95" customHeight="1" x14ac:dyDescent="0.2"/>
    <row r="3804" ht="24.95" customHeight="1" x14ac:dyDescent="0.2"/>
    <row r="3805" ht="24.95" customHeight="1" x14ac:dyDescent="0.2"/>
    <row r="3806" ht="24.95" customHeight="1" x14ac:dyDescent="0.2"/>
    <row r="3807" ht="24.95" customHeight="1" x14ac:dyDescent="0.2"/>
    <row r="3808" ht="24.95" customHeight="1" x14ac:dyDescent="0.2"/>
    <row r="3809" ht="24.95" customHeight="1" x14ac:dyDescent="0.2"/>
    <row r="3810" ht="24.95" customHeight="1" x14ac:dyDescent="0.2"/>
    <row r="3811" ht="24.95" customHeight="1" x14ac:dyDescent="0.2"/>
    <row r="3812" ht="24.95" customHeight="1" x14ac:dyDescent="0.2"/>
    <row r="3813" ht="24.95" customHeight="1" x14ac:dyDescent="0.2"/>
    <row r="3814" ht="24.95" customHeight="1" x14ac:dyDescent="0.2"/>
    <row r="3815" ht="24.95" customHeight="1" x14ac:dyDescent="0.2"/>
    <row r="3816" ht="24.95" customHeight="1" x14ac:dyDescent="0.2"/>
    <row r="3817" ht="24.95" customHeight="1" x14ac:dyDescent="0.2"/>
    <row r="3818" ht="24.95" customHeight="1" x14ac:dyDescent="0.2"/>
    <row r="3819" ht="24.95" customHeight="1" x14ac:dyDescent="0.2"/>
    <row r="3820" ht="24.95" customHeight="1" x14ac:dyDescent="0.2"/>
    <row r="3821" ht="24.95" customHeight="1" x14ac:dyDescent="0.2"/>
    <row r="3822" ht="24.95" customHeight="1" x14ac:dyDescent="0.2"/>
    <row r="3823" ht="24.95" customHeight="1" x14ac:dyDescent="0.2"/>
    <row r="3824" ht="24.95" customHeight="1" x14ac:dyDescent="0.2"/>
    <row r="3825" ht="24.95" customHeight="1" x14ac:dyDescent="0.2"/>
    <row r="3826" ht="24.95" customHeight="1" x14ac:dyDescent="0.2"/>
    <row r="3827" ht="24.95" customHeight="1" x14ac:dyDescent="0.2"/>
    <row r="3828" ht="24.95" customHeight="1" x14ac:dyDescent="0.2"/>
    <row r="3829" ht="24.95" customHeight="1" x14ac:dyDescent="0.2"/>
    <row r="3830" ht="24.95" customHeight="1" x14ac:dyDescent="0.2"/>
    <row r="3831" ht="24.95" customHeight="1" x14ac:dyDescent="0.2"/>
    <row r="3832" ht="24.95" customHeight="1" x14ac:dyDescent="0.2"/>
    <row r="3833" ht="24.95" customHeight="1" x14ac:dyDescent="0.2"/>
    <row r="3834" ht="24.95" customHeight="1" x14ac:dyDescent="0.2"/>
    <row r="3835" ht="24.95" customHeight="1" x14ac:dyDescent="0.2"/>
    <row r="3836" ht="24.95" customHeight="1" x14ac:dyDescent="0.2"/>
    <row r="3837" ht="24.95" customHeight="1" x14ac:dyDescent="0.2"/>
    <row r="3838" ht="24.95" customHeight="1" x14ac:dyDescent="0.2"/>
    <row r="3839" ht="24.95" customHeight="1" x14ac:dyDescent="0.2"/>
    <row r="3840" ht="24.95" customHeight="1" x14ac:dyDescent="0.2"/>
    <row r="3841" ht="24.95" customHeight="1" x14ac:dyDescent="0.2"/>
    <row r="3842" ht="24.95" customHeight="1" x14ac:dyDescent="0.2"/>
    <row r="3843" ht="24.95" customHeight="1" x14ac:dyDescent="0.2"/>
    <row r="3844" ht="24.95" customHeight="1" x14ac:dyDescent="0.2"/>
    <row r="3845" ht="24.95" customHeight="1" x14ac:dyDescent="0.2"/>
    <row r="3846" ht="24.95" customHeight="1" x14ac:dyDescent="0.2"/>
    <row r="3847" ht="24.95" customHeight="1" x14ac:dyDescent="0.2"/>
    <row r="3848" ht="24.95" customHeight="1" x14ac:dyDescent="0.2"/>
    <row r="3849" ht="24.95" customHeight="1" x14ac:dyDescent="0.2"/>
    <row r="3850" ht="24.95" customHeight="1" x14ac:dyDescent="0.2"/>
    <row r="3851" ht="24.95" customHeight="1" x14ac:dyDescent="0.2"/>
    <row r="3852" ht="24.95" customHeight="1" x14ac:dyDescent="0.2"/>
    <row r="3853" ht="24.95" customHeight="1" x14ac:dyDescent="0.2"/>
    <row r="3854" ht="24.95" customHeight="1" x14ac:dyDescent="0.2"/>
    <row r="3855" ht="24.95" customHeight="1" x14ac:dyDescent="0.2"/>
    <row r="3856" ht="24.95" customHeight="1" x14ac:dyDescent="0.2"/>
    <row r="3857" ht="24.95" customHeight="1" x14ac:dyDescent="0.2"/>
    <row r="3858" ht="24.95" customHeight="1" x14ac:dyDescent="0.2"/>
    <row r="3859" ht="24.95" customHeight="1" x14ac:dyDescent="0.2"/>
    <row r="3860" ht="24.95" customHeight="1" x14ac:dyDescent="0.2"/>
    <row r="3861" ht="24.95" customHeight="1" x14ac:dyDescent="0.2"/>
    <row r="3862" ht="24.95" customHeight="1" x14ac:dyDescent="0.2"/>
    <row r="3863" ht="24.95" customHeight="1" x14ac:dyDescent="0.2"/>
    <row r="3864" ht="24.95" customHeight="1" x14ac:dyDescent="0.2"/>
    <row r="3865" ht="24.95" customHeight="1" x14ac:dyDescent="0.2"/>
    <row r="3866" ht="24.95" customHeight="1" x14ac:dyDescent="0.2"/>
    <row r="3867" ht="24.95" customHeight="1" x14ac:dyDescent="0.2"/>
    <row r="3868" ht="24.95" customHeight="1" x14ac:dyDescent="0.2"/>
    <row r="3869" ht="24.95" customHeight="1" x14ac:dyDescent="0.2"/>
    <row r="3870" ht="24.95" customHeight="1" x14ac:dyDescent="0.2"/>
    <row r="3871" ht="24.95" customHeight="1" x14ac:dyDescent="0.2"/>
    <row r="3872" ht="24.95" customHeight="1" x14ac:dyDescent="0.2"/>
    <row r="3873" ht="24.95" customHeight="1" x14ac:dyDescent="0.2"/>
    <row r="3874" ht="24.95" customHeight="1" x14ac:dyDescent="0.2"/>
    <row r="3875" ht="24.95" customHeight="1" x14ac:dyDescent="0.2"/>
    <row r="3876" ht="24.95" customHeight="1" x14ac:dyDescent="0.2"/>
    <row r="3877" ht="24.95" customHeight="1" x14ac:dyDescent="0.2"/>
    <row r="3878" ht="24.95" customHeight="1" x14ac:dyDescent="0.2"/>
    <row r="3879" ht="24.95" customHeight="1" x14ac:dyDescent="0.2"/>
    <row r="3880" ht="24.95" customHeight="1" x14ac:dyDescent="0.2"/>
    <row r="3881" ht="24.95" customHeight="1" x14ac:dyDescent="0.2"/>
    <row r="3882" ht="24.95" customHeight="1" x14ac:dyDescent="0.2"/>
    <row r="3883" ht="24.95" customHeight="1" x14ac:dyDescent="0.2"/>
    <row r="3884" ht="24.95" customHeight="1" x14ac:dyDescent="0.2"/>
    <row r="3885" ht="24.95" customHeight="1" x14ac:dyDescent="0.2"/>
    <row r="3886" ht="24.95" customHeight="1" x14ac:dyDescent="0.2"/>
    <row r="3887" ht="24.95" customHeight="1" x14ac:dyDescent="0.2"/>
    <row r="3888" ht="24.95" customHeight="1" x14ac:dyDescent="0.2"/>
    <row r="3889" ht="24.95" customHeight="1" x14ac:dyDescent="0.2"/>
    <row r="3890" ht="24.95" customHeight="1" x14ac:dyDescent="0.2"/>
    <row r="3891" ht="24.95" customHeight="1" x14ac:dyDescent="0.2"/>
    <row r="3892" ht="24.95" customHeight="1" x14ac:dyDescent="0.2"/>
    <row r="3893" ht="24.95" customHeight="1" x14ac:dyDescent="0.2"/>
    <row r="3894" ht="24.95" customHeight="1" x14ac:dyDescent="0.2"/>
    <row r="3895" ht="24.95" customHeight="1" x14ac:dyDescent="0.2"/>
    <row r="3896" ht="24.95" customHeight="1" x14ac:dyDescent="0.2"/>
    <row r="3897" ht="24.95" customHeight="1" x14ac:dyDescent="0.2"/>
    <row r="3898" ht="24.95" customHeight="1" x14ac:dyDescent="0.2"/>
    <row r="3899" ht="24.95" customHeight="1" x14ac:dyDescent="0.2"/>
    <row r="3900" ht="24.95" customHeight="1" x14ac:dyDescent="0.2"/>
    <row r="3901" ht="24.95" customHeight="1" x14ac:dyDescent="0.2"/>
    <row r="3902" ht="24.95" customHeight="1" x14ac:dyDescent="0.2"/>
    <row r="3903" ht="24.95" customHeight="1" x14ac:dyDescent="0.2"/>
    <row r="3904" ht="24.95" customHeight="1" x14ac:dyDescent="0.2"/>
    <row r="3905" ht="24.95" customHeight="1" x14ac:dyDescent="0.2"/>
    <row r="3906" ht="24.95" customHeight="1" x14ac:dyDescent="0.2"/>
    <row r="3907" ht="24.95" customHeight="1" x14ac:dyDescent="0.2"/>
    <row r="3908" ht="24.95" customHeight="1" x14ac:dyDescent="0.2"/>
    <row r="3909" ht="24.95" customHeight="1" x14ac:dyDescent="0.2"/>
    <row r="3910" ht="24.95" customHeight="1" x14ac:dyDescent="0.2"/>
    <row r="3911" ht="24.95" customHeight="1" x14ac:dyDescent="0.2"/>
    <row r="3912" ht="24.95" customHeight="1" x14ac:dyDescent="0.2"/>
    <row r="3913" ht="24.95" customHeight="1" x14ac:dyDescent="0.2"/>
    <row r="3914" ht="24.95" customHeight="1" x14ac:dyDescent="0.2"/>
    <row r="3915" ht="24.95" customHeight="1" x14ac:dyDescent="0.2"/>
    <row r="3916" ht="24.95" customHeight="1" x14ac:dyDescent="0.2"/>
    <row r="3917" ht="24.95" customHeight="1" x14ac:dyDescent="0.2"/>
    <row r="3918" ht="24.95" customHeight="1" x14ac:dyDescent="0.2"/>
    <row r="3919" ht="24.95" customHeight="1" x14ac:dyDescent="0.2"/>
    <row r="3920" ht="24.95" customHeight="1" x14ac:dyDescent="0.2"/>
    <row r="3921" ht="24.95" customHeight="1" x14ac:dyDescent="0.2"/>
    <row r="3922" ht="24.95" customHeight="1" x14ac:dyDescent="0.2"/>
    <row r="3923" ht="24.95" customHeight="1" x14ac:dyDescent="0.2"/>
    <row r="3924" ht="24.95" customHeight="1" x14ac:dyDescent="0.2"/>
    <row r="3925" ht="24.95" customHeight="1" x14ac:dyDescent="0.2"/>
    <row r="3926" ht="24.95" customHeight="1" x14ac:dyDescent="0.2"/>
    <row r="3927" ht="24.95" customHeight="1" x14ac:dyDescent="0.2"/>
    <row r="3928" ht="24.95" customHeight="1" x14ac:dyDescent="0.2"/>
    <row r="3929" ht="24.95" customHeight="1" x14ac:dyDescent="0.2"/>
    <row r="3930" ht="24.95" customHeight="1" x14ac:dyDescent="0.2"/>
    <row r="3931" ht="24.95" customHeight="1" x14ac:dyDescent="0.2"/>
    <row r="3932" ht="24.95" customHeight="1" x14ac:dyDescent="0.2"/>
    <row r="3933" ht="24.95" customHeight="1" x14ac:dyDescent="0.2"/>
    <row r="3934" ht="24.95" customHeight="1" x14ac:dyDescent="0.2"/>
    <row r="3935" ht="24.95" customHeight="1" x14ac:dyDescent="0.2"/>
    <row r="3936" ht="24.95" customHeight="1" x14ac:dyDescent="0.2"/>
    <row r="3937" ht="24.95" customHeight="1" x14ac:dyDescent="0.2"/>
    <row r="3938" ht="24.95" customHeight="1" x14ac:dyDescent="0.2"/>
    <row r="3939" ht="24.95" customHeight="1" x14ac:dyDescent="0.2"/>
    <row r="3940" ht="24.95" customHeight="1" x14ac:dyDescent="0.2"/>
    <row r="3941" ht="24.95" customHeight="1" x14ac:dyDescent="0.2"/>
    <row r="3942" ht="24.95" customHeight="1" x14ac:dyDescent="0.2"/>
    <row r="3943" ht="24.95" customHeight="1" x14ac:dyDescent="0.2"/>
    <row r="3944" ht="24.95" customHeight="1" x14ac:dyDescent="0.2"/>
    <row r="3945" ht="24.95" customHeight="1" x14ac:dyDescent="0.2"/>
    <row r="3946" ht="24.95" customHeight="1" x14ac:dyDescent="0.2"/>
    <row r="3947" ht="24.95" customHeight="1" x14ac:dyDescent="0.2"/>
    <row r="3948" ht="24.95" customHeight="1" x14ac:dyDescent="0.2"/>
    <row r="3949" ht="24.95" customHeight="1" x14ac:dyDescent="0.2"/>
    <row r="3950" ht="24.95" customHeight="1" x14ac:dyDescent="0.2"/>
    <row r="3951" ht="24.95" customHeight="1" x14ac:dyDescent="0.2"/>
    <row r="3952" ht="24.95" customHeight="1" x14ac:dyDescent="0.2"/>
    <row r="3953" ht="24.95" customHeight="1" x14ac:dyDescent="0.2"/>
    <row r="3954" ht="24.95" customHeight="1" x14ac:dyDescent="0.2"/>
    <row r="3955" ht="24.95" customHeight="1" x14ac:dyDescent="0.2"/>
    <row r="3956" ht="24.95" customHeight="1" x14ac:dyDescent="0.2"/>
    <row r="3957" ht="24.95" customHeight="1" x14ac:dyDescent="0.2"/>
    <row r="3958" ht="24.95" customHeight="1" x14ac:dyDescent="0.2"/>
    <row r="3959" ht="24.95" customHeight="1" x14ac:dyDescent="0.2"/>
    <row r="3960" ht="24.95" customHeight="1" x14ac:dyDescent="0.2"/>
    <row r="3961" ht="24.95" customHeight="1" x14ac:dyDescent="0.2"/>
    <row r="3962" ht="24.95" customHeight="1" x14ac:dyDescent="0.2"/>
    <row r="3963" ht="24.95" customHeight="1" x14ac:dyDescent="0.2"/>
    <row r="3964" ht="24.95" customHeight="1" x14ac:dyDescent="0.2"/>
    <row r="3965" ht="24.95" customHeight="1" x14ac:dyDescent="0.2"/>
    <row r="3966" ht="24.95" customHeight="1" x14ac:dyDescent="0.2"/>
    <row r="3967" ht="24.95" customHeight="1" x14ac:dyDescent="0.2"/>
    <row r="3968" ht="24.95" customHeight="1" x14ac:dyDescent="0.2"/>
    <row r="3969" ht="24.95" customHeight="1" x14ac:dyDescent="0.2"/>
    <row r="3970" ht="24.95" customHeight="1" x14ac:dyDescent="0.2"/>
    <row r="3971" ht="24.95" customHeight="1" x14ac:dyDescent="0.2"/>
    <row r="3972" ht="24.95" customHeight="1" x14ac:dyDescent="0.2"/>
    <row r="3973" ht="24.95" customHeight="1" x14ac:dyDescent="0.2"/>
    <row r="3974" ht="24.95" customHeight="1" x14ac:dyDescent="0.2"/>
    <row r="3975" ht="24.95" customHeight="1" x14ac:dyDescent="0.2"/>
    <row r="3976" ht="24.95" customHeight="1" x14ac:dyDescent="0.2"/>
    <row r="3977" ht="24.95" customHeight="1" x14ac:dyDescent="0.2"/>
    <row r="3978" ht="24.95" customHeight="1" x14ac:dyDescent="0.2"/>
    <row r="3979" ht="24.95" customHeight="1" x14ac:dyDescent="0.2"/>
    <row r="3980" ht="24.95" customHeight="1" x14ac:dyDescent="0.2"/>
    <row r="3981" ht="24.95" customHeight="1" x14ac:dyDescent="0.2"/>
    <row r="3982" ht="24.95" customHeight="1" x14ac:dyDescent="0.2"/>
    <row r="3983" ht="24.95" customHeight="1" x14ac:dyDescent="0.2"/>
    <row r="3984" ht="24.95" customHeight="1" x14ac:dyDescent="0.2"/>
    <row r="3985" ht="24.95" customHeight="1" x14ac:dyDescent="0.2"/>
    <row r="3986" ht="24.95" customHeight="1" x14ac:dyDescent="0.2"/>
    <row r="3987" ht="24.95" customHeight="1" x14ac:dyDescent="0.2"/>
    <row r="3988" ht="24.95" customHeight="1" x14ac:dyDescent="0.2"/>
    <row r="3989" ht="24.95" customHeight="1" x14ac:dyDescent="0.2"/>
    <row r="3990" ht="24.95" customHeight="1" x14ac:dyDescent="0.2"/>
    <row r="3991" ht="24.95" customHeight="1" x14ac:dyDescent="0.2"/>
    <row r="3992" ht="24.95" customHeight="1" x14ac:dyDescent="0.2"/>
    <row r="3993" ht="24.95" customHeight="1" x14ac:dyDescent="0.2"/>
    <row r="3994" ht="24.95" customHeight="1" x14ac:dyDescent="0.2"/>
    <row r="3995" ht="24.95" customHeight="1" x14ac:dyDescent="0.2"/>
    <row r="3996" ht="24.95" customHeight="1" x14ac:dyDescent="0.2"/>
    <row r="3997" ht="24.95" customHeight="1" x14ac:dyDescent="0.2"/>
    <row r="3998" ht="24.95" customHeight="1" x14ac:dyDescent="0.2"/>
    <row r="3999" ht="24.95" customHeight="1" x14ac:dyDescent="0.2"/>
    <row r="4000" ht="24.95" customHeight="1" x14ac:dyDescent="0.2"/>
    <row r="4001" ht="24.95" customHeight="1" x14ac:dyDescent="0.2"/>
    <row r="4002" ht="24.95" customHeight="1" x14ac:dyDescent="0.2"/>
    <row r="4003" ht="24.95" customHeight="1" x14ac:dyDescent="0.2"/>
    <row r="4004" ht="24.95" customHeight="1" x14ac:dyDescent="0.2"/>
    <row r="4005" ht="24.95" customHeight="1" x14ac:dyDescent="0.2"/>
    <row r="4006" ht="24.95" customHeight="1" x14ac:dyDescent="0.2"/>
    <row r="4007" ht="24.95" customHeight="1" x14ac:dyDescent="0.2"/>
    <row r="4008" ht="24.95" customHeight="1" x14ac:dyDescent="0.2"/>
    <row r="4009" ht="24.95" customHeight="1" x14ac:dyDescent="0.2"/>
    <row r="4010" ht="24.95" customHeight="1" x14ac:dyDescent="0.2"/>
    <row r="4011" ht="24.95" customHeight="1" x14ac:dyDescent="0.2"/>
    <row r="4012" ht="24.95" customHeight="1" x14ac:dyDescent="0.2"/>
    <row r="4013" ht="24.95" customHeight="1" x14ac:dyDescent="0.2"/>
    <row r="4014" ht="24.95" customHeight="1" x14ac:dyDescent="0.2"/>
    <row r="4015" ht="24.95" customHeight="1" x14ac:dyDescent="0.2"/>
    <row r="4016" ht="24.95" customHeight="1" x14ac:dyDescent="0.2"/>
    <row r="4017" ht="24.95" customHeight="1" x14ac:dyDescent="0.2"/>
    <row r="4018" ht="24.95" customHeight="1" x14ac:dyDescent="0.2"/>
    <row r="4019" ht="24.95" customHeight="1" x14ac:dyDescent="0.2"/>
    <row r="4020" ht="24.95" customHeight="1" x14ac:dyDescent="0.2"/>
    <row r="4021" ht="24.95" customHeight="1" x14ac:dyDescent="0.2"/>
    <row r="4022" ht="24.95" customHeight="1" x14ac:dyDescent="0.2"/>
    <row r="4023" ht="24.95" customHeight="1" x14ac:dyDescent="0.2"/>
    <row r="4024" ht="24.95" customHeight="1" x14ac:dyDescent="0.2"/>
    <row r="4025" ht="24.95" customHeight="1" x14ac:dyDescent="0.2"/>
    <row r="4026" ht="24.95" customHeight="1" x14ac:dyDescent="0.2"/>
    <row r="4027" ht="24.95" customHeight="1" x14ac:dyDescent="0.2"/>
    <row r="4028" ht="24.95" customHeight="1" x14ac:dyDescent="0.2"/>
    <row r="4029" ht="24.95" customHeight="1" x14ac:dyDescent="0.2"/>
    <row r="4030" ht="24.95" customHeight="1" x14ac:dyDescent="0.2"/>
    <row r="4031" ht="24.95" customHeight="1" x14ac:dyDescent="0.2"/>
    <row r="4032" ht="24.95" customHeight="1" x14ac:dyDescent="0.2"/>
    <row r="4033" ht="24.95" customHeight="1" x14ac:dyDescent="0.2"/>
    <row r="4034" ht="24.95" customHeight="1" x14ac:dyDescent="0.2"/>
    <row r="4035" ht="24.95" customHeight="1" x14ac:dyDescent="0.2"/>
    <row r="4036" ht="24.95" customHeight="1" x14ac:dyDescent="0.2"/>
    <row r="4037" ht="24.95" customHeight="1" x14ac:dyDescent="0.2"/>
    <row r="4038" ht="24.95" customHeight="1" x14ac:dyDescent="0.2"/>
    <row r="4039" ht="24.95" customHeight="1" x14ac:dyDescent="0.2"/>
    <row r="4040" ht="24.95" customHeight="1" x14ac:dyDescent="0.2"/>
    <row r="4041" ht="24.95" customHeight="1" x14ac:dyDescent="0.2"/>
    <row r="4042" ht="24.95" customHeight="1" x14ac:dyDescent="0.2"/>
    <row r="4043" ht="24.95" customHeight="1" x14ac:dyDescent="0.2"/>
    <row r="4044" ht="24.95" customHeight="1" x14ac:dyDescent="0.2"/>
    <row r="4045" ht="24.95" customHeight="1" x14ac:dyDescent="0.2"/>
    <row r="4046" ht="24.95" customHeight="1" x14ac:dyDescent="0.2"/>
    <row r="4047" ht="24.95" customHeight="1" x14ac:dyDescent="0.2"/>
    <row r="4048" ht="24.95" customHeight="1" x14ac:dyDescent="0.2"/>
    <row r="4049" ht="24.95" customHeight="1" x14ac:dyDescent="0.2"/>
    <row r="4050" ht="24.95" customHeight="1" x14ac:dyDescent="0.2"/>
    <row r="4051" ht="24.95" customHeight="1" x14ac:dyDescent="0.2"/>
    <row r="4052" ht="24.95" customHeight="1" x14ac:dyDescent="0.2"/>
    <row r="4053" ht="24.95" customHeight="1" x14ac:dyDescent="0.2"/>
    <row r="4054" ht="24.95" customHeight="1" x14ac:dyDescent="0.2"/>
    <row r="4055" ht="24.95" customHeight="1" x14ac:dyDescent="0.2"/>
    <row r="4056" ht="24.95" customHeight="1" x14ac:dyDescent="0.2"/>
    <row r="4057" ht="24.95" customHeight="1" x14ac:dyDescent="0.2"/>
    <row r="4058" ht="24.95" customHeight="1" x14ac:dyDescent="0.2"/>
    <row r="4059" ht="24.95" customHeight="1" x14ac:dyDescent="0.2"/>
    <row r="4060" ht="24.95" customHeight="1" x14ac:dyDescent="0.2"/>
    <row r="4061" ht="24.95" customHeight="1" x14ac:dyDescent="0.2"/>
    <row r="4062" ht="24.95" customHeight="1" x14ac:dyDescent="0.2"/>
    <row r="4063" ht="24.95" customHeight="1" x14ac:dyDescent="0.2"/>
    <row r="4064" ht="24.95" customHeight="1" x14ac:dyDescent="0.2"/>
    <row r="4065" ht="24.95" customHeight="1" x14ac:dyDescent="0.2"/>
    <row r="4066" ht="24.95" customHeight="1" x14ac:dyDescent="0.2"/>
    <row r="4067" ht="24.95" customHeight="1" x14ac:dyDescent="0.2"/>
    <row r="4068" ht="24.95" customHeight="1" x14ac:dyDescent="0.2"/>
    <row r="4069" ht="24.95" customHeight="1" x14ac:dyDescent="0.2"/>
    <row r="4070" ht="24.95" customHeight="1" x14ac:dyDescent="0.2"/>
    <row r="4071" ht="24.95" customHeight="1" x14ac:dyDescent="0.2"/>
    <row r="4072" ht="24.95" customHeight="1" x14ac:dyDescent="0.2"/>
    <row r="4073" ht="24.95" customHeight="1" x14ac:dyDescent="0.2"/>
    <row r="4074" ht="24.95" customHeight="1" x14ac:dyDescent="0.2"/>
    <row r="4075" ht="24.95" customHeight="1" x14ac:dyDescent="0.2"/>
    <row r="4076" ht="24.95" customHeight="1" x14ac:dyDescent="0.2"/>
    <row r="4077" ht="24.95" customHeight="1" x14ac:dyDescent="0.2"/>
    <row r="4078" ht="24.95" customHeight="1" x14ac:dyDescent="0.2"/>
    <row r="4079" ht="24.95" customHeight="1" x14ac:dyDescent="0.2"/>
    <row r="4080" ht="24.95" customHeight="1" x14ac:dyDescent="0.2"/>
    <row r="4081" ht="24.95" customHeight="1" x14ac:dyDescent="0.2"/>
    <row r="4082" ht="24.95" customHeight="1" x14ac:dyDescent="0.2"/>
    <row r="4083" ht="24.95" customHeight="1" x14ac:dyDescent="0.2"/>
    <row r="4084" ht="24.95" customHeight="1" x14ac:dyDescent="0.2"/>
    <row r="4085" ht="24.95" customHeight="1" x14ac:dyDescent="0.2"/>
    <row r="4086" ht="24.95" customHeight="1" x14ac:dyDescent="0.2"/>
    <row r="4087" ht="24.95" customHeight="1" x14ac:dyDescent="0.2"/>
    <row r="4088" ht="24.95" customHeight="1" x14ac:dyDescent="0.2"/>
    <row r="4089" ht="24.95" customHeight="1" x14ac:dyDescent="0.2"/>
    <row r="4090" ht="24.95" customHeight="1" x14ac:dyDescent="0.2"/>
    <row r="4091" ht="24.95" customHeight="1" x14ac:dyDescent="0.2"/>
    <row r="4092" ht="24.95" customHeight="1" x14ac:dyDescent="0.2"/>
    <row r="4093" ht="24.95" customHeight="1" x14ac:dyDescent="0.2"/>
    <row r="4094" ht="24.95" customHeight="1" x14ac:dyDescent="0.2"/>
    <row r="4095" ht="24.95" customHeight="1" x14ac:dyDescent="0.2"/>
    <row r="4096" ht="24.95" customHeight="1" x14ac:dyDescent="0.2"/>
    <row r="4097" ht="24.95" customHeight="1" x14ac:dyDescent="0.2"/>
    <row r="4098" ht="24.95" customHeight="1" x14ac:dyDescent="0.2"/>
    <row r="4099" ht="24.95" customHeight="1" x14ac:dyDescent="0.2"/>
    <row r="4100" ht="24.95" customHeight="1" x14ac:dyDescent="0.2"/>
    <row r="4101" ht="24.95" customHeight="1" x14ac:dyDescent="0.2"/>
    <row r="4102" ht="24.95" customHeight="1" x14ac:dyDescent="0.2"/>
    <row r="4103" ht="24.95" customHeight="1" x14ac:dyDescent="0.2"/>
    <row r="4104" ht="24.95" customHeight="1" x14ac:dyDescent="0.2"/>
    <row r="4105" ht="24.95" customHeight="1" x14ac:dyDescent="0.2"/>
    <row r="4106" ht="24.95" customHeight="1" x14ac:dyDescent="0.2"/>
    <row r="4107" ht="24.95" customHeight="1" x14ac:dyDescent="0.2"/>
    <row r="4108" ht="24.95" customHeight="1" x14ac:dyDescent="0.2"/>
    <row r="4109" ht="24.95" customHeight="1" x14ac:dyDescent="0.2"/>
    <row r="4110" ht="24.95" customHeight="1" x14ac:dyDescent="0.2"/>
    <row r="4111" ht="24.95" customHeight="1" x14ac:dyDescent="0.2"/>
    <row r="4112" ht="24.95" customHeight="1" x14ac:dyDescent="0.2"/>
    <row r="4113" ht="24.95" customHeight="1" x14ac:dyDescent="0.2"/>
    <row r="4114" ht="24.95" customHeight="1" x14ac:dyDescent="0.2"/>
    <row r="4115" ht="24.95" customHeight="1" x14ac:dyDescent="0.2"/>
    <row r="4116" ht="24.95" customHeight="1" x14ac:dyDescent="0.2"/>
    <row r="4117" ht="24.95" customHeight="1" x14ac:dyDescent="0.2"/>
    <row r="4118" ht="24.95" customHeight="1" x14ac:dyDescent="0.2"/>
    <row r="4119" ht="24.95" customHeight="1" x14ac:dyDescent="0.2"/>
    <row r="4120" ht="24.95" customHeight="1" x14ac:dyDescent="0.2"/>
    <row r="4121" ht="24.95" customHeight="1" x14ac:dyDescent="0.2"/>
    <row r="4122" ht="24.95" customHeight="1" x14ac:dyDescent="0.2"/>
    <row r="4123" ht="24.95" customHeight="1" x14ac:dyDescent="0.2"/>
    <row r="4124" ht="24.95" customHeight="1" x14ac:dyDescent="0.2"/>
    <row r="4125" ht="24.95" customHeight="1" x14ac:dyDescent="0.2"/>
    <row r="4126" ht="24.95" customHeight="1" x14ac:dyDescent="0.2"/>
    <row r="4127" ht="24.95" customHeight="1" x14ac:dyDescent="0.2"/>
    <row r="4128" ht="24.95" customHeight="1" x14ac:dyDescent="0.2"/>
    <row r="4129" ht="24.95" customHeight="1" x14ac:dyDescent="0.2"/>
    <row r="4130" ht="24.95" customHeight="1" x14ac:dyDescent="0.2"/>
    <row r="4131" ht="24.95" customHeight="1" x14ac:dyDescent="0.2"/>
    <row r="4132" ht="24.95" customHeight="1" x14ac:dyDescent="0.2"/>
    <row r="4133" ht="24.95" customHeight="1" x14ac:dyDescent="0.2"/>
    <row r="4134" ht="24.95" customHeight="1" x14ac:dyDescent="0.2"/>
    <row r="4135" ht="24.95" customHeight="1" x14ac:dyDescent="0.2"/>
    <row r="4136" ht="24.95" customHeight="1" x14ac:dyDescent="0.2"/>
    <row r="4137" ht="24.95" customHeight="1" x14ac:dyDescent="0.2"/>
    <row r="4138" ht="24.95" customHeight="1" x14ac:dyDescent="0.2"/>
    <row r="4139" ht="24.95" customHeight="1" x14ac:dyDescent="0.2"/>
    <row r="4140" ht="24.95" customHeight="1" x14ac:dyDescent="0.2"/>
    <row r="4141" ht="24.95" customHeight="1" x14ac:dyDescent="0.2"/>
    <row r="4142" ht="24.95" customHeight="1" x14ac:dyDescent="0.2"/>
    <row r="4143" ht="24.95" customHeight="1" x14ac:dyDescent="0.2"/>
    <row r="4144" ht="24.95" customHeight="1" x14ac:dyDescent="0.2"/>
    <row r="4145" ht="24.95" customHeight="1" x14ac:dyDescent="0.2"/>
    <row r="4146" ht="24.95" customHeight="1" x14ac:dyDescent="0.2"/>
    <row r="4147" ht="24.95" customHeight="1" x14ac:dyDescent="0.2"/>
    <row r="4148" ht="24.95" customHeight="1" x14ac:dyDescent="0.2"/>
    <row r="4149" ht="24.95" customHeight="1" x14ac:dyDescent="0.2"/>
    <row r="4150" ht="24.95" customHeight="1" x14ac:dyDescent="0.2"/>
    <row r="4151" ht="24.95" customHeight="1" x14ac:dyDescent="0.2"/>
    <row r="4152" ht="24.95" customHeight="1" x14ac:dyDescent="0.2"/>
    <row r="4153" ht="24.95" customHeight="1" x14ac:dyDescent="0.2"/>
    <row r="4154" ht="24.95" customHeight="1" x14ac:dyDescent="0.2"/>
    <row r="4155" ht="24.95" customHeight="1" x14ac:dyDescent="0.2"/>
    <row r="4156" ht="24.95" customHeight="1" x14ac:dyDescent="0.2"/>
    <row r="4157" ht="24.95" customHeight="1" x14ac:dyDescent="0.2"/>
    <row r="4158" ht="24.95" customHeight="1" x14ac:dyDescent="0.2"/>
    <row r="4159" ht="24.95" customHeight="1" x14ac:dyDescent="0.2"/>
    <row r="4160" ht="24.95" customHeight="1" x14ac:dyDescent="0.2"/>
    <row r="4161" ht="24.95" customHeight="1" x14ac:dyDescent="0.2"/>
    <row r="4162" ht="24.95" customHeight="1" x14ac:dyDescent="0.2"/>
    <row r="4163" ht="24.95" customHeight="1" x14ac:dyDescent="0.2"/>
    <row r="4164" ht="24.95" customHeight="1" x14ac:dyDescent="0.2"/>
    <row r="4165" ht="24.95" customHeight="1" x14ac:dyDescent="0.2"/>
    <row r="4166" ht="24.95" customHeight="1" x14ac:dyDescent="0.2"/>
    <row r="4167" ht="24.95" customHeight="1" x14ac:dyDescent="0.2"/>
    <row r="4168" ht="24.95" customHeight="1" x14ac:dyDescent="0.2"/>
    <row r="4169" ht="24.95" customHeight="1" x14ac:dyDescent="0.2"/>
    <row r="4170" ht="24.95" customHeight="1" x14ac:dyDescent="0.2"/>
    <row r="4171" ht="24.95" customHeight="1" x14ac:dyDescent="0.2"/>
    <row r="4172" ht="24.95" customHeight="1" x14ac:dyDescent="0.2"/>
    <row r="4173" ht="24.95" customHeight="1" x14ac:dyDescent="0.2"/>
    <row r="4174" ht="24.95" customHeight="1" x14ac:dyDescent="0.2"/>
    <row r="4175" ht="24.95" customHeight="1" x14ac:dyDescent="0.2"/>
    <row r="4176" ht="24.95" customHeight="1" x14ac:dyDescent="0.2"/>
    <row r="4177" ht="24.95" customHeight="1" x14ac:dyDescent="0.2"/>
    <row r="4178" ht="24.95" customHeight="1" x14ac:dyDescent="0.2"/>
    <row r="4179" ht="24.95" customHeight="1" x14ac:dyDescent="0.2"/>
    <row r="4180" ht="24.95" customHeight="1" x14ac:dyDescent="0.2"/>
    <row r="4181" ht="24.95" customHeight="1" x14ac:dyDescent="0.2"/>
    <row r="4182" ht="24.95" customHeight="1" x14ac:dyDescent="0.2"/>
    <row r="4183" ht="24.95" customHeight="1" x14ac:dyDescent="0.2"/>
    <row r="4184" ht="24.95" customHeight="1" x14ac:dyDescent="0.2"/>
    <row r="4185" ht="24.95" customHeight="1" x14ac:dyDescent="0.2"/>
    <row r="4186" ht="24.95" customHeight="1" x14ac:dyDescent="0.2"/>
    <row r="4187" ht="24.95" customHeight="1" x14ac:dyDescent="0.2"/>
    <row r="4188" ht="24.95" customHeight="1" x14ac:dyDescent="0.2"/>
    <row r="4189" ht="24.95" customHeight="1" x14ac:dyDescent="0.2"/>
    <row r="4190" ht="24.95" customHeight="1" x14ac:dyDescent="0.2"/>
    <row r="4191" ht="24.95" customHeight="1" x14ac:dyDescent="0.2"/>
    <row r="4192" ht="24.95" customHeight="1" x14ac:dyDescent="0.2"/>
    <row r="4193" ht="24.95" customHeight="1" x14ac:dyDescent="0.2"/>
    <row r="4194" ht="24.95" customHeight="1" x14ac:dyDescent="0.2"/>
    <row r="4195" ht="24.95" customHeight="1" x14ac:dyDescent="0.2"/>
    <row r="4196" ht="24.95" customHeight="1" x14ac:dyDescent="0.2"/>
    <row r="4197" ht="24.95" customHeight="1" x14ac:dyDescent="0.2"/>
    <row r="4198" ht="24.95" customHeight="1" x14ac:dyDescent="0.2"/>
    <row r="4199" ht="24.95" customHeight="1" x14ac:dyDescent="0.2"/>
    <row r="4200" ht="24.95" customHeight="1" x14ac:dyDescent="0.2"/>
    <row r="4201" ht="24.95" customHeight="1" x14ac:dyDescent="0.2"/>
    <row r="4202" ht="24.95" customHeight="1" x14ac:dyDescent="0.2"/>
    <row r="4203" ht="24.95" customHeight="1" x14ac:dyDescent="0.2"/>
    <row r="4204" ht="24.95" customHeight="1" x14ac:dyDescent="0.2"/>
    <row r="4205" ht="24.95" customHeight="1" x14ac:dyDescent="0.2"/>
    <row r="4206" ht="24.95" customHeight="1" x14ac:dyDescent="0.2"/>
    <row r="4207" ht="24.95" customHeight="1" x14ac:dyDescent="0.2"/>
    <row r="4208" ht="24.95" customHeight="1" x14ac:dyDescent="0.2"/>
    <row r="4209" ht="24.95" customHeight="1" x14ac:dyDescent="0.2"/>
    <row r="4210" ht="24.95" customHeight="1" x14ac:dyDescent="0.2"/>
    <row r="4211" ht="24.95" customHeight="1" x14ac:dyDescent="0.2"/>
    <row r="4212" ht="24.95" customHeight="1" x14ac:dyDescent="0.2"/>
    <row r="4213" ht="24.95" customHeight="1" x14ac:dyDescent="0.2"/>
    <row r="4214" ht="24.95" customHeight="1" x14ac:dyDescent="0.2"/>
    <row r="4215" ht="24.95" customHeight="1" x14ac:dyDescent="0.2"/>
    <row r="4216" ht="24.95" customHeight="1" x14ac:dyDescent="0.2"/>
    <row r="4217" ht="24.95" customHeight="1" x14ac:dyDescent="0.2"/>
    <row r="4218" ht="24.95" customHeight="1" x14ac:dyDescent="0.2"/>
    <row r="4219" ht="24.95" customHeight="1" x14ac:dyDescent="0.2"/>
    <row r="4220" ht="24.95" customHeight="1" x14ac:dyDescent="0.2"/>
    <row r="4221" ht="24.95" customHeight="1" x14ac:dyDescent="0.2"/>
    <row r="4222" ht="24.95" customHeight="1" x14ac:dyDescent="0.2"/>
    <row r="4223" ht="24.95" customHeight="1" x14ac:dyDescent="0.2"/>
    <row r="4224" ht="24.95" customHeight="1" x14ac:dyDescent="0.2"/>
    <row r="4225" ht="24.95" customHeight="1" x14ac:dyDescent="0.2"/>
    <row r="4226" ht="24.95" customHeight="1" x14ac:dyDescent="0.2"/>
    <row r="4227" ht="24.95" customHeight="1" x14ac:dyDescent="0.2"/>
    <row r="4228" ht="24.95" customHeight="1" x14ac:dyDescent="0.2"/>
    <row r="4229" ht="24.95" customHeight="1" x14ac:dyDescent="0.2"/>
    <row r="4230" ht="24.95" customHeight="1" x14ac:dyDescent="0.2"/>
    <row r="4231" ht="24.95" customHeight="1" x14ac:dyDescent="0.2"/>
    <row r="4232" ht="24.95" customHeight="1" x14ac:dyDescent="0.2"/>
    <row r="4233" ht="24.95" customHeight="1" x14ac:dyDescent="0.2"/>
    <row r="4234" ht="24.95" customHeight="1" x14ac:dyDescent="0.2"/>
    <row r="4235" ht="24.95" customHeight="1" x14ac:dyDescent="0.2"/>
    <row r="4236" ht="24.95" customHeight="1" x14ac:dyDescent="0.2"/>
    <row r="4237" ht="24.95" customHeight="1" x14ac:dyDescent="0.2"/>
    <row r="4238" ht="24.95" customHeight="1" x14ac:dyDescent="0.2"/>
    <row r="4239" ht="24.95" customHeight="1" x14ac:dyDescent="0.2"/>
    <row r="4240" ht="24.95" customHeight="1" x14ac:dyDescent="0.2"/>
    <row r="4241" ht="24.95" customHeight="1" x14ac:dyDescent="0.2"/>
    <row r="4242" ht="24.95" customHeight="1" x14ac:dyDescent="0.2"/>
    <row r="4243" ht="24.95" customHeight="1" x14ac:dyDescent="0.2"/>
    <row r="4244" ht="24.95" customHeight="1" x14ac:dyDescent="0.2"/>
    <row r="4245" ht="24.95" customHeight="1" x14ac:dyDescent="0.2"/>
    <row r="4246" ht="24.95" customHeight="1" x14ac:dyDescent="0.2"/>
    <row r="4247" ht="24.95" customHeight="1" x14ac:dyDescent="0.2"/>
    <row r="4248" ht="24.95" customHeight="1" x14ac:dyDescent="0.2"/>
    <row r="4249" ht="24.95" customHeight="1" x14ac:dyDescent="0.2"/>
    <row r="4250" ht="24.95" customHeight="1" x14ac:dyDescent="0.2"/>
    <row r="4251" ht="24.95" customHeight="1" x14ac:dyDescent="0.2"/>
  </sheetData>
  <sortState ref="A2:K4251">
    <sortCondition descending="1" ref="E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41"/>
  <sheetViews>
    <sheetView topLeftCell="A709" zoomScaleNormal="100" workbookViewId="0">
      <selection activeCell="A720" sqref="A720:I720"/>
    </sheetView>
  </sheetViews>
  <sheetFormatPr baseColWidth="10" defaultColWidth="9.140625" defaultRowHeight="12" x14ac:dyDescent="0.2"/>
  <cols>
    <col min="1" max="2" width="13.85546875" style="2" customWidth="1"/>
    <col min="3" max="3" width="75.42578125" style="10" customWidth="1"/>
    <col min="4" max="4" width="9.85546875" style="13" customWidth="1"/>
    <col min="5" max="5" width="13.85546875" style="13" customWidth="1"/>
    <col min="6" max="6" width="13.85546875" style="8" customWidth="1"/>
    <col min="7" max="7" width="10" style="13" customWidth="1"/>
    <col min="8" max="8" width="13.28515625" style="16" customWidth="1"/>
    <col min="9" max="9" width="13.85546875" style="8" customWidth="1"/>
    <col min="10" max="16384" width="9.140625" style="2"/>
  </cols>
  <sheetData>
    <row r="1" spans="1:9" ht="24.95" customHeight="1" x14ac:dyDescent="0.2">
      <c r="A1" s="1" t="s">
        <v>3372</v>
      </c>
      <c r="B1" s="1" t="s">
        <v>0</v>
      </c>
      <c r="C1" s="9" t="s">
        <v>1</v>
      </c>
      <c r="D1" s="11" t="s">
        <v>6571</v>
      </c>
      <c r="E1" s="11" t="s">
        <v>6577</v>
      </c>
      <c r="F1" s="6" t="s">
        <v>6573</v>
      </c>
      <c r="G1" s="11" t="s">
        <v>6574</v>
      </c>
      <c r="H1" s="14" t="s">
        <v>6575</v>
      </c>
      <c r="I1" s="6" t="s">
        <v>6576</v>
      </c>
    </row>
    <row r="2" spans="1:9" ht="24.95" customHeight="1" x14ac:dyDescent="0.2">
      <c r="A2" s="5" t="s">
        <v>6538</v>
      </c>
      <c r="B2" s="5" t="s">
        <v>6539</v>
      </c>
      <c r="C2" s="5" t="s">
        <v>6540</v>
      </c>
      <c r="D2" s="18">
        <v>2.9685018011109099</v>
      </c>
      <c r="E2" s="18">
        <v>7.8272297970837981</v>
      </c>
      <c r="F2" s="4">
        <v>6.6257083218804594E-2</v>
      </c>
      <c r="G2" s="18">
        <v>4.3272348156589997</v>
      </c>
      <c r="H2" s="17">
        <v>20.073702238609666</v>
      </c>
      <c r="I2" s="4">
        <v>2.2707329474104501E-2</v>
      </c>
    </row>
    <row r="3" spans="1:9" ht="24.95" customHeight="1" x14ac:dyDescent="0.2">
      <c r="A3" s="5" t="s">
        <v>5449</v>
      </c>
      <c r="B3" s="5" t="s">
        <v>5450</v>
      </c>
      <c r="C3" s="5" t="s">
        <v>1244</v>
      </c>
      <c r="D3" s="18">
        <v>0.51900430142210496</v>
      </c>
      <c r="E3" s="18">
        <v>1.432965922781289</v>
      </c>
      <c r="F3" s="4">
        <v>0.23266420526061499</v>
      </c>
      <c r="G3" s="18">
        <v>4.2595252379543096</v>
      </c>
      <c r="H3" s="17">
        <v>19.153355251059239</v>
      </c>
      <c r="I3" s="4">
        <v>1.5521015239136301E-3</v>
      </c>
    </row>
    <row r="4" spans="1:9" ht="24.95" customHeight="1" x14ac:dyDescent="0.2">
      <c r="A4" s="5" t="s">
        <v>6405</v>
      </c>
      <c r="B4" s="5" t="s">
        <v>6406</v>
      </c>
      <c r="C4" s="5" t="s">
        <v>6407</v>
      </c>
      <c r="D4" s="18">
        <v>1.1655255641937601</v>
      </c>
      <c r="E4" s="18">
        <v>2.2431491715331493</v>
      </c>
      <c r="F4" s="4">
        <v>8.1964500304799695E-2</v>
      </c>
      <c r="G4" s="18">
        <v>4.2132837793289202</v>
      </c>
      <c r="H4" s="17">
        <v>18.549183511659912</v>
      </c>
      <c r="I4" s="4">
        <v>3.6836507392395702E-4</v>
      </c>
    </row>
    <row r="5" spans="1:9" ht="24.95" customHeight="1" x14ac:dyDescent="0.2">
      <c r="A5" s="5" t="s">
        <v>5944</v>
      </c>
      <c r="B5" s="5" t="s">
        <v>5945</v>
      </c>
      <c r="C5" s="5" t="s">
        <v>5870</v>
      </c>
      <c r="D5" s="18">
        <v>1.53315388029699</v>
      </c>
      <c r="E5" s="18">
        <v>2.8941784532550812</v>
      </c>
      <c r="F5" s="4">
        <v>0.15769845852555101</v>
      </c>
      <c r="G5" s="18">
        <v>3.4505912723230101</v>
      </c>
      <c r="H5" s="17">
        <v>10.932801821744334</v>
      </c>
      <c r="I5" s="4">
        <v>1.5353099483867601E-3</v>
      </c>
    </row>
    <row r="6" spans="1:9" ht="24.95" customHeight="1" x14ac:dyDescent="0.2">
      <c r="A6" s="5" t="s">
        <v>6020</v>
      </c>
      <c r="B6" s="5" t="s">
        <v>6021</v>
      </c>
      <c r="C6" s="5" t="s">
        <v>6022</v>
      </c>
      <c r="D6" s="18">
        <v>-0.89783386686072997</v>
      </c>
      <c r="E6" s="18">
        <v>-1.8632662823534549</v>
      </c>
      <c r="F6" s="4">
        <v>0.13967980465680099</v>
      </c>
      <c r="G6" s="18">
        <v>3.3477077745115</v>
      </c>
      <c r="H6" s="17">
        <v>10.180297200468416</v>
      </c>
      <c r="I6" s="4">
        <v>1.46704773652185E-3</v>
      </c>
    </row>
    <row r="7" spans="1:9" ht="24.95" customHeight="1" x14ac:dyDescent="0.2">
      <c r="A7" s="5" t="s">
        <v>5866</v>
      </c>
      <c r="B7" s="5" t="s">
        <v>5867</v>
      </c>
      <c r="C7" s="5" t="s">
        <v>3212</v>
      </c>
      <c r="D7" s="18">
        <v>2.1152512976577298</v>
      </c>
      <c r="E7" s="18">
        <v>4.332654805328426</v>
      </c>
      <c r="F7" s="4">
        <v>7.4727923454472295E-2</v>
      </c>
      <c r="G7" s="18">
        <v>3.3003078205098202</v>
      </c>
      <c r="H7" s="17">
        <v>9.8512569951839684</v>
      </c>
      <c r="I7" s="4">
        <v>2.0075813289759398E-2</v>
      </c>
    </row>
    <row r="8" spans="1:9" ht="24.95" customHeight="1" x14ac:dyDescent="0.2">
      <c r="A8" s="5" t="s">
        <v>5085</v>
      </c>
      <c r="B8" s="5" t="s">
        <v>5086</v>
      </c>
      <c r="C8" s="5" t="s">
        <v>595</v>
      </c>
      <c r="D8" s="18">
        <v>0.83993951461786798</v>
      </c>
      <c r="E8" s="18">
        <v>1.7899750950898821</v>
      </c>
      <c r="F8" s="4">
        <v>8.1410208094873898E-2</v>
      </c>
      <c r="G8" s="18">
        <v>3.2771004523461702</v>
      </c>
      <c r="H8" s="17">
        <v>9.6940562402171118</v>
      </c>
      <c r="I8" s="4">
        <v>1.25008231019283E-3</v>
      </c>
    </row>
    <row r="9" spans="1:9" ht="24.95" customHeight="1" x14ac:dyDescent="0.2">
      <c r="A9" s="5" t="s">
        <v>5264</v>
      </c>
      <c r="B9" s="5" t="s">
        <v>5265</v>
      </c>
      <c r="C9" s="5" t="s">
        <v>5266</v>
      </c>
      <c r="D9" s="18">
        <v>1.5756777846643799</v>
      </c>
      <c r="E9" s="18">
        <v>2.9807549695312625</v>
      </c>
      <c r="F9" s="4">
        <v>0.11096861371416</v>
      </c>
      <c r="G9" s="18">
        <v>3.2556710978652101</v>
      </c>
      <c r="H9" s="17">
        <v>9.5511278052996502</v>
      </c>
      <c r="I9" s="4">
        <v>1.6282133261457801E-2</v>
      </c>
    </row>
    <row r="10" spans="1:9" ht="24.95" customHeight="1" x14ac:dyDescent="0.2">
      <c r="A10" s="5" t="s">
        <v>6034</v>
      </c>
      <c r="B10" s="5" t="s">
        <v>6035</v>
      </c>
      <c r="C10" s="5" t="s">
        <v>6022</v>
      </c>
      <c r="D10" s="18">
        <v>-1.0686635221181799</v>
      </c>
      <c r="E10" s="18">
        <v>-2.0974894033817879</v>
      </c>
      <c r="F10" s="4">
        <v>0.14644034389129601</v>
      </c>
      <c r="G10" s="18">
        <v>3.1396017398589899</v>
      </c>
      <c r="H10" s="17">
        <v>8.8128077900975121</v>
      </c>
      <c r="I10" s="4">
        <v>2.5539065713527098E-3</v>
      </c>
    </row>
    <row r="11" spans="1:9" ht="24.95" customHeight="1" x14ac:dyDescent="0.2">
      <c r="A11" s="5" t="s">
        <v>5202</v>
      </c>
      <c r="B11" s="5" t="s">
        <v>594</v>
      </c>
      <c r="C11" s="5" t="s">
        <v>595</v>
      </c>
      <c r="D11" s="18">
        <v>6.6698306572843299E-2</v>
      </c>
      <c r="E11" s="18">
        <v>1.29916250063529</v>
      </c>
      <c r="F11" s="4">
        <v>2.4608598574126597</v>
      </c>
      <c r="G11" s="18">
        <v>3.1040669906429499</v>
      </c>
      <c r="H11" s="17">
        <v>8.598392634564874</v>
      </c>
      <c r="I11" s="4">
        <v>6.83501109986651E-6</v>
      </c>
    </row>
    <row r="12" spans="1:9" ht="24.95" customHeight="1" x14ac:dyDescent="0.2">
      <c r="A12" s="5" t="s">
        <v>5344</v>
      </c>
      <c r="B12" s="5" t="s">
        <v>5345</v>
      </c>
      <c r="C12" s="5" t="s">
        <v>5346</v>
      </c>
      <c r="D12" s="18">
        <v>1.80814957239261</v>
      </c>
      <c r="E12" s="18">
        <v>3.5019283647695381</v>
      </c>
      <c r="F12" s="4">
        <v>0.142210917569736</v>
      </c>
      <c r="G12" s="18">
        <v>3.01851621393706</v>
      </c>
      <c r="H12" s="17">
        <v>8.1033374134034641</v>
      </c>
      <c r="I12" s="4">
        <v>2.2420961271083201E-2</v>
      </c>
    </row>
    <row r="13" spans="1:9" ht="24.95" customHeight="1" x14ac:dyDescent="0.2">
      <c r="A13" s="5" t="s">
        <v>3437</v>
      </c>
      <c r="B13" s="5" t="s">
        <v>3438</v>
      </c>
      <c r="C13" s="5" t="s">
        <v>3439</v>
      </c>
      <c r="D13" s="18">
        <v>-1.5085088192945499</v>
      </c>
      <c r="E13" s="18">
        <v>-2.8451580935473273</v>
      </c>
      <c r="F13" s="4">
        <v>2.7673955610167198E-3</v>
      </c>
      <c r="G13" s="18">
        <v>2.9091702615269401</v>
      </c>
      <c r="H13" s="17">
        <v>7.5118604481700046</v>
      </c>
      <c r="I13" s="4">
        <v>2.1371993020855699E-3</v>
      </c>
    </row>
    <row r="14" spans="1:9" ht="24.95" customHeight="1" x14ac:dyDescent="0.2">
      <c r="A14" s="5" t="s">
        <v>6222</v>
      </c>
      <c r="B14" s="5" t="s">
        <v>6223</v>
      </c>
      <c r="C14" s="5" t="s">
        <v>6224</v>
      </c>
      <c r="D14" s="18">
        <v>0.89828513088596795</v>
      </c>
      <c r="E14" s="18">
        <v>1.863849189020754</v>
      </c>
      <c r="F14" s="4">
        <v>0.119332953617624</v>
      </c>
      <c r="G14" s="18">
        <v>2.9040907110104999</v>
      </c>
      <c r="H14" s="17">
        <v>7.4854586241590741</v>
      </c>
      <c r="I14" s="4">
        <v>2.52170661849853E-3</v>
      </c>
    </row>
    <row r="15" spans="1:9" ht="24.95" customHeight="1" x14ac:dyDescent="0.2">
      <c r="A15" s="5" t="s">
        <v>6565</v>
      </c>
      <c r="B15" s="5" t="s">
        <v>6566</v>
      </c>
      <c r="C15" s="5" t="s">
        <v>6567</v>
      </c>
      <c r="D15" s="18">
        <v>0.83958758707937098</v>
      </c>
      <c r="E15" s="18">
        <v>1.7895385061473994</v>
      </c>
      <c r="F15" s="4">
        <v>0.122792539338191</v>
      </c>
      <c r="G15" s="18">
        <v>2.8862777294436701</v>
      </c>
      <c r="H15" s="17">
        <v>7.3936037658791856</v>
      </c>
      <c r="I15" s="4">
        <v>5.4515100972364703E-4</v>
      </c>
    </row>
    <row r="16" spans="1:9" ht="24.95" customHeight="1" x14ac:dyDescent="0.2">
      <c r="A16" s="5" t="s">
        <v>5531</v>
      </c>
      <c r="B16" s="5" t="s">
        <v>5532</v>
      </c>
      <c r="C16" s="5" t="s">
        <v>4444</v>
      </c>
      <c r="D16" s="18">
        <v>0.59379369903979795</v>
      </c>
      <c r="E16" s="18">
        <v>1.5092101406743703</v>
      </c>
      <c r="F16" s="4">
        <v>0.132025160270276</v>
      </c>
      <c r="G16" s="18">
        <v>2.8565213161327399</v>
      </c>
      <c r="H16" s="17">
        <v>7.2426683598474595</v>
      </c>
      <c r="I16" s="4">
        <v>6.82079748617261E-4</v>
      </c>
    </row>
    <row r="17" spans="1:9" ht="24.95" customHeight="1" x14ac:dyDescent="0.2">
      <c r="A17" s="5" t="s">
        <v>5468</v>
      </c>
      <c r="B17" s="5" t="s">
        <v>5469</v>
      </c>
      <c r="C17" s="5" t="s">
        <v>5470</v>
      </c>
      <c r="D17" s="18">
        <v>0.60101711692121296</v>
      </c>
      <c r="E17" s="18">
        <v>1.5167855412390243</v>
      </c>
      <c r="F17" s="4">
        <v>0.203693744466617</v>
      </c>
      <c r="G17" s="18">
        <v>2.8547709171264399</v>
      </c>
      <c r="H17" s="17">
        <v>7.2338862738837308</v>
      </c>
      <c r="I17" s="4">
        <v>2.4206633354590501E-2</v>
      </c>
    </row>
    <row r="18" spans="1:9" ht="24.95" customHeight="1" x14ac:dyDescent="0.2">
      <c r="A18" s="5" t="s">
        <v>6563</v>
      </c>
      <c r="B18" s="5" t="s">
        <v>6564</v>
      </c>
      <c r="C18" s="5" t="s">
        <v>32</v>
      </c>
      <c r="D18" s="18">
        <v>0.78649483793518105</v>
      </c>
      <c r="E18" s="18">
        <v>1.7248786142208599</v>
      </c>
      <c r="F18" s="4">
        <v>0.13136666641273201</v>
      </c>
      <c r="G18" s="18">
        <v>2.7939177917931102</v>
      </c>
      <c r="H18" s="17">
        <v>6.935105318004263</v>
      </c>
      <c r="I18" s="4">
        <v>3.8160775764652203E-4</v>
      </c>
    </row>
    <row r="19" spans="1:9" ht="24.95" customHeight="1" x14ac:dyDescent="0.2">
      <c r="A19" s="5" t="s">
        <v>5846</v>
      </c>
      <c r="B19" s="5" t="s">
        <v>5847</v>
      </c>
      <c r="C19" s="5" t="s">
        <v>595</v>
      </c>
      <c r="D19" s="18">
        <v>1.8715313778502201</v>
      </c>
      <c r="E19" s="18">
        <v>3.659207880461496</v>
      </c>
      <c r="F19" s="4">
        <v>5.0321175858735002E-2</v>
      </c>
      <c r="G19" s="18">
        <v>2.7582576141178601</v>
      </c>
      <c r="H19" s="17">
        <v>6.7657863204098598</v>
      </c>
      <c r="I19" s="4">
        <v>2.49071365518213E-2</v>
      </c>
    </row>
    <row r="20" spans="1:9" ht="24.95" customHeight="1" x14ac:dyDescent="0.2">
      <c r="A20" s="5" t="s">
        <v>5046</v>
      </c>
      <c r="B20" s="5" t="s">
        <v>5047</v>
      </c>
      <c r="C20" s="5" t="s">
        <v>5048</v>
      </c>
      <c r="D20" s="18">
        <v>2.4557470331803799</v>
      </c>
      <c r="E20" s="18">
        <v>5.4859711420811781</v>
      </c>
      <c r="F20" s="4">
        <v>6.5327440056926603E-2</v>
      </c>
      <c r="G20" s="18">
        <v>2.7467271636767498</v>
      </c>
      <c r="H20" s="17">
        <v>6.7119276457350789</v>
      </c>
      <c r="I20" s="4">
        <v>4.73085164227399E-2</v>
      </c>
    </row>
    <row r="21" spans="1:9" ht="24.95" customHeight="1" x14ac:dyDescent="0.2">
      <c r="A21" s="5" t="s">
        <v>6134</v>
      </c>
      <c r="B21" s="5" t="s">
        <v>6132</v>
      </c>
      <c r="C21" s="5" t="s">
        <v>6133</v>
      </c>
      <c r="D21" s="18">
        <v>1.0836665049559699</v>
      </c>
      <c r="E21" s="18">
        <v>2.1194155836216302</v>
      </c>
      <c r="F21" s="4">
        <v>0.100655957494443</v>
      </c>
      <c r="G21" s="18">
        <v>2.6930609100537999</v>
      </c>
      <c r="H21" s="17">
        <v>6.4668399722852694</v>
      </c>
      <c r="I21" s="4">
        <v>1.65982251604728E-4</v>
      </c>
    </row>
    <row r="22" spans="1:9" ht="24.95" customHeight="1" x14ac:dyDescent="0.2">
      <c r="A22" s="5" t="s">
        <v>5336</v>
      </c>
      <c r="B22" s="5" t="s">
        <v>910</v>
      </c>
      <c r="C22" s="5" t="s">
        <v>911</v>
      </c>
      <c r="D22" s="18">
        <v>1.2280632495883601</v>
      </c>
      <c r="E22" s="18">
        <v>2.3425230593813517</v>
      </c>
      <c r="F22" s="4">
        <v>6.1902093986518802E-2</v>
      </c>
      <c r="G22" s="18">
        <v>2.67401066149539</v>
      </c>
      <c r="H22" s="17">
        <v>6.3820090812523782</v>
      </c>
      <c r="I22" s="4">
        <v>9.1123030416266295E-5</v>
      </c>
    </row>
    <row r="23" spans="1:9" ht="24.95" customHeight="1" x14ac:dyDescent="0.2">
      <c r="A23" s="5" t="s">
        <v>5918</v>
      </c>
      <c r="B23" s="5" t="s">
        <v>5919</v>
      </c>
      <c r="C23" s="5" t="s">
        <v>6669</v>
      </c>
      <c r="D23" s="18">
        <v>0.75501855570933296</v>
      </c>
      <c r="E23" s="18">
        <v>1.687653298443107</v>
      </c>
      <c r="F23" s="4">
        <v>1.56110114386759E-2</v>
      </c>
      <c r="G23" s="18">
        <v>2.6673357010155301</v>
      </c>
      <c r="H23" s="17">
        <v>6.3525494515693364</v>
      </c>
      <c r="I23" s="4">
        <v>1.21652048729786E-6</v>
      </c>
    </row>
    <row r="24" spans="1:9" ht="24.95" customHeight="1" x14ac:dyDescent="0.2">
      <c r="A24" s="5" t="s">
        <v>5735</v>
      </c>
      <c r="B24" s="5" t="s">
        <v>5736</v>
      </c>
      <c r="C24" s="5" t="s">
        <v>6669</v>
      </c>
      <c r="D24" s="18">
        <v>0.72085826771486705</v>
      </c>
      <c r="E24" s="18">
        <v>1.6481622442954624</v>
      </c>
      <c r="F24" s="4">
        <v>1.1543855362444301E-2</v>
      </c>
      <c r="G24" s="18">
        <v>2.6497597130491299</v>
      </c>
      <c r="H24" s="17">
        <v>6.2756274638721736</v>
      </c>
      <c r="I24" s="4">
        <v>7.9343593009779397E-7</v>
      </c>
    </row>
    <row r="25" spans="1:9" ht="24.95" customHeight="1" x14ac:dyDescent="0.2">
      <c r="A25" s="5" t="s">
        <v>5157</v>
      </c>
      <c r="B25" s="5" t="s">
        <v>5158</v>
      </c>
      <c r="C25" s="5" t="s">
        <v>5159</v>
      </c>
      <c r="D25" s="18">
        <v>0.75954032490279</v>
      </c>
      <c r="E25" s="18">
        <v>1.6929511264652399</v>
      </c>
      <c r="F25" s="4">
        <v>6.3325965495915404E-2</v>
      </c>
      <c r="G25" s="18">
        <v>2.61643446785506</v>
      </c>
      <c r="H25" s="17">
        <v>6.1323263138887745</v>
      </c>
      <c r="I25" s="4">
        <v>2.9105430093333801E-2</v>
      </c>
    </row>
    <row r="26" spans="1:9" ht="24.95" customHeight="1" x14ac:dyDescent="0.2">
      <c r="A26" s="5" t="s">
        <v>5863</v>
      </c>
      <c r="B26" s="5" t="s">
        <v>5864</v>
      </c>
      <c r="C26" s="5" t="s">
        <v>6669</v>
      </c>
      <c r="D26" s="18">
        <v>0.67244783010339904</v>
      </c>
      <c r="E26" s="18">
        <v>1.5937748429075722</v>
      </c>
      <c r="F26" s="4">
        <v>2.0488893653905198E-2</v>
      </c>
      <c r="G26" s="18">
        <v>2.5775634339260698</v>
      </c>
      <c r="H26" s="17">
        <v>5.9693069204626665</v>
      </c>
      <c r="I26" s="4">
        <v>5.3437457182044299E-6</v>
      </c>
    </row>
    <row r="27" spans="1:9" ht="24.95" customHeight="1" x14ac:dyDescent="0.2">
      <c r="A27" s="5" t="s">
        <v>6009</v>
      </c>
      <c r="B27" s="5" t="s">
        <v>6010</v>
      </c>
      <c r="C27" s="5" t="s">
        <v>6670</v>
      </c>
      <c r="D27" s="18">
        <v>1.5255255327631501</v>
      </c>
      <c r="E27" s="18">
        <v>2.8789156761222481</v>
      </c>
      <c r="F27" s="4">
        <v>0.102222603733072</v>
      </c>
      <c r="G27" s="18">
        <v>2.5350877848616</v>
      </c>
      <c r="H27" s="17">
        <v>5.7961212888886529</v>
      </c>
      <c r="I27" s="4">
        <v>3.0974825035947999E-2</v>
      </c>
    </row>
    <row r="28" spans="1:9" ht="24.95" customHeight="1" x14ac:dyDescent="0.2">
      <c r="A28" s="5" t="s">
        <v>5888</v>
      </c>
      <c r="B28" s="5" t="s">
        <v>5283</v>
      </c>
      <c r="C28" s="5" t="s">
        <v>6671</v>
      </c>
      <c r="D28" s="18">
        <v>0.59252836156448696</v>
      </c>
      <c r="E28" s="18">
        <v>1.5078870454313322</v>
      </c>
      <c r="F28" s="4">
        <v>9.7382318125049397E-2</v>
      </c>
      <c r="G28" s="18">
        <v>2.4787557779913101</v>
      </c>
      <c r="H28" s="17">
        <v>5.5741652701654809</v>
      </c>
      <c r="I28" s="4">
        <v>2.0608196276653201E-3</v>
      </c>
    </row>
    <row r="29" spans="1:9" ht="24.95" customHeight="1" x14ac:dyDescent="0.2">
      <c r="A29" s="5" t="s">
        <v>5923</v>
      </c>
      <c r="B29" s="5" t="s">
        <v>5747</v>
      </c>
      <c r="C29" s="5" t="s">
        <v>6672</v>
      </c>
      <c r="D29" s="18">
        <v>0.65517189203876602</v>
      </c>
      <c r="E29" s="18">
        <v>1.5748035742667503</v>
      </c>
      <c r="F29" s="4">
        <v>6.4424836898874099E-2</v>
      </c>
      <c r="G29" s="18">
        <v>2.4558318796726701</v>
      </c>
      <c r="H29" s="17">
        <v>5.486293787604005</v>
      </c>
      <c r="I29" s="4">
        <v>3.1078549370967101E-2</v>
      </c>
    </row>
    <row r="30" spans="1:9" ht="24.95" customHeight="1" x14ac:dyDescent="0.2">
      <c r="A30" s="5" t="s">
        <v>5441</v>
      </c>
      <c r="B30" s="5" t="s">
        <v>4910</v>
      </c>
      <c r="C30" s="5" t="s">
        <v>2441</v>
      </c>
      <c r="D30" s="18">
        <v>1.43055314029364</v>
      </c>
      <c r="E30" s="18">
        <v>2.695500431080907</v>
      </c>
      <c r="F30" s="4">
        <v>6.7032616236674294E-2</v>
      </c>
      <c r="G30" s="18">
        <v>2.3701173731410701</v>
      </c>
      <c r="H30" s="17">
        <v>5.1698319067410301</v>
      </c>
      <c r="I30" s="4">
        <v>8.3898695776792199E-3</v>
      </c>
    </row>
    <row r="31" spans="1:9" ht="24.95" customHeight="1" x14ac:dyDescent="0.2">
      <c r="A31" s="5" t="s">
        <v>4909</v>
      </c>
      <c r="B31" s="5" t="s">
        <v>4910</v>
      </c>
      <c r="C31" s="5" t="s">
        <v>2441</v>
      </c>
      <c r="D31" s="18">
        <v>1.37715508121363</v>
      </c>
      <c r="E31" s="18">
        <v>2.5975564124572492</v>
      </c>
      <c r="F31" s="4">
        <v>5.2894272411575398E-2</v>
      </c>
      <c r="G31" s="18">
        <v>2.3445580178423699</v>
      </c>
      <c r="H31" s="17">
        <v>5.0790476814062337</v>
      </c>
      <c r="I31" s="4">
        <v>4.6945396573814403E-3</v>
      </c>
    </row>
    <row r="32" spans="1:9" ht="24.95" customHeight="1" x14ac:dyDescent="0.2">
      <c r="A32" s="5" t="s">
        <v>6264</v>
      </c>
      <c r="B32" s="5" t="s">
        <v>6265</v>
      </c>
      <c r="C32" s="5" t="s">
        <v>6266</v>
      </c>
      <c r="D32" s="18">
        <v>0.82899259449526697</v>
      </c>
      <c r="E32" s="18">
        <v>1.7764444729858857</v>
      </c>
      <c r="F32" s="4">
        <v>2.10708856118643E-2</v>
      </c>
      <c r="G32" s="18">
        <v>2.3190395860572002</v>
      </c>
      <c r="H32" s="17">
        <v>4.9899992061859901</v>
      </c>
      <c r="I32" s="4">
        <v>2.1188790204519401E-4</v>
      </c>
    </row>
    <row r="33" spans="1:9" ht="24.95" customHeight="1" x14ac:dyDescent="0.2">
      <c r="A33" s="5" t="s">
        <v>6453</v>
      </c>
      <c r="B33" s="5" t="s">
        <v>6454</v>
      </c>
      <c r="C33" s="5" t="s">
        <v>1101</v>
      </c>
      <c r="D33" s="18">
        <v>-0.63291501055996702</v>
      </c>
      <c r="E33" s="18">
        <v>-1.5506950582615266</v>
      </c>
      <c r="F33" s="4">
        <v>0.26213339418996301</v>
      </c>
      <c r="G33" s="18">
        <v>2.2852758754135798</v>
      </c>
      <c r="H33" s="17">
        <v>4.8745730924929198</v>
      </c>
      <c r="I33" s="4">
        <v>4.38571178078258E-2</v>
      </c>
    </row>
    <row r="34" spans="1:9" ht="24.95" customHeight="1" x14ac:dyDescent="0.2">
      <c r="A34" s="5" t="s">
        <v>6486</v>
      </c>
      <c r="B34" s="5" t="s">
        <v>6487</v>
      </c>
      <c r="C34" s="5" t="s">
        <v>6488</v>
      </c>
      <c r="D34" s="18">
        <v>1.261159346823</v>
      </c>
      <c r="E34" s="18">
        <v>2.3968827656807314</v>
      </c>
      <c r="F34" s="4">
        <v>7.1341813165666498E-2</v>
      </c>
      <c r="G34" s="18">
        <v>2.27582070066383</v>
      </c>
      <c r="H34" s="17">
        <v>4.842730439845579</v>
      </c>
      <c r="I34" s="4">
        <v>7.0815180762950797E-5</v>
      </c>
    </row>
    <row r="35" spans="1:9" ht="24.95" customHeight="1" x14ac:dyDescent="0.2">
      <c r="A35" s="5" t="s">
        <v>5282</v>
      </c>
      <c r="B35" s="5" t="s">
        <v>5283</v>
      </c>
      <c r="C35" s="5" t="s">
        <v>5284</v>
      </c>
      <c r="D35" s="18">
        <v>0.21652487484754601</v>
      </c>
      <c r="E35" s="18">
        <v>1.1619313837088296</v>
      </c>
      <c r="F35" s="4">
        <v>0.32040127736694002</v>
      </c>
      <c r="G35" s="18">
        <v>2.2637534131131698</v>
      </c>
      <c r="H35" s="17">
        <v>4.8023928099810487</v>
      </c>
      <c r="I35" s="4">
        <v>4.8664371424719501E-4</v>
      </c>
    </row>
    <row r="36" spans="1:9" ht="24.95" customHeight="1" x14ac:dyDescent="0.2">
      <c r="A36" s="5" t="s">
        <v>6531</v>
      </c>
      <c r="B36" s="5" t="s">
        <v>6532</v>
      </c>
      <c r="C36" s="5" t="s">
        <v>6533</v>
      </c>
      <c r="D36" s="18">
        <v>0.219728292461357</v>
      </c>
      <c r="E36" s="18">
        <v>1.1645142489867104</v>
      </c>
      <c r="F36" s="4">
        <v>0.36927736205670703</v>
      </c>
      <c r="G36" s="18">
        <v>2.24437449159955</v>
      </c>
      <c r="H36" s="17">
        <v>4.7383162494835211</v>
      </c>
      <c r="I36" s="4">
        <v>6.0835901603024803E-4</v>
      </c>
    </row>
    <row r="37" spans="1:9" ht="24.95" customHeight="1" x14ac:dyDescent="0.2">
      <c r="A37" s="5" t="s">
        <v>4936</v>
      </c>
      <c r="B37" s="5" t="s">
        <v>43</v>
      </c>
      <c r="C37" s="5" t="s">
        <v>44</v>
      </c>
      <c r="D37" s="18">
        <v>1.87098608268054</v>
      </c>
      <c r="E37" s="18">
        <v>3.6578250717026726</v>
      </c>
      <c r="F37" s="4">
        <v>5.39325421070522E-2</v>
      </c>
      <c r="G37" s="18">
        <v>2.2334321774298602</v>
      </c>
      <c r="H37" s="17">
        <v>4.7025137998089566</v>
      </c>
      <c r="I37" s="4">
        <v>2.6433629879718801E-2</v>
      </c>
    </row>
    <row r="38" spans="1:9" ht="24.95" customHeight="1" x14ac:dyDescent="0.2">
      <c r="A38" s="5" t="s">
        <v>6165</v>
      </c>
      <c r="B38" s="5" t="s">
        <v>6166</v>
      </c>
      <c r="C38" s="5" t="s">
        <v>1101</v>
      </c>
      <c r="D38" s="18">
        <v>-0.38199777055110701</v>
      </c>
      <c r="E38" s="18">
        <v>-1.3031451355643675</v>
      </c>
      <c r="F38" s="4">
        <v>0.34071626828500601</v>
      </c>
      <c r="G38" s="18">
        <v>2.2287459294263501</v>
      </c>
      <c r="H38" s="17">
        <v>4.6872635959761535</v>
      </c>
      <c r="I38" s="4">
        <v>4.26874599099442E-2</v>
      </c>
    </row>
    <row r="39" spans="1:9" ht="24.95" customHeight="1" x14ac:dyDescent="0.2">
      <c r="A39" s="5" t="s">
        <v>6551</v>
      </c>
      <c r="B39" s="5" t="s">
        <v>43</v>
      </c>
      <c r="C39" s="5" t="s">
        <v>44</v>
      </c>
      <c r="D39" s="18">
        <v>1.88523007263884</v>
      </c>
      <c r="E39" s="18">
        <v>3.6941183125116801</v>
      </c>
      <c r="F39" s="4">
        <v>5.2079701779039797E-2</v>
      </c>
      <c r="G39" s="18">
        <v>2.2267095412009299</v>
      </c>
      <c r="H39" s="17">
        <v>4.6806521120739459</v>
      </c>
      <c r="I39" s="4">
        <v>2.8960172721683001E-2</v>
      </c>
    </row>
    <row r="40" spans="1:9" ht="24.95" customHeight="1" x14ac:dyDescent="0.2">
      <c r="A40" s="5" t="s">
        <v>5884</v>
      </c>
      <c r="B40" s="5" t="s">
        <v>5885</v>
      </c>
      <c r="C40" s="5" t="s">
        <v>5284</v>
      </c>
      <c r="D40" s="18">
        <v>0.27354286279829299</v>
      </c>
      <c r="E40" s="18">
        <v>1.2087725993947898</v>
      </c>
      <c r="F40" s="4">
        <v>0.26341063700034201</v>
      </c>
      <c r="G40" s="18">
        <v>2.2133080205179199</v>
      </c>
      <c r="H40" s="17">
        <v>4.6373737977158163</v>
      </c>
      <c r="I40" s="4">
        <v>6.3609121095741102E-4</v>
      </c>
    </row>
    <row r="41" spans="1:9" s="26" customFormat="1" ht="24.95" customHeight="1" x14ac:dyDescent="0.2">
      <c r="A41" s="23" t="s">
        <v>6613</v>
      </c>
      <c r="B41" s="23" t="s">
        <v>6614</v>
      </c>
      <c r="C41" s="23" t="s">
        <v>6615</v>
      </c>
      <c r="D41" s="24">
        <v>0.76195155636759904</v>
      </c>
      <c r="E41" s="24">
        <v>1.6957829863472813</v>
      </c>
      <c r="F41" s="25">
        <v>6.7610573483660201E-3</v>
      </c>
      <c r="G41" s="24">
        <v>2.19471623415133</v>
      </c>
      <c r="H41" s="17">
        <v>4.5779961009225403</v>
      </c>
      <c r="I41" s="25">
        <v>3.3254854338919098E-3</v>
      </c>
    </row>
    <row r="42" spans="1:9" ht="24.95" customHeight="1" x14ac:dyDescent="0.2">
      <c r="A42" s="5" t="s">
        <v>5519</v>
      </c>
      <c r="B42" s="5" t="s">
        <v>2852</v>
      </c>
      <c r="C42" s="5" t="s">
        <v>6694</v>
      </c>
      <c r="D42" s="18">
        <v>1.3760116489924701</v>
      </c>
      <c r="E42" s="18">
        <v>2.5954984910588217</v>
      </c>
      <c r="F42" s="4">
        <v>0.112246226855141</v>
      </c>
      <c r="G42" s="18">
        <v>2.187418608712</v>
      </c>
      <c r="H42" s="17">
        <v>4.5548975620312682</v>
      </c>
      <c r="I42" s="4">
        <v>6.6181932067807901E-3</v>
      </c>
    </row>
    <row r="43" spans="1:9" ht="24.95" customHeight="1" x14ac:dyDescent="0.2">
      <c r="A43" s="5" t="s">
        <v>5169</v>
      </c>
      <c r="B43" s="5" t="s">
        <v>5170</v>
      </c>
      <c r="C43" s="5" t="s">
        <v>5171</v>
      </c>
      <c r="D43" s="18">
        <v>1.09208385463197</v>
      </c>
      <c r="E43" s="18">
        <v>2.1318173774391393</v>
      </c>
      <c r="F43" s="4">
        <v>5.45345287723044E-2</v>
      </c>
      <c r="G43" s="18">
        <v>2.1759561680675401</v>
      </c>
      <c r="H43" s="17">
        <v>4.5188515645351988</v>
      </c>
      <c r="I43" s="4">
        <v>3.0394078561488502E-3</v>
      </c>
    </row>
    <row r="44" spans="1:9" ht="24.95" customHeight="1" x14ac:dyDescent="0.2">
      <c r="A44" s="5" t="s">
        <v>6464</v>
      </c>
      <c r="B44" s="5" t="s">
        <v>5785</v>
      </c>
      <c r="C44" s="5" t="s">
        <v>5786</v>
      </c>
      <c r="D44" s="18">
        <v>0.72683407185053595</v>
      </c>
      <c r="E44" s="18">
        <v>1.6550032749322634</v>
      </c>
      <c r="F44" s="4">
        <v>4.9332073539943497E-3</v>
      </c>
      <c r="G44" s="18">
        <v>2.1689506072557698</v>
      </c>
      <c r="H44" s="17">
        <v>4.4969617325120721</v>
      </c>
      <c r="I44" s="4">
        <v>2.7552311103148198E-4</v>
      </c>
    </row>
    <row r="45" spans="1:9" ht="24.95" customHeight="1" x14ac:dyDescent="0.2">
      <c r="A45" s="5" t="s">
        <v>6086</v>
      </c>
      <c r="B45" s="5" t="s">
        <v>6087</v>
      </c>
      <c r="C45" s="5" t="s">
        <v>6639</v>
      </c>
      <c r="D45" s="18">
        <v>0.44640018549860999</v>
      </c>
      <c r="E45" s="18">
        <v>1.3626359603365434</v>
      </c>
      <c r="F45" s="4">
        <v>0.34245638478789803</v>
      </c>
      <c r="G45" s="18">
        <v>2.15755264764638</v>
      </c>
      <c r="H45" s="17">
        <v>4.461573625474677</v>
      </c>
      <c r="I45" s="4">
        <v>3.3955033306693999E-2</v>
      </c>
    </row>
    <row r="46" spans="1:9" ht="24.95" customHeight="1" x14ac:dyDescent="0.2">
      <c r="A46" s="5" t="s">
        <v>5784</v>
      </c>
      <c r="B46" s="5" t="s">
        <v>5785</v>
      </c>
      <c r="C46" s="5" t="s">
        <v>5786</v>
      </c>
      <c r="D46" s="18">
        <v>0.62460774450603496</v>
      </c>
      <c r="E46" s="18">
        <v>1.5417915694872297</v>
      </c>
      <c r="F46" s="4">
        <v>1.10959234448297E-2</v>
      </c>
      <c r="G46" s="18">
        <v>2.1471604849206698</v>
      </c>
      <c r="H46" s="17">
        <v>4.4295510523305088</v>
      </c>
      <c r="I46" s="4">
        <v>9.8330924520782998E-5</v>
      </c>
    </row>
    <row r="47" spans="1:9" ht="24.95" customHeight="1" x14ac:dyDescent="0.2">
      <c r="A47" s="5" t="s">
        <v>6541</v>
      </c>
      <c r="B47" s="5" t="s">
        <v>4910</v>
      </c>
      <c r="C47" s="5" t="s">
        <v>2441</v>
      </c>
      <c r="D47" s="18">
        <v>1.18908955512276</v>
      </c>
      <c r="E47" s="18">
        <v>2.2800880771898009</v>
      </c>
      <c r="F47" s="4">
        <v>6.7243815907922597E-2</v>
      </c>
      <c r="G47" s="18">
        <v>2.1438553022721698</v>
      </c>
      <c r="H47" s="17">
        <v>4.4194146637242371</v>
      </c>
      <c r="I47" s="4">
        <v>6.2674702097306901E-3</v>
      </c>
    </row>
    <row r="48" spans="1:9" ht="24.95" customHeight="1" x14ac:dyDescent="0.2">
      <c r="A48" s="5" t="s">
        <v>4971</v>
      </c>
      <c r="B48" s="5" t="s">
        <v>4972</v>
      </c>
      <c r="C48" s="5" t="s">
        <v>4973</v>
      </c>
      <c r="D48" s="18">
        <v>1.2735336955479799</v>
      </c>
      <c r="E48" s="18">
        <v>2.4175298371428418</v>
      </c>
      <c r="F48" s="4">
        <v>6.73689039415859E-2</v>
      </c>
      <c r="G48" s="18">
        <v>2.14360855441182</v>
      </c>
      <c r="H48" s="17">
        <v>4.4186588644508049</v>
      </c>
      <c r="I48" s="4">
        <v>8.5466405078842202E-3</v>
      </c>
    </row>
    <row r="49" spans="1:9" ht="24.95" customHeight="1" x14ac:dyDescent="0.2">
      <c r="A49" s="5" t="s">
        <v>6497</v>
      </c>
      <c r="B49" s="5" t="s">
        <v>6498</v>
      </c>
      <c r="C49" s="5" t="s">
        <v>6499</v>
      </c>
      <c r="D49" s="18">
        <v>0.67172696727974301</v>
      </c>
      <c r="E49" s="18">
        <v>1.5929786898617011</v>
      </c>
      <c r="F49" s="4">
        <v>0.15848078109503499</v>
      </c>
      <c r="G49" s="18">
        <v>2.1104927557300801</v>
      </c>
      <c r="H49" s="17">
        <v>4.3183876491556799</v>
      </c>
      <c r="I49" s="4">
        <v>1.3072110049265799E-2</v>
      </c>
    </row>
    <row r="50" spans="1:9" ht="24.95" customHeight="1" x14ac:dyDescent="0.2">
      <c r="A50" s="5" t="s">
        <v>5685</v>
      </c>
      <c r="B50" s="5" t="s">
        <v>5686</v>
      </c>
      <c r="C50" s="5" t="s">
        <v>5687</v>
      </c>
      <c r="D50" s="18">
        <v>0.90628173069518603</v>
      </c>
      <c r="E50" s="18">
        <v>1.8742088550850886</v>
      </c>
      <c r="F50" s="4">
        <v>0.165315965723904</v>
      </c>
      <c r="G50" s="18">
        <v>2.09512041208498</v>
      </c>
      <c r="H50" s="17">
        <v>4.2726182241147308</v>
      </c>
      <c r="I50" s="4">
        <v>1.9875640428543801E-2</v>
      </c>
    </row>
    <row r="51" spans="1:9" ht="24.95" customHeight="1" x14ac:dyDescent="0.2">
      <c r="A51" s="5" t="s">
        <v>5732</v>
      </c>
      <c r="B51" s="5" t="s">
        <v>5733</v>
      </c>
      <c r="C51" s="5" t="s">
        <v>5734</v>
      </c>
      <c r="D51" s="18">
        <v>1.31142139960217</v>
      </c>
      <c r="E51" s="18">
        <v>2.4818594207160363</v>
      </c>
      <c r="F51" s="4">
        <v>7.3259397746484795E-2</v>
      </c>
      <c r="G51" s="18">
        <v>2.0914784716708201</v>
      </c>
      <c r="H51" s="17">
        <v>4.2618460259444744</v>
      </c>
      <c r="I51" s="4">
        <v>3.4884528764451798E-2</v>
      </c>
    </row>
    <row r="52" spans="1:9" ht="24.95" customHeight="1" x14ac:dyDescent="0.2">
      <c r="A52" s="5" t="s">
        <v>5195</v>
      </c>
      <c r="B52" s="5" t="s">
        <v>5196</v>
      </c>
      <c r="C52" s="5" t="s">
        <v>5197</v>
      </c>
      <c r="D52" s="18">
        <v>1.1140475722793199</v>
      </c>
      <c r="E52" s="18">
        <v>2.1645206620588313</v>
      </c>
      <c r="F52" s="4">
        <v>0.15148555572974401</v>
      </c>
      <c r="G52" s="18">
        <v>2.0828773414404198</v>
      </c>
      <c r="H52" s="17">
        <v>4.2365131332349195</v>
      </c>
      <c r="I52" s="4">
        <v>4.8042641632183303E-2</v>
      </c>
    </row>
    <row r="53" spans="1:9" ht="24.95" customHeight="1" x14ac:dyDescent="0.2">
      <c r="A53" s="5" t="s">
        <v>5090</v>
      </c>
      <c r="B53" s="5" t="s">
        <v>5015</v>
      </c>
      <c r="C53" s="5" t="s">
        <v>4607</v>
      </c>
      <c r="D53" s="18">
        <v>-7.7432859496791004E-2</v>
      </c>
      <c r="E53" s="18">
        <v>-1.0551388485233066</v>
      </c>
      <c r="F53" s="4">
        <v>0.41121035039411902</v>
      </c>
      <c r="G53" s="18">
        <v>2.0757796224706899</v>
      </c>
      <c r="H53" s="17">
        <v>4.215721675361225</v>
      </c>
      <c r="I53" s="4">
        <v>2.4406279987951801E-3</v>
      </c>
    </row>
    <row r="54" spans="1:9" ht="24.95" customHeight="1" x14ac:dyDescent="0.2">
      <c r="A54" s="5" t="s">
        <v>5493</v>
      </c>
      <c r="B54" s="5" t="s">
        <v>5494</v>
      </c>
      <c r="C54" s="5" t="s">
        <v>5495</v>
      </c>
      <c r="D54" s="18">
        <v>0.55521697728443398</v>
      </c>
      <c r="E54" s="18">
        <v>1.4693896087333531</v>
      </c>
      <c r="F54" s="4">
        <v>0.23561032718514899</v>
      </c>
      <c r="G54" s="18">
        <v>2.0672334339065999</v>
      </c>
      <c r="H54" s="17">
        <v>4.1908225456214669</v>
      </c>
      <c r="I54" s="4">
        <v>5.8750248512862303E-3</v>
      </c>
    </row>
    <row r="55" spans="1:9" ht="24.95" customHeight="1" x14ac:dyDescent="0.2">
      <c r="A55" s="5" t="s">
        <v>5119</v>
      </c>
      <c r="B55" s="5" t="s">
        <v>5120</v>
      </c>
      <c r="C55" s="5" t="s">
        <v>5121</v>
      </c>
      <c r="D55" s="18">
        <v>0.94112338950892604</v>
      </c>
      <c r="E55" s="18">
        <v>1.9200227290128191</v>
      </c>
      <c r="F55" s="4">
        <v>4.3919976636497798E-2</v>
      </c>
      <c r="G55" s="18">
        <v>2.0421449812827501</v>
      </c>
      <c r="H55" s="17">
        <v>4.1185742023304801</v>
      </c>
      <c r="I55" s="4">
        <v>7.0817325072232201E-4</v>
      </c>
    </row>
    <row r="56" spans="1:9" ht="24.95" customHeight="1" x14ac:dyDescent="0.2">
      <c r="A56" s="5" t="s">
        <v>5953</v>
      </c>
      <c r="B56" s="5" t="s">
        <v>5565</v>
      </c>
      <c r="C56" s="5" t="s">
        <v>5566</v>
      </c>
      <c r="D56" s="18">
        <v>0.98957247686967498</v>
      </c>
      <c r="E56" s="18">
        <v>1.9855964990601429</v>
      </c>
      <c r="F56" s="4">
        <v>2.7278996865583102E-2</v>
      </c>
      <c r="G56" s="18">
        <v>2.0379158900295402</v>
      </c>
      <c r="H56" s="17">
        <v>4.1065187634387561</v>
      </c>
      <c r="I56" s="4">
        <v>2.38210070702758E-3</v>
      </c>
    </row>
    <row r="57" spans="1:9" ht="24.95" customHeight="1" x14ac:dyDescent="0.2">
      <c r="A57" s="5" t="s">
        <v>5371</v>
      </c>
      <c r="B57" s="5" t="s">
        <v>5372</v>
      </c>
      <c r="C57" s="5" t="s">
        <v>5373</v>
      </c>
      <c r="D57" s="18">
        <v>0.74051363280098004</v>
      </c>
      <c r="E57" s="18">
        <v>1.6707705659449523</v>
      </c>
      <c r="F57" s="4">
        <v>9.4608704937282601E-2</v>
      </c>
      <c r="G57" s="18">
        <v>2.01910535975931</v>
      </c>
      <c r="H57" s="17">
        <v>4.0533236033212976</v>
      </c>
      <c r="I57" s="4">
        <v>2.9510691402163901E-2</v>
      </c>
    </row>
    <row r="58" spans="1:9" ht="24.95" customHeight="1" x14ac:dyDescent="0.2">
      <c r="A58" s="5" t="s">
        <v>5014</v>
      </c>
      <c r="B58" s="5" t="s">
        <v>5015</v>
      </c>
      <c r="C58" s="5" t="s">
        <v>4607</v>
      </c>
      <c r="D58" s="18">
        <v>0.142010915450756</v>
      </c>
      <c r="E58" s="18">
        <v>1.1034420886685747</v>
      </c>
      <c r="F58" s="4">
        <v>0.22088650714498001</v>
      </c>
      <c r="G58" s="18">
        <v>2.0142036618233501</v>
      </c>
      <c r="H58" s="17">
        <v>4.0395754073782957</v>
      </c>
      <c r="I58" s="4">
        <v>8.4672937073603904E-4</v>
      </c>
    </row>
    <row r="59" spans="1:9" ht="24.95" customHeight="1" x14ac:dyDescent="0.2">
      <c r="A59" s="5" t="s">
        <v>6398</v>
      </c>
      <c r="B59" s="5" t="s">
        <v>5300</v>
      </c>
      <c r="C59" s="5" t="s">
        <v>5301</v>
      </c>
      <c r="D59" s="18">
        <v>0.96230389956033102</v>
      </c>
      <c r="E59" s="18">
        <v>1.948418922702968</v>
      </c>
      <c r="F59" s="4">
        <v>2.8584988358671799E-2</v>
      </c>
      <c r="G59" s="18">
        <v>2.00916688526218</v>
      </c>
      <c r="H59" s="17">
        <v>4.0254969206385507</v>
      </c>
      <c r="I59" s="4">
        <v>5.79380437535345E-5</v>
      </c>
    </row>
    <row r="60" spans="1:9" ht="24.95" customHeight="1" x14ac:dyDescent="0.2">
      <c r="A60" s="5" t="s">
        <v>6001</v>
      </c>
      <c r="B60" s="5" t="s">
        <v>1414</v>
      </c>
      <c r="C60" s="5" t="s">
        <v>6642</v>
      </c>
      <c r="D60" s="18">
        <v>1.16261183869407</v>
      </c>
      <c r="E60" s="18">
        <v>2.2386233881270976</v>
      </c>
      <c r="F60" s="4">
        <v>9.2323238600420202E-2</v>
      </c>
      <c r="G60" s="18">
        <v>2.0019556038722</v>
      </c>
      <c r="H60" s="17">
        <v>4.0054257617782962</v>
      </c>
      <c r="I60" s="4">
        <v>2.93307274768724E-2</v>
      </c>
    </row>
    <row r="61" spans="1:9" ht="24.95" customHeight="1" x14ac:dyDescent="0.2">
      <c r="A61" s="5" t="s">
        <v>5590</v>
      </c>
      <c r="B61" s="5" t="s">
        <v>5494</v>
      </c>
      <c r="C61" s="5" t="s">
        <v>5495</v>
      </c>
      <c r="D61" s="18">
        <v>0.50030174494656898</v>
      </c>
      <c r="E61" s="18">
        <v>1.4145093812489415</v>
      </c>
      <c r="F61" s="4">
        <v>0.25947335256411103</v>
      </c>
      <c r="G61" s="18">
        <v>1.9994356765679999</v>
      </c>
      <c r="H61" s="17">
        <v>3.9984356691878777</v>
      </c>
      <c r="I61" s="4">
        <v>5.6367768470501197E-3</v>
      </c>
    </row>
    <row r="62" spans="1:9" ht="24.95" customHeight="1" x14ac:dyDescent="0.2">
      <c r="A62" s="5" t="s">
        <v>6397</v>
      </c>
      <c r="B62" s="5" t="s">
        <v>5300</v>
      </c>
      <c r="C62" s="5" t="s">
        <v>5301</v>
      </c>
      <c r="D62" s="18">
        <v>0.90693652343152797</v>
      </c>
      <c r="E62" s="18">
        <v>1.8750596910895481</v>
      </c>
      <c r="F62" s="4">
        <v>3.5584836930503898E-2</v>
      </c>
      <c r="G62" s="18">
        <v>1.9885823759224801</v>
      </c>
      <c r="H62" s="17">
        <v>3.9684685602113818</v>
      </c>
      <c r="I62" s="4">
        <v>1.29978748739714E-4</v>
      </c>
    </row>
    <row r="63" spans="1:9" ht="24.95" customHeight="1" x14ac:dyDescent="0.2">
      <c r="A63" s="5" t="s">
        <v>5299</v>
      </c>
      <c r="B63" s="5" t="s">
        <v>5300</v>
      </c>
      <c r="C63" s="5" t="s">
        <v>5301</v>
      </c>
      <c r="D63" s="18">
        <v>0.89162281528264198</v>
      </c>
      <c r="E63" s="18">
        <v>1.855261841482557</v>
      </c>
      <c r="F63" s="4">
        <v>4.3897833733044601E-2</v>
      </c>
      <c r="G63" s="18">
        <v>1.98215389035775</v>
      </c>
      <c r="H63" s="17">
        <v>3.9508248525285419</v>
      </c>
      <c r="I63" s="4">
        <v>1.24687092281267E-4</v>
      </c>
    </row>
    <row r="64" spans="1:9" ht="24.95" customHeight="1" x14ac:dyDescent="0.2">
      <c r="A64" s="5" t="s">
        <v>6212</v>
      </c>
      <c r="B64" s="5" t="s">
        <v>6213</v>
      </c>
      <c r="C64" s="5" t="s">
        <v>6704</v>
      </c>
      <c r="D64" s="18">
        <v>0.92765703999052496</v>
      </c>
      <c r="E64" s="18">
        <v>1.9021843083030787</v>
      </c>
      <c r="F64" s="4">
        <v>8.1979605235808301E-2</v>
      </c>
      <c r="G64" s="18">
        <v>1.9434588263925601</v>
      </c>
      <c r="H64" s="17">
        <v>3.8462667635103327</v>
      </c>
      <c r="I64" s="4">
        <v>5.4733930228984496E-3</v>
      </c>
    </row>
    <row r="65" spans="1:9" ht="24.95" customHeight="1" x14ac:dyDescent="0.2">
      <c r="A65" s="5" t="s">
        <v>5591</v>
      </c>
      <c r="B65" s="5" t="s">
        <v>5491</v>
      </c>
      <c r="C65" s="5" t="s">
        <v>5492</v>
      </c>
      <c r="D65" s="18">
        <v>0.56428573667636595</v>
      </c>
      <c r="E65" s="18">
        <v>1.4786552611445622</v>
      </c>
      <c r="F65" s="4">
        <v>0.22793914693693601</v>
      </c>
      <c r="G65" s="18">
        <v>1.9286781184108499</v>
      </c>
      <c r="H65" s="17">
        <v>3.8070621405835987</v>
      </c>
      <c r="I65" s="4">
        <v>4.2378071539281503E-3</v>
      </c>
    </row>
    <row r="66" spans="1:9" ht="24.95" customHeight="1" x14ac:dyDescent="0.2">
      <c r="A66" s="5" t="s">
        <v>5285</v>
      </c>
      <c r="B66" s="5" t="s">
        <v>5286</v>
      </c>
      <c r="C66" s="5" t="s">
        <v>5287</v>
      </c>
      <c r="D66" s="18">
        <v>0.307096354564388</v>
      </c>
      <c r="E66" s="18">
        <v>1.2372151069200665</v>
      </c>
      <c r="F66" s="4">
        <v>0.35643555364956903</v>
      </c>
      <c r="G66" s="18">
        <v>1.92333105719277</v>
      </c>
      <c r="H66" s="17">
        <v>3.7929781405100864</v>
      </c>
      <c r="I66" s="4">
        <v>3.1530378577883402E-5</v>
      </c>
    </row>
    <row r="67" spans="1:9" ht="24.95" customHeight="1" x14ac:dyDescent="0.2">
      <c r="A67" s="23" t="s">
        <v>6616</v>
      </c>
      <c r="B67" s="23" t="s">
        <v>6617</v>
      </c>
      <c r="C67" s="23" t="s">
        <v>6618</v>
      </c>
      <c r="D67" s="24">
        <v>0.54172647432348198</v>
      </c>
      <c r="E67" s="24">
        <f>POWER(2,D67)</f>
        <v>1.4557135289361995</v>
      </c>
      <c r="F67" s="25">
        <v>4.5526695157534998E-2</v>
      </c>
      <c r="G67" s="24">
        <v>1.9194963484761101</v>
      </c>
      <c r="H67" s="17">
        <f>POWER(2,G67)</f>
        <v>3.7829097250421579</v>
      </c>
      <c r="I67" s="25">
        <v>8.2955628681141303E-3</v>
      </c>
    </row>
    <row r="68" spans="1:9" ht="24.95" customHeight="1" x14ac:dyDescent="0.2">
      <c r="A68" s="5" t="s">
        <v>5490</v>
      </c>
      <c r="B68" s="5" t="s">
        <v>5491</v>
      </c>
      <c r="C68" s="5" t="s">
        <v>5492</v>
      </c>
      <c r="D68" s="18">
        <v>0.53475089909052897</v>
      </c>
      <c r="E68" s="18">
        <v>1.4486919965935237</v>
      </c>
      <c r="F68" s="4">
        <v>0.240448397729153</v>
      </c>
      <c r="G68" s="18">
        <v>1.9079811288273301</v>
      </c>
      <c r="H68" s="17">
        <v>3.7528356967138099</v>
      </c>
      <c r="I68" s="4">
        <v>4.9516234225770199E-3</v>
      </c>
    </row>
    <row r="69" spans="1:9" ht="24.95" customHeight="1" x14ac:dyDescent="0.2">
      <c r="A69" s="5" t="s">
        <v>5914</v>
      </c>
      <c r="B69" s="5" t="s">
        <v>196</v>
      </c>
      <c r="C69" s="5" t="s">
        <v>197</v>
      </c>
      <c r="D69" s="18">
        <v>0.82535455759681697</v>
      </c>
      <c r="E69" s="18">
        <v>1.7719704652193258</v>
      </c>
      <c r="F69" s="4">
        <v>8.9803856794344796E-3</v>
      </c>
      <c r="G69" s="18">
        <v>1.9011095846752399</v>
      </c>
      <c r="H69" s="17">
        <v>3.7350034734334043</v>
      </c>
      <c r="I69" s="4">
        <v>6.6626764418153796E-3</v>
      </c>
    </row>
    <row r="70" spans="1:9" ht="24.95" customHeight="1" x14ac:dyDescent="0.2">
      <c r="A70" s="5" t="s">
        <v>6353</v>
      </c>
      <c r="B70" s="5" t="s">
        <v>5565</v>
      </c>
      <c r="C70" s="5" t="s">
        <v>5566</v>
      </c>
      <c r="D70" s="18">
        <v>0.89781362722256297</v>
      </c>
      <c r="E70" s="18">
        <v>1.8632401426844571</v>
      </c>
      <c r="F70" s="4">
        <v>4.1011787141252198E-2</v>
      </c>
      <c r="G70" s="18">
        <v>1.8950216639980899</v>
      </c>
      <c r="H70" s="17">
        <v>3.7192756199375903</v>
      </c>
      <c r="I70" s="4">
        <v>3.0567427023895401E-3</v>
      </c>
    </row>
    <row r="71" spans="1:9" ht="24.95" customHeight="1" x14ac:dyDescent="0.2">
      <c r="A71" s="5" t="s">
        <v>5567</v>
      </c>
      <c r="B71" s="5" t="s">
        <v>5568</v>
      </c>
      <c r="C71" s="5" t="s">
        <v>5566</v>
      </c>
      <c r="D71" s="18">
        <v>0.98827355401061201</v>
      </c>
      <c r="E71" s="18">
        <v>1.9838095822823294</v>
      </c>
      <c r="F71" s="4">
        <v>2.7404780203994901E-2</v>
      </c>
      <c r="G71" s="18">
        <v>1.8882400279229701</v>
      </c>
      <c r="H71" s="17">
        <v>3.7018335522853878</v>
      </c>
      <c r="I71" s="4">
        <v>3.3410794174998301E-3</v>
      </c>
    </row>
    <row r="72" spans="1:9" ht="24.95" customHeight="1" x14ac:dyDescent="0.2">
      <c r="A72" s="5" t="s">
        <v>5536</v>
      </c>
      <c r="B72" s="5" t="s">
        <v>5494</v>
      </c>
      <c r="C72" s="5" t="s">
        <v>5495</v>
      </c>
      <c r="D72" s="18">
        <v>0.52943180429890002</v>
      </c>
      <c r="E72" s="18">
        <v>1.4433606257289628</v>
      </c>
      <c r="F72" s="4">
        <v>0.23131581355314501</v>
      </c>
      <c r="G72" s="18">
        <v>1.8591183153876001</v>
      </c>
      <c r="H72" s="17">
        <v>3.6278588241530079</v>
      </c>
      <c r="I72" s="4">
        <v>3.6479989319723599E-3</v>
      </c>
    </row>
    <row r="73" spans="1:9" ht="24.95" customHeight="1" x14ac:dyDescent="0.2">
      <c r="A73" s="5" t="s">
        <v>6492</v>
      </c>
      <c r="B73" s="5" t="s">
        <v>6493</v>
      </c>
      <c r="C73" s="5" t="s">
        <v>5687</v>
      </c>
      <c r="D73" s="18">
        <v>1.4701586092865699</v>
      </c>
      <c r="E73" s="18">
        <v>2.7705235096696739</v>
      </c>
      <c r="F73" s="4">
        <v>8.7570509934444304E-2</v>
      </c>
      <c r="G73" s="18">
        <v>1.8525965187642</v>
      </c>
      <c r="H73" s="17">
        <v>3.6114958655131444</v>
      </c>
      <c r="I73" s="4">
        <v>1.2284370445854001E-2</v>
      </c>
    </row>
    <row r="74" spans="1:9" ht="24.95" customHeight="1" x14ac:dyDescent="0.2">
      <c r="A74" s="5" t="s">
        <v>5703</v>
      </c>
      <c r="B74" s="5" t="s">
        <v>5704</v>
      </c>
      <c r="C74" s="5" t="s">
        <v>2441</v>
      </c>
      <c r="D74" s="18">
        <v>-7.6907628059998998E-2</v>
      </c>
      <c r="E74" s="18">
        <v>-1.0547547817526932</v>
      </c>
      <c r="F74" s="4">
        <v>0.44815980742887102</v>
      </c>
      <c r="G74" s="18">
        <v>1.8525748515272999</v>
      </c>
      <c r="H74" s="17">
        <v>3.6114416263658158</v>
      </c>
      <c r="I74" s="4">
        <v>4.4386667709516797E-2</v>
      </c>
    </row>
    <row r="75" spans="1:9" ht="24.95" customHeight="1" x14ac:dyDescent="0.2">
      <c r="A75" s="5" t="s">
        <v>5028</v>
      </c>
      <c r="B75" s="5" t="s">
        <v>5029</v>
      </c>
      <c r="C75" s="5" t="s">
        <v>5030</v>
      </c>
      <c r="D75" s="18">
        <v>-0.62916751683666905</v>
      </c>
      <c r="E75" s="18">
        <v>-1.5466722545130465</v>
      </c>
      <c r="F75" s="4">
        <v>0.32251254922558398</v>
      </c>
      <c r="G75" s="18">
        <v>1.8493493180803999</v>
      </c>
      <c r="H75" s="17">
        <v>3.603376295105392</v>
      </c>
      <c r="I75" s="4">
        <v>2.1304374566048199E-2</v>
      </c>
    </row>
    <row r="76" spans="1:9" ht="24.95" customHeight="1" x14ac:dyDescent="0.2">
      <c r="A76" s="5" t="s">
        <v>5317</v>
      </c>
      <c r="B76" s="5" t="s">
        <v>3353</v>
      </c>
      <c r="C76" s="5" t="s">
        <v>373</v>
      </c>
      <c r="D76" s="18">
        <v>0.60875059975123902</v>
      </c>
      <c r="E76" s="18">
        <v>1.5249380127889596</v>
      </c>
      <c r="F76" s="4">
        <v>4.5142302279935202E-2</v>
      </c>
      <c r="G76" s="18">
        <v>1.8159720787712901</v>
      </c>
      <c r="H76" s="17">
        <v>3.5209679104669465</v>
      </c>
      <c r="I76" s="4">
        <v>6.2999471776631799E-4</v>
      </c>
    </row>
    <row r="77" spans="1:9" ht="24.95" customHeight="1" x14ac:dyDescent="0.2">
      <c r="A77" s="5" t="s">
        <v>6153</v>
      </c>
      <c r="B77" s="5" t="s">
        <v>6154</v>
      </c>
      <c r="C77" s="5" t="s">
        <v>866</v>
      </c>
      <c r="D77" s="18">
        <v>0.41368801557481699</v>
      </c>
      <c r="E77" s="18">
        <v>1.3320867286892897</v>
      </c>
      <c r="F77" s="4">
        <v>0.193224265206979</v>
      </c>
      <c r="G77" s="18">
        <v>1.8119590818990201</v>
      </c>
      <c r="H77" s="17">
        <v>3.511187603787886</v>
      </c>
      <c r="I77" s="4">
        <v>2.00822810205747E-4</v>
      </c>
    </row>
    <row r="78" spans="1:9" ht="24.95" customHeight="1" x14ac:dyDescent="0.2">
      <c r="A78" s="5" t="s">
        <v>5219</v>
      </c>
      <c r="B78" s="5" t="s">
        <v>967</v>
      </c>
      <c r="C78" s="5" t="s">
        <v>966</v>
      </c>
      <c r="D78" s="18">
        <v>0.96546512720666799</v>
      </c>
      <c r="E78" s="18">
        <v>1.9526929714407131</v>
      </c>
      <c r="F78" s="4">
        <v>2.74434077261414E-2</v>
      </c>
      <c r="G78" s="18">
        <v>1.8046965859422699</v>
      </c>
      <c r="H78" s="17">
        <v>3.4935567743837295</v>
      </c>
      <c r="I78" s="4">
        <v>3.1593528795816902E-4</v>
      </c>
    </row>
    <row r="79" spans="1:9" ht="24.95" customHeight="1" x14ac:dyDescent="0.2">
      <c r="A79" s="5" t="s">
        <v>5672</v>
      </c>
      <c r="B79" s="5" t="s">
        <v>5673</v>
      </c>
      <c r="C79" s="5" t="s">
        <v>5674</v>
      </c>
      <c r="D79" s="18">
        <v>0.93319430216903498</v>
      </c>
      <c r="E79" s="18">
        <v>1.9094991823133947</v>
      </c>
      <c r="F79" s="4">
        <v>3.3918493547065E-3</v>
      </c>
      <c r="G79" s="18">
        <v>1.80134295464243</v>
      </c>
      <c r="H79" s="17">
        <v>3.4854452233148772</v>
      </c>
      <c r="I79" s="4">
        <v>1.05376132817393E-4</v>
      </c>
    </row>
    <row r="80" spans="1:9" ht="24.95" customHeight="1" x14ac:dyDescent="0.2">
      <c r="A80" s="5" t="s">
        <v>5601</v>
      </c>
      <c r="B80" s="5" t="s">
        <v>769</v>
      </c>
      <c r="C80" s="5" t="s">
        <v>770</v>
      </c>
      <c r="D80" s="18">
        <v>1.03747444908703</v>
      </c>
      <c r="E80" s="18">
        <v>2.052631214244959</v>
      </c>
      <c r="F80" s="4">
        <v>5.6523466472506299E-2</v>
      </c>
      <c r="G80" s="18">
        <v>1.75593339621904</v>
      </c>
      <c r="H80" s="17">
        <v>3.3774476220958127</v>
      </c>
      <c r="I80" s="4">
        <v>3.7483427087653197E-2</v>
      </c>
    </row>
    <row r="81" spans="1:9" ht="24.95" customHeight="1" x14ac:dyDescent="0.2">
      <c r="A81" s="5" t="s">
        <v>5025</v>
      </c>
      <c r="B81" s="5" t="s">
        <v>5026</v>
      </c>
      <c r="C81" s="5" t="s">
        <v>5027</v>
      </c>
      <c r="D81" s="18">
        <v>0.86510259283382296</v>
      </c>
      <c r="E81" s="18">
        <v>1.8214691907745506</v>
      </c>
      <c r="F81" s="4">
        <v>3.1985875454157403E-2</v>
      </c>
      <c r="G81" s="18">
        <v>1.7521521216407501</v>
      </c>
      <c r="H81" s="17">
        <v>3.3686069906784488</v>
      </c>
      <c r="I81" s="4">
        <v>2.9741658792340302E-3</v>
      </c>
    </row>
    <row r="82" spans="1:9" ht="24.95" customHeight="1" x14ac:dyDescent="0.2">
      <c r="A82" s="5" t="s">
        <v>5805</v>
      </c>
      <c r="B82" s="5" t="s">
        <v>5806</v>
      </c>
      <c r="C82" s="5" t="s">
        <v>5807</v>
      </c>
      <c r="D82" s="18">
        <v>0.35085871236567101</v>
      </c>
      <c r="E82" s="18">
        <v>1.2753194895391431</v>
      </c>
      <c r="F82" s="4">
        <v>0.13793182194550499</v>
      </c>
      <c r="G82" s="18">
        <v>1.7519871111887599</v>
      </c>
      <c r="H82" s="17">
        <v>3.3682217231346061</v>
      </c>
      <c r="I82" s="4">
        <v>2.00214663922807E-3</v>
      </c>
    </row>
    <row r="83" spans="1:9" ht="24.95" customHeight="1" x14ac:dyDescent="0.2">
      <c r="A83" s="5" t="s">
        <v>5476</v>
      </c>
      <c r="B83" s="5" t="s">
        <v>5477</v>
      </c>
      <c r="C83" s="5" t="s">
        <v>5478</v>
      </c>
      <c r="D83" s="18">
        <v>0.47003526849771998</v>
      </c>
      <c r="E83" s="18">
        <v>1.3851433292706619</v>
      </c>
      <c r="F83" s="4">
        <v>0.19041629506472901</v>
      </c>
      <c r="G83" s="18">
        <v>1.7516777714259499</v>
      </c>
      <c r="H83" s="17">
        <v>3.3674995932432137</v>
      </c>
      <c r="I83" s="4">
        <v>9.8797713490929497E-3</v>
      </c>
    </row>
    <row r="84" spans="1:9" ht="24.95" customHeight="1" x14ac:dyDescent="0.2">
      <c r="A84" s="5" t="s">
        <v>5860</v>
      </c>
      <c r="B84" s="5" t="s">
        <v>5861</v>
      </c>
      <c r="C84" s="5" t="s">
        <v>5862</v>
      </c>
      <c r="D84" s="18">
        <v>0.36831524431792301</v>
      </c>
      <c r="E84" s="18">
        <v>1.290844522990511</v>
      </c>
      <c r="F84" s="4">
        <v>0.30075071042032198</v>
      </c>
      <c r="G84" s="18">
        <v>1.7469675838562699</v>
      </c>
      <c r="H84" s="17">
        <v>3.3565231293282256</v>
      </c>
      <c r="I84" s="4">
        <v>2.2514225408553301E-2</v>
      </c>
    </row>
    <row r="85" spans="1:9" ht="24.95" customHeight="1" x14ac:dyDescent="0.2">
      <c r="A85" s="5" t="s">
        <v>5893</v>
      </c>
      <c r="B85" s="5" t="s">
        <v>5894</v>
      </c>
      <c r="C85" s="5" t="s">
        <v>5895</v>
      </c>
      <c r="D85" s="18">
        <v>0.22455406132303399</v>
      </c>
      <c r="E85" s="18">
        <v>1.1684160340140239</v>
      </c>
      <c r="F85" s="4">
        <v>0.39860830786104701</v>
      </c>
      <c r="G85" s="18">
        <v>1.7393145382309201</v>
      </c>
      <c r="H85" s="17">
        <v>3.3387649671144355</v>
      </c>
      <c r="I85" s="4">
        <v>3.4006594687020298E-4</v>
      </c>
    </row>
    <row r="86" spans="1:9" ht="24.95" customHeight="1" x14ac:dyDescent="0.2">
      <c r="A86" s="5" t="s">
        <v>6534</v>
      </c>
      <c r="B86" s="5" t="s">
        <v>6535</v>
      </c>
      <c r="C86" s="5" t="s">
        <v>609</v>
      </c>
      <c r="D86" s="18">
        <v>1.2773790882209</v>
      </c>
      <c r="E86" s="18">
        <v>2.4239821722715043</v>
      </c>
      <c r="F86" s="4">
        <v>5.8046437188167502E-2</v>
      </c>
      <c r="G86" s="18">
        <v>1.73634746516604</v>
      </c>
      <c r="H86" s="17">
        <v>3.3319054579992673</v>
      </c>
      <c r="I86" s="4">
        <v>1.6862043996499598E-2</v>
      </c>
    </row>
    <row r="87" spans="1:9" ht="24.95" customHeight="1" x14ac:dyDescent="0.2">
      <c r="A87" s="5" t="s">
        <v>6494</v>
      </c>
      <c r="B87" s="5" t="s">
        <v>6495</v>
      </c>
      <c r="C87" s="5" t="s">
        <v>6496</v>
      </c>
      <c r="D87" s="18">
        <v>0.31153924513166797</v>
      </c>
      <c r="E87" s="18">
        <v>1.2410310789684864</v>
      </c>
      <c r="F87" s="4">
        <v>0.171671822756638</v>
      </c>
      <c r="G87" s="18">
        <v>1.7334395249702701</v>
      </c>
      <c r="H87" s="17">
        <v>3.3251963314070156</v>
      </c>
      <c r="I87" s="4">
        <v>1.50877826691712E-3</v>
      </c>
    </row>
    <row r="88" spans="1:9" ht="24.95" customHeight="1" x14ac:dyDescent="0.2">
      <c r="A88" s="5" t="s">
        <v>6327</v>
      </c>
      <c r="B88" s="5" t="s">
        <v>6328</v>
      </c>
      <c r="C88" s="5" t="s">
        <v>6329</v>
      </c>
      <c r="D88" s="18">
        <v>1.11031180012341</v>
      </c>
      <c r="E88" s="18">
        <v>2.1589230163233419</v>
      </c>
      <c r="F88" s="4">
        <v>7.6421884912766802E-2</v>
      </c>
      <c r="G88" s="18">
        <v>1.7331256706619</v>
      </c>
      <c r="H88" s="17">
        <v>3.3244730228391322</v>
      </c>
      <c r="I88" s="4">
        <v>2.53138497239766E-2</v>
      </c>
    </row>
    <row r="89" spans="1:9" ht="24.95" customHeight="1" x14ac:dyDescent="0.2">
      <c r="A89" s="5" t="s">
        <v>5837</v>
      </c>
      <c r="B89" s="5" t="s">
        <v>5838</v>
      </c>
      <c r="C89" s="5" t="s">
        <v>5585</v>
      </c>
      <c r="D89" s="18">
        <v>0.93973454355229802</v>
      </c>
      <c r="E89" s="18">
        <v>1.9181752611846705</v>
      </c>
      <c r="F89" s="4">
        <v>1.9935533974333699E-2</v>
      </c>
      <c r="G89" s="18">
        <v>1.73019749614267</v>
      </c>
      <c r="H89" s="17">
        <v>3.3177323294715033</v>
      </c>
      <c r="I89" s="4">
        <v>6.2763358189077299E-3</v>
      </c>
    </row>
    <row r="90" spans="1:9" ht="24.95" customHeight="1" x14ac:dyDescent="0.2">
      <c r="A90" s="5" t="s">
        <v>6290</v>
      </c>
      <c r="B90" s="5" t="s">
        <v>2826</v>
      </c>
      <c r="C90" s="5" t="s">
        <v>2825</v>
      </c>
      <c r="D90" s="18">
        <v>0.269364968952363</v>
      </c>
      <c r="E90" s="18">
        <v>1.2052771840783372</v>
      </c>
      <c r="F90" s="4">
        <v>0.366976128608754</v>
      </c>
      <c r="G90" s="18">
        <v>1.7272610391780201</v>
      </c>
      <c r="H90" s="17">
        <v>3.3109862952436999</v>
      </c>
      <c r="I90" s="4">
        <v>1.1512507004571499E-2</v>
      </c>
    </row>
    <row r="91" spans="1:9" ht="24.95" customHeight="1" x14ac:dyDescent="0.2">
      <c r="A91" s="5" t="s">
        <v>5751</v>
      </c>
      <c r="B91" s="5" t="s">
        <v>5752</v>
      </c>
      <c r="C91" s="5" t="s">
        <v>5018</v>
      </c>
      <c r="D91" s="18">
        <v>0.63092190137939996</v>
      </c>
      <c r="E91" s="18">
        <v>1.5485542242528476</v>
      </c>
      <c r="F91" s="4">
        <v>0.185361595401453</v>
      </c>
      <c r="G91" s="18">
        <v>1.71413396878905</v>
      </c>
      <c r="H91" s="17">
        <v>3.2809963042482289</v>
      </c>
      <c r="I91" s="4">
        <v>3.9885309211949898E-3</v>
      </c>
    </row>
    <row r="92" spans="1:9" ht="24.95" customHeight="1" x14ac:dyDescent="0.2">
      <c r="A92" s="5" t="s">
        <v>6317</v>
      </c>
      <c r="B92" s="5" t="s">
        <v>6318</v>
      </c>
      <c r="C92" s="5" t="s">
        <v>6319</v>
      </c>
      <c r="D92" s="18">
        <v>0.430256881534263</v>
      </c>
      <c r="E92" s="18">
        <v>1.3474734822033656</v>
      </c>
      <c r="F92" s="4">
        <v>0.259604832513812</v>
      </c>
      <c r="G92" s="18">
        <v>1.7027122504963901</v>
      </c>
      <c r="H92" s="17">
        <v>3.2551234321873821</v>
      </c>
      <c r="I92" s="4">
        <v>1.8991794878716099E-2</v>
      </c>
    </row>
    <row r="93" spans="1:9" ht="24.95" customHeight="1" x14ac:dyDescent="0.2">
      <c r="A93" s="5" t="s">
        <v>6354</v>
      </c>
      <c r="B93" s="5" t="s">
        <v>5568</v>
      </c>
      <c r="C93" s="5" t="s">
        <v>5566</v>
      </c>
      <c r="D93" s="18">
        <v>0.821703744280875</v>
      </c>
      <c r="E93" s="18">
        <v>1.7674920724537293</v>
      </c>
      <c r="F93" s="4">
        <v>2.9018098870096699E-2</v>
      </c>
      <c r="G93" s="18">
        <v>1.6816281703681499</v>
      </c>
      <c r="H93" s="17">
        <v>3.2078977788260401</v>
      </c>
      <c r="I93" s="4">
        <v>2.2050750255401298E-3</v>
      </c>
    </row>
    <row r="94" spans="1:9" ht="24.95" customHeight="1" x14ac:dyDescent="0.2">
      <c r="A94" s="5" t="s">
        <v>6391</v>
      </c>
      <c r="B94" s="5" t="s">
        <v>6389</v>
      </c>
      <c r="C94" s="5" t="s">
        <v>6390</v>
      </c>
      <c r="D94" s="18">
        <v>0.93034068088963195</v>
      </c>
      <c r="E94" s="18">
        <v>1.9057259648947349</v>
      </c>
      <c r="F94" s="4">
        <v>4.66194693071398E-3</v>
      </c>
      <c r="G94" s="18">
        <v>1.6740083329733699</v>
      </c>
      <c r="H94" s="17">
        <v>3.1909993903219789</v>
      </c>
      <c r="I94" s="4">
        <v>4.2769202099766798E-4</v>
      </c>
    </row>
    <row r="95" spans="1:9" ht="24.95" customHeight="1" x14ac:dyDescent="0.2">
      <c r="A95" s="5" t="s">
        <v>4977</v>
      </c>
      <c r="B95" s="5" t="s">
        <v>4978</v>
      </c>
      <c r="C95" s="5" t="s">
        <v>6665</v>
      </c>
      <c r="D95" s="18">
        <v>0.46811372796351403</v>
      </c>
      <c r="E95" s="18">
        <v>1.3832996705265892</v>
      </c>
      <c r="F95" s="4">
        <v>6.7459053698323099E-2</v>
      </c>
      <c r="G95" s="18">
        <v>1.6705771593732199</v>
      </c>
      <c r="H95" s="17">
        <v>3.1834192275195705</v>
      </c>
      <c r="I95" s="4">
        <v>1.33522156439673E-2</v>
      </c>
    </row>
    <row r="96" spans="1:9" ht="24.95" customHeight="1" x14ac:dyDescent="0.2">
      <c r="A96" s="5" t="s">
        <v>6420</v>
      </c>
      <c r="B96" s="5" t="s">
        <v>6421</v>
      </c>
      <c r="C96" s="5" t="s">
        <v>6422</v>
      </c>
      <c r="D96" s="18">
        <v>0.42587158486395699</v>
      </c>
      <c r="E96" s="18">
        <v>1.3433838450114459</v>
      </c>
      <c r="F96" s="4">
        <v>3.10306561949697E-2</v>
      </c>
      <c r="G96" s="18">
        <v>1.6680390469022699</v>
      </c>
      <c r="H96" s="17">
        <v>3.1778236078116016</v>
      </c>
      <c r="I96" s="4">
        <v>5.5669471725842299E-3</v>
      </c>
    </row>
    <row r="97" spans="1:9" ht="24.95" customHeight="1" x14ac:dyDescent="0.2">
      <c r="A97" s="5" t="s">
        <v>5485</v>
      </c>
      <c r="B97" s="5" t="s">
        <v>5483</v>
      </c>
      <c r="C97" s="5" t="s">
        <v>5484</v>
      </c>
      <c r="D97" s="18">
        <v>0.927287747270368</v>
      </c>
      <c r="E97" s="18">
        <v>1.9016974604946124</v>
      </c>
      <c r="F97" s="4">
        <v>1.29640363946451E-2</v>
      </c>
      <c r="G97" s="18">
        <v>1.6574173186577701</v>
      </c>
      <c r="H97" s="17">
        <v>3.1545130489636461</v>
      </c>
      <c r="I97" s="4">
        <v>6.2510791846256096E-4</v>
      </c>
    </row>
    <row r="98" spans="1:9" ht="24.95" customHeight="1" x14ac:dyDescent="0.2">
      <c r="A98" s="5" t="s">
        <v>5394</v>
      </c>
      <c r="B98" s="5" t="s">
        <v>5395</v>
      </c>
      <c r="C98" s="5" t="s">
        <v>5396</v>
      </c>
      <c r="D98" s="18">
        <v>0.96731146806082602</v>
      </c>
      <c r="E98" s="18">
        <v>1.9551936002782311</v>
      </c>
      <c r="F98" s="4">
        <v>4.6337591750134303E-3</v>
      </c>
      <c r="G98" s="18">
        <v>1.6487939901622899</v>
      </c>
      <c r="H98" s="17">
        <v>3.1357140196154076</v>
      </c>
      <c r="I98" s="4">
        <v>4.5619035806687599E-4</v>
      </c>
    </row>
    <row r="99" spans="1:9" ht="24.95" customHeight="1" x14ac:dyDescent="0.2">
      <c r="A99" s="5" t="s">
        <v>5073</v>
      </c>
      <c r="B99" s="5" t="s">
        <v>5074</v>
      </c>
      <c r="C99" s="5" t="s">
        <v>5075</v>
      </c>
      <c r="D99" s="18">
        <v>-7.3368891813103201E-2</v>
      </c>
      <c r="E99" s="18">
        <v>-1.0521707810079299</v>
      </c>
      <c r="F99" s="4">
        <v>0.45426919218975498</v>
      </c>
      <c r="G99" s="18">
        <v>1.6203710273332299</v>
      </c>
      <c r="H99" s="17">
        <v>3.0745409607469427</v>
      </c>
      <c r="I99" s="4">
        <v>2.3899192237077801E-2</v>
      </c>
    </row>
    <row r="100" spans="1:9" ht="24.95" customHeight="1" x14ac:dyDescent="0.2">
      <c r="A100" s="5" t="s">
        <v>5252</v>
      </c>
      <c r="B100" s="5" t="s">
        <v>5253</v>
      </c>
      <c r="C100" s="5" t="s">
        <v>5254</v>
      </c>
      <c r="D100" s="18">
        <v>0.82425105507867302</v>
      </c>
      <c r="E100" s="18">
        <v>1.7706156215530953</v>
      </c>
      <c r="F100" s="4">
        <v>3.6718927997767901E-2</v>
      </c>
      <c r="G100" s="18">
        <v>1.6066523920613101</v>
      </c>
      <c r="H100" s="17">
        <v>3.0454436112707239</v>
      </c>
      <c r="I100" s="4">
        <v>6.8693498121163198E-3</v>
      </c>
    </row>
    <row r="101" spans="1:9" ht="24.95" customHeight="1" x14ac:dyDescent="0.2">
      <c r="A101" s="5" t="s">
        <v>5473</v>
      </c>
      <c r="B101" s="5" t="s">
        <v>5474</v>
      </c>
      <c r="C101" s="5" t="s">
        <v>5475</v>
      </c>
      <c r="D101" s="18">
        <v>0.63335525728091302</v>
      </c>
      <c r="E101" s="18">
        <v>1.5511683340190408</v>
      </c>
      <c r="F101" s="4">
        <v>1.73844062612006E-3</v>
      </c>
      <c r="G101" s="18">
        <v>1.60542222018961</v>
      </c>
      <c r="H101" s="17">
        <v>3.0428478982836769</v>
      </c>
      <c r="I101" s="4">
        <v>2.4986999164435799E-3</v>
      </c>
    </row>
    <row r="102" spans="1:9" ht="24.95" customHeight="1" x14ac:dyDescent="0.2">
      <c r="A102" s="5" t="s">
        <v>6225</v>
      </c>
      <c r="B102" s="5" t="s">
        <v>6226</v>
      </c>
      <c r="C102" s="5" t="s">
        <v>6227</v>
      </c>
      <c r="D102" s="18">
        <v>0.97301612823509998</v>
      </c>
      <c r="E102" s="18">
        <v>1.9629400717638155</v>
      </c>
      <c r="F102" s="4">
        <v>1.72172649485848E-3</v>
      </c>
      <c r="G102" s="18">
        <v>1.59223015590704</v>
      </c>
      <c r="H102" s="17">
        <v>3.0151507935396706</v>
      </c>
      <c r="I102" s="4">
        <v>2.3093914718986001E-4</v>
      </c>
    </row>
    <row r="103" spans="1:9" ht="24.95" customHeight="1" x14ac:dyDescent="0.2">
      <c r="A103" s="5" t="s">
        <v>6376</v>
      </c>
      <c r="B103" s="5" t="s">
        <v>6377</v>
      </c>
      <c r="C103" s="5" t="s">
        <v>6378</v>
      </c>
      <c r="D103" s="18">
        <v>1.1456756771349199</v>
      </c>
      <c r="E103" s="18">
        <v>2.2124972731888608</v>
      </c>
      <c r="F103" s="4">
        <v>8.5874304589169004E-2</v>
      </c>
      <c r="G103" s="18">
        <v>1.5917980765564499</v>
      </c>
      <c r="H103" s="17">
        <v>3.0142479074196489</v>
      </c>
      <c r="I103" s="4">
        <v>1.00149757832725E-2</v>
      </c>
    </row>
    <row r="104" spans="1:9" ht="24.95" customHeight="1" x14ac:dyDescent="0.2">
      <c r="A104" s="5" t="s">
        <v>5480</v>
      </c>
      <c r="B104" s="5" t="s">
        <v>5481</v>
      </c>
      <c r="C104" s="5" t="s">
        <v>5475</v>
      </c>
      <c r="D104" s="18">
        <v>0.61904531223366599</v>
      </c>
      <c r="E104" s="18">
        <v>1.535858507260768</v>
      </c>
      <c r="F104" s="4">
        <v>2.8758484727381601E-4</v>
      </c>
      <c r="G104" s="18">
        <v>1.5879081097285701</v>
      </c>
      <c r="H104" s="17">
        <v>3.0061314790503277</v>
      </c>
      <c r="I104" s="4">
        <v>6.5580382233412099E-4</v>
      </c>
    </row>
    <row r="105" spans="1:9" ht="24.95" customHeight="1" x14ac:dyDescent="0.2">
      <c r="A105" s="5" t="s">
        <v>6282</v>
      </c>
      <c r="B105" s="5" t="s">
        <v>6283</v>
      </c>
      <c r="C105" s="5" t="s">
        <v>6708</v>
      </c>
      <c r="D105" s="18">
        <v>0.67607652509620697</v>
      </c>
      <c r="E105" s="18">
        <v>1.5977885823975044</v>
      </c>
      <c r="F105" s="4">
        <v>0.14592378108253701</v>
      </c>
      <c r="G105" s="18">
        <v>1.5844378126723</v>
      </c>
      <c r="H105" s="17">
        <v>2.9989091402520414</v>
      </c>
      <c r="I105" s="4">
        <v>4.6661035939279298E-4</v>
      </c>
    </row>
    <row r="106" spans="1:9" ht="24.95" customHeight="1" x14ac:dyDescent="0.2">
      <c r="A106" s="5" t="s">
        <v>5187</v>
      </c>
      <c r="B106" s="5" t="s">
        <v>5188</v>
      </c>
      <c r="C106" s="5" t="s">
        <v>5189</v>
      </c>
      <c r="D106" s="18">
        <v>0.98611556511200504</v>
      </c>
      <c r="E106" s="18">
        <v>1.9808444103419025</v>
      </c>
      <c r="F106" s="4">
        <v>1.2451201751794099E-2</v>
      </c>
      <c r="G106" s="18">
        <v>1.58288722704427</v>
      </c>
      <c r="H106" s="17">
        <v>2.995687692012559</v>
      </c>
      <c r="I106" s="4">
        <v>1.4095403659883301E-3</v>
      </c>
    </row>
    <row r="107" spans="1:9" ht="24.95" customHeight="1" x14ac:dyDescent="0.2">
      <c r="A107" s="5" t="s">
        <v>5797</v>
      </c>
      <c r="B107" s="5" t="s">
        <v>5798</v>
      </c>
      <c r="C107" s="5" t="s">
        <v>5799</v>
      </c>
      <c r="D107" s="18">
        <v>0.90458311103613198</v>
      </c>
      <c r="E107" s="18">
        <v>1.8720034724535937</v>
      </c>
      <c r="F107" s="4">
        <v>6.9571114369802095E-2</v>
      </c>
      <c r="G107" s="18">
        <v>1.5804459774874</v>
      </c>
      <c r="H107" s="17">
        <v>2.9906228397632324</v>
      </c>
      <c r="I107" s="4">
        <v>3.9968569949007096E-3</v>
      </c>
    </row>
    <row r="108" spans="1:9" ht="24.95" customHeight="1" x14ac:dyDescent="0.2">
      <c r="A108" s="5" t="s">
        <v>5379</v>
      </c>
      <c r="B108" s="5" t="s">
        <v>5380</v>
      </c>
      <c r="C108" s="5" t="s">
        <v>6666</v>
      </c>
      <c r="D108" s="18">
        <v>0.22736462586947701</v>
      </c>
      <c r="E108" s="18">
        <v>1.1706944847013014</v>
      </c>
      <c r="F108" s="4">
        <v>0.37143349186886598</v>
      </c>
      <c r="G108" s="18">
        <v>1.5795586517678399</v>
      </c>
      <c r="H108" s="17">
        <v>2.9887840307335076</v>
      </c>
      <c r="I108" s="4">
        <v>3.95295031510371E-2</v>
      </c>
    </row>
    <row r="109" spans="1:9" ht="24.95" customHeight="1" x14ac:dyDescent="0.2">
      <c r="A109" s="5" t="s">
        <v>6078</v>
      </c>
      <c r="B109" s="5" t="s">
        <v>524</v>
      </c>
      <c r="C109" s="5" t="s">
        <v>525</v>
      </c>
      <c r="D109" s="18">
        <v>1.2156528585556601</v>
      </c>
      <c r="E109" s="18">
        <v>2.322458566369547</v>
      </c>
      <c r="F109" s="4">
        <v>9.9296812666354206E-2</v>
      </c>
      <c r="G109" s="18">
        <v>1.57748931170353</v>
      </c>
      <c r="H109" s="17">
        <v>2.9845001198103165</v>
      </c>
      <c r="I109" s="4">
        <v>1.48289774569674E-2</v>
      </c>
    </row>
    <row r="110" spans="1:9" ht="24.95" customHeight="1" x14ac:dyDescent="0.2">
      <c r="A110" s="5" t="s">
        <v>6039</v>
      </c>
      <c r="B110" s="5" t="s">
        <v>6040</v>
      </c>
      <c r="C110" s="5" t="s">
        <v>6041</v>
      </c>
      <c r="D110" s="18">
        <v>0.35504668081510199</v>
      </c>
      <c r="E110" s="18">
        <v>1.2790269656682174</v>
      </c>
      <c r="F110" s="4">
        <v>0.25125996634676601</v>
      </c>
      <c r="G110" s="18">
        <v>1.5774441933202701</v>
      </c>
      <c r="H110" s="17">
        <v>2.9844067849676374</v>
      </c>
      <c r="I110" s="4">
        <v>5.25055226978801E-3</v>
      </c>
    </row>
    <row r="111" spans="1:9" ht="24.95" customHeight="1" x14ac:dyDescent="0.2">
      <c r="A111" s="5" t="s">
        <v>6426</v>
      </c>
      <c r="B111" s="5" t="s">
        <v>6427</v>
      </c>
      <c r="C111" s="5" t="s">
        <v>6428</v>
      </c>
      <c r="D111" s="18">
        <v>0.92000444316790098</v>
      </c>
      <c r="E111" s="18">
        <v>1.8921211207387643</v>
      </c>
      <c r="F111" s="4">
        <v>1.25544672325059E-3</v>
      </c>
      <c r="G111" s="18">
        <v>1.57660919920493</v>
      </c>
      <c r="H111" s="17">
        <v>2.982679988222297</v>
      </c>
      <c r="I111" s="4">
        <v>4.1185138629380399E-4</v>
      </c>
    </row>
    <row r="112" spans="1:9" ht="24.95" customHeight="1" x14ac:dyDescent="0.2">
      <c r="A112" s="5" t="s">
        <v>5964</v>
      </c>
      <c r="B112" s="5" t="s">
        <v>5481</v>
      </c>
      <c r="C112" s="5" t="s">
        <v>5475</v>
      </c>
      <c r="D112" s="18">
        <v>0.59615183248650006</v>
      </c>
      <c r="E112" s="18">
        <v>1.5116790124604598</v>
      </c>
      <c r="F112" s="4">
        <v>4.9251217753375502E-4</v>
      </c>
      <c r="G112" s="18">
        <v>1.5743340377821</v>
      </c>
      <c r="H112" s="17">
        <v>2.9779799440904342</v>
      </c>
      <c r="I112" s="4">
        <v>1.4993629392397101E-3</v>
      </c>
    </row>
    <row r="113" spans="1:9" ht="24.95" customHeight="1" x14ac:dyDescent="0.2">
      <c r="A113" s="5" t="s">
        <v>5516</v>
      </c>
      <c r="B113" s="5" t="s">
        <v>1358</v>
      </c>
      <c r="C113" s="5" t="s">
        <v>1357</v>
      </c>
      <c r="D113" s="18">
        <v>0.94915785825084698</v>
      </c>
      <c r="E113" s="18">
        <v>1.9307452984087019</v>
      </c>
      <c r="F113" s="4">
        <v>2.55213683504192E-2</v>
      </c>
      <c r="G113" s="18">
        <v>1.5738067124219599</v>
      </c>
      <c r="H113" s="17">
        <v>2.9768916493768409</v>
      </c>
      <c r="I113" s="4">
        <v>1.6533932901622601E-3</v>
      </c>
    </row>
    <row r="114" spans="1:9" ht="24.95" customHeight="1" x14ac:dyDescent="0.2">
      <c r="A114" s="5" t="s">
        <v>5975</v>
      </c>
      <c r="B114" s="5" t="s">
        <v>5798</v>
      </c>
      <c r="C114" s="5" t="s">
        <v>5799</v>
      </c>
      <c r="D114" s="18">
        <v>0.89513020060636705</v>
      </c>
      <c r="E114" s="18">
        <v>1.8597777192131879</v>
      </c>
      <c r="F114" s="4">
        <v>6.22752682659653E-2</v>
      </c>
      <c r="G114" s="18">
        <v>1.5691767601679301</v>
      </c>
      <c r="H114" s="17">
        <v>2.9673534079603052</v>
      </c>
      <c r="I114" s="4">
        <v>3.50812007492868E-3</v>
      </c>
    </row>
    <row r="115" spans="1:9" ht="24.95" customHeight="1" x14ac:dyDescent="0.2">
      <c r="A115" s="5" t="s">
        <v>5665</v>
      </c>
      <c r="B115" s="5" t="s">
        <v>5666</v>
      </c>
      <c r="C115" s="5" t="s">
        <v>5667</v>
      </c>
      <c r="D115" s="18">
        <v>1.0261517820213</v>
      </c>
      <c r="E115" s="18">
        <v>2.0365846517905517</v>
      </c>
      <c r="F115" s="4">
        <v>0.113221628337838</v>
      </c>
      <c r="G115" s="18">
        <v>1.5578096560360299</v>
      </c>
      <c r="H115" s="17">
        <v>2.9440652693913454</v>
      </c>
      <c r="I115" s="4">
        <v>3.63695121387956E-2</v>
      </c>
    </row>
    <row r="116" spans="1:9" ht="24.95" customHeight="1" x14ac:dyDescent="0.2">
      <c r="A116" s="5" t="s">
        <v>5622</v>
      </c>
      <c r="B116" s="5" t="s">
        <v>5623</v>
      </c>
      <c r="C116" s="5" t="s">
        <v>5621</v>
      </c>
      <c r="D116" s="18">
        <v>0.85943584288021702</v>
      </c>
      <c r="E116" s="18">
        <v>1.8143286896993975</v>
      </c>
      <c r="F116" s="4">
        <v>4.6176507522549103E-3</v>
      </c>
      <c r="G116" s="18">
        <v>1.5475910391627501</v>
      </c>
      <c r="H116" s="17">
        <v>2.9232861152731866</v>
      </c>
      <c r="I116" s="4">
        <v>1.38583780491395E-4</v>
      </c>
    </row>
    <row r="117" spans="1:9" ht="24.95" customHeight="1" x14ac:dyDescent="0.2">
      <c r="A117" s="5" t="s">
        <v>5828</v>
      </c>
      <c r="B117" s="5" t="s">
        <v>5829</v>
      </c>
      <c r="C117" s="5" t="s">
        <v>5830</v>
      </c>
      <c r="D117" s="18">
        <v>-0.45249901669822401</v>
      </c>
      <c r="E117" s="18">
        <v>-1.3684085436446727</v>
      </c>
      <c r="F117" s="4">
        <v>0.20473576587571099</v>
      </c>
      <c r="G117" s="18">
        <v>1.5468207299636101</v>
      </c>
      <c r="H117" s="17">
        <v>2.9217256793806636</v>
      </c>
      <c r="I117" s="4">
        <v>1.91911468185311E-2</v>
      </c>
    </row>
    <row r="118" spans="1:9" ht="24.95" customHeight="1" x14ac:dyDescent="0.2">
      <c r="A118" s="5" t="s">
        <v>5657</v>
      </c>
      <c r="B118" s="5" t="s">
        <v>5658</v>
      </c>
      <c r="C118" s="5" t="s">
        <v>1928</v>
      </c>
      <c r="D118" s="18">
        <v>0.81022278347696897</v>
      </c>
      <c r="E118" s="18">
        <v>1.753482197496445</v>
      </c>
      <c r="F118" s="4">
        <v>1.2027288986756901E-2</v>
      </c>
      <c r="G118" s="18">
        <v>1.54601364151378</v>
      </c>
      <c r="H118" s="17">
        <v>2.9200916323292407</v>
      </c>
      <c r="I118" s="4">
        <v>9.1475112163459903E-3</v>
      </c>
    </row>
    <row r="119" spans="1:9" ht="24.95" customHeight="1" x14ac:dyDescent="0.2">
      <c r="A119" s="5" t="s">
        <v>5952</v>
      </c>
      <c r="B119" s="5" t="s">
        <v>5854</v>
      </c>
      <c r="C119" s="5" t="s">
        <v>5621</v>
      </c>
      <c r="D119" s="18">
        <v>0.77345103853913399</v>
      </c>
      <c r="E119" s="18">
        <v>1.709353803943557</v>
      </c>
      <c r="F119" s="4">
        <v>6.7488738820996198E-3</v>
      </c>
      <c r="G119" s="18">
        <v>1.5446579116058701</v>
      </c>
      <c r="H119" s="17">
        <v>2.9173488516849821</v>
      </c>
      <c r="I119" s="4">
        <v>5.2324409069320899E-4</v>
      </c>
    </row>
    <row r="120" spans="1:9" ht="24.95" customHeight="1" x14ac:dyDescent="0.2">
      <c r="A120" s="5" t="s">
        <v>6350</v>
      </c>
      <c r="B120" s="5" t="s">
        <v>5747</v>
      </c>
      <c r="C120" s="5" t="s">
        <v>5748</v>
      </c>
      <c r="D120" s="18">
        <v>0.71384044315536799</v>
      </c>
      <c r="E120" s="18">
        <v>1.640164416120099</v>
      </c>
      <c r="F120" s="4">
        <v>5.0184169067095601E-2</v>
      </c>
      <c r="G120" s="18">
        <v>1.5376253956790999</v>
      </c>
      <c r="H120" s="17">
        <v>2.9031626385404263</v>
      </c>
      <c r="I120" s="4">
        <v>5.1503199859679102E-3</v>
      </c>
    </row>
    <row r="121" spans="1:9" ht="24.95" customHeight="1" x14ac:dyDescent="0.2">
      <c r="A121" s="5" t="s">
        <v>6119</v>
      </c>
      <c r="B121" s="5" t="s">
        <v>6120</v>
      </c>
      <c r="C121" s="5" t="s">
        <v>6661</v>
      </c>
      <c r="D121" s="18">
        <v>0.53960640922992997</v>
      </c>
      <c r="E121" s="18">
        <v>1.4535759039742391</v>
      </c>
      <c r="F121" s="4">
        <v>0.13558806345063601</v>
      </c>
      <c r="G121" s="18">
        <v>1.5344949715206799</v>
      </c>
      <c r="H121" s="17">
        <v>2.8968700559681717</v>
      </c>
      <c r="I121" s="4">
        <v>2.3896977631460599E-2</v>
      </c>
    </row>
    <row r="122" spans="1:9" ht="24.95" customHeight="1" x14ac:dyDescent="0.2">
      <c r="A122" s="5" t="s">
        <v>5853</v>
      </c>
      <c r="B122" s="5" t="s">
        <v>5854</v>
      </c>
      <c r="C122" s="5" t="s">
        <v>5621</v>
      </c>
      <c r="D122" s="18">
        <v>0.72128200687433297</v>
      </c>
      <c r="E122" s="18">
        <v>1.6486464030662062</v>
      </c>
      <c r="F122" s="4">
        <v>1.0896526507107001E-2</v>
      </c>
      <c r="G122" s="18">
        <v>1.5314778025467</v>
      </c>
      <c r="H122" s="17">
        <v>2.8908180400899224</v>
      </c>
      <c r="I122" s="4">
        <v>4.3134696197315899E-4</v>
      </c>
    </row>
    <row r="123" spans="1:9" ht="24.95" customHeight="1" x14ac:dyDescent="0.2">
      <c r="A123" s="5" t="s">
        <v>5951</v>
      </c>
      <c r="B123" s="5" t="s">
        <v>5854</v>
      </c>
      <c r="C123" s="5" t="s">
        <v>5621</v>
      </c>
      <c r="D123" s="18">
        <v>0.750952111345768</v>
      </c>
      <c r="E123" s="18">
        <v>1.6829031015504781</v>
      </c>
      <c r="F123" s="4">
        <v>8.8391706530591002E-3</v>
      </c>
      <c r="G123" s="18">
        <v>1.52984475695773</v>
      </c>
      <c r="H123" s="17">
        <v>2.8875476560736977</v>
      </c>
      <c r="I123" s="4">
        <v>4.03519503228035E-4</v>
      </c>
    </row>
    <row r="124" spans="1:9" ht="24.95" customHeight="1" x14ac:dyDescent="0.2">
      <c r="A124" s="5" t="s">
        <v>5927</v>
      </c>
      <c r="B124" s="5" t="s">
        <v>5928</v>
      </c>
      <c r="C124" s="5" t="s">
        <v>5929</v>
      </c>
      <c r="D124" s="18">
        <v>0.99039769271510303</v>
      </c>
      <c r="E124" s="18">
        <v>1.9867325772730582</v>
      </c>
      <c r="F124" s="4">
        <v>4.0809201820347703E-2</v>
      </c>
      <c r="G124" s="18">
        <v>1.51484275148697</v>
      </c>
      <c r="H124" s="17">
        <v>2.857676786129058</v>
      </c>
      <c r="I124" s="4">
        <v>9.5911964238803004E-3</v>
      </c>
    </row>
    <row r="125" spans="1:9" ht="24.95" customHeight="1" x14ac:dyDescent="0.2">
      <c r="A125" s="5" t="s">
        <v>5183</v>
      </c>
      <c r="B125" s="5" t="s">
        <v>5184</v>
      </c>
      <c r="C125" s="5" t="s">
        <v>5185</v>
      </c>
      <c r="D125" s="18">
        <v>2.2120853658933001E-2</v>
      </c>
      <c r="E125" s="18">
        <v>1.0154511610136816</v>
      </c>
      <c r="F125" s="4">
        <v>0.47010233773340698</v>
      </c>
      <c r="G125" s="18">
        <v>1.51292429598784</v>
      </c>
      <c r="H125" s="17">
        <v>2.8538792529821992</v>
      </c>
      <c r="I125" s="4">
        <v>2.5423795709618498E-3</v>
      </c>
    </row>
    <row r="126" spans="1:9" ht="24.95" customHeight="1" x14ac:dyDescent="0.2">
      <c r="A126" s="5" t="s">
        <v>6176</v>
      </c>
      <c r="B126" s="5" t="s">
        <v>6177</v>
      </c>
      <c r="C126" s="5" t="s">
        <v>6178</v>
      </c>
      <c r="D126" s="18">
        <v>0.96999428612036698</v>
      </c>
      <c r="E126" s="18">
        <v>1.9588328370843757</v>
      </c>
      <c r="F126" s="4">
        <v>9.8608211658275893E-2</v>
      </c>
      <c r="G126" s="18">
        <v>1.50350248121137</v>
      </c>
      <c r="H126" s="17">
        <v>2.835302138184348</v>
      </c>
      <c r="I126" s="4">
        <v>3.9845789035286301E-2</v>
      </c>
    </row>
    <row r="127" spans="1:9" ht="24.95" customHeight="1" x14ac:dyDescent="0.2">
      <c r="A127" s="5" t="s">
        <v>6077</v>
      </c>
      <c r="B127" s="5" t="s">
        <v>524</v>
      </c>
      <c r="C127" s="5" t="s">
        <v>525</v>
      </c>
      <c r="D127" s="18">
        <v>1.02648985538497</v>
      </c>
      <c r="E127" s="18">
        <v>2.0370619499595071</v>
      </c>
      <c r="F127" s="4">
        <v>6.5372452853408702E-2</v>
      </c>
      <c r="G127" s="18">
        <v>1.4938711536373499</v>
      </c>
      <c r="H127" s="17">
        <v>2.8164369080393019</v>
      </c>
      <c r="I127" s="4">
        <v>2.50351916381178E-2</v>
      </c>
    </row>
    <row r="128" spans="1:9" ht="24.95" customHeight="1" x14ac:dyDescent="0.2">
      <c r="A128" s="5" t="s">
        <v>5318</v>
      </c>
      <c r="B128" s="5" t="s">
        <v>5319</v>
      </c>
      <c r="C128" s="5" t="s">
        <v>5320</v>
      </c>
      <c r="D128" s="18">
        <v>9.7660336691538993E-2</v>
      </c>
      <c r="E128" s="18">
        <v>1.0700367428862578</v>
      </c>
      <c r="F128" s="4">
        <v>0.46649069825070699</v>
      </c>
      <c r="G128" s="18">
        <v>1.48640305635218</v>
      </c>
      <c r="H128" s="17">
        <v>2.80189531859489</v>
      </c>
      <c r="I128" s="4">
        <v>4.8138285406023398E-2</v>
      </c>
    </row>
    <row r="129" spans="1:9" ht="24.95" customHeight="1" x14ac:dyDescent="0.2">
      <c r="A129" s="5" t="s">
        <v>6231</v>
      </c>
      <c r="B129" s="5" t="s">
        <v>6232</v>
      </c>
      <c r="C129" s="5" t="s">
        <v>5667</v>
      </c>
      <c r="D129" s="18">
        <v>0.97795699575333295</v>
      </c>
      <c r="E129" s="18">
        <v>1.9696741723319031</v>
      </c>
      <c r="F129" s="4">
        <v>0.122173774057992</v>
      </c>
      <c r="G129" s="18">
        <v>1.48610378032763</v>
      </c>
      <c r="H129" s="17">
        <v>2.8013141471760887</v>
      </c>
      <c r="I129" s="4">
        <v>4.0899469611601597E-2</v>
      </c>
    </row>
    <row r="130" spans="1:9" ht="24.95" customHeight="1" x14ac:dyDescent="0.2">
      <c r="A130" s="5" t="s">
        <v>5979</v>
      </c>
      <c r="B130" s="5" t="s">
        <v>5980</v>
      </c>
      <c r="C130" s="5" t="s">
        <v>5929</v>
      </c>
      <c r="D130" s="18">
        <v>0.939714420928766</v>
      </c>
      <c r="E130" s="18">
        <v>1.9181485067782502</v>
      </c>
      <c r="F130" s="4">
        <v>4.9846154485013103E-2</v>
      </c>
      <c r="G130" s="18">
        <v>1.4831294607852299</v>
      </c>
      <c r="H130" s="17">
        <v>2.7955447917163632</v>
      </c>
      <c r="I130" s="4">
        <v>1.17067164103527E-2</v>
      </c>
    </row>
    <row r="131" spans="1:9" ht="24.95" customHeight="1" x14ac:dyDescent="0.2">
      <c r="A131" s="5" t="s">
        <v>4920</v>
      </c>
      <c r="B131" s="5" t="s">
        <v>4921</v>
      </c>
      <c r="C131" s="5" t="s">
        <v>4922</v>
      </c>
      <c r="D131" s="18">
        <v>-0.63769411796684505</v>
      </c>
      <c r="E131" s="18">
        <v>-1.5558404468728055</v>
      </c>
      <c r="F131" s="4">
        <v>2.2397364516368801E-2</v>
      </c>
      <c r="G131" s="18">
        <v>1.47708072536471</v>
      </c>
      <c r="H131" s="17">
        <v>2.7838485483219908</v>
      </c>
      <c r="I131" s="4">
        <v>1.32913230404968E-3</v>
      </c>
    </row>
    <row r="132" spans="1:9" ht="24.95" customHeight="1" x14ac:dyDescent="0.2">
      <c r="A132" s="5" t="s">
        <v>6438</v>
      </c>
      <c r="B132" s="5" t="s">
        <v>6439</v>
      </c>
      <c r="C132" s="5" t="s">
        <v>5667</v>
      </c>
      <c r="D132" s="18">
        <v>0.89745579792489805</v>
      </c>
      <c r="E132" s="18">
        <v>1.8627780635779201</v>
      </c>
      <c r="F132" s="4">
        <v>0.13446377066908899</v>
      </c>
      <c r="G132" s="18">
        <v>1.4733309524206299</v>
      </c>
      <c r="H132" s="17">
        <v>2.7766223186323273</v>
      </c>
      <c r="I132" s="4">
        <v>3.77480861806756E-2</v>
      </c>
    </row>
    <row r="133" spans="1:9" ht="24.95" customHeight="1" x14ac:dyDescent="0.2">
      <c r="A133" s="5" t="s">
        <v>5148</v>
      </c>
      <c r="B133" s="5" t="s">
        <v>5149</v>
      </c>
      <c r="C133" s="5" t="s">
        <v>5150</v>
      </c>
      <c r="D133" s="18">
        <v>0.51295217275041705</v>
      </c>
      <c r="E133" s="18">
        <v>1.4269671990829282</v>
      </c>
      <c r="F133" s="4">
        <v>1.25266338860243E-2</v>
      </c>
      <c r="G133" s="18">
        <v>1.47168279387596</v>
      </c>
      <c r="H133" s="17">
        <v>2.7734520708410622</v>
      </c>
      <c r="I133" s="4">
        <v>2.7804040382387102E-3</v>
      </c>
    </row>
    <row r="134" spans="1:9" ht="24.95" customHeight="1" x14ac:dyDescent="0.2">
      <c r="A134" s="5" t="s">
        <v>6450</v>
      </c>
      <c r="B134" s="5" t="s">
        <v>6451</v>
      </c>
      <c r="C134" s="5" t="s">
        <v>6452</v>
      </c>
      <c r="D134" s="18">
        <v>-1.6785609311799199</v>
      </c>
      <c r="E134" s="18">
        <v>-3.2010848783858417</v>
      </c>
      <c r="F134" s="4">
        <v>8.3663618059331701E-2</v>
      </c>
      <c r="G134" s="18">
        <v>1.46962636812322</v>
      </c>
      <c r="H134" s="17">
        <v>2.7695015926018227</v>
      </c>
      <c r="I134" s="4">
        <v>3.3319852463119999E-3</v>
      </c>
    </row>
    <row r="135" spans="1:9" ht="24.95" customHeight="1" x14ac:dyDescent="0.2">
      <c r="A135" s="5" t="s">
        <v>5489</v>
      </c>
      <c r="B135" s="5" t="s">
        <v>2377</v>
      </c>
      <c r="C135" s="5" t="s">
        <v>2376</v>
      </c>
      <c r="D135" s="18">
        <v>0.86263020552729897</v>
      </c>
      <c r="E135" s="18">
        <v>1.8183503606685476</v>
      </c>
      <c r="F135" s="4">
        <v>9.1776333720431803E-3</v>
      </c>
      <c r="G135" s="18">
        <v>1.46861678082493</v>
      </c>
      <c r="H135" s="17">
        <v>2.7675641938788558</v>
      </c>
      <c r="I135" s="4">
        <v>2.21245091103531E-3</v>
      </c>
    </row>
    <row r="136" spans="1:9" ht="24.95" customHeight="1" x14ac:dyDescent="0.2">
      <c r="A136" s="5" t="s">
        <v>5258</v>
      </c>
      <c r="B136" s="5" t="s">
        <v>5259</v>
      </c>
      <c r="C136" s="5" t="s">
        <v>5260</v>
      </c>
      <c r="D136" s="18">
        <v>-0.63076209164770303</v>
      </c>
      <c r="E136" s="18">
        <v>-1.5483826978234685</v>
      </c>
      <c r="F136" s="4">
        <v>0.12866286066120999</v>
      </c>
      <c r="G136" s="18">
        <v>1.4627605902587599</v>
      </c>
      <c r="H136" s="17">
        <v>2.7563528617489332</v>
      </c>
      <c r="I136" s="4">
        <v>1.760061915619E-2</v>
      </c>
    </row>
    <row r="137" spans="1:9" ht="24.95" customHeight="1" x14ac:dyDescent="0.2">
      <c r="A137" s="5" t="s">
        <v>6029</v>
      </c>
      <c r="B137" s="5" t="s">
        <v>4960</v>
      </c>
      <c r="C137" s="5" t="s">
        <v>4961</v>
      </c>
      <c r="D137" s="18">
        <v>0.75336439058920002</v>
      </c>
      <c r="E137" s="18">
        <v>1.6857193780201691</v>
      </c>
      <c r="F137" s="4">
        <v>5.3398571117732304E-3</v>
      </c>
      <c r="G137" s="18">
        <v>1.45678771180713</v>
      </c>
      <c r="H137" s="17">
        <v>2.7449649195413808</v>
      </c>
      <c r="I137" s="4">
        <v>3.6560921095978803E-5</v>
      </c>
    </row>
    <row r="138" spans="1:9" ht="24.95" customHeight="1" x14ac:dyDescent="0.2">
      <c r="A138" s="5" t="s">
        <v>5414</v>
      </c>
      <c r="B138" s="5" t="s">
        <v>5415</v>
      </c>
      <c r="C138" s="5" t="s">
        <v>5416</v>
      </c>
      <c r="D138" s="18">
        <v>-0.32680381548851301</v>
      </c>
      <c r="E138" s="18">
        <v>-1.2542316365596777</v>
      </c>
      <c r="F138" s="4">
        <v>0.27831290271815001</v>
      </c>
      <c r="G138" s="18">
        <v>1.45483934056168</v>
      </c>
      <c r="H138" s="17">
        <v>2.7412603244662304</v>
      </c>
      <c r="I138" s="4">
        <v>1.5738795908773801E-4</v>
      </c>
    </row>
    <row r="139" spans="1:9" ht="24.95" customHeight="1" x14ac:dyDescent="0.2">
      <c r="A139" s="5" t="s">
        <v>5586</v>
      </c>
      <c r="B139" s="5" t="s">
        <v>5587</v>
      </c>
      <c r="C139" s="5" t="s">
        <v>5588</v>
      </c>
      <c r="D139" s="18">
        <v>0.50370622272144705</v>
      </c>
      <c r="E139" s="18">
        <v>1.4178512879585039</v>
      </c>
      <c r="F139" s="4">
        <v>0.189818971462131</v>
      </c>
      <c r="G139" s="18">
        <v>1.4526004975522799</v>
      </c>
      <c r="H139" s="17">
        <v>2.7370096049703911</v>
      </c>
      <c r="I139" s="4">
        <v>1.5031580169192701E-2</v>
      </c>
    </row>
    <row r="140" spans="1:9" ht="24.95" customHeight="1" x14ac:dyDescent="0.2">
      <c r="A140" s="5" t="s">
        <v>5746</v>
      </c>
      <c r="B140" s="5" t="s">
        <v>5747</v>
      </c>
      <c r="C140" s="5" t="s">
        <v>5748</v>
      </c>
      <c r="D140" s="18">
        <v>0.66392636811049899</v>
      </c>
      <c r="E140" s="18">
        <v>1.5843887561703349</v>
      </c>
      <c r="F140" s="4">
        <v>5.6160384549641999E-2</v>
      </c>
      <c r="G140" s="18">
        <v>1.45103514974173</v>
      </c>
      <c r="H140" s="17">
        <v>2.7340415151075597</v>
      </c>
      <c r="I140" s="4">
        <v>5.87099636327028E-3</v>
      </c>
    </row>
    <row r="141" spans="1:9" ht="24.95" customHeight="1" x14ac:dyDescent="0.2">
      <c r="A141" s="5" t="s">
        <v>6186</v>
      </c>
      <c r="B141" s="5" t="s">
        <v>6187</v>
      </c>
      <c r="C141" s="5" t="s">
        <v>6188</v>
      </c>
      <c r="D141" s="18">
        <v>0.98357534495759003</v>
      </c>
      <c r="E141" s="18">
        <v>1.9773597143354127</v>
      </c>
      <c r="F141" s="4">
        <v>2.0605929520367199E-2</v>
      </c>
      <c r="G141" s="18">
        <v>1.43933800218577</v>
      </c>
      <c r="H141" s="17">
        <v>2.7119639523618839</v>
      </c>
      <c r="I141" s="4">
        <v>5.21027034006619E-3</v>
      </c>
    </row>
    <row r="142" spans="1:9" ht="24.95" customHeight="1" x14ac:dyDescent="0.2">
      <c r="A142" s="5" t="s">
        <v>5222</v>
      </c>
      <c r="B142" s="5" t="s">
        <v>5223</v>
      </c>
      <c r="C142" s="5" t="s">
        <v>5224</v>
      </c>
      <c r="D142" s="18">
        <v>0.99500615028741601</v>
      </c>
      <c r="E142" s="18">
        <v>1.993089022284515</v>
      </c>
      <c r="F142" s="4">
        <v>2.4024530898822298E-3</v>
      </c>
      <c r="G142" s="18">
        <v>1.4385046846540099</v>
      </c>
      <c r="H142" s="17">
        <v>2.7103979425757183</v>
      </c>
      <c r="I142" s="4">
        <v>4.9943574449012298E-4</v>
      </c>
    </row>
    <row r="143" spans="1:9" ht="24.95" customHeight="1" x14ac:dyDescent="0.2">
      <c r="A143" s="5" t="s">
        <v>5225</v>
      </c>
      <c r="B143" s="5" t="s">
        <v>5226</v>
      </c>
      <c r="C143" s="5" t="s">
        <v>5224</v>
      </c>
      <c r="D143" s="18">
        <v>0.46784255260056701</v>
      </c>
      <c r="E143" s="18">
        <v>1.3830396838159613</v>
      </c>
      <c r="F143" s="4">
        <v>1.53328835120119E-2</v>
      </c>
      <c r="G143" s="18">
        <v>1.4359343929656001</v>
      </c>
      <c r="H143" s="17">
        <v>2.7055734224562236</v>
      </c>
      <c r="I143" s="4">
        <v>9.0011952247521899E-5</v>
      </c>
    </row>
    <row r="144" spans="1:9" ht="24.95" customHeight="1" x14ac:dyDescent="0.2">
      <c r="A144" s="5" t="s">
        <v>3474</v>
      </c>
      <c r="B144" s="5" t="s">
        <v>3475</v>
      </c>
      <c r="C144" s="5" t="s">
        <v>3476</v>
      </c>
      <c r="D144" s="18">
        <v>-1.28944896145391</v>
      </c>
      <c r="E144" s="18">
        <v>-2.4443467568279891</v>
      </c>
      <c r="F144" s="4">
        <v>1.35279200733217E-2</v>
      </c>
      <c r="G144" s="18">
        <v>1.42919611240125</v>
      </c>
      <c r="H144" s="17">
        <v>2.6929661813801955</v>
      </c>
      <c r="I144" s="4">
        <v>7.2208537067772497E-3</v>
      </c>
    </row>
    <row r="145" spans="1:9" ht="24.95" customHeight="1" x14ac:dyDescent="0.2">
      <c r="A145" s="5" t="s">
        <v>5936</v>
      </c>
      <c r="B145" s="5" t="s">
        <v>5937</v>
      </c>
      <c r="C145" s="5" t="s">
        <v>5075</v>
      </c>
      <c r="D145" s="18">
        <v>-0.11055648429485</v>
      </c>
      <c r="E145" s="18">
        <v>-1.0796446026735189</v>
      </c>
      <c r="F145" s="4">
        <v>0.43341461403111797</v>
      </c>
      <c r="G145" s="18">
        <v>1.42602853363233</v>
      </c>
      <c r="H145" s="17">
        <v>2.6870599956079158</v>
      </c>
      <c r="I145" s="4">
        <v>1.56505894840866E-2</v>
      </c>
    </row>
    <row r="146" spans="1:9" ht="24.95" customHeight="1" x14ac:dyDescent="0.2">
      <c r="A146" s="5" t="s">
        <v>6385</v>
      </c>
      <c r="B146" s="5" t="s">
        <v>6386</v>
      </c>
      <c r="C146" s="5" t="s">
        <v>6387</v>
      </c>
      <c r="D146" s="18">
        <v>0.487894409744074</v>
      </c>
      <c r="E146" s="18">
        <v>1.4023966060561135</v>
      </c>
      <c r="F146" s="4">
        <v>0.25536098431509102</v>
      </c>
      <c r="G146" s="18">
        <v>1.4254171546244001</v>
      </c>
      <c r="H146" s="17">
        <v>2.6859215262951972</v>
      </c>
      <c r="I146" s="4">
        <v>2.1319722616525899E-2</v>
      </c>
    </row>
    <row r="147" spans="1:9" ht="24.95" customHeight="1" x14ac:dyDescent="0.2">
      <c r="A147" s="5" t="s">
        <v>6207</v>
      </c>
      <c r="B147" s="5" t="s">
        <v>6208</v>
      </c>
      <c r="C147" s="5" t="s">
        <v>6209</v>
      </c>
      <c r="D147" s="18">
        <v>0.227777141608074</v>
      </c>
      <c r="E147" s="18">
        <v>1.1710292740614838</v>
      </c>
      <c r="F147" s="4">
        <v>0.408523329602832</v>
      </c>
      <c r="G147" s="18">
        <v>1.4147961114597101</v>
      </c>
      <c r="H147" s="17">
        <v>2.6662205245613397</v>
      </c>
      <c r="I147" s="4">
        <v>7.9761545579082292E-3</v>
      </c>
    </row>
    <row r="148" spans="1:9" ht="24.95" customHeight="1" x14ac:dyDescent="0.2">
      <c r="A148" s="5" t="s">
        <v>4968</v>
      </c>
      <c r="B148" s="5" t="s">
        <v>4969</v>
      </c>
      <c r="C148" s="5" t="s">
        <v>996</v>
      </c>
      <c r="D148" s="18">
        <v>0.44664907247890001</v>
      </c>
      <c r="E148" s="18">
        <v>1.3628710561780732</v>
      </c>
      <c r="F148" s="4">
        <v>0.17116881650249</v>
      </c>
      <c r="G148" s="18">
        <v>1.41409577914966</v>
      </c>
      <c r="H148" s="17">
        <v>2.6649265662478396</v>
      </c>
      <c r="I148" s="4">
        <v>1.31980775482175E-2</v>
      </c>
    </row>
    <row r="149" spans="1:9" ht="24.95" customHeight="1" x14ac:dyDescent="0.2">
      <c r="A149" s="5" t="s">
        <v>6440</v>
      </c>
      <c r="B149" s="5" t="s">
        <v>6441</v>
      </c>
      <c r="C149" s="5" t="s">
        <v>6442</v>
      </c>
      <c r="D149" s="18">
        <v>0.15843677165306699</v>
      </c>
      <c r="E149" s="18">
        <v>1.1160771602392006</v>
      </c>
      <c r="F149" s="4">
        <v>0.16752346687314201</v>
      </c>
      <c r="G149" s="18">
        <v>1.4069256254656</v>
      </c>
      <c r="H149" s="17">
        <v>2.6517148145487162</v>
      </c>
      <c r="I149" s="4">
        <v>4.4000329772404097E-2</v>
      </c>
    </row>
    <row r="150" spans="1:9" ht="24.95" customHeight="1" x14ac:dyDescent="0.2">
      <c r="A150" s="5" t="s">
        <v>5669</v>
      </c>
      <c r="B150" s="5" t="s">
        <v>5670</v>
      </c>
      <c r="C150" s="5" t="s">
        <v>5671</v>
      </c>
      <c r="D150" s="18">
        <v>0.81882719808402005</v>
      </c>
      <c r="E150" s="18">
        <v>1.7639714342501525</v>
      </c>
      <c r="F150" s="4">
        <v>6.4615132264773306E-2</v>
      </c>
      <c r="G150" s="18">
        <v>1.40575618245033</v>
      </c>
      <c r="H150" s="17">
        <v>2.6495662157257942</v>
      </c>
      <c r="I150" s="4">
        <v>1.11948413504478E-2</v>
      </c>
    </row>
    <row r="151" spans="1:9" ht="24.95" customHeight="1" x14ac:dyDescent="0.2">
      <c r="A151" s="5" t="s">
        <v>5227</v>
      </c>
      <c r="B151" s="5" t="s">
        <v>5223</v>
      </c>
      <c r="C151" s="5" t="s">
        <v>5224</v>
      </c>
      <c r="D151" s="18">
        <v>0.45618138161953098</v>
      </c>
      <c r="E151" s="18">
        <v>1.3719057594452069</v>
      </c>
      <c r="F151" s="4">
        <v>5.5916733417604003E-2</v>
      </c>
      <c r="G151" s="18">
        <v>1.4046329987417301</v>
      </c>
      <c r="H151" s="17">
        <v>2.64750424740319</v>
      </c>
      <c r="I151" s="4">
        <v>3.98984656867275E-4</v>
      </c>
    </row>
    <row r="152" spans="1:9" ht="24.95" customHeight="1" x14ac:dyDescent="0.2">
      <c r="A152" s="5" t="s">
        <v>5619</v>
      </c>
      <c r="B152" s="5" t="s">
        <v>5620</v>
      </c>
      <c r="C152" s="5" t="s">
        <v>5621</v>
      </c>
      <c r="D152" s="18">
        <v>-8.1731523093697203E-2</v>
      </c>
      <c r="E152" s="18">
        <v>-1.0582874355959204</v>
      </c>
      <c r="F152" s="4">
        <v>0.43682482953450502</v>
      </c>
      <c r="G152" s="18">
        <v>1.39706545608892</v>
      </c>
      <c r="H152" s="17">
        <v>2.6336533321122535</v>
      </c>
      <c r="I152" s="4">
        <v>3.72367573166539E-2</v>
      </c>
    </row>
    <row r="153" spans="1:9" ht="24.95" customHeight="1" x14ac:dyDescent="0.2">
      <c r="A153" s="5" t="s">
        <v>6124</v>
      </c>
      <c r="B153" s="5" t="s">
        <v>5216</v>
      </c>
      <c r="C153" s="5" t="s">
        <v>5217</v>
      </c>
      <c r="D153" s="18">
        <v>0.80352854797026996</v>
      </c>
      <c r="E153" s="18">
        <v>1.7453647289256102</v>
      </c>
      <c r="F153" s="4">
        <v>6.2450441292405696E-3</v>
      </c>
      <c r="G153" s="18">
        <v>1.3954846661329401</v>
      </c>
      <c r="H153" s="17">
        <v>2.6307691656252326</v>
      </c>
      <c r="I153" s="4">
        <v>1.4580367208840001E-3</v>
      </c>
    </row>
    <row r="154" spans="1:9" ht="24.95" customHeight="1" x14ac:dyDescent="0.2">
      <c r="A154" s="5" t="s">
        <v>5563</v>
      </c>
      <c r="B154" s="5" t="s">
        <v>767</v>
      </c>
      <c r="C154" s="5" t="s">
        <v>768</v>
      </c>
      <c r="D154" s="18">
        <v>0.53097338632046998</v>
      </c>
      <c r="E154" s="18">
        <v>1.4449037432537768</v>
      </c>
      <c r="F154" s="4">
        <v>0.263121729803865</v>
      </c>
      <c r="G154" s="18">
        <v>1.3937446061135099</v>
      </c>
      <c r="H154" s="17">
        <v>2.6275980611262857</v>
      </c>
      <c r="I154" s="4">
        <v>3.4600749191004698E-2</v>
      </c>
    </row>
    <row r="155" spans="1:9" ht="24.95" customHeight="1" x14ac:dyDescent="0.2">
      <c r="A155" s="5" t="s">
        <v>6394</v>
      </c>
      <c r="B155" s="5" t="s">
        <v>6395</v>
      </c>
      <c r="C155" s="5" t="s">
        <v>6396</v>
      </c>
      <c r="D155" s="18">
        <v>0.51086594097161997</v>
      </c>
      <c r="E155" s="18">
        <v>1.4249052020472053</v>
      </c>
      <c r="F155" s="4">
        <v>3.8103032565591499E-2</v>
      </c>
      <c r="G155" s="18">
        <v>1.3907710195299099</v>
      </c>
      <c r="H155" s="17">
        <v>2.6221878091805366</v>
      </c>
      <c r="I155" s="4">
        <v>1.20797877651058E-3</v>
      </c>
    </row>
    <row r="156" spans="1:9" ht="24.95" customHeight="1" x14ac:dyDescent="0.2">
      <c r="A156" s="5" t="s">
        <v>5514</v>
      </c>
      <c r="B156" s="5" t="s">
        <v>730</v>
      </c>
      <c r="C156" s="5" t="s">
        <v>731</v>
      </c>
      <c r="D156" s="18">
        <v>0.98363879117883002</v>
      </c>
      <c r="E156" s="18">
        <v>1.9774466757215798</v>
      </c>
      <c r="F156" s="4">
        <v>9.1961001982769301E-3</v>
      </c>
      <c r="G156" s="18">
        <v>1.3897142591014999</v>
      </c>
      <c r="H156" s="17">
        <v>2.6202677847766709</v>
      </c>
      <c r="I156" s="4">
        <v>2.00900961333732E-4</v>
      </c>
    </row>
    <row r="157" spans="1:9" ht="24.95" customHeight="1" x14ac:dyDescent="0.2">
      <c r="A157" s="5" t="s">
        <v>4962</v>
      </c>
      <c r="B157" s="5" t="s">
        <v>4960</v>
      </c>
      <c r="C157" s="5" t="s">
        <v>4961</v>
      </c>
      <c r="D157" s="18">
        <v>0.63017885177760002</v>
      </c>
      <c r="E157" s="18">
        <v>1.5477568580040377</v>
      </c>
      <c r="F157" s="4">
        <v>1.42355015240694E-2</v>
      </c>
      <c r="G157" s="18">
        <v>1.3886166653781</v>
      </c>
      <c r="H157" s="17">
        <v>2.618275058904366</v>
      </c>
      <c r="I157" s="4">
        <v>9.9568782681253595E-5</v>
      </c>
    </row>
    <row r="158" spans="1:9" ht="24.95" customHeight="1" x14ac:dyDescent="0.2">
      <c r="A158" s="5" t="s">
        <v>5094</v>
      </c>
      <c r="B158" s="5" t="s">
        <v>5095</v>
      </c>
      <c r="C158" s="5" t="s">
        <v>5096</v>
      </c>
      <c r="D158" s="18">
        <v>0.71233632197552299</v>
      </c>
      <c r="E158" s="18">
        <v>1.6384553089343628</v>
      </c>
      <c r="F158" s="4">
        <v>0.18133921800813499</v>
      </c>
      <c r="G158" s="18">
        <v>1.38776120151253</v>
      </c>
      <c r="H158" s="17">
        <v>2.6167229805368217</v>
      </c>
      <c r="I158" s="4">
        <v>4.5351329452786499E-2</v>
      </c>
    </row>
    <row r="159" spans="1:9" ht="24.95" customHeight="1" x14ac:dyDescent="0.2">
      <c r="A159" s="5" t="s">
        <v>6279</v>
      </c>
      <c r="B159" s="5" t="s">
        <v>6280</v>
      </c>
      <c r="C159" s="5" t="s">
        <v>6281</v>
      </c>
      <c r="D159" s="18">
        <v>-0.7881638187169</v>
      </c>
      <c r="E159" s="18">
        <v>-1.726875193526463</v>
      </c>
      <c r="F159" s="4">
        <v>7.8761405122806702E-2</v>
      </c>
      <c r="G159" s="18">
        <v>1.38644044331713</v>
      </c>
      <c r="H159" s="17">
        <v>2.6143285196628674</v>
      </c>
      <c r="I159" s="4">
        <v>1.9821846417422601E-2</v>
      </c>
    </row>
    <row r="160" spans="1:9" ht="24.95" customHeight="1" x14ac:dyDescent="0.2">
      <c r="A160" s="5" t="s">
        <v>6312</v>
      </c>
      <c r="B160" s="5" t="s">
        <v>2933</v>
      </c>
      <c r="C160" s="5" t="s">
        <v>2934</v>
      </c>
      <c r="D160" s="18">
        <v>9.9733241962667293E-2</v>
      </c>
      <c r="E160" s="18">
        <v>1.0715753071766037</v>
      </c>
      <c r="F160" s="4">
        <v>0.42189788131768902</v>
      </c>
      <c r="G160" s="18">
        <v>1.3857314884913601</v>
      </c>
      <c r="H160" s="17">
        <v>2.6130441279913641</v>
      </c>
      <c r="I160" s="4">
        <v>1.9635898230271401E-2</v>
      </c>
    </row>
    <row r="161" spans="1:9" ht="24.95" customHeight="1" x14ac:dyDescent="0.2">
      <c r="A161" s="5" t="s">
        <v>5296</v>
      </c>
      <c r="B161" s="5" t="s">
        <v>5297</v>
      </c>
      <c r="C161" s="5" t="s">
        <v>5298</v>
      </c>
      <c r="D161" s="18">
        <v>0.63243465714029901</v>
      </c>
      <c r="E161" s="18">
        <v>1.5501788315743317</v>
      </c>
      <c r="F161" s="4">
        <v>7.4063192288557095E-2</v>
      </c>
      <c r="G161" s="18">
        <v>1.3836095375724999</v>
      </c>
      <c r="H161" s="17">
        <v>2.6092036242450445</v>
      </c>
      <c r="I161" s="4">
        <v>7.7788155500535597E-3</v>
      </c>
    </row>
    <row r="162" spans="1:9" ht="24.95" customHeight="1" x14ac:dyDescent="0.2">
      <c r="A162" s="5" t="s">
        <v>5717</v>
      </c>
      <c r="B162" s="5" t="s">
        <v>5718</v>
      </c>
      <c r="C162" s="5" t="s">
        <v>5719</v>
      </c>
      <c r="D162" s="18">
        <v>0.84200282876576604</v>
      </c>
      <c r="E162" s="18">
        <v>1.7925369138539375</v>
      </c>
      <c r="F162" s="4">
        <v>5.6572580967267597E-2</v>
      </c>
      <c r="G162" s="18">
        <v>1.3818230792789301</v>
      </c>
      <c r="H162" s="17">
        <v>2.6059747029828926</v>
      </c>
      <c r="I162" s="4">
        <v>1.20299650020563E-2</v>
      </c>
    </row>
    <row r="163" spans="1:9" ht="24.95" customHeight="1" x14ac:dyDescent="0.2">
      <c r="A163" s="5" t="s">
        <v>6478</v>
      </c>
      <c r="B163" s="5" t="s">
        <v>6479</v>
      </c>
      <c r="C163" s="5" t="s">
        <v>318</v>
      </c>
      <c r="D163" s="18">
        <v>1.0557347820170899</v>
      </c>
      <c r="E163" s="18">
        <v>2.0787766831085559</v>
      </c>
      <c r="F163" s="4">
        <v>7.9143437016617205E-2</v>
      </c>
      <c r="G163" s="18">
        <v>1.37628225672212</v>
      </c>
      <c r="H163" s="17">
        <v>2.5959853769283554</v>
      </c>
      <c r="I163" s="4">
        <v>4.1089125029939201E-2</v>
      </c>
    </row>
    <row r="164" spans="1:9" ht="24.95" customHeight="1" x14ac:dyDescent="0.2">
      <c r="A164" s="5" t="s">
        <v>5040</v>
      </c>
      <c r="B164" s="5" t="s">
        <v>5041</v>
      </c>
      <c r="C164" s="5" t="s">
        <v>5042</v>
      </c>
      <c r="D164" s="18">
        <v>2.8635427585217001E-2</v>
      </c>
      <c r="E164" s="18">
        <v>1.0200468584469122</v>
      </c>
      <c r="F164" s="4">
        <v>0.30437772484617198</v>
      </c>
      <c r="G164" s="18">
        <v>1.3707226919273801</v>
      </c>
      <c r="H164" s="17">
        <v>2.5860007470679314</v>
      </c>
      <c r="I164" s="4">
        <v>4.8251539957537802E-3</v>
      </c>
    </row>
    <row r="165" spans="1:9" ht="24.95" customHeight="1" x14ac:dyDescent="0.2">
      <c r="A165" s="5" t="s">
        <v>5889</v>
      </c>
      <c r="B165" s="5" t="s">
        <v>5798</v>
      </c>
      <c r="C165" s="5" t="s">
        <v>5799</v>
      </c>
      <c r="D165" s="18">
        <v>0.64137797599759905</v>
      </c>
      <c r="E165" s="18">
        <v>1.5598182931635873</v>
      </c>
      <c r="F165" s="4">
        <v>7.8352187554936295E-2</v>
      </c>
      <c r="G165" s="18">
        <v>1.3685367658977701</v>
      </c>
      <c r="H165" s="17">
        <v>2.5820854871754158</v>
      </c>
      <c r="I165" s="4">
        <v>3.3152520408340001E-3</v>
      </c>
    </row>
    <row r="166" spans="1:9" ht="24.95" customHeight="1" x14ac:dyDescent="0.2">
      <c r="A166" s="5" t="s">
        <v>4982</v>
      </c>
      <c r="B166" s="5" t="s">
        <v>4983</v>
      </c>
      <c r="C166" s="5" t="s">
        <v>4984</v>
      </c>
      <c r="D166" s="18">
        <v>0.54103709580521397</v>
      </c>
      <c r="E166" s="18">
        <v>1.4550180958198795</v>
      </c>
      <c r="F166" s="4">
        <v>0.118957759407263</v>
      </c>
      <c r="G166" s="18">
        <v>1.36515944491771</v>
      </c>
      <c r="H166" s="17">
        <v>2.576047945002955</v>
      </c>
      <c r="I166" s="4">
        <v>3.4836125721392899E-2</v>
      </c>
    </row>
    <row r="167" spans="1:9" ht="24.95" customHeight="1" x14ac:dyDescent="0.2">
      <c r="A167" s="5" t="s">
        <v>5308</v>
      </c>
      <c r="B167" s="5" t="s">
        <v>5309</v>
      </c>
      <c r="C167" s="5" t="s">
        <v>5310</v>
      </c>
      <c r="D167" s="18">
        <v>0.91730619154323301</v>
      </c>
      <c r="E167" s="18">
        <v>1.8885856212582051</v>
      </c>
      <c r="F167" s="4">
        <v>1.85634460969457E-3</v>
      </c>
      <c r="G167" s="18">
        <v>1.3602613110914401</v>
      </c>
      <c r="H167" s="17">
        <v>2.5673167635176046</v>
      </c>
      <c r="I167" s="4">
        <v>1.34438482981058E-3</v>
      </c>
    </row>
    <row r="168" spans="1:9" ht="24.95" customHeight="1" x14ac:dyDescent="0.2">
      <c r="A168" s="5" t="s">
        <v>6079</v>
      </c>
      <c r="B168" s="5" t="s">
        <v>5587</v>
      </c>
      <c r="C168" s="5" t="s">
        <v>5588</v>
      </c>
      <c r="D168" s="18">
        <v>0.40294959763472699</v>
      </c>
      <c r="E168" s="18">
        <v>1.3222084113222885</v>
      </c>
      <c r="F168" s="4">
        <v>0.233928088656261</v>
      </c>
      <c r="G168" s="18">
        <v>1.3583937075613</v>
      </c>
      <c r="H168" s="17">
        <v>2.5639954602575705</v>
      </c>
      <c r="I168" s="4">
        <v>1.7372380207491999E-2</v>
      </c>
    </row>
    <row r="169" spans="1:9" ht="24.95" customHeight="1" x14ac:dyDescent="0.2">
      <c r="A169" s="5" t="s">
        <v>6302</v>
      </c>
      <c r="B169" s="5" t="s">
        <v>5718</v>
      </c>
      <c r="C169" s="5" t="s">
        <v>5719</v>
      </c>
      <c r="D169" s="18">
        <v>0.79302617209126702</v>
      </c>
      <c r="E169" s="18">
        <v>1.7327051457119083</v>
      </c>
      <c r="F169" s="4">
        <v>6.3722056964468102E-2</v>
      </c>
      <c r="G169" s="18">
        <v>1.35748419311077</v>
      </c>
      <c r="H169" s="17">
        <v>2.5623795567331866</v>
      </c>
      <c r="I169" s="4">
        <v>1.3934110431038401E-2</v>
      </c>
    </row>
    <row r="170" spans="1:9" ht="24.95" customHeight="1" x14ac:dyDescent="0.2">
      <c r="A170" s="5" t="s">
        <v>5702</v>
      </c>
      <c r="B170" s="5" t="s">
        <v>4132</v>
      </c>
      <c r="C170" s="5" t="s">
        <v>2145</v>
      </c>
      <c r="D170" s="18">
        <v>-0.180810501583167</v>
      </c>
      <c r="E170" s="18">
        <v>-1.133520514747608</v>
      </c>
      <c r="F170" s="4">
        <v>0.31978234112910398</v>
      </c>
      <c r="G170" s="18">
        <v>1.3525116214531301</v>
      </c>
      <c r="H170" s="17">
        <v>2.5535629444977652</v>
      </c>
      <c r="I170" s="4">
        <v>2.7267963231835299E-3</v>
      </c>
    </row>
    <row r="171" spans="1:9" ht="24.95" customHeight="1" x14ac:dyDescent="0.2">
      <c r="A171" s="5" t="s">
        <v>5855</v>
      </c>
      <c r="B171" s="5" t="s">
        <v>5856</v>
      </c>
      <c r="C171" s="5" t="s">
        <v>5857</v>
      </c>
      <c r="D171" s="18">
        <v>-0.62244766563670095</v>
      </c>
      <c r="E171" s="18">
        <v>-1.5394848453902028</v>
      </c>
      <c r="F171" s="4">
        <v>9.1281386028837896E-2</v>
      </c>
      <c r="G171" s="18">
        <v>1.34841739716333</v>
      </c>
      <c r="H171" s="17">
        <v>2.5463264612234187</v>
      </c>
      <c r="I171" s="4">
        <v>3.3478839763297899E-3</v>
      </c>
    </row>
    <row r="172" spans="1:9" ht="24.95" customHeight="1" x14ac:dyDescent="0.2">
      <c r="A172" s="5" t="s">
        <v>6060</v>
      </c>
      <c r="B172" s="5" t="s">
        <v>6061</v>
      </c>
      <c r="C172" s="5" t="s">
        <v>6062</v>
      </c>
      <c r="D172" s="18">
        <v>0.70467761537516804</v>
      </c>
      <c r="E172" s="18">
        <v>1.6297804333857195</v>
      </c>
      <c r="F172" s="4">
        <v>2.43339101016085E-2</v>
      </c>
      <c r="G172" s="18">
        <v>1.3482875144258699</v>
      </c>
      <c r="H172" s="17">
        <v>2.5460972312370771</v>
      </c>
      <c r="I172" s="4">
        <v>2.5000588404616901E-3</v>
      </c>
    </row>
    <row r="173" spans="1:9" ht="24.95" customHeight="1" x14ac:dyDescent="0.2">
      <c r="A173" s="5" t="s">
        <v>6335</v>
      </c>
      <c r="B173" s="5" t="s">
        <v>6336</v>
      </c>
      <c r="C173" s="5" t="s">
        <v>5021</v>
      </c>
      <c r="D173" s="18">
        <v>0.74590076464516597</v>
      </c>
      <c r="E173" s="18">
        <v>1.6770210115165676</v>
      </c>
      <c r="F173" s="4">
        <v>1.07160533841777E-2</v>
      </c>
      <c r="G173" s="18">
        <v>1.3466792529202301</v>
      </c>
      <c r="H173" s="17">
        <v>2.5432605204004881</v>
      </c>
      <c r="I173" s="4">
        <v>2.4890022303604198E-4</v>
      </c>
    </row>
    <row r="174" spans="1:9" ht="24.95" customHeight="1" x14ac:dyDescent="0.2">
      <c r="A174" s="5" t="s">
        <v>5553</v>
      </c>
      <c r="B174" s="5" t="s">
        <v>5554</v>
      </c>
      <c r="C174" s="5" t="s">
        <v>5555</v>
      </c>
      <c r="D174" s="18">
        <v>0.83835477292895</v>
      </c>
      <c r="E174" s="18">
        <v>1.7880099599268147</v>
      </c>
      <c r="F174" s="4">
        <v>0.103640718814751</v>
      </c>
      <c r="G174" s="18">
        <v>1.3430162070387901</v>
      </c>
      <c r="H174" s="17">
        <v>2.536811296682842</v>
      </c>
      <c r="I174" s="4">
        <v>4.90571152044951E-3</v>
      </c>
    </row>
    <row r="175" spans="1:9" ht="24.95" customHeight="1" x14ac:dyDescent="0.2">
      <c r="A175" s="5" t="s">
        <v>4939</v>
      </c>
      <c r="B175" s="5" t="s">
        <v>4940</v>
      </c>
      <c r="C175" s="5" t="s">
        <v>4941</v>
      </c>
      <c r="D175" s="18">
        <v>0.49084735281050001</v>
      </c>
      <c r="E175" s="18">
        <v>1.4052700049804776</v>
      </c>
      <c r="F175" s="4">
        <v>0.20317407090229</v>
      </c>
      <c r="G175" s="18">
        <v>1.33576143398384</v>
      </c>
      <c r="H175" s="17">
        <v>2.524086643308709</v>
      </c>
      <c r="I175" s="4">
        <v>2.17263960217173E-2</v>
      </c>
    </row>
    <row r="176" spans="1:9" ht="24.95" customHeight="1" x14ac:dyDescent="0.2">
      <c r="A176" s="5" t="s">
        <v>5272</v>
      </c>
      <c r="B176" s="5" t="s">
        <v>5273</v>
      </c>
      <c r="C176" s="5" t="s">
        <v>6659</v>
      </c>
      <c r="D176" s="18">
        <v>0.86939263773661901</v>
      </c>
      <c r="E176" s="18">
        <v>1.8268936319607845</v>
      </c>
      <c r="F176" s="4">
        <v>1.7255034258654E-2</v>
      </c>
      <c r="G176" s="18">
        <v>1.3355091776344099</v>
      </c>
      <c r="H176" s="17">
        <v>2.5236453433788797</v>
      </c>
      <c r="I176" s="4">
        <v>4.5268547673523504E-3</v>
      </c>
    </row>
    <row r="177" spans="1:9" ht="24.95" customHeight="1" x14ac:dyDescent="0.2">
      <c r="A177" s="5" t="s">
        <v>5419</v>
      </c>
      <c r="B177" s="5" t="s">
        <v>5306</v>
      </c>
      <c r="C177" s="5" t="s">
        <v>5307</v>
      </c>
      <c r="D177" s="18">
        <v>0.70527747047436595</v>
      </c>
      <c r="E177" s="18">
        <v>1.6304582172192965</v>
      </c>
      <c r="F177" s="4">
        <v>1.12107518122495E-2</v>
      </c>
      <c r="G177" s="18">
        <v>1.3353911463528001</v>
      </c>
      <c r="H177" s="17">
        <v>2.523438884701676</v>
      </c>
      <c r="I177" s="4">
        <v>9.0549532290288301E-4</v>
      </c>
    </row>
    <row r="178" spans="1:9" ht="24.95" customHeight="1" x14ac:dyDescent="0.2">
      <c r="A178" s="5" t="s">
        <v>6135</v>
      </c>
      <c r="B178" s="5" t="s">
        <v>6136</v>
      </c>
      <c r="C178" s="5" t="s">
        <v>6137</v>
      </c>
      <c r="D178" s="18">
        <v>0.850987327260468</v>
      </c>
      <c r="E178" s="18">
        <v>1.8037349125545459</v>
      </c>
      <c r="F178" s="4">
        <v>6.42579544220426E-3</v>
      </c>
      <c r="G178" s="18">
        <v>1.33512603074187</v>
      </c>
      <c r="H178" s="17">
        <v>2.522975209734351</v>
      </c>
      <c r="I178" s="4">
        <v>7.0553229087395404E-3</v>
      </c>
    </row>
    <row r="179" spans="1:9" ht="24.95" customHeight="1" x14ac:dyDescent="0.2">
      <c r="A179" s="5" t="s">
        <v>6179</v>
      </c>
      <c r="B179" s="5" t="s">
        <v>2600</v>
      </c>
      <c r="C179" s="5" t="s">
        <v>2601</v>
      </c>
      <c r="D179" s="18">
        <v>0.98348642780094997</v>
      </c>
      <c r="E179" s="18">
        <v>1.9772378481194655</v>
      </c>
      <c r="F179" s="4">
        <v>1.0828388893058399E-2</v>
      </c>
      <c r="G179" s="18">
        <v>1.3336193704363899</v>
      </c>
      <c r="H179" s="17">
        <v>2.5203417478584895</v>
      </c>
      <c r="I179" s="4">
        <v>4.1020681698329198E-3</v>
      </c>
    </row>
    <row r="180" spans="1:9" ht="24.95" customHeight="1" x14ac:dyDescent="0.2">
      <c r="A180" s="5" t="s">
        <v>5848</v>
      </c>
      <c r="B180" s="5" t="s">
        <v>5849</v>
      </c>
      <c r="C180" s="5" t="s">
        <v>996</v>
      </c>
      <c r="D180" s="18">
        <v>0.40229911026093002</v>
      </c>
      <c r="E180" s="18">
        <v>1.321612383760016</v>
      </c>
      <c r="F180" s="4">
        <v>0.17206434798051101</v>
      </c>
      <c r="G180" s="18">
        <v>1.3326088055031799</v>
      </c>
      <c r="H180" s="17">
        <v>2.5185769416533019</v>
      </c>
      <c r="I180" s="4">
        <v>1.2683687711266401E-2</v>
      </c>
    </row>
    <row r="181" spans="1:9" ht="24.95" customHeight="1" x14ac:dyDescent="0.2">
      <c r="A181" s="5" t="s">
        <v>5874</v>
      </c>
      <c r="B181" s="5" t="s">
        <v>5875</v>
      </c>
      <c r="C181" s="5" t="s">
        <v>5307</v>
      </c>
      <c r="D181" s="18">
        <v>0.86570941646970001</v>
      </c>
      <c r="E181" s="18">
        <v>1.8222354948201422</v>
      </c>
      <c r="F181" s="4">
        <v>6.5882627651149203E-3</v>
      </c>
      <c r="G181" s="18">
        <v>1.3264499827382299</v>
      </c>
      <c r="H181" s="17">
        <v>2.5078481274371658</v>
      </c>
      <c r="I181" s="4">
        <v>1.12093187581554E-3</v>
      </c>
    </row>
    <row r="182" spans="1:9" ht="24.95" customHeight="1" x14ac:dyDescent="0.2">
      <c r="A182" s="5" t="s">
        <v>6261</v>
      </c>
      <c r="B182" s="5" t="s">
        <v>730</v>
      </c>
      <c r="C182" s="5" t="s">
        <v>731</v>
      </c>
      <c r="D182" s="18">
        <v>0.88134809676049897</v>
      </c>
      <c r="E182" s="18">
        <v>1.8420958058845618</v>
      </c>
      <c r="F182" s="4">
        <v>7.4626759629045003E-3</v>
      </c>
      <c r="G182" s="18">
        <v>1.32248221724186</v>
      </c>
      <c r="H182" s="17">
        <v>2.5009604052976981</v>
      </c>
      <c r="I182" s="4">
        <v>7.3335310541374504E-5</v>
      </c>
    </row>
    <row r="183" spans="1:9" ht="24.95" customHeight="1" x14ac:dyDescent="0.2">
      <c r="A183" s="5" t="s">
        <v>4959</v>
      </c>
      <c r="B183" s="5" t="s">
        <v>4960</v>
      </c>
      <c r="C183" s="5" t="s">
        <v>4961</v>
      </c>
      <c r="D183" s="18">
        <v>0.98103423986520299</v>
      </c>
      <c r="E183" s="18">
        <v>1.9738799378334488</v>
      </c>
      <c r="F183" s="4">
        <v>2.2584837102381902E-2</v>
      </c>
      <c r="G183" s="18">
        <v>1.32131988545349</v>
      </c>
      <c r="H183" s="17">
        <v>2.4989462754937897</v>
      </c>
      <c r="I183" s="4">
        <v>6.2087851345803101E-3</v>
      </c>
    </row>
    <row r="184" spans="1:9" ht="24.95" customHeight="1" x14ac:dyDescent="0.2">
      <c r="A184" s="5" t="s">
        <v>5966</v>
      </c>
      <c r="B184" s="5" t="s">
        <v>5967</v>
      </c>
      <c r="C184" s="5" t="s">
        <v>5968</v>
      </c>
      <c r="D184" s="18">
        <v>0.36098127057916002</v>
      </c>
      <c r="E184" s="18">
        <v>1.2842991357948443</v>
      </c>
      <c r="F184" s="4">
        <v>0.38956239563466299</v>
      </c>
      <c r="G184" s="18">
        <v>1.32111082033491</v>
      </c>
      <c r="H184" s="17">
        <v>2.4985841721856716</v>
      </c>
      <c r="I184" s="4">
        <v>3.7567207146043301E-2</v>
      </c>
    </row>
    <row r="185" spans="1:9" ht="24.95" customHeight="1" x14ac:dyDescent="0.2">
      <c r="A185" s="5" t="s">
        <v>6542</v>
      </c>
      <c r="B185" s="5" t="s">
        <v>6543</v>
      </c>
      <c r="C185" s="5" t="s">
        <v>6544</v>
      </c>
      <c r="D185" s="18">
        <v>0.75029447892343604</v>
      </c>
      <c r="E185" s="18">
        <v>1.6821361484480619</v>
      </c>
      <c r="F185" s="4">
        <v>2.7266343420513199E-2</v>
      </c>
      <c r="G185" s="18">
        <v>1.32055785025633</v>
      </c>
      <c r="H185" s="17">
        <v>2.4976266742418143</v>
      </c>
      <c r="I185" s="4">
        <v>4.01605088648353E-3</v>
      </c>
    </row>
    <row r="186" spans="1:9" ht="24.95" customHeight="1" x14ac:dyDescent="0.2">
      <c r="A186" s="5" t="s">
        <v>4966</v>
      </c>
      <c r="B186" s="5" t="s">
        <v>4967</v>
      </c>
      <c r="C186" s="5" t="s">
        <v>361</v>
      </c>
      <c r="D186" s="18">
        <v>0.94977075377643305</v>
      </c>
      <c r="E186" s="18">
        <v>1.931565705019153</v>
      </c>
      <c r="F186" s="4">
        <v>6.5003646803140497E-3</v>
      </c>
      <c r="G186" s="18">
        <v>1.3168058205575399</v>
      </c>
      <c r="H186" s="17">
        <v>2.4911395138173327</v>
      </c>
      <c r="I186" s="4">
        <v>2.1289379007187101E-3</v>
      </c>
    </row>
    <row r="187" spans="1:9" ht="24.95" customHeight="1" x14ac:dyDescent="0.2">
      <c r="A187" s="5" t="s">
        <v>5442</v>
      </c>
      <c r="B187" s="5" t="s">
        <v>1173</v>
      </c>
      <c r="C187" s="5" t="s">
        <v>1174</v>
      </c>
      <c r="D187" s="18">
        <v>0.795964756987942</v>
      </c>
      <c r="E187" s="18">
        <v>1.736238040829071</v>
      </c>
      <c r="F187" s="4">
        <v>2.4806513378257899E-2</v>
      </c>
      <c r="G187" s="18">
        <v>1.3157313507556101</v>
      </c>
      <c r="H187" s="17">
        <v>2.4892848892352646</v>
      </c>
      <c r="I187" s="4">
        <v>8.3484289394689798E-4</v>
      </c>
    </row>
    <row r="188" spans="1:9" ht="24.95" customHeight="1" x14ac:dyDescent="0.2">
      <c r="A188" s="5" t="s">
        <v>5003</v>
      </c>
      <c r="B188" s="5" t="s">
        <v>5004</v>
      </c>
      <c r="C188" s="5" t="s">
        <v>5005</v>
      </c>
      <c r="D188" s="18">
        <v>0.40230235263613601</v>
      </c>
      <c r="E188" s="18">
        <v>1.3216153540121613</v>
      </c>
      <c r="F188" s="4">
        <v>0.32642266378117901</v>
      </c>
      <c r="G188" s="18">
        <v>1.3138932155562999</v>
      </c>
      <c r="H188" s="17">
        <v>2.4861153153647106</v>
      </c>
      <c r="I188" s="4">
        <v>3.3818170246794198E-2</v>
      </c>
    </row>
    <row r="189" spans="1:9" ht="24.95" customHeight="1" x14ac:dyDescent="0.2">
      <c r="A189" s="5" t="s">
        <v>5920</v>
      </c>
      <c r="B189" s="5" t="s">
        <v>5921</v>
      </c>
      <c r="C189" s="5" t="s">
        <v>5922</v>
      </c>
      <c r="D189" s="18">
        <v>0.56026361305906602</v>
      </c>
      <c r="E189" s="18">
        <v>1.4745386242799381</v>
      </c>
      <c r="F189" s="4">
        <v>2.45207957858295E-2</v>
      </c>
      <c r="G189" s="18">
        <v>1.3113795438581299</v>
      </c>
      <c r="H189" s="17">
        <v>2.4817874175810473</v>
      </c>
      <c r="I189" s="4">
        <v>2.15617537290004E-3</v>
      </c>
    </row>
    <row r="190" spans="1:9" ht="24.95" customHeight="1" x14ac:dyDescent="0.2">
      <c r="A190" s="5" t="s">
        <v>5228</v>
      </c>
      <c r="B190" s="5" t="s">
        <v>5229</v>
      </c>
      <c r="C190" s="5" t="s">
        <v>1783</v>
      </c>
      <c r="D190" s="18">
        <v>0.57143882924660105</v>
      </c>
      <c r="E190" s="18">
        <v>1.486004854857887</v>
      </c>
      <c r="F190" s="4">
        <v>0.106449474176623</v>
      </c>
      <c r="G190" s="18">
        <v>1.3103258753125999</v>
      </c>
      <c r="H190" s="17">
        <v>2.4799755123796317</v>
      </c>
      <c r="I190" s="4">
        <v>6.1825031370364202E-3</v>
      </c>
    </row>
    <row r="191" spans="1:9" ht="24.95" customHeight="1" x14ac:dyDescent="0.2">
      <c r="A191" s="5" t="s">
        <v>6435</v>
      </c>
      <c r="B191" s="5" t="s">
        <v>6436</v>
      </c>
      <c r="C191" s="5" t="s">
        <v>6437</v>
      </c>
      <c r="D191" s="18">
        <v>0.38626540664710302</v>
      </c>
      <c r="E191" s="18">
        <v>1.3070056762129418</v>
      </c>
      <c r="F191" s="4">
        <v>6.9670780741572499E-2</v>
      </c>
      <c r="G191" s="18">
        <v>1.3088057843907499</v>
      </c>
      <c r="H191" s="17">
        <v>2.477363870389623</v>
      </c>
      <c r="I191" s="4">
        <v>1.7875445766973399E-3</v>
      </c>
    </row>
    <row r="192" spans="1:9" ht="24.95" customHeight="1" x14ac:dyDescent="0.2">
      <c r="A192" s="5" t="s">
        <v>6408</v>
      </c>
      <c r="B192" s="5" t="s">
        <v>6409</v>
      </c>
      <c r="C192" s="5" t="s">
        <v>6410</v>
      </c>
      <c r="D192" s="18">
        <v>0.91962635871710696</v>
      </c>
      <c r="E192" s="18">
        <v>1.8916253209866924</v>
      </c>
      <c r="F192" s="4">
        <v>3.5784782294477797E-2</v>
      </c>
      <c r="G192" s="18">
        <v>1.30846138394491</v>
      </c>
      <c r="H192" s="17">
        <v>2.476772544179485</v>
      </c>
      <c r="I192" s="4">
        <v>5.9302411241717598E-4</v>
      </c>
    </row>
    <row r="193" spans="1:9" ht="24.95" customHeight="1" x14ac:dyDescent="0.2">
      <c r="A193" s="5" t="s">
        <v>5417</v>
      </c>
      <c r="B193" s="5" t="s">
        <v>5418</v>
      </c>
      <c r="C193" s="5" t="s">
        <v>6705</v>
      </c>
      <c r="D193" s="18">
        <v>0.767637332064947</v>
      </c>
      <c r="E193" s="18">
        <v>1.7024793885903355</v>
      </c>
      <c r="F193" s="4">
        <v>8.4560843158150694E-3</v>
      </c>
      <c r="G193" s="18">
        <v>1.3078952079681401</v>
      </c>
      <c r="H193" s="17">
        <v>2.4758007421345471</v>
      </c>
      <c r="I193" s="4">
        <v>2.1649380265818799E-3</v>
      </c>
    </row>
    <row r="194" spans="1:9" ht="24.95" customHeight="1" x14ac:dyDescent="0.2">
      <c r="A194" s="5" t="s">
        <v>6267</v>
      </c>
      <c r="B194" s="5" t="s">
        <v>1745</v>
      </c>
      <c r="C194" s="5" t="s">
        <v>367</v>
      </c>
      <c r="D194" s="18">
        <v>0.34264702668489899</v>
      </c>
      <c r="E194" s="18">
        <v>1.2680811095278601</v>
      </c>
      <c r="F194" s="4">
        <v>4.5165834955446502E-2</v>
      </c>
      <c r="G194" s="18">
        <v>1.306377959282</v>
      </c>
      <c r="H194" s="17">
        <v>2.4731983689738515</v>
      </c>
      <c r="I194" s="4">
        <v>4.4725645608889797E-4</v>
      </c>
    </row>
    <row r="195" spans="1:9" ht="24.95" customHeight="1" x14ac:dyDescent="0.2">
      <c r="A195" s="5" t="s">
        <v>5043</v>
      </c>
      <c r="B195" s="5" t="s">
        <v>5044</v>
      </c>
      <c r="C195" s="5" t="s">
        <v>5045</v>
      </c>
      <c r="D195" s="18">
        <v>0.44940879606174999</v>
      </c>
      <c r="E195" s="18">
        <v>1.3654805799662617</v>
      </c>
      <c r="F195" s="4">
        <v>0.24377931627824001</v>
      </c>
      <c r="G195" s="18">
        <v>1.30608340854211</v>
      </c>
      <c r="H195" s="17">
        <v>2.4726934749887386</v>
      </c>
      <c r="I195" s="4">
        <v>1.0588552310908401E-2</v>
      </c>
    </row>
    <row r="196" spans="1:9" ht="24.95" customHeight="1" x14ac:dyDescent="0.2">
      <c r="A196" s="5" t="s">
        <v>5720</v>
      </c>
      <c r="B196" s="5" t="s">
        <v>5721</v>
      </c>
      <c r="C196" s="5" t="s">
        <v>5722</v>
      </c>
      <c r="D196" s="18">
        <v>0.99411999594020495</v>
      </c>
      <c r="E196" s="18">
        <v>1.9918651723814063</v>
      </c>
      <c r="F196" s="4">
        <v>1.05171099034651E-2</v>
      </c>
      <c r="G196" s="18">
        <v>1.3010073438674701</v>
      </c>
      <c r="H196" s="17">
        <v>2.4640086896026823</v>
      </c>
      <c r="I196" s="4">
        <v>2.5839983166305199E-4</v>
      </c>
    </row>
    <row r="197" spans="1:9" ht="24.95" customHeight="1" x14ac:dyDescent="0.2">
      <c r="A197" s="5" t="s">
        <v>5858</v>
      </c>
      <c r="B197" s="5" t="s">
        <v>5859</v>
      </c>
      <c r="C197" s="5" t="s">
        <v>773</v>
      </c>
      <c r="D197" s="18">
        <v>-0.51408012335683295</v>
      </c>
      <c r="E197" s="18">
        <v>-1.4280832893426347</v>
      </c>
      <c r="F197" s="4">
        <v>2.3789418498220301E-2</v>
      </c>
      <c r="G197" s="18">
        <v>1.29886122758421</v>
      </c>
      <c r="H197" s="17">
        <v>2.4603460181529004</v>
      </c>
      <c r="I197" s="4">
        <v>2.0119389472261799E-3</v>
      </c>
    </row>
    <row r="198" spans="1:9" ht="24.95" customHeight="1" x14ac:dyDescent="0.2">
      <c r="A198" s="5" t="s">
        <v>5166</v>
      </c>
      <c r="B198" s="5" t="s">
        <v>5167</v>
      </c>
      <c r="C198" s="5" t="s">
        <v>5168</v>
      </c>
      <c r="D198" s="18">
        <v>0.86246882319733598</v>
      </c>
      <c r="E198" s="18">
        <v>1.8181469682693907</v>
      </c>
      <c r="F198" s="4">
        <v>1.8762426447364401E-2</v>
      </c>
      <c r="G198" s="18">
        <v>1.29389717511934</v>
      </c>
      <c r="H198" s="17">
        <v>2.4518949605179934</v>
      </c>
      <c r="I198" s="4">
        <v>5.6218611362428301E-3</v>
      </c>
    </row>
    <row r="199" spans="1:9" ht="24.95" customHeight="1" x14ac:dyDescent="0.2">
      <c r="A199" s="5" t="s">
        <v>5180</v>
      </c>
      <c r="B199" s="5" t="s">
        <v>5181</v>
      </c>
      <c r="C199" s="5" t="s">
        <v>5182</v>
      </c>
      <c r="D199" s="18">
        <v>1.04669218649919</v>
      </c>
      <c r="E199" s="18">
        <v>2.0657879716989354</v>
      </c>
      <c r="F199" s="4">
        <v>7.2977450275840197E-2</v>
      </c>
      <c r="G199" s="18">
        <v>1.29367988674209</v>
      </c>
      <c r="H199" s="17">
        <v>2.4515257014970597</v>
      </c>
      <c r="I199" s="4">
        <v>3.82875999243271E-2</v>
      </c>
    </row>
    <row r="200" spans="1:9" ht="24.95" customHeight="1" x14ac:dyDescent="0.2">
      <c r="A200" s="5" t="s">
        <v>5482</v>
      </c>
      <c r="B200" s="5" t="s">
        <v>5483</v>
      </c>
      <c r="C200" s="5" t="s">
        <v>5484</v>
      </c>
      <c r="D200" s="18">
        <v>0.71133628400611304</v>
      </c>
      <c r="E200" s="18">
        <v>1.6373199686743465</v>
      </c>
      <c r="F200" s="4">
        <v>2.78023511890329E-2</v>
      </c>
      <c r="G200" s="18">
        <v>1.2907508092590001</v>
      </c>
      <c r="H200" s="17">
        <v>2.446553462716349</v>
      </c>
      <c r="I200" s="4">
        <v>3.34023462202849E-3</v>
      </c>
    </row>
    <row r="201" spans="1:9" ht="24.95" customHeight="1" x14ac:dyDescent="0.2">
      <c r="A201" s="5" t="s">
        <v>5049</v>
      </c>
      <c r="B201" s="5" t="s">
        <v>5050</v>
      </c>
      <c r="C201" s="5" t="s">
        <v>5051</v>
      </c>
      <c r="D201" s="18">
        <v>0.67854981725288699</v>
      </c>
      <c r="E201" s="18">
        <v>1.6005301093221853</v>
      </c>
      <c r="F201" s="4">
        <v>1.3421113542408099E-2</v>
      </c>
      <c r="G201" s="18">
        <v>1.28255749633358</v>
      </c>
      <c r="H201" s="17">
        <v>2.432698445147977</v>
      </c>
      <c r="I201" s="4">
        <v>7.2108059353325404E-3</v>
      </c>
    </row>
    <row r="202" spans="1:9" ht="24.95" customHeight="1" x14ac:dyDescent="0.2">
      <c r="A202" s="5" t="s">
        <v>6392</v>
      </c>
      <c r="B202" s="5" t="s">
        <v>6389</v>
      </c>
      <c r="C202" s="5" t="s">
        <v>6390</v>
      </c>
      <c r="D202" s="18">
        <v>0.75366335921739802</v>
      </c>
      <c r="E202" s="18">
        <v>1.6860687446005678</v>
      </c>
      <c r="F202" s="4">
        <v>8.9202346282652601E-3</v>
      </c>
      <c r="G202" s="18">
        <v>1.28201739733576</v>
      </c>
      <c r="H202" s="17">
        <v>2.431787890910988</v>
      </c>
      <c r="I202" s="4">
        <v>1.8603314203852999E-3</v>
      </c>
    </row>
    <row r="203" spans="1:9" ht="24.95" customHeight="1" x14ac:dyDescent="0.2">
      <c r="A203" s="5" t="s">
        <v>5261</v>
      </c>
      <c r="B203" s="5" t="s">
        <v>730</v>
      </c>
      <c r="C203" s="5" t="s">
        <v>731</v>
      </c>
      <c r="D203" s="18">
        <v>0.86294962993756696</v>
      </c>
      <c r="E203" s="18">
        <v>1.8187530027929342</v>
      </c>
      <c r="F203" s="4">
        <v>7.6187846794935499E-3</v>
      </c>
      <c r="G203" s="18">
        <v>1.2781646355681699</v>
      </c>
      <c r="H203" s="17">
        <v>2.4253023897886519</v>
      </c>
      <c r="I203" s="4">
        <v>1.3001514393212499E-4</v>
      </c>
    </row>
    <row r="204" spans="1:9" ht="24.95" customHeight="1" x14ac:dyDescent="0.2">
      <c r="A204" s="5" t="s">
        <v>5009</v>
      </c>
      <c r="B204" s="5" t="s">
        <v>5010</v>
      </c>
      <c r="C204" s="5" t="s">
        <v>5011</v>
      </c>
      <c r="D204" s="18">
        <v>-0.85752412084283003</v>
      </c>
      <c r="E204" s="18">
        <v>-1.8119261063412002</v>
      </c>
      <c r="F204" s="4">
        <v>0.114621720134241</v>
      </c>
      <c r="G204" s="18">
        <v>1.27529363385234</v>
      </c>
      <c r="H204" s="17">
        <v>2.4204807723340229</v>
      </c>
      <c r="I204" s="4">
        <v>3.0806872730144201E-2</v>
      </c>
    </row>
    <row r="205" spans="1:9" ht="24.95" customHeight="1" x14ac:dyDescent="0.2">
      <c r="A205" s="5" t="s">
        <v>6237</v>
      </c>
      <c r="B205" s="5" t="s">
        <v>6238</v>
      </c>
      <c r="C205" s="5" t="s">
        <v>6239</v>
      </c>
      <c r="D205" s="18">
        <v>0.1195344841423</v>
      </c>
      <c r="E205" s="18">
        <v>1.0863842612640635</v>
      </c>
      <c r="F205" s="4">
        <v>0.41851449071471603</v>
      </c>
      <c r="G205" s="18">
        <v>1.2740526091433899</v>
      </c>
      <c r="H205" s="17">
        <v>2.4183995391247612</v>
      </c>
      <c r="I205" s="4">
        <v>2.0131507053792502E-2</v>
      </c>
    </row>
    <row r="206" spans="1:9" ht="24.95" customHeight="1" x14ac:dyDescent="0.2">
      <c r="A206" s="5" t="s">
        <v>6337</v>
      </c>
      <c r="B206" s="5" t="s">
        <v>2328</v>
      </c>
      <c r="C206" s="5" t="s">
        <v>1089</v>
      </c>
      <c r="D206" s="18">
        <v>1.1368380515743299</v>
      </c>
      <c r="E206" s="18">
        <v>2.198985439654221</v>
      </c>
      <c r="F206" s="4">
        <v>7.0543559878468304E-2</v>
      </c>
      <c r="G206" s="18">
        <v>1.27155191111807</v>
      </c>
      <c r="H206" s="17">
        <v>2.4142112329177974</v>
      </c>
      <c r="I206" s="4">
        <v>1.7931697860451901E-2</v>
      </c>
    </row>
    <row r="207" spans="1:9" ht="24.95" customHeight="1" x14ac:dyDescent="0.2">
      <c r="A207" s="5" t="s">
        <v>6468</v>
      </c>
      <c r="B207" s="5" t="s">
        <v>945</v>
      </c>
      <c r="C207" s="5" t="s">
        <v>946</v>
      </c>
      <c r="D207" s="18">
        <v>0.99571855491979899</v>
      </c>
      <c r="E207" s="18">
        <v>1.9940734551968069</v>
      </c>
      <c r="F207" s="4">
        <v>1.9055128644075901E-2</v>
      </c>
      <c r="G207" s="18">
        <v>1.26995876934203</v>
      </c>
      <c r="H207" s="17">
        <v>2.4115467350091615</v>
      </c>
      <c r="I207" s="4">
        <v>7.9149463395147591E-3</v>
      </c>
    </row>
    <row r="208" spans="1:9" ht="24.95" customHeight="1" x14ac:dyDescent="0.2">
      <c r="A208" s="5" t="s">
        <v>5831</v>
      </c>
      <c r="B208" s="5" t="s">
        <v>5832</v>
      </c>
      <c r="C208" s="5" t="s">
        <v>5833</v>
      </c>
      <c r="D208" s="18">
        <v>0.57553485531429904</v>
      </c>
      <c r="E208" s="18">
        <v>1.4902298387783721</v>
      </c>
      <c r="F208" s="4">
        <v>4.6996849374865299E-2</v>
      </c>
      <c r="G208" s="18">
        <v>1.2698369783018</v>
      </c>
      <c r="H208" s="17">
        <v>2.4113431629580373</v>
      </c>
      <c r="I208" s="4">
        <v>5.3644053366734599E-5</v>
      </c>
    </row>
    <row r="209" spans="1:9" ht="24.95" customHeight="1" x14ac:dyDescent="0.2">
      <c r="A209" s="5" t="s">
        <v>5388</v>
      </c>
      <c r="B209" s="5" t="s">
        <v>5389</v>
      </c>
      <c r="C209" s="5" t="s">
        <v>5390</v>
      </c>
      <c r="D209" s="18">
        <v>0.87570312534393402</v>
      </c>
      <c r="E209" s="18">
        <v>1.8349021435881478</v>
      </c>
      <c r="F209" s="4">
        <v>2.6600703753747101E-3</v>
      </c>
      <c r="G209" s="18">
        <v>1.26374427203143</v>
      </c>
      <c r="H209" s="17">
        <v>2.4011811907820801</v>
      </c>
      <c r="I209" s="4">
        <v>1.9280398974480401E-4</v>
      </c>
    </row>
    <row r="210" spans="1:9" ht="24.95" customHeight="1" x14ac:dyDescent="0.2">
      <c r="A210" s="5" t="s">
        <v>6273</v>
      </c>
      <c r="B210" s="5" t="s">
        <v>6274</v>
      </c>
      <c r="C210" s="5" t="s">
        <v>6275</v>
      </c>
      <c r="D210" s="18">
        <v>0.94584275296993603</v>
      </c>
      <c r="E210" s="18">
        <v>1.9263138173767114</v>
      </c>
      <c r="F210" s="4">
        <v>1.21191977974194E-2</v>
      </c>
      <c r="G210" s="18">
        <v>1.2631953861895699</v>
      </c>
      <c r="H210" s="17">
        <v>2.4002678143328522</v>
      </c>
      <c r="I210" s="4">
        <v>1.26479690597082E-2</v>
      </c>
    </row>
    <row r="211" spans="1:9" ht="24.95" customHeight="1" x14ac:dyDescent="0.2">
      <c r="A211" s="5" t="s">
        <v>6014</v>
      </c>
      <c r="B211" s="5" t="s">
        <v>6015</v>
      </c>
      <c r="C211" s="5" t="s">
        <v>5171</v>
      </c>
      <c r="D211" s="18">
        <v>0.32174178452226698</v>
      </c>
      <c r="E211" s="18">
        <v>1.2498385847925013</v>
      </c>
      <c r="F211" s="4">
        <v>9.0128457216475402E-2</v>
      </c>
      <c r="G211" s="18">
        <v>1.2630208490812</v>
      </c>
      <c r="H211" s="17">
        <v>2.3999774477263487</v>
      </c>
      <c r="I211" s="4">
        <v>1.9066939332522601E-3</v>
      </c>
    </row>
    <row r="212" spans="1:9" ht="24.95" customHeight="1" x14ac:dyDescent="0.2">
      <c r="A212" s="5" t="s">
        <v>5881</v>
      </c>
      <c r="B212" s="5" t="s">
        <v>5882</v>
      </c>
      <c r="C212" s="5" t="s">
        <v>5585</v>
      </c>
      <c r="D212" s="18">
        <v>0.83917985442583098</v>
      </c>
      <c r="E212" s="18">
        <v>1.7890328204924872</v>
      </c>
      <c r="F212" s="4">
        <v>7.0617633573997302E-4</v>
      </c>
      <c r="G212" s="18">
        <v>1.2556211132983599</v>
      </c>
      <c r="H212" s="17">
        <v>2.3876992240848285</v>
      </c>
      <c r="I212" s="4">
        <v>1.06109463430585E-2</v>
      </c>
    </row>
    <row r="213" spans="1:9" ht="24.95" customHeight="1" x14ac:dyDescent="0.2">
      <c r="A213" s="5" t="s">
        <v>5924</v>
      </c>
      <c r="B213" s="5" t="s">
        <v>5925</v>
      </c>
      <c r="C213" s="5" t="s">
        <v>5926</v>
      </c>
      <c r="D213" s="18">
        <v>0.67259790540444098</v>
      </c>
      <c r="E213" s="18">
        <v>1.5939406427984582</v>
      </c>
      <c r="F213" s="4">
        <v>7.1760279897751401E-3</v>
      </c>
      <c r="G213" s="18">
        <v>1.253171494467</v>
      </c>
      <c r="H213" s="17">
        <v>2.3836484787628645</v>
      </c>
      <c r="I213" s="4">
        <v>3.2181882161386801E-4</v>
      </c>
    </row>
    <row r="214" spans="1:9" ht="24.95" customHeight="1" x14ac:dyDescent="0.2">
      <c r="A214" s="5" t="s">
        <v>5789</v>
      </c>
      <c r="B214" s="5" t="s">
        <v>5790</v>
      </c>
      <c r="C214" s="5" t="s">
        <v>5585</v>
      </c>
      <c r="D214" s="18">
        <v>0.81464560358486804</v>
      </c>
      <c r="E214" s="18">
        <v>1.7588660353080545</v>
      </c>
      <c r="F214" s="4">
        <v>1.3611380390506E-3</v>
      </c>
      <c r="G214" s="18">
        <v>1.2521146248117401</v>
      </c>
      <c r="H214" s="17">
        <v>2.3819029378429875</v>
      </c>
      <c r="I214" s="4">
        <v>1.23856445580025E-2</v>
      </c>
    </row>
    <row r="215" spans="1:9" ht="24.95" customHeight="1" x14ac:dyDescent="0.2">
      <c r="A215" s="5" t="s">
        <v>5675</v>
      </c>
      <c r="B215" s="5" t="s">
        <v>5676</v>
      </c>
      <c r="C215" s="5" t="s">
        <v>5677</v>
      </c>
      <c r="D215" s="18">
        <v>0.78549200630237903</v>
      </c>
      <c r="E215" s="18">
        <v>1.7236800506022874</v>
      </c>
      <c r="F215" s="4">
        <v>1.0922300562044599E-2</v>
      </c>
      <c r="G215" s="18">
        <v>1.24733195815908</v>
      </c>
      <c r="H215" s="17">
        <v>2.3740197846015212</v>
      </c>
      <c r="I215" s="4">
        <v>1.4465757485707801E-3</v>
      </c>
    </row>
    <row r="216" spans="1:9" ht="24.95" customHeight="1" x14ac:dyDescent="0.2">
      <c r="A216" s="5" t="s">
        <v>5267</v>
      </c>
      <c r="B216" s="5" t="s">
        <v>5268</v>
      </c>
      <c r="C216" s="5" t="s">
        <v>5269</v>
      </c>
      <c r="D216" s="18">
        <v>0.65461824062983198</v>
      </c>
      <c r="E216" s="18">
        <v>1.5741993405826613</v>
      </c>
      <c r="F216" s="4">
        <v>3.62467131892518E-3</v>
      </c>
      <c r="G216" s="18">
        <v>1.2465115212563</v>
      </c>
      <c r="H216" s="17">
        <v>2.3726701024670174</v>
      </c>
      <c r="I216" s="4">
        <v>2.7093136886682399E-4</v>
      </c>
    </row>
    <row r="217" spans="1:9" ht="24.95" customHeight="1" x14ac:dyDescent="0.2">
      <c r="A217" s="5" t="s">
        <v>6510</v>
      </c>
      <c r="B217" s="5" t="s">
        <v>6511</v>
      </c>
      <c r="C217" s="5" t="s">
        <v>6512</v>
      </c>
      <c r="D217" s="18">
        <v>1.1243165371650301</v>
      </c>
      <c r="E217" s="18">
        <v>2.179982475032705</v>
      </c>
      <c r="F217" s="4">
        <v>7.6451865019296697E-2</v>
      </c>
      <c r="G217" s="18">
        <v>1.24640898912955</v>
      </c>
      <c r="H217" s="17">
        <v>2.3725014831398306</v>
      </c>
      <c r="I217" s="4">
        <v>4.2480269728687702E-2</v>
      </c>
    </row>
    <row r="218" spans="1:9" ht="24.95" customHeight="1" x14ac:dyDescent="0.2">
      <c r="A218" s="5" t="s">
        <v>5814</v>
      </c>
      <c r="B218" s="5" t="s">
        <v>5815</v>
      </c>
      <c r="C218" s="5" t="s">
        <v>5816</v>
      </c>
      <c r="D218" s="18">
        <v>0.13922894869823199</v>
      </c>
      <c r="E218" s="18">
        <v>1.101316357789569</v>
      </c>
      <c r="F218" s="4">
        <v>0.31670066846065897</v>
      </c>
      <c r="G218" s="18">
        <v>1.24391593907707</v>
      </c>
      <c r="H218" s="17">
        <v>2.3684052207867872</v>
      </c>
      <c r="I218" s="4">
        <v>4.1440577873622798E-2</v>
      </c>
    </row>
    <row r="219" spans="1:9" ht="24.95" customHeight="1" x14ac:dyDescent="0.2">
      <c r="A219" s="5" t="s">
        <v>5843</v>
      </c>
      <c r="B219" s="5" t="s">
        <v>5184</v>
      </c>
      <c r="C219" s="5" t="s">
        <v>5185</v>
      </c>
      <c r="D219" s="18">
        <v>-0.236961290271132</v>
      </c>
      <c r="E219" s="18">
        <v>-1.1785077862093274</v>
      </c>
      <c r="F219" s="4">
        <v>0.22213536696414499</v>
      </c>
      <c r="G219" s="18">
        <v>1.2419347936282401</v>
      </c>
      <c r="H219" s="17">
        <v>2.3651550987082297</v>
      </c>
      <c r="I219" s="4">
        <v>6.8210007327027403E-3</v>
      </c>
    </row>
    <row r="220" spans="1:9" ht="24.95" customHeight="1" x14ac:dyDescent="0.2">
      <c r="A220" s="5" t="s">
        <v>5460</v>
      </c>
      <c r="B220" s="5" t="s">
        <v>1173</v>
      </c>
      <c r="C220" s="5" t="s">
        <v>1174</v>
      </c>
      <c r="D220" s="18">
        <v>0.94349138456583004</v>
      </c>
      <c r="E220" s="18">
        <v>1.9231767827613502</v>
      </c>
      <c r="F220" s="4">
        <v>5.6151651069306002E-2</v>
      </c>
      <c r="G220" s="18">
        <v>1.24012472382102</v>
      </c>
      <c r="H220" s="17">
        <v>2.3621895299581852</v>
      </c>
      <c r="I220" s="4">
        <v>3.82277086613362E-2</v>
      </c>
    </row>
    <row r="221" spans="1:9" ht="24.95" customHeight="1" x14ac:dyDescent="0.2">
      <c r="A221" s="5" t="s">
        <v>5556</v>
      </c>
      <c r="B221" s="5" t="s">
        <v>5557</v>
      </c>
      <c r="C221" s="5" t="s">
        <v>5558</v>
      </c>
      <c r="D221" s="18">
        <v>1.51590921815998E-2</v>
      </c>
      <c r="E221" s="18">
        <v>1.0105628794537873</v>
      </c>
      <c r="F221" s="4">
        <v>0.47600268375650701</v>
      </c>
      <c r="G221" s="18">
        <v>1.2378451554999299</v>
      </c>
      <c r="H221" s="17">
        <v>2.3584600373541522</v>
      </c>
      <c r="I221" s="4">
        <v>6.8177009061605402E-3</v>
      </c>
    </row>
    <row r="222" spans="1:9" ht="24.95" customHeight="1" x14ac:dyDescent="0.2">
      <c r="A222" s="5" t="s">
        <v>6502</v>
      </c>
      <c r="B222" s="5" t="s">
        <v>6503</v>
      </c>
      <c r="C222" s="5" t="s">
        <v>6504</v>
      </c>
      <c r="D222" s="18">
        <v>0.835400306243823</v>
      </c>
      <c r="E222" s="18">
        <v>1.7843520763700991</v>
      </c>
      <c r="F222" s="4">
        <v>8.3398533834581901E-2</v>
      </c>
      <c r="G222" s="18">
        <v>1.23305596784076</v>
      </c>
      <c r="H222" s="17">
        <v>2.3506438458329715</v>
      </c>
      <c r="I222" s="4">
        <v>1.39225132282196E-2</v>
      </c>
    </row>
    <row r="223" spans="1:9" ht="24.95" customHeight="1" x14ac:dyDescent="0.2">
      <c r="A223" s="5" t="s">
        <v>5958</v>
      </c>
      <c r="B223" s="5" t="s">
        <v>5959</v>
      </c>
      <c r="C223" s="5" t="s">
        <v>5960</v>
      </c>
      <c r="D223" s="18">
        <v>0.60595071128399902</v>
      </c>
      <c r="E223" s="18">
        <v>1.5219813824700199</v>
      </c>
      <c r="F223" s="4">
        <v>0.15525314222643399</v>
      </c>
      <c r="G223" s="18">
        <v>1.23125180447083</v>
      </c>
      <c r="H223" s="17">
        <v>2.347706083694395</v>
      </c>
      <c r="I223" s="4">
        <v>3.3380841013475E-2</v>
      </c>
    </row>
    <row r="224" spans="1:9" ht="24.95" customHeight="1" x14ac:dyDescent="0.2">
      <c r="A224" s="5" t="s">
        <v>6297</v>
      </c>
      <c r="B224" s="5" t="s">
        <v>6298</v>
      </c>
      <c r="C224" s="5" t="s">
        <v>6299</v>
      </c>
      <c r="D224" s="18">
        <v>0.621831673783526</v>
      </c>
      <c r="E224" s="18">
        <v>1.5388276672109138</v>
      </c>
      <c r="F224" s="4">
        <v>0.109159235518374</v>
      </c>
      <c r="G224" s="18">
        <v>1.2304556658210599</v>
      </c>
      <c r="H224" s="17">
        <v>2.3464108800163506</v>
      </c>
      <c r="I224" s="4">
        <v>1.8323666582558299E-2</v>
      </c>
    </row>
    <row r="225" spans="1:9" ht="24.95" customHeight="1" x14ac:dyDescent="0.2">
      <c r="A225" s="5" t="s">
        <v>5006</v>
      </c>
      <c r="B225" s="5" t="s">
        <v>5007</v>
      </c>
      <c r="C225" s="5" t="s">
        <v>5008</v>
      </c>
      <c r="D225" s="18">
        <v>0.71296951464292302</v>
      </c>
      <c r="E225" s="18">
        <v>1.6391745777744779</v>
      </c>
      <c r="F225" s="4">
        <v>2.1408908573228299E-2</v>
      </c>
      <c r="G225" s="18">
        <v>1.2278354900706101</v>
      </c>
      <c r="H225" s="17">
        <v>2.3421532724237166</v>
      </c>
      <c r="I225" s="4">
        <v>2.2807109700259801E-3</v>
      </c>
    </row>
    <row r="226" spans="1:9" ht="24.95" customHeight="1" x14ac:dyDescent="0.2">
      <c r="A226" s="5" t="s">
        <v>6469</v>
      </c>
      <c r="B226" s="5" t="s">
        <v>6470</v>
      </c>
      <c r="C226" s="5" t="s">
        <v>6471</v>
      </c>
      <c r="D226" s="18">
        <v>0.18591563696676</v>
      </c>
      <c r="E226" s="18">
        <v>1.1375387072157037</v>
      </c>
      <c r="F226" s="4">
        <v>0.40834605940671898</v>
      </c>
      <c r="G226" s="18">
        <v>1.2267359452050399</v>
      </c>
      <c r="H226" s="17">
        <v>2.3403688887511134</v>
      </c>
      <c r="I226" s="4">
        <v>3.03073468500922E-2</v>
      </c>
    </row>
    <row r="227" spans="1:9" ht="24.95" customHeight="1" x14ac:dyDescent="0.2">
      <c r="A227" s="5" t="s">
        <v>5305</v>
      </c>
      <c r="B227" s="5" t="s">
        <v>5306</v>
      </c>
      <c r="C227" s="5" t="s">
        <v>5307</v>
      </c>
      <c r="D227" s="18">
        <v>0.79221020613028303</v>
      </c>
      <c r="E227" s="18">
        <v>1.731725431610933</v>
      </c>
      <c r="F227" s="4">
        <v>1.0569724415978801E-2</v>
      </c>
      <c r="G227" s="18">
        <v>1.2243491990170501</v>
      </c>
      <c r="H227" s="17">
        <v>2.3365002620645456</v>
      </c>
      <c r="I227" s="4">
        <v>2.0374182404085599E-3</v>
      </c>
    </row>
    <row r="228" spans="1:9" ht="24.95" customHeight="1" x14ac:dyDescent="0.2">
      <c r="A228" s="5" t="s">
        <v>5529</v>
      </c>
      <c r="B228" s="5" t="s">
        <v>5056</v>
      </c>
      <c r="C228" s="5" t="s">
        <v>5057</v>
      </c>
      <c r="D228" s="18">
        <v>0.82998350398118603</v>
      </c>
      <c r="E228" s="18">
        <v>1.7776650360946078</v>
      </c>
      <c r="F228" s="4">
        <v>3.5350241353264998E-2</v>
      </c>
      <c r="G228" s="18">
        <v>1.22409170612652</v>
      </c>
      <c r="H228" s="17">
        <v>2.3360832796098014</v>
      </c>
      <c r="I228" s="4">
        <v>1.3825241991726E-2</v>
      </c>
    </row>
    <row r="229" spans="1:9" ht="24.95" customHeight="1" x14ac:dyDescent="0.2">
      <c r="A229" s="5" t="s">
        <v>6196</v>
      </c>
      <c r="B229" s="5" t="s">
        <v>1836</v>
      </c>
      <c r="C229" s="5" t="s">
        <v>1837</v>
      </c>
      <c r="D229" s="18">
        <v>1.2419159820516801</v>
      </c>
      <c r="E229" s="18">
        <v>2.3651242591996127</v>
      </c>
      <c r="F229" s="4">
        <v>5.2637466354597699E-2</v>
      </c>
      <c r="G229" s="18">
        <v>1.2240913128691699</v>
      </c>
      <c r="H229" s="17">
        <v>2.3360826428281056</v>
      </c>
      <c r="I229" s="4">
        <v>4.32713656963329E-2</v>
      </c>
    </row>
    <row r="230" spans="1:9" ht="24.95" customHeight="1" x14ac:dyDescent="0.2">
      <c r="A230" s="5" t="s">
        <v>6388</v>
      </c>
      <c r="B230" s="5" t="s">
        <v>6389</v>
      </c>
      <c r="C230" s="5" t="s">
        <v>6390</v>
      </c>
      <c r="D230" s="18">
        <v>0.68386634777970001</v>
      </c>
      <c r="E230" s="18">
        <v>1.6064391650364107</v>
      </c>
      <c r="F230" s="4">
        <v>1.38053996745963E-2</v>
      </c>
      <c r="G230" s="18">
        <v>1.22219379324243</v>
      </c>
      <c r="H230" s="17">
        <v>2.3330121056057704</v>
      </c>
      <c r="I230" s="4">
        <v>1.9539328841949801E-3</v>
      </c>
    </row>
    <row r="231" spans="1:9" ht="24.95" customHeight="1" x14ac:dyDescent="0.2">
      <c r="A231" s="5" t="s">
        <v>5638</v>
      </c>
      <c r="B231" s="5" t="s">
        <v>5639</v>
      </c>
      <c r="C231" s="5" t="s">
        <v>5640</v>
      </c>
      <c r="D231" s="18">
        <v>0.43230966230654699</v>
      </c>
      <c r="E231" s="18">
        <v>1.349392138884604</v>
      </c>
      <c r="F231" s="4">
        <v>0.25057046790084098</v>
      </c>
      <c r="G231" s="18">
        <v>1.22007004671927</v>
      </c>
      <c r="H231" s="17">
        <v>2.3295802775707801</v>
      </c>
      <c r="I231" s="4">
        <v>1.06484843165529E-2</v>
      </c>
    </row>
    <row r="232" spans="1:9" ht="24.95" customHeight="1" x14ac:dyDescent="0.2">
      <c r="A232" s="5" t="s">
        <v>5136</v>
      </c>
      <c r="B232" s="5" t="s">
        <v>5137</v>
      </c>
      <c r="C232" s="5" t="s">
        <v>5138</v>
      </c>
      <c r="D232" s="18">
        <v>0.995912702400925</v>
      </c>
      <c r="E232" s="18">
        <v>1.9943418212604911</v>
      </c>
      <c r="F232" s="4">
        <v>7.9050786292336507E-3</v>
      </c>
      <c r="G232" s="18">
        <v>1.2133294986562</v>
      </c>
      <c r="H232" s="17">
        <v>2.3187214185915592</v>
      </c>
      <c r="I232" s="4">
        <v>7.7251705616503998E-3</v>
      </c>
    </row>
    <row r="233" spans="1:9" ht="24.95" customHeight="1" x14ac:dyDescent="0.2">
      <c r="A233" s="5" t="s">
        <v>5905</v>
      </c>
      <c r="B233" s="5" t="s">
        <v>5906</v>
      </c>
      <c r="C233" s="5" t="s">
        <v>5907</v>
      </c>
      <c r="D233" s="18">
        <v>0.86819718713960004</v>
      </c>
      <c r="E233" s="18">
        <v>1.8253804525080277</v>
      </c>
      <c r="F233" s="4">
        <v>3.6645742559741098E-4</v>
      </c>
      <c r="G233" s="18">
        <v>1.21162297571794</v>
      </c>
      <c r="H233" s="17">
        <v>2.3159802904833451</v>
      </c>
      <c r="I233" s="4">
        <v>5.0187024920520697E-5</v>
      </c>
    </row>
    <row r="234" spans="1:9" ht="24.95" customHeight="1" x14ac:dyDescent="0.2">
      <c r="A234" s="5" t="s">
        <v>4954</v>
      </c>
      <c r="B234" s="5" t="s">
        <v>4955</v>
      </c>
      <c r="C234" s="5" t="s">
        <v>2724</v>
      </c>
      <c r="D234" s="18">
        <v>0.99443284074308003</v>
      </c>
      <c r="E234" s="18">
        <v>1.9922971501855211</v>
      </c>
      <c r="F234" s="4">
        <v>4.0597017350357797E-2</v>
      </c>
      <c r="G234" s="18">
        <v>1.21052363470764</v>
      </c>
      <c r="H234" s="17">
        <v>2.3142161738584068</v>
      </c>
      <c r="I234" s="4">
        <v>3.7786205133367001E-2</v>
      </c>
    </row>
    <row r="235" spans="1:9" ht="24.95" customHeight="1" x14ac:dyDescent="0.2">
      <c r="A235" s="5" t="s">
        <v>5461</v>
      </c>
      <c r="B235" s="5" t="s">
        <v>5462</v>
      </c>
      <c r="C235" s="5" t="s">
        <v>5463</v>
      </c>
      <c r="D235" s="18">
        <v>0.16311715402586899</v>
      </c>
      <c r="E235" s="18">
        <v>1.1197038104911214</v>
      </c>
      <c r="F235" s="4">
        <v>0.348176606467133</v>
      </c>
      <c r="G235" s="18">
        <v>1.2104729369039899</v>
      </c>
      <c r="H235" s="17">
        <v>2.3141348513249458</v>
      </c>
      <c r="I235" s="4">
        <v>1.44681712477896E-2</v>
      </c>
    </row>
    <row r="236" spans="1:9" ht="24.95" customHeight="1" x14ac:dyDescent="0.2">
      <c r="A236" s="5" t="s">
        <v>5730</v>
      </c>
      <c r="B236" s="5" t="s">
        <v>5731</v>
      </c>
      <c r="C236" s="5" t="s">
        <v>1150</v>
      </c>
      <c r="D236" s="18">
        <v>0.48650065352620198</v>
      </c>
      <c r="E236" s="18">
        <v>1.4010424354999809</v>
      </c>
      <c r="F236" s="4">
        <v>0.19912488853882301</v>
      </c>
      <c r="G236" s="18">
        <v>1.21019329722147</v>
      </c>
      <c r="H236" s="17">
        <v>2.3136863426627836</v>
      </c>
      <c r="I236" s="4">
        <v>3.7953275365338601E-2</v>
      </c>
    </row>
    <row r="237" spans="1:9" ht="24.95" customHeight="1" x14ac:dyDescent="0.2">
      <c r="A237" s="5" t="s">
        <v>6064</v>
      </c>
      <c r="B237" s="5" t="s">
        <v>5630</v>
      </c>
      <c r="C237" s="5" t="s">
        <v>309</v>
      </c>
      <c r="D237" s="18">
        <v>0.482435339756419</v>
      </c>
      <c r="E237" s="18">
        <v>1.3971000501284196</v>
      </c>
      <c r="F237" s="4">
        <v>0.20312220924663599</v>
      </c>
      <c r="G237" s="18">
        <v>1.2056934820021099</v>
      </c>
      <c r="H237" s="17">
        <v>2.3064811182691471</v>
      </c>
      <c r="I237" s="4">
        <v>4.1364951215688797E-2</v>
      </c>
    </row>
    <row r="238" spans="1:9" ht="24.95" customHeight="1" x14ac:dyDescent="0.2">
      <c r="A238" s="5" t="s">
        <v>5559</v>
      </c>
      <c r="B238" s="5" t="s">
        <v>5273</v>
      </c>
      <c r="C238" s="5" t="s">
        <v>6659</v>
      </c>
      <c r="D238" s="18">
        <v>0.79706262497831104</v>
      </c>
      <c r="E238" s="18">
        <v>1.7375597932281883</v>
      </c>
      <c r="F238" s="4">
        <v>1.59534674397326E-2</v>
      </c>
      <c r="G238" s="18">
        <v>1.20431634336825</v>
      </c>
      <c r="H238" s="17">
        <v>2.3042804946839088</v>
      </c>
      <c r="I238" s="4">
        <v>6.0512474855973601E-3</v>
      </c>
    </row>
    <row r="239" spans="1:9" ht="24.95" customHeight="1" x14ac:dyDescent="0.2">
      <c r="A239" s="5" t="s">
        <v>6276</v>
      </c>
      <c r="B239" s="5" t="s">
        <v>6277</v>
      </c>
      <c r="C239" s="5" t="s">
        <v>6278</v>
      </c>
      <c r="D239" s="18">
        <v>0.57366097449937403</v>
      </c>
      <c r="E239" s="18">
        <v>1.4882954727151709</v>
      </c>
      <c r="F239" s="4">
        <v>2.7078577729237999E-2</v>
      </c>
      <c r="G239" s="18">
        <v>1.2033059854766299</v>
      </c>
      <c r="H239" s="17">
        <v>2.3026673104180038</v>
      </c>
      <c r="I239" s="4">
        <v>5.5496348979851295E-4</v>
      </c>
    </row>
    <row r="240" spans="1:9" ht="24.95" customHeight="1" x14ac:dyDescent="0.2">
      <c r="A240" s="5" t="s">
        <v>5527</v>
      </c>
      <c r="B240" s="5" t="s">
        <v>5259</v>
      </c>
      <c r="C240" s="5" t="s">
        <v>5260</v>
      </c>
      <c r="D240" s="18">
        <v>-0.85602177917630196</v>
      </c>
      <c r="E240" s="18">
        <v>-1.8100402502433013</v>
      </c>
      <c r="F240" s="4">
        <v>7.6088513233853294E-2</v>
      </c>
      <c r="G240" s="18">
        <v>1.1998054808240799</v>
      </c>
      <c r="H240" s="17">
        <v>2.2970869719160629</v>
      </c>
      <c r="I240" s="4">
        <v>3.3612127861424597E-2</v>
      </c>
    </row>
    <row r="241" spans="1:9" ht="24.95" customHeight="1" x14ac:dyDescent="0.2">
      <c r="A241" s="5" t="s">
        <v>5154</v>
      </c>
      <c r="B241" s="5" t="s">
        <v>5155</v>
      </c>
      <c r="C241" s="5" t="s">
        <v>5156</v>
      </c>
      <c r="D241" s="18">
        <v>0.98787853628147604</v>
      </c>
      <c r="E241" s="18">
        <v>1.9832664788118248</v>
      </c>
      <c r="F241" s="4">
        <v>1.0447749988945099E-3</v>
      </c>
      <c r="G241" s="18">
        <v>1.19891380370643</v>
      </c>
      <c r="H241" s="17">
        <v>2.2956676650042462</v>
      </c>
      <c r="I241" s="4">
        <v>4.0369540684389704E-3</v>
      </c>
    </row>
    <row r="242" spans="1:9" ht="24.95" customHeight="1" x14ac:dyDescent="0.2">
      <c r="A242" s="5" t="s">
        <v>5584</v>
      </c>
      <c r="B242" s="5" t="s">
        <v>647</v>
      </c>
      <c r="C242" s="5" t="s">
        <v>648</v>
      </c>
      <c r="D242" s="18">
        <v>0.83703362286623995</v>
      </c>
      <c r="E242" s="18">
        <v>1.7863733367137804</v>
      </c>
      <c r="F242" s="4">
        <v>6.3739523912479303E-3</v>
      </c>
      <c r="G242" s="18">
        <v>1.17902268194336</v>
      </c>
      <c r="H242" s="17">
        <v>2.2642334020494461</v>
      </c>
      <c r="I242" s="4">
        <v>3.0894517626456502E-3</v>
      </c>
    </row>
    <row r="243" spans="1:9" ht="24.95" customHeight="1" x14ac:dyDescent="0.2">
      <c r="A243" s="5" t="s">
        <v>5886</v>
      </c>
      <c r="B243" s="5" t="s">
        <v>5887</v>
      </c>
      <c r="C243" s="5" t="s">
        <v>5585</v>
      </c>
      <c r="D243" s="18">
        <v>0.83134774715896897</v>
      </c>
      <c r="E243" s="18">
        <v>1.7793468290831558</v>
      </c>
      <c r="F243" s="4">
        <v>4.9054036392718898E-3</v>
      </c>
      <c r="G243" s="18">
        <v>1.1766213094142699</v>
      </c>
      <c r="H243" s="17">
        <v>2.2604677100160404</v>
      </c>
      <c r="I243" s="4">
        <v>1.5821901408882202E-2</v>
      </c>
    </row>
    <row r="244" spans="1:9" ht="24.95" customHeight="1" x14ac:dyDescent="0.2">
      <c r="A244" s="5" t="s">
        <v>5682</v>
      </c>
      <c r="B244" s="5" t="s">
        <v>5683</v>
      </c>
      <c r="C244" s="5" t="s">
        <v>5684</v>
      </c>
      <c r="D244" s="18">
        <v>0.84628040367219104</v>
      </c>
      <c r="E244" s="18">
        <v>1.7978596530927422</v>
      </c>
      <c r="F244" s="4">
        <v>4.34419463732621E-3</v>
      </c>
      <c r="G244" s="18">
        <v>1.17656945233736</v>
      </c>
      <c r="H244" s="17">
        <v>2.2603864598988226</v>
      </c>
      <c r="I244" s="4">
        <v>9.9808283912173603E-4</v>
      </c>
    </row>
    <row r="245" spans="1:9" ht="24.95" customHeight="1" x14ac:dyDescent="0.2">
      <c r="A245" s="5" t="s">
        <v>5712</v>
      </c>
      <c r="B245" s="5" t="s">
        <v>5377</v>
      </c>
      <c r="C245" s="5" t="s">
        <v>5378</v>
      </c>
      <c r="D245" s="18">
        <v>0.72477785373443204</v>
      </c>
      <c r="E245" s="18">
        <v>1.6526461421671683</v>
      </c>
      <c r="F245" s="4">
        <v>7.3424100390652603E-3</v>
      </c>
      <c r="G245" s="18">
        <v>1.1710327760744701</v>
      </c>
      <c r="H245" s="17">
        <v>2.2517283279058149</v>
      </c>
      <c r="I245" s="4">
        <v>2.9772853332305001E-3</v>
      </c>
    </row>
    <row r="246" spans="1:9" ht="24.95" customHeight="1" x14ac:dyDescent="0.2">
      <c r="A246" s="5" t="s">
        <v>5890</v>
      </c>
      <c r="B246" s="5" t="s">
        <v>5731</v>
      </c>
      <c r="C246" s="5" t="s">
        <v>1150</v>
      </c>
      <c r="D246" s="18">
        <v>0.42795458834216799</v>
      </c>
      <c r="E246" s="18">
        <v>1.3453248611150199</v>
      </c>
      <c r="F246" s="4">
        <v>0.224776399356581</v>
      </c>
      <c r="G246" s="18">
        <v>1.1694097332343001</v>
      </c>
      <c r="H246" s="17">
        <v>2.2491965409013077</v>
      </c>
      <c r="I246" s="4">
        <v>3.7122904721540499E-2</v>
      </c>
    </row>
    <row r="247" spans="1:9" ht="24.95" customHeight="1" x14ac:dyDescent="0.2">
      <c r="A247" s="5" t="s">
        <v>6090</v>
      </c>
      <c r="B247" s="5" t="s">
        <v>6091</v>
      </c>
      <c r="C247" s="5" t="s">
        <v>6092</v>
      </c>
      <c r="D247" s="18">
        <v>-0.20134976312316699</v>
      </c>
      <c r="E247" s="18">
        <v>-1.1497735622720786</v>
      </c>
      <c r="F247" s="4">
        <v>1.01963960025401E-2</v>
      </c>
      <c r="G247" s="18">
        <v>1.16793197588997</v>
      </c>
      <c r="H247" s="17">
        <v>2.2468938609021354</v>
      </c>
      <c r="I247" s="4">
        <v>2.76826647784714E-3</v>
      </c>
    </row>
    <row r="248" spans="1:9" ht="24.95" customHeight="1" x14ac:dyDescent="0.2">
      <c r="A248" s="5" t="s">
        <v>6528</v>
      </c>
      <c r="B248" s="5" t="s">
        <v>6529</v>
      </c>
      <c r="C248" s="5" t="s">
        <v>6530</v>
      </c>
      <c r="D248" s="18">
        <v>0.81602460934185095</v>
      </c>
      <c r="E248" s="18">
        <v>1.7605480581157049</v>
      </c>
      <c r="F248" s="4">
        <v>1.30573831588026E-2</v>
      </c>
      <c r="G248" s="18">
        <v>1.1614649770158301</v>
      </c>
      <c r="H248" s="17">
        <v>2.2368445151793419</v>
      </c>
      <c r="I248" s="4">
        <v>3.2928039273102598E-3</v>
      </c>
    </row>
    <row r="249" spans="1:9" ht="24.95" customHeight="1" x14ac:dyDescent="0.2">
      <c r="A249" s="5" t="s">
        <v>5982</v>
      </c>
      <c r="B249" s="5" t="s">
        <v>5983</v>
      </c>
      <c r="C249" s="5" t="s">
        <v>5984</v>
      </c>
      <c r="D249" s="18">
        <v>-0.48172860628786701</v>
      </c>
      <c r="E249" s="18">
        <v>-1.3964158198978986</v>
      </c>
      <c r="F249" s="4">
        <v>1.9243651485933402E-2</v>
      </c>
      <c r="G249" s="18">
        <v>1.1613203302359301</v>
      </c>
      <c r="H249" s="17">
        <v>2.2366202570182567</v>
      </c>
      <c r="I249" s="4">
        <v>1.0272709657457101E-2</v>
      </c>
    </row>
    <row r="250" spans="1:9" ht="24.95" customHeight="1" x14ac:dyDescent="0.2">
      <c r="A250" s="5" t="s">
        <v>6338</v>
      </c>
      <c r="B250" s="5" t="s">
        <v>6339</v>
      </c>
      <c r="C250" s="5" t="s">
        <v>6340</v>
      </c>
      <c r="D250" s="18">
        <v>0.43465312024912101</v>
      </c>
      <c r="E250" s="18">
        <v>1.3515858203904778</v>
      </c>
      <c r="F250" s="4">
        <v>5.0692348474730899E-2</v>
      </c>
      <c r="G250" s="18">
        <v>1.1598077684245001</v>
      </c>
      <c r="H250" s="17">
        <v>2.2342765506343745</v>
      </c>
      <c r="I250" s="4">
        <v>1.58383201163062E-2</v>
      </c>
    </row>
    <row r="251" spans="1:9" ht="24.95" customHeight="1" x14ac:dyDescent="0.2">
      <c r="A251" s="5" t="s">
        <v>4942</v>
      </c>
      <c r="B251" s="5" t="s">
        <v>4943</v>
      </c>
      <c r="C251" s="5" t="s">
        <v>4944</v>
      </c>
      <c r="D251" s="18">
        <v>1.11017562500626</v>
      </c>
      <c r="E251" s="18">
        <v>2.1587192464953979</v>
      </c>
      <c r="F251" s="4">
        <v>5.1237942063376701E-2</v>
      </c>
      <c r="G251" s="18">
        <v>1.1581507757157901</v>
      </c>
      <c r="H251" s="17">
        <v>2.2317118681395045</v>
      </c>
      <c r="I251" s="4">
        <v>3.5279530459564903E-2</v>
      </c>
    </row>
    <row r="252" spans="1:9" ht="24.95" customHeight="1" x14ac:dyDescent="0.2">
      <c r="A252" s="5" t="s">
        <v>5692</v>
      </c>
      <c r="B252" s="5" t="s">
        <v>1718</v>
      </c>
      <c r="C252" s="5" t="s">
        <v>631</v>
      </c>
      <c r="D252" s="18">
        <v>0.90064368149419805</v>
      </c>
      <c r="E252" s="18">
        <v>1.8668987440540661</v>
      </c>
      <c r="F252" s="4">
        <v>1.19184666554578E-2</v>
      </c>
      <c r="G252" s="18">
        <v>1.15669289338085</v>
      </c>
      <c r="H252" s="17">
        <v>2.2294578020626257</v>
      </c>
      <c r="I252" s="4">
        <v>1.1040165575530701E-2</v>
      </c>
    </row>
    <row r="253" spans="1:9" ht="24.95" customHeight="1" x14ac:dyDescent="0.2">
      <c r="A253" s="5" t="s">
        <v>5177</v>
      </c>
      <c r="B253" s="5" t="s">
        <v>5178</v>
      </c>
      <c r="C253" s="5" t="s">
        <v>5179</v>
      </c>
      <c r="D253" s="18">
        <v>0.42673089548350501</v>
      </c>
      <c r="E253" s="18">
        <v>1.3441842413750771</v>
      </c>
      <c r="F253" s="4">
        <v>0.16023314450392001</v>
      </c>
      <c r="G253" s="18">
        <v>1.1566075666117701</v>
      </c>
      <c r="H253" s="17">
        <v>2.2293259468886526</v>
      </c>
      <c r="I253" s="4">
        <v>1.70164273914594E-2</v>
      </c>
    </row>
    <row r="254" spans="1:9" ht="24.95" customHeight="1" x14ac:dyDescent="0.2">
      <c r="A254" s="5" t="s">
        <v>5116</v>
      </c>
      <c r="B254" s="5" t="s">
        <v>5117</v>
      </c>
      <c r="C254" s="5" t="s">
        <v>5118</v>
      </c>
      <c r="D254" s="18">
        <v>0.834963646431928</v>
      </c>
      <c r="E254" s="18">
        <v>1.7838120891110953</v>
      </c>
      <c r="F254" s="4">
        <v>3.8661460295538498E-2</v>
      </c>
      <c r="G254" s="18">
        <v>1.1550312074931599</v>
      </c>
      <c r="H254" s="17">
        <v>2.2268914066837429</v>
      </c>
      <c r="I254" s="4">
        <v>3.3731035258516499E-2</v>
      </c>
    </row>
    <row r="255" spans="1:9" ht="24.95" customHeight="1" x14ac:dyDescent="0.2">
      <c r="A255" s="5" t="s">
        <v>6449</v>
      </c>
      <c r="B255" s="5" t="s">
        <v>4983</v>
      </c>
      <c r="C255" s="5" t="s">
        <v>4984</v>
      </c>
      <c r="D255" s="18">
        <v>1.2263492825454301</v>
      </c>
      <c r="E255" s="18">
        <v>2.3397417208627309</v>
      </c>
      <c r="F255" s="4">
        <v>8.1658611951473406E-2</v>
      </c>
      <c r="G255" s="18">
        <v>1.15241868460354</v>
      </c>
      <c r="H255" s="17">
        <v>2.222862460743825</v>
      </c>
      <c r="I255" s="4">
        <v>1.22139642380949E-2</v>
      </c>
    </row>
    <row r="256" spans="1:9" ht="24.95" customHeight="1" x14ac:dyDescent="0.2">
      <c r="A256" s="5" t="s">
        <v>5315</v>
      </c>
      <c r="B256" s="5" t="s">
        <v>5316</v>
      </c>
      <c r="C256" s="5" t="s">
        <v>487</v>
      </c>
      <c r="D256" s="18">
        <v>0.84646845550146699</v>
      </c>
      <c r="E256" s="18">
        <v>1.7980940150490679</v>
      </c>
      <c r="F256" s="4">
        <v>1.21739969932181E-3</v>
      </c>
      <c r="G256" s="18">
        <v>1.1507707581319699</v>
      </c>
      <c r="H256" s="17">
        <v>2.220324833263208</v>
      </c>
      <c r="I256" s="4">
        <v>2.4601631900999799E-4</v>
      </c>
    </row>
    <row r="257" spans="1:9" ht="24.95" customHeight="1" x14ac:dyDescent="0.2">
      <c r="A257" s="5" t="s">
        <v>5540</v>
      </c>
      <c r="B257" s="5" t="s">
        <v>910</v>
      </c>
      <c r="C257" s="5" t="s">
        <v>911</v>
      </c>
      <c r="D257" s="18">
        <v>0.82276683734426803</v>
      </c>
      <c r="E257" s="18">
        <v>1.7687949819255917</v>
      </c>
      <c r="F257" s="4">
        <v>2.6313156175093301E-3</v>
      </c>
      <c r="G257" s="18">
        <v>1.1483341636405</v>
      </c>
      <c r="H257" s="17">
        <v>2.2165780502463743</v>
      </c>
      <c r="I257" s="4">
        <v>2.8202781749918398E-4</v>
      </c>
    </row>
    <row r="258" spans="1:9" ht="24.95" customHeight="1" x14ac:dyDescent="0.2">
      <c r="A258" s="5" t="s">
        <v>5581</v>
      </c>
      <c r="B258" s="5" t="s">
        <v>5582</v>
      </c>
      <c r="C258" s="5" t="s">
        <v>5583</v>
      </c>
      <c r="D258" s="18">
        <v>0.78784782037753398</v>
      </c>
      <c r="E258" s="18">
        <v>1.7264969916749124</v>
      </c>
      <c r="F258" s="4">
        <v>1.3617474167409001E-2</v>
      </c>
      <c r="G258" s="18">
        <v>1.1441214940685001</v>
      </c>
      <c r="H258" s="17">
        <v>2.2101150827835996</v>
      </c>
      <c r="I258" s="4">
        <v>1.9959695070983501E-4</v>
      </c>
    </row>
    <row r="259" spans="1:9" ht="24.95" customHeight="1" x14ac:dyDescent="0.2">
      <c r="A259" s="5" t="s">
        <v>6343</v>
      </c>
      <c r="B259" s="5" t="s">
        <v>1157</v>
      </c>
      <c r="C259" s="5" t="s">
        <v>1158</v>
      </c>
      <c r="D259" s="18">
        <v>0.97121665413567004</v>
      </c>
      <c r="E259" s="18">
        <v>1.9604932221255422</v>
      </c>
      <c r="F259" s="4">
        <v>1.3266600174673999E-2</v>
      </c>
      <c r="G259" s="18">
        <v>1.1438195148880801</v>
      </c>
      <c r="H259" s="17">
        <v>2.2096525187089875</v>
      </c>
      <c r="I259" s="4">
        <v>8.9955721836082105E-3</v>
      </c>
    </row>
    <row r="260" spans="1:9" ht="24.95" customHeight="1" x14ac:dyDescent="0.2">
      <c r="A260" s="5" t="s">
        <v>5961</v>
      </c>
      <c r="B260" s="5" t="s">
        <v>5962</v>
      </c>
      <c r="C260" s="5" t="s">
        <v>5963</v>
      </c>
      <c r="D260" s="18">
        <v>1.0330255801878301</v>
      </c>
      <c r="E260" s="18">
        <v>2.0463112219539874</v>
      </c>
      <c r="F260" s="4">
        <v>6.6304077729002903E-2</v>
      </c>
      <c r="G260" s="18">
        <v>1.14341349019322</v>
      </c>
      <c r="H260" s="17">
        <v>2.2090307329343637</v>
      </c>
      <c r="I260" s="4">
        <v>3.1475700206766197E-2</v>
      </c>
    </row>
    <row r="261" spans="1:9" ht="24.95" customHeight="1" x14ac:dyDescent="0.2">
      <c r="A261" s="5" t="s">
        <v>4914</v>
      </c>
      <c r="B261" s="5" t="s">
        <v>4915</v>
      </c>
      <c r="C261" s="5" t="s">
        <v>4916</v>
      </c>
      <c r="D261" s="18">
        <v>0.87625248469143302</v>
      </c>
      <c r="E261" s="18">
        <v>1.8356009833017624</v>
      </c>
      <c r="F261" s="4">
        <v>1.2489188661961401E-2</v>
      </c>
      <c r="G261" s="18">
        <v>1.1427116950398699</v>
      </c>
      <c r="H261" s="17">
        <v>2.2079564171485062</v>
      </c>
      <c r="I261" s="4">
        <v>1.07320331756859E-2</v>
      </c>
    </row>
    <row r="262" spans="1:9" ht="24.95" customHeight="1" x14ac:dyDescent="0.2">
      <c r="A262" s="5" t="s">
        <v>5410</v>
      </c>
      <c r="B262" s="5" t="s">
        <v>5411</v>
      </c>
      <c r="C262" s="5" t="s">
        <v>5412</v>
      </c>
      <c r="D262" s="18">
        <v>0.837742445921135</v>
      </c>
      <c r="E262" s="18">
        <v>1.7872512309881692</v>
      </c>
      <c r="F262" s="4">
        <v>1.99905476027494E-2</v>
      </c>
      <c r="G262" s="18">
        <v>1.13790644852186</v>
      </c>
      <c r="H262" s="17">
        <v>2.200614515382032</v>
      </c>
      <c r="I262" s="4">
        <v>1.0549243506193601E-2</v>
      </c>
    </row>
    <row r="263" spans="1:9" ht="24.95" customHeight="1" x14ac:dyDescent="0.2">
      <c r="A263" s="5" t="s">
        <v>5728</v>
      </c>
      <c r="B263" s="5" t="s">
        <v>5582</v>
      </c>
      <c r="C263" s="5" t="s">
        <v>5583</v>
      </c>
      <c r="D263" s="18">
        <v>0.84987873891946597</v>
      </c>
      <c r="E263" s="18">
        <v>1.8023494281843895</v>
      </c>
      <c r="F263" s="4">
        <v>1.5835172204246101E-2</v>
      </c>
      <c r="G263" s="18">
        <v>1.1375986164807299</v>
      </c>
      <c r="H263" s="17">
        <v>2.2001450139472514</v>
      </c>
      <c r="I263" s="4">
        <v>1.1228825057653E-3</v>
      </c>
    </row>
    <row r="264" spans="1:9" ht="24.95" customHeight="1" x14ac:dyDescent="0.2">
      <c r="A264" s="5" t="s">
        <v>5946</v>
      </c>
      <c r="B264" s="5" t="s">
        <v>5377</v>
      </c>
      <c r="C264" s="5" t="s">
        <v>5378</v>
      </c>
      <c r="D264" s="18">
        <v>0.71869388020689895</v>
      </c>
      <c r="E264" s="18">
        <v>1.6456914607019208</v>
      </c>
      <c r="F264" s="4">
        <v>7.70024237740345E-3</v>
      </c>
      <c r="G264" s="18">
        <v>1.13743279136436</v>
      </c>
      <c r="H264" s="17">
        <v>2.1998921411460728</v>
      </c>
      <c r="I264" s="4">
        <v>5.6733173594386201E-3</v>
      </c>
    </row>
    <row r="265" spans="1:9" ht="24.95" customHeight="1" x14ac:dyDescent="0.2">
      <c r="A265" s="5" t="s">
        <v>6303</v>
      </c>
      <c r="B265" s="5" t="s">
        <v>5281</v>
      </c>
      <c r="C265" s="5" t="s">
        <v>5127</v>
      </c>
      <c r="D265" s="18">
        <v>0.88170500887113201</v>
      </c>
      <c r="E265" s="18">
        <v>1.8425515831737973</v>
      </c>
      <c r="F265" s="4">
        <v>4.3240083357447296E-3</v>
      </c>
      <c r="G265" s="18">
        <v>1.1317259428449999</v>
      </c>
      <c r="H265" s="17">
        <v>2.1912072473683537</v>
      </c>
      <c r="I265" s="4">
        <v>2.4418123689195102E-3</v>
      </c>
    </row>
    <row r="266" spans="1:9" ht="24.95" customHeight="1" x14ac:dyDescent="0.2">
      <c r="A266" s="5" t="s">
        <v>5659</v>
      </c>
      <c r="B266" s="5" t="s">
        <v>5660</v>
      </c>
      <c r="C266" s="5" t="s">
        <v>5661</v>
      </c>
      <c r="D266" s="18">
        <v>0.68212264100402298</v>
      </c>
      <c r="E266" s="18">
        <v>1.604498722562218</v>
      </c>
      <c r="F266" s="4">
        <v>1.12911573811601E-2</v>
      </c>
      <c r="G266" s="18">
        <v>1.1315040595561201</v>
      </c>
      <c r="H266" s="17">
        <v>2.1908702704805458</v>
      </c>
      <c r="I266" s="4">
        <v>1.6097093899795399E-3</v>
      </c>
    </row>
    <row r="267" spans="1:9" ht="24.95" customHeight="1" x14ac:dyDescent="0.2">
      <c r="A267" s="5" t="s">
        <v>5498</v>
      </c>
      <c r="B267" s="5" t="s">
        <v>1157</v>
      </c>
      <c r="C267" s="5" t="s">
        <v>1158</v>
      </c>
      <c r="D267" s="18">
        <v>0.82668269089213298</v>
      </c>
      <c r="E267" s="18">
        <v>1.7736024778798916</v>
      </c>
      <c r="F267" s="4">
        <v>4.5639229213573799E-3</v>
      </c>
      <c r="G267" s="18">
        <v>1.12896526782583</v>
      </c>
      <c r="H267" s="17">
        <v>2.1870182629455002</v>
      </c>
      <c r="I267" s="4">
        <v>3.8821319949725399E-4</v>
      </c>
    </row>
    <row r="268" spans="1:9" ht="24.95" customHeight="1" x14ac:dyDescent="0.2">
      <c r="A268" s="5" t="s">
        <v>5404</v>
      </c>
      <c r="B268" s="5" t="s">
        <v>5405</v>
      </c>
      <c r="C268" s="5" t="s">
        <v>5406</v>
      </c>
      <c r="D268" s="18">
        <v>0.25569990264022402</v>
      </c>
      <c r="E268" s="18">
        <v>1.1939148130662627</v>
      </c>
      <c r="F268" s="4">
        <v>0.14624999144036199</v>
      </c>
      <c r="G268" s="18">
        <v>1.1281214154641199</v>
      </c>
      <c r="H268" s="17">
        <v>2.1857394196391011</v>
      </c>
      <c r="I268" s="4">
        <v>3.7210439014706302E-3</v>
      </c>
    </row>
    <row r="269" spans="1:9" ht="24.95" customHeight="1" x14ac:dyDescent="0.2">
      <c r="A269" s="5" t="s">
        <v>6413</v>
      </c>
      <c r="B269" s="5" t="s">
        <v>6414</v>
      </c>
      <c r="C269" s="5" t="s">
        <v>6415</v>
      </c>
      <c r="D269" s="18">
        <v>0.55239223851290098</v>
      </c>
      <c r="E269" s="18">
        <v>1.4665154177666364</v>
      </c>
      <c r="F269" s="4">
        <v>3.8282781254940702E-2</v>
      </c>
      <c r="G269" s="18">
        <v>1.1253744475566001</v>
      </c>
      <c r="H269" s="17">
        <v>2.1815816154044545</v>
      </c>
      <c r="I269" s="4">
        <v>7.2166500118437497E-3</v>
      </c>
    </row>
    <row r="270" spans="1:9" ht="24.95" customHeight="1" x14ac:dyDescent="0.2">
      <c r="A270" s="5" t="s">
        <v>5629</v>
      </c>
      <c r="B270" s="5" t="s">
        <v>5630</v>
      </c>
      <c r="C270" s="5" t="s">
        <v>309</v>
      </c>
      <c r="D270" s="18">
        <v>0.39404447739326398</v>
      </c>
      <c r="E270" s="18">
        <v>1.3140721385538618</v>
      </c>
      <c r="F270" s="4">
        <v>0.24101092533118201</v>
      </c>
      <c r="G270" s="18">
        <v>1.1217395261993199</v>
      </c>
      <c r="H270" s="17">
        <v>2.1760919616920673</v>
      </c>
      <c r="I270" s="4">
        <v>4.2116239147884697E-2</v>
      </c>
    </row>
    <row r="271" spans="1:9" ht="24.95" customHeight="1" x14ac:dyDescent="0.2">
      <c r="A271" s="5" t="s">
        <v>5350</v>
      </c>
      <c r="B271" s="5" t="s">
        <v>5351</v>
      </c>
      <c r="C271" s="5" t="s">
        <v>5127</v>
      </c>
      <c r="D271" s="18">
        <v>0.83303162216433102</v>
      </c>
      <c r="E271" s="18">
        <v>1.7814248475054113</v>
      </c>
      <c r="F271" s="4">
        <v>5.67097899742618E-3</v>
      </c>
      <c r="G271" s="18">
        <v>1.1199278676925699</v>
      </c>
      <c r="H271" s="17">
        <v>2.173361057965367</v>
      </c>
      <c r="I271" s="4">
        <v>3.4052919180245999E-3</v>
      </c>
    </row>
    <row r="272" spans="1:9" ht="24.95" customHeight="1" x14ac:dyDescent="0.2">
      <c r="A272" s="5" t="s">
        <v>6330</v>
      </c>
      <c r="B272" s="5" t="s">
        <v>6331</v>
      </c>
      <c r="C272" s="5" t="s">
        <v>6332</v>
      </c>
      <c r="D272" s="18">
        <v>0.77435360144440002</v>
      </c>
      <c r="E272" s="18">
        <v>1.7104235255318707</v>
      </c>
      <c r="F272" s="4">
        <v>5.5898303449866002E-2</v>
      </c>
      <c r="G272" s="18">
        <v>1.1156448624794999</v>
      </c>
      <c r="H272" s="17">
        <v>2.1669184538130284</v>
      </c>
      <c r="I272" s="4">
        <v>5.2262295474657097E-3</v>
      </c>
    </row>
    <row r="273" spans="1:9" ht="24.95" customHeight="1" x14ac:dyDescent="0.2">
      <c r="A273" s="5" t="s">
        <v>6147</v>
      </c>
      <c r="B273" s="5" t="s">
        <v>6148</v>
      </c>
      <c r="C273" s="5" t="s">
        <v>6149</v>
      </c>
      <c r="D273" s="18">
        <v>0.25699956984230699</v>
      </c>
      <c r="E273" s="18">
        <v>1.1949908485551601</v>
      </c>
      <c r="F273" s="4">
        <v>0.34550297512483802</v>
      </c>
      <c r="G273" s="18">
        <v>1.1125845564330099</v>
      </c>
      <c r="H273" s="17">
        <v>2.1623267660413159</v>
      </c>
      <c r="I273" s="4">
        <v>1.18767063129981E-2</v>
      </c>
    </row>
    <row r="274" spans="1:9" ht="24.95" customHeight="1" x14ac:dyDescent="0.2">
      <c r="A274" s="5" t="s">
        <v>5374</v>
      </c>
      <c r="B274" s="5" t="s">
        <v>5375</v>
      </c>
      <c r="C274" s="5" t="s">
        <v>6702</v>
      </c>
      <c r="D274" s="18">
        <v>-7.5775212668103706E-2</v>
      </c>
      <c r="E274" s="18">
        <v>-1.0539271973570048</v>
      </c>
      <c r="F274" s="4">
        <v>0.45294912256923198</v>
      </c>
      <c r="G274" s="18">
        <v>1.11242624214387</v>
      </c>
      <c r="H274" s="17">
        <v>2.1620894959092487</v>
      </c>
      <c r="I274" s="4">
        <v>1.41442546413441E-2</v>
      </c>
    </row>
    <row r="275" spans="1:9" ht="24.95" customHeight="1" x14ac:dyDescent="0.2">
      <c r="A275" s="5" t="s">
        <v>5564</v>
      </c>
      <c r="B275" s="5" t="s">
        <v>5565</v>
      </c>
      <c r="C275" s="5" t="s">
        <v>5566</v>
      </c>
      <c r="D275" s="18">
        <v>0.31317315152243302</v>
      </c>
      <c r="E275" s="18">
        <v>1.2424373895376748</v>
      </c>
      <c r="F275" s="4">
        <v>0.24109635994907799</v>
      </c>
      <c r="G275" s="18">
        <v>1.1105692644346701</v>
      </c>
      <c r="H275" s="17">
        <v>2.1593083335338026</v>
      </c>
      <c r="I275" s="4">
        <v>2.15575530609089E-2</v>
      </c>
    </row>
    <row r="276" spans="1:9" ht="24.95" customHeight="1" x14ac:dyDescent="0.2">
      <c r="A276" s="5" t="s">
        <v>4974</v>
      </c>
      <c r="B276" s="5" t="s">
        <v>4975</v>
      </c>
      <c r="C276" s="5" t="s">
        <v>4976</v>
      </c>
      <c r="D276" s="18">
        <v>0.93074964983859598</v>
      </c>
      <c r="E276" s="18">
        <v>1.9062662684247584</v>
      </c>
      <c r="F276" s="4">
        <v>7.6177862216133693E-2</v>
      </c>
      <c r="G276" s="18">
        <v>1.1105418631595401</v>
      </c>
      <c r="H276" s="17">
        <v>2.1592673219283185</v>
      </c>
      <c r="I276" s="4">
        <v>3.56201992429378E-2</v>
      </c>
    </row>
    <row r="277" spans="1:9" ht="24.95" customHeight="1" x14ac:dyDescent="0.2">
      <c r="A277" s="5" t="s">
        <v>5280</v>
      </c>
      <c r="B277" s="5" t="s">
        <v>5281</v>
      </c>
      <c r="C277" s="5" t="s">
        <v>5127</v>
      </c>
      <c r="D277" s="18">
        <v>0.90294960902826604</v>
      </c>
      <c r="E277" s="18">
        <v>1.8698850823429936</v>
      </c>
      <c r="F277" s="4">
        <v>5.1043567740729203E-3</v>
      </c>
      <c r="G277" s="18">
        <v>1.1104735284798299</v>
      </c>
      <c r="H277" s="17">
        <v>2.1591650485148577</v>
      </c>
      <c r="I277" s="4">
        <v>4.0053178660078596E-3</v>
      </c>
    </row>
    <row r="278" spans="1:9" ht="24.95" customHeight="1" x14ac:dyDescent="0.2">
      <c r="A278" s="5" t="s">
        <v>5688</v>
      </c>
      <c r="B278" s="5" t="s">
        <v>5689</v>
      </c>
      <c r="C278" s="5" t="s">
        <v>3872</v>
      </c>
      <c r="D278" s="18">
        <v>-1.0508065726485101</v>
      </c>
      <c r="E278" s="18">
        <v>-2.0716877498161255</v>
      </c>
      <c r="F278" s="4">
        <v>6.9377128622877204E-2</v>
      </c>
      <c r="G278" s="18">
        <v>1.1104654375365</v>
      </c>
      <c r="H278" s="17">
        <v>2.1591529394879561</v>
      </c>
      <c r="I278" s="4">
        <v>1.9692519836008299E-2</v>
      </c>
    </row>
    <row r="279" spans="1:9" ht="24.95" customHeight="1" x14ac:dyDescent="0.2">
      <c r="A279" s="5" t="s">
        <v>5528</v>
      </c>
      <c r="B279" s="5" t="s">
        <v>2516</v>
      </c>
      <c r="C279" s="5" t="s">
        <v>2517</v>
      </c>
      <c r="D279" s="18">
        <v>0.82672495492499798</v>
      </c>
      <c r="E279" s="18">
        <v>1.7736544366717908</v>
      </c>
      <c r="F279" s="4">
        <v>4.6666224380379297E-2</v>
      </c>
      <c r="G279" s="18">
        <v>1.10657464387493</v>
      </c>
      <c r="H279" s="17">
        <v>2.1533377807349012</v>
      </c>
      <c r="I279" s="4">
        <v>1.4198315226965101E-2</v>
      </c>
    </row>
    <row r="280" spans="1:9" ht="24.95" customHeight="1" x14ac:dyDescent="0.2">
      <c r="A280" s="5" t="s">
        <v>5883</v>
      </c>
      <c r="B280" s="5" t="s">
        <v>5281</v>
      </c>
      <c r="C280" s="5" t="s">
        <v>5127</v>
      </c>
      <c r="D280" s="18">
        <v>0.74623309978423402</v>
      </c>
      <c r="E280" s="18">
        <v>1.6774073698203253</v>
      </c>
      <c r="F280" s="4">
        <v>1.9598827136997801E-2</v>
      </c>
      <c r="G280" s="18">
        <v>1.10628518038727</v>
      </c>
      <c r="H280" s="17">
        <v>2.1529057766594293</v>
      </c>
      <c r="I280" s="4">
        <v>8.0055380133818403E-3</v>
      </c>
    </row>
    <row r="281" spans="1:9" ht="24.95" customHeight="1" x14ac:dyDescent="0.2">
      <c r="A281" s="5" t="s">
        <v>6568</v>
      </c>
      <c r="B281" s="5" t="s">
        <v>6569</v>
      </c>
      <c r="C281" s="5" t="s">
        <v>797</v>
      </c>
      <c r="D281" s="18">
        <v>0.82811054194645395</v>
      </c>
      <c r="E281" s="18">
        <v>1.7753587005753138</v>
      </c>
      <c r="F281" s="4">
        <v>1.6172670884943698E-2</v>
      </c>
      <c r="G281" s="18">
        <v>1.10466059813746</v>
      </c>
      <c r="H281" s="17">
        <v>2.1504828086125589</v>
      </c>
      <c r="I281" s="4">
        <v>1.0738475441568E-2</v>
      </c>
    </row>
    <row r="282" spans="1:9" ht="24.95" customHeight="1" x14ac:dyDescent="0.2">
      <c r="A282" s="5" t="s">
        <v>6131</v>
      </c>
      <c r="B282" s="5" t="s">
        <v>6132</v>
      </c>
      <c r="C282" s="5" t="s">
        <v>6133</v>
      </c>
      <c r="D282" s="18">
        <v>0.45315635920311298</v>
      </c>
      <c r="E282" s="18">
        <v>1.3690321806783428</v>
      </c>
      <c r="F282" s="4">
        <v>0.19829015282439999</v>
      </c>
      <c r="G282" s="18">
        <v>1.10330217216173</v>
      </c>
      <c r="H282" s="17">
        <v>2.1484588903640485</v>
      </c>
      <c r="I282" s="4">
        <v>1.3335445304048499E-3</v>
      </c>
    </row>
    <row r="283" spans="1:9" ht="24.95" customHeight="1" x14ac:dyDescent="0.2">
      <c r="A283" s="5" t="s">
        <v>6011</v>
      </c>
      <c r="B283" s="5" t="s">
        <v>6012</v>
      </c>
      <c r="C283" s="5" t="s">
        <v>6013</v>
      </c>
      <c r="D283" s="18">
        <v>0.64071708582930098</v>
      </c>
      <c r="E283" s="18">
        <v>1.5591039131569411</v>
      </c>
      <c r="F283" s="4">
        <v>1.44306086115433E-2</v>
      </c>
      <c r="G283" s="18">
        <v>1.10222355271603</v>
      </c>
      <c r="H283" s="17">
        <v>2.1468532125137765</v>
      </c>
      <c r="I283" s="4">
        <v>1.353859597716E-3</v>
      </c>
    </row>
    <row r="284" spans="1:9" ht="24.95" customHeight="1" x14ac:dyDescent="0.2">
      <c r="A284" s="5" t="s">
        <v>5778</v>
      </c>
      <c r="B284" s="5" t="s">
        <v>5779</v>
      </c>
      <c r="C284" s="5" t="s">
        <v>1928</v>
      </c>
      <c r="D284" s="18">
        <v>0.90749513664263604</v>
      </c>
      <c r="E284" s="18">
        <v>1.8757858569771453</v>
      </c>
      <c r="F284" s="4">
        <v>8.4117189881471599E-3</v>
      </c>
      <c r="G284" s="18">
        <v>1.10010018492787</v>
      </c>
      <c r="H284" s="17">
        <v>2.1436957843565163</v>
      </c>
      <c r="I284" s="4">
        <v>1.3532181258211701E-3</v>
      </c>
    </row>
    <row r="285" spans="1:9" ht="24.95" customHeight="1" x14ac:dyDescent="0.2">
      <c r="A285" s="5" t="s">
        <v>6458</v>
      </c>
      <c r="B285" s="5" t="s">
        <v>6459</v>
      </c>
      <c r="C285" s="5" t="s">
        <v>3749</v>
      </c>
      <c r="D285" s="18">
        <v>0.99942186024605595</v>
      </c>
      <c r="E285" s="18">
        <v>1.999198688687013</v>
      </c>
      <c r="F285" s="4">
        <v>1.2864547054204501E-2</v>
      </c>
      <c r="G285" s="18">
        <v>1.09731229401858</v>
      </c>
      <c r="H285" s="17">
        <v>2.1395572664479734</v>
      </c>
      <c r="I285" s="4">
        <v>1.7059699276056901E-2</v>
      </c>
    </row>
    <row r="286" spans="1:9" ht="24.95" customHeight="1" x14ac:dyDescent="0.2">
      <c r="A286" s="5" t="s">
        <v>6505</v>
      </c>
      <c r="B286" s="5" t="s">
        <v>6506</v>
      </c>
      <c r="C286" s="5" t="s">
        <v>6507</v>
      </c>
      <c r="D286" s="18">
        <v>0.34108001557438899</v>
      </c>
      <c r="E286" s="18">
        <v>1.2667045064620921</v>
      </c>
      <c r="F286" s="4">
        <v>0.126393961885853</v>
      </c>
      <c r="G286" s="18">
        <v>1.0947567108116001</v>
      </c>
      <c r="H286" s="17">
        <v>2.1357706195880239</v>
      </c>
      <c r="I286" s="4">
        <v>6.8435621453426796E-4</v>
      </c>
    </row>
    <row r="287" spans="1:9" ht="24.95" customHeight="1" x14ac:dyDescent="0.2">
      <c r="A287" s="5" t="s">
        <v>5457</v>
      </c>
      <c r="B287" s="5" t="s">
        <v>5458</v>
      </c>
      <c r="C287" s="5" t="s">
        <v>5459</v>
      </c>
      <c r="D287" s="18">
        <v>0.51478686936587803</v>
      </c>
      <c r="E287" s="18">
        <v>1.4287830487461179</v>
      </c>
      <c r="F287" s="4">
        <v>9.3704029547382897E-2</v>
      </c>
      <c r="G287" s="18">
        <v>1.0919758470902201</v>
      </c>
      <c r="H287" s="17">
        <v>2.1316577846429139</v>
      </c>
      <c r="I287" s="4">
        <v>1.86614320079065E-2</v>
      </c>
    </row>
    <row r="288" spans="1:9" ht="24.95" customHeight="1" x14ac:dyDescent="0.2">
      <c r="A288" s="5" t="s">
        <v>6065</v>
      </c>
      <c r="B288" s="5" t="s">
        <v>6066</v>
      </c>
      <c r="C288" s="5" t="s">
        <v>6067</v>
      </c>
      <c r="D288" s="18">
        <v>0.585336542495423</v>
      </c>
      <c r="E288" s="18">
        <v>1.5003889494203686</v>
      </c>
      <c r="F288" s="4">
        <v>6.7993161811137098E-2</v>
      </c>
      <c r="G288" s="18">
        <v>1.09079150472515</v>
      </c>
      <c r="H288" s="17">
        <v>2.1299085746039519</v>
      </c>
      <c r="I288" s="4">
        <v>1.8594045480098799E-3</v>
      </c>
    </row>
    <row r="289" spans="1:9" ht="24.95" customHeight="1" x14ac:dyDescent="0.2">
      <c r="A289" s="5" t="s">
        <v>5800</v>
      </c>
      <c r="B289" s="5" t="s">
        <v>5801</v>
      </c>
      <c r="C289" s="5" t="s">
        <v>4622</v>
      </c>
      <c r="D289" s="18">
        <v>0.99979941865982402</v>
      </c>
      <c r="E289" s="18">
        <v>1.9997219545482778</v>
      </c>
      <c r="F289" s="4">
        <v>1.1230586957397801E-2</v>
      </c>
      <c r="G289" s="18">
        <v>1.08712756676106</v>
      </c>
      <c r="H289" s="17">
        <v>2.1245062189234569</v>
      </c>
      <c r="I289" s="4">
        <v>1.5710972238141101E-2</v>
      </c>
    </row>
    <row r="290" spans="1:9" ht="24.95" customHeight="1" x14ac:dyDescent="0.2">
      <c r="A290" s="5" t="s">
        <v>5019</v>
      </c>
      <c r="B290" s="5" t="s">
        <v>5020</v>
      </c>
      <c r="C290" s="5" t="s">
        <v>5021</v>
      </c>
      <c r="D290" s="18">
        <v>0.62043040380456904</v>
      </c>
      <c r="E290" s="18">
        <v>1.5373337505535154</v>
      </c>
      <c r="F290" s="4">
        <v>3.2273461635422499E-3</v>
      </c>
      <c r="G290" s="18">
        <v>1.08656191320744</v>
      </c>
      <c r="H290" s="17">
        <v>2.1236734033245774</v>
      </c>
      <c r="I290" s="4">
        <v>1.01733014194298E-3</v>
      </c>
    </row>
    <row r="291" spans="1:9" ht="24.95" customHeight="1" x14ac:dyDescent="0.2">
      <c r="A291" s="5" t="s">
        <v>5868</v>
      </c>
      <c r="B291" s="5" t="s">
        <v>5869</v>
      </c>
      <c r="C291" s="5" t="s">
        <v>5870</v>
      </c>
      <c r="D291" s="18">
        <v>0.17790255845039801</v>
      </c>
      <c r="E291" s="18">
        <v>1.1312380549367247</v>
      </c>
      <c r="F291" s="4">
        <v>0.393752987117235</v>
      </c>
      <c r="G291" s="18">
        <v>1.0865273091811001</v>
      </c>
      <c r="H291" s="17">
        <v>2.1236224661777898</v>
      </c>
      <c r="I291" s="4">
        <v>5.1005766726111203E-3</v>
      </c>
    </row>
    <row r="292" spans="1:9" ht="24.95" customHeight="1" x14ac:dyDescent="0.2">
      <c r="A292" s="5" t="s">
        <v>5631</v>
      </c>
      <c r="B292" s="5" t="s">
        <v>5632</v>
      </c>
      <c r="C292" s="5" t="s">
        <v>5633</v>
      </c>
      <c r="D292" s="18">
        <v>0.97257762273663095</v>
      </c>
      <c r="E292" s="18">
        <v>1.9623435290503621</v>
      </c>
      <c r="F292" s="4">
        <v>1.67198657720297E-3</v>
      </c>
      <c r="G292" s="18">
        <v>1.0839294102842301</v>
      </c>
      <c r="H292" s="17">
        <v>2.1198018443402131</v>
      </c>
      <c r="I292" s="4">
        <v>4.9387796586291904E-4</v>
      </c>
    </row>
    <row r="293" spans="1:9" ht="24.95" customHeight="1" x14ac:dyDescent="0.2">
      <c r="A293" s="5" t="s">
        <v>5347</v>
      </c>
      <c r="B293" s="5" t="s">
        <v>5348</v>
      </c>
      <c r="C293" s="5" t="s">
        <v>5349</v>
      </c>
      <c r="D293" s="18">
        <v>-0.44673266730554501</v>
      </c>
      <c r="E293" s="18">
        <v>-1.3629500280101223</v>
      </c>
      <c r="F293" s="4">
        <v>0.18418969073022601</v>
      </c>
      <c r="G293" s="18">
        <v>1.0839129986215701</v>
      </c>
      <c r="H293" s="17">
        <v>2.1197777302524035</v>
      </c>
      <c r="I293" s="4">
        <v>1.4762373971848699E-2</v>
      </c>
    </row>
    <row r="294" spans="1:9" ht="24.95" customHeight="1" x14ac:dyDescent="0.2">
      <c r="A294" s="5" t="s">
        <v>5844</v>
      </c>
      <c r="B294" s="5" t="s">
        <v>5801</v>
      </c>
      <c r="C294" s="5" t="s">
        <v>4622</v>
      </c>
      <c r="D294" s="18">
        <v>0.98423449132802399</v>
      </c>
      <c r="E294" s="18">
        <v>1.9782633476275655</v>
      </c>
      <c r="F294" s="4">
        <v>7.4763795141680198E-3</v>
      </c>
      <c r="G294" s="18">
        <v>1.0817983182486399</v>
      </c>
      <c r="H294" s="17">
        <v>2.1166728684922469</v>
      </c>
      <c r="I294" s="4">
        <v>1.42367926130659E-2</v>
      </c>
    </row>
    <row r="295" spans="1:9" ht="24.95" customHeight="1" x14ac:dyDescent="0.2">
      <c r="A295" s="5" t="s">
        <v>5376</v>
      </c>
      <c r="B295" s="5" t="s">
        <v>5377</v>
      </c>
      <c r="C295" s="5" t="s">
        <v>5378</v>
      </c>
      <c r="D295" s="18">
        <v>0.64363808523410204</v>
      </c>
      <c r="E295" s="18">
        <v>1.5622638013742201</v>
      </c>
      <c r="F295" s="4">
        <v>1.4179562718076501E-2</v>
      </c>
      <c r="G295" s="18">
        <v>1.0813489100959699</v>
      </c>
      <c r="H295" s="17">
        <v>2.1160136148925477</v>
      </c>
      <c r="I295" s="4">
        <v>6.1582234846076604E-3</v>
      </c>
    </row>
    <row r="296" spans="1:9" ht="24.95" customHeight="1" x14ac:dyDescent="0.2">
      <c r="A296" s="5" t="s">
        <v>5420</v>
      </c>
      <c r="B296" s="5" t="s">
        <v>5421</v>
      </c>
      <c r="C296" s="5" t="s">
        <v>981</v>
      </c>
      <c r="D296" s="18">
        <v>0.59702004373606399</v>
      </c>
      <c r="E296" s="18">
        <v>1.5125890119290966</v>
      </c>
      <c r="F296" s="4">
        <v>0.17402663771850899</v>
      </c>
      <c r="G296" s="18">
        <v>1.0772997973668701</v>
      </c>
      <c r="H296" s="17">
        <v>2.1100830716487975</v>
      </c>
      <c r="I296" s="4">
        <v>2.2679364125885299E-2</v>
      </c>
    </row>
    <row r="297" spans="1:9" ht="24.95" customHeight="1" x14ac:dyDescent="0.2">
      <c r="A297" s="5" t="s">
        <v>5311</v>
      </c>
      <c r="B297" s="5" t="s">
        <v>5309</v>
      </c>
      <c r="C297" s="5" t="s">
        <v>5310</v>
      </c>
      <c r="D297" s="18">
        <v>-4.1623609138589798E-2</v>
      </c>
      <c r="E297" s="18">
        <v>-1.0292715173664817</v>
      </c>
      <c r="F297" s="4">
        <v>0.44922058287387201</v>
      </c>
      <c r="G297" s="18">
        <v>1.0764860483448899</v>
      </c>
      <c r="H297" s="17">
        <v>2.1088932194477739</v>
      </c>
      <c r="I297" s="4">
        <v>8.2140062837900499E-3</v>
      </c>
    </row>
    <row r="298" spans="1:9" ht="24.95" customHeight="1" x14ac:dyDescent="0.2">
      <c r="A298" s="5" t="s">
        <v>5244</v>
      </c>
      <c r="B298" s="5" t="s">
        <v>5245</v>
      </c>
      <c r="C298" s="5" t="s">
        <v>5246</v>
      </c>
      <c r="D298" s="18">
        <v>0.74953360403692904</v>
      </c>
      <c r="E298" s="18">
        <v>1.6812492266337853</v>
      </c>
      <c r="F298" s="4">
        <v>3.5269711263440501E-2</v>
      </c>
      <c r="G298" s="18">
        <v>1.0737079178787501</v>
      </c>
      <c r="H298" s="17">
        <v>2.1048361297884832</v>
      </c>
      <c r="I298" s="4">
        <v>1.06216260616967E-2</v>
      </c>
    </row>
    <row r="299" spans="1:9" ht="24.95" customHeight="1" x14ac:dyDescent="0.2">
      <c r="A299" s="5" t="s">
        <v>6228</v>
      </c>
      <c r="B299" s="5" t="s">
        <v>6229</v>
      </c>
      <c r="C299" s="5" t="s">
        <v>6230</v>
      </c>
      <c r="D299" s="18">
        <v>0.61954487013210302</v>
      </c>
      <c r="E299" s="18">
        <v>1.536390416693147</v>
      </c>
      <c r="F299" s="4">
        <v>7.9408240517976902E-3</v>
      </c>
      <c r="G299" s="18">
        <v>1.0727075611010699</v>
      </c>
      <c r="H299" s="17">
        <v>2.1033771539161408</v>
      </c>
      <c r="I299" s="4">
        <v>1.2854804084012599E-4</v>
      </c>
    </row>
    <row r="300" spans="1:9" ht="24.95" customHeight="1" x14ac:dyDescent="0.2">
      <c r="A300" s="5" t="s">
        <v>5215</v>
      </c>
      <c r="B300" s="5" t="s">
        <v>5216</v>
      </c>
      <c r="C300" s="5" t="s">
        <v>5217</v>
      </c>
      <c r="D300" s="18">
        <v>0.83709265123847698</v>
      </c>
      <c r="E300" s="18">
        <v>1.7864464282989798</v>
      </c>
      <c r="F300" s="4">
        <v>1.0812073670580499E-2</v>
      </c>
      <c r="G300" s="18">
        <v>1.0723402279190799</v>
      </c>
      <c r="H300" s="17">
        <v>2.1028416686985034</v>
      </c>
      <c r="I300" s="4">
        <v>4.6645320535815401E-4</v>
      </c>
    </row>
    <row r="301" spans="1:9" ht="24.95" customHeight="1" x14ac:dyDescent="0.2">
      <c r="A301" s="5" t="s">
        <v>5201</v>
      </c>
      <c r="B301" s="5" t="s">
        <v>5196</v>
      </c>
      <c r="C301" s="5" t="s">
        <v>5197</v>
      </c>
      <c r="D301" s="18">
        <v>0.474545409015732</v>
      </c>
      <c r="E301" s="18">
        <v>1.38948032774624</v>
      </c>
      <c r="F301" s="4">
        <v>3.2141099947077902E-2</v>
      </c>
      <c r="G301" s="18">
        <v>1.0709385260116</v>
      </c>
      <c r="H301" s="17">
        <v>2.1007995699485731</v>
      </c>
      <c r="I301" s="4">
        <v>3.2753459798795701E-3</v>
      </c>
    </row>
    <row r="302" spans="1:9" ht="24.95" customHeight="1" x14ac:dyDescent="0.2">
      <c r="A302" s="5" t="s">
        <v>4951</v>
      </c>
      <c r="B302" s="5" t="s">
        <v>4952</v>
      </c>
      <c r="C302" s="5" t="s">
        <v>4953</v>
      </c>
      <c r="D302" s="18">
        <v>0.20662129983206901</v>
      </c>
      <c r="E302" s="18">
        <v>1.1539824631833664</v>
      </c>
      <c r="F302" s="4">
        <v>0.30293161962225101</v>
      </c>
      <c r="G302" s="18">
        <v>1.0675053635230001</v>
      </c>
      <c r="H302" s="17">
        <v>2.095806268337348</v>
      </c>
      <c r="I302" s="4">
        <v>2.14789206623823E-2</v>
      </c>
    </row>
    <row r="303" spans="1:9" ht="24.95" customHeight="1" x14ac:dyDescent="0.2">
      <c r="A303" s="5" t="s">
        <v>5817</v>
      </c>
      <c r="B303" s="5" t="s">
        <v>5818</v>
      </c>
      <c r="C303" s="5" t="s">
        <v>5819</v>
      </c>
      <c r="D303" s="18">
        <v>8.2759870408476197E-2</v>
      </c>
      <c r="E303" s="18">
        <v>1.0590420476014548</v>
      </c>
      <c r="F303" s="4">
        <v>0.42611678002590903</v>
      </c>
      <c r="G303" s="18">
        <v>1.0664515074207099</v>
      </c>
      <c r="H303" s="17">
        <v>2.0942758882749168</v>
      </c>
      <c r="I303" s="4">
        <v>6.6941822902959799E-3</v>
      </c>
    </row>
    <row r="304" spans="1:9" ht="24.95" customHeight="1" x14ac:dyDescent="0.2">
      <c r="A304" s="5" t="s">
        <v>5338</v>
      </c>
      <c r="B304" s="5" t="s">
        <v>5339</v>
      </c>
      <c r="C304" s="5" t="s">
        <v>5340</v>
      </c>
      <c r="D304" s="18">
        <v>0.83152131663093198</v>
      </c>
      <c r="E304" s="18">
        <v>1.779560913737027</v>
      </c>
      <c r="F304" s="4">
        <v>1.3655591836529399E-2</v>
      </c>
      <c r="G304" s="18">
        <v>1.0661452204135</v>
      </c>
      <c r="H304" s="17">
        <v>2.0938313165600118</v>
      </c>
      <c r="I304" s="4">
        <v>4.5708785060705297E-3</v>
      </c>
    </row>
    <row r="305" spans="1:9" ht="24.95" customHeight="1" x14ac:dyDescent="0.2">
      <c r="A305" s="5" t="s">
        <v>6240</v>
      </c>
      <c r="B305" s="5" t="s">
        <v>6241</v>
      </c>
      <c r="C305" s="5" t="s">
        <v>6242</v>
      </c>
      <c r="D305" s="18">
        <v>4.8464393513908598E-2</v>
      </c>
      <c r="E305" s="18">
        <v>1.0341635727478435</v>
      </c>
      <c r="F305" s="4">
        <v>0.42683775136577601</v>
      </c>
      <c r="G305" s="18">
        <v>1.0659175900865501</v>
      </c>
      <c r="H305" s="17">
        <v>2.0935009751539564</v>
      </c>
      <c r="I305" s="4">
        <v>1.5972947393758902E-2</v>
      </c>
    </row>
    <row r="306" spans="1:9" ht="24.95" customHeight="1" x14ac:dyDescent="0.2">
      <c r="A306" s="5" t="s">
        <v>6271</v>
      </c>
      <c r="B306" s="5" t="s">
        <v>5750</v>
      </c>
      <c r="C306" s="5" t="s">
        <v>5269</v>
      </c>
      <c r="D306" s="18">
        <v>0.59384710215014502</v>
      </c>
      <c r="E306" s="18">
        <v>1.5092660069559491</v>
      </c>
      <c r="F306" s="4">
        <v>1.6600479155232498E-2</v>
      </c>
      <c r="G306" s="18">
        <v>1.0642779649804901</v>
      </c>
      <c r="H306" s="17">
        <v>2.0911230596230004</v>
      </c>
      <c r="I306" s="4">
        <v>1.2603470738084101E-3</v>
      </c>
    </row>
    <row r="307" spans="1:9" ht="24.95" customHeight="1" x14ac:dyDescent="0.2">
      <c r="A307" s="5" t="s">
        <v>5645</v>
      </c>
      <c r="B307" s="5" t="s">
        <v>5646</v>
      </c>
      <c r="C307" s="5" t="s">
        <v>5647</v>
      </c>
      <c r="D307" s="18">
        <v>0.671341482416286</v>
      </c>
      <c r="E307" s="18">
        <v>1.5925531064059419</v>
      </c>
      <c r="F307" s="4">
        <v>1.3285425328675601E-2</v>
      </c>
      <c r="G307" s="18">
        <v>1.0629562602292499</v>
      </c>
      <c r="H307" s="17">
        <v>2.0892081839481871</v>
      </c>
      <c r="I307" s="4">
        <v>5.56640108980182E-3</v>
      </c>
    </row>
    <row r="308" spans="1:9" ht="24.95" customHeight="1" x14ac:dyDescent="0.2">
      <c r="A308" s="5" t="s">
        <v>5097</v>
      </c>
      <c r="B308" s="5" t="s">
        <v>5098</v>
      </c>
      <c r="C308" s="5" t="s">
        <v>5099</v>
      </c>
      <c r="D308" s="18">
        <v>0.87231202101204397</v>
      </c>
      <c r="E308" s="18">
        <v>1.8305942079257844</v>
      </c>
      <c r="F308" s="4">
        <v>9.7406187231493108E-3</v>
      </c>
      <c r="G308" s="18">
        <v>1.0624827011964699</v>
      </c>
      <c r="H308" s="17">
        <v>2.0885225220312527</v>
      </c>
      <c r="I308" s="4">
        <v>6.8755473683084403E-3</v>
      </c>
    </row>
    <row r="309" spans="1:9" ht="24.95" customHeight="1" x14ac:dyDescent="0.2">
      <c r="A309" s="5" t="s">
        <v>6399</v>
      </c>
      <c r="B309" s="5" t="s">
        <v>6400</v>
      </c>
      <c r="C309" s="5" t="s">
        <v>373</v>
      </c>
      <c r="D309" s="18">
        <v>0.49717805146501698</v>
      </c>
      <c r="E309" s="18">
        <v>1.4114500279944373</v>
      </c>
      <c r="F309" s="4">
        <v>4.0912919287537401E-3</v>
      </c>
      <c r="G309" s="18">
        <v>1.06243638970605</v>
      </c>
      <c r="H309" s="17">
        <v>2.0884554801162145</v>
      </c>
      <c r="I309" s="4">
        <v>1.00545869238143E-2</v>
      </c>
    </row>
    <row r="310" spans="1:9" ht="24.95" customHeight="1" x14ac:dyDescent="0.2">
      <c r="A310" s="5" t="s">
        <v>5502</v>
      </c>
      <c r="B310" s="5" t="s">
        <v>5503</v>
      </c>
      <c r="C310" s="5" t="s">
        <v>5504</v>
      </c>
      <c r="D310" s="18">
        <v>0.87865215987509704</v>
      </c>
      <c r="E310" s="18">
        <v>1.8386567306259705</v>
      </c>
      <c r="F310" s="4">
        <v>5.0454327785034699E-3</v>
      </c>
      <c r="G310" s="18">
        <v>1.0624293371385001</v>
      </c>
      <c r="H310" s="17">
        <v>2.0884452707948196</v>
      </c>
      <c r="I310" s="4">
        <v>6.0660546628823499E-4</v>
      </c>
    </row>
    <row r="311" spans="1:9" ht="24.95" customHeight="1" x14ac:dyDescent="0.2">
      <c r="A311" s="5" t="s">
        <v>5247</v>
      </c>
      <c r="B311" s="5" t="s">
        <v>5248</v>
      </c>
      <c r="C311" s="5" t="s">
        <v>5249</v>
      </c>
      <c r="D311" s="18">
        <v>0.83361121460241205</v>
      </c>
      <c r="E311" s="18">
        <v>1.7821406660040957</v>
      </c>
      <c r="F311" s="4">
        <v>7.7202440869410197E-3</v>
      </c>
      <c r="G311" s="18">
        <v>1.0623244645427601</v>
      </c>
      <c r="H311" s="17">
        <v>2.0882934627480365</v>
      </c>
      <c r="I311" s="4">
        <v>1.43209322045173E-3</v>
      </c>
    </row>
    <row r="312" spans="1:9" ht="24.95" customHeight="1" x14ac:dyDescent="0.2">
      <c r="A312" s="5" t="s">
        <v>5694</v>
      </c>
      <c r="B312" s="5" t="s">
        <v>5695</v>
      </c>
      <c r="C312" s="5" t="s">
        <v>6662</v>
      </c>
      <c r="D312" s="18">
        <v>-0.30746622787968397</v>
      </c>
      <c r="E312" s="18">
        <v>-1.2375323406430621</v>
      </c>
      <c r="F312" s="4">
        <v>0.26583557352399401</v>
      </c>
      <c r="G312" s="18">
        <v>1.0556167759809301</v>
      </c>
      <c r="H312" s="17">
        <v>2.0786066553776794</v>
      </c>
      <c r="I312" s="4">
        <v>4.0287148649239699E-2</v>
      </c>
    </row>
    <row r="313" spans="1:9" ht="24.95" customHeight="1" x14ac:dyDescent="0.2">
      <c r="A313" s="5" t="s">
        <v>5398</v>
      </c>
      <c r="B313" s="5" t="s">
        <v>5399</v>
      </c>
      <c r="C313" s="5" t="s">
        <v>5400</v>
      </c>
      <c r="D313" s="18">
        <v>-4.1646235171336698E-2</v>
      </c>
      <c r="E313" s="18">
        <v>-1.0292876597340754</v>
      </c>
      <c r="F313" s="4">
        <v>0.43771630854622301</v>
      </c>
      <c r="G313" s="18">
        <v>1.0550496481359299</v>
      </c>
      <c r="H313" s="17">
        <v>2.077789709309346</v>
      </c>
      <c r="I313" s="4">
        <v>4.2499945744518498E-3</v>
      </c>
    </row>
    <row r="314" spans="1:9" ht="24.95" customHeight="1" x14ac:dyDescent="0.2">
      <c r="A314" s="5" t="s">
        <v>5174</v>
      </c>
      <c r="B314" s="5" t="s">
        <v>5175</v>
      </c>
      <c r="C314" s="5" t="s">
        <v>5176</v>
      </c>
      <c r="D314" s="18">
        <v>0.82282297233762303</v>
      </c>
      <c r="E314" s="18">
        <v>1.7688638067454396</v>
      </c>
      <c r="F314" s="4">
        <v>1.42506949185065E-2</v>
      </c>
      <c r="G314" s="18">
        <v>1.0535813221394601</v>
      </c>
      <c r="H314" s="17">
        <v>2.0756760813087896</v>
      </c>
      <c r="I314" s="4">
        <v>3.3492151650167698E-3</v>
      </c>
    </row>
    <row r="315" spans="1:9" ht="24.95" customHeight="1" x14ac:dyDescent="0.2">
      <c r="A315" s="5" t="s">
        <v>6294</v>
      </c>
      <c r="B315" s="5" t="s">
        <v>6295</v>
      </c>
      <c r="C315" s="5" t="s">
        <v>6296</v>
      </c>
      <c r="D315" s="18">
        <v>0.75524204790429805</v>
      </c>
      <c r="E315" s="18">
        <v>1.6879147581041307</v>
      </c>
      <c r="F315" s="4">
        <v>9.0217241863013995E-6</v>
      </c>
      <c r="G315" s="18">
        <v>1.0529801242043599</v>
      </c>
      <c r="H315" s="17">
        <v>2.074811288566873</v>
      </c>
      <c r="I315" s="4">
        <v>2.0807643166570102E-6</v>
      </c>
    </row>
    <row r="316" spans="1:9" ht="24.95" customHeight="1" x14ac:dyDescent="0.2">
      <c r="A316" s="5" t="s">
        <v>5850</v>
      </c>
      <c r="B316" s="5" t="s">
        <v>5851</v>
      </c>
      <c r="C316" s="5" t="s">
        <v>5852</v>
      </c>
      <c r="D316" s="18">
        <v>0.69016749665966703</v>
      </c>
      <c r="E316" s="18">
        <v>1.6134708312717103</v>
      </c>
      <c r="F316" s="4">
        <v>2.8345108750474302E-2</v>
      </c>
      <c r="G316" s="18">
        <v>1.0504086680127001</v>
      </c>
      <c r="H316" s="17">
        <v>2.071116443706142</v>
      </c>
      <c r="I316" s="4">
        <v>9.3346286375975696E-3</v>
      </c>
    </row>
    <row r="317" spans="1:9" ht="24.95" customHeight="1" x14ac:dyDescent="0.2">
      <c r="A317" s="5" t="s">
        <v>5055</v>
      </c>
      <c r="B317" s="5" t="s">
        <v>5056</v>
      </c>
      <c r="C317" s="5" t="s">
        <v>5057</v>
      </c>
      <c r="D317" s="18">
        <v>0.79195125827213597</v>
      </c>
      <c r="E317" s="18">
        <v>1.7314146338766243</v>
      </c>
      <c r="F317" s="4">
        <v>3.9260826928153199E-2</v>
      </c>
      <c r="G317" s="18">
        <v>1.0476344160580999</v>
      </c>
      <c r="H317" s="17">
        <v>2.0671375862663597</v>
      </c>
      <c r="I317" s="4">
        <v>9.8407971821368699E-3</v>
      </c>
    </row>
    <row r="318" spans="1:9" ht="24.95" customHeight="1" x14ac:dyDescent="0.2">
      <c r="A318" s="5" t="s">
        <v>6071</v>
      </c>
      <c r="B318" s="5" t="s">
        <v>6072</v>
      </c>
      <c r="C318" s="5" t="s">
        <v>6073</v>
      </c>
      <c r="D318" s="18">
        <v>0.53965227107687597</v>
      </c>
      <c r="E318" s="18">
        <v>1.4536221124475064</v>
      </c>
      <c r="F318" s="4">
        <v>6.9849548872934E-3</v>
      </c>
      <c r="G318" s="18">
        <v>1.04349534079207</v>
      </c>
      <c r="H318" s="17">
        <v>2.0612154918839214</v>
      </c>
      <c r="I318" s="4">
        <v>2.6329120892274599E-3</v>
      </c>
    </row>
    <row r="319" spans="1:9" ht="24.95" customHeight="1" x14ac:dyDescent="0.2">
      <c r="A319" s="5" t="s">
        <v>5544</v>
      </c>
      <c r="B319" s="5" t="s">
        <v>5545</v>
      </c>
      <c r="C319" s="5" t="s">
        <v>5546</v>
      </c>
      <c r="D319" s="18">
        <v>0.75261704528276197</v>
      </c>
      <c r="E319" s="18">
        <v>1.6848463673137852</v>
      </c>
      <c r="F319" s="4">
        <v>2.1792124673470199E-2</v>
      </c>
      <c r="G319" s="18">
        <v>1.04179074421392</v>
      </c>
      <c r="H319" s="17">
        <v>2.0587815291239697</v>
      </c>
      <c r="I319" s="4">
        <v>9.9356376941480192E-3</v>
      </c>
    </row>
    <row r="320" spans="1:9" ht="24.95" customHeight="1" x14ac:dyDescent="0.2">
      <c r="A320" s="5" t="s">
        <v>6128</v>
      </c>
      <c r="B320" s="5" t="s">
        <v>6129</v>
      </c>
      <c r="C320" s="5" t="s">
        <v>6130</v>
      </c>
      <c r="D320" s="18">
        <v>0.78215830118594398</v>
      </c>
      <c r="E320" s="18">
        <v>1.7197016581537283</v>
      </c>
      <c r="F320" s="4">
        <v>4.1651333348166897E-2</v>
      </c>
      <c r="G320" s="18">
        <v>1.0383008783429</v>
      </c>
      <c r="H320" s="17">
        <v>2.053807374416762</v>
      </c>
      <c r="I320" s="4">
        <v>2.0493681135047299E-2</v>
      </c>
    </row>
    <row r="321" spans="1:9" ht="24.95" customHeight="1" x14ac:dyDescent="0.2">
      <c r="A321" s="5" t="s">
        <v>4992</v>
      </c>
      <c r="B321" s="5" t="s">
        <v>4993</v>
      </c>
      <c r="C321" s="5" t="s">
        <v>4994</v>
      </c>
      <c r="D321" s="18">
        <v>0.19669091507200701</v>
      </c>
      <c r="E321" s="18">
        <v>1.1460666245679381</v>
      </c>
      <c r="F321" s="4">
        <v>0.348049993600828</v>
      </c>
      <c r="G321" s="18">
        <v>1.0373602395481101</v>
      </c>
      <c r="H321" s="17">
        <v>2.0524687261383674</v>
      </c>
      <c r="I321" s="4">
        <v>2.8169003105443499E-2</v>
      </c>
    </row>
    <row r="322" spans="1:9" ht="24.95" customHeight="1" x14ac:dyDescent="0.2">
      <c r="A322" s="5" t="s">
        <v>5902</v>
      </c>
      <c r="B322" s="5" t="s">
        <v>5903</v>
      </c>
      <c r="C322" s="5" t="s">
        <v>5904</v>
      </c>
      <c r="D322" s="18">
        <v>0.84603797364126399</v>
      </c>
      <c r="E322" s="18">
        <v>1.7975575666915855</v>
      </c>
      <c r="F322" s="4">
        <v>2.08028811408807E-4</v>
      </c>
      <c r="G322" s="18">
        <v>1.03615967862803</v>
      </c>
      <c r="H322" s="17">
        <v>2.0507614431147898</v>
      </c>
      <c r="I322" s="4">
        <v>2.6484393920523499E-5</v>
      </c>
    </row>
    <row r="323" spans="1:9" ht="24.95" customHeight="1" x14ac:dyDescent="0.2">
      <c r="A323" s="5" t="s">
        <v>6455</v>
      </c>
      <c r="B323" s="5" t="s">
        <v>6456</v>
      </c>
      <c r="C323" s="5" t="s">
        <v>6457</v>
      </c>
      <c r="D323" s="18">
        <v>0.76912193790473204</v>
      </c>
      <c r="E323" s="18">
        <v>1.7042322273295711</v>
      </c>
      <c r="F323" s="4">
        <v>4.8068651723297802E-3</v>
      </c>
      <c r="G323" s="18">
        <v>1.0353105219839001</v>
      </c>
      <c r="H323" s="17">
        <v>2.0495547395044276</v>
      </c>
      <c r="I323" s="4">
        <v>9.5306400956329503E-4</v>
      </c>
    </row>
    <row r="324" spans="1:9" ht="24.95" customHeight="1" x14ac:dyDescent="0.2">
      <c r="A324" s="5" t="s">
        <v>5430</v>
      </c>
      <c r="B324" s="5" t="s">
        <v>5431</v>
      </c>
      <c r="C324" s="5" t="s">
        <v>4830</v>
      </c>
      <c r="D324" s="18">
        <v>0.96585246974986005</v>
      </c>
      <c r="E324" s="18">
        <v>1.9532173113637232</v>
      </c>
      <c r="F324" s="4">
        <v>6.7928449610678607E-2</v>
      </c>
      <c r="G324" s="18">
        <v>1.0319685084929999</v>
      </c>
      <c r="H324" s="17">
        <v>2.044812426057308</v>
      </c>
      <c r="I324" s="4">
        <v>1.09995715708519E-2</v>
      </c>
    </row>
    <row r="325" spans="1:9" ht="24.95" customHeight="1" x14ac:dyDescent="0.2">
      <c r="A325" s="5" t="s">
        <v>6306</v>
      </c>
      <c r="B325" s="5" t="s">
        <v>6307</v>
      </c>
      <c r="C325" s="5" t="s">
        <v>6308</v>
      </c>
      <c r="D325" s="18">
        <v>0.66446965903080002</v>
      </c>
      <c r="E325" s="18">
        <v>1.5849855185481552</v>
      </c>
      <c r="F325" s="4">
        <v>3.43115624285401E-4</v>
      </c>
      <c r="G325" s="18">
        <v>1.0302859661415</v>
      </c>
      <c r="H325" s="17">
        <v>2.0424290546871346</v>
      </c>
      <c r="I325" s="4">
        <v>1.7821386719388599E-4</v>
      </c>
    </row>
    <row r="326" spans="1:9" ht="24.95" customHeight="1" x14ac:dyDescent="0.2">
      <c r="A326" s="5" t="s">
        <v>6063</v>
      </c>
      <c r="B326" s="5" t="s">
        <v>5383</v>
      </c>
      <c r="C326" s="5" t="s">
        <v>5384</v>
      </c>
      <c r="D326" s="18">
        <v>0.69989561358990005</v>
      </c>
      <c r="E326" s="18">
        <v>1.6243872556835168</v>
      </c>
      <c r="F326" s="4">
        <v>3.4827333334959798E-2</v>
      </c>
      <c r="G326" s="18">
        <v>1.02936266197367</v>
      </c>
      <c r="H326" s="17">
        <v>2.0411223475197646</v>
      </c>
      <c r="I326" s="4">
        <v>7.5934542740213502E-3</v>
      </c>
    </row>
    <row r="327" spans="1:9" ht="24.95" customHeight="1" x14ac:dyDescent="0.2">
      <c r="A327" s="5" t="s">
        <v>5749</v>
      </c>
      <c r="B327" s="5" t="s">
        <v>5750</v>
      </c>
      <c r="C327" s="5" t="s">
        <v>5269</v>
      </c>
      <c r="D327" s="18">
        <v>0.58458543611089597</v>
      </c>
      <c r="E327" s="18">
        <v>1.4996080093205864</v>
      </c>
      <c r="F327" s="4">
        <v>1.4674793564675E-2</v>
      </c>
      <c r="G327" s="18">
        <v>1.02790614293453</v>
      </c>
      <c r="H327" s="17">
        <v>2.0390627068674712</v>
      </c>
      <c r="I327" s="4">
        <v>4.03127118432735E-4</v>
      </c>
    </row>
    <row r="328" spans="1:9" ht="24.95" customHeight="1" x14ac:dyDescent="0.2">
      <c r="A328" s="5" t="s">
        <v>6314</v>
      </c>
      <c r="B328" s="5" t="s">
        <v>6315</v>
      </c>
      <c r="C328" s="5" t="s">
        <v>6316</v>
      </c>
      <c r="D328" s="18">
        <v>5.01403481855629E-2</v>
      </c>
      <c r="E328" s="18">
        <v>1.0353656413299412</v>
      </c>
      <c r="F328" s="4">
        <v>0.45043235837036699</v>
      </c>
      <c r="G328" s="18">
        <v>1.02788590046013</v>
      </c>
      <c r="H328" s="17">
        <v>2.0390340969506799</v>
      </c>
      <c r="I328" s="4">
        <v>2.9129806142187301E-2</v>
      </c>
    </row>
    <row r="329" spans="1:9" ht="24.95" customHeight="1" x14ac:dyDescent="0.2">
      <c r="A329" s="5" t="s">
        <v>5560</v>
      </c>
      <c r="B329" s="5" t="s">
        <v>5561</v>
      </c>
      <c r="C329" s="5" t="s">
        <v>5562</v>
      </c>
      <c r="D329" s="18">
        <v>0.87233134740476403</v>
      </c>
      <c r="E329" s="18">
        <v>1.8306187307934312</v>
      </c>
      <c r="F329" s="4">
        <v>1.9034182261991499E-4</v>
      </c>
      <c r="G329" s="18">
        <v>1.0275657458755301</v>
      </c>
      <c r="H329" s="17">
        <v>2.0385816564364592</v>
      </c>
      <c r="I329" s="4">
        <v>9.7511856589994699E-4</v>
      </c>
    </row>
    <row r="330" spans="1:9" ht="24.95" customHeight="1" x14ac:dyDescent="0.2">
      <c r="A330" s="5" t="s">
        <v>5386</v>
      </c>
      <c r="B330" s="5" t="s">
        <v>5387</v>
      </c>
      <c r="C330" s="5" t="s">
        <v>590</v>
      </c>
      <c r="D330" s="18">
        <v>0.20624915891430701</v>
      </c>
      <c r="E330" s="18">
        <v>1.1536848336093342</v>
      </c>
      <c r="F330" s="4">
        <v>0.37828926805815999</v>
      </c>
      <c r="G330" s="18">
        <v>1.0272111287332399</v>
      </c>
      <c r="H330" s="17">
        <v>2.0380806308273947</v>
      </c>
      <c r="I330" s="4">
        <v>1.8049558295498602E-2</v>
      </c>
    </row>
    <row r="331" spans="1:9" ht="24.95" customHeight="1" x14ac:dyDescent="0.2">
      <c r="A331" s="5" t="s">
        <v>6250</v>
      </c>
      <c r="B331" s="5" t="s">
        <v>6251</v>
      </c>
      <c r="C331" s="5" t="s">
        <v>6252</v>
      </c>
      <c r="D331" s="18">
        <v>0.74625120887380703</v>
      </c>
      <c r="E331" s="18">
        <v>1.6774284252132505</v>
      </c>
      <c r="F331" s="4">
        <v>6.51885879284393E-3</v>
      </c>
      <c r="G331" s="18">
        <v>1.0218312763836299</v>
      </c>
      <c r="H331" s="17">
        <v>2.0304947208877149</v>
      </c>
      <c r="I331" s="4">
        <v>3.1777897441490101E-2</v>
      </c>
    </row>
    <row r="332" spans="1:9" ht="24.95" customHeight="1" x14ac:dyDescent="0.2">
      <c r="A332" s="5" t="s">
        <v>5696</v>
      </c>
      <c r="B332" s="5" t="s">
        <v>5697</v>
      </c>
      <c r="C332" s="5" t="s">
        <v>5698</v>
      </c>
      <c r="D332" s="18">
        <v>0.71786794736072002</v>
      </c>
      <c r="E332" s="18">
        <v>1.6447495834563719</v>
      </c>
      <c r="F332" s="4">
        <v>0.10885544708809899</v>
      </c>
      <c r="G332" s="18">
        <v>1.02179427695264</v>
      </c>
      <c r="H332" s="17">
        <v>2.0304426473837363</v>
      </c>
      <c r="I332" s="4">
        <v>4.8723581933979E-2</v>
      </c>
    </row>
    <row r="333" spans="1:9" ht="24.95" customHeight="1" x14ac:dyDescent="0.2">
      <c r="A333" s="5" t="s">
        <v>6483</v>
      </c>
      <c r="B333" s="5" t="s">
        <v>6484</v>
      </c>
      <c r="C333" s="5" t="s">
        <v>6485</v>
      </c>
      <c r="D333" s="18">
        <v>0.58439112667642701</v>
      </c>
      <c r="E333" s="18">
        <v>1.4994060481617562</v>
      </c>
      <c r="F333" s="4">
        <v>2.3051148942080602E-2</v>
      </c>
      <c r="G333" s="18">
        <v>1.0189834049870401</v>
      </c>
      <c r="H333" s="17">
        <v>2.0264904898967666</v>
      </c>
      <c r="I333" s="4">
        <v>3.6880590116195201E-3</v>
      </c>
    </row>
    <row r="334" spans="1:9" ht="24.95" customHeight="1" x14ac:dyDescent="0.2">
      <c r="A334" s="5" t="s">
        <v>6480</v>
      </c>
      <c r="B334" s="5" t="s">
        <v>6481</v>
      </c>
      <c r="C334" s="5" t="s">
        <v>6482</v>
      </c>
      <c r="D334" s="18">
        <v>0.78079014755756004</v>
      </c>
      <c r="E334" s="18">
        <v>1.7180715833811087</v>
      </c>
      <c r="F334" s="4">
        <v>1.6080558164739799E-3</v>
      </c>
      <c r="G334" s="18">
        <v>1.0160211038804901</v>
      </c>
      <c r="H334" s="17">
        <v>2.0223337443769003</v>
      </c>
      <c r="I334" s="4">
        <v>1.17103859645879E-3</v>
      </c>
    </row>
    <row r="335" spans="1:9" ht="24.95" customHeight="1" x14ac:dyDescent="0.2">
      <c r="A335" s="5" t="s">
        <v>5668</v>
      </c>
      <c r="B335" s="5" t="s">
        <v>5561</v>
      </c>
      <c r="C335" s="5" t="s">
        <v>5562</v>
      </c>
      <c r="D335" s="18">
        <v>0.81193510216773401</v>
      </c>
      <c r="E335" s="18">
        <v>1.7555646215636895</v>
      </c>
      <c r="F335" s="4">
        <v>5.6166373204968997E-4</v>
      </c>
      <c r="G335" s="18">
        <v>1.0160191068696001</v>
      </c>
      <c r="H335" s="17">
        <v>2.0223309450190308</v>
      </c>
      <c r="I335" s="4">
        <v>1.6914852209052201E-3</v>
      </c>
    </row>
    <row r="336" spans="1:9" ht="24.95" customHeight="1" x14ac:dyDescent="0.2">
      <c r="A336" s="5" t="s">
        <v>5145</v>
      </c>
      <c r="B336" s="5" t="s">
        <v>5146</v>
      </c>
      <c r="C336" s="5" t="s">
        <v>5147</v>
      </c>
      <c r="D336" s="18">
        <v>-0.14290019391226799</v>
      </c>
      <c r="E336" s="18">
        <v>-1.104122460988646</v>
      </c>
      <c r="F336" s="4">
        <v>0.180524732840386</v>
      </c>
      <c r="G336" s="18">
        <v>1.0157310295608299</v>
      </c>
      <c r="H336" s="17">
        <v>2.0219271663423868</v>
      </c>
      <c r="I336" s="4">
        <v>1.1355947502572101E-3</v>
      </c>
    </row>
    <row r="337" spans="1:9" ht="24.95" customHeight="1" x14ac:dyDescent="0.2">
      <c r="A337" s="5" t="s">
        <v>5352</v>
      </c>
      <c r="B337" s="5" t="s">
        <v>5353</v>
      </c>
      <c r="C337" s="5" t="s">
        <v>5354</v>
      </c>
      <c r="D337" s="18">
        <v>0.38929341726305</v>
      </c>
      <c r="E337" s="18">
        <v>1.3097517750794938</v>
      </c>
      <c r="F337" s="4">
        <v>0.17952824323432601</v>
      </c>
      <c r="G337" s="18">
        <v>1.01565427608115</v>
      </c>
      <c r="H337" s="17">
        <v>2.021819599730466</v>
      </c>
      <c r="I337" s="4">
        <v>1.91939117065347E-2</v>
      </c>
    </row>
    <row r="338" spans="1:9" ht="24.95" customHeight="1" x14ac:dyDescent="0.2">
      <c r="A338" s="5" t="s">
        <v>6304</v>
      </c>
      <c r="B338" s="5" t="s">
        <v>6305</v>
      </c>
      <c r="C338" s="5" t="s">
        <v>5127</v>
      </c>
      <c r="D338" s="18">
        <v>0.75906815579363096</v>
      </c>
      <c r="E338" s="18">
        <v>1.6923971435314715</v>
      </c>
      <c r="F338" s="4">
        <v>1.4312232032325099E-3</v>
      </c>
      <c r="G338" s="18">
        <v>1.01564556308431</v>
      </c>
      <c r="H338" s="17">
        <v>2.0218073892118955</v>
      </c>
      <c r="I338" s="4">
        <v>5.41041944729096E-3</v>
      </c>
    </row>
    <row r="339" spans="1:9" ht="24.95" customHeight="1" x14ac:dyDescent="0.2">
      <c r="A339" s="5" t="s">
        <v>6287</v>
      </c>
      <c r="B339" s="5" t="s">
        <v>6288</v>
      </c>
      <c r="C339" s="5" t="s">
        <v>6289</v>
      </c>
      <c r="D339" s="18">
        <v>0.82187384194270396</v>
      </c>
      <c r="E339" s="18">
        <v>1.7677004768527922</v>
      </c>
      <c r="F339" s="4">
        <v>3.2129117781912902E-3</v>
      </c>
      <c r="G339" s="18">
        <v>1.01392776932182</v>
      </c>
      <c r="H339" s="17">
        <v>2.0194014883160598</v>
      </c>
      <c r="I339" s="4">
        <v>2.3249443330228799E-3</v>
      </c>
    </row>
    <row r="340" spans="1:9" ht="24.95" customHeight="1" x14ac:dyDescent="0.2">
      <c r="A340" s="5" t="s">
        <v>5729</v>
      </c>
      <c r="B340" s="5" t="s">
        <v>5281</v>
      </c>
      <c r="C340" s="5" t="s">
        <v>5127</v>
      </c>
      <c r="D340" s="18">
        <v>0.67899733012096997</v>
      </c>
      <c r="E340" s="18">
        <v>1.6010266584193151</v>
      </c>
      <c r="F340" s="4">
        <v>1.6755487509860601E-2</v>
      </c>
      <c r="G340" s="18">
        <v>1.0133900694005</v>
      </c>
      <c r="H340" s="17">
        <v>2.0186489871511313</v>
      </c>
      <c r="I340" s="4">
        <v>6.21795181681363E-3</v>
      </c>
    </row>
    <row r="341" spans="1:9" ht="24.95" customHeight="1" x14ac:dyDescent="0.2">
      <c r="A341" s="5" t="s">
        <v>5876</v>
      </c>
      <c r="B341" s="5" t="s">
        <v>5851</v>
      </c>
      <c r="C341" s="5" t="s">
        <v>5852</v>
      </c>
      <c r="D341" s="18">
        <v>0.68439957503436799</v>
      </c>
      <c r="E341" s="18">
        <v>1.6070330226724783</v>
      </c>
      <c r="F341" s="4">
        <v>2.56448458938861E-2</v>
      </c>
      <c r="G341" s="18">
        <v>1.0110481616610301</v>
      </c>
      <c r="H341" s="17">
        <v>2.0153747991958886</v>
      </c>
      <c r="I341" s="4">
        <v>9.1511256316025701E-3</v>
      </c>
    </row>
    <row r="342" spans="1:9" ht="24.95" customHeight="1" x14ac:dyDescent="0.2">
      <c r="A342" s="5" t="s">
        <v>5125</v>
      </c>
      <c r="B342" s="5" t="s">
        <v>5126</v>
      </c>
      <c r="C342" s="5" t="s">
        <v>5127</v>
      </c>
      <c r="D342" s="18">
        <v>0.82013612591066098</v>
      </c>
      <c r="E342" s="18">
        <v>1.7655725758366654</v>
      </c>
      <c r="F342" s="4">
        <v>2.7415698507068202E-3</v>
      </c>
      <c r="G342" s="18">
        <v>1.01029861604704</v>
      </c>
      <c r="H342" s="17">
        <v>2.0143279923865607</v>
      </c>
      <c r="I342" s="4">
        <v>2.6992296445899899E-3</v>
      </c>
    </row>
    <row r="343" spans="1:9" ht="24.95" customHeight="1" x14ac:dyDescent="0.2">
      <c r="A343" s="5" t="s">
        <v>6167</v>
      </c>
      <c r="B343" s="5" t="s">
        <v>5503</v>
      </c>
      <c r="C343" s="5" t="s">
        <v>5504</v>
      </c>
      <c r="D343" s="18">
        <v>0.88661671393960095</v>
      </c>
      <c r="E343" s="18">
        <v>1.8488353041465122</v>
      </c>
      <c r="F343" s="4">
        <v>2.6725980513625002E-3</v>
      </c>
      <c r="G343" s="18">
        <v>1.00789616732947</v>
      </c>
      <c r="H343" s="17">
        <v>2.0109764229551761</v>
      </c>
      <c r="I343" s="4">
        <v>4.4989852849276297E-3</v>
      </c>
    </row>
    <row r="344" spans="1:9" ht="24.95" customHeight="1" x14ac:dyDescent="0.2">
      <c r="A344" s="23" t="s">
        <v>5680</v>
      </c>
      <c r="B344" s="23" t="s">
        <v>5681</v>
      </c>
      <c r="C344" s="23" t="s">
        <v>6611</v>
      </c>
      <c r="D344" s="24">
        <v>-0.35575410131889901</v>
      </c>
      <c r="E344" s="24">
        <v>-1.279654285889215</v>
      </c>
      <c r="F344" s="25">
        <v>9.7404630023735506E-2</v>
      </c>
      <c r="G344" s="24">
        <v>1.0077437684734001</v>
      </c>
      <c r="H344" s="17">
        <v>2.0107640050072764</v>
      </c>
      <c r="I344" s="25">
        <v>7.7729139612175398E-3</v>
      </c>
    </row>
    <row r="345" spans="1:9" ht="24.95" customHeight="1" x14ac:dyDescent="0.2">
      <c r="A345" s="5" t="s">
        <v>4945</v>
      </c>
      <c r="B345" s="5" t="s">
        <v>3748</v>
      </c>
      <c r="C345" s="5" t="s">
        <v>3749</v>
      </c>
      <c r="D345" s="18">
        <v>0.90712091799510097</v>
      </c>
      <c r="E345" s="18">
        <v>1.875299362607231</v>
      </c>
      <c r="F345" s="4">
        <v>1.0275950223720199E-2</v>
      </c>
      <c r="G345" s="18">
        <v>1.00584037795173</v>
      </c>
      <c r="H345" s="17">
        <v>2.008112893417564</v>
      </c>
      <c r="I345" s="4">
        <v>2.0147727106010201E-2</v>
      </c>
    </row>
    <row r="346" spans="1:9" ht="24.95" customHeight="1" x14ac:dyDescent="0.2">
      <c r="A346" s="5" t="s">
        <v>5382</v>
      </c>
      <c r="B346" s="5" t="s">
        <v>5383</v>
      </c>
      <c r="C346" s="5" t="s">
        <v>5384</v>
      </c>
      <c r="D346" s="18">
        <v>0.67393612076673504</v>
      </c>
      <c r="E346" s="18">
        <v>1.5954198365165781</v>
      </c>
      <c r="F346" s="4">
        <v>4.1398666812175897E-2</v>
      </c>
      <c r="G346" s="18">
        <v>1.00573164923597</v>
      </c>
      <c r="H346" s="17">
        <v>2.0079615576865595</v>
      </c>
      <c r="I346" s="4">
        <v>9.0222163054379193E-3</v>
      </c>
    </row>
    <row r="347" spans="1:9" ht="24.95" customHeight="1" x14ac:dyDescent="0.2">
      <c r="A347" s="5" t="s">
        <v>5517</v>
      </c>
      <c r="B347" s="5" t="s">
        <v>5518</v>
      </c>
      <c r="C347" s="5" t="s">
        <v>2825</v>
      </c>
      <c r="D347" s="18">
        <v>0.43741713628828699</v>
      </c>
      <c r="E347" s="18">
        <v>1.3541777651359082</v>
      </c>
      <c r="F347" s="4">
        <v>4.0828131658163E-2</v>
      </c>
      <c r="G347" s="18">
        <v>1.0047156900059599</v>
      </c>
      <c r="H347" s="17">
        <v>2.0065480303000598</v>
      </c>
      <c r="I347" s="4">
        <v>1.9967962955490899E-3</v>
      </c>
    </row>
    <row r="348" spans="1:9" ht="24.95" customHeight="1" x14ac:dyDescent="0.2">
      <c r="A348" s="5" t="s">
        <v>5908</v>
      </c>
      <c r="B348" s="5" t="s">
        <v>5909</v>
      </c>
      <c r="C348" s="5" t="s">
        <v>5910</v>
      </c>
      <c r="D348" s="18">
        <v>0.44472183351516698</v>
      </c>
      <c r="E348" s="18">
        <v>1.3610516663986378</v>
      </c>
      <c r="F348" s="4">
        <v>5.8888558502022598E-2</v>
      </c>
      <c r="G348" s="18">
        <v>1.0045675517031001</v>
      </c>
      <c r="H348" s="17">
        <v>2.0063420052212821</v>
      </c>
      <c r="I348" s="4">
        <v>5.5700057995104199E-3</v>
      </c>
    </row>
    <row r="349" spans="1:9" ht="24.95" customHeight="1" x14ac:dyDescent="0.2">
      <c r="A349" s="5" t="s">
        <v>6049</v>
      </c>
      <c r="B349" s="5" t="s">
        <v>6050</v>
      </c>
      <c r="C349" s="5" t="s">
        <v>6051</v>
      </c>
      <c r="D349" s="18">
        <v>0.96250655724629997</v>
      </c>
      <c r="E349" s="18">
        <v>1.9486926394578843</v>
      </c>
      <c r="F349" s="4">
        <v>2.4600705080774801E-2</v>
      </c>
      <c r="G349" s="18">
        <v>1.0027396382888001</v>
      </c>
      <c r="H349" s="17">
        <v>2.003801553491749</v>
      </c>
      <c r="I349" s="4">
        <v>2.2064151736962E-3</v>
      </c>
    </row>
    <row r="350" spans="1:9" ht="24.95" customHeight="1" x14ac:dyDescent="0.2">
      <c r="A350" s="5" t="s">
        <v>5203</v>
      </c>
      <c r="B350" s="5" t="s">
        <v>5204</v>
      </c>
      <c r="C350" s="5" t="s">
        <v>1928</v>
      </c>
      <c r="D350" s="18">
        <v>0.96410390838541704</v>
      </c>
      <c r="E350" s="18">
        <v>1.9508514257369323</v>
      </c>
      <c r="F350" s="4">
        <v>3.3919339909217702E-3</v>
      </c>
      <c r="G350" s="18">
        <v>1.0017855615081599</v>
      </c>
      <c r="H350" s="17">
        <v>2.0024768462769997</v>
      </c>
      <c r="I350" s="4">
        <v>5.6523142663787102E-5</v>
      </c>
    </row>
    <row r="351" spans="1:9" ht="24.95" customHeight="1" x14ac:dyDescent="0.2">
      <c r="A351" s="5" t="s">
        <v>6284</v>
      </c>
      <c r="B351" s="5" t="s">
        <v>6285</v>
      </c>
      <c r="C351" s="5" t="s">
        <v>6286</v>
      </c>
      <c r="D351" s="18">
        <v>0.69353151604799002</v>
      </c>
      <c r="E351" s="18">
        <v>1.6172374486299528</v>
      </c>
      <c r="F351" s="4">
        <v>2.23371405861328E-3</v>
      </c>
      <c r="G351" s="18">
        <v>1.0013798983034901</v>
      </c>
      <c r="H351" s="17">
        <v>2.0019138603686599</v>
      </c>
      <c r="I351" s="4">
        <v>1.1460596220926301E-3</v>
      </c>
    </row>
    <row r="352" spans="1:9" ht="24.95" customHeight="1" x14ac:dyDescent="0.2">
      <c r="A352" s="5" t="s">
        <v>6371</v>
      </c>
      <c r="B352" s="5" t="s">
        <v>6372</v>
      </c>
      <c r="C352" s="5" t="s">
        <v>6373</v>
      </c>
      <c r="D352" s="18">
        <v>-0.84577257821864305</v>
      </c>
      <c r="E352" s="18">
        <v>-1.7972269218502164</v>
      </c>
      <c r="F352" s="4">
        <v>9.3106797259461405E-3</v>
      </c>
      <c r="G352" s="18">
        <v>-1.00115647700764</v>
      </c>
      <c r="H352" s="17">
        <v>-2.0016038603028203</v>
      </c>
      <c r="I352" s="4">
        <v>5.9380490305879904E-3</v>
      </c>
    </row>
    <row r="353" spans="1:9" ht="24.95" customHeight="1" x14ac:dyDescent="0.2">
      <c r="A353" s="5" t="s">
        <v>6155</v>
      </c>
      <c r="B353" s="5" t="s">
        <v>6156</v>
      </c>
      <c r="C353" s="5" t="s">
        <v>6157</v>
      </c>
      <c r="D353" s="18">
        <v>-0.40150853134525</v>
      </c>
      <c r="E353" s="18">
        <v>-1.3208883550300112</v>
      </c>
      <c r="F353" s="4">
        <v>0.26581403196445702</v>
      </c>
      <c r="G353" s="18">
        <v>-1.0022479354284599</v>
      </c>
      <c r="H353" s="17">
        <v>-2.0031187293018498</v>
      </c>
      <c r="I353" s="4">
        <v>3.04125615359311E-3</v>
      </c>
    </row>
    <row r="354" spans="1:9" ht="24.95" customHeight="1" x14ac:dyDescent="0.2">
      <c r="A354" s="5" t="s">
        <v>5802</v>
      </c>
      <c r="B354" s="5" t="s">
        <v>5803</v>
      </c>
      <c r="C354" s="5" t="s">
        <v>5804</v>
      </c>
      <c r="D354" s="18">
        <v>-0.551381702659269</v>
      </c>
      <c r="E354" s="18">
        <v>-1.4654885566026425</v>
      </c>
      <c r="F354" s="4">
        <v>2.9041204232956402E-2</v>
      </c>
      <c r="G354" s="18">
        <v>-1.002474374323</v>
      </c>
      <c r="H354" s="17">
        <v>-2.0034331544408768</v>
      </c>
      <c r="I354" s="4">
        <v>1.4118860464323299E-4</v>
      </c>
    </row>
    <row r="355" spans="1:9" ht="24.95" customHeight="1" x14ac:dyDescent="0.2">
      <c r="A355" s="5" t="s">
        <v>5592</v>
      </c>
      <c r="B355" s="5" t="s">
        <v>5593</v>
      </c>
      <c r="C355" s="5" t="s">
        <v>5594</v>
      </c>
      <c r="D355" s="18">
        <v>-0.167547031565034</v>
      </c>
      <c r="E355" s="18">
        <v>-1.1231472088762624</v>
      </c>
      <c r="F355" s="4">
        <v>2.3544734132047499E-2</v>
      </c>
      <c r="G355" s="18">
        <v>-1.0057063979561001</v>
      </c>
      <c r="H355" s="17">
        <v>-2.0079264129372549</v>
      </c>
      <c r="I355" s="4">
        <v>2.0916067349269199E-4</v>
      </c>
    </row>
    <row r="356" spans="1:9" ht="24.95" customHeight="1" x14ac:dyDescent="0.2">
      <c r="A356" s="5" t="s">
        <v>6419</v>
      </c>
      <c r="B356" s="5" t="s">
        <v>2276</v>
      </c>
      <c r="C356" s="5" t="s">
        <v>2277</v>
      </c>
      <c r="D356" s="18">
        <v>-0.96271148067661705</v>
      </c>
      <c r="E356" s="18">
        <v>-1.9489694555079629</v>
      </c>
      <c r="F356" s="4">
        <v>4.63299886288214E-2</v>
      </c>
      <c r="G356" s="18">
        <v>-1.00628126173423</v>
      </c>
      <c r="H356" s="17">
        <v>-2.0087266611760124</v>
      </c>
      <c r="I356" s="4">
        <v>3.53318310441371E-4</v>
      </c>
    </row>
    <row r="357" spans="1:9" ht="24.95" customHeight="1" x14ac:dyDescent="0.2">
      <c r="A357" s="5" t="s">
        <v>5321</v>
      </c>
      <c r="B357" s="5" t="s">
        <v>5322</v>
      </c>
      <c r="C357" s="5" t="s">
        <v>5323</v>
      </c>
      <c r="D357" s="18">
        <v>-0.22246978982351401</v>
      </c>
      <c r="E357" s="18">
        <v>-1.166729234051112</v>
      </c>
      <c r="F357" s="4">
        <v>0.361974110062111</v>
      </c>
      <c r="G357" s="18">
        <v>-1.00689995168235</v>
      </c>
      <c r="H357" s="17">
        <v>-2.0095882746669531</v>
      </c>
      <c r="I357" s="4">
        <v>1.93384835999546E-2</v>
      </c>
    </row>
    <row r="358" spans="1:9" ht="24.95" customHeight="1" x14ac:dyDescent="0.2">
      <c r="A358" s="5" t="s">
        <v>5811</v>
      </c>
      <c r="B358" s="5" t="s">
        <v>5812</v>
      </c>
      <c r="C358" s="5" t="s">
        <v>5813</v>
      </c>
      <c r="D358" s="18">
        <v>-0.64675098588107705</v>
      </c>
      <c r="E358" s="18">
        <v>-1.5656383346363711</v>
      </c>
      <c r="F358" s="4">
        <v>4.5946187753373799E-4</v>
      </c>
      <c r="G358" s="18">
        <v>-1.00707280930515</v>
      </c>
      <c r="H358" s="17">
        <v>-2.0098290694664862</v>
      </c>
      <c r="I358" s="4">
        <v>3.4534652405773201E-4</v>
      </c>
    </row>
    <row r="359" spans="1:9" ht="24.95" customHeight="1" x14ac:dyDescent="0.2">
      <c r="A359" s="5" t="s">
        <v>5432</v>
      </c>
      <c r="B359" s="5" t="s">
        <v>5433</v>
      </c>
      <c r="C359" s="5" t="s">
        <v>5434</v>
      </c>
      <c r="D359" s="18">
        <v>-0.72069675308101799</v>
      </c>
      <c r="E359" s="18">
        <v>-1.6479777372352078</v>
      </c>
      <c r="F359" s="4">
        <v>2.3619940476565099E-3</v>
      </c>
      <c r="G359" s="18">
        <v>-1.0071487136974899</v>
      </c>
      <c r="H359" s="17">
        <v>-2.0099348152153449</v>
      </c>
      <c r="I359" s="4">
        <v>2.1021887148108201E-5</v>
      </c>
    </row>
    <row r="360" spans="1:9" ht="24.95" customHeight="1" x14ac:dyDescent="0.2">
      <c r="A360" s="5" t="s">
        <v>6411</v>
      </c>
      <c r="B360" s="5" t="s">
        <v>6412</v>
      </c>
      <c r="C360" s="5" t="s">
        <v>4134</v>
      </c>
      <c r="D360" s="18">
        <v>-0.34103331269271903</v>
      </c>
      <c r="E360" s="18">
        <v>-1.2666635014045664</v>
      </c>
      <c r="F360" s="4">
        <v>0.18602464758235801</v>
      </c>
      <c r="G360" s="18">
        <v>-1.0075752591909399</v>
      </c>
      <c r="H360" s="17">
        <v>-2.0105291580002911</v>
      </c>
      <c r="I360" s="4">
        <v>1.67767728382857E-2</v>
      </c>
    </row>
    <row r="361" spans="1:9" ht="24.95" customHeight="1" x14ac:dyDescent="0.2">
      <c r="A361" s="5" t="s">
        <v>5865</v>
      </c>
      <c r="B361" s="5" t="s">
        <v>5835</v>
      </c>
      <c r="C361" s="5" t="s">
        <v>5836</v>
      </c>
      <c r="D361" s="18">
        <v>-0.55776861332594097</v>
      </c>
      <c r="E361" s="18">
        <v>-1.4719907579666456</v>
      </c>
      <c r="F361" s="4">
        <v>3.4704253927214001E-4</v>
      </c>
      <c r="G361" s="18">
        <v>-1.0084699853828301</v>
      </c>
      <c r="H361" s="17">
        <v>-2.0117764285400503</v>
      </c>
      <c r="I361" s="4">
        <v>1.40308520610027E-5</v>
      </c>
    </row>
    <row r="362" spans="1:9" ht="24.95" customHeight="1" x14ac:dyDescent="0.2">
      <c r="A362" s="5" t="s">
        <v>6309</v>
      </c>
      <c r="B362" s="5" t="s">
        <v>6310</v>
      </c>
      <c r="C362" s="5" t="s">
        <v>6311</v>
      </c>
      <c r="D362" s="18">
        <v>-0.85906994213433296</v>
      </c>
      <c r="E362" s="18">
        <v>-1.8138685924345546</v>
      </c>
      <c r="F362" s="4">
        <v>6.9782472595541697E-2</v>
      </c>
      <c r="G362" s="18">
        <v>-1.00850796445233</v>
      </c>
      <c r="H362" s="17">
        <v>-2.011829389422517</v>
      </c>
      <c r="I362" s="4">
        <v>3.9851312154921797E-2</v>
      </c>
    </row>
    <row r="363" spans="1:9" ht="24.95" customHeight="1" x14ac:dyDescent="0.2">
      <c r="A363" s="5" t="s">
        <v>5106</v>
      </c>
      <c r="B363" s="5" t="s">
        <v>1848</v>
      </c>
      <c r="C363" s="5" t="s">
        <v>1849</v>
      </c>
      <c r="D363" s="18">
        <v>-0.40353852141865998</v>
      </c>
      <c r="E363" s="18">
        <v>-1.3227482613343222</v>
      </c>
      <c r="F363" s="4">
        <v>2.93786991118716E-2</v>
      </c>
      <c r="G363" s="18">
        <v>-1.00866934155923</v>
      </c>
      <c r="H363" s="17">
        <v>-2.0120544413954002</v>
      </c>
      <c r="I363" s="4">
        <v>1.84009089304605E-3</v>
      </c>
    </row>
    <row r="364" spans="1:9" ht="24.95" customHeight="1" x14ac:dyDescent="0.2">
      <c r="A364" s="5" t="s">
        <v>6216</v>
      </c>
      <c r="B364" s="5" t="s">
        <v>6217</v>
      </c>
      <c r="C364" s="5" t="s">
        <v>6218</v>
      </c>
      <c r="D364" s="18">
        <v>-0.72914081527583396</v>
      </c>
      <c r="E364" s="18">
        <v>-1.6576515973435735</v>
      </c>
      <c r="F364" s="4">
        <v>1.04440862018178E-2</v>
      </c>
      <c r="G364" s="18">
        <v>-1.0088402204315401</v>
      </c>
      <c r="H364" s="17">
        <v>-2.0122927717054329</v>
      </c>
      <c r="I364" s="4">
        <v>1.32360406951665E-3</v>
      </c>
    </row>
    <row r="365" spans="1:9" ht="24.95" customHeight="1" x14ac:dyDescent="0.2">
      <c r="A365" s="5" t="s">
        <v>5756</v>
      </c>
      <c r="B365" s="5" t="s">
        <v>5757</v>
      </c>
      <c r="C365" s="5" t="s">
        <v>5758</v>
      </c>
      <c r="D365" s="18">
        <v>-0.46972294178526303</v>
      </c>
      <c r="E365" s="18">
        <v>-1.3848434942915937</v>
      </c>
      <c r="F365" s="4">
        <v>7.3628755965880602E-2</v>
      </c>
      <c r="G365" s="18">
        <v>-1.00904982803108</v>
      </c>
      <c r="H365" s="17">
        <v>-2.0125851567818476</v>
      </c>
      <c r="I365" s="4">
        <v>3.59821120183574E-4</v>
      </c>
    </row>
    <row r="366" spans="1:9" ht="24.95" customHeight="1" x14ac:dyDescent="0.2">
      <c r="A366" s="5" t="s">
        <v>5972</v>
      </c>
      <c r="B366" s="5" t="s">
        <v>5973</v>
      </c>
      <c r="C366" s="5" t="s">
        <v>5974</v>
      </c>
      <c r="D366" s="18">
        <v>-0.53463132708699801</v>
      </c>
      <c r="E366" s="18">
        <v>-1.4485719325319075</v>
      </c>
      <c r="F366" s="4">
        <v>2.89136594007064E-2</v>
      </c>
      <c r="G366" s="18">
        <v>-1.0097403850547599</v>
      </c>
      <c r="H366" s="17">
        <v>-2.0135487266630792</v>
      </c>
      <c r="I366" s="4">
        <v>5.0438669758803595E-4</v>
      </c>
    </row>
    <row r="367" spans="1:9" ht="24.95" customHeight="1" x14ac:dyDescent="0.2">
      <c r="A367" s="5" t="s">
        <v>5240</v>
      </c>
      <c r="B367" s="5" t="s">
        <v>5241</v>
      </c>
      <c r="C367" s="5" t="s">
        <v>5242</v>
      </c>
      <c r="D367" s="18">
        <v>-0.64457410165326401</v>
      </c>
      <c r="E367" s="18">
        <v>-1.563277722542457</v>
      </c>
      <c r="F367" s="4">
        <v>7.74048033607397E-3</v>
      </c>
      <c r="G367" s="18">
        <v>-1.0115645343853601</v>
      </c>
      <c r="H367" s="17">
        <v>-2.0160962758839176</v>
      </c>
      <c r="I367" s="4">
        <v>1.53563188964568E-3</v>
      </c>
    </row>
    <row r="368" spans="1:9" ht="24.95" customHeight="1" x14ac:dyDescent="0.2">
      <c r="A368" s="5" t="s">
        <v>6158</v>
      </c>
      <c r="B368" s="5" t="s">
        <v>5363</v>
      </c>
      <c r="C368" s="5" t="s">
        <v>5364</v>
      </c>
      <c r="D368" s="18">
        <v>-0.48132983252479999</v>
      </c>
      <c r="E368" s="18">
        <v>-1.3960298914633267</v>
      </c>
      <c r="F368" s="4">
        <v>1.608728000333E-4</v>
      </c>
      <c r="G368" s="18">
        <v>-1.0120333245874999</v>
      </c>
      <c r="H368" s="17">
        <v>-2.0167514938790481</v>
      </c>
      <c r="I368" s="4">
        <v>5.6701430102417397E-5</v>
      </c>
    </row>
    <row r="369" spans="1:9" ht="24.95" customHeight="1" x14ac:dyDescent="0.2">
      <c r="A369" s="5" t="s">
        <v>6036</v>
      </c>
      <c r="B369" s="5" t="s">
        <v>6037</v>
      </c>
      <c r="C369" s="5" t="s">
        <v>3890</v>
      </c>
      <c r="D369" s="18">
        <v>-0.51937905551863395</v>
      </c>
      <c r="E369" s="18">
        <v>-1.4333381979935391</v>
      </c>
      <c r="F369" s="4">
        <v>7.1489647678172299E-2</v>
      </c>
      <c r="G369" s="18">
        <v>-1.01252407030143</v>
      </c>
      <c r="H369" s="17">
        <v>-2.0174376267570766</v>
      </c>
      <c r="I369" s="4">
        <v>1.168564253311E-2</v>
      </c>
    </row>
    <row r="370" spans="1:9" ht="24.95" customHeight="1" x14ac:dyDescent="0.2">
      <c r="A370" s="5" t="s">
        <v>5422</v>
      </c>
      <c r="B370" s="5" t="s">
        <v>5423</v>
      </c>
      <c r="C370" s="5" t="s">
        <v>5424</v>
      </c>
      <c r="D370" s="18">
        <v>-0.43947875799540298</v>
      </c>
      <c r="E370" s="18">
        <v>-1.3561142783283064</v>
      </c>
      <c r="F370" s="4">
        <v>1.3786800284411201E-3</v>
      </c>
      <c r="G370" s="18">
        <v>-1.0134609928931699</v>
      </c>
      <c r="H370" s="17">
        <v>-2.018748227220434</v>
      </c>
      <c r="I370" s="4">
        <v>1.5697517587883399E-4</v>
      </c>
    </row>
    <row r="371" spans="1:9" ht="24.95" customHeight="1" x14ac:dyDescent="0.2">
      <c r="A371" s="5" t="s">
        <v>5110</v>
      </c>
      <c r="B371" s="5" t="s">
        <v>5111</v>
      </c>
      <c r="C371" s="5" t="s">
        <v>5112</v>
      </c>
      <c r="D371" s="18">
        <v>-0.91706162881289099</v>
      </c>
      <c r="E371" s="18">
        <v>-1.8882654991971588</v>
      </c>
      <c r="F371" s="4">
        <v>1.1459740179064299E-3</v>
      </c>
      <c r="G371" s="18">
        <v>-1.01362806212224</v>
      </c>
      <c r="H371" s="17">
        <v>-2.018982018998861</v>
      </c>
      <c r="I371" s="4">
        <v>2.3054557055338399E-4</v>
      </c>
    </row>
    <row r="372" spans="1:9" ht="24.95" customHeight="1" x14ac:dyDescent="0.2">
      <c r="A372" s="5" t="s">
        <v>5764</v>
      </c>
      <c r="B372" s="5" t="s">
        <v>5765</v>
      </c>
      <c r="C372" s="5" t="s">
        <v>5766</v>
      </c>
      <c r="D372" s="18">
        <v>-0.596119063971983</v>
      </c>
      <c r="E372" s="18">
        <v>-1.5116446774750987</v>
      </c>
      <c r="F372" s="4">
        <v>4.6772483736409902E-2</v>
      </c>
      <c r="G372" s="18">
        <v>-1.0139622497388301</v>
      </c>
      <c r="H372" s="17">
        <v>-2.019449752596131</v>
      </c>
      <c r="I372" s="4">
        <v>3.8003273181937101E-2</v>
      </c>
    </row>
    <row r="373" spans="1:9" ht="24.95" customHeight="1" x14ac:dyDescent="0.2">
      <c r="A373" s="5" t="s">
        <v>6446</v>
      </c>
      <c r="B373" s="5" t="s">
        <v>6447</v>
      </c>
      <c r="C373" s="5" t="s">
        <v>6448</v>
      </c>
      <c r="D373" s="18">
        <v>-0.81169414183604305</v>
      </c>
      <c r="E373" s="18">
        <v>-1.7552714299349883</v>
      </c>
      <c r="F373" s="4">
        <v>8.2784510873747403E-3</v>
      </c>
      <c r="G373" s="18">
        <v>-1.01527185573384</v>
      </c>
      <c r="H373" s="17">
        <v>-2.0212837397841734</v>
      </c>
      <c r="I373" s="4">
        <v>2.4612665732573198E-3</v>
      </c>
    </row>
    <row r="374" spans="1:9" ht="24.95" customHeight="1" x14ac:dyDescent="0.2">
      <c r="A374" s="5" t="s">
        <v>5930</v>
      </c>
      <c r="B374" s="5" t="s">
        <v>5931</v>
      </c>
      <c r="C374" s="5" t="s">
        <v>5552</v>
      </c>
      <c r="D374" s="18">
        <v>-0.94207404020784902</v>
      </c>
      <c r="E374" s="18">
        <v>-1.9212883273565047</v>
      </c>
      <c r="F374" s="4">
        <v>2.64482654407951E-3</v>
      </c>
      <c r="G374" s="18">
        <v>-1.01627921004004</v>
      </c>
      <c r="H374" s="17">
        <v>-2.0226955834879758</v>
      </c>
      <c r="I374" s="4">
        <v>2.7866716571396999E-2</v>
      </c>
    </row>
    <row r="375" spans="1:9" ht="24.95" customHeight="1" x14ac:dyDescent="0.2">
      <c r="A375" s="5" t="s">
        <v>5255</v>
      </c>
      <c r="B375" s="5" t="s">
        <v>5256</v>
      </c>
      <c r="C375" s="5" t="s">
        <v>5257</v>
      </c>
      <c r="D375" s="18">
        <v>-0.52598265495490004</v>
      </c>
      <c r="E375" s="18">
        <v>-1.4399140068009721</v>
      </c>
      <c r="F375" s="4">
        <v>2.0799363052929801E-2</v>
      </c>
      <c r="G375" s="18">
        <v>-1.01660907591153</v>
      </c>
      <c r="H375" s="17">
        <v>-2.0231581168069135</v>
      </c>
      <c r="I375" s="4">
        <v>3.2480419405863699E-4</v>
      </c>
    </row>
    <row r="376" spans="1:9" ht="24.95" customHeight="1" x14ac:dyDescent="0.2">
      <c r="A376" s="5" t="s">
        <v>5776</v>
      </c>
      <c r="B376" s="5" t="s">
        <v>5777</v>
      </c>
      <c r="C376" s="5" t="s">
        <v>823</v>
      </c>
      <c r="D376" s="18">
        <v>-0.78900318150325599</v>
      </c>
      <c r="E376" s="18">
        <v>-1.7278801852041517</v>
      </c>
      <c r="F376" s="4">
        <v>2.3487317859402199E-2</v>
      </c>
      <c r="G376" s="18">
        <v>-1.0166535739454099</v>
      </c>
      <c r="H376" s="17">
        <v>-2.0232205194244202</v>
      </c>
      <c r="I376" s="4">
        <v>7.8425864803665906E-3</v>
      </c>
    </row>
    <row r="377" spans="1:9" ht="24.95" customHeight="1" x14ac:dyDescent="0.2">
      <c r="A377" s="5" t="s">
        <v>5871</v>
      </c>
      <c r="B377" s="5" t="s">
        <v>5872</v>
      </c>
      <c r="C377" s="5" t="s">
        <v>5237</v>
      </c>
      <c r="D377" s="18">
        <v>-1.4286577632152101E-3</v>
      </c>
      <c r="E377" s="18">
        <v>-1.0009907605798827</v>
      </c>
      <c r="F377" s="4">
        <v>0.49690386565059302</v>
      </c>
      <c r="G377" s="18">
        <v>-1.0170651763891401</v>
      </c>
      <c r="H377" s="17">
        <v>-2.0237978287598737</v>
      </c>
      <c r="I377" s="4">
        <v>9.3457863799385008E-3</v>
      </c>
    </row>
    <row r="378" spans="1:9" ht="24.95" customHeight="1" x14ac:dyDescent="0.2">
      <c r="A378" s="5" t="s">
        <v>5691</v>
      </c>
      <c r="B378" s="5" t="s">
        <v>5596</v>
      </c>
      <c r="C378" s="5" t="s">
        <v>5597</v>
      </c>
      <c r="D378" s="18">
        <v>-0.63302627905256403</v>
      </c>
      <c r="E378" s="18">
        <v>-1.5508146609153362</v>
      </c>
      <c r="F378" s="4">
        <v>6.9491098552248703E-3</v>
      </c>
      <c r="G378" s="18">
        <v>-1.01867419807478</v>
      </c>
      <c r="H378" s="17">
        <v>-2.0260562070405017</v>
      </c>
      <c r="I378" s="4">
        <v>1.9516563607056699E-3</v>
      </c>
    </row>
    <row r="379" spans="1:9" ht="24.95" customHeight="1" x14ac:dyDescent="0.2">
      <c r="A379" s="5" t="s">
        <v>5274</v>
      </c>
      <c r="B379" s="5" t="s">
        <v>5275</v>
      </c>
      <c r="C379" s="5" t="s">
        <v>5276</v>
      </c>
      <c r="D379" s="18">
        <v>-0.78703898078198997</v>
      </c>
      <c r="E379" s="18">
        <v>-1.7255293112551431</v>
      </c>
      <c r="F379" s="4">
        <v>8.5878566916161407E-3</v>
      </c>
      <c r="G379" s="18">
        <v>-1.01867430944986</v>
      </c>
      <c r="H379" s="17">
        <v>-2.0260563634506745</v>
      </c>
      <c r="I379" s="4">
        <v>2.9094950587239598E-4</v>
      </c>
    </row>
    <row r="380" spans="1:9" ht="24.95" customHeight="1" x14ac:dyDescent="0.2">
      <c r="A380" s="5" t="s">
        <v>5793</v>
      </c>
      <c r="B380" s="5" t="s">
        <v>5794</v>
      </c>
      <c r="C380" s="5" t="s">
        <v>5795</v>
      </c>
      <c r="D380" s="18">
        <v>-0.80240198157889997</v>
      </c>
      <c r="E380" s="18">
        <v>-1.7440023469378521</v>
      </c>
      <c r="F380" s="4">
        <v>5.5324998466988098E-3</v>
      </c>
      <c r="G380" s="18">
        <v>-1.0191295490057599</v>
      </c>
      <c r="H380" s="17">
        <v>-2.0266957823921166</v>
      </c>
      <c r="I380" s="4">
        <v>2.8309682536957399E-3</v>
      </c>
    </row>
    <row r="381" spans="1:9" ht="24.95" customHeight="1" x14ac:dyDescent="0.2">
      <c r="A381" s="5" t="s">
        <v>6355</v>
      </c>
      <c r="B381" s="5" t="s">
        <v>6356</v>
      </c>
      <c r="C381" s="5" t="s">
        <v>6357</v>
      </c>
      <c r="D381" s="18">
        <v>-0.19458104458263401</v>
      </c>
      <c r="E381" s="18">
        <v>-1.1443917835225017</v>
      </c>
      <c r="F381" s="4">
        <v>0.19506942966447399</v>
      </c>
      <c r="G381" s="18">
        <v>-1.0193629122496699</v>
      </c>
      <c r="H381" s="17">
        <v>-2.0270236372348904</v>
      </c>
      <c r="I381" s="4">
        <v>2.4487712687399502E-3</v>
      </c>
    </row>
    <row r="382" spans="1:9" ht="24.95" customHeight="1" x14ac:dyDescent="0.2">
      <c r="A382" s="5" t="s">
        <v>6536</v>
      </c>
      <c r="B382" s="5" t="s">
        <v>6537</v>
      </c>
      <c r="C382" s="5" t="s">
        <v>5211</v>
      </c>
      <c r="D382" s="18">
        <v>-0.53675975453143598</v>
      </c>
      <c r="E382" s="18">
        <v>-1.4507106074538816</v>
      </c>
      <c r="F382" s="4">
        <v>4.5940365769663198E-2</v>
      </c>
      <c r="G382" s="18">
        <v>-1.01968137035342</v>
      </c>
      <c r="H382" s="17">
        <v>-2.0274711284485241</v>
      </c>
      <c r="I382" s="4">
        <v>2.3414159999937501E-2</v>
      </c>
    </row>
    <row r="383" spans="1:9" ht="24.95" customHeight="1" x14ac:dyDescent="0.2">
      <c r="A383" s="5" t="s">
        <v>6028</v>
      </c>
      <c r="B383" s="5" t="s">
        <v>5593</v>
      </c>
      <c r="C383" s="5" t="s">
        <v>5594</v>
      </c>
      <c r="D383" s="18">
        <v>-0.2198442500368</v>
      </c>
      <c r="E383" s="18">
        <v>-1.1646078513572276</v>
      </c>
      <c r="F383" s="4">
        <v>2.5919890508563099E-3</v>
      </c>
      <c r="G383" s="18">
        <v>-1.0198813056221001</v>
      </c>
      <c r="H383" s="17">
        <v>-2.0277521241289294</v>
      </c>
      <c r="I383" s="4">
        <v>6.1818580395463804E-4</v>
      </c>
    </row>
    <row r="384" spans="1:9" ht="24.95" customHeight="1" x14ac:dyDescent="0.2">
      <c r="A384" s="5" t="s">
        <v>6045</v>
      </c>
      <c r="B384" s="5" t="s">
        <v>6046</v>
      </c>
      <c r="C384" s="5" t="s">
        <v>6047</v>
      </c>
      <c r="D384" s="18">
        <v>-0.61736694971261397</v>
      </c>
      <c r="E384" s="18">
        <v>-1.5340728017152256</v>
      </c>
      <c r="F384" s="4">
        <v>8.1917007840865697E-2</v>
      </c>
      <c r="G384" s="18">
        <v>-1.0199336334210001</v>
      </c>
      <c r="H384" s="17">
        <v>-2.0278256737889042</v>
      </c>
      <c r="I384" s="4">
        <v>3.7044012101948798E-2</v>
      </c>
    </row>
    <row r="385" spans="1:9" ht="24.95" customHeight="1" x14ac:dyDescent="0.2">
      <c r="A385" s="5" t="s">
        <v>6125</v>
      </c>
      <c r="B385" s="5" t="s">
        <v>6126</v>
      </c>
      <c r="C385" s="5" t="s">
        <v>6127</v>
      </c>
      <c r="D385" s="18">
        <v>-0.99782598462623495</v>
      </c>
      <c r="E385" s="18">
        <v>-1.9969884443918307</v>
      </c>
      <c r="F385" s="4">
        <v>3.4465344969869301E-3</v>
      </c>
      <c r="G385" s="18">
        <v>-1.02040320491</v>
      </c>
      <c r="H385" s="17">
        <v>-2.0284858022806733</v>
      </c>
      <c r="I385" s="4">
        <v>1.8535033972204901E-3</v>
      </c>
    </row>
    <row r="386" spans="1:9" ht="24.95" customHeight="1" x14ac:dyDescent="0.2">
      <c r="A386" s="5" t="s">
        <v>5550</v>
      </c>
      <c r="B386" s="5" t="s">
        <v>5551</v>
      </c>
      <c r="C386" s="5" t="s">
        <v>5552</v>
      </c>
      <c r="D386" s="18">
        <v>-0.95840993974924604</v>
      </c>
      <c r="E386" s="18">
        <v>-1.9431670608083689</v>
      </c>
      <c r="F386" s="4">
        <v>7.0528199430634699E-4</v>
      </c>
      <c r="G386" s="18">
        <v>-1.0205873850506499</v>
      </c>
      <c r="H386" s="17">
        <v>-2.028744783311907</v>
      </c>
      <c r="I386" s="4">
        <v>1.79164275146954E-2</v>
      </c>
    </row>
    <row r="387" spans="1:9" ht="24.95" customHeight="1" x14ac:dyDescent="0.2">
      <c r="A387" s="5" t="s">
        <v>6170</v>
      </c>
      <c r="B387" s="5" t="s">
        <v>6171</v>
      </c>
      <c r="C387" s="5" t="s">
        <v>6172</v>
      </c>
      <c r="D387" s="18">
        <v>3.0727981469739901E-2</v>
      </c>
      <c r="E387" s="18">
        <v>1.0215274567000607</v>
      </c>
      <c r="F387" s="4">
        <v>0.48503992220596598</v>
      </c>
      <c r="G387" s="18">
        <v>-1.02295765322246</v>
      </c>
      <c r="H387" s="17">
        <v>-2.0320806383645635</v>
      </c>
      <c r="I387" s="4">
        <v>4.0713360894593202E-2</v>
      </c>
    </row>
    <row r="388" spans="1:9" ht="24.95" customHeight="1" x14ac:dyDescent="0.2">
      <c r="A388" s="5" t="s">
        <v>5087</v>
      </c>
      <c r="B388" s="5" t="s">
        <v>5088</v>
      </c>
      <c r="C388" s="5" t="s">
        <v>5089</v>
      </c>
      <c r="D388" s="18">
        <v>-0.45090952448041099</v>
      </c>
      <c r="E388" s="18">
        <v>-1.3669017269490469</v>
      </c>
      <c r="F388" s="4">
        <v>1.7852260187172099E-2</v>
      </c>
      <c r="G388" s="18">
        <v>-1.02331182549776</v>
      </c>
      <c r="H388" s="17">
        <v>-2.0325795622201017</v>
      </c>
      <c r="I388" s="4">
        <v>1.0393841983320501E-4</v>
      </c>
    </row>
    <row r="389" spans="1:9" ht="24.95" customHeight="1" x14ac:dyDescent="0.2">
      <c r="A389" s="5" t="s">
        <v>5061</v>
      </c>
      <c r="B389" s="5" t="s">
        <v>5062</v>
      </c>
      <c r="C389" s="5" t="s">
        <v>5063</v>
      </c>
      <c r="D389" s="18">
        <v>-0.25275320340614299</v>
      </c>
      <c r="E389" s="18">
        <v>-1.1914787352054472</v>
      </c>
      <c r="F389" s="4">
        <v>0.106798418105586</v>
      </c>
      <c r="G389" s="18">
        <v>-1.02452461274484</v>
      </c>
      <c r="H389" s="17">
        <v>-2.0342889484157296</v>
      </c>
      <c r="I389" s="4">
        <v>3.8110435592155901E-3</v>
      </c>
    </row>
    <row r="390" spans="1:9" ht="24.95" customHeight="1" x14ac:dyDescent="0.2">
      <c r="A390" s="5" t="s">
        <v>5362</v>
      </c>
      <c r="B390" s="5" t="s">
        <v>5363</v>
      </c>
      <c r="C390" s="5" t="s">
        <v>5364</v>
      </c>
      <c r="D390" s="18">
        <v>-0.46696576282883101</v>
      </c>
      <c r="E390" s="18">
        <v>-1.3821994046142596</v>
      </c>
      <c r="F390" s="4">
        <v>4.4436251355846603E-3</v>
      </c>
      <c r="G390" s="18">
        <v>-1.0287214745020801</v>
      </c>
      <c r="H390" s="17">
        <v>-2.0402153981948432</v>
      </c>
      <c r="I390" s="4">
        <v>2.9161934508264102E-4</v>
      </c>
    </row>
    <row r="391" spans="1:9" ht="24.95" customHeight="1" x14ac:dyDescent="0.2">
      <c r="A391" s="5" t="s">
        <v>6393</v>
      </c>
      <c r="B391" s="5" t="s">
        <v>3022</v>
      </c>
      <c r="C391" s="5" t="s">
        <v>3023</v>
      </c>
      <c r="D391" s="18">
        <v>-0.41269231518009097</v>
      </c>
      <c r="E391" s="18">
        <v>-1.3311676836765773</v>
      </c>
      <c r="F391" s="4">
        <v>0.108842212202042</v>
      </c>
      <c r="G391" s="18">
        <v>-1.03047961611952</v>
      </c>
      <c r="H391" s="17">
        <v>-2.0427032241243306</v>
      </c>
      <c r="I391" s="4">
        <v>2.7170794466265902E-3</v>
      </c>
    </row>
    <row r="392" spans="1:9" ht="24.95" customHeight="1" x14ac:dyDescent="0.2">
      <c r="A392" s="5" t="s">
        <v>6055</v>
      </c>
      <c r="B392" s="5" t="s">
        <v>6056</v>
      </c>
      <c r="C392" s="5" t="s">
        <v>6054</v>
      </c>
      <c r="D392" s="18">
        <v>-0.468474248423284</v>
      </c>
      <c r="E392" s="18">
        <v>-1.3836453916500806</v>
      </c>
      <c r="F392" s="4">
        <v>3.66449507327469E-2</v>
      </c>
      <c r="G392" s="18">
        <v>-1.0319725445510399</v>
      </c>
      <c r="H392" s="17">
        <v>-2.0448181465962598</v>
      </c>
      <c r="I392" s="4">
        <v>4.4821747664927601E-2</v>
      </c>
    </row>
    <row r="393" spans="1:9" ht="24.95" customHeight="1" x14ac:dyDescent="0.2">
      <c r="A393" s="5" t="s">
        <v>6141</v>
      </c>
      <c r="B393" s="5" t="s">
        <v>6142</v>
      </c>
      <c r="C393" s="5" t="s">
        <v>6143</v>
      </c>
      <c r="D393" s="18">
        <v>-0.97431051090819698</v>
      </c>
      <c r="E393" s="18">
        <v>-1.9647020073663641</v>
      </c>
      <c r="F393" s="4">
        <v>3.9433112386156502E-2</v>
      </c>
      <c r="G393" s="18">
        <v>-1.0322149256225801</v>
      </c>
      <c r="H393" s="17">
        <v>-2.045161716675663</v>
      </c>
      <c r="I393" s="4">
        <v>1.9346718579659399E-2</v>
      </c>
    </row>
    <row r="394" spans="1:9" ht="24.95" customHeight="1" x14ac:dyDescent="0.2">
      <c r="A394" s="5" t="s">
        <v>5464</v>
      </c>
      <c r="B394" s="5" t="s">
        <v>5465</v>
      </c>
      <c r="C394" s="5" t="s">
        <v>3029</v>
      </c>
      <c r="D394" s="18">
        <v>-0.99919447299759101</v>
      </c>
      <c r="E394" s="18">
        <v>-1.9988836141541657</v>
      </c>
      <c r="F394" s="4">
        <v>1.65793550597759E-3</v>
      </c>
      <c r="G394" s="18">
        <v>-1.0337143226651699</v>
      </c>
      <c r="H394" s="17">
        <v>-2.0472883639648027</v>
      </c>
      <c r="I394" s="4">
        <v>4.55892545432612E-4</v>
      </c>
    </row>
    <row r="395" spans="1:9" ht="24.95" customHeight="1" x14ac:dyDescent="0.2">
      <c r="A395" s="5" t="s">
        <v>5708</v>
      </c>
      <c r="B395" s="5" t="s">
        <v>5709</v>
      </c>
      <c r="C395" s="5" t="s">
        <v>5710</v>
      </c>
      <c r="D395" s="18">
        <v>-0.28564310102952301</v>
      </c>
      <c r="E395" s="18">
        <v>-1.2189535077705678</v>
      </c>
      <c r="F395" s="4">
        <v>1.67281983192804E-2</v>
      </c>
      <c r="G395" s="18">
        <v>-1.03384720320846</v>
      </c>
      <c r="H395" s="17">
        <v>-2.0474769397283543</v>
      </c>
      <c r="I395" s="4">
        <v>1.7125203932753701E-3</v>
      </c>
    </row>
    <row r="396" spans="1:9" ht="24.95" customHeight="1" x14ac:dyDescent="0.2">
      <c r="A396" s="5" t="s">
        <v>5520</v>
      </c>
      <c r="B396" s="5" t="s">
        <v>5521</v>
      </c>
      <c r="C396" s="5" t="s">
        <v>5522</v>
      </c>
      <c r="D396" s="18">
        <v>-0.44645689597139798</v>
      </c>
      <c r="E396" s="18">
        <v>-1.3626895248433746</v>
      </c>
      <c r="F396" s="4">
        <v>3.2450919752332998E-3</v>
      </c>
      <c r="G396" s="18">
        <v>-1.0368708292141</v>
      </c>
      <c r="H396" s="17">
        <v>-2.0517725782930265</v>
      </c>
      <c r="I396" s="4">
        <v>2.2956552567261199E-5</v>
      </c>
    </row>
    <row r="397" spans="1:9" ht="24.95" customHeight="1" x14ac:dyDescent="0.2">
      <c r="A397" s="5" t="s">
        <v>5022</v>
      </c>
      <c r="B397" s="5" t="s">
        <v>5023</v>
      </c>
      <c r="C397" s="5" t="s">
        <v>5024</v>
      </c>
      <c r="D397" s="18">
        <v>-0.59893083697502303</v>
      </c>
      <c r="E397" s="18">
        <v>-1.514593704278385</v>
      </c>
      <c r="F397" s="4">
        <v>1.33192978082276E-2</v>
      </c>
      <c r="G397" s="18">
        <v>-1.03888610220254</v>
      </c>
      <c r="H397" s="17">
        <v>-2.0546406627127305</v>
      </c>
      <c r="I397" s="4">
        <v>9.5790622046070895E-4</v>
      </c>
    </row>
    <row r="398" spans="1:9" ht="24.95" customHeight="1" x14ac:dyDescent="0.2">
      <c r="A398" s="5" t="s">
        <v>5690</v>
      </c>
      <c r="B398" s="5" t="s">
        <v>5596</v>
      </c>
      <c r="C398" s="5" t="s">
        <v>5597</v>
      </c>
      <c r="D398" s="18">
        <v>-0.63023312909279605</v>
      </c>
      <c r="E398" s="18">
        <v>-1.5478150890679498</v>
      </c>
      <c r="F398" s="4">
        <v>5.0441369378859003E-3</v>
      </c>
      <c r="G398" s="18">
        <v>-1.03994199124043</v>
      </c>
      <c r="H398" s="17">
        <v>-2.056144976922329</v>
      </c>
      <c r="I398" s="4">
        <v>1.3648249264315701E-3</v>
      </c>
    </row>
    <row r="399" spans="1:9" ht="24.95" customHeight="1" x14ac:dyDescent="0.2">
      <c r="A399" s="5" t="s">
        <v>5537</v>
      </c>
      <c r="B399" s="5" t="s">
        <v>5538</v>
      </c>
      <c r="C399" s="5" t="s">
        <v>5539</v>
      </c>
      <c r="D399" s="18">
        <v>-0.63463719024884402</v>
      </c>
      <c r="E399" s="18">
        <v>-1.5525472654548238</v>
      </c>
      <c r="F399" s="4">
        <v>8.4446470781572702E-3</v>
      </c>
      <c r="G399" s="18">
        <v>-1.04354796039194</v>
      </c>
      <c r="H399" s="17">
        <v>-2.0612906722299558</v>
      </c>
      <c r="I399" s="4">
        <v>2.48065721039194E-2</v>
      </c>
    </row>
    <row r="400" spans="1:9" ht="24.95" customHeight="1" x14ac:dyDescent="0.2">
      <c r="A400" s="5" t="s">
        <v>6324</v>
      </c>
      <c r="B400" s="5" t="s">
        <v>6325</v>
      </c>
      <c r="C400" s="5" t="s">
        <v>6326</v>
      </c>
      <c r="D400" s="18">
        <v>-0.74869577069603499</v>
      </c>
      <c r="E400" s="18">
        <v>-1.6802731383564389</v>
      </c>
      <c r="F400" s="4">
        <v>6.1367061926027302E-4</v>
      </c>
      <c r="G400" s="18">
        <v>-1.0439581398247999</v>
      </c>
      <c r="H400" s="17">
        <v>-2.0618768108248982</v>
      </c>
      <c r="I400" s="4">
        <v>5.4113832010851903E-6</v>
      </c>
    </row>
    <row r="401" spans="1:9" ht="24.95" customHeight="1" x14ac:dyDescent="0.2">
      <c r="A401" s="5" t="s">
        <v>6109</v>
      </c>
      <c r="B401" s="5" t="s">
        <v>6110</v>
      </c>
      <c r="C401" s="5" t="s">
        <v>1645</v>
      </c>
      <c r="D401" s="18">
        <v>-0.87833578851289795</v>
      </c>
      <c r="E401" s="18">
        <v>-1.8382535722717863</v>
      </c>
      <c r="F401" s="4">
        <v>8.0372384245511203E-3</v>
      </c>
      <c r="G401" s="18">
        <v>-1.0447350071319901</v>
      </c>
      <c r="H401" s="17">
        <v>-2.0629873962157101</v>
      </c>
      <c r="I401" s="4">
        <v>5.6092571508818499E-3</v>
      </c>
    </row>
    <row r="402" spans="1:9" ht="24.95" customHeight="1" x14ac:dyDescent="0.2">
      <c r="A402" s="5" t="s">
        <v>6432</v>
      </c>
      <c r="B402" s="5" t="s">
        <v>6433</v>
      </c>
      <c r="C402" s="5" t="s">
        <v>6434</v>
      </c>
      <c r="D402" s="18">
        <v>-0.64437335157834297</v>
      </c>
      <c r="E402" s="18">
        <v>-1.5630602085997645</v>
      </c>
      <c r="F402" s="4">
        <v>1.7938138068857099E-3</v>
      </c>
      <c r="G402" s="18">
        <v>-1.0455640846465299</v>
      </c>
      <c r="H402" s="17">
        <v>-2.0641732795535002</v>
      </c>
      <c r="I402" s="4">
        <v>2.8424786941199198E-3</v>
      </c>
    </row>
    <row r="403" spans="1:9" ht="24.95" customHeight="1" x14ac:dyDescent="0.2">
      <c r="A403" s="5" t="s">
        <v>5235</v>
      </c>
      <c r="B403" s="5" t="s">
        <v>5236</v>
      </c>
      <c r="C403" s="5" t="s">
        <v>5237</v>
      </c>
      <c r="D403" s="18">
        <v>-3.4212168576502201E-2</v>
      </c>
      <c r="E403" s="18">
        <v>-1.0239974825731584</v>
      </c>
      <c r="F403" s="4">
        <v>0.38065819337580897</v>
      </c>
      <c r="G403" s="18">
        <v>-1.0493430297357</v>
      </c>
      <c r="H403" s="17">
        <v>-2.0695871904819243</v>
      </c>
      <c r="I403" s="4">
        <v>5.1056175673857397E-3</v>
      </c>
    </row>
    <row r="404" spans="1:9" ht="24.95" customHeight="1" x14ac:dyDescent="0.2">
      <c r="A404" s="5" t="s">
        <v>5212</v>
      </c>
      <c r="B404" s="5" t="s">
        <v>5213</v>
      </c>
      <c r="C404" s="5" t="s">
        <v>5214</v>
      </c>
      <c r="D404" s="18">
        <v>-0.79491944640136702</v>
      </c>
      <c r="E404" s="18">
        <v>-1.7349804980963817</v>
      </c>
      <c r="F404" s="4">
        <v>5.0285908433171399E-2</v>
      </c>
      <c r="G404" s="18">
        <v>-1.0497403844473301</v>
      </c>
      <c r="H404" s="17">
        <v>-2.0701572856564128</v>
      </c>
      <c r="I404" s="4">
        <v>4.4389399546860102E-3</v>
      </c>
    </row>
    <row r="405" spans="1:9" ht="24.95" customHeight="1" x14ac:dyDescent="0.2">
      <c r="A405" s="5" t="s">
        <v>5954</v>
      </c>
      <c r="B405" s="5" t="s">
        <v>5955</v>
      </c>
      <c r="C405" s="5" t="s">
        <v>5956</v>
      </c>
      <c r="D405" s="18">
        <v>-0.60298626218540397</v>
      </c>
      <c r="E405" s="18">
        <v>-1.5188572266897995</v>
      </c>
      <c r="F405" s="4">
        <v>3.8554295184793802E-3</v>
      </c>
      <c r="G405" s="18">
        <v>-1.05023340945209</v>
      </c>
      <c r="H405" s="17">
        <v>-2.0708648598093857</v>
      </c>
      <c r="I405" s="4">
        <v>7.9570504838084497E-4</v>
      </c>
    </row>
    <row r="406" spans="1:9" ht="24.95" customHeight="1" x14ac:dyDescent="0.2">
      <c r="A406" s="5" t="s">
        <v>5368</v>
      </c>
      <c r="B406" s="5" t="s">
        <v>5369</v>
      </c>
      <c r="C406" s="5" t="s">
        <v>5370</v>
      </c>
      <c r="D406" s="18">
        <v>-0.58503983167370399</v>
      </c>
      <c r="E406" s="18">
        <v>-1.5000804047524905</v>
      </c>
      <c r="F406" s="4">
        <v>2.91110619769442E-2</v>
      </c>
      <c r="G406" s="18">
        <v>-1.0504727815938699</v>
      </c>
      <c r="H406" s="17">
        <v>-2.0712084864726559</v>
      </c>
      <c r="I406" s="4">
        <v>4.6193586350446402E-4</v>
      </c>
    </row>
    <row r="407" spans="1:9" ht="24.95" customHeight="1" x14ac:dyDescent="0.2">
      <c r="A407" s="5" t="s">
        <v>5294</v>
      </c>
      <c r="B407" s="5" t="s">
        <v>5295</v>
      </c>
      <c r="C407" s="5" t="s">
        <v>546</v>
      </c>
      <c r="D407" s="18">
        <v>-0.55709304400793302</v>
      </c>
      <c r="E407" s="18">
        <v>-1.4713016317342407</v>
      </c>
      <c r="F407" s="4">
        <v>1.50632093828807E-2</v>
      </c>
      <c r="G407" s="18">
        <v>-1.05598094724717</v>
      </c>
      <c r="H407" s="17">
        <v>-2.0791314124073654</v>
      </c>
      <c r="I407" s="4">
        <v>1.63805540215772E-2</v>
      </c>
    </row>
    <row r="408" spans="1:9" ht="24.95" customHeight="1" x14ac:dyDescent="0.2">
      <c r="A408" s="5" t="s">
        <v>5193</v>
      </c>
      <c r="B408" s="5" t="s">
        <v>5194</v>
      </c>
      <c r="C408" s="5" t="s">
        <v>1999</v>
      </c>
      <c r="D408" s="18">
        <v>-0.51266475557106606</v>
      </c>
      <c r="E408" s="18">
        <v>-1.4266829435580619</v>
      </c>
      <c r="F408" s="4">
        <v>1.9323092577262401E-2</v>
      </c>
      <c r="G408" s="18">
        <v>-1.0561846787595</v>
      </c>
      <c r="H408" s="17">
        <v>-2.0794250396014911</v>
      </c>
      <c r="I408" s="4">
        <v>1.3019398373567701E-3</v>
      </c>
    </row>
    <row r="409" spans="1:9" ht="24.95" customHeight="1" x14ac:dyDescent="0.2">
      <c r="A409" s="5" t="s">
        <v>6300</v>
      </c>
      <c r="B409" s="5" t="s">
        <v>6301</v>
      </c>
      <c r="C409" s="5" t="s">
        <v>5795</v>
      </c>
      <c r="D409" s="18">
        <v>-0.83416493079046605</v>
      </c>
      <c r="E409" s="18">
        <v>-1.7828247950145382</v>
      </c>
      <c r="F409" s="4">
        <v>6.0982253922405097E-3</v>
      </c>
      <c r="G409" s="18">
        <v>-1.0572755709007999</v>
      </c>
      <c r="H409" s="17">
        <v>-2.0809979889918662</v>
      </c>
      <c r="I409" s="4">
        <v>2.5990257958727601E-3</v>
      </c>
    </row>
    <row r="410" spans="1:9" ht="24.95" customHeight="1" x14ac:dyDescent="0.2">
      <c r="A410" s="5" t="s">
        <v>5714</v>
      </c>
      <c r="B410" s="5" t="s">
        <v>5715</v>
      </c>
      <c r="C410" s="5" t="s">
        <v>5716</v>
      </c>
      <c r="D410" s="18">
        <v>-0.80609681765283303</v>
      </c>
      <c r="E410" s="18">
        <v>-1.7484745750594604</v>
      </c>
      <c r="F410" s="4">
        <v>7.1945426777549103E-4</v>
      </c>
      <c r="G410" s="18">
        <v>-1.05743950858267</v>
      </c>
      <c r="H410" s="17">
        <v>-2.0812344723514964</v>
      </c>
      <c r="I410" s="4">
        <v>2.4901226049919498E-4</v>
      </c>
    </row>
    <row r="411" spans="1:9" ht="24.95" customHeight="1" x14ac:dyDescent="0.2">
      <c r="A411" s="5" t="s">
        <v>4926</v>
      </c>
      <c r="B411" s="5" t="s">
        <v>4927</v>
      </c>
      <c r="C411" s="5" t="s">
        <v>4928</v>
      </c>
      <c r="D411" s="18">
        <v>-0.94387641019490998</v>
      </c>
      <c r="E411" s="18">
        <v>-1.9236901075783313</v>
      </c>
      <c r="F411" s="4">
        <v>2.3919313198687599E-2</v>
      </c>
      <c r="G411" s="18">
        <v>-1.0583330176114301</v>
      </c>
      <c r="H411" s="17">
        <v>-2.0825238493264053</v>
      </c>
      <c r="I411" s="4">
        <v>2.60170473865424E-2</v>
      </c>
    </row>
    <row r="412" spans="1:9" ht="24.95" customHeight="1" x14ac:dyDescent="0.2">
      <c r="A412" s="5" t="s">
        <v>5740</v>
      </c>
      <c r="B412" s="5" t="s">
        <v>5741</v>
      </c>
      <c r="C412" s="5" t="s">
        <v>5742</v>
      </c>
      <c r="D412" s="18">
        <v>-0.52888136877806102</v>
      </c>
      <c r="E412" s="18">
        <v>-1.4428100413053522</v>
      </c>
      <c r="F412" s="4">
        <v>0.12198168831248</v>
      </c>
      <c r="G412" s="18">
        <v>-1.0593791628528</v>
      </c>
      <c r="H412" s="17">
        <v>-2.0840345029567975</v>
      </c>
      <c r="I412" s="4">
        <v>3.7796756026535698E-2</v>
      </c>
    </row>
    <row r="413" spans="1:9" ht="24.95" customHeight="1" x14ac:dyDescent="0.2">
      <c r="A413" s="5" t="s">
        <v>4933</v>
      </c>
      <c r="B413" s="5" t="s">
        <v>4934</v>
      </c>
      <c r="C413" s="5" t="s">
        <v>4935</v>
      </c>
      <c r="D413" s="18">
        <v>-1.16750365450819</v>
      </c>
      <c r="E413" s="18">
        <v>-2.2462268801419509</v>
      </c>
      <c r="F413" s="4">
        <v>5.29083280483768E-2</v>
      </c>
      <c r="G413" s="18">
        <v>-1.0627555548502201</v>
      </c>
      <c r="H413" s="17">
        <v>-2.0889175569323108</v>
      </c>
      <c r="I413" s="4">
        <v>1.6074638453352001E-2</v>
      </c>
    </row>
    <row r="414" spans="1:9" ht="24.95" customHeight="1" x14ac:dyDescent="0.2">
      <c r="A414" s="5" t="s">
        <v>5401</v>
      </c>
      <c r="B414" s="5" t="s">
        <v>5402</v>
      </c>
      <c r="C414" s="5" t="s">
        <v>5403</v>
      </c>
      <c r="D414" s="18">
        <v>-0.86258006205341298</v>
      </c>
      <c r="E414" s="18">
        <v>-1.8182871617133112</v>
      </c>
      <c r="F414" s="4">
        <v>1.47335243837072E-5</v>
      </c>
      <c r="G414" s="18">
        <v>-1.0650241704585499</v>
      </c>
      <c r="H414" s="17">
        <v>-2.0922049314342219</v>
      </c>
      <c r="I414" s="4">
        <v>1.5493475825444401E-4</v>
      </c>
    </row>
    <row r="415" spans="1:9" ht="24.95" customHeight="1" x14ac:dyDescent="0.2">
      <c r="A415" s="5" t="s">
        <v>6159</v>
      </c>
      <c r="B415" s="5" t="s">
        <v>6160</v>
      </c>
      <c r="C415" s="5" t="s">
        <v>6161</v>
      </c>
      <c r="D415" s="18">
        <v>-0.76555999336264202</v>
      </c>
      <c r="E415" s="18">
        <v>-1.7000297500675907</v>
      </c>
      <c r="F415" s="4">
        <v>1.2000797470616E-2</v>
      </c>
      <c r="G415" s="18">
        <v>-1.0657937079617299</v>
      </c>
      <c r="H415" s="17">
        <v>-2.093321216988028</v>
      </c>
      <c r="I415" s="4">
        <v>1.97572152943973E-2</v>
      </c>
    </row>
    <row r="416" spans="1:9" ht="24.95" customHeight="1" x14ac:dyDescent="0.2">
      <c r="A416" s="5" t="s">
        <v>6268</v>
      </c>
      <c r="B416" s="5" t="s">
        <v>6269</v>
      </c>
      <c r="C416" s="5" t="s">
        <v>6270</v>
      </c>
      <c r="D416" s="18">
        <v>-0.75788059617451597</v>
      </c>
      <c r="E416" s="18">
        <v>-1.6910046139387094</v>
      </c>
      <c r="F416" s="4">
        <v>6.8202454034581401E-3</v>
      </c>
      <c r="G416" s="18">
        <v>-1.0673478431066401</v>
      </c>
      <c r="H416" s="17">
        <v>-2.0955774505729701</v>
      </c>
      <c r="I416" s="4">
        <v>7.11306195546647E-4</v>
      </c>
    </row>
    <row r="417" spans="1:9" ht="24.95" customHeight="1" x14ac:dyDescent="0.2">
      <c r="A417" s="5" t="s">
        <v>5128</v>
      </c>
      <c r="B417" s="5" t="s">
        <v>5129</v>
      </c>
      <c r="C417" s="5" t="s">
        <v>5130</v>
      </c>
      <c r="D417" s="18">
        <v>-0.68036478854417903</v>
      </c>
      <c r="E417" s="18">
        <v>-1.6025449108824676</v>
      </c>
      <c r="F417" s="4">
        <v>1.47683966686535E-2</v>
      </c>
      <c r="G417" s="18">
        <v>-1.06820579650168</v>
      </c>
      <c r="H417" s="17">
        <v>-2.0968240359152479</v>
      </c>
      <c r="I417" s="4">
        <v>5.2303628130715204E-3</v>
      </c>
    </row>
    <row r="418" spans="1:9" ht="24.95" customHeight="1" x14ac:dyDescent="0.2">
      <c r="A418" s="5" t="s">
        <v>6016</v>
      </c>
      <c r="B418" s="5" t="s">
        <v>6017</v>
      </c>
      <c r="C418" s="5" t="s">
        <v>4776</v>
      </c>
      <c r="D418" s="18">
        <v>-0.52020760088613005</v>
      </c>
      <c r="E418" s="18">
        <v>-1.4341616061104137</v>
      </c>
      <c r="F418" s="4">
        <v>1.2949479932108401E-2</v>
      </c>
      <c r="G418" s="18">
        <v>-1.0696617410287701</v>
      </c>
      <c r="H418" s="17">
        <v>-2.0989411849726407</v>
      </c>
      <c r="I418" s="4">
        <v>1.01792975440054E-2</v>
      </c>
    </row>
    <row r="419" spans="1:9" ht="24.95" customHeight="1" x14ac:dyDescent="0.2">
      <c r="A419" s="5" t="s">
        <v>5998</v>
      </c>
      <c r="B419" s="5" t="s">
        <v>5999</v>
      </c>
      <c r="C419" s="5" t="s">
        <v>6000</v>
      </c>
      <c r="D419" s="18">
        <v>-0.90092652027286702</v>
      </c>
      <c r="E419" s="18">
        <v>-1.8672647833825913</v>
      </c>
      <c r="F419" s="4">
        <v>4.5279896331085201E-3</v>
      </c>
      <c r="G419" s="18">
        <v>-1.0703949252823</v>
      </c>
      <c r="H419" s="17">
        <v>-2.1000081476288224</v>
      </c>
      <c r="I419" s="4">
        <v>1.0845552324881E-3</v>
      </c>
    </row>
    <row r="420" spans="1:9" ht="24.95" customHeight="1" x14ac:dyDescent="0.2">
      <c r="A420" s="5" t="s">
        <v>4979</v>
      </c>
      <c r="B420" s="5" t="s">
        <v>4980</v>
      </c>
      <c r="C420" s="5" t="s">
        <v>4981</v>
      </c>
      <c r="D420" s="18">
        <v>-0.85183443640955703</v>
      </c>
      <c r="E420" s="18">
        <v>-1.8047943249588974</v>
      </c>
      <c r="F420" s="4">
        <v>2.2588850061311401E-2</v>
      </c>
      <c r="G420" s="18">
        <v>-1.0710112425357099</v>
      </c>
      <c r="H420" s="17">
        <v>-2.1009054597507735</v>
      </c>
      <c r="I420" s="4">
        <v>1.6845480205054501E-2</v>
      </c>
    </row>
    <row r="421" spans="1:9" ht="24.95" customHeight="1" x14ac:dyDescent="0.2">
      <c r="A421" s="5" t="s">
        <v>6108</v>
      </c>
      <c r="B421" s="5" t="s">
        <v>5538</v>
      </c>
      <c r="C421" s="5" t="s">
        <v>5539</v>
      </c>
      <c r="D421" s="18">
        <v>-0.55082369325720704</v>
      </c>
      <c r="E421" s="18">
        <v>-1.4649218406693207</v>
      </c>
      <c r="F421" s="4">
        <v>0.11823895674493</v>
      </c>
      <c r="G421" s="18">
        <v>-1.0737846597860501</v>
      </c>
      <c r="H421" s="17">
        <v>-2.1049480962337794</v>
      </c>
      <c r="I421" s="4">
        <v>4.2023984658895099E-2</v>
      </c>
    </row>
    <row r="422" spans="1:9" ht="24.95" customHeight="1" x14ac:dyDescent="0.2">
      <c r="A422" s="5" t="s">
        <v>5628</v>
      </c>
      <c r="B422" s="5" t="s">
        <v>5534</v>
      </c>
      <c r="C422" s="5" t="s">
        <v>5535</v>
      </c>
      <c r="D422" s="18">
        <v>0.67116386161659802</v>
      </c>
      <c r="E422" s="18">
        <v>1.5923570475467475</v>
      </c>
      <c r="F422" s="4">
        <v>4.5495891336149299E-2</v>
      </c>
      <c r="G422" s="18">
        <v>-1.0741616565282599</v>
      </c>
      <c r="H422" s="17">
        <v>-2.1054982209970956</v>
      </c>
      <c r="I422" s="4">
        <v>2.0158849776842801E-2</v>
      </c>
    </row>
    <row r="423" spans="1:9" ht="24.95" customHeight="1" x14ac:dyDescent="0.2">
      <c r="A423" s="5" t="s">
        <v>5701</v>
      </c>
      <c r="B423" s="5" t="s">
        <v>4996</v>
      </c>
      <c r="C423" s="5" t="s">
        <v>4997</v>
      </c>
      <c r="D423" s="18">
        <v>-0.24219891614063899</v>
      </c>
      <c r="E423" s="18">
        <v>-1.1827940704744953</v>
      </c>
      <c r="F423" s="4">
        <v>0.28687232331384099</v>
      </c>
      <c r="G423" s="18">
        <v>-1.0742111031472901</v>
      </c>
      <c r="H423" s="17">
        <v>-2.1055703856262031</v>
      </c>
      <c r="I423" s="4">
        <v>1.32044838922755E-2</v>
      </c>
    </row>
    <row r="424" spans="1:9" ht="24.95" customHeight="1" x14ac:dyDescent="0.2">
      <c r="A424" s="5" t="s">
        <v>6465</v>
      </c>
      <c r="B424" s="5" t="s">
        <v>6466</v>
      </c>
      <c r="C424" s="5" t="s">
        <v>6467</v>
      </c>
      <c r="D424" s="18">
        <v>-0.88262956248843805</v>
      </c>
      <c r="E424" s="18">
        <v>-1.8437327639896841</v>
      </c>
      <c r="F424" s="4">
        <v>9.1452103874257503E-3</v>
      </c>
      <c r="G424" s="18">
        <v>-1.07640785100798</v>
      </c>
      <c r="H424" s="17">
        <v>-2.108778915759363</v>
      </c>
      <c r="I424" s="4">
        <v>2.8160670385991098E-3</v>
      </c>
    </row>
    <row r="425" spans="1:9" ht="24.95" customHeight="1" x14ac:dyDescent="0.2">
      <c r="A425" s="5" t="s">
        <v>5845</v>
      </c>
      <c r="B425" s="5" t="s">
        <v>5738</v>
      </c>
      <c r="C425" s="5" t="s">
        <v>5739</v>
      </c>
      <c r="D425" s="18">
        <v>-9.9245854595723798E-2</v>
      </c>
      <c r="E425" s="18">
        <v>-1.0712133567694475</v>
      </c>
      <c r="F425" s="4">
        <v>0.38116283983673999</v>
      </c>
      <c r="G425" s="18">
        <v>-1.07648426632283</v>
      </c>
      <c r="H425" s="17">
        <v>-2.1088906145369566</v>
      </c>
      <c r="I425" s="4">
        <v>4.9182345620840898E-3</v>
      </c>
    </row>
    <row r="426" spans="1:9" ht="24.95" customHeight="1" x14ac:dyDescent="0.2">
      <c r="A426" s="5" t="s">
        <v>5548</v>
      </c>
      <c r="B426" s="5" t="s">
        <v>5549</v>
      </c>
      <c r="C426" s="5" t="s">
        <v>1368</v>
      </c>
      <c r="D426" s="18">
        <v>-0.80099879813536701</v>
      </c>
      <c r="E426" s="18">
        <v>-1.742306932821871</v>
      </c>
      <c r="F426" s="4">
        <v>6.7307194105698897E-4</v>
      </c>
      <c r="G426" s="18">
        <v>-1.0771211516116701</v>
      </c>
      <c r="H426" s="17">
        <v>-2.1098218008776035</v>
      </c>
      <c r="I426" s="4">
        <v>2.6817531396545802E-4</v>
      </c>
    </row>
    <row r="427" spans="1:9" ht="24.95" customHeight="1" x14ac:dyDescent="0.2">
      <c r="A427" s="5" t="s">
        <v>6144</v>
      </c>
      <c r="B427" s="5" t="s">
        <v>5500</v>
      </c>
      <c r="C427" s="5" t="s">
        <v>5501</v>
      </c>
      <c r="D427" s="18">
        <v>-0.58990741531690105</v>
      </c>
      <c r="E427" s="18">
        <v>-1.5051501515835015</v>
      </c>
      <c r="F427" s="4">
        <v>1.89008441888115E-3</v>
      </c>
      <c r="G427" s="18">
        <v>-1.0789080209358799</v>
      </c>
      <c r="H427" s="17">
        <v>-2.112436567955831</v>
      </c>
      <c r="I427" s="4">
        <v>4.87261470835175E-4</v>
      </c>
    </row>
    <row r="428" spans="1:9" ht="24.95" customHeight="1" x14ac:dyDescent="0.2">
      <c r="A428" s="5" t="s">
        <v>5641</v>
      </c>
      <c r="B428" s="5" t="s">
        <v>5642</v>
      </c>
      <c r="C428" s="5" t="s">
        <v>5643</v>
      </c>
      <c r="D428" s="18">
        <v>-0.26873494775670398</v>
      </c>
      <c r="E428" s="18">
        <v>-1.2047509575563764</v>
      </c>
      <c r="F428" s="4">
        <v>0.147397866288697</v>
      </c>
      <c r="G428" s="18">
        <v>-1.08084786810361</v>
      </c>
      <c r="H428" s="17">
        <v>-2.1152788597536034</v>
      </c>
      <c r="I428" s="4">
        <v>6.5998239224602699E-3</v>
      </c>
    </row>
    <row r="429" spans="1:9" ht="24.95" customHeight="1" x14ac:dyDescent="0.2">
      <c r="A429" s="5" t="s">
        <v>5220</v>
      </c>
      <c r="B429" s="5" t="s">
        <v>5221</v>
      </c>
      <c r="C429" s="5" t="s">
        <v>981</v>
      </c>
      <c r="D429" s="18">
        <v>-0.14821886219083399</v>
      </c>
      <c r="E429" s="18">
        <v>-1.1082004532342415</v>
      </c>
      <c r="F429" s="4">
        <v>0.38982948110337501</v>
      </c>
      <c r="G429" s="18">
        <v>-1.0835540121153699</v>
      </c>
      <c r="H429" s="17">
        <v>-2.1192503305517563</v>
      </c>
      <c r="I429" s="4">
        <v>4.7746563128468401E-2</v>
      </c>
    </row>
    <row r="430" spans="1:9" ht="24.95" customHeight="1" x14ac:dyDescent="0.2">
      <c r="A430" s="5" t="s">
        <v>5571</v>
      </c>
      <c r="B430" s="5" t="s">
        <v>5572</v>
      </c>
      <c r="C430" s="5" t="s">
        <v>5573</v>
      </c>
      <c r="D430" s="18">
        <v>-0.71734779083586597</v>
      </c>
      <c r="E430" s="18">
        <v>-1.6441566840605661</v>
      </c>
      <c r="F430" s="4">
        <v>7.6081564150349903E-3</v>
      </c>
      <c r="G430" s="18">
        <v>-1.0859473334465299</v>
      </c>
      <c r="H430" s="17">
        <v>-2.1227689233768308</v>
      </c>
      <c r="I430" s="4">
        <v>9.8489346230694001E-3</v>
      </c>
    </row>
    <row r="431" spans="1:9" ht="24.95" customHeight="1" x14ac:dyDescent="0.2">
      <c r="A431" s="5" t="s">
        <v>6150</v>
      </c>
      <c r="B431" s="5" t="s">
        <v>6151</v>
      </c>
      <c r="C431" s="5" t="s">
        <v>6152</v>
      </c>
      <c r="D431" s="18">
        <v>-0.34166811272106301</v>
      </c>
      <c r="E431" s="18">
        <v>-1.2672209684581532</v>
      </c>
      <c r="F431" s="4">
        <v>9.3180468884162496E-2</v>
      </c>
      <c r="G431" s="18">
        <v>-1.08624322960826</v>
      </c>
      <c r="H431" s="17">
        <v>-2.1232043470642767</v>
      </c>
      <c r="I431" s="4">
        <v>1.6810405252388399E-2</v>
      </c>
    </row>
    <row r="432" spans="1:9" ht="24.95" customHeight="1" x14ac:dyDescent="0.2">
      <c r="A432" s="5" t="s">
        <v>5425</v>
      </c>
      <c r="B432" s="5" t="s">
        <v>5426</v>
      </c>
      <c r="C432" s="5" t="s">
        <v>1167</v>
      </c>
      <c r="D432" s="18">
        <v>-0.97339510441102906</v>
      </c>
      <c r="E432" s="18">
        <v>-1.9634557768966328</v>
      </c>
      <c r="F432" s="4">
        <v>2.2107376410767498E-3</v>
      </c>
      <c r="G432" s="18">
        <v>-1.0864518030939301</v>
      </c>
      <c r="H432" s="17">
        <v>-2.1235113254151448</v>
      </c>
      <c r="I432" s="4">
        <v>2.1405675513652599E-4</v>
      </c>
    </row>
    <row r="433" spans="1:9" ht="24.95" customHeight="1" x14ac:dyDescent="0.2">
      <c r="A433" s="5" t="s">
        <v>5940</v>
      </c>
      <c r="B433" s="5" t="s">
        <v>5941</v>
      </c>
      <c r="C433" s="5" t="s">
        <v>1941</v>
      </c>
      <c r="D433" s="18">
        <v>-7.7008981582149999E-2</v>
      </c>
      <c r="E433" s="18">
        <v>-1.0548288839463804</v>
      </c>
      <c r="F433" s="4">
        <v>0.419363758320283</v>
      </c>
      <c r="G433" s="18">
        <v>-1.08866657491467</v>
      </c>
      <c r="H433" s="17">
        <v>-2.1267737646459066</v>
      </c>
      <c r="I433" s="4">
        <v>2.3309937040249602E-2</v>
      </c>
    </row>
    <row r="434" spans="1:9" ht="24.95" customHeight="1" x14ac:dyDescent="0.2">
      <c r="A434" s="5" t="s">
        <v>5981</v>
      </c>
      <c r="B434" s="5" t="s">
        <v>5241</v>
      </c>
      <c r="C434" s="5" t="s">
        <v>5242</v>
      </c>
      <c r="D434" s="18">
        <v>-0.59396330874176895</v>
      </c>
      <c r="E434" s="18">
        <v>-1.5093875806200201</v>
      </c>
      <c r="F434" s="4">
        <v>7.73934860356865E-3</v>
      </c>
      <c r="G434" s="18">
        <v>-1.0893454137862699</v>
      </c>
      <c r="H434" s="17">
        <v>-2.1277747221451691</v>
      </c>
      <c r="I434" s="4">
        <v>9.0646154209714301E-4</v>
      </c>
    </row>
    <row r="435" spans="1:9" ht="24.95" customHeight="1" x14ac:dyDescent="0.2">
      <c r="A435" s="5" t="s">
        <v>5435</v>
      </c>
      <c r="B435" s="5" t="s">
        <v>3849</v>
      </c>
      <c r="C435" s="5" t="s">
        <v>1167</v>
      </c>
      <c r="D435" s="18">
        <v>-0.97033453986423601</v>
      </c>
      <c r="E435" s="18">
        <v>-1.9592948743059622</v>
      </c>
      <c r="F435" s="4">
        <v>7.1725468226605102E-3</v>
      </c>
      <c r="G435" s="18">
        <v>-1.09033968440217</v>
      </c>
      <c r="H435" s="17">
        <v>-2.1292416385728887</v>
      </c>
      <c r="I435" s="4">
        <v>1.07352536981138E-3</v>
      </c>
    </row>
    <row r="436" spans="1:9" ht="24.95" customHeight="1" x14ac:dyDescent="0.2">
      <c r="A436" s="5" t="s">
        <v>6191</v>
      </c>
      <c r="B436" s="5" t="s">
        <v>6192</v>
      </c>
      <c r="C436" s="5" t="s">
        <v>6193</v>
      </c>
      <c r="D436" s="18">
        <v>-0.86722338560539003</v>
      </c>
      <c r="E436" s="18">
        <v>-1.8241487587302749</v>
      </c>
      <c r="F436" s="4">
        <v>3.6029502079068698E-3</v>
      </c>
      <c r="G436" s="18">
        <v>-1.09061845088374</v>
      </c>
      <c r="H436" s="17">
        <v>-2.1296531035967883</v>
      </c>
      <c r="I436" s="4">
        <v>6.3507474913983601E-4</v>
      </c>
    </row>
    <row r="437" spans="1:9" ht="24.95" customHeight="1" x14ac:dyDescent="0.2">
      <c r="A437" s="5" t="s">
        <v>5446</v>
      </c>
      <c r="B437" s="5" t="s">
        <v>5447</v>
      </c>
      <c r="C437" s="5" t="s">
        <v>5448</v>
      </c>
      <c r="D437" s="18">
        <v>-0.57307001174483196</v>
      </c>
      <c r="E437" s="18">
        <v>-1.4876859557666804</v>
      </c>
      <c r="F437" s="4">
        <v>2.26941789314992E-3</v>
      </c>
      <c r="G437" s="18">
        <v>-1.0941462385316001</v>
      </c>
      <c r="H437" s="17">
        <v>-2.1348670655409441</v>
      </c>
      <c r="I437" s="4">
        <v>1.00453364358436E-4</v>
      </c>
    </row>
    <row r="438" spans="1:9" ht="24.95" customHeight="1" x14ac:dyDescent="0.2">
      <c r="A438" s="5" t="s">
        <v>5820</v>
      </c>
      <c r="B438" s="5" t="s">
        <v>5821</v>
      </c>
      <c r="C438" s="5" t="s">
        <v>5822</v>
      </c>
      <c r="D438" s="18">
        <v>-0.69222201576290099</v>
      </c>
      <c r="E438" s="18">
        <v>-1.6157701863156724</v>
      </c>
      <c r="F438" s="4">
        <v>2.2898074110549799E-2</v>
      </c>
      <c r="G438" s="18">
        <v>-1.0965554397599</v>
      </c>
      <c r="H438" s="17">
        <v>-2.1384351246945839</v>
      </c>
      <c r="I438" s="4">
        <v>3.9208620116458601E-4</v>
      </c>
    </row>
    <row r="439" spans="1:9" ht="24.95" customHeight="1" x14ac:dyDescent="0.2">
      <c r="A439" s="5" t="s">
        <v>5808</v>
      </c>
      <c r="B439" s="5" t="s">
        <v>5809</v>
      </c>
      <c r="C439" s="5" t="s">
        <v>5810</v>
      </c>
      <c r="D439" s="18">
        <v>-0.85706481360223197</v>
      </c>
      <c r="E439" s="18">
        <v>-1.8113493397391665</v>
      </c>
      <c r="F439" s="4">
        <v>3.3552860674481398E-3</v>
      </c>
      <c r="G439" s="18">
        <v>-1.0978435165335501</v>
      </c>
      <c r="H439" s="17">
        <v>-2.1403452294192027</v>
      </c>
      <c r="I439" s="4">
        <v>2.0637539480063802E-3</v>
      </c>
    </row>
    <row r="440" spans="1:9" ht="24.95" customHeight="1" x14ac:dyDescent="0.2">
      <c r="A440" s="5" t="s">
        <v>5108</v>
      </c>
      <c r="B440" s="5" t="s">
        <v>5109</v>
      </c>
      <c r="C440" s="5" t="s">
        <v>859</v>
      </c>
      <c r="D440" s="18">
        <v>-0.601566865972613</v>
      </c>
      <c r="E440" s="18">
        <v>-1.5173636331305735</v>
      </c>
      <c r="F440" s="4">
        <v>9.2458726003676994E-2</v>
      </c>
      <c r="G440" s="18">
        <v>-1.099122398452</v>
      </c>
      <c r="H440" s="17">
        <v>-2.1422433869063027</v>
      </c>
      <c r="I440" s="4">
        <v>3.6223089412911998E-3</v>
      </c>
    </row>
    <row r="441" spans="1:9" ht="24.95" customHeight="1" x14ac:dyDescent="0.2">
      <c r="A441" s="5" t="s">
        <v>5938</v>
      </c>
      <c r="B441" s="5" t="s">
        <v>5939</v>
      </c>
      <c r="C441" s="5" t="s">
        <v>5257</v>
      </c>
      <c r="D441" s="18">
        <v>-0.50885861888846595</v>
      </c>
      <c r="E441" s="18">
        <v>-1.422924010810048</v>
      </c>
      <c r="F441" s="4">
        <v>5.0370230384868001E-2</v>
      </c>
      <c r="G441" s="18">
        <v>-1.10074470827019</v>
      </c>
      <c r="H441" s="17">
        <v>-2.1446536934135736</v>
      </c>
      <c r="I441" s="4">
        <v>3.1709941354428899E-3</v>
      </c>
    </row>
    <row r="442" spans="1:9" ht="24.95" customHeight="1" x14ac:dyDescent="0.2">
      <c r="A442" s="5" t="s">
        <v>5781</v>
      </c>
      <c r="B442" s="5" t="s">
        <v>5782</v>
      </c>
      <c r="C442" s="5" t="s">
        <v>5783</v>
      </c>
      <c r="D442" s="18">
        <v>-0.19971251389273101</v>
      </c>
      <c r="E442" s="18">
        <v>-1.1484694764687566</v>
      </c>
      <c r="F442" s="4">
        <v>0.29274991952207602</v>
      </c>
      <c r="G442" s="18">
        <v>-1.1011999767574701</v>
      </c>
      <c r="H442" s="17">
        <v>-2.1453305844338755</v>
      </c>
      <c r="I442" s="4">
        <v>5.1657455756336504E-3</v>
      </c>
    </row>
    <row r="443" spans="1:9" ht="24.95" customHeight="1" x14ac:dyDescent="0.2">
      <c r="A443" s="5" t="s">
        <v>6548</v>
      </c>
      <c r="B443" s="5" t="s">
        <v>6549</v>
      </c>
      <c r="C443" s="5" t="s">
        <v>6550</v>
      </c>
      <c r="D443" s="18">
        <v>-0.73140230765520997</v>
      </c>
      <c r="E443" s="18">
        <v>-1.6602520819009474</v>
      </c>
      <c r="F443" s="4">
        <v>0.155119291507021</v>
      </c>
      <c r="G443" s="18">
        <v>-1.1019789778507501</v>
      </c>
      <c r="H443" s="17">
        <v>-2.1464892951115786</v>
      </c>
      <c r="I443" s="4">
        <v>3.2860536337240197E-2</v>
      </c>
    </row>
    <row r="444" spans="1:9" ht="24.95" customHeight="1" x14ac:dyDescent="0.2">
      <c r="A444" s="5" t="s">
        <v>5791</v>
      </c>
      <c r="B444" s="5" t="s">
        <v>5792</v>
      </c>
      <c r="C444" s="5" t="s">
        <v>2145</v>
      </c>
      <c r="D444" s="18">
        <v>-0.71744059349126499</v>
      </c>
      <c r="E444" s="18">
        <v>-1.6442624493189502</v>
      </c>
      <c r="F444" s="4">
        <v>8.3564741762721301E-2</v>
      </c>
      <c r="G444" s="18">
        <v>-1.1047594816191999</v>
      </c>
      <c r="H444" s="17">
        <v>-2.1506302094902101</v>
      </c>
      <c r="I444" s="4">
        <v>4.1779183791414001E-2</v>
      </c>
    </row>
    <row r="445" spans="1:9" ht="24.95" customHeight="1" x14ac:dyDescent="0.2">
      <c r="A445" s="5" t="s">
        <v>5725</v>
      </c>
      <c r="B445" s="5" t="s">
        <v>5726</v>
      </c>
      <c r="C445" s="5" t="s">
        <v>5727</v>
      </c>
      <c r="D445" s="18">
        <v>4.2932869636366902E-2</v>
      </c>
      <c r="E445" s="18">
        <v>1.0302060157596638</v>
      </c>
      <c r="F445" s="4">
        <v>0.384463457003974</v>
      </c>
      <c r="G445" s="18">
        <v>-1.10492423528517</v>
      </c>
      <c r="H445" s="17">
        <v>-2.1508758223422269</v>
      </c>
      <c r="I445" s="4">
        <v>3.8277396561745901E-3</v>
      </c>
    </row>
    <row r="446" spans="1:9" ht="24.95" customHeight="1" x14ac:dyDescent="0.2">
      <c r="A446" s="5" t="s">
        <v>5499</v>
      </c>
      <c r="B446" s="5" t="s">
        <v>5500</v>
      </c>
      <c r="C446" s="5" t="s">
        <v>5501</v>
      </c>
      <c r="D446" s="18">
        <v>-0.61531746664723397</v>
      </c>
      <c r="E446" s="18">
        <v>-1.5318950552175439</v>
      </c>
      <c r="F446" s="4">
        <v>9.7640809833649195E-4</v>
      </c>
      <c r="G446" s="18">
        <v>-1.10594032123763</v>
      </c>
      <c r="H446" s="17">
        <v>-2.1523912115541388</v>
      </c>
      <c r="I446" s="4">
        <v>3.0561878909133097E-4</v>
      </c>
    </row>
    <row r="447" spans="1:9" ht="24.95" customHeight="1" x14ac:dyDescent="0.2">
      <c r="A447" s="5" t="s">
        <v>5970</v>
      </c>
      <c r="B447" s="5" t="s">
        <v>5971</v>
      </c>
      <c r="C447" s="5" t="s">
        <v>4460</v>
      </c>
      <c r="D447" s="18">
        <v>-0.86520899899853598</v>
      </c>
      <c r="E447" s="18">
        <v>-1.821603538431444</v>
      </c>
      <c r="F447" s="4">
        <v>1.1420359565826701E-3</v>
      </c>
      <c r="G447" s="18">
        <v>-1.10683033625314</v>
      </c>
      <c r="H447" s="17">
        <v>-2.1537194558893256</v>
      </c>
      <c r="I447" s="4">
        <v>6.3815447430701198E-5</v>
      </c>
    </row>
    <row r="448" spans="1:9" ht="24.95" customHeight="1" x14ac:dyDescent="0.2">
      <c r="A448" s="5" t="s">
        <v>5992</v>
      </c>
      <c r="B448" s="5" t="s">
        <v>5993</v>
      </c>
      <c r="C448" s="5" t="s">
        <v>5898</v>
      </c>
      <c r="D448" s="18">
        <v>-0.75785704639700302</v>
      </c>
      <c r="E448" s="18">
        <v>-1.6909770111146325</v>
      </c>
      <c r="F448" s="4">
        <v>4.8746024200584201E-4</v>
      </c>
      <c r="G448" s="18">
        <v>-1.10797314657833</v>
      </c>
      <c r="H448" s="17">
        <v>-2.1554261699615633</v>
      </c>
      <c r="I448" s="4">
        <v>1.63360362070815E-3</v>
      </c>
    </row>
    <row r="449" spans="1:9" ht="24.95" customHeight="1" x14ac:dyDescent="0.2">
      <c r="A449" s="5" t="s">
        <v>5524</v>
      </c>
      <c r="B449" s="5" t="s">
        <v>5525</v>
      </c>
      <c r="C449" s="5" t="s">
        <v>5526</v>
      </c>
      <c r="D449" s="18">
        <v>-0.90072342624792201</v>
      </c>
      <c r="E449" s="18">
        <v>-1.8670019394563935</v>
      </c>
      <c r="F449" s="4">
        <v>8.4131892975380703E-3</v>
      </c>
      <c r="G449" s="18">
        <v>-1.10813835582833</v>
      </c>
      <c r="H449" s="17">
        <v>-2.1556730112694775</v>
      </c>
      <c r="I449" s="4">
        <v>1.20733296632372E-2</v>
      </c>
    </row>
    <row r="450" spans="1:9" ht="24.95" customHeight="1" x14ac:dyDescent="0.2">
      <c r="A450" s="5" t="s">
        <v>6234</v>
      </c>
      <c r="B450" s="5" t="s">
        <v>6235</v>
      </c>
      <c r="C450" s="5" t="s">
        <v>6236</v>
      </c>
      <c r="D450" s="18">
        <v>-0.83668654661552599</v>
      </c>
      <c r="E450" s="18">
        <v>-1.7859436317731434</v>
      </c>
      <c r="F450" s="4">
        <v>5.0073839238916097E-3</v>
      </c>
      <c r="G450" s="18">
        <v>-1.1116544429503099</v>
      </c>
      <c r="H450" s="17">
        <v>-2.1609331512838397</v>
      </c>
      <c r="I450" s="4">
        <v>3.80690116296169E-2</v>
      </c>
    </row>
    <row r="451" spans="1:9" ht="24.95" customHeight="1" x14ac:dyDescent="0.2">
      <c r="A451" s="5" t="s">
        <v>6121</v>
      </c>
      <c r="B451" s="5" t="s">
        <v>1647</v>
      </c>
      <c r="C451" s="5" t="s">
        <v>1648</v>
      </c>
      <c r="D451" s="18">
        <v>-0.86448425480330604</v>
      </c>
      <c r="E451" s="18">
        <v>-1.8206886776983568</v>
      </c>
      <c r="F451" s="4">
        <v>3.1379613232292297E-2</v>
      </c>
      <c r="G451" s="18">
        <v>-1.11202113815307</v>
      </c>
      <c r="H451" s="17">
        <v>-2.1614824735662741</v>
      </c>
      <c r="I451" s="4">
        <v>1.17751101553513E-2</v>
      </c>
    </row>
    <row r="452" spans="1:9" ht="24.95" customHeight="1" x14ac:dyDescent="0.2">
      <c r="A452" s="5" t="s">
        <v>6099</v>
      </c>
      <c r="B452" s="5" t="s">
        <v>6100</v>
      </c>
      <c r="C452" s="5" t="s">
        <v>6101</v>
      </c>
      <c r="D452" s="18">
        <v>-0.57376820236737702</v>
      </c>
      <c r="E452" s="18">
        <v>-1.4884060939322263</v>
      </c>
      <c r="F452" s="4">
        <v>0.218425460933072</v>
      </c>
      <c r="G452" s="18">
        <v>-1.1125751476927901</v>
      </c>
      <c r="H452" s="17">
        <v>-2.1623126641667723</v>
      </c>
      <c r="I452" s="4">
        <v>2.3750151008306498E-2</v>
      </c>
    </row>
    <row r="453" spans="1:9" ht="24.95" customHeight="1" x14ac:dyDescent="0.2">
      <c r="A453" s="5" t="s">
        <v>5896</v>
      </c>
      <c r="B453" s="5" t="s">
        <v>5897</v>
      </c>
      <c r="C453" s="5" t="s">
        <v>5898</v>
      </c>
      <c r="D453" s="18">
        <v>-0.82661301014400101</v>
      </c>
      <c r="E453" s="18">
        <v>-1.7735168166974844</v>
      </c>
      <c r="F453" s="4">
        <v>3.8037075775863298E-3</v>
      </c>
      <c r="G453" s="18">
        <v>-1.11437843924443</v>
      </c>
      <c r="H453" s="17">
        <v>-2.1650171290814537</v>
      </c>
      <c r="I453" s="4">
        <v>6.2177615347788397E-3</v>
      </c>
    </row>
    <row r="454" spans="1:9" ht="24.95" customHeight="1" x14ac:dyDescent="0.2">
      <c r="A454" s="5" t="s">
        <v>5515</v>
      </c>
      <c r="B454" s="5" t="s">
        <v>5335</v>
      </c>
      <c r="C454" s="5" t="s">
        <v>77</v>
      </c>
      <c r="D454" s="18">
        <v>0.45286117443910001</v>
      </c>
      <c r="E454" s="18">
        <v>1.3687520964678743</v>
      </c>
      <c r="F454" s="4">
        <v>0.14305941564427899</v>
      </c>
      <c r="G454" s="18">
        <v>-1.11619579313027</v>
      </c>
      <c r="H454" s="17">
        <v>-2.167746106043793</v>
      </c>
      <c r="I454" s="4">
        <v>1.5934166501365501E-2</v>
      </c>
    </row>
    <row r="455" spans="1:9" ht="24.95" customHeight="1" x14ac:dyDescent="0.2">
      <c r="A455" s="5" t="s">
        <v>6200</v>
      </c>
      <c r="B455" s="5" t="s">
        <v>5824</v>
      </c>
      <c r="C455" s="5" t="s">
        <v>5825</v>
      </c>
      <c r="D455" s="18">
        <v>-0.60397598005473796</v>
      </c>
      <c r="E455" s="18">
        <v>-1.5198995508401196</v>
      </c>
      <c r="F455" s="4">
        <v>1.9675312617556001E-3</v>
      </c>
      <c r="G455" s="18">
        <v>-1.1198505649874999</v>
      </c>
      <c r="H455" s="17">
        <v>-2.1732446077225136</v>
      </c>
      <c r="I455" s="4">
        <v>1.0220166572545699E-3</v>
      </c>
    </row>
    <row r="456" spans="1:9" ht="24.95" customHeight="1" x14ac:dyDescent="0.2">
      <c r="A456" s="5" t="s">
        <v>5262</v>
      </c>
      <c r="B456" s="5" t="s">
        <v>5263</v>
      </c>
      <c r="C456" s="5" t="s">
        <v>744</v>
      </c>
      <c r="D456" s="18">
        <v>5.2936854021132802E-2</v>
      </c>
      <c r="E456" s="18">
        <v>1.0373745302517954</v>
      </c>
      <c r="F456" s="4">
        <v>0.39944362434192898</v>
      </c>
      <c r="G456" s="18">
        <v>-1.12033224915392</v>
      </c>
      <c r="H456" s="17">
        <v>-2.1739703274773858</v>
      </c>
      <c r="I456" s="4">
        <v>3.5661458675182701E-3</v>
      </c>
    </row>
    <row r="457" spans="1:9" ht="24.95" customHeight="1" x14ac:dyDescent="0.2">
      <c r="A457" s="5" t="s">
        <v>5626</v>
      </c>
      <c r="B457" s="5" t="s">
        <v>5627</v>
      </c>
      <c r="C457" s="5" t="s">
        <v>5304</v>
      </c>
      <c r="D457" s="18">
        <v>-0.45976741334520099</v>
      </c>
      <c r="E457" s="18">
        <v>-1.3753200755863433</v>
      </c>
      <c r="F457" s="4">
        <v>5.1458065328808297E-2</v>
      </c>
      <c r="G457" s="18">
        <v>-1.1210335649688401</v>
      </c>
      <c r="H457" s="17">
        <v>-2.1750273841413734</v>
      </c>
      <c r="I457" s="4">
        <v>2.1700998274554501E-3</v>
      </c>
    </row>
    <row r="458" spans="1:9" ht="24.95" customHeight="1" x14ac:dyDescent="0.2">
      <c r="A458" s="5" t="s">
        <v>6347</v>
      </c>
      <c r="B458" s="5" t="s">
        <v>6348</v>
      </c>
      <c r="C458" s="5" t="s">
        <v>6349</v>
      </c>
      <c r="D458" s="18">
        <v>-0.52907052438685398</v>
      </c>
      <c r="E458" s="18">
        <v>-1.442999224394037</v>
      </c>
      <c r="F458" s="4">
        <v>7.1469857274365903E-2</v>
      </c>
      <c r="G458" s="18">
        <v>-1.1212637245238599</v>
      </c>
      <c r="H458" s="17">
        <v>-2.175374403611575</v>
      </c>
      <c r="I458" s="4">
        <v>5.2939486122586601E-3</v>
      </c>
    </row>
    <row r="459" spans="1:9" ht="24.95" customHeight="1" x14ac:dyDescent="0.2">
      <c r="A459" s="5" t="s">
        <v>5595</v>
      </c>
      <c r="B459" s="5" t="s">
        <v>5596</v>
      </c>
      <c r="C459" s="5" t="s">
        <v>5597</v>
      </c>
      <c r="D459" s="18">
        <v>-0.86682676662699798</v>
      </c>
      <c r="E459" s="18">
        <v>-1.823647341205288</v>
      </c>
      <c r="F459" s="4">
        <v>1.07582163090796E-3</v>
      </c>
      <c r="G459" s="18">
        <v>-1.12146657574772</v>
      </c>
      <c r="H459" s="17">
        <v>-2.1756802952741516</v>
      </c>
      <c r="I459" s="4">
        <v>3.6547061897964598E-4</v>
      </c>
    </row>
    <row r="460" spans="1:9" ht="24.95" customHeight="1" x14ac:dyDescent="0.2">
      <c r="A460" s="5" t="s">
        <v>6085</v>
      </c>
      <c r="B460" s="5" t="s">
        <v>5977</v>
      </c>
      <c r="C460" s="5" t="s">
        <v>5978</v>
      </c>
      <c r="D460" s="18">
        <v>-0.85161318184023405</v>
      </c>
      <c r="E460" s="18">
        <v>-1.8045175593492861</v>
      </c>
      <c r="F460" s="4">
        <v>2.57450918549413E-3</v>
      </c>
      <c r="G460" s="18">
        <v>-1.1242664798340001</v>
      </c>
      <c r="H460" s="17">
        <v>-2.1799068372796273</v>
      </c>
      <c r="I460" s="4">
        <v>3.6938777464860299E-6</v>
      </c>
    </row>
    <row r="461" spans="1:9" ht="24.95" customHeight="1" x14ac:dyDescent="0.2">
      <c r="A461" s="5" t="s">
        <v>5823</v>
      </c>
      <c r="B461" s="5" t="s">
        <v>5824</v>
      </c>
      <c r="C461" s="5" t="s">
        <v>5825</v>
      </c>
      <c r="D461" s="18">
        <v>-0.63895179682443404</v>
      </c>
      <c r="E461" s="18">
        <v>-1.5571973523393214</v>
      </c>
      <c r="F461" s="4">
        <v>1.3871195108394901E-3</v>
      </c>
      <c r="G461" s="18">
        <v>-1.12539664352257</v>
      </c>
      <c r="H461" s="17">
        <v>-2.1816151794511973</v>
      </c>
      <c r="I461" s="4">
        <v>1.6602738573736301E-3</v>
      </c>
    </row>
    <row r="462" spans="1:9" ht="24.95" customHeight="1" x14ac:dyDescent="0.2">
      <c r="A462" s="5" t="s">
        <v>6460</v>
      </c>
      <c r="B462" s="5" t="s">
        <v>6461</v>
      </c>
      <c r="C462" s="5" t="s">
        <v>6462</v>
      </c>
      <c r="D462" s="18">
        <v>-0.81403651335743099</v>
      </c>
      <c r="E462" s="18">
        <v>-1.7581236178410231</v>
      </c>
      <c r="F462" s="4">
        <v>5.2652937331719202E-4</v>
      </c>
      <c r="G462" s="18">
        <v>-1.1308603325722999</v>
      </c>
      <c r="H462" s="17">
        <v>-2.189892927607096</v>
      </c>
      <c r="I462" s="4">
        <v>6.5596163975170901E-4</v>
      </c>
    </row>
    <row r="463" spans="1:9" ht="24.95" customHeight="1" x14ac:dyDescent="0.2">
      <c r="A463" s="5" t="s">
        <v>5324</v>
      </c>
      <c r="B463" s="5" t="s">
        <v>5325</v>
      </c>
      <c r="C463" s="5" t="s">
        <v>5326</v>
      </c>
      <c r="D463" s="18">
        <v>-0.96472139564792903</v>
      </c>
      <c r="E463" s="18">
        <v>-1.9516865875034732</v>
      </c>
      <c r="F463" s="4">
        <v>3.9891094091995101E-2</v>
      </c>
      <c r="G463" s="18">
        <v>-1.1342288887669401</v>
      </c>
      <c r="H463" s="17">
        <v>-2.1950120941130429</v>
      </c>
      <c r="I463" s="4">
        <v>1.8875709260032299E-2</v>
      </c>
    </row>
    <row r="464" spans="1:9" ht="24.95" customHeight="1" x14ac:dyDescent="0.2">
      <c r="A464" s="5" t="s">
        <v>5598</v>
      </c>
      <c r="B464" s="5" t="s">
        <v>5599</v>
      </c>
      <c r="C464" s="5" t="s">
        <v>5600</v>
      </c>
      <c r="D464" s="18">
        <v>-0.75137585354540104</v>
      </c>
      <c r="E464" s="18">
        <v>-1.6833974692296496</v>
      </c>
      <c r="F464" s="4">
        <v>2.9813891078245801E-2</v>
      </c>
      <c r="G464" s="18">
        <v>-1.1345003919104399</v>
      </c>
      <c r="H464" s="17">
        <v>-2.1954252159072221</v>
      </c>
      <c r="I464" s="4">
        <v>1.40198525253285E-3</v>
      </c>
    </row>
    <row r="465" spans="1:9" ht="24.95" customHeight="1" x14ac:dyDescent="0.2">
      <c r="A465" s="5" t="s">
        <v>6429</v>
      </c>
      <c r="B465" s="5" t="s">
        <v>6430</v>
      </c>
      <c r="C465" s="5" t="s">
        <v>6431</v>
      </c>
      <c r="D465" s="18">
        <v>-0.83209599803327605</v>
      </c>
      <c r="E465" s="18">
        <v>-1.7802699230884085</v>
      </c>
      <c r="F465" s="4">
        <v>3.9274501395977302E-4</v>
      </c>
      <c r="G465" s="18">
        <v>-1.1345234236850299</v>
      </c>
      <c r="H465" s="17">
        <v>-2.195460264854427</v>
      </c>
      <c r="I465" s="4">
        <v>5.1334754720563295E-4</v>
      </c>
    </row>
    <row r="466" spans="1:9" ht="24.95" customHeight="1" x14ac:dyDescent="0.2">
      <c r="A466" s="5" t="s">
        <v>5079</v>
      </c>
      <c r="B466" s="5" t="s">
        <v>5080</v>
      </c>
      <c r="C466" s="5" t="s">
        <v>5081</v>
      </c>
      <c r="D466" s="18">
        <v>-0.42850887926553799</v>
      </c>
      <c r="E466" s="18">
        <v>-1.345841841216757</v>
      </c>
      <c r="F466" s="4">
        <v>0.205491021963013</v>
      </c>
      <c r="G466" s="18">
        <v>-1.1352507328760999</v>
      </c>
      <c r="H466" s="17">
        <v>-2.1965673463549789</v>
      </c>
      <c r="I466" s="4">
        <v>4.0817646910453101E-2</v>
      </c>
    </row>
    <row r="467" spans="1:9" ht="24.95" customHeight="1" x14ac:dyDescent="0.2">
      <c r="A467" s="5" t="s">
        <v>5965</v>
      </c>
      <c r="B467" s="5" t="s">
        <v>3849</v>
      </c>
      <c r="C467" s="5" t="s">
        <v>1167</v>
      </c>
      <c r="D467" s="18">
        <v>-0.94278631188770001</v>
      </c>
      <c r="E467" s="18">
        <v>-1.9222371190945702</v>
      </c>
      <c r="F467" s="4">
        <v>8.1941139390323409E-3</v>
      </c>
      <c r="G467" s="18">
        <v>-1.1402815004264</v>
      </c>
      <c r="H467" s="17">
        <v>-2.2042402838642472</v>
      </c>
      <c r="I467" s="4">
        <v>5.7930125189548304E-4</v>
      </c>
    </row>
    <row r="468" spans="1:9" ht="24.95" customHeight="1" x14ac:dyDescent="0.2">
      <c r="A468" s="5" t="s">
        <v>6002</v>
      </c>
      <c r="B468" s="5" t="s">
        <v>6003</v>
      </c>
      <c r="C468" s="5" t="s">
        <v>6004</v>
      </c>
      <c r="D468" s="18">
        <v>-0.141435509619771</v>
      </c>
      <c r="E468" s="18">
        <v>-1.103002078553218</v>
      </c>
      <c r="F468" s="4">
        <v>0.31162112737192299</v>
      </c>
      <c r="G468" s="18">
        <v>-1.1411173087700199</v>
      </c>
      <c r="H468" s="17">
        <v>-2.2055176544348205</v>
      </c>
      <c r="I468" s="4">
        <v>1.9098214804585201E-3</v>
      </c>
    </row>
    <row r="469" spans="1:9" ht="24.95" customHeight="1" x14ac:dyDescent="0.2">
      <c r="A469" s="5" t="s">
        <v>5471</v>
      </c>
      <c r="B469" s="5" t="s">
        <v>5472</v>
      </c>
      <c r="C469" s="5" t="s">
        <v>1101</v>
      </c>
      <c r="D469" s="18">
        <v>-0.196011531973836</v>
      </c>
      <c r="E469" s="18">
        <v>-1.1455270545477427</v>
      </c>
      <c r="F469" s="4">
        <v>0.29662678671898701</v>
      </c>
      <c r="G469" s="18">
        <v>-1.14140598748162</v>
      </c>
      <c r="H469" s="17">
        <v>-2.2059590156931059</v>
      </c>
      <c r="I469" s="4">
        <v>1.49313112592786E-2</v>
      </c>
    </row>
    <row r="470" spans="1:9" ht="24.95" customHeight="1" x14ac:dyDescent="0.2">
      <c r="A470" s="5" t="s">
        <v>6489</v>
      </c>
      <c r="B470" s="5" t="s">
        <v>6490</v>
      </c>
      <c r="C470" s="5" t="s">
        <v>6491</v>
      </c>
      <c r="D470" s="18">
        <v>-0.34123805019301501</v>
      </c>
      <c r="E470" s="18">
        <v>-1.2668432704575827</v>
      </c>
      <c r="F470" s="4">
        <v>0.16685604624894901</v>
      </c>
      <c r="G470" s="18">
        <v>-1.14184125415591</v>
      </c>
      <c r="H470" s="17">
        <v>-2.2066246624700119</v>
      </c>
      <c r="I470" s="4">
        <v>1.1721771002353601E-2</v>
      </c>
    </row>
    <row r="471" spans="1:9" ht="24.95" customHeight="1" x14ac:dyDescent="0.2">
      <c r="A471" s="5" t="s">
        <v>5706</v>
      </c>
      <c r="B471" s="5" t="s">
        <v>5335</v>
      </c>
      <c r="C471" s="5" t="s">
        <v>77</v>
      </c>
      <c r="D471" s="18">
        <v>0.43772172496186601</v>
      </c>
      <c r="E471" s="18">
        <v>1.3544636958015515</v>
      </c>
      <c r="F471" s="4">
        <v>0.15749499352183199</v>
      </c>
      <c r="G471" s="18">
        <v>-1.1458459587930301</v>
      </c>
      <c r="H471" s="17">
        <v>-2.21275843020975</v>
      </c>
      <c r="I471" s="4">
        <v>1.41300464229766E-2</v>
      </c>
    </row>
    <row r="472" spans="1:9" ht="24.95" customHeight="1" x14ac:dyDescent="0.2">
      <c r="A472" s="5" t="s">
        <v>6162</v>
      </c>
      <c r="B472" s="5" t="s">
        <v>2657</v>
      </c>
      <c r="C472" s="5" t="s">
        <v>2658</v>
      </c>
      <c r="D472" s="18">
        <v>-0.92117506886559597</v>
      </c>
      <c r="E472" s="18">
        <v>-1.8936570409551283</v>
      </c>
      <c r="F472" s="4">
        <v>1.16635881208447E-2</v>
      </c>
      <c r="G472" s="18">
        <v>-1.1480954333726501</v>
      </c>
      <c r="H472" s="17">
        <v>-2.2162112918689769</v>
      </c>
      <c r="I472" s="4">
        <v>4.8902114886795996E-3</v>
      </c>
    </row>
    <row r="473" spans="1:9" ht="24.95" customHeight="1" x14ac:dyDescent="0.2">
      <c r="A473" s="5" t="s">
        <v>6475</v>
      </c>
      <c r="B473" s="5" t="s">
        <v>6476</v>
      </c>
      <c r="C473" s="5" t="s">
        <v>6477</v>
      </c>
      <c r="D473" s="18">
        <v>-0.751156013013213</v>
      </c>
      <c r="E473" s="18">
        <v>-1.6831409695607635</v>
      </c>
      <c r="F473" s="4">
        <v>6.5067312216234505E-2</v>
      </c>
      <c r="G473" s="18">
        <v>-1.1482145840523399</v>
      </c>
      <c r="H473" s="17">
        <v>-2.2163943340081165</v>
      </c>
      <c r="I473" s="4">
        <v>2.5184367108232599E-2</v>
      </c>
    </row>
    <row r="474" spans="1:9" ht="24.95" customHeight="1" x14ac:dyDescent="0.2">
      <c r="A474" s="5" t="s">
        <v>5613</v>
      </c>
      <c r="B474" s="5" t="s">
        <v>5614</v>
      </c>
      <c r="C474" s="5" t="s">
        <v>5615</v>
      </c>
      <c r="D474" s="18">
        <v>0.80566734910635796</v>
      </c>
      <c r="E474" s="18">
        <v>1.7479541580232181</v>
      </c>
      <c r="F474" s="4">
        <v>6.4665337403160703E-2</v>
      </c>
      <c r="G474" s="18">
        <v>-1.14886706243883</v>
      </c>
      <c r="H474" s="17">
        <v>-2.2173969550940158</v>
      </c>
      <c r="I474" s="4">
        <v>4.3172938502813799E-2</v>
      </c>
    </row>
    <row r="475" spans="1:9" ht="24.95" customHeight="1" x14ac:dyDescent="0.2">
      <c r="A475" s="5" t="s">
        <v>6320</v>
      </c>
      <c r="B475" s="5" t="s">
        <v>5599</v>
      </c>
      <c r="C475" s="5" t="s">
        <v>5600</v>
      </c>
      <c r="D475" s="18">
        <v>-0.97950436281456599</v>
      </c>
      <c r="E475" s="18">
        <v>-1.9717878858348914</v>
      </c>
      <c r="F475" s="4">
        <v>2.5801988676429602E-3</v>
      </c>
      <c r="G475" s="18">
        <v>-1.1491406846722301</v>
      </c>
      <c r="H475" s="17">
        <v>-2.2178175475476487</v>
      </c>
      <c r="I475" s="4">
        <v>1.82640479833283E-3</v>
      </c>
    </row>
    <row r="476" spans="1:9" ht="24.95" customHeight="1" x14ac:dyDescent="0.2">
      <c r="A476" s="5" t="s">
        <v>5451</v>
      </c>
      <c r="B476" s="5" t="s">
        <v>5452</v>
      </c>
      <c r="C476" s="5" t="s">
        <v>5453</v>
      </c>
      <c r="D476" s="18">
        <v>-0.73260979549121596</v>
      </c>
      <c r="E476" s="18">
        <v>-1.6616422394317032</v>
      </c>
      <c r="F476" s="4">
        <v>3.2777186064533899E-2</v>
      </c>
      <c r="G476" s="18">
        <v>-1.15160042400186</v>
      </c>
      <c r="H476" s="17">
        <v>-2.221602066129114</v>
      </c>
      <c r="I476" s="4">
        <v>1.78236424702634E-4</v>
      </c>
    </row>
    <row r="477" spans="1:9" ht="24.95" customHeight="1" x14ac:dyDescent="0.2">
      <c r="A477" s="5" t="s">
        <v>5302</v>
      </c>
      <c r="B477" s="5" t="s">
        <v>5303</v>
      </c>
      <c r="C477" s="5" t="s">
        <v>5304</v>
      </c>
      <c r="D477" s="18">
        <v>-0.49466176823229802</v>
      </c>
      <c r="E477" s="18">
        <v>-1.4089903865166362</v>
      </c>
      <c r="F477" s="4">
        <v>3.9921026132388501E-2</v>
      </c>
      <c r="G477" s="18">
        <v>-1.1541414078444301</v>
      </c>
      <c r="H477" s="17">
        <v>-2.225518367886373</v>
      </c>
      <c r="I477" s="4">
        <v>7.9123076882895002E-4</v>
      </c>
    </row>
    <row r="478" spans="1:9" ht="24.95" customHeight="1" x14ac:dyDescent="0.2">
      <c r="A478" s="5" t="s">
        <v>6344</v>
      </c>
      <c r="B478" s="5" t="s">
        <v>6345</v>
      </c>
      <c r="C478" s="5" t="s">
        <v>6346</v>
      </c>
      <c r="D478" s="18">
        <v>-0.56041862386835395</v>
      </c>
      <c r="E478" s="18">
        <v>-1.4746970650444746</v>
      </c>
      <c r="F478" s="4">
        <v>3.7490543842467403E-2</v>
      </c>
      <c r="G478" s="18">
        <v>-1.1565872356773299</v>
      </c>
      <c r="H478" s="17">
        <v>-2.2292945307133509</v>
      </c>
      <c r="I478" s="4">
        <v>3.7579118533504201E-2</v>
      </c>
    </row>
    <row r="479" spans="1:9" ht="24.95" customHeight="1" x14ac:dyDescent="0.2">
      <c r="A479" s="5" t="s">
        <v>6423</v>
      </c>
      <c r="B479" s="5" t="s">
        <v>6424</v>
      </c>
      <c r="C479" s="5" t="s">
        <v>6425</v>
      </c>
      <c r="D479" s="18">
        <v>-0.69922769124721995</v>
      </c>
      <c r="E479" s="18">
        <v>-1.6236353896293265</v>
      </c>
      <c r="F479" s="4">
        <v>1.18081047805153E-3</v>
      </c>
      <c r="G479" s="18">
        <v>-1.15672944350358</v>
      </c>
      <c r="H479" s="17">
        <v>-2.2295142852321144</v>
      </c>
      <c r="I479" s="4">
        <v>2.9720442619413898E-4</v>
      </c>
    </row>
    <row r="480" spans="1:9" ht="24.95" customHeight="1" x14ac:dyDescent="0.2">
      <c r="A480" s="5" t="s">
        <v>6333</v>
      </c>
      <c r="B480" s="5" t="s">
        <v>6334</v>
      </c>
      <c r="C480" s="5" t="s">
        <v>3720</v>
      </c>
      <c r="D480" s="18">
        <v>-0.60302878221711698</v>
      </c>
      <c r="E480" s="18">
        <v>-1.5189019920818778</v>
      </c>
      <c r="F480" s="4">
        <v>0.15916528346328801</v>
      </c>
      <c r="G480" s="18">
        <v>-1.15794739927861</v>
      </c>
      <c r="H480" s="17">
        <v>-2.2313972863286042</v>
      </c>
      <c r="I480" s="4">
        <v>2.14507099476814E-2</v>
      </c>
    </row>
    <row r="481" spans="1:9" ht="24.95" customHeight="1" x14ac:dyDescent="0.2">
      <c r="A481" s="5" t="s">
        <v>5113</v>
      </c>
      <c r="B481" s="5" t="s">
        <v>5114</v>
      </c>
      <c r="C481" s="5" t="s">
        <v>5115</v>
      </c>
      <c r="D481" s="18">
        <v>-0.88071784551305698</v>
      </c>
      <c r="E481" s="18">
        <v>-1.8412912494177753</v>
      </c>
      <c r="F481" s="4">
        <v>1.6433555366090499E-3</v>
      </c>
      <c r="G481" s="18">
        <v>-1.16145066341598</v>
      </c>
      <c r="H481" s="17">
        <v>-2.2368223225900685</v>
      </c>
      <c r="I481" s="4">
        <v>7.3721221515168798E-3</v>
      </c>
    </row>
    <row r="482" spans="1:9" ht="24.95" customHeight="1" x14ac:dyDescent="0.2">
      <c r="A482" s="5" t="s">
        <v>5034</v>
      </c>
      <c r="B482" s="5" t="s">
        <v>5035</v>
      </c>
      <c r="C482" s="5" t="s">
        <v>5036</v>
      </c>
      <c r="D482" s="18">
        <v>-0.52369872939337603</v>
      </c>
      <c r="E482" s="18">
        <v>-1.4376362872856254</v>
      </c>
      <c r="F482" s="4">
        <v>5.1619447815355303E-2</v>
      </c>
      <c r="G482" s="18">
        <v>-1.1623650675533099</v>
      </c>
      <c r="H482" s="17">
        <v>-2.2382405072075429</v>
      </c>
      <c r="I482" s="4">
        <v>1.2124384541471599E-3</v>
      </c>
    </row>
    <row r="483" spans="1:9" ht="24.95" customHeight="1" x14ac:dyDescent="0.2">
      <c r="A483" s="5" t="s">
        <v>5243</v>
      </c>
      <c r="B483" s="5" t="s">
        <v>676</v>
      </c>
      <c r="C483" s="5" t="s">
        <v>590</v>
      </c>
      <c r="D483" s="18">
        <v>0.23393867239865301</v>
      </c>
      <c r="E483" s="18">
        <v>1.1760412568271343</v>
      </c>
      <c r="F483" s="4">
        <v>0.40691026989995799</v>
      </c>
      <c r="G483" s="18">
        <v>-1.1645763410863399</v>
      </c>
      <c r="H483" s="17">
        <v>-2.2416737739964714</v>
      </c>
      <c r="I483" s="4">
        <v>1.8159871131012501E-2</v>
      </c>
    </row>
    <row r="484" spans="1:9" ht="24.95" customHeight="1" x14ac:dyDescent="0.2">
      <c r="A484" s="5" t="s">
        <v>6247</v>
      </c>
      <c r="B484" s="5" t="s">
        <v>6248</v>
      </c>
      <c r="C484" s="5" t="s">
        <v>6249</v>
      </c>
      <c r="D484" s="18">
        <v>0.61995782733180105</v>
      </c>
      <c r="E484" s="18">
        <v>1.5368302562151888</v>
      </c>
      <c r="F484" s="4">
        <v>0.11785404129860499</v>
      </c>
      <c r="G484" s="18">
        <v>-1.1661234510799301</v>
      </c>
      <c r="H484" s="17">
        <v>-2.2440789781629364</v>
      </c>
      <c r="I484" s="4">
        <v>4.2239684232562101E-2</v>
      </c>
    </row>
    <row r="485" spans="1:9" ht="24.95" customHeight="1" x14ac:dyDescent="0.2">
      <c r="A485" s="5" t="s">
        <v>5359</v>
      </c>
      <c r="B485" s="5" t="s">
        <v>5360</v>
      </c>
      <c r="C485" s="5" t="s">
        <v>5361</v>
      </c>
      <c r="D485" s="18">
        <v>-0.60857979540843299</v>
      </c>
      <c r="E485" s="18">
        <v>-1.5247574821780527</v>
      </c>
      <c r="F485" s="4">
        <v>1.8639268378198401E-3</v>
      </c>
      <c r="G485" s="18">
        <v>-1.1661618665303</v>
      </c>
      <c r="H485" s="17">
        <v>-2.2441387333086351</v>
      </c>
      <c r="I485" s="4">
        <v>1.5098868071161301E-4</v>
      </c>
    </row>
    <row r="486" spans="1:9" ht="24.95" customHeight="1" x14ac:dyDescent="0.2">
      <c r="A486" s="5" t="s">
        <v>6038</v>
      </c>
      <c r="B486" s="5" t="s">
        <v>5603</v>
      </c>
      <c r="C486" s="5" t="s">
        <v>5604</v>
      </c>
      <c r="D486" s="18">
        <v>-0.68064044088161202</v>
      </c>
      <c r="E486" s="18">
        <v>-1.6028511346111867</v>
      </c>
      <c r="F486" s="4">
        <v>2.0842153926415698E-3</v>
      </c>
      <c r="G486" s="18">
        <v>-1.1670225165072701</v>
      </c>
      <c r="H486" s="17">
        <v>-2.2454778896164544</v>
      </c>
      <c r="I486" s="4">
        <v>1.12002151614959E-3</v>
      </c>
    </row>
    <row r="487" spans="1:9" ht="24.95" customHeight="1" x14ac:dyDescent="0.2">
      <c r="A487" s="5" t="s">
        <v>5834</v>
      </c>
      <c r="B487" s="5" t="s">
        <v>5835</v>
      </c>
      <c r="C487" s="5" t="s">
        <v>5836</v>
      </c>
      <c r="D487" s="18">
        <v>-0.65525394879759002</v>
      </c>
      <c r="E487" s="18">
        <v>-1.5748931475642518</v>
      </c>
      <c r="F487" s="4">
        <v>1.5260748801514199E-3</v>
      </c>
      <c r="G487" s="18">
        <v>-1.1688521973225501</v>
      </c>
      <c r="H487" s="17">
        <v>-2.2483274968335314</v>
      </c>
      <c r="I487" s="4">
        <v>3.4904626387127297E-5</v>
      </c>
    </row>
    <row r="488" spans="1:9" ht="24.95" customHeight="1" x14ac:dyDescent="0.2">
      <c r="A488" s="5" t="s">
        <v>5230</v>
      </c>
      <c r="B488" s="5" t="s">
        <v>5231</v>
      </c>
      <c r="C488" s="5" t="s">
        <v>5232</v>
      </c>
      <c r="D488" s="18">
        <v>-0.92712733640072298</v>
      </c>
      <c r="E488" s="18">
        <v>-1.9014860256617077</v>
      </c>
      <c r="F488" s="4">
        <v>4.4516485248424298E-3</v>
      </c>
      <c r="G488" s="18">
        <v>-1.1690000603597299</v>
      </c>
      <c r="H488" s="17">
        <v>-2.2485579416327974</v>
      </c>
      <c r="I488" s="4">
        <v>1.71126774589394E-4</v>
      </c>
    </row>
    <row r="489" spans="1:9" ht="24.95" customHeight="1" x14ac:dyDescent="0.2">
      <c r="A489" s="5" t="s">
        <v>5934</v>
      </c>
      <c r="B489" s="5" t="s">
        <v>5935</v>
      </c>
      <c r="C489" s="5" t="s">
        <v>5367</v>
      </c>
      <c r="D489" s="18">
        <v>-0.712054276065333</v>
      </c>
      <c r="E489" s="18">
        <v>-1.6381350233322609</v>
      </c>
      <c r="F489" s="4">
        <v>1.5893195219551801E-3</v>
      </c>
      <c r="G489" s="18">
        <v>-1.1702197311100999</v>
      </c>
      <c r="H489" s="17">
        <v>-2.2504597017909513</v>
      </c>
      <c r="I489" s="4">
        <v>7.2695299751150504E-4</v>
      </c>
    </row>
    <row r="490" spans="1:9" ht="24.95" customHeight="1" x14ac:dyDescent="0.2">
      <c r="A490" s="5" t="s">
        <v>5198</v>
      </c>
      <c r="B490" s="5" t="s">
        <v>5199</v>
      </c>
      <c r="C490" s="5" t="s">
        <v>5200</v>
      </c>
      <c r="D490" s="18">
        <v>-0.73515500153333202</v>
      </c>
      <c r="E490" s="18">
        <v>-1.6645763000225746</v>
      </c>
      <c r="F490" s="4">
        <v>3.2933735402153802E-2</v>
      </c>
      <c r="G490" s="18">
        <v>-1.17208113848477</v>
      </c>
      <c r="H490" s="17">
        <v>-2.2533651847438367</v>
      </c>
      <c r="I490" s="4">
        <v>2.19549548751131E-4</v>
      </c>
    </row>
    <row r="491" spans="1:9" ht="24.95" customHeight="1" x14ac:dyDescent="0.2">
      <c r="A491" s="5" t="s">
        <v>6204</v>
      </c>
      <c r="B491" s="5" t="s">
        <v>6205</v>
      </c>
      <c r="C491" s="5" t="s">
        <v>6206</v>
      </c>
      <c r="D491" s="18">
        <v>-0.478816459290833</v>
      </c>
      <c r="E491" s="18">
        <v>-1.3935999326153101</v>
      </c>
      <c r="F491" s="4">
        <v>1.81645705268898E-3</v>
      </c>
      <c r="G491" s="18">
        <v>-1.17636190961083</v>
      </c>
      <c r="H491" s="17">
        <v>-2.2600613093898909</v>
      </c>
      <c r="I491" s="4">
        <v>2.9928163146477E-4</v>
      </c>
    </row>
    <row r="492" spans="1:9" ht="24.95" customHeight="1" x14ac:dyDescent="0.2">
      <c r="A492" s="5" t="s">
        <v>6552</v>
      </c>
      <c r="B492" s="5" t="s">
        <v>6553</v>
      </c>
      <c r="C492" s="5" t="s">
        <v>6554</v>
      </c>
      <c r="D492" s="18">
        <v>-0.66484947055505705</v>
      </c>
      <c r="E492" s="18">
        <v>-1.5854028451472697</v>
      </c>
      <c r="F492" s="4">
        <v>9.7637130160580406E-3</v>
      </c>
      <c r="G492" s="18">
        <v>-1.17872230412961</v>
      </c>
      <c r="H492" s="17">
        <v>-2.2637620240647354</v>
      </c>
      <c r="I492" s="4">
        <v>1.2203175327495099E-3</v>
      </c>
    </row>
    <row r="493" spans="1:9" ht="24.95" customHeight="1" x14ac:dyDescent="0.2">
      <c r="A493" s="5" t="s">
        <v>5932</v>
      </c>
      <c r="B493" s="5" t="s">
        <v>5933</v>
      </c>
      <c r="C493" s="5" t="s">
        <v>896</v>
      </c>
      <c r="D493" s="18">
        <v>0.64669119602717395</v>
      </c>
      <c r="E493" s="18">
        <v>1.5655734509673116</v>
      </c>
      <c r="F493" s="4">
        <v>6.1907158930848701E-2</v>
      </c>
      <c r="G493" s="18">
        <v>-1.1797980044522201</v>
      </c>
      <c r="H493" s="17">
        <v>-2.2654505566618726</v>
      </c>
      <c r="I493" s="4">
        <v>2.14920945799996E-2</v>
      </c>
    </row>
    <row r="494" spans="1:9" ht="24.95" customHeight="1" x14ac:dyDescent="0.2">
      <c r="A494" s="5" t="s">
        <v>5151</v>
      </c>
      <c r="B494" s="5" t="s">
        <v>5152</v>
      </c>
      <c r="C494" s="5" t="s">
        <v>5153</v>
      </c>
      <c r="D494" s="18">
        <v>-0.96967902374993598</v>
      </c>
      <c r="E494" s="18">
        <v>-1.9584048333851813</v>
      </c>
      <c r="F494" s="4">
        <v>1.51457293815054E-2</v>
      </c>
      <c r="G494" s="18">
        <v>-1.18004731918949</v>
      </c>
      <c r="H494" s="17">
        <v>-2.2658420870962823</v>
      </c>
      <c r="I494" s="4">
        <v>4.8815296890583997E-3</v>
      </c>
    </row>
    <row r="495" spans="1:9" ht="24.95" customHeight="1" x14ac:dyDescent="0.2">
      <c r="A495" s="5" t="s">
        <v>5705</v>
      </c>
      <c r="B495" s="5" t="s">
        <v>5599</v>
      </c>
      <c r="C495" s="5" t="s">
        <v>5600</v>
      </c>
      <c r="D495" s="18">
        <v>-0.92071970582880203</v>
      </c>
      <c r="E495" s="18">
        <v>-1.8930594334739603</v>
      </c>
      <c r="F495" s="4">
        <v>6.4763707890291801E-3</v>
      </c>
      <c r="G495" s="18">
        <v>-1.1804616162059001</v>
      </c>
      <c r="H495" s="17">
        <v>-2.2664928597057767</v>
      </c>
      <c r="I495" s="4">
        <v>1.83984862111618E-3</v>
      </c>
    </row>
    <row r="496" spans="1:9" ht="24.95" customHeight="1" x14ac:dyDescent="0.2">
      <c r="A496" s="5" t="s">
        <v>6517</v>
      </c>
      <c r="B496" s="5" t="s">
        <v>6518</v>
      </c>
      <c r="C496" s="5" t="s">
        <v>6519</v>
      </c>
      <c r="D496" s="18">
        <v>-0.81676394263719998</v>
      </c>
      <c r="E496" s="18">
        <v>-1.761450511745225</v>
      </c>
      <c r="F496" s="4">
        <v>9.0865941102774902E-3</v>
      </c>
      <c r="G496" s="18">
        <v>-1.1838612729208999</v>
      </c>
      <c r="H496" s="17">
        <v>-2.2718400628284612</v>
      </c>
      <c r="I496" s="4">
        <v>9.0566088801752206E-5</v>
      </c>
    </row>
    <row r="497" spans="1:9" ht="24.95" customHeight="1" x14ac:dyDescent="0.2">
      <c r="A497" s="5" t="s">
        <v>5644</v>
      </c>
      <c r="B497" s="5" t="s">
        <v>5452</v>
      </c>
      <c r="C497" s="5" t="s">
        <v>5453</v>
      </c>
      <c r="D497" s="18">
        <v>-0.73212673894457203</v>
      </c>
      <c r="E497" s="18">
        <v>-1.6610859660849784</v>
      </c>
      <c r="F497" s="4">
        <v>5.6693589751636696E-3</v>
      </c>
      <c r="G497" s="18">
        <v>-1.1841014942215</v>
      </c>
      <c r="H497" s="17">
        <v>-2.2722183754983596</v>
      </c>
      <c r="I497" s="4">
        <v>1.4280886246913901E-3</v>
      </c>
    </row>
    <row r="498" spans="1:9" ht="24.95" customHeight="1" x14ac:dyDescent="0.2">
      <c r="A498" s="5" t="s">
        <v>6382</v>
      </c>
      <c r="B498" s="5" t="s">
        <v>6383</v>
      </c>
      <c r="C498" s="5" t="s">
        <v>6384</v>
      </c>
      <c r="D498" s="18">
        <v>-0.25538462473821799</v>
      </c>
      <c r="E498" s="18">
        <v>-1.1936539306066749</v>
      </c>
      <c r="F498" s="4">
        <v>8.9495411020890897E-2</v>
      </c>
      <c r="G498" s="18">
        <v>-1.1846652728060101</v>
      </c>
      <c r="H498" s="17">
        <v>-2.2731064900040496</v>
      </c>
      <c r="I498" s="4">
        <v>1.12571221250075E-4</v>
      </c>
    </row>
    <row r="499" spans="1:9" ht="24.95" customHeight="1" x14ac:dyDescent="0.2">
      <c r="A499" s="5" t="s">
        <v>6361</v>
      </c>
      <c r="B499" s="5" t="s">
        <v>6362</v>
      </c>
      <c r="C499" s="5" t="s">
        <v>6363</v>
      </c>
      <c r="D499" s="18">
        <v>-0.57593114027516301</v>
      </c>
      <c r="E499" s="18">
        <v>-1.4906392370032671</v>
      </c>
      <c r="F499" s="4">
        <v>2.11143807001609E-2</v>
      </c>
      <c r="G499" s="18">
        <v>-1.1868331161694401</v>
      </c>
      <c r="H499" s="17">
        <v>-2.2765247057941291</v>
      </c>
      <c r="I499" s="4">
        <v>1.02136605585844E-2</v>
      </c>
    </row>
    <row r="500" spans="1:9" ht="24.95" customHeight="1" x14ac:dyDescent="0.2">
      <c r="A500" s="5" t="s">
        <v>5873</v>
      </c>
      <c r="B500" s="5" t="s">
        <v>1856</v>
      </c>
      <c r="C500" s="5" t="s">
        <v>725</v>
      </c>
      <c r="D500" s="18">
        <v>-0.79164084515705302</v>
      </c>
      <c r="E500" s="18">
        <v>-1.7310421393583053</v>
      </c>
      <c r="F500" s="4">
        <v>8.2550094754414195E-4</v>
      </c>
      <c r="G500" s="18">
        <v>-1.18827196555526</v>
      </c>
      <c r="H500" s="17">
        <v>-2.2787962947629703</v>
      </c>
      <c r="I500" s="4">
        <v>3.3698330631307199E-5</v>
      </c>
    </row>
    <row r="501" spans="1:9" ht="24.95" customHeight="1" x14ac:dyDescent="0.2">
      <c r="A501" s="5" t="s">
        <v>5341</v>
      </c>
      <c r="B501" s="5" t="s">
        <v>5342</v>
      </c>
      <c r="C501" s="5" t="s">
        <v>5343</v>
      </c>
      <c r="D501" s="18">
        <v>-0.74986055379600103</v>
      </c>
      <c r="E501" s="18">
        <v>-1.6816302817456368</v>
      </c>
      <c r="F501" s="4">
        <v>1.3666105317186701E-3</v>
      </c>
      <c r="G501" s="18">
        <v>-1.1885428628055701</v>
      </c>
      <c r="H501" s="17">
        <v>-2.2792242283136983</v>
      </c>
      <c r="I501" s="4">
        <v>4.5590082298620801E-4</v>
      </c>
    </row>
    <row r="502" spans="1:9" ht="24.95" customHeight="1" x14ac:dyDescent="0.2">
      <c r="A502" s="5" t="s">
        <v>5397</v>
      </c>
      <c r="B502" s="5" t="s">
        <v>5360</v>
      </c>
      <c r="C502" s="5" t="s">
        <v>5361</v>
      </c>
      <c r="D502" s="18">
        <v>-0.683466657156934</v>
      </c>
      <c r="E502" s="18">
        <v>-1.605994171660702</v>
      </c>
      <c r="F502" s="4">
        <v>2.2636192732916399E-3</v>
      </c>
      <c r="G502" s="18">
        <v>-1.1889956192680999</v>
      </c>
      <c r="H502" s="17">
        <v>-2.2799396223580666</v>
      </c>
      <c r="I502" s="4">
        <v>6.0821217442391098E-5</v>
      </c>
    </row>
    <row r="503" spans="1:9" ht="24.95" customHeight="1" x14ac:dyDescent="0.2">
      <c r="A503" s="5" t="s">
        <v>5976</v>
      </c>
      <c r="B503" s="5" t="s">
        <v>5977</v>
      </c>
      <c r="C503" s="5" t="s">
        <v>5978</v>
      </c>
      <c r="D503" s="18">
        <v>-0.86208827567693502</v>
      </c>
      <c r="E503" s="18">
        <v>-1.8176674489968168</v>
      </c>
      <c r="F503" s="4">
        <v>1.6428938044018701E-3</v>
      </c>
      <c r="G503" s="18">
        <v>-1.1942544139381699</v>
      </c>
      <c r="H503" s="17">
        <v>-2.2882654379818619</v>
      </c>
      <c r="I503" s="4">
        <v>1.9360814798041098E-6</v>
      </c>
    </row>
    <row r="504" spans="1:9" ht="24.95" customHeight="1" x14ac:dyDescent="0.2">
      <c r="A504" s="5" t="s">
        <v>6057</v>
      </c>
      <c r="B504" s="5" t="s">
        <v>6058</v>
      </c>
      <c r="C504" s="5" t="s">
        <v>6059</v>
      </c>
      <c r="D504" s="18">
        <v>-0.88733092000400804</v>
      </c>
      <c r="E504" s="18">
        <v>-1.8497507965042179</v>
      </c>
      <c r="F504" s="4">
        <v>1.28497757121541E-2</v>
      </c>
      <c r="G504" s="18">
        <v>-1.1945997294470301</v>
      </c>
      <c r="H504" s="17">
        <v>-2.2888132100993617</v>
      </c>
      <c r="I504" s="4">
        <v>4.9479314388272003E-3</v>
      </c>
    </row>
    <row r="505" spans="1:9" ht="24.95" customHeight="1" x14ac:dyDescent="0.2">
      <c r="A505" s="5" t="s">
        <v>5016</v>
      </c>
      <c r="B505" s="5" t="s">
        <v>5017</v>
      </c>
      <c r="C505" s="5" t="s">
        <v>5018</v>
      </c>
      <c r="D505" s="18">
        <v>-0.80142295426576604</v>
      </c>
      <c r="E505" s="18">
        <v>-1.7428192509429965</v>
      </c>
      <c r="F505" s="4">
        <v>3.3131028320783497E-2</v>
      </c>
      <c r="G505" s="18">
        <v>-1.19920289877343</v>
      </c>
      <c r="H505" s="17">
        <v>-2.2961277294513902</v>
      </c>
      <c r="I505" s="4">
        <v>2.6561953599434601E-3</v>
      </c>
    </row>
    <row r="506" spans="1:9" ht="24.95" customHeight="1" x14ac:dyDescent="0.2">
      <c r="A506" s="5" t="s">
        <v>5012</v>
      </c>
      <c r="B506" s="5" t="s">
        <v>5013</v>
      </c>
      <c r="C506" s="5" t="s">
        <v>2920</v>
      </c>
      <c r="D506" s="18">
        <v>-0.86612771990069704</v>
      </c>
      <c r="E506" s="18">
        <v>-1.8227639210321056</v>
      </c>
      <c r="F506" s="4">
        <v>4.9930196744682803E-3</v>
      </c>
      <c r="G506" s="18">
        <v>-1.1998992142459901</v>
      </c>
      <c r="H506" s="17">
        <v>-2.2972362209333088</v>
      </c>
      <c r="I506" s="4">
        <v>1.6470651182136298E-2</v>
      </c>
    </row>
    <row r="507" spans="1:9" ht="24.95" customHeight="1" x14ac:dyDescent="0.2">
      <c r="A507" s="5" t="s">
        <v>5988</v>
      </c>
      <c r="B507" s="5" t="s">
        <v>5487</v>
      </c>
      <c r="C507" s="5" t="s">
        <v>5488</v>
      </c>
      <c r="D507" s="18">
        <v>-0.32533023859203197</v>
      </c>
      <c r="E507" s="18">
        <v>-1.2529512112813193</v>
      </c>
      <c r="F507" s="4">
        <v>1.3455027886246499E-2</v>
      </c>
      <c r="G507" s="18">
        <v>-1.20536431680707</v>
      </c>
      <c r="H507" s="17">
        <v>-2.3059549317354753</v>
      </c>
      <c r="I507" s="4">
        <v>3.5652342420495398E-5</v>
      </c>
    </row>
    <row r="508" spans="1:9" ht="24.95" customHeight="1" x14ac:dyDescent="0.2">
      <c r="A508" s="5" t="s">
        <v>5510</v>
      </c>
      <c r="B508" s="5" t="s">
        <v>5366</v>
      </c>
      <c r="C508" s="5" t="s">
        <v>5367</v>
      </c>
      <c r="D508" s="18">
        <v>-0.84052419980210002</v>
      </c>
      <c r="E508" s="18">
        <v>-1.7907006704823514</v>
      </c>
      <c r="F508" s="4">
        <v>4.1748132458420701E-3</v>
      </c>
      <c r="G508" s="18">
        <v>-1.20688913247473</v>
      </c>
      <c r="H508" s="17">
        <v>-2.308393433923948</v>
      </c>
      <c r="I508" s="4">
        <v>4.4492742954038098E-4</v>
      </c>
    </row>
    <row r="509" spans="1:9" ht="24.95" customHeight="1" x14ac:dyDescent="0.2">
      <c r="A509" s="5" t="s">
        <v>5772</v>
      </c>
      <c r="B509" s="5" t="s">
        <v>3849</v>
      </c>
      <c r="C509" s="5" t="s">
        <v>1167</v>
      </c>
      <c r="D509" s="18">
        <v>-0.93749695041433301</v>
      </c>
      <c r="E509" s="18">
        <v>-1.9152025130153751</v>
      </c>
      <c r="F509" s="4">
        <v>1.8114043091234601E-3</v>
      </c>
      <c r="G509" s="18">
        <v>-1.2070884348658</v>
      </c>
      <c r="H509" s="17">
        <v>-2.30871235101842</v>
      </c>
      <c r="I509" s="4">
        <v>1.5524978754629101E-5</v>
      </c>
    </row>
    <row r="510" spans="1:9" ht="24.95" customHeight="1" x14ac:dyDescent="0.2">
      <c r="A510" s="5" t="s">
        <v>6256</v>
      </c>
      <c r="B510" s="5" t="s">
        <v>6257</v>
      </c>
      <c r="C510" s="5" t="s">
        <v>6258</v>
      </c>
      <c r="D510" s="18">
        <v>-0.60810792108059897</v>
      </c>
      <c r="E510" s="18">
        <v>-1.5242588485520909</v>
      </c>
      <c r="F510" s="4">
        <v>1.35738787471289E-2</v>
      </c>
      <c r="G510" s="18">
        <v>-1.2102214192567999</v>
      </c>
      <c r="H510" s="17">
        <v>-2.3137314431181002</v>
      </c>
      <c r="I510" s="4">
        <v>4.0711155111764598E-3</v>
      </c>
    </row>
    <row r="511" spans="1:9" ht="24.95" customHeight="1" x14ac:dyDescent="0.2">
      <c r="A511" s="5" t="s">
        <v>5064</v>
      </c>
      <c r="B511" s="5" t="s">
        <v>5065</v>
      </c>
      <c r="C511" s="5" t="s">
        <v>5066</v>
      </c>
      <c r="D511" s="18">
        <v>-0.81256691252762703</v>
      </c>
      <c r="E511" s="18">
        <v>-1.7563336176411939</v>
      </c>
      <c r="F511" s="4">
        <v>2.1299481838664501E-2</v>
      </c>
      <c r="G511" s="18">
        <v>-1.2111656258352499</v>
      </c>
      <c r="H511" s="17">
        <v>-2.3152462161219112</v>
      </c>
      <c r="I511" s="4">
        <v>7.1617440214344602E-4</v>
      </c>
    </row>
    <row r="512" spans="1:9" ht="24.95" customHeight="1" x14ac:dyDescent="0.2">
      <c r="A512" s="5" t="s">
        <v>5355</v>
      </c>
      <c r="B512" s="5" t="s">
        <v>5356</v>
      </c>
      <c r="C512" s="5" t="s">
        <v>5357</v>
      </c>
      <c r="D512" s="18">
        <v>0.321893858783172</v>
      </c>
      <c r="E512" s="18">
        <v>1.2499703370280961</v>
      </c>
      <c r="F512" s="4">
        <v>0.311613438991657</v>
      </c>
      <c r="G512" s="18">
        <v>-1.21195311246952</v>
      </c>
      <c r="H512" s="17">
        <v>-2.3165103246740069</v>
      </c>
      <c r="I512" s="4">
        <v>3.59569536514927E-2</v>
      </c>
    </row>
    <row r="513" spans="1:9" ht="24.95" customHeight="1" x14ac:dyDescent="0.2">
      <c r="A513" s="5" t="s">
        <v>5186</v>
      </c>
      <c r="B513" s="5" t="s">
        <v>5077</v>
      </c>
      <c r="C513" s="5" t="s">
        <v>5078</v>
      </c>
      <c r="D513" s="18">
        <v>-0.86968617062418996</v>
      </c>
      <c r="E513" s="18">
        <v>-1.8272653722836034</v>
      </c>
      <c r="F513" s="4">
        <v>1.15939263669335E-2</v>
      </c>
      <c r="G513" s="18">
        <v>-1.21436911133271</v>
      </c>
      <c r="H513" s="17">
        <v>-2.320392902068714</v>
      </c>
      <c r="I513" s="4">
        <v>1.04118966561797E-4</v>
      </c>
    </row>
    <row r="514" spans="1:9" ht="24.95" customHeight="1" x14ac:dyDescent="0.2">
      <c r="A514" s="5" t="s">
        <v>5616</v>
      </c>
      <c r="B514" s="5" t="s">
        <v>5487</v>
      </c>
      <c r="C514" s="5" t="s">
        <v>5488</v>
      </c>
      <c r="D514" s="18">
        <v>-0.33213503328476401</v>
      </c>
      <c r="E514" s="18">
        <v>-1.2588749960979233</v>
      </c>
      <c r="F514" s="4">
        <v>2.3540656832496398E-2</v>
      </c>
      <c r="G514" s="18">
        <v>-1.2170555542546999</v>
      </c>
      <c r="H514" s="17">
        <v>-2.3247177318577279</v>
      </c>
      <c r="I514" s="4">
        <v>1.57194418718981E-4</v>
      </c>
    </row>
    <row r="515" spans="1:9" ht="24.95" customHeight="1" x14ac:dyDescent="0.2">
      <c r="A515" s="5" t="s">
        <v>5877</v>
      </c>
      <c r="B515" s="5" t="s">
        <v>5878</v>
      </c>
      <c r="C515" s="5" t="s">
        <v>5879</v>
      </c>
      <c r="D515" s="18">
        <v>-1.05244137607031</v>
      </c>
      <c r="E515" s="18">
        <v>-2.0740366328056861</v>
      </c>
      <c r="F515" s="4">
        <v>6.5809974295354998E-2</v>
      </c>
      <c r="G515" s="18">
        <v>-1.2214034653288299</v>
      </c>
      <c r="H515" s="17">
        <v>-2.3317343999311446</v>
      </c>
      <c r="I515" s="4">
        <v>4.2820778279189897E-2</v>
      </c>
    </row>
    <row r="516" spans="1:9" ht="24.95" customHeight="1" x14ac:dyDescent="0.2">
      <c r="A516" s="5" t="s">
        <v>5205</v>
      </c>
      <c r="B516" s="5" t="s">
        <v>5206</v>
      </c>
      <c r="C516" s="5" t="s">
        <v>4830</v>
      </c>
      <c r="D516" s="18">
        <v>-0.77634752048910005</v>
      </c>
      <c r="E516" s="18">
        <v>-1.7127891009202925</v>
      </c>
      <c r="F516" s="4">
        <v>3.4320137141354202E-4</v>
      </c>
      <c r="G516" s="18">
        <v>-1.22294569102397</v>
      </c>
      <c r="H516" s="17">
        <v>-2.3342283320264885</v>
      </c>
      <c r="I516" s="4">
        <v>3.5918047120180898E-4</v>
      </c>
    </row>
    <row r="517" spans="1:9" ht="24.95" customHeight="1" x14ac:dyDescent="0.2">
      <c r="A517" s="5" t="s">
        <v>5391</v>
      </c>
      <c r="B517" s="5" t="s">
        <v>5392</v>
      </c>
      <c r="C517" s="5" t="s">
        <v>5393</v>
      </c>
      <c r="D517" s="18">
        <v>-0.73185432897937996</v>
      </c>
      <c r="E517" s="18">
        <v>-1.6607723491113004</v>
      </c>
      <c r="F517" s="4">
        <v>3.4832681069975099E-2</v>
      </c>
      <c r="G517" s="18">
        <v>-1.2269386196923899</v>
      </c>
      <c r="H517" s="17">
        <v>-2.3406976944728903</v>
      </c>
      <c r="I517" s="4">
        <v>7.7064749512790603E-3</v>
      </c>
    </row>
    <row r="518" spans="1:9" ht="24.95" customHeight="1" x14ac:dyDescent="0.2">
      <c r="A518" s="5" t="s">
        <v>5454</v>
      </c>
      <c r="B518" s="5" t="s">
        <v>5455</v>
      </c>
      <c r="C518" s="5" t="s">
        <v>5456</v>
      </c>
      <c r="D518" s="18">
        <v>0.23313360514929199</v>
      </c>
      <c r="E518" s="18">
        <v>1.1753851734881227</v>
      </c>
      <c r="F518" s="4">
        <v>0.18374972929202699</v>
      </c>
      <c r="G518" s="18">
        <v>-1.22702530109559</v>
      </c>
      <c r="H518" s="17">
        <v>-2.3408383347677977</v>
      </c>
      <c r="I518" s="4">
        <v>2.6656199691006601E-3</v>
      </c>
    </row>
    <row r="519" spans="1:9" ht="24.95" customHeight="1" x14ac:dyDescent="0.2">
      <c r="A519" s="5" t="s">
        <v>5142</v>
      </c>
      <c r="B519" s="5" t="s">
        <v>5143</v>
      </c>
      <c r="C519" s="5" t="s">
        <v>5144</v>
      </c>
      <c r="D519" s="18">
        <v>-0.43622184592374602</v>
      </c>
      <c r="E519" s="18">
        <v>-1.3530562770568708</v>
      </c>
      <c r="F519" s="4">
        <v>7.0719711520186397E-3</v>
      </c>
      <c r="G519" s="18">
        <v>-1.23153097296656</v>
      </c>
      <c r="H519" s="17">
        <v>-2.3481604201781252</v>
      </c>
      <c r="I519" s="4">
        <v>9.3536165229281907E-3</v>
      </c>
    </row>
    <row r="520" spans="1:9" ht="24.95" customHeight="1" x14ac:dyDescent="0.2">
      <c r="A520" s="5" t="s">
        <v>4917</v>
      </c>
      <c r="B520" s="5" t="s">
        <v>4918</v>
      </c>
      <c r="C520" s="5" t="s">
        <v>4919</v>
      </c>
      <c r="D520" s="18">
        <v>-0.72164879034753304</v>
      </c>
      <c r="E520" s="18">
        <v>-1.6490655998545949</v>
      </c>
      <c r="F520" s="4">
        <v>2.2218060405552E-3</v>
      </c>
      <c r="G520" s="18">
        <v>-1.23216326975553</v>
      </c>
      <c r="H520" s="17">
        <v>-2.349189785123508</v>
      </c>
      <c r="I520" s="4">
        <v>4.0412868949526E-4</v>
      </c>
    </row>
    <row r="521" spans="1:9" ht="24.95" customHeight="1" x14ac:dyDescent="0.2">
      <c r="A521" s="5" t="s">
        <v>5693</v>
      </c>
      <c r="B521" s="5" t="s">
        <v>2434</v>
      </c>
      <c r="C521" s="5" t="s">
        <v>2435</v>
      </c>
      <c r="D521" s="18">
        <v>-0.80347576633393203</v>
      </c>
      <c r="E521" s="18">
        <v>-1.7453008751528967</v>
      </c>
      <c r="F521" s="4">
        <v>4.7068973569405602E-4</v>
      </c>
      <c r="G521" s="18">
        <v>-1.2347403662697001</v>
      </c>
      <c r="H521" s="17">
        <v>-2.3533899099502271</v>
      </c>
      <c r="I521" s="4">
        <v>1.8617156569953901E-3</v>
      </c>
    </row>
    <row r="522" spans="1:9" ht="24.95" customHeight="1" x14ac:dyDescent="0.2">
      <c r="A522" s="5" t="s">
        <v>6173</v>
      </c>
      <c r="B522" s="5" t="s">
        <v>6174</v>
      </c>
      <c r="C522" s="5" t="s">
        <v>6175</v>
      </c>
      <c r="D522" s="18">
        <v>-1.3439263371155099</v>
      </c>
      <c r="E522" s="18">
        <v>-2.5384121593840132</v>
      </c>
      <c r="F522" s="4">
        <v>5.3139881543913102E-2</v>
      </c>
      <c r="G522" s="18">
        <v>-1.23515291279735</v>
      </c>
      <c r="H522" s="17">
        <v>-2.354062970878485</v>
      </c>
      <c r="I522" s="4">
        <v>1.5013522785384601E-2</v>
      </c>
    </row>
    <row r="523" spans="1:9" ht="24.95" customHeight="1" x14ac:dyDescent="0.2">
      <c r="A523" s="5" t="s">
        <v>6508</v>
      </c>
      <c r="B523" s="5" t="s">
        <v>6509</v>
      </c>
      <c r="C523" s="5" t="s">
        <v>295</v>
      </c>
      <c r="D523" s="18">
        <v>0.26289218279333498</v>
      </c>
      <c r="E523" s="18">
        <v>1.1998817080313899</v>
      </c>
      <c r="F523" s="4">
        <v>0.276283492888307</v>
      </c>
      <c r="G523" s="18">
        <v>-1.24223822571809</v>
      </c>
      <c r="H523" s="17">
        <v>-2.3656525977707634</v>
      </c>
      <c r="I523" s="4">
        <v>2.5789545778552699E-2</v>
      </c>
    </row>
    <row r="524" spans="1:9" ht="24.95" customHeight="1" x14ac:dyDescent="0.2">
      <c r="A524" s="5" t="s">
        <v>5915</v>
      </c>
      <c r="B524" s="5" t="s">
        <v>5916</v>
      </c>
      <c r="C524" s="5" t="s">
        <v>5917</v>
      </c>
      <c r="D524" s="18">
        <v>-0.68305118368689299</v>
      </c>
      <c r="E524" s="18">
        <v>-1.6055317372007361</v>
      </c>
      <c r="F524" s="4">
        <v>0.2157294709532</v>
      </c>
      <c r="G524" s="18">
        <v>-1.2440337856169501</v>
      </c>
      <c r="H524" s="17">
        <v>-2.3685986918615369</v>
      </c>
      <c r="I524" s="4">
        <v>1.8898370743023699E-3</v>
      </c>
    </row>
    <row r="525" spans="1:9" ht="24.95" customHeight="1" x14ac:dyDescent="0.2">
      <c r="A525" s="5" t="s">
        <v>5082</v>
      </c>
      <c r="B525" s="5" t="s">
        <v>5083</v>
      </c>
      <c r="C525" s="5" t="s">
        <v>5084</v>
      </c>
      <c r="D525" s="18">
        <v>-0.93885515951785703</v>
      </c>
      <c r="E525" s="18">
        <v>-1.9170064079866482</v>
      </c>
      <c r="F525" s="4">
        <v>2.72518141265089E-2</v>
      </c>
      <c r="G525" s="18">
        <v>-1.24637946104731</v>
      </c>
      <c r="H525" s="17">
        <v>-2.3724529249206605</v>
      </c>
      <c r="I525" s="4">
        <v>2.5944578601404902E-3</v>
      </c>
    </row>
    <row r="526" spans="1:9" ht="24.95" customHeight="1" x14ac:dyDescent="0.2">
      <c r="A526" s="5" t="s">
        <v>5654</v>
      </c>
      <c r="B526" s="5" t="s">
        <v>5655</v>
      </c>
      <c r="C526" s="5" t="s">
        <v>806</v>
      </c>
      <c r="D526" s="18">
        <v>0.16952277974802599</v>
      </c>
      <c r="E526" s="18">
        <v>1.1246863950308572</v>
      </c>
      <c r="F526" s="4">
        <v>0.32892000311459502</v>
      </c>
      <c r="G526" s="18">
        <v>-1.24663630126383</v>
      </c>
      <c r="H526" s="17">
        <v>-2.3728753257391273</v>
      </c>
      <c r="I526" s="4">
        <v>1.46467581676465E-2</v>
      </c>
    </row>
    <row r="527" spans="1:9" ht="24.95" customHeight="1" x14ac:dyDescent="0.2">
      <c r="A527" s="5" t="s">
        <v>5209</v>
      </c>
      <c r="B527" s="5" t="s">
        <v>5210</v>
      </c>
      <c r="C527" s="5" t="s">
        <v>5211</v>
      </c>
      <c r="D527" s="18">
        <v>-0.39897933553923598</v>
      </c>
      <c r="E527" s="18">
        <v>-1.3185747277352242</v>
      </c>
      <c r="F527" s="4">
        <v>1.7320717341042301E-2</v>
      </c>
      <c r="G527" s="18">
        <v>-1.24820830724901</v>
      </c>
      <c r="H527" s="17">
        <v>-2.3754622946441284</v>
      </c>
      <c r="I527" s="4">
        <v>3.5495258804447601E-3</v>
      </c>
    </row>
    <row r="528" spans="1:9" ht="24.95" customHeight="1" x14ac:dyDescent="0.2">
      <c r="A528" s="5" t="s">
        <v>5840</v>
      </c>
      <c r="B528" s="5" t="s">
        <v>5841</v>
      </c>
      <c r="C528" s="5" t="s">
        <v>5842</v>
      </c>
      <c r="D528" s="18">
        <v>-0.55625716120896795</v>
      </c>
      <c r="E528" s="18">
        <v>-1.4704494214729817</v>
      </c>
      <c r="F528" s="4">
        <v>1.1623896962869E-2</v>
      </c>
      <c r="G528" s="18">
        <v>-1.2488772512052699</v>
      </c>
      <c r="H528" s="17">
        <v>-2.3765639963622012</v>
      </c>
      <c r="I528" s="4">
        <v>4.0661706641341704E-3</v>
      </c>
    </row>
    <row r="529" spans="1:9" ht="24.95" customHeight="1" x14ac:dyDescent="0.2">
      <c r="A529" s="5" t="s">
        <v>5899</v>
      </c>
      <c r="B529" s="5" t="s">
        <v>5900</v>
      </c>
      <c r="C529" s="5" t="s">
        <v>5901</v>
      </c>
      <c r="D529" s="18">
        <v>-0.785079843481302</v>
      </c>
      <c r="E529" s="18">
        <v>-1.7231876836504016</v>
      </c>
      <c r="F529" s="4">
        <v>1.92760546345295E-4</v>
      </c>
      <c r="G529" s="18">
        <v>-1.2519299266838799</v>
      </c>
      <c r="H529" s="17">
        <v>-2.3815980190338637</v>
      </c>
      <c r="I529" s="4">
        <v>6.2060022720950201E-5</v>
      </c>
    </row>
    <row r="530" spans="1:9" ht="24.95" customHeight="1" x14ac:dyDescent="0.2">
      <c r="A530" s="5" t="s">
        <v>5617</v>
      </c>
      <c r="B530" s="5" t="s">
        <v>5618</v>
      </c>
      <c r="C530" s="5" t="s">
        <v>5615</v>
      </c>
      <c r="D530" s="18">
        <v>0.866335658177533</v>
      </c>
      <c r="E530" s="18">
        <v>1.8230266582662287</v>
      </c>
      <c r="F530" s="4">
        <v>5.4847411756745297E-2</v>
      </c>
      <c r="G530" s="18">
        <v>-1.25692649151312</v>
      </c>
      <c r="H530" s="17">
        <v>-2.3898606379531011</v>
      </c>
      <c r="I530" s="4">
        <v>2.4283866484600201E-2</v>
      </c>
    </row>
    <row r="531" spans="1:9" ht="24.95" customHeight="1" x14ac:dyDescent="0.2">
      <c r="A531" s="5" t="s">
        <v>5031</v>
      </c>
      <c r="B531" s="5" t="s">
        <v>5032</v>
      </c>
      <c r="C531" s="5" t="s">
        <v>5033</v>
      </c>
      <c r="D531" s="18">
        <v>-0.119292738459464</v>
      </c>
      <c r="E531" s="18">
        <v>-1.0862022361685901</v>
      </c>
      <c r="F531" s="4">
        <v>0.44686561062320701</v>
      </c>
      <c r="G531" s="18">
        <v>-1.25964132108043</v>
      </c>
      <c r="H531" s="17">
        <v>-2.3943620554473704</v>
      </c>
      <c r="I531" s="4">
        <v>1.7306503713935901E-2</v>
      </c>
    </row>
    <row r="532" spans="1:9" ht="24.95" customHeight="1" x14ac:dyDescent="0.2">
      <c r="A532" s="5" t="s">
        <v>5891</v>
      </c>
      <c r="B532" s="5" t="s">
        <v>5199</v>
      </c>
      <c r="C532" s="5" t="s">
        <v>5200</v>
      </c>
      <c r="D532" s="18">
        <v>-0.75768578148060295</v>
      </c>
      <c r="E532" s="18">
        <v>-1.6907762841147125</v>
      </c>
      <c r="F532" s="4">
        <v>3.35085628532302E-2</v>
      </c>
      <c r="G532" s="18">
        <v>-1.26143157081597</v>
      </c>
      <c r="H532" s="17">
        <v>-2.3973350792619308</v>
      </c>
      <c r="I532" s="4">
        <v>1.6697633367140501E-4</v>
      </c>
    </row>
    <row r="533" spans="1:9" ht="24.95" customHeight="1" x14ac:dyDescent="0.2">
      <c r="A533" s="5" t="s">
        <v>4970</v>
      </c>
      <c r="B533" s="5" t="s">
        <v>4957</v>
      </c>
      <c r="C533" s="5" t="s">
        <v>4958</v>
      </c>
      <c r="D533" s="18">
        <v>-0.32062153290391698</v>
      </c>
      <c r="E533" s="18">
        <v>-1.2488684627660758</v>
      </c>
      <c r="F533" s="4">
        <v>8.4607681205900301E-2</v>
      </c>
      <c r="G533" s="18">
        <v>-1.2638502626950701</v>
      </c>
      <c r="H533" s="17">
        <v>-2.4013576051522283</v>
      </c>
      <c r="I533" s="4">
        <v>1.8072190390844599E-3</v>
      </c>
    </row>
    <row r="534" spans="1:9" ht="24.95" customHeight="1" x14ac:dyDescent="0.2">
      <c r="A534" s="5" t="s">
        <v>5486</v>
      </c>
      <c r="B534" s="5" t="s">
        <v>5487</v>
      </c>
      <c r="C534" s="5" t="s">
        <v>5488</v>
      </c>
      <c r="D534" s="18">
        <v>-0.318002450730001</v>
      </c>
      <c r="E534" s="18">
        <v>-1.2466033118990265</v>
      </c>
      <c r="F534" s="4">
        <v>5.3851351249138202E-2</v>
      </c>
      <c r="G534" s="18">
        <v>-1.2651740214785301</v>
      </c>
      <c r="H534" s="17">
        <v>-2.4035620052199915</v>
      </c>
      <c r="I534" s="4">
        <v>3.3457703256279802E-4</v>
      </c>
    </row>
    <row r="535" spans="1:9" ht="24.95" customHeight="1" x14ac:dyDescent="0.2">
      <c r="A535" s="5" t="s">
        <v>6463</v>
      </c>
      <c r="B535" s="5" t="s">
        <v>5360</v>
      </c>
      <c r="C535" s="5" t="s">
        <v>5361</v>
      </c>
      <c r="D535" s="18">
        <v>-0.71653655514756498</v>
      </c>
      <c r="E535" s="18">
        <v>-1.6432324252182859</v>
      </c>
      <c r="F535" s="4">
        <v>8.0523450404559405E-4</v>
      </c>
      <c r="G535" s="18">
        <v>-1.2665046976413299</v>
      </c>
      <c r="H535" s="17">
        <v>-2.4057799639992585</v>
      </c>
      <c r="I535" s="4">
        <v>2.2517919064168499E-4</v>
      </c>
    </row>
    <row r="536" spans="1:9" ht="24.95" customHeight="1" x14ac:dyDescent="0.2">
      <c r="A536" s="5" t="s">
        <v>6138</v>
      </c>
      <c r="B536" s="5" t="s">
        <v>6139</v>
      </c>
      <c r="C536" s="5" t="s">
        <v>6140</v>
      </c>
      <c r="D536" s="18">
        <v>-0.47618841828842201</v>
      </c>
      <c r="E536" s="18">
        <v>-1.3910636349908951</v>
      </c>
      <c r="F536" s="4">
        <v>6.5917591994025304E-2</v>
      </c>
      <c r="G536" s="18">
        <v>-1.26868819954348</v>
      </c>
      <c r="H536" s="17">
        <v>-2.4094238403421593</v>
      </c>
      <c r="I536" s="4">
        <v>4.9668740375081601E-2</v>
      </c>
    </row>
    <row r="537" spans="1:9" ht="24.95" customHeight="1" x14ac:dyDescent="0.2">
      <c r="A537" s="5" t="s">
        <v>6365</v>
      </c>
      <c r="B537" s="5" t="s">
        <v>6366</v>
      </c>
      <c r="C537" s="5" t="s">
        <v>6367</v>
      </c>
      <c r="D537" s="18">
        <v>-0.67484416426353799</v>
      </c>
      <c r="E537" s="18">
        <v>-1.5964243222718382</v>
      </c>
      <c r="F537" s="4">
        <v>2.2684720646667001E-3</v>
      </c>
      <c r="G537" s="18">
        <v>-1.2695306810175999</v>
      </c>
      <c r="H537" s="17">
        <v>-2.410831267205821</v>
      </c>
      <c r="I537" s="4">
        <v>3.3623262184025202E-5</v>
      </c>
    </row>
    <row r="538" spans="1:9" ht="24.95" customHeight="1" x14ac:dyDescent="0.2">
      <c r="A538" s="5" t="s">
        <v>6321</v>
      </c>
      <c r="B538" s="5" t="s">
        <v>6322</v>
      </c>
      <c r="C538" s="5" t="s">
        <v>6323</v>
      </c>
      <c r="D538" s="18">
        <v>-0.78238245791100303</v>
      </c>
      <c r="E538" s="18">
        <v>-1.7199688751533799</v>
      </c>
      <c r="F538" s="4">
        <v>5.80815239628431E-2</v>
      </c>
      <c r="G538" s="18">
        <v>-1.27034082286636</v>
      </c>
      <c r="H538" s="17">
        <v>-2.4121854437508969</v>
      </c>
      <c r="I538" s="4">
        <v>1.4023624760516799E-3</v>
      </c>
    </row>
    <row r="539" spans="1:9" ht="24.95" customHeight="1" x14ac:dyDescent="0.2">
      <c r="A539" s="5" t="s">
        <v>6379</v>
      </c>
      <c r="B539" s="5" t="s">
        <v>6380</v>
      </c>
      <c r="C539" s="5" t="s">
        <v>6381</v>
      </c>
      <c r="D539" s="18">
        <v>-0.72744983671761299</v>
      </c>
      <c r="E539" s="18">
        <v>-1.6557098070517104</v>
      </c>
      <c r="F539" s="4">
        <v>0.1585724033325</v>
      </c>
      <c r="G539" s="18">
        <v>-1.27159991147087</v>
      </c>
      <c r="H539" s="17">
        <v>-2.4142915582224811</v>
      </c>
      <c r="I539" s="4">
        <v>2.74478663996587E-2</v>
      </c>
    </row>
    <row r="540" spans="1:9" ht="24.95" customHeight="1" x14ac:dyDescent="0.2">
      <c r="A540" s="5" t="s">
        <v>5769</v>
      </c>
      <c r="B540" s="5" t="s">
        <v>5770</v>
      </c>
      <c r="C540" s="5" t="s">
        <v>5771</v>
      </c>
      <c r="D540" s="18">
        <v>-0.800644540947966</v>
      </c>
      <c r="E540" s="18">
        <v>-1.7418791577468753</v>
      </c>
      <c r="F540" s="4">
        <v>2.9415460421938201E-2</v>
      </c>
      <c r="G540" s="18">
        <v>-1.2717316334247</v>
      </c>
      <c r="H540" s="17">
        <v>-2.4145119996258377</v>
      </c>
      <c r="I540" s="4">
        <v>5.6946716896305699E-5</v>
      </c>
    </row>
    <row r="541" spans="1:9" ht="24.95" customHeight="1" x14ac:dyDescent="0.2">
      <c r="A541" s="5" t="s">
        <v>4995</v>
      </c>
      <c r="B541" s="5" t="s">
        <v>4996</v>
      </c>
      <c r="C541" s="5" t="s">
        <v>4997</v>
      </c>
      <c r="D541" s="18">
        <v>-0.27902088206148701</v>
      </c>
      <c r="E541" s="18">
        <v>-1.2133711228702475</v>
      </c>
      <c r="F541" s="4">
        <v>0.25203636231617299</v>
      </c>
      <c r="G541" s="18">
        <v>-1.27668942190309</v>
      </c>
      <c r="H541" s="17">
        <v>-2.4228236881177225</v>
      </c>
      <c r="I541" s="4">
        <v>7.0346895972187504E-3</v>
      </c>
    </row>
    <row r="542" spans="1:9" ht="24.95" customHeight="1" x14ac:dyDescent="0.2">
      <c r="A542" s="5" t="s">
        <v>6210</v>
      </c>
      <c r="B542" s="5" t="s">
        <v>6211</v>
      </c>
      <c r="C542" s="5" t="s">
        <v>5367</v>
      </c>
      <c r="D542" s="18">
        <v>-0.77589373199956702</v>
      </c>
      <c r="E542" s="18">
        <v>-1.7122504411677009</v>
      </c>
      <c r="F542" s="4">
        <v>4.8221099297876399E-3</v>
      </c>
      <c r="G542" s="18">
        <v>-1.27672736692874</v>
      </c>
      <c r="H542" s="17">
        <v>-2.4228874128228046</v>
      </c>
      <c r="I542" s="4">
        <v>2.4396777773696299E-3</v>
      </c>
    </row>
    <row r="543" spans="1:9" ht="24.95" customHeight="1" x14ac:dyDescent="0.2">
      <c r="A543" s="5" t="s">
        <v>6558</v>
      </c>
      <c r="B543" s="5" t="s">
        <v>6559</v>
      </c>
      <c r="C543" s="5" t="s">
        <v>3200</v>
      </c>
      <c r="D543" s="18">
        <v>-0.64453375790291101</v>
      </c>
      <c r="E543" s="18">
        <v>-1.5632340074103168</v>
      </c>
      <c r="F543" s="4">
        <v>0.147490966150504</v>
      </c>
      <c r="G543" s="18">
        <v>-1.2774342069699101</v>
      </c>
      <c r="H543" s="17">
        <v>-2.4240747832623626</v>
      </c>
      <c r="I543" s="4">
        <v>8.2807063174045598E-3</v>
      </c>
    </row>
    <row r="544" spans="1:9" ht="24.95" customHeight="1" x14ac:dyDescent="0.2">
      <c r="A544" s="5" t="s">
        <v>6074</v>
      </c>
      <c r="B544" s="5" t="s">
        <v>6075</v>
      </c>
      <c r="C544" s="5" t="s">
        <v>6076</v>
      </c>
      <c r="D544" s="18">
        <v>-0.83136670222690201</v>
      </c>
      <c r="E544" s="18">
        <v>-1.7793702074553237</v>
      </c>
      <c r="F544" s="4">
        <v>4.4773752542318999E-3</v>
      </c>
      <c r="G544" s="18">
        <v>-1.2776926140946001</v>
      </c>
      <c r="H544" s="17">
        <v>-2.4245090082917469</v>
      </c>
      <c r="I544" s="4">
        <v>1.75604274299419E-3</v>
      </c>
    </row>
    <row r="545" spans="1:9" ht="24.95" customHeight="1" x14ac:dyDescent="0.2">
      <c r="A545" s="5" t="s">
        <v>6514</v>
      </c>
      <c r="B545" s="5" t="s">
        <v>6515</v>
      </c>
      <c r="C545" s="5" t="s">
        <v>6516</v>
      </c>
      <c r="D545" s="18">
        <v>-0.69500357130360002</v>
      </c>
      <c r="E545" s="18">
        <v>-1.6188884405494735</v>
      </c>
      <c r="F545" s="4">
        <v>4.7373422980822597E-3</v>
      </c>
      <c r="G545" s="18">
        <v>-1.2824237713164699</v>
      </c>
      <c r="H545" s="17">
        <v>-2.432472966058044</v>
      </c>
      <c r="I545" s="4">
        <v>3.6522592879459798E-4</v>
      </c>
    </row>
    <row r="546" spans="1:9" ht="24.95" customHeight="1" x14ac:dyDescent="0.2">
      <c r="A546" s="5" t="s">
        <v>6082</v>
      </c>
      <c r="B546" s="5" t="s">
        <v>6083</v>
      </c>
      <c r="C546" s="5" t="s">
        <v>6084</v>
      </c>
      <c r="D546" s="18">
        <v>-0.56594715737400403</v>
      </c>
      <c r="E546" s="18">
        <v>-1.4803590748334388</v>
      </c>
      <c r="F546" s="4">
        <v>0.107062930153765</v>
      </c>
      <c r="G546" s="18">
        <v>-1.28513487526149</v>
      </c>
      <c r="H546" s="17">
        <v>-2.4370483524695254</v>
      </c>
      <c r="I546" s="4">
        <v>2.0896640107178E-2</v>
      </c>
    </row>
    <row r="547" spans="1:9" ht="24.95" customHeight="1" x14ac:dyDescent="0.2">
      <c r="A547" s="5" t="s">
        <v>6291</v>
      </c>
      <c r="B547" s="5" t="s">
        <v>5900</v>
      </c>
      <c r="C547" s="5" t="s">
        <v>6650</v>
      </c>
      <c r="D547" s="18">
        <v>-0.87101401944525303</v>
      </c>
      <c r="E547" s="18">
        <v>-1.8289479517864078</v>
      </c>
      <c r="F547" s="4">
        <v>2.5975507522747401E-4</v>
      </c>
      <c r="G547" s="18">
        <v>-1.2868062194220999</v>
      </c>
      <c r="H547" s="17">
        <v>-2.4398732785096984</v>
      </c>
      <c r="I547" s="4">
        <v>1.2990307119688501E-5</v>
      </c>
    </row>
    <row r="548" spans="1:9" ht="24.95" customHeight="1" x14ac:dyDescent="0.2">
      <c r="A548" s="5" t="s">
        <v>6122</v>
      </c>
      <c r="B548" s="5" t="s">
        <v>6123</v>
      </c>
      <c r="C548" s="5" t="s">
        <v>6649</v>
      </c>
      <c r="D548" s="18">
        <v>-0.95629709461763601</v>
      </c>
      <c r="E548" s="18">
        <v>-1.9403233509074709</v>
      </c>
      <c r="F548" s="4">
        <v>1.03045562414381E-2</v>
      </c>
      <c r="G548" s="18">
        <v>-1.28801527954793</v>
      </c>
      <c r="H548" s="17">
        <v>-2.4419188875045919</v>
      </c>
      <c r="I548" s="4">
        <v>3.1652166931648898E-3</v>
      </c>
    </row>
    <row r="549" spans="1:9" ht="24.95" customHeight="1" x14ac:dyDescent="0.2">
      <c r="A549" s="5" t="s">
        <v>5479</v>
      </c>
      <c r="B549" s="5" t="s">
        <v>1273</v>
      </c>
      <c r="C549" s="5" t="s">
        <v>6648</v>
      </c>
      <c r="D549" s="18">
        <v>-0.91763890116685698</v>
      </c>
      <c r="E549" s="18">
        <v>-1.8890212109379874</v>
      </c>
      <c r="F549" s="4">
        <v>5.6732205834596101E-3</v>
      </c>
      <c r="G549" s="18">
        <v>-1.2896410983045199</v>
      </c>
      <c r="H549" s="17">
        <v>-2.4446723144472071</v>
      </c>
      <c r="I549" s="4">
        <v>8.2128365488523699E-4</v>
      </c>
    </row>
    <row r="550" spans="1:9" ht="24.95" customHeight="1" x14ac:dyDescent="0.2">
      <c r="A550" s="5" t="s">
        <v>6292</v>
      </c>
      <c r="B550" s="5" t="s">
        <v>6293</v>
      </c>
      <c r="C550" s="5" t="s">
        <v>6651</v>
      </c>
      <c r="D550" s="18">
        <v>-1.18880758698742</v>
      </c>
      <c r="E550" s="18">
        <v>-2.2796424879680397</v>
      </c>
      <c r="F550" s="4">
        <v>6.4728469533810895E-2</v>
      </c>
      <c r="G550" s="18">
        <v>-1.28966416926626</v>
      </c>
      <c r="H550" s="17">
        <v>-2.4447114089133328</v>
      </c>
      <c r="I550" s="4">
        <v>1.5659081259835301E-2</v>
      </c>
    </row>
    <row r="551" spans="1:9" ht="24.95" customHeight="1" x14ac:dyDescent="0.2">
      <c r="A551" s="5" t="s">
        <v>5233</v>
      </c>
      <c r="B551" s="5" t="s">
        <v>5234</v>
      </c>
      <c r="C551" s="5" t="s">
        <v>6652</v>
      </c>
      <c r="D551" s="18">
        <v>-0.75983738812936696</v>
      </c>
      <c r="E551" s="18">
        <v>-1.6932997554481213</v>
      </c>
      <c r="F551" s="4">
        <v>7.10183789902189E-2</v>
      </c>
      <c r="G551" s="18">
        <v>-1.2945942518926501</v>
      </c>
      <c r="H551" s="17">
        <v>-2.4530799455346646</v>
      </c>
      <c r="I551" s="4">
        <v>1.1002467536897501E-2</v>
      </c>
    </row>
    <row r="552" spans="1:9" ht="24.95" customHeight="1" x14ac:dyDescent="0.2">
      <c r="A552" s="5" t="s">
        <v>5365</v>
      </c>
      <c r="B552" s="5" t="s">
        <v>5366</v>
      </c>
      <c r="C552" s="5" t="s">
        <v>6653</v>
      </c>
      <c r="D552" s="18">
        <v>-0.90208449771563004</v>
      </c>
      <c r="E552" s="18">
        <v>-1.8687641428685642</v>
      </c>
      <c r="F552" s="4">
        <v>5.0505152900176698E-3</v>
      </c>
      <c r="G552" s="18">
        <v>-1.2947886781034801</v>
      </c>
      <c r="H552" s="17">
        <v>-2.453410559534468</v>
      </c>
      <c r="I552" s="4">
        <v>2.2920558204647802E-3</v>
      </c>
    </row>
    <row r="553" spans="1:9" ht="24.95" customHeight="1" x14ac:dyDescent="0.2">
      <c r="A553" s="5" t="s">
        <v>5602</v>
      </c>
      <c r="B553" s="5" t="s">
        <v>5603</v>
      </c>
      <c r="C553" s="5" t="s">
        <v>5604</v>
      </c>
      <c r="D553" s="18">
        <v>-0.83759048673777903</v>
      </c>
      <c r="E553" s="18">
        <v>-1.7870629895878316</v>
      </c>
      <c r="F553" s="4">
        <v>2.07262492521975E-4</v>
      </c>
      <c r="G553" s="18">
        <v>-1.2948943177521299</v>
      </c>
      <c r="H553" s="17">
        <v>-2.4535902142164141</v>
      </c>
      <c r="I553" s="4">
        <v>4.42350558526518E-4</v>
      </c>
    </row>
    <row r="554" spans="1:9" ht="24.95" customHeight="1" x14ac:dyDescent="0.2">
      <c r="A554" s="5" t="s">
        <v>5134</v>
      </c>
      <c r="B554" s="5" t="s">
        <v>5135</v>
      </c>
      <c r="C554" s="5" t="s">
        <v>5115</v>
      </c>
      <c r="D554" s="18">
        <v>-0.90906834494075495</v>
      </c>
      <c r="E554" s="18">
        <v>-1.8778324512739233</v>
      </c>
      <c r="F554" s="4">
        <v>3.3484008517348403E-2</v>
      </c>
      <c r="G554" s="18">
        <v>-1.295553088603</v>
      </c>
      <c r="H554" s="17">
        <v>-2.4547108410691765</v>
      </c>
      <c r="I554" s="4">
        <v>3.2619386013715999E-3</v>
      </c>
    </row>
    <row r="555" spans="1:9" ht="24.95" customHeight="1" x14ac:dyDescent="0.2">
      <c r="A555" s="5" t="s">
        <v>5611</v>
      </c>
      <c r="B555" s="5" t="s">
        <v>5612</v>
      </c>
      <c r="C555" s="5" t="s">
        <v>6647</v>
      </c>
      <c r="D555" s="18">
        <v>-1.11006785624747</v>
      </c>
      <c r="E555" s="18">
        <v>-2.1585579970294733</v>
      </c>
      <c r="F555" s="4">
        <v>6.6430628338478404E-2</v>
      </c>
      <c r="G555" s="18">
        <v>-1.29966428158987</v>
      </c>
      <c r="H555" s="17">
        <v>-2.4617159131535611</v>
      </c>
      <c r="I555" s="4">
        <v>5.5160490337493099E-4</v>
      </c>
    </row>
    <row r="556" spans="1:9" ht="24.95" customHeight="1" x14ac:dyDescent="0.2">
      <c r="A556" s="5" t="s">
        <v>6048</v>
      </c>
      <c r="B556" s="5" t="s">
        <v>5487</v>
      </c>
      <c r="C556" s="5" t="s">
        <v>5488</v>
      </c>
      <c r="D556" s="18">
        <v>-0.34712182412459902</v>
      </c>
      <c r="E556" s="18">
        <v>-1.2720204142181539</v>
      </c>
      <c r="F556" s="4">
        <v>2.8901648096609101E-2</v>
      </c>
      <c r="G556" s="18">
        <v>-1.3007031225290699</v>
      </c>
      <c r="H556" s="17">
        <v>-2.4634891584674588</v>
      </c>
      <c r="I556" s="4">
        <v>1.2292717064892099E-4</v>
      </c>
    </row>
    <row r="557" spans="1:9" ht="24.95" customHeight="1" x14ac:dyDescent="0.2">
      <c r="A557" s="5" t="s">
        <v>6513</v>
      </c>
      <c r="B557" s="5" t="s">
        <v>5313</v>
      </c>
      <c r="C557" s="5" t="s">
        <v>5314</v>
      </c>
      <c r="D557" s="18">
        <v>-0.88046405545590101</v>
      </c>
      <c r="E557" s="18">
        <v>-1.8409673692503112</v>
      </c>
      <c r="F557" s="4">
        <v>4.2289782572645799E-3</v>
      </c>
      <c r="G557" s="18">
        <v>-1.3008440880010701</v>
      </c>
      <c r="H557" s="17">
        <v>-2.4637298773085128</v>
      </c>
      <c r="I557" s="4">
        <v>7.2087480307201602E-6</v>
      </c>
    </row>
    <row r="558" spans="1:9" ht="24.95" customHeight="1" x14ac:dyDescent="0.2">
      <c r="A558" s="5" t="s">
        <v>4937</v>
      </c>
      <c r="B558" s="5" t="s">
        <v>4938</v>
      </c>
      <c r="C558" s="5" t="s">
        <v>1459</v>
      </c>
      <c r="D558" s="18">
        <v>-0.86627198011779405</v>
      </c>
      <c r="E558" s="18">
        <v>-1.8229461948035681</v>
      </c>
      <c r="F558" s="4">
        <v>3.4379252257581101E-2</v>
      </c>
      <c r="G558" s="18">
        <v>-1.3024095571074099</v>
      </c>
      <c r="H558" s="17">
        <v>-2.4664047227992549</v>
      </c>
      <c r="I558" s="4">
        <v>3.6085747423575901E-3</v>
      </c>
    </row>
    <row r="559" spans="1:9" ht="24.95" customHeight="1" x14ac:dyDescent="0.2">
      <c r="A559" s="5" t="s">
        <v>5427</v>
      </c>
      <c r="B559" s="5" t="s">
        <v>5428</v>
      </c>
      <c r="C559" s="5" t="s">
        <v>6646</v>
      </c>
      <c r="D559" s="18">
        <v>-0.56048620048213504</v>
      </c>
      <c r="E559" s="18">
        <v>-1.4747661422681209</v>
      </c>
      <c r="F559" s="4">
        <v>7.8313005381570197E-2</v>
      </c>
      <c r="G559" s="18">
        <v>-1.3079341451538999</v>
      </c>
      <c r="H559" s="17">
        <v>-2.4758675629189608</v>
      </c>
      <c r="I559" s="4">
        <v>1.0393242644796299E-3</v>
      </c>
    </row>
    <row r="560" spans="1:9" ht="24.95" customHeight="1" x14ac:dyDescent="0.2">
      <c r="A560" s="5" t="s">
        <v>5950</v>
      </c>
      <c r="B560" s="5" t="s">
        <v>6643</v>
      </c>
      <c r="C560" s="5" t="s">
        <v>6644</v>
      </c>
      <c r="D560" s="18">
        <v>-0.70511307124343103</v>
      </c>
      <c r="E560" s="18">
        <v>-1.6302724324223319</v>
      </c>
      <c r="F560" s="4">
        <v>0.114525620625056</v>
      </c>
      <c r="G560" s="18">
        <v>-1.3090317504827</v>
      </c>
      <c r="H560" s="17">
        <v>-2.4777519247314488</v>
      </c>
      <c r="I560" s="4">
        <v>8.2678130781963302E-3</v>
      </c>
    </row>
    <row r="561" spans="1:9" ht="24.95" customHeight="1" x14ac:dyDescent="0.2">
      <c r="A561" s="5" t="s">
        <v>6364</v>
      </c>
      <c r="B561" s="5" t="s">
        <v>4964</v>
      </c>
      <c r="C561" s="5" t="s">
        <v>6645</v>
      </c>
      <c r="D561" s="18">
        <v>-0.84918134098350295</v>
      </c>
      <c r="E561" s="18">
        <v>-1.8014783840767772</v>
      </c>
      <c r="F561" s="4">
        <v>1.65212423737599E-2</v>
      </c>
      <c r="G561" s="18">
        <v>-1.3118083067070501</v>
      </c>
      <c r="H561" s="17">
        <v>-2.482525103891613</v>
      </c>
      <c r="I561" s="4">
        <v>7.9106951081553099E-3</v>
      </c>
    </row>
    <row r="562" spans="1:9" ht="24.95" customHeight="1" x14ac:dyDescent="0.2">
      <c r="A562" s="5" t="s">
        <v>4963</v>
      </c>
      <c r="B562" s="5" t="s">
        <v>4964</v>
      </c>
      <c r="C562" s="5" t="s">
        <v>4965</v>
      </c>
      <c r="D562" s="18">
        <v>-0.90562282782606496</v>
      </c>
      <c r="E562" s="18">
        <v>-1.8733530681063812</v>
      </c>
      <c r="F562" s="4">
        <v>1.8241483387809E-2</v>
      </c>
      <c r="G562" s="18">
        <v>-1.31290761065749</v>
      </c>
      <c r="H562" s="17">
        <v>-2.4844174578405696</v>
      </c>
      <c r="I562" s="4">
        <v>8.8445812400660996E-3</v>
      </c>
    </row>
    <row r="563" spans="1:9" ht="24.95" customHeight="1" x14ac:dyDescent="0.2">
      <c r="A563" s="5" t="s">
        <v>4956</v>
      </c>
      <c r="B563" s="5" t="s">
        <v>4957</v>
      </c>
      <c r="C563" s="5" t="s">
        <v>4958</v>
      </c>
      <c r="D563" s="18">
        <v>-0.32992707120251302</v>
      </c>
      <c r="E563" s="18">
        <v>-1.2569498336110814</v>
      </c>
      <c r="F563" s="4">
        <v>0.15490143175652701</v>
      </c>
      <c r="G563" s="18">
        <v>-1.3139558094553401</v>
      </c>
      <c r="H563" s="17">
        <v>-2.4862231822544705</v>
      </c>
      <c r="I563" s="4">
        <v>2.9773098170470101E-2</v>
      </c>
    </row>
    <row r="564" spans="1:9" ht="24.95" customHeight="1" x14ac:dyDescent="0.2">
      <c r="A564" s="5" t="s">
        <v>6520</v>
      </c>
      <c r="B564" s="5" t="s">
        <v>6521</v>
      </c>
      <c r="C564" s="5" t="s">
        <v>6522</v>
      </c>
      <c r="D564" s="18">
        <v>-0.85263361985306596</v>
      </c>
      <c r="E564" s="18">
        <v>-1.8057943708977406</v>
      </c>
      <c r="F564" s="4">
        <v>3.5828307770275798E-3</v>
      </c>
      <c r="G564" s="18">
        <v>-1.3140429302766701</v>
      </c>
      <c r="H564" s="17">
        <v>-2.4863733237186514</v>
      </c>
      <c r="I564" s="4">
        <v>1.1220876590129099E-3</v>
      </c>
    </row>
    <row r="565" spans="1:9" ht="24.95" customHeight="1" x14ac:dyDescent="0.2">
      <c r="A565" s="5" t="s">
        <v>5656</v>
      </c>
      <c r="B565" s="5" t="s">
        <v>5655</v>
      </c>
      <c r="C565" s="5" t="s">
        <v>806</v>
      </c>
      <c r="D565" s="18">
        <v>-0.35638372046532402</v>
      </c>
      <c r="E565" s="18">
        <v>-1.2802128728754461</v>
      </c>
      <c r="F565" s="4">
        <v>0.195800214438097</v>
      </c>
      <c r="G565" s="18">
        <v>-1.3141173178424499</v>
      </c>
      <c r="H565" s="17">
        <v>-2.4865015282402578</v>
      </c>
      <c r="I565" s="4">
        <v>1.9402762078497102E-2</v>
      </c>
    </row>
    <row r="566" spans="1:9" ht="24.95" customHeight="1" x14ac:dyDescent="0.2">
      <c r="A566" s="5" t="s">
        <v>5100</v>
      </c>
      <c r="B566" s="5" t="s">
        <v>5101</v>
      </c>
      <c r="C566" s="5" t="s">
        <v>5102</v>
      </c>
      <c r="D566" s="18">
        <v>0.26175943646856298</v>
      </c>
      <c r="E566" s="18">
        <v>1.1989399787563575</v>
      </c>
      <c r="F566" s="4">
        <v>0.155252002144845</v>
      </c>
      <c r="G566" s="18">
        <v>-1.3142755898006999</v>
      </c>
      <c r="H566" s="17">
        <v>-2.4867743267477</v>
      </c>
      <c r="I566" s="4">
        <v>3.06890419651719E-3</v>
      </c>
    </row>
    <row r="567" spans="1:9" ht="24.95" customHeight="1" x14ac:dyDescent="0.2">
      <c r="A567" s="5" t="s">
        <v>6555</v>
      </c>
      <c r="B567" s="5" t="s">
        <v>6556</v>
      </c>
      <c r="C567" s="5" t="s">
        <v>6557</v>
      </c>
      <c r="D567" s="18">
        <v>-0.994952782606635</v>
      </c>
      <c r="E567" s="18">
        <v>-1.9930152959817402</v>
      </c>
      <c r="F567" s="4">
        <v>8.5270226229823304E-4</v>
      </c>
      <c r="G567" s="18">
        <v>-1.31484601306293</v>
      </c>
      <c r="H567" s="17">
        <v>-2.4877577600803336</v>
      </c>
      <c r="I567" s="4">
        <v>2.04843598962131E-4</v>
      </c>
    </row>
    <row r="568" spans="1:9" ht="24.95" customHeight="1" x14ac:dyDescent="0.2">
      <c r="A568" s="5" t="s">
        <v>5986</v>
      </c>
      <c r="B568" s="5" t="s">
        <v>5987</v>
      </c>
      <c r="C568" s="5" t="s">
        <v>590</v>
      </c>
      <c r="D568" s="18">
        <v>-0.73796841809632596</v>
      </c>
      <c r="E568" s="18">
        <v>-1.6678255770348906</v>
      </c>
      <c r="F568" s="4">
        <v>3.09906969809597E-2</v>
      </c>
      <c r="G568" s="18">
        <v>-1.31944201033274</v>
      </c>
      <c r="H568" s="17">
        <v>-2.4956956534893462</v>
      </c>
      <c r="I568" s="4">
        <v>4.3322003291904696E-3</v>
      </c>
    </row>
    <row r="569" spans="1:9" ht="24.95" customHeight="1" x14ac:dyDescent="0.2">
      <c r="A569" s="5" t="s">
        <v>5796</v>
      </c>
      <c r="B569" s="5" t="s">
        <v>5663</v>
      </c>
      <c r="C569" s="5" t="s">
        <v>5664</v>
      </c>
      <c r="D569" s="18">
        <v>-0.2146628736648</v>
      </c>
      <c r="E569" s="18">
        <v>-1.1604327149064944</v>
      </c>
      <c r="F569" s="4">
        <v>0.14101420689646699</v>
      </c>
      <c r="G569" s="18">
        <v>-1.3262094258251</v>
      </c>
      <c r="H569" s="17">
        <v>-2.5074300003250896</v>
      </c>
      <c r="I569" s="4">
        <v>8.7935881747072794E-5</v>
      </c>
    </row>
    <row r="570" spans="1:9" ht="24.95" customHeight="1" x14ac:dyDescent="0.2">
      <c r="A570" s="5" t="s">
        <v>6068</v>
      </c>
      <c r="B570" s="5" t="s">
        <v>6069</v>
      </c>
      <c r="C570" s="5" t="s">
        <v>6070</v>
      </c>
      <c r="D570" s="18">
        <v>-0.601297948343537</v>
      </c>
      <c r="E570" s="18">
        <v>-1.5170808236720961</v>
      </c>
      <c r="F570" s="4">
        <v>6.1971276155498599E-2</v>
      </c>
      <c r="G570" s="18">
        <v>-1.3274689536370801</v>
      </c>
      <c r="H570" s="17">
        <v>-2.5096200382323377</v>
      </c>
      <c r="I570" s="4">
        <v>2.1182007092847299E-2</v>
      </c>
    </row>
    <row r="571" spans="1:9" ht="24.95" customHeight="1" x14ac:dyDescent="0.2">
      <c r="A571" s="5" t="s">
        <v>6570</v>
      </c>
      <c r="B571" s="5" t="s">
        <v>5114</v>
      </c>
      <c r="C571" s="5" t="s">
        <v>5115</v>
      </c>
      <c r="D571" s="18">
        <v>-0.81862506299247995</v>
      </c>
      <c r="E571" s="18">
        <v>-1.7637243026390614</v>
      </c>
      <c r="F571" s="4">
        <v>4.9909446421643799E-2</v>
      </c>
      <c r="G571" s="18">
        <v>-1.3277435705983101</v>
      </c>
      <c r="H571" s="17">
        <v>-2.5100977898059331</v>
      </c>
      <c r="I571" s="4">
        <v>5.1527426834335104E-3</v>
      </c>
    </row>
    <row r="572" spans="1:9" ht="24.95" customHeight="1" x14ac:dyDescent="0.2">
      <c r="A572" s="5" t="s">
        <v>5678</v>
      </c>
      <c r="B572" s="5" t="s">
        <v>5679</v>
      </c>
      <c r="C572" s="5" t="s">
        <v>1941</v>
      </c>
      <c r="D572" s="18">
        <v>-0.44398796715544298</v>
      </c>
      <c r="E572" s="18">
        <v>-1.3603595062362659</v>
      </c>
      <c r="F572" s="4">
        <v>0.18769673225790701</v>
      </c>
      <c r="G572" s="18">
        <v>-1.3291237716673401</v>
      </c>
      <c r="H572" s="17">
        <v>-2.5125003054225918</v>
      </c>
      <c r="I572" s="4">
        <v>7.6685676277140902E-3</v>
      </c>
    </row>
    <row r="573" spans="1:9" ht="24.95" customHeight="1" x14ac:dyDescent="0.2">
      <c r="A573" s="5" t="s">
        <v>6368</v>
      </c>
      <c r="B573" s="5" t="s">
        <v>6369</v>
      </c>
      <c r="C573" s="5" t="s">
        <v>6370</v>
      </c>
      <c r="D573" s="18">
        <v>0.13570570503847501</v>
      </c>
      <c r="E573" s="18">
        <v>1.0986300854707014</v>
      </c>
      <c r="F573" s="4">
        <v>0.31382007096158399</v>
      </c>
      <c r="G573" s="18">
        <v>-1.33079430524547</v>
      </c>
      <c r="H573" s="17">
        <v>-2.5154112789662242</v>
      </c>
      <c r="I573" s="4">
        <v>1.6689728985413599E-2</v>
      </c>
    </row>
    <row r="574" spans="1:9" ht="24.95" customHeight="1" x14ac:dyDescent="0.2">
      <c r="A574" s="5" t="s">
        <v>5438</v>
      </c>
      <c r="B574" s="5" t="s">
        <v>5439</v>
      </c>
      <c r="C574" s="5" t="s">
        <v>5440</v>
      </c>
      <c r="D574" s="18">
        <v>-0.56207077316730103</v>
      </c>
      <c r="E574" s="18">
        <v>-1.4763868298655496</v>
      </c>
      <c r="F574" s="4">
        <v>8.7661478437028303E-2</v>
      </c>
      <c r="G574" s="18">
        <v>-1.33112743778357</v>
      </c>
      <c r="H574" s="17">
        <v>-2.5159921793468731</v>
      </c>
      <c r="I574" s="4">
        <v>2.23750595621603E-2</v>
      </c>
    </row>
    <row r="575" spans="1:9" ht="24.95" customHeight="1" x14ac:dyDescent="0.2">
      <c r="A575" s="5" t="s">
        <v>5541</v>
      </c>
      <c r="B575" s="5" t="s">
        <v>5542</v>
      </c>
      <c r="C575" s="5" t="s">
        <v>981</v>
      </c>
      <c r="D575" s="18">
        <v>-0.45472792567305398</v>
      </c>
      <c r="E575" s="18">
        <v>-1.3705243167799259</v>
      </c>
      <c r="F575" s="4">
        <v>0.19799193942073201</v>
      </c>
      <c r="G575" s="18">
        <v>-1.34586098694689</v>
      </c>
      <c r="H575" s="17">
        <v>-2.541818446067198</v>
      </c>
      <c r="I575" s="4">
        <v>1.2669054496380099E-2</v>
      </c>
    </row>
    <row r="576" spans="1:9" ht="24.95" customHeight="1" x14ac:dyDescent="0.2">
      <c r="A576" s="5" t="s">
        <v>5001</v>
      </c>
      <c r="B576" s="5" t="s">
        <v>5002</v>
      </c>
      <c r="C576" s="5" t="s">
        <v>725</v>
      </c>
      <c r="D576" s="18">
        <v>-0.87142829126398702</v>
      </c>
      <c r="E576" s="18">
        <v>-1.8294732120582857</v>
      </c>
      <c r="F576" s="4">
        <v>1.4760594888739299E-2</v>
      </c>
      <c r="G576" s="18">
        <v>-1.34692316238383</v>
      </c>
      <c r="H576" s="17">
        <v>-2.5436905334887681</v>
      </c>
      <c r="I576" s="4">
        <v>2.3825865953065501E-3</v>
      </c>
    </row>
    <row r="577" spans="1:9" ht="24.95" customHeight="1" x14ac:dyDescent="0.2">
      <c r="A577" s="5" t="s">
        <v>5139</v>
      </c>
      <c r="B577" s="5" t="s">
        <v>5140</v>
      </c>
      <c r="C577" s="5" t="s">
        <v>5141</v>
      </c>
      <c r="D577" s="18">
        <v>-0.74528241383730198</v>
      </c>
      <c r="E577" s="18">
        <v>-1.6763023807116839</v>
      </c>
      <c r="F577" s="4">
        <v>1.82186357053176E-2</v>
      </c>
      <c r="G577" s="18">
        <v>-1.3482197064121799</v>
      </c>
      <c r="H577" s="17">
        <v>-2.5459775651026373</v>
      </c>
      <c r="I577" s="4">
        <v>2.54192817059196E-4</v>
      </c>
    </row>
    <row r="578" spans="1:9" ht="24.95" customHeight="1" x14ac:dyDescent="0.2">
      <c r="A578" s="5" t="s">
        <v>5172</v>
      </c>
      <c r="B578" s="5" t="s">
        <v>5173</v>
      </c>
      <c r="C578" s="5" t="s">
        <v>590</v>
      </c>
      <c r="D578" s="18">
        <v>-6.1816729849983397E-2</v>
      </c>
      <c r="E578" s="18">
        <v>-1.0437793243845044</v>
      </c>
      <c r="F578" s="4">
        <v>0.46225306732442001</v>
      </c>
      <c r="G578" s="18">
        <v>-1.35004249563597</v>
      </c>
      <c r="H578" s="17">
        <v>-2.5491963419724684</v>
      </c>
      <c r="I578" s="4">
        <v>3.7411623138837898E-2</v>
      </c>
    </row>
    <row r="579" spans="1:9" ht="24.95" customHeight="1" x14ac:dyDescent="0.2">
      <c r="A579" s="5" t="s">
        <v>5648</v>
      </c>
      <c r="B579" s="5" t="s">
        <v>5649</v>
      </c>
      <c r="C579" s="5" t="s">
        <v>5650</v>
      </c>
      <c r="D579" s="18">
        <v>-0.34265522646186197</v>
      </c>
      <c r="E579" s="18">
        <v>-1.2680883168804353</v>
      </c>
      <c r="F579" s="4">
        <v>0.17509031262609601</v>
      </c>
      <c r="G579" s="18">
        <v>-1.35785287174443</v>
      </c>
      <c r="H579" s="17">
        <v>-2.5630344528027433</v>
      </c>
      <c r="I579" s="4">
        <v>7.8777756211411802E-3</v>
      </c>
    </row>
    <row r="580" spans="1:9" ht="24.95" customHeight="1" x14ac:dyDescent="0.2">
      <c r="A580" s="5" t="s">
        <v>5569</v>
      </c>
      <c r="B580" s="5" t="s">
        <v>5570</v>
      </c>
      <c r="C580" s="5" t="s">
        <v>590</v>
      </c>
      <c r="D580" s="18">
        <v>-0.66939438213650604</v>
      </c>
      <c r="E580" s="18">
        <v>-1.5904052033844653</v>
      </c>
      <c r="F580" s="4">
        <v>7.0551914878529298E-2</v>
      </c>
      <c r="G580" s="18">
        <v>-1.3579351973075799</v>
      </c>
      <c r="H580" s="17">
        <v>-2.5631807132868727</v>
      </c>
      <c r="I580" s="4">
        <v>1.01825025227479E-2</v>
      </c>
    </row>
    <row r="581" spans="1:9" ht="24.95" customHeight="1" x14ac:dyDescent="0.2">
      <c r="A581" s="5" t="s">
        <v>5707</v>
      </c>
      <c r="B581" s="5" t="s">
        <v>850</v>
      </c>
      <c r="C581" s="5" t="s">
        <v>851</v>
      </c>
      <c r="D581" s="18">
        <v>-0.71563910403613396</v>
      </c>
      <c r="E581" s="18">
        <v>-1.6422105445483899</v>
      </c>
      <c r="F581" s="4">
        <v>6.68014859698517E-3</v>
      </c>
      <c r="G581" s="18">
        <v>-1.35955192575712</v>
      </c>
      <c r="H581" s="17">
        <v>-2.5660547024939553</v>
      </c>
      <c r="I581" s="4">
        <v>1.6849126230111199E-3</v>
      </c>
    </row>
    <row r="582" spans="1:9" ht="24.95" customHeight="1" x14ac:dyDescent="0.2">
      <c r="A582" s="5" t="s">
        <v>6259</v>
      </c>
      <c r="B582" s="5" t="s">
        <v>6260</v>
      </c>
      <c r="C582" s="5" t="s">
        <v>1459</v>
      </c>
      <c r="D582" s="18">
        <v>-0.98162621113079995</v>
      </c>
      <c r="E582" s="18">
        <v>-1.9746900327820553</v>
      </c>
      <c r="F582" s="4">
        <v>1.9605687641136901E-2</v>
      </c>
      <c r="G582" s="18">
        <v>-1.3646055702003299</v>
      </c>
      <c r="H582" s="17">
        <v>-2.5750591470003026</v>
      </c>
      <c r="I582" s="4">
        <v>2.0009951263351001E-3</v>
      </c>
    </row>
    <row r="583" spans="1:9" ht="24.95" customHeight="1" x14ac:dyDescent="0.2">
      <c r="A583" s="5" t="s">
        <v>6030</v>
      </c>
      <c r="B583" s="5" t="s">
        <v>5762</v>
      </c>
      <c r="C583" s="5" t="s">
        <v>5763</v>
      </c>
      <c r="D583" s="18">
        <v>-0.68537293205313399</v>
      </c>
      <c r="E583" s="18">
        <v>-1.6081176210241832</v>
      </c>
      <c r="F583" s="4">
        <v>2.3854104842286099E-2</v>
      </c>
      <c r="G583" s="18">
        <v>-1.3726140586743001</v>
      </c>
      <c r="H583" s="17">
        <v>-2.5893932057460165</v>
      </c>
      <c r="I583" s="4">
        <v>2.56057013128007E-4</v>
      </c>
    </row>
    <row r="584" spans="1:9" ht="24.95" customHeight="1" x14ac:dyDescent="0.2">
      <c r="A584" s="5" t="s">
        <v>5985</v>
      </c>
      <c r="B584" s="5" t="s">
        <v>5173</v>
      </c>
      <c r="C584" s="5" t="s">
        <v>590</v>
      </c>
      <c r="D584" s="18">
        <v>8.9545079332767202E-2</v>
      </c>
      <c r="E584" s="18">
        <v>1.06403461073058</v>
      </c>
      <c r="F584" s="4">
        <v>0.42338112457242399</v>
      </c>
      <c r="G584" s="18">
        <v>-1.37530752655289</v>
      </c>
      <c r="H584" s="17">
        <v>-2.5942320398871921</v>
      </c>
      <c r="I584" s="4">
        <v>2.19704314596651E-2</v>
      </c>
    </row>
    <row r="585" spans="1:9" ht="24.95" customHeight="1" x14ac:dyDescent="0.2">
      <c r="A585" s="5" t="s">
        <v>5070</v>
      </c>
      <c r="B585" s="5" t="s">
        <v>5071</v>
      </c>
      <c r="C585" s="5" t="s">
        <v>5072</v>
      </c>
      <c r="D585" s="18">
        <v>-1.0569189340226599</v>
      </c>
      <c r="E585" s="18">
        <v>-2.0804836260246433</v>
      </c>
      <c r="F585" s="4">
        <v>6.2303924234016199E-2</v>
      </c>
      <c r="G585" s="18">
        <v>-1.3800945281216299</v>
      </c>
      <c r="H585" s="17">
        <v>-2.6028542492552216</v>
      </c>
      <c r="I585" s="4">
        <v>1.6757151689764601E-2</v>
      </c>
    </row>
    <row r="586" spans="1:9" ht="24.95" customHeight="1" x14ac:dyDescent="0.2">
      <c r="A586" s="5" t="s">
        <v>6105</v>
      </c>
      <c r="B586" s="5" t="s">
        <v>6106</v>
      </c>
      <c r="C586" s="5" t="s">
        <v>6107</v>
      </c>
      <c r="D586" s="18">
        <v>-0.79222783032519895</v>
      </c>
      <c r="E586" s="18">
        <v>-1.7317465867768578</v>
      </c>
      <c r="F586" s="4">
        <v>0.107956584151852</v>
      </c>
      <c r="G586" s="18">
        <v>-1.3906815894547</v>
      </c>
      <c r="H586" s="17">
        <v>-2.6220252695042361</v>
      </c>
      <c r="I586" s="4">
        <v>1.44006703554548E-2</v>
      </c>
    </row>
    <row r="587" spans="1:9" ht="24.95" customHeight="1" x14ac:dyDescent="0.2">
      <c r="A587" s="5" t="s">
        <v>5407</v>
      </c>
      <c r="B587" s="5" t="s">
        <v>5408</v>
      </c>
      <c r="C587" s="5" t="s">
        <v>5409</v>
      </c>
      <c r="D587" s="18">
        <v>-0.62369994931213002</v>
      </c>
      <c r="E587" s="18">
        <v>-1.5408217243844184</v>
      </c>
      <c r="F587" s="4">
        <v>4.39754046859595E-2</v>
      </c>
      <c r="G587" s="18">
        <v>-1.3920616924903</v>
      </c>
      <c r="H587" s="17">
        <v>-2.6245347370750465</v>
      </c>
      <c r="I587" s="4">
        <v>3.5242855875105799E-3</v>
      </c>
    </row>
    <row r="588" spans="1:9" ht="24.95" customHeight="1" x14ac:dyDescent="0.2">
      <c r="A588" s="5" t="s">
        <v>6096</v>
      </c>
      <c r="B588" s="5" t="s">
        <v>6097</v>
      </c>
      <c r="C588" s="5" t="s">
        <v>6098</v>
      </c>
      <c r="D588" s="18">
        <v>4.3094933040366698E-2</v>
      </c>
      <c r="E588" s="18">
        <v>1.030321749207763</v>
      </c>
      <c r="F588" s="4">
        <v>0.466451953006011</v>
      </c>
      <c r="G588" s="18">
        <v>-1.39666457528083</v>
      </c>
      <c r="H588" s="17">
        <v>-2.632921622100751</v>
      </c>
      <c r="I588" s="4">
        <v>3.7382562076493701E-2</v>
      </c>
    </row>
    <row r="589" spans="1:9" ht="24.95" customHeight="1" x14ac:dyDescent="0.2">
      <c r="A589" s="5" t="s">
        <v>5543</v>
      </c>
      <c r="B589" s="5" t="s">
        <v>5542</v>
      </c>
      <c r="C589" s="5" t="s">
        <v>981</v>
      </c>
      <c r="D589" s="18">
        <v>-0.68591082028245498</v>
      </c>
      <c r="E589" s="18">
        <v>-1.6087172964818202</v>
      </c>
      <c r="F589" s="4">
        <v>0.102963330295387</v>
      </c>
      <c r="G589" s="18">
        <v>-1.4025830296733599</v>
      </c>
      <c r="H589" s="17">
        <v>-2.6437449998985012</v>
      </c>
      <c r="I589" s="4">
        <v>3.2161467266400498E-2</v>
      </c>
    </row>
    <row r="590" spans="1:9" ht="24.95" customHeight="1" x14ac:dyDescent="0.2">
      <c r="A590" s="5" t="s">
        <v>6523</v>
      </c>
      <c r="B590" s="5" t="s">
        <v>6524</v>
      </c>
      <c r="C590" s="5" t="s">
        <v>6525</v>
      </c>
      <c r="D590" s="18">
        <v>-0.96775151372170898</v>
      </c>
      <c r="E590" s="18">
        <v>-1.9557900573693738</v>
      </c>
      <c r="F590" s="4">
        <v>2.3070376806455101E-2</v>
      </c>
      <c r="G590" s="18">
        <v>-1.4029495388564099</v>
      </c>
      <c r="H590" s="17">
        <v>-2.6444167149056836</v>
      </c>
      <c r="I590" s="4">
        <v>8.9039245714468601E-5</v>
      </c>
    </row>
    <row r="591" spans="1:9" ht="24.95" customHeight="1" x14ac:dyDescent="0.2">
      <c r="A591" s="5" t="s">
        <v>6102</v>
      </c>
      <c r="B591" s="5" t="s">
        <v>6103</v>
      </c>
      <c r="C591" s="5" t="s">
        <v>6104</v>
      </c>
      <c r="D591" s="18">
        <v>-0.41022067252526501</v>
      </c>
      <c r="E591" s="18">
        <v>-1.3288890634810147</v>
      </c>
      <c r="F591" s="4">
        <v>0.12523613449075699</v>
      </c>
      <c r="G591" s="18">
        <v>-1.40362904363982</v>
      </c>
      <c r="H591" s="17">
        <v>-2.6456625201439712</v>
      </c>
      <c r="I591" s="4">
        <v>4.6318527096341202E-3</v>
      </c>
    </row>
    <row r="592" spans="1:9" ht="24.95" customHeight="1" x14ac:dyDescent="0.2">
      <c r="A592" s="5" t="s">
        <v>5753</v>
      </c>
      <c r="B592" s="5" t="s">
        <v>5366</v>
      </c>
      <c r="C592" s="5" t="s">
        <v>5367</v>
      </c>
      <c r="D592" s="18">
        <v>-0.8287082674888</v>
      </c>
      <c r="E592" s="18">
        <v>-1.776094404983767</v>
      </c>
      <c r="F592" s="4">
        <v>2.5877828478350798E-2</v>
      </c>
      <c r="G592" s="18">
        <v>-1.4054981490826699</v>
      </c>
      <c r="H592" s="17">
        <v>-2.649092369668077</v>
      </c>
      <c r="I592" s="4">
        <v>7.7158028852538996E-3</v>
      </c>
    </row>
    <row r="593" spans="1:9" ht="24.95" customHeight="1" x14ac:dyDescent="0.2">
      <c r="A593" s="5" t="s">
        <v>5103</v>
      </c>
      <c r="B593" s="5" t="s">
        <v>5104</v>
      </c>
      <c r="C593" s="5" t="s">
        <v>5105</v>
      </c>
      <c r="D593" s="18">
        <v>-0.63746910546850599</v>
      </c>
      <c r="E593" s="18">
        <v>-1.5555978063723781</v>
      </c>
      <c r="F593" s="4">
        <v>0.16757038929683901</v>
      </c>
      <c r="G593" s="18">
        <v>-1.4062590012876699</v>
      </c>
      <c r="H593" s="17">
        <v>-2.6504898232495071</v>
      </c>
      <c r="I593" s="4">
        <v>3.0127431509063201E-2</v>
      </c>
    </row>
    <row r="594" spans="1:9" ht="24.95" customHeight="1" x14ac:dyDescent="0.2">
      <c r="A594" s="5" t="s">
        <v>6403</v>
      </c>
      <c r="B594" s="5" t="s">
        <v>6404</v>
      </c>
      <c r="C594" s="5" t="s">
        <v>6363</v>
      </c>
      <c r="D594" s="18">
        <v>-0.87442478875210095</v>
      </c>
      <c r="E594" s="18">
        <v>-1.8332770020344764</v>
      </c>
      <c r="F594" s="4">
        <v>4.0791641269563098E-3</v>
      </c>
      <c r="G594" s="18">
        <v>-1.4103006857085301</v>
      </c>
      <c r="H594" s="17">
        <v>-2.6579255338494971</v>
      </c>
      <c r="I594" s="4">
        <v>5.7965942633918703E-3</v>
      </c>
    </row>
    <row r="595" spans="1:9" ht="24.95" customHeight="1" x14ac:dyDescent="0.2">
      <c r="A595" s="5" t="s">
        <v>6243</v>
      </c>
      <c r="B595" s="5" t="s">
        <v>6244</v>
      </c>
      <c r="C595" s="5" t="s">
        <v>6245</v>
      </c>
      <c r="D595" s="18">
        <v>-0.56068519157569696</v>
      </c>
      <c r="E595" s="18">
        <v>-1.474969570961548</v>
      </c>
      <c r="F595" s="4">
        <v>0.158414737156161</v>
      </c>
      <c r="G595" s="18">
        <v>-1.4124859045723399</v>
      </c>
      <c r="H595" s="17">
        <v>-2.6619544864768958</v>
      </c>
      <c r="I595" s="4">
        <v>2.5377880233063001E-3</v>
      </c>
    </row>
    <row r="596" spans="1:9" ht="24.95" customHeight="1" x14ac:dyDescent="0.2">
      <c r="A596" s="5" t="s">
        <v>4985</v>
      </c>
      <c r="B596" s="5" t="s">
        <v>4986</v>
      </c>
      <c r="C596" s="5" t="s">
        <v>4987</v>
      </c>
      <c r="D596" s="18">
        <v>-0.84228242778074902</v>
      </c>
      <c r="E596" s="18">
        <v>-1.7928843470332627</v>
      </c>
      <c r="F596" s="4">
        <v>1.06044266440259E-2</v>
      </c>
      <c r="G596" s="18">
        <v>-1.41702902245683</v>
      </c>
      <c r="H596" s="17">
        <v>-2.6703503250460354</v>
      </c>
      <c r="I596" s="4">
        <v>1.22122062173729E-3</v>
      </c>
    </row>
    <row r="597" spans="1:9" ht="24.95" customHeight="1" x14ac:dyDescent="0.2">
      <c r="A597" s="5" t="s">
        <v>5334</v>
      </c>
      <c r="B597" s="5" t="s">
        <v>5335</v>
      </c>
      <c r="C597" s="5" t="s">
        <v>77</v>
      </c>
      <c r="D597" s="18">
        <v>8.8843043360339102E-2</v>
      </c>
      <c r="E597" s="18">
        <v>1.0635169622790213</v>
      </c>
      <c r="F597" s="4">
        <v>0.41333670800517103</v>
      </c>
      <c r="G597" s="18">
        <v>-1.4206566546007999</v>
      </c>
      <c r="H597" s="17">
        <v>-2.6770733244144544</v>
      </c>
      <c r="I597" s="4">
        <v>2.4982351815297801E-2</v>
      </c>
    </row>
    <row r="598" spans="1:9" ht="24.95" customHeight="1" x14ac:dyDescent="0.2">
      <c r="A598" s="5" t="s">
        <v>5773</v>
      </c>
      <c r="B598" s="5" t="s">
        <v>5774</v>
      </c>
      <c r="C598" s="5" t="s">
        <v>5775</v>
      </c>
      <c r="D598" s="18">
        <v>-0.18794807237338401</v>
      </c>
      <c r="E598" s="18">
        <v>-1.1391423747768323</v>
      </c>
      <c r="F598" s="4">
        <v>0.44489962935548499</v>
      </c>
      <c r="G598" s="18">
        <v>-1.4286361164160299</v>
      </c>
      <c r="H598" s="17">
        <v>-2.6919210834468701</v>
      </c>
      <c r="I598" s="4">
        <v>4.8730008676822298E-2</v>
      </c>
    </row>
    <row r="599" spans="1:9" ht="24.95" customHeight="1" x14ac:dyDescent="0.2">
      <c r="A599" s="5" t="s">
        <v>5277</v>
      </c>
      <c r="B599" s="5" t="s">
        <v>5278</v>
      </c>
      <c r="C599" s="5" t="s">
        <v>5279</v>
      </c>
      <c r="D599" s="18">
        <v>-0.51027719901524005</v>
      </c>
      <c r="E599" s="18">
        <v>-1.4243238384850265</v>
      </c>
      <c r="F599" s="4">
        <v>0.175871463823046</v>
      </c>
      <c r="G599" s="18">
        <v>-1.43647623555344</v>
      </c>
      <c r="H599" s="17">
        <v>-2.7065897635362592</v>
      </c>
      <c r="I599" s="4">
        <v>9.7155376294375002E-3</v>
      </c>
    </row>
    <row r="600" spans="1:9" ht="24.95" customHeight="1" x14ac:dyDescent="0.2">
      <c r="A600" s="5" t="s">
        <v>5761</v>
      </c>
      <c r="B600" s="5" t="s">
        <v>5762</v>
      </c>
      <c r="C600" s="5" t="s">
        <v>5763</v>
      </c>
      <c r="D600" s="18">
        <v>-0.81238291733519896</v>
      </c>
      <c r="E600" s="18">
        <v>-1.7561096366011044</v>
      </c>
      <c r="F600" s="4">
        <v>3.5936555325608202E-2</v>
      </c>
      <c r="G600" s="18">
        <v>-1.4371739334928799</v>
      </c>
      <c r="H600" s="17">
        <v>-2.7078990068196647</v>
      </c>
      <c r="I600" s="4">
        <v>6.6131005852886396E-4</v>
      </c>
    </row>
    <row r="601" spans="1:9" ht="24.95" customHeight="1" x14ac:dyDescent="0.2">
      <c r="A601" s="5" t="s">
        <v>5107</v>
      </c>
      <c r="B601" s="5" t="s">
        <v>1848</v>
      </c>
      <c r="C601" s="5" t="s">
        <v>1849</v>
      </c>
      <c r="D601" s="18">
        <v>-0.99814777141956601</v>
      </c>
      <c r="E601" s="18">
        <v>-1.9974339135727808</v>
      </c>
      <c r="F601" s="4">
        <v>2.2044752862677899E-3</v>
      </c>
      <c r="G601" s="18">
        <v>-1.4381947722116</v>
      </c>
      <c r="H601" s="17">
        <v>-2.7098157711478228</v>
      </c>
      <c r="I601" s="4">
        <v>1.98278641382918E-4</v>
      </c>
    </row>
    <row r="602" spans="1:9" ht="24.95" customHeight="1" x14ac:dyDescent="0.2">
      <c r="A602" s="5" t="s">
        <v>6560</v>
      </c>
      <c r="B602" s="5" t="s">
        <v>6561</v>
      </c>
      <c r="C602" s="5" t="s">
        <v>6562</v>
      </c>
      <c r="D602" s="18">
        <v>-0.928279282940357</v>
      </c>
      <c r="E602" s="18">
        <v>-1.9030049086583931</v>
      </c>
      <c r="F602" s="4">
        <v>3.3037613852362702E-2</v>
      </c>
      <c r="G602" s="18">
        <v>-1.4405187544556599</v>
      </c>
      <c r="H602" s="17">
        <v>-2.7141844274023281</v>
      </c>
      <c r="I602" s="4">
        <v>9.7499289762501204E-3</v>
      </c>
    </row>
    <row r="603" spans="1:9" ht="24.95" customHeight="1" x14ac:dyDescent="0.2">
      <c r="A603" s="5" t="s">
        <v>5547</v>
      </c>
      <c r="B603" s="5" t="s">
        <v>2215</v>
      </c>
      <c r="C603" s="5" t="s">
        <v>1423</v>
      </c>
      <c r="D603" s="18">
        <v>-0.33966500789945903</v>
      </c>
      <c r="E603" s="18">
        <v>-1.2654627208899085</v>
      </c>
      <c r="F603" s="4">
        <v>0.23735020661828399</v>
      </c>
      <c r="G603" s="18">
        <v>-1.4410734297921799</v>
      </c>
      <c r="H603" s="17">
        <v>-2.7152281549846617</v>
      </c>
      <c r="I603" s="4">
        <v>2.6602417590959E-2</v>
      </c>
    </row>
    <row r="604" spans="1:9" ht="24.95" customHeight="1" x14ac:dyDescent="0.2">
      <c r="A604" s="5" t="s">
        <v>6197</v>
      </c>
      <c r="B604" s="5" t="s">
        <v>6198</v>
      </c>
      <c r="C604" s="5" t="s">
        <v>6199</v>
      </c>
      <c r="D604" s="18">
        <v>-0.97857442291331398</v>
      </c>
      <c r="E604" s="18">
        <v>-1.9705173100466196</v>
      </c>
      <c r="F604" s="4">
        <v>7.2718537663442107E-2</v>
      </c>
      <c r="G604" s="18">
        <v>-1.44282880032669</v>
      </c>
      <c r="H604" s="17">
        <v>-2.7185338655802407</v>
      </c>
      <c r="I604" s="4">
        <v>1.6792881127638101E-2</v>
      </c>
    </row>
    <row r="605" spans="1:9" ht="24.95" customHeight="1" x14ac:dyDescent="0.2">
      <c r="A605" s="5" t="s">
        <v>5994</v>
      </c>
      <c r="B605" s="5" t="s">
        <v>5995</v>
      </c>
      <c r="C605" s="5" t="s">
        <v>77</v>
      </c>
      <c r="D605" s="18">
        <v>-0.29172917072676402</v>
      </c>
      <c r="E605" s="18">
        <v>-1.2241065759771406</v>
      </c>
      <c r="F605" s="4">
        <v>0.22925957079840301</v>
      </c>
      <c r="G605" s="18">
        <v>-1.4565836849217599</v>
      </c>
      <c r="H605" s="17">
        <v>-2.7445767522378994</v>
      </c>
      <c r="I605" s="4">
        <v>3.2811787083565701E-3</v>
      </c>
    </row>
    <row r="606" spans="1:9" ht="24.95" customHeight="1" x14ac:dyDescent="0.2">
      <c r="A606" s="5" t="s">
        <v>5288</v>
      </c>
      <c r="B606" s="5" t="s">
        <v>5289</v>
      </c>
      <c r="C606" s="5" t="s">
        <v>5290</v>
      </c>
      <c r="D606" s="18">
        <v>-1.2810012286546699</v>
      </c>
      <c r="E606" s="18">
        <v>-2.4300756533551842</v>
      </c>
      <c r="F606" s="4">
        <v>5.90041885468243E-2</v>
      </c>
      <c r="G606" s="18">
        <v>-1.4611060845728501</v>
      </c>
      <c r="H606" s="17">
        <v>-2.7531936441861622</v>
      </c>
      <c r="I606" s="4">
        <v>4.1768512965432103E-2</v>
      </c>
    </row>
    <row r="607" spans="1:9" ht="24.95" customHeight="1" x14ac:dyDescent="0.2">
      <c r="A607" s="5" t="s">
        <v>5312</v>
      </c>
      <c r="B607" s="5" t="s">
        <v>5313</v>
      </c>
      <c r="C607" s="5" t="s">
        <v>5314</v>
      </c>
      <c r="D607" s="18">
        <v>-0.97254871483851302</v>
      </c>
      <c r="E607" s="18">
        <v>-1.9623042091269738</v>
      </c>
      <c r="F607" s="4">
        <v>4.8605292272208304E-3</v>
      </c>
      <c r="G607" s="18">
        <v>-1.4613101925677801</v>
      </c>
      <c r="H607" s="17">
        <v>-2.7535831849911836</v>
      </c>
      <c r="I607" s="4">
        <v>1.5665102516930702E-5</v>
      </c>
    </row>
    <row r="608" spans="1:9" ht="24.95" customHeight="1" x14ac:dyDescent="0.2">
      <c r="A608" s="5" t="s">
        <v>6042</v>
      </c>
      <c r="B608" s="5" t="s">
        <v>6043</v>
      </c>
      <c r="C608" s="5" t="s">
        <v>6044</v>
      </c>
      <c r="D608" s="18">
        <v>0.104461626592857</v>
      </c>
      <c r="E608" s="18">
        <v>1.0750931209306889</v>
      </c>
      <c r="F608" s="4">
        <v>0.35287720852112098</v>
      </c>
      <c r="G608" s="18">
        <v>-1.4615461470955</v>
      </c>
      <c r="H608" s="17">
        <v>-2.7540335736982322</v>
      </c>
      <c r="I608" s="4">
        <v>1.25665785534572E-3</v>
      </c>
    </row>
    <row r="609" spans="1:9" ht="24.95" customHeight="1" x14ac:dyDescent="0.2">
      <c r="A609" s="5" t="s">
        <v>5892</v>
      </c>
      <c r="B609" s="5" t="s">
        <v>5428</v>
      </c>
      <c r="C609" s="5" t="s">
        <v>5429</v>
      </c>
      <c r="D609" s="18">
        <v>-0.73276833375183303</v>
      </c>
      <c r="E609" s="18">
        <v>-1.661824847909511</v>
      </c>
      <c r="F609" s="4">
        <v>4.1457201060215602E-2</v>
      </c>
      <c r="G609" s="18">
        <v>-1.4707938151164699</v>
      </c>
      <c r="H609" s="17">
        <v>-2.7717436151777393</v>
      </c>
      <c r="I609" s="4">
        <v>1.7613463695332501E-4</v>
      </c>
    </row>
    <row r="610" spans="1:9" ht="24.95" customHeight="1" x14ac:dyDescent="0.2">
      <c r="A610" s="5" t="s">
        <v>5662</v>
      </c>
      <c r="B610" s="5" t="s">
        <v>5663</v>
      </c>
      <c r="C610" s="5" t="s">
        <v>5664</v>
      </c>
      <c r="D610" s="18">
        <v>-0.30631298369410098</v>
      </c>
      <c r="E610" s="18">
        <v>-1.236543492225292</v>
      </c>
      <c r="F610" s="4">
        <v>8.1388608939781601E-2</v>
      </c>
      <c r="G610" s="18">
        <v>-1.4726997787167699</v>
      </c>
      <c r="H610" s="17">
        <v>-2.7754078224037948</v>
      </c>
      <c r="I610" s="4">
        <v>1.6269117256190199E-4</v>
      </c>
    </row>
    <row r="611" spans="1:9" ht="24.95" customHeight="1" x14ac:dyDescent="0.2">
      <c r="A611" s="5" t="s">
        <v>5574</v>
      </c>
      <c r="B611" s="5" t="s">
        <v>5575</v>
      </c>
      <c r="C611" s="5" t="s">
        <v>77</v>
      </c>
      <c r="D611" s="18">
        <v>-0.28594142528723199</v>
      </c>
      <c r="E611" s="18">
        <v>-1.2192055922307194</v>
      </c>
      <c r="F611" s="4">
        <v>0.24010548607699</v>
      </c>
      <c r="G611" s="18">
        <v>-1.47885814328953</v>
      </c>
      <c r="H611" s="17">
        <v>-2.7872803973671432</v>
      </c>
      <c r="I611" s="4">
        <v>2.5691235108456002E-3</v>
      </c>
    </row>
    <row r="612" spans="1:9" ht="24.95" customHeight="1" x14ac:dyDescent="0.2">
      <c r="A612" s="5" t="s">
        <v>4929</v>
      </c>
      <c r="B612" s="5" t="s">
        <v>4930</v>
      </c>
      <c r="C612" s="5" t="s">
        <v>4931</v>
      </c>
      <c r="D612" s="18">
        <v>-0.50647802877593595</v>
      </c>
      <c r="E612" s="18">
        <v>-1.4205779809843322</v>
      </c>
      <c r="F612" s="4">
        <v>0.18327836803228401</v>
      </c>
      <c r="G612" s="18">
        <v>-1.49456777548278</v>
      </c>
      <c r="H612" s="17">
        <v>-2.8177971852857668</v>
      </c>
      <c r="I612" s="4">
        <v>1.5061806731768001E-2</v>
      </c>
    </row>
    <row r="613" spans="1:9" ht="24.95" customHeight="1" x14ac:dyDescent="0.2">
      <c r="A613" s="5" t="s">
        <v>5507</v>
      </c>
      <c r="B613" s="5" t="s">
        <v>5508</v>
      </c>
      <c r="C613" s="5" t="s">
        <v>5509</v>
      </c>
      <c r="D613" s="18">
        <v>9.1938229030565893E-2</v>
      </c>
      <c r="E613" s="18">
        <v>1.0658011013531699</v>
      </c>
      <c r="F613" s="4">
        <v>0.400212678671378</v>
      </c>
      <c r="G613" s="18">
        <v>-1.4982007171279701</v>
      </c>
      <c r="H613" s="17">
        <v>-2.8249018001634574</v>
      </c>
      <c r="I613" s="4">
        <v>1.0971825242454701E-3</v>
      </c>
    </row>
    <row r="614" spans="1:9" ht="24.95" customHeight="1" x14ac:dyDescent="0.2">
      <c r="A614" s="5" t="s">
        <v>5076</v>
      </c>
      <c r="B614" s="5" t="s">
        <v>5077</v>
      </c>
      <c r="C614" s="5" t="s">
        <v>5078</v>
      </c>
      <c r="D614" s="18">
        <v>-0.73776098799462297</v>
      </c>
      <c r="E614" s="18">
        <v>-1.667585794995263</v>
      </c>
      <c r="F614" s="4">
        <v>1.44290700761443E-2</v>
      </c>
      <c r="G614" s="18">
        <v>-1.5001054807477301</v>
      </c>
      <c r="H614" s="17">
        <v>-2.8286339290300924</v>
      </c>
      <c r="I614" s="4">
        <v>1.89916977197397E-2</v>
      </c>
    </row>
    <row r="615" spans="1:9" ht="24.95" customHeight="1" x14ac:dyDescent="0.2">
      <c r="A615" s="5" t="s">
        <v>5333</v>
      </c>
      <c r="B615" s="5" t="s">
        <v>850</v>
      </c>
      <c r="C615" s="5" t="s">
        <v>851</v>
      </c>
      <c r="D615" s="18">
        <v>-0.77024659199856804</v>
      </c>
      <c r="E615" s="18">
        <v>-1.7055612809151499</v>
      </c>
      <c r="F615" s="4">
        <v>8.9493182116474404E-3</v>
      </c>
      <c r="G615" s="18">
        <v>-1.5011224401197301</v>
      </c>
      <c r="H615" s="17">
        <v>-2.8306285431405791</v>
      </c>
      <c r="I615" s="4">
        <v>4.6438066099465302E-3</v>
      </c>
    </row>
    <row r="616" spans="1:9" ht="24.95" customHeight="1" x14ac:dyDescent="0.2">
      <c r="A616" s="5" t="s">
        <v>5767</v>
      </c>
      <c r="B616" s="5" t="s">
        <v>5768</v>
      </c>
      <c r="C616" s="5" t="s">
        <v>5329</v>
      </c>
      <c r="D616" s="18">
        <v>-0.96883219559390099</v>
      </c>
      <c r="E616" s="18">
        <v>-1.9572556329848161</v>
      </c>
      <c r="F616" s="4">
        <v>9.0426395418686193E-3</v>
      </c>
      <c r="G616" s="18">
        <v>-1.5040273241315001</v>
      </c>
      <c r="H616" s="17">
        <v>-2.8363337900044727</v>
      </c>
      <c r="I616" s="4">
        <v>7.4154234795509495E-4</v>
      </c>
    </row>
    <row r="617" spans="1:9" ht="24.95" customHeight="1" x14ac:dyDescent="0.2">
      <c r="A617" s="5" t="s">
        <v>6080</v>
      </c>
      <c r="B617" s="5" t="s">
        <v>6081</v>
      </c>
      <c r="C617" s="5" t="s">
        <v>1219</v>
      </c>
      <c r="D617" s="18">
        <v>-0.92191978905180305</v>
      </c>
      <c r="E617" s="18">
        <v>-1.8946348003785962</v>
      </c>
      <c r="F617" s="4">
        <v>1.6801636710043501E-3</v>
      </c>
      <c r="G617" s="18">
        <v>-1.50475456311567</v>
      </c>
      <c r="H617" s="17">
        <v>-2.8377638999153585</v>
      </c>
      <c r="I617" s="4">
        <v>2.2952712442738901E-4</v>
      </c>
    </row>
    <row r="618" spans="1:9" ht="24.95" customHeight="1" x14ac:dyDescent="0.2">
      <c r="A618" s="5" t="s">
        <v>4990</v>
      </c>
      <c r="B618" s="5" t="s">
        <v>4991</v>
      </c>
      <c r="C618" s="5" t="s">
        <v>4311</v>
      </c>
      <c r="D618" s="18">
        <v>-1.0198568520892499</v>
      </c>
      <c r="E618" s="18">
        <v>-2.0277177542298586</v>
      </c>
      <c r="F618" s="4">
        <v>7.5749215138900997E-2</v>
      </c>
      <c r="G618" s="18">
        <v>-1.5072780214953101</v>
      </c>
      <c r="H618" s="17">
        <v>-2.8427318559125188</v>
      </c>
      <c r="I618" s="4">
        <v>4.2660599657104399E-2</v>
      </c>
    </row>
    <row r="619" spans="1:9" ht="24.95" customHeight="1" x14ac:dyDescent="0.2">
      <c r="A619" s="5" t="s">
        <v>5131</v>
      </c>
      <c r="B619" s="5" t="s">
        <v>5132</v>
      </c>
      <c r="C619" s="5" t="s">
        <v>5133</v>
      </c>
      <c r="D619" s="18">
        <v>0.26661059493712003</v>
      </c>
      <c r="E619" s="18">
        <v>1.2029782802662989</v>
      </c>
      <c r="F619" s="4">
        <v>0.265734820527886</v>
      </c>
      <c r="G619" s="18">
        <v>-1.5101041469674701</v>
      </c>
      <c r="H619" s="17">
        <v>-2.8483060006383139</v>
      </c>
      <c r="I619" s="4">
        <v>1.4591882415421E-2</v>
      </c>
    </row>
    <row r="620" spans="1:9" ht="24.95" customHeight="1" x14ac:dyDescent="0.2">
      <c r="A620" s="5" t="s">
        <v>5530</v>
      </c>
      <c r="B620" s="5" t="s">
        <v>2373</v>
      </c>
      <c r="C620" s="5" t="s">
        <v>2362</v>
      </c>
      <c r="D620" s="18">
        <v>-2.9657079564765699E-2</v>
      </c>
      <c r="E620" s="18">
        <v>-1.0207694657517432</v>
      </c>
      <c r="F620" s="4">
        <v>0.44099271493650599</v>
      </c>
      <c r="G620" s="18">
        <v>-1.5175954983414</v>
      </c>
      <c r="H620" s="17">
        <v>-2.8631346065075021</v>
      </c>
      <c r="I620" s="4">
        <v>2.7977454604497101E-2</v>
      </c>
    </row>
    <row r="621" spans="1:9" ht="24.95" customHeight="1" x14ac:dyDescent="0.2">
      <c r="A621" s="5" t="s">
        <v>5091</v>
      </c>
      <c r="B621" s="5" t="s">
        <v>5092</v>
      </c>
      <c r="C621" s="5" t="s">
        <v>5093</v>
      </c>
      <c r="D621" s="18">
        <v>-0.744646781311046</v>
      </c>
      <c r="E621" s="18">
        <v>-1.6755639865286334</v>
      </c>
      <c r="F621" s="4">
        <v>0.210719024667719</v>
      </c>
      <c r="G621" s="18">
        <v>-1.5203400167023799</v>
      </c>
      <c r="H621" s="17">
        <v>-2.8685864894758391</v>
      </c>
      <c r="I621" s="4">
        <v>4.1575291429909303E-2</v>
      </c>
    </row>
    <row r="622" spans="1:9" ht="24.95" customHeight="1" x14ac:dyDescent="0.2">
      <c r="A622" s="5" t="s">
        <v>5291</v>
      </c>
      <c r="B622" s="5" t="s">
        <v>5292</v>
      </c>
      <c r="C622" s="5" t="s">
        <v>5293</v>
      </c>
      <c r="D622" s="18">
        <v>0.101335957007731</v>
      </c>
      <c r="E622" s="18">
        <v>1.0727664003271016</v>
      </c>
      <c r="F622" s="4">
        <v>0.45112514889975303</v>
      </c>
      <c r="G622" s="18">
        <v>-1.52429892759596</v>
      </c>
      <c r="H622" s="17">
        <v>-2.8764690106903088</v>
      </c>
      <c r="I622" s="4">
        <v>1.7175359746832802E-2</v>
      </c>
    </row>
    <row r="623" spans="1:9" ht="24.95" customHeight="1" x14ac:dyDescent="0.2">
      <c r="A623" s="5" t="s">
        <v>5358</v>
      </c>
      <c r="B623" s="5" t="s">
        <v>913</v>
      </c>
      <c r="C623" s="5" t="s">
        <v>914</v>
      </c>
      <c r="D623" s="18">
        <v>-0.44188528051586701</v>
      </c>
      <c r="E623" s="18">
        <v>-1.3583782654282592</v>
      </c>
      <c r="F623" s="4">
        <v>0.25731830601375599</v>
      </c>
      <c r="G623" s="18">
        <v>-1.52590643343571</v>
      </c>
      <c r="H623" s="17">
        <v>-2.8796758684419741</v>
      </c>
      <c r="I623" s="4">
        <v>1.38109887028632E-2</v>
      </c>
    </row>
    <row r="624" spans="1:9" ht="24.95" customHeight="1" x14ac:dyDescent="0.2">
      <c r="A624" s="5" t="s">
        <v>6272</v>
      </c>
      <c r="B624" s="5" t="s">
        <v>5331</v>
      </c>
      <c r="C624" s="5" t="s">
        <v>5332</v>
      </c>
      <c r="D624" s="18">
        <v>-0.249126203803236</v>
      </c>
      <c r="E624" s="18">
        <v>-1.1884870667559702</v>
      </c>
      <c r="F624" s="4">
        <v>0.125847163311987</v>
      </c>
      <c r="G624" s="18">
        <v>-1.52625743933875</v>
      </c>
      <c r="H624" s="17">
        <v>-2.8803765752241666</v>
      </c>
      <c r="I624" s="4">
        <v>1.4678569481633001E-3</v>
      </c>
    </row>
    <row r="625" spans="1:9" ht="24.95" customHeight="1" x14ac:dyDescent="0.2">
      <c r="A625" s="5" t="s">
        <v>6023</v>
      </c>
      <c r="B625" s="5" t="s">
        <v>6024</v>
      </c>
      <c r="C625" s="5" t="s">
        <v>5974</v>
      </c>
      <c r="D625" s="18">
        <v>-0.90172538499393395</v>
      </c>
      <c r="E625" s="18">
        <v>-1.8682990317803465</v>
      </c>
      <c r="F625" s="4">
        <v>1.9234114309772201E-2</v>
      </c>
      <c r="G625" s="18">
        <v>-1.5320297891949699</v>
      </c>
      <c r="H625" s="17">
        <v>-2.8919243017854619</v>
      </c>
      <c r="I625" s="4">
        <v>8.8383557921748295E-5</v>
      </c>
    </row>
    <row r="626" spans="1:9" ht="24.95" customHeight="1" x14ac:dyDescent="0.2">
      <c r="A626" s="5" t="s">
        <v>5589</v>
      </c>
      <c r="B626" s="5" t="s">
        <v>1556</v>
      </c>
      <c r="C626" s="5" t="s">
        <v>412</v>
      </c>
      <c r="D626" s="18">
        <v>-0.84995287893706495</v>
      </c>
      <c r="E626" s="18">
        <v>-1.8024420532008472</v>
      </c>
      <c r="F626" s="4">
        <v>6.7980521315602104E-3</v>
      </c>
      <c r="G626" s="18">
        <v>-1.53206703906993</v>
      </c>
      <c r="H626" s="17">
        <v>-2.8919989712105929</v>
      </c>
      <c r="I626" s="4">
        <v>2.54541104351447E-2</v>
      </c>
    </row>
    <row r="627" spans="1:9" ht="24.95" customHeight="1" x14ac:dyDescent="0.2">
      <c r="A627" s="23" t="s">
        <v>5624</v>
      </c>
      <c r="B627" s="23" t="s">
        <v>5625</v>
      </c>
      <c r="C627" s="23" t="s">
        <v>6612</v>
      </c>
      <c r="D627" s="24">
        <v>-0.85859728334336805</v>
      </c>
      <c r="E627" s="24">
        <v>-1.8132744263183707</v>
      </c>
      <c r="F627" s="25">
        <v>8.5141620261259002E-2</v>
      </c>
      <c r="G627" s="24">
        <v>-1.5390561474276001</v>
      </c>
      <c r="H627" s="17">
        <v>-2.906043195583945</v>
      </c>
      <c r="I627" s="25">
        <v>3.1479018213205499E-2</v>
      </c>
    </row>
    <row r="628" spans="1:9" ht="24.95" customHeight="1" x14ac:dyDescent="0.2">
      <c r="A628" s="5" t="s">
        <v>5608</v>
      </c>
      <c r="B628" s="5" t="s">
        <v>5609</v>
      </c>
      <c r="C628" s="5" t="s">
        <v>5610</v>
      </c>
      <c r="D628" s="18">
        <v>-0.68311714117328004</v>
      </c>
      <c r="E628" s="18">
        <v>-1.6056051409731509</v>
      </c>
      <c r="F628" s="4">
        <v>0.15928932173007801</v>
      </c>
      <c r="G628" s="18">
        <v>-1.54156219186559</v>
      </c>
      <c r="H628" s="17">
        <v>-2.911095546951342</v>
      </c>
      <c r="I628" s="4">
        <v>4.4993040405252299E-3</v>
      </c>
    </row>
    <row r="629" spans="1:9" ht="24.95" customHeight="1" x14ac:dyDescent="0.2">
      <c r="A629" s="5" t="s">
        <v>5880</v>
      </c>
      <c r="B629" s="5" t="s">
        <v>5755</v>
      </c>
      <c r="C629" s="5" t="s">
        <v>5509</v>
      </c>
      <c r="D629" s="18">
        <v>5.1741810761132698E-2</v>
      </c>
      <c r="E629" s="18">
        <v>1.0365155863330009</v>
      </c>
      <c r="F629" s="4">
        <v>0.43861550479672801</v>
      </c>
      <c r="G629" s="18">
        <v>-1.54838309603923</v>
      </c>
      <c r="H629" s="17">
        <v>-2.9248914750434967</v>
      </c>
      <c r="I629" s="4">
        <v>1.31793267898017E-3</v>
      </c>
    </row>
    <row r="630" spans="1:9" ht="24.95" customHeight="1" x14ac:dyDescent="0.2">
      <c r="A630" s="5" t="s">
        <v>6093</v>
      </c>
      <c r="B630" s="5" t="s">
        <v>6094</v>
      </c>
      <c r="C630" s="5" t="s">
        <v>6095</v>
      </c>
      <c r="D630" s="18">
        <v>0.178896391793163</v>
      </c>
      <c r="E630" s="18">
        <v>1.1320176025136124</v>
      </c>
      <c r="F630" s="4">
        <v>0.39287181339633198</v>
      </c>
      <c r="G630" s="18">
        <v>-1.54884994610861</v>
      </c>
      <c r="H630" s="17">
        <v>-2.9258381108230052</v>
      </c>
      <c r="I630" s="4">
        <v>2.82315720532583E-2</v>
      </c>
    </row>
    <row r="631" spans="1:9" ht="24.95" customHeight="1" x14ac:dyDescent="0.2">
      <c r="A631" s="5" t="s">
        <v>5330</v>
      </c>
      <c r="B631" s="5" t="s">
        <v>5331</v>
      </c>
      <c r="C631" s="5" t="s">
        <v>5332</v>
      </c>
      <c r="D631" s="18">
        <v>-0.30261612990826597</v>
      </c>
      <c r="E631" s="18">
        <v>-1.233378950559096</v>
      </c>
      <c r="F631" s="4">
        <v>7.9261561787983006E-2</v>
      </c>
      <c r="G631" s="18">
        <v>-1.5593198047097001</v>
      </c>
      <c r="H631" s="17">
        <v>-2.9471485987661699</v>
      </c>
      <c r="I631" s="4">
        <v>6.62456894850423E-4</v>
      </c>
    </row>
    <row r="632" spans="1:9" ht="24.95" customHeight="1" x14ac:dyDescent="0.2">
      <c r="A632" s="5" t="s">
        <v>6180</v>
      </c>
      <c r="B632" s="5" t="s">
        <v>6181</v>
      </c>
      <c r="C632" s="5" t="s">
        <v>6182</v>
      </c>
      <c r="D632" s="18">
        <v>-0.64767702742198296</v>
      </c>
      <c r="E632" s="18">
        <v>-1.5666436139991142</v>
      </c>
      <c r="F632" s="4">
        <v>5.81359853799594E-3</v>
      </c>
      <c r="G632" s="18">
        <v>-1.56536074817787</v>
      </c>
      <c r="H632" s="17">
        <v>-2.9595149573805535</v>
      </c>
      <c r="I632" s="4">
        <v>3.8610216310634E-4</v>
      </c>
    </row>
    <row r="633" spans="1:9" ht="24.95" customHeight="1" x14ac:dyDescent="0.2">
      <c r="A633" s="5" t="s">
        <v>5989</v>
      </c>
      <c r="B633" s="5" t="s">
        <v>5990</v>
      </c>
      <c r="C633" s="5" t="s">
        <v>5991</v>
      </c>
      <c r="D633" s="18">
        <v>-1.52417357250663E-2</v>
      </c>
      <c r="E633" s="18">
        <v>-1.0106207703364878</v>
      </c>
      <c r="F633" s="4">
        <v>0.48220533416822597</v>
      </c>
      <c r="G633" s="18">
        <v>-1.56694918829137</v>
      </c>
      <c r="H633" s="17">
        <v>-2.9627752452808895</v>
      </c>
      <c r="I633" s="4">
        <v>2.5640105461758899E-3</v>
      </c>
    </row>
    <row r="634" spans="1:9" ht="24.95" customHeight="1" x14ac:dyDescent="0.2">
      <c r="A634" s="5" t="s">
        <v>5745</v>
      </c>
      <c r="B634" s="5" t="s">
        <v>5452</v>
      </c>
      <c r="C634" s="5" t="s">
        <v>5453</v>
      </c>
      <c r="D634" s="18">
        <v>-1.2305063423554901</v>
      </c>
      <c r="E634" s="18">
        <v>-2.3464933021892982</v>
      </c>
      <c r="F634" s="4">
        <v>5.4323646715120598E-2</v>
      </c>
      <c r="G634" s="18">
        <v>-1.58041134059386</v>
      </c>
      <c r="H634" s="17">
        <v>-2.9905510403610558</v>
      </c>
      <c r="I634" s="4">
        <v>1.0589344479858299E-2</v>
      </c>
    </row>
    <row r="635" spans="1:9" ht="24.95" customHeight="1" x14ac:dyDescent="0.2">
      <c r="A635" s="5" t="s">
        <v>4911</v>
      </c>
      <c r="B635" s="5" t="s">
        <v>4912</v>
      </c>
      <c r="C635" s="5" t="s">
        <v>4913</v>
      </c>
      <c r="D635" s="18">
        <v>-0.80067560888955702</v>
      </c>
      <c r="E635" s="18">
        <v>-1.741916668919433</v>
      </c>
      <c r="F635" s="4">
        <v>2.59118421756852E-2</v>
      </c>
      <c r="G635" s="18">
        <v>-1.5822446653108899</v>
      </c>
      <c r="H635" s="17">
        <v>-2.9943537401956526</v>
      </c>
      <c r="I635" s="4">
        <v>1.2609929761100401E-3</v>
      </c>
    </row>
    <row r="636" spans="1:9" ht="24.95" customHeight="1" x14ac:dyDescent="0.2">
      <c r="A636" s="5" t="s">
        <v>5839</v>
      </c>
      <c r="B636" s="5" t="s">
        <v>5545</v>
      </c>
      <c r="C636" s="5" t="s">
        <v>5546</v>
      </c>
      <c r="D636" s="18">
        <v>-0.81618979138843195</v>
      </c>
      <c r="E636" s="18">
        <v>-1.7607496444329815</v>
      </c>
      <c r="F636" s="4">
        <v>1.37000831494194E-3</v>
      </c>
      <c r="G636" s="18">
        <v>-1.5918364455698999</v>
      </c>
      <c r="H636" s="17">
        <v>-3.0143280735345686</v>
      </c>
      <c r="I636" s="4">
        <v>1.51545485909537E-4</v>
      </c>
    </row>
    <row r="637" spans="1:9" ht="24.95" customHeight="1" x14ac:dyDescent="0.2">
      <c r="A637" s="5" t="s">
        <v>5754</v>
      </c>
      <c r="B637" s="5" t="s">
        <v>5755</v>
      </c>
      <c r="C637" s="5" t="s">
        <v>5509</v>
      </c>
      <c r="D637" s="18">
        <v>2.4008743770600902E-2</v>
      </c>
      <c r="E637" s="18">
        <v>1.0167808356971668</v>
      </c>
      <c r="F637" s="4">
        <v>0.46542958351569802</v>
      </c>
      <c r="G637" s="18">
        <v>-1.5986686135169701</v>
      </c>
      <c r="H637" s="17">
        <v>-3.0286368751513875</v>
      </c>
      <c r="I637" s="4">
        <v>4.56095901251199E-4</v>
      </c>
    </row>
    <row r="638" spans="1:9" ht="24.95" customHeight="1" x14ac:dyDescent="0.2">
      <c r="A638" s="5" t="s">
        <v>6114</v>
      </c>
      <c r="B638" s="5" t="s">
        <v>6115</v>
      </c>
      <c r="C638" s="5" t="s">
        <v>6116</v>
      </c>
      <c r="D638" s="18">
        <v>-0.83727082237959505</v>
      </c>
      <c r="E638" s="18">
        <v>-1.786667065956199</v>
      </c>
      <c r="F638" s="4">
        <v>1.0742293742269199E-2</v>
      </c>
      <c r="G638" s="18">
        <v>-1.60930275573686</v>
      </c>
      <c r="H638" s="17">
        <v>-3.051043513891428</v>
      </c>
      <c r="I638" s="4">
        <v>9.85558480144325E-4</v>
      </c>
    </row>
    <row r="639" spans="1:9" ht="24.95" customHeight="1" x14ac:dyDescent="0.2">
      <c r="A639" s="5" t="s">
        <v>5699</v>
      </c>
      <c r="B639" s="5" t="s">
        <v>5700</v>
      </c>
      <c r="C639" s="5" t="s">
        <v>5509</v>
      </c>
      <c r="D639" s="18">
        <v>4.41640233415974E-2</v>
      </c>
      <c r="E639" s="18">
        <v>1.0310855386348448</v>
      </c>
      <c r="F639" s="4">
        <v>0.44775634171175899</v>
      </c>
      <c r="G639" s="18">
        <v>-1.61221894039364</v>
      </c>
      <c r="H639" s="17">
        <v>-3.0572169632043642</v>
      </c>
      <c r="I639" s="4">
        <v>7.7350116706264497E-4</v>
      </c>
    </row>
    <row r="640" spans="1:9" ht="24.95" customHeight="1" x14ac:dyDescent="0.2">
      <c r="A640" s="5" t="s">
        <v>4923</v>
      </c>
      <c r="B640" s="5" t="s">
        <v>4924</v>
      </c>
      <c r="C640" s="5" t="s">
        <v>4925</v>
      </c>
      <c r="D640" s="18">
        <v>-0.86228071616133295</v>
      </c>
      <c r="E640" s="18">
        <v>-1.8179099230643361</v>
      </c>
      <c r="F640" s="4">
        <v>8.0954890237208196E-3</v>
      </c>
      <c r="G640" s="18">
        <v>-1.6123465030763999</v>
      </c>
      <c r="H640" s="17">
        <v>-3.0574872934046633</v>
      </c>
      <c r="I640" s="4">
        <v>9.3098083156646703E-4</v>
      </c>
    </row>
    <row r="641" spans="1:9" ht="24.95" customHeight="1" x14ac:dyDescent="0.2">
      <c r="A641" s="5" t="s">
        <v>5327</v>
      </c>
      <c r="B641" s="5" t="s">
        <v>5328</v>
      </c>
      <c r="C641" s="5" t="s">
        <v>5329</v>
      </c>
      <c r="D641" s="18">
        <v>-0.96396070415463497</v>
      </c>
      <c r="E641" s="18">
        <v>-1.9506577906962845</v>
      </c>
      <c r="F641" s="4">
        <v>2.29019555652886E-3</v>
      </c>
      <c r="G641" s="18">
        <v>-1.6185395937204301</v>
      </c>
      <c r="H641" s="17">
        <v>-3.0706404516424435</v>
      </c>
      <c r="I641" s="4">
        <v>2.4237300131682601E-4</v>
      </c>
    </row>
    <row r="642" spans="1:9" ht="24.95" customHeight="1" x14ac:dyDescent="0.2">
      <c r="A642" s="5" t="s">
        <v>6219</v>
      </c>
      <c r="B642" s="5" t="s">
        <v>6220</v>
      </c>
      <c r="C642" s="5" t="s">
        <v>6221</v>
      </c>
      <c r="D642" s="18">
        <v>-0.94190075293652997</v>
      </c>
      <c r="E642" s="18">
        <v>-1.9210575683894098</v>
      </c>
      <c r="F642" s="4">
        <v>0.11723395314844801</v>
      </c>
      <c r="G642" s="18">
        <v>-1.6195470449587499</v>
      </c>
      <c r="H642" s="17">
        <v>-3.0727854655299449</v>
      </c>
      <c r="I642" s="4">
        <v>7.0343639931348704E-3</v>
      </c>
    </row>
    <row r="643" spans="1:9" ht="24.95" customHeight="1" x14ac:dyDescent="0.2">
      <c r="A643" s="5" t="s">
        <v>5190</v>
      </c>
      <c r="B643" s="5" t="s">
        <v>5191</v>
      </c>
      <c r="C643" s="5" t="s">
        <v>5192</v>
      </c>
      <c r="D643" s="18">
        <v>-1.29318279002157</v>
      </c>
      <c r="E643" s="18">
        <v>-2.4506811463921268</v>
      </c>
      <c r="F643" s="4">
        <v>6.9769372507389502E-2</v>
      </c>
      <c r="G643" s="18">
        <v>-1.6224071114435299</v>
      </c>
      <c r="H643" s="17">
        <v>-3.0788831420829306</v>
      </c>
      <c r="I643" s="4">
        <v>1.7481392234804601E-2</v>
      </c>
    </row>
    <row r="644" spans="1:9" ht="24.95" customHeight="1" x14ac:dyDescent="0.2">
      <c r="A644" s="5" t="s">
        <v>5996</v>
      </c>
      <c r="B644" s="5" t="s">
        <v>5997</v>
      </c>
      <c r="C644" s="5" t="s">
        <v>1420</v>
      </c>
      <c r="D644" s="18">
        <v>-0.91542240672306396</v>
      </c>
      <c r="E644" s="18">
        <v>-1.8861212284890065</v>
      </c>
      <c r="F644" s="4">
        <v>1.5465756448612099E-2</v>
      </c>
      <c r="G644" s="18">
        <v>-1.62742635093993</v>
      </c>
      <c r="H644" s="17">
        <v>-3.0896134522430296</v>
      </c>
      <c r="I644" s="4">
        <v>1.22557472960194E-3</v>
      </c>
    </row>
    <row r="645" spans="1:9" ht="24.95" customHeight="1" x14ac:dyDescent="0.2">
      <c r="A645" s="5" t="s">
        <v>5651</v>
      </c>
      <c r="B645" s="5" t="s">
        <v>5652</v>
      </c>
      <c r="C645" s="5" t="s">
        <v>5653</v>
      </c>
      <c r="D645" s="18">
        <v>-0.37279287857309001</v>
      </c>
      <c r="E645" s="18">
        <v>-1.2948570885318937</v>
      </c>
      <c r="F645" s="4">
        <v>0.17506734514713601</v>
      </c>
      <c r="G645" s="18">
        <v>-1.6343820690288999</v>
      </c>
      <c r="H645" s="17">
        <v>-3.1045454852391123</v>
      </c>
      <c r="I645" s="4">
        <v>1.81828809034792E-2</v>
      </c>
    </row>
    <row r="646" spans="1:9" ht="24.95" customHeight="1" x14ac:dyDescent="0.2">
      <c r="A646" s="5" t="s">
        <v>5759</v>
      </c>
      <c r="B646" s="5" t="s">
        <v>5760</v>
      </c>
      <c r="C646" s="5" t="s">
        <v>5069</v>
      </c>
      <c r="D646" s="18">
        <v>-0.191830797028265</v>
      </c>
      <c r="E646" s="18">
        <v>-1.1422122774094026</v>
      </c>
      <c r="F646" s="4">
        <v>0.203937681887397</v>
      </c>
      <c r="G646" s="18">
        <v>-1.6394207178711999</v>
      </c>
      <c r="H646" s="17">
        <v>-3.1154071449712784</v>
      </c>
      <c r="I646" s="4">
        <v>2.4140435246723999E-4</v>
      </c>
    </row>
    <row r="647" spans="1:9" ht="24.95" customHeight="1" x14ac:dyDescent="0.2">
      <c r="A647" s="5" t="s">
        <v>6401</v>
      </c>
      <c r="B647" s="5" t="s">
        <v>6402</v>
      </c>
      <c r="C647" s="5" t="s">
        <v>737</v>
      </c>
      <c r="D647" s="18">
        <v>-1.49308510411692</v>
      </c>
      <c r="E647" s="18">
        <v>-2.8149027959647652</v>
      </c>
      <c r="F647" s="4">
        <v>8.1941935911671801E-2</v>
      </c>
      <c r="G647" s="18">
        <v>-1.6448244016496401</v>
      </c>
      <c r="H647" s="17">
        <v>-3.1270979330569371</v>
      </c>
      <c r="I647" s="4">
        <v>9.7877830890843003E-3</v>
      </c>
    </row>
    <row r="648" spans="1:9" ht="24.95" customHeight="1" x14ac:dyDescent="0.2">
      <c r="A648" s="5" t="s">
        <v>5466</v>
      </c>
      <c r="B648" s="5" t="s">
        <v>5467</v>
      </c>
      <c r="C648" s="5" t="s">
        <v>225</v>
      </c>
      <c r="D648" s="18">
        <v>-0.48841192379013498</v>
      </c>
      <c r="E648" s="18">
        <v>-1.4028997547512181</v>
      </c>
      <c r="F648" s="4">
        <v>5.7337636411747703E-2</v>
      </c>
      <c r="G648" s="18">
        <v>-1.6489175161453999</v>
      </c>
      <c r="H648" s="17">
        <v>-3.1359825162338644</v>
      </c>
      <c r="I648" s="4">
        <v>3.01672614412796E-3</v>
      </c>
    </row>
    <row r="649" spans="1:9" ht="24.95" customHeight="1" x14ac:dyDescent="0.2">
      <c r="A649" s="5" t="s">
        <v>6500</v>
      </c>
      <c r="B649" s="5" t="s">
        <v>6501</v>
      </c>
      <c r="C649" s="5" t="s">
        <v>737</v>
      </c>
      <c r="D649" s="18">
        <v>-1.4859331733301799</v>
      </c>
      <c r="E649" s="18">
        <v>-2.8009828952312814</v>
      </c>
      <c r="F649" s="4">
        <v>9.5731448199657607E-2</v>
      </c>
      <c r="G649" s="18">
        <v>-1.6549620479524401</v>
      </c>
      <c r="H649" s="17">
        <v>-3.1491490625547205</v>
      </c>
      <c r="I649" s="4">
        <v>1.35935039436031E-2</v>
      </c>
    </row>
    <row r="650" spans="1:9" ht="24.95" customHeight="1" x14ac:dyDescent="0.2">
      <c r="A650" s="5" t="s">
        <v>6526</v>
      </c>
      <c r="B650" s="5" t="s">
        <v>5768</v>
      </c>
      <c r="C650" s="5" t="s">
        <v>5329</v>
      </c>
      <c r="D650" s="18">
        <v>-0.94639266745733297</v>
      </c>
      <c r="E650" s="18">
        <v>-1.9270482136005513</v>
      </c>
      <c r="F650" s="4">
        <v>2.5112462741768401E-3</v>
      </c>
      <c r="G650" s="18">
        <v>-1.65580689871206</v>
      </c>
      <c r="H650" s="17">
        <v>-3.1509937629761176</v>
      </c>
      <c r="I650" s="4">
        <v>4.2654413916612898E-4</v>
      </c>
    </row>
    <row r="651" spans="1:9" ht="24.95" customHeight="1" x14ac:dyDescent="0.2">
      <c r="A651" s="5" t="s">
        <v>6246</v>
      </c>
      <c r="B651" s="5" t="s">
        <v>6244</v>
      </c>
      <c r="C651" s="5" t="s">
        <v>6245</v>
      </c>
      <c r="D651" s="18">
        <v>-1.0399942231231201</v>
      </c>
      <c r="E651" s="18">
        <v>-2.056219419728547</v>
      </c>
      <c r="F651" s="4">
        <v>6.9118093680354806E-2</v>
      </c>
      <c r="G651" s="18">
        <v>-1.6716657051519399</v>
      </c>
      <c r="H651" s="17">
        <v>-3.1858220951492542</v>
      </c>
      <c r="I651" s="4">
        <v>6.0009919011501699E-3</v>
      </c>
    </row>
    <row r="652" spans="1:9" ht="24.95" customHeight="1" x14ac:dyDescent="0.2">
      <c r="A652" s="5" t="s">
        <v>5911</v>
      </c>
      <c r="B652" s="5" t="s">
        <v>5912</v>
      </c>
      <c r="C652" s="5" t="s">
        <v>5913</v>
      </c>
      <c r="D652" s="18">
        <v>-0.87080996269079902</v>
      </c>
      <c r="E652" s="18">
        <v>-1.8286892811871711</v>
      </c>
      <c r="F652" s="4">
        <v>5.6000878787967799E-2</v>
      </c>
      <c r="G652" s="18">
        <v>-1.6735883156340301</v>
      </c>
      <c r="H652" s="17">
        <v>-3.1900705176531203</v>
      </c>
      <c r="I652" s="4">
        <v>2.4416111589404999E-3</v>
      </c>
    </row>
    <row r="653" spans="1:9" ht="24.95" customHeight="1" x14ac:dyDescent="0.2">
      <c r="A653" s="5" t="s">
        <v>6313</v>
      </c>
      <c r="B653" s="5" t="s">
        <v>1556</v>
      </c>
      <c r="C653" s="5" t="s">
        <v>412</v>
      </c>
      <c r="D653" s="18">
        <v>-0.98689641086206803</v>
      </c>
      <c r="E653" s="18">
        <v>-1.9819168147995079</v>
      </c>
      <c r="F653" s="4">
        <v>6.2742057250944399E-3</v>
      </c>
      <c r="G653" s="18">
        <v>-1.6795760884186299</v>
      </c>
      <c r="H653" s="17">
        <v>-3.2033381252326678</v>
      </c>
      <c r="I653" s="4">
        <v>1.7594031281690299E-2</v>
      </c>
    </row>
    <row r="654" spans="1:9" ht="24.95" customHeight="1" x14ac:dyDescent="0.2">
      <c r="A654" s="5" t="s">
        <v>5523</v>
      </c>
      <c r="B654" s="5" t="s">
        <v>5437</v>
      </c>
      <c r="C654" s="5" t="s">
        <v>6663</v>
      </c>
      <c r="D654" s="18">
        <v>-1.02771954103713</v>
      </c>
      <c r="E654" s="18">
        <v>-2.0387989862935973</v>
      </c>
      <c r="F654" s="4">
        <v>7.9680922115296496E-2</v>
      </c>
      <c r="G654" s="18">
        <v>-1.6805695018747699</v>
      </c>
      <c r="H654" s="17">
        <v>-3.2055446449581559</v>
      </c>
      <c r="I654" s="4">
        <v>1.2893818910749401E-2</v>
      </c>
    </row>
    <row r="655" spans="1:9" ht="24.95" customHeight="1" x14ac:dyDescent="0.2">
      <c r="A655" s="5" t="s">
        <v>6201</v>
      </c>
      <c r="B655" s="5" t="s">
        <v>6202</v>
      </c>
      <c r="C655" s="5" t="s">
        <v>6203</v>
      </c>
      <c r="D655" s="18">
        <v>-0.92260949564043004</v>
      </c>
      <c r="E655" s="18">
        <v>-1.8955407815274239</v>
      </c>
      <c r="F655" s="4">
        <v>1.9454160561712602E-2</v>
      </c>
      <c r="G655" s="18">
        <v>-1.6824472963478101</v>
      </c>
      <c r="H655" s="17">
        <v>-3.2097196597091155</v>
      </c>
      <c r="I655" s="4">
        <v>6.32412010287795E-3</v>
      </c>
    </row>
    <row r="656" spans="1:9" ht="24.95" customHeight="1" x14ac:dyDescent="0.2">
      <c r="A656" s="5" t="s">
        <v>6111</v>
      </c>
      <c r="B656" s="5" t="s">
        <v>6112</v>
      </c>
      <c r="C656" s="5" t="s">
        <v>6113</v>
      </c>
      <c r="D656" s="18">
        <v>-0.84579014473859704</v>
      </c>
      <c r="E656" s="18">
        <v>-1.7972488053487368</v>
      </c>
      <c r="F656" s="4">
        <v>4.2609155771085497E-2</v>
      </c>
      <c r="G656" s="18">
        <v>-1.6838780440623999</v>
      </c>
      <c r="H656" s="17">
        <v>-3.212904377771395</v>
      </c>
      <c r="I656" s="4">
        <v>3.2660184315345701E-3</v>
      </c>
    </row>
    <row r="657" spans="1:9" ht="24.95" customHeight="1" x14ac:dyDescent="0.2">
      <c r="A657" s="5" t="s">
        <v>5037</v>
      </c>
      <c r="B657" s="5" t="s">
        <v>5038</v>
      </c>
      <c r="C657" s="5" t="s">
        <v>5039</v>
      </c>
      <c r="D657" s="18">
        <v>-0.12738043423176301</v>
      </c>
      <c r="E657" s="18">
        <v>-1.0923085461655715</v>
      </c>
      <c r="F657" s="4">
        <v>0.42972808318995698</v>
      </c>
      <c r="G657" s="18">
        <v>-1.6975220556618</v>
      </c>
      <c r="H657" s="17">
        <v>-3.243433940792551</v>
      </c>
      <c r="I657" s="4">
        <v>2.7322510991631001E-2</v>
      </c>
    </row>
    <row r="658" spans="1:9" ht="24.95" customHeight="1" x14ac:dyDescent="0.2">
      <c r="A658" s="5" t="s">
        <v>5058</v>
      </c>
      <c r="B658" s="5" t="s">
        <v>5059</v>
      </c>
      <c r="C658" s="5" t="s">
        <v>5060</v>
      </c>
      <c r="D658" s="18">
        <v>-0.5761040254266</v>
      </c>
      <c r="E658" s="18">
        <v>-1.4908178782440167</v>
      </c>
      <c r="F658" s="4">
        <v>4.4396721098605603E-2</v>
      </c>
      <c r="G658" s="18">
        <v>-1.69932652917053</v>
      </c>
      <c r="H658" s="17">
        <v>-3.2474932548931705</v>
      </c>
      <c r="I658" s="4">
        <v>1.6155393387668399E-3</v>
      </c>
    </row>
    <row r="659" spans="1:9" ht="24.95" customHeight="1" x14ac:dyDescent="0.2">
      <c r="A659" s="5" t="s">
        <v>6145</v>
      </c>
      <c r="B659" s="5" t="s">
        <v>6146</v>
      </c>
      <c r="C659" s="5" t="s">
        <v>5329</v>
      </c>
      <c r="D659" s="18">
        <v>-0.91158774977395196</v>
      </c>
      <c r="E659" s="18">
        <v>-1.8811146095671396</v>
      </c>
      <c r="F659" s="4">
        <v>1.18429459733895E-3</v>
      </c>
      <c r="G659" s="18">
        <v>-1.7031385053283501</v>
      </c>
      <c r="H659" s="17">
        <v>-3.2560853243737182</v>
      </c>
      <c r="I659" s="4">
        <v>1.4963415417211501E-4</v>
      </c>
    </row>
    <row r="660" spans="1:9" ht="24.95" customHeight="1" x14ac:dyDescent="0.2">
      <c r="A660" s="5" t="s">
        <v>6195</v>
      </c>
      <c r="B660" s="5" t="s">
        <v>5700</v>
      </c>
      <c r="C660" s="5" t="s">
        <v>5509</v>
      </c>
      <c r="D660" s="18">
        <v>-5.4342361502334E-2</v>
      </c>
      <c r="E660" s="18">
        <v>-1.0383856573990728</v>
      </c>
      <c r="F660" s="4">
        <v>0.43396519425248598</v>
      </c>
      <c r="G660" s="18">
        <v>-1.70536049685059</v>
      </c>
      <c r="H660" s="17">
        <v>-3.2611041039444357</v>
      </c>
      <c r="I660" s="4">
        <v>3.9940210394920703E-4</v>
      </c>
    </row>
    <row r="661" spans="1:9" ht="24.95" customHeight="1" x14ac:dyDescent="0.2">
      <c r="A661" s="5" t="s">
        <v>5969</v>
      </c>
      <c r="B661" s="5" t="s">
        <v>5545</v>
      </c>
      <c r="C661" s="5" t="s">
        <v>5546</v>
      </c>
      <c r="D661" s="18">
        <v>-0.93871091809600005</v>
      </c>
      <c r="E661" s="18">
        <v>-1.9168147542415905</v>
      </c>
      <c r="F661" s="4">
        <v>2.3808364548977001E-3</v>
      </c>
      <c r="G661" s="18">
        <v>-1.70873615153457</v>
      </c>
      <c r="H661" s="17">
        <v>-3.2687434524582328</v>
      </c>
      <c r="I661" s="4">
        <v>6.3518447564647301E-5</v>
      </c>
    </row>
    <row r="662" spans="1:9" ht="24.95" customHeight="1" x14ac:dyDescent="0.2">
      <c r="A662" s="5" t="s">
        <v>4988</v>
      </c>
      <c r="B662" s="5" t="s">
        <v>4989</v>
      </c>
      <c r="C662" s="5" t="s">
        <v>590</v>
      </c>
      <c r="D662" s="18">
        <v>-0.59931099633376295</v>
      </c>
      <c r="E662" s="18">
        <v>-1.5149928619821857</v>
      </c>
      <c r="F662" s="4">
        <v>0.29335996764512101</v>
      </c>
      <c r="G662" s="18">
        <v>-1.71091943637391</v>
      </c>
      <c r="H662" s="17">
        <v>-3.2736939101694</v>
      </c>
      <c r="I662" s="4">
        <v>2.5768803968549098E-2</v>
      </c>
    </row>
    <row r="663" spans="1:9" ht="24.95" customHeight="1" x14ac:dyDescent="0.2">
      <c r="A663" s="5" t="s">
        <v>4948</v>
      </c>
      <c r="B663" s="5" t="s">
        <v>4949</v>
      </c>
      <c r="C663" s="5" t="s">
        <v>4950</v>
      </c>
      <c r="D663" s="18">
        <v>-1.3013045297421</v>
      </c>
      <c r="E663" s="18">
        <v>-2.4645163117842528</v>
      </c>
      <c r="F663" s="4">
        <v>5.0380763064555301E-2</v>
      </c>
      <c r="G663" s="18">
        <v>-1.7186587510511699</v>
      </c>
      <c r="H663" s="17">
        <v>-3.2913027782743183</v>
      </c>
      <c r="I663" s="4">
        <v>1.4426675368460699E-2</v>
      </c>
    </row>
    <row r="664" spans="1:9" ht="24.95" customHeight="1" x14ac:dyDescent="0.2">
      <c r="A664" s="5" t="s">
        <v>5436</v>
      </c>
      <c r="B664" s="5" t="s">
        <v>5437</v>
      </c>
      <c r="C664" s="5" t="s">
        <v>6663</v>
      </c>
      <c r="D664" s="18">
        <v>-1.1388100385068001</v>
      </c>
      <c r="E664" s="18">
        <v>-2.2019932378530491</v>
      </c>
      <c r="F664" s="4">
        <v>6.8458567432319303E-2</v>
      </c>
      <c r="G664" s="18">
        <v>-1.7220739805362399</v>
      </c>
      <c r="H664" s="17">
        <v>-3.2991033661442968</v>
      </c>
      <c r="I664" s="4">
        <v>1.1187374998916399E-2</v>
      </c>
    </row>
    <row r="665" spans="1:9" ht="24.95" customHeight="1" x14ac:dyDescent="0.2">
      <c r="A665" s="5" t="s">
        <v>6052</v>
      </c>
      <c r="B665" s="5" t="s">
        <v>6053</v>
      </c>
      <c r="C665" s="5" t="s">
        <v>6664</v>
      </c>
      <c r="D665" s="18">
        <v>4.6704093893501102E-2</v>
      </c>
      <c r="E665" s="18">
        <v>1.0329025109544818</v>
      </c>
      <c r="F665" s="4">
        <v>0.452573079543241</v>
      </c>
      <c r="G665" s="18">
        <v>-1.72981062323212</v>
      </c>
      <c r="H665" s="17">
        <v>-3.3168427660886146</v>
      </c>
      <c r="I665" s="4">
        <v>3.6498368369109499E-4</v>
      </c>
    </row>
    <row r="666" spans="1:9" ht="24.95" customHeight="1" x14ac:dyDescent="0.2">
      <c r="A666" s="5" t="s">
        <v>5947</v>
      </c>
      <c r="B666" s="5" t="s">
        <v>5948</v>
      </c>
      <c r="C666" s="5" t="s">
        <v>5949</v>
      </c>
      <c r="D666" s="18">
        <v>-0.29360101738086902</v>
      </c>
      <c r="E666" s="18">
        <v>-1.225695842484251</v>
      </c>
      <c r="F666" s="4">
        <v>0.14540212281707099</v>
      </c>
      <c r="G666" s="18">
        <v>-1.7359471054291</v>
      </c>
      <c r="H666" s="17">
        <v>-3.3309809551213569</v>
      </c>
      <c r="I666" s="4">
        <v>2.9397763159302599E-4</v>
      </c>
    </row>
    <row r="667" spans="1:9" ht="24.95" customHeight="1" x14ac:dyDescent="0.2">
      <c r="A667" s="5" t="s">
        <v>6018</v>
      </c>
      <c r="B667" s="5" t="s">
        <v>6019</v>
      </c>
      <c r="C667" s="5" t="s">
        <v>3949</v>
      </c>
      <c r="D667" s="18">
        <v>-1.2354882639445799</v>
      </c>
      <c r="E667" s="18">
        <v>-2.3546102310091159</v>
      </c>
      <c r="F667" s="4">
        <v>0.10646113679372</v>
      </c>
      <c r="G667" s="18">
        <v>-1.75381243203883</v>
      </c>
      <c r="H667" s="17">
        <v>-3.3724859481671374</v>
      </c>
      <c r="I667" s="4">
        <v>4.7674385574587698E-3</v>
      </c>
    </row>
    <row r="668" spans="1:9" ht="24.95" customHeight="1" x14ac:dyDescent="0.2">
      <c r="A668" s="5" t="s">
        <v>5067</v>
      </c>
      <c r="B668" s="5" t="s">
        <v>5068</v>
      </c>
      <c r="C668" s="5" t="s">
        <v>5069</v>
      </c>
      <c r="D668" s="18">
        <v>-0.26097889641233601</v>
      </c>
      <c r="E668" s="18">
        <v>-1.1982914927323292</v>
      </c>
      <c r="F668" s="4">
        <v>0.160517634573205</v>
      </c>
      <c r="G668" s="18">
        <v>-1.7649636368103301</v>
      </c>
      <c r="H668" s="17">
        <v>-3.3986543322484857</v>
      </c>
      <c r="I668" s="4">
        <v>1.49677370277103E-4</v>
      </c>
    </row>
    <row r="669" spans="1:9" ht="24.95" customHeight="1" x14ac:dyDescent="0.2">
      <c r="A669" s="5" t="s">
        <v>5737</v>
      </c>
      <c r="B669" s="5" t="s">
        <v>5738</v>
      </c>
      <c r="C669" s="5" t="s">
        <v>5739</v>
      </c>
      <c r="D669" s="18">
        <v>0.20508184748556799</v>
      </c>
      <c r="E669" s="18">
        <v>1.1527517432636076</v>
      </c>
      <c r="F669" s="4">
        <v>0.38833927867072598</v>
      </c>
      <c r="G669" s="18">
        <v>-1.7833354963177901</v>
      </c>
      <c r="H669" s="17">
        <v>-3.442210909765222</v>
      </c>
      <c r="I669" s="4">
        <v>7.1118504631733099E-3</v>
      </c>
    </row>
    <row r="670" spans="1:9" ht="24.95" customHeight="1" x14ac:dyDescent="0.2">
      <c r="A670" s="5" t="s">
        <v>5122</v>
      </c>
      <c r="B670" s="5" t="s">
        <v>5123</v>
      </c>
      <c r="C670" s="5" t="s">
        <v>5124</v>
      </c>
      <c r="D670" s="18">
        <v>-0.89520140812002702</v>
      </c>
      <c r="E670" s="18">
        <v>-1.8598695150618196</v>
      </c>
      <c r="F670" s="4">
        <v>4.7762190213055201E-2</v>
      </c>
      <c r="G670" s="18">
        <v>-1.7922556946741</v>
      </c>
      <c r="H670" s="17">
        <v>-3.4635600684354859</v>
      </c>
      <c r="I670" s="4">
        <v>4.2470526708764597E-3</v>
      </c>
    </row>
    <row r="671" spans="1:9" ht="24.95" customHeight="1" x14ac:dyDescent="0.2">
      <c r="A671" s="5" t="s">
        <v>5579</v>
      </c>
      <c r="B671" s="5" t="s">
        <v>5580</v>
      </c>
      <c r="C671" s="5" t="s">
        <v>5069</v>
      </c>
      <c r="D671" s="18">
        <v>-0.204565808323665</v>
      </c>
      <c r="E671" s="18">
        <v>-1.1523394879703266</v>
      </c>
      <c r="F671" s="4">
        <v>0.23109982441570701</v>
      </c>
      <c r="G671" s="18">
        <v>-1.80627423143023</v>
      </c>
      <c r="H671" s="17">
        <v>-3.4973792098952323</v>
      </c>
      <c r="I671" s="4">
        <v>1.40044688371201E-4</v>
      </c>
    </row>
    <row r="672" spans="1:9" ht="24.95" customHeight="1" x14ac:dyDescent="0.2">
      <c r="A672" s="5" t="s">
        <v>5576</v>
      </c>
      <c r="B672" s="5" t="s">
        <v>5577</v>
      </c>
      <c r="C672" s="5" t="s">
        <v>5578</v>
      </c>
      <c r="D672" s="18">
        <v>0.36825061283286697</v>
      </c>
      <c r="E672" s="18">
        <v>1.290786695572115</v>
      </c>
      <c r="F672" s="4">
        <v>0.26179670348734502</v>
      </c>
      <c r="G672" s="18">
        <v>-1.8095277564535699</v>
      </c>
      <c r="H672" s="17">
        <v>-3.505275300676125</v>
      </c>
      <c r="I672" s="4">
        <v>4.1581353170296202E-2</v>
      </c>
    </row>
    <row r="673" spans="1:9" ht="24.95" customHeight="1" x14ac:dyDescent="0.2">
      <c r="A673" s="5" t="s">
        <v>5052</v>
      </c>
      <c r="B673" s="5" t="s">
        <v>5053</v>
      </c>
      <c r="C673" s="5" t="s">
        <v>5054</v>
      </c>
      <c r="D673" s="18">
        <v>-0.95435607470515904</v>
      </c>
      <c r="E673" s="18">
        <v>-1.9377145709924684</v>
      </c>
      <c r="F673" s="4">
        <v>1.75804233145547E-2</v>
      </c>
      <c r="G673" s="18">
        <v>-1.8114703265352901</v>
      </c>
      <c r="H673" s="17">
        <v>-3.5099982872192776</v>
      </c>
      <c r="I673" s="4">
        <v>3.1360971439900599E-3</v>
      </c>
    </row>
    <row r="674" spans="1:9" ht="24.95" customHeight="1" x14ac:dyDescent="0.2">
      <c r="A674" s="5" t="s">
        <v>5957</v>
      </c>
      <c r="B674" s="5" t="s">
        <v>5724</v>
      </c>
      <c r="C674" s="5" t="s">
        <v>6663</v>
      </c>
      <c r="D674" s="18">
        <v>-1.1472171252171599</v>
      </c>
      <c r="E674" s="18">
        <v>-2.2148624800962224</v>
      </c>
      <c r="F674" s="4">
        <v>6.84075314455449E-2</v>
      </c>
      <c r="G674" s="18">
        <v>-1.8230672465117399</v>
      </c>
      <c r="H674" s="17">
        <v>-3.5383266650096572</v>
      </c>
      <c r="I674" s="4">
        <v>1.44375348238426E-2</v>
      </c>
    </row>
    <row r="675" spans="1:9" ht="24.95" customHeight="1" x14ac:dyDescent="0.2">
      <c r="A675" s="5" t="s">
        <v>5723</v>
      </c>
      <c r="B675" s="5" t="s">
        <v>5724</v>
      </c>
      <c r="C675" s="5" t="s">
        <v>6663</v>
      </c>
      <c r="D675" s="18">
        <v>-1.1632788795125899</v>
      </c>
      <c r="E675" s="18">
        <v>-2.2396586716738121</v>
      </c>
      <c r="F675" s="4">
        <v>5.9844311165550397E-2</v>
      </c>
      <c r="G675" s="18">
        <v>-1.8250210512656699</v>
      </c>
      <c r="H675" s="17">
        <v>-3.5431217759381162</v>
      </c>
      <c r="I675" s="4">
        <v>1.5897526930173302E-2</v>
      </c>
    </row>
    <row r="676" spans="1:9" ht="24.95" customHeight="1" x14ac:dyDescent="0.2">
      <c r="A676" s="5" t="s">
        <v>5605</v>
      </c>
      <c r="B676" s="5" t="s">
        <v>5506</v>
      </c>
      <c r="C676" s="5" t="s">
        <v>1941</v>
      </c>
      <c r="D676" s="18">
        <v>-0.35787625281976598</v>
      </c>
      <c r="E676" s="18">
        <v>-1.2815379955124917</v>
      </c>
      <c r="F676" s="4">
        <v>0.17635998935215799</v>
      </c>
      <c r="G676" s="18">
        <v>-1.8548200126461001</v>
      </c>
      <c r="H676" s="17">
        <v>-3.6170662251340189</v>
      </c>
      <c r="I676" s="4">
        <v>3.8101509066340702E-4</v>
      </c>
    </row>
    <row r="677" spans="1:9" ht="24.95" customHeight="1" x14ac:dyDescent="0.2">
      <c r="A677" s="5" t="s">
        <v>6163</v>
      </c>
      <c r="B677" s="5" t="s">
        <v>6164</v>
      </c>
      <c r="C677" s="5" t="s">
        <v>1101</v>
      </c>
      <c r="D677" s="18">
        <v>-1.29102530753447</v>
      </c>
      <c r="E677" s="18">
        <v>-2.4470190071182261</v>
      </c>
      <c r="F677" s="4">
        <v>7.5857748166897304E-2</v>
      </c>
      <c r="G677" s="18">
        <v>-1.87979422085331</v>
      </c>
      <c r="H677" s="17">
        <v>-3.6802256352113689</v>
      </c>
      <c r="I677" s="4">
        <v>4.0513383128874599E-2</v>
      </c>
    </row>
    <row r="678" spans="1:9" ht="24.95" customHeight="1" x14ac:dyDescent="0.2">
      <c r="A678" s="5" t="s">
        <v>5533</v>
      </c>
      <c r="B678" s="5" t="s">
        <v>5534</v>
      </c>
      <c r="C678" s="5" t="s">
        <v>5535</v>
      </c>
      <c r="D678" s="18">
        <v>-0.14546366248206499</v>
      </c>
      <c r="E678" s="18">
        <v>-1.1060860771614949</v>
      </c>
      <c r="F678" s="4">
        <v>0.34994253414708099</v>
      </c>
      <c r="G678" s="18">
        <v>-1.9166964919721301</v>
      </c>
      <c r="H678" s="17">
        <v>-3.7755753036205317</v>
      </c>
      <c r="I678" s="4">
        <v>6.2101781810341697E-3</v>
      </c>
    </row>
    <row r="679" spans="1:9" ht="24.95" customHeight="1" x14ac:dyDescent="0.2">
      <c r="A679" s="5" t="s">
        <v>5713</v>
      </c>
      <c r="B679" s="5" t="s">
        <v>2225</v>
      </c>
      <c r="C679" s="5" t="s">
        <v>1244</v>
      </c>
      <c r="D679" s="18">
        <v>-0.67577239206249795</v>
      </c>
      <c r="E679" s="18">
        <v>-1.5974517897571086</v>
      </c>
      <c r="F679" s="4">
        <v>0.20381458302349401</v>
      </c>
      <c r="G679" s="18">
        <v>-1.9375541929795099</v>
      </c>
      <c r="H679" s="17">
        <v>-3.8305570100281234</v>
      </c>
      <c r="I679" s="4">
        <v>2.56147952489514E-2</v>
      </c>
    </row>
    <row r="680" spans="1:9" ht="24.95" customHeight="1" x14ac:dyDescent="0.2">
      <c r="A680" s="5" t="s">
        <v>4946</v>
      </c>
      <c r="B680" s="5" t="s">
        <v>4947</v>
      </c>
      <c r="C680" s="5" t="s">
        <v>768</v>
      </c>
      <c r="D680" s="18">
        <v>-1.2077272395941201</v>
      </c>
      <c r="E680" s="18">
        <v>-2.309734842179993</v>
      </c>
      <c r="F680" s="4">
        <v>0.119968061717379</v>
      </c>
      <c r="G680" s="18">
        <v>-1.96919150598388</v>
      </c>
      <c r="H680" s="17">
        <v>-3.9154863159248907</v>
      </c>
      <c r="I680" s="4">
        <v>3.0177067807676601E-2</v>
      </c>
    </row>
    <row r="681" spans="1:9" ht="24.95" customHeight="1" x14ac:dyDescent="0.2">
      <c r="A681" s="5" t="s">
        <v>5826</v>
      </c>
      <c r="B681" s="5" t="s">
        <v>5827</v>
      </c>
      <c r="C681" s="5" t="s">
        <v>41</v>
      </c>
      <c r="D681" s="18">
        <v>-0.41274969605150202</v>
      </c>
      <c r="E681" s="18">
        <v>-1.3312206297799156</v>
      </c>
      <c r="F681" s="4">
        <v>5.5423267370753197E-2</v>
      </c>
      <c r="G681" s="18">
        <v>-1.9694061014936699</v>
      </c>
      <c r="H681" s="17">
        <v>-3.9160687732377935</v>
      </c>
      <c r="I681" s="4">
        <v>1.59659354023518E-3</v>
      </c>
    </row>
    <row r="682" spans="1:9" ht="24.95" customHeight="1" x14ac:dyDescent="0.2">
      <c r="A682" s="5" t="s">
        <v>5505</v>
      </c>
      <c r="B682" s="5" t="s">
        <v>5506</v>
      </c>
      <c r="C682" s="5" t="s">
        <v>1941</v>
      </c>
      <c r="D682" s="18">
        <v>-0.28161808162590102</v>
      </c>
      <c r="E682" s="18">
        <v>-1.2155574513570222</v>
      </c>
      <c r="F682" s="4">
        <v>0.25677226305841999</v>
      </c>
      <c r="G682" s="18">
        <v>-1.97864380001877</v>
      </c>
      <c r="H682" s="17">
        <v>-3.9412241432709902</v>
      </c>
      <c r="I682" s="4">
        <v>1.28237100697373E-3</v>
      </c>
    </row>
    <row r="683" spans="1:9" ht="24.95" customHeight="1" x14ac:dyDescent="0.2">
      <c r="A683" s="5" t="s">
        <v>4906</v>
      </c>
      <c r="B683" s="5" t="s">
        <v>4907</v>
      </c>
      <c r="C683" s="5" t="s">
        <v>4908</v>
      </c>
      <c r="D683" s="18">
        <v>-1.78100358568104</v>
      </c>
      <c r="E683" s="18">
        <v>-3.4366515612480786</v>
      </c>
      <c r="F683" s="4">
        <v>5.1929702081666897E-2</v>
      </c>
      <c r="G683" s="18">
        <v>-1.9837367824182</v>
      </c>
      <c r="H683" s="17">
        <v>-3.9551619862217362</v>
      </c>
      <c r="I683" s="4">
        <v>1.3210382226959199E-2</v>
      </c>
    </row>
    <row r="684" spans="1:9" ht="24.95" customHeight="1" x14ac:dyDescent="0.2">
      <c r="A684" s="5" t="s">
        <v>6341</v>
      </c>
      <c r="B684" s="5" t="s">
        <v>6342</v>
      </c>
      <c r="C684" s="5" t="s">
        <v>728</v>
      </c>
      <c r="D684" s="18">
        <v>-0.84471216988856701</v>
      </c>
      <c r="E684" s="18">
        <v>-1.7959064111955363</v>
      </c>
      <c r="F684" s="4">
        <v>8.5154588308084103E-2</v>
      </c>
      <c r="G684" s="18">
        <v>-1.9878222192766899</v>
      </c>
      <c r="H684" s="17">
        <v>-3.9663781231719515</v>
      </c>
      <c r="I684" s="4">
        <v>8.3938122032214194E-3</v>
      </c>
    </row>
    <row r="685" spans="1:9" ht="24.95" customHeight="1" x14ac:dyDescent="0.2">
      <c r="A685" s="5" t="s">
        <v>5787</v>
      </c>
      <c r="B685" s="5" t="s">
        <v>5788</v>
      </c>
      <c r="C685" s="5" t="s">
        <v>6663</v>
      </c>
      <c r="D685" s="18">
        <v>-1.2343170197271001</v>
      </c>
      <c r="E685" s="18">
        <v>-2.3526994290862588</v>
      </c>
      <c r="F685" s="4">
        <v>6.4447757507836601E-2</v>
      </c>
      <c r="G685" s="18">
        <v>-1.98839817371315</v>
      </c>
      <c r="H685" s="17">
        <v>-3.9679619014991028</v>
      </c>
      <c r="I685" s="4">
        <v>1.3242729822933799E-2</v>
      </c>
    </row>
    <row r="686" spans="1:9" ht="24.95" customHeight="1" x14ac:dyDescent="0.2">
      <c r="A686" s="5" t="s">
        <v>5942</v>
      </c>
      <c r="B686" s="5" t="s">
        <v>5943</v>
      </c>
      <c r="C686" s="5" t="s">
        <v>41</v>
      </c>
      <c r="D686" s="18">
        <v>-0.31043265935609898</v>
      </c>
      <c r="E686" s="18">
        <v>-1.2400795398330642</v>
      </c>
      <c r="F686" s="4">
        <v>7.4430581788194297E-2</v>
      </c>
      <c r="G686" s="18">
        <v>-2.0205670855256299</v>
      </c>
      <c r="H686" s="17">
        <v>-4.0574324758810141</v>
      </c>
      <c r="I686" s="4">
        <v>3.5475903589899798E-4</v>
      </c>
    </row>
    <row r="687" spans="1:9" ht="24.95" customHeight="1" x14ac:dyDescent="0.2">
      <c r="A687" s="5" t="s">
        <v>6253</v>
      </c>
      <c r="B687" s="5" t="s">
        <v>6254</v>
      </c>
      <c r="C687" s="5" t="s">
        <v>6255</v>
      </c>
      <c r="D687" s="18">
        <v>0.60332325446873902</v>
      </c>
      <c r="E687" s="18">
        <v>1.5192120507756499</v>
      </c>
      <c r="F687" s="4">
        <v>0.29624693909176902</v>
      </c>
      <c r="G687" s="18">
        <v>-2.02875576765285</v>
      </c>
      <c r="H687" s="17">
        <v>-4.0805277902017156</v>
      </c>
      <c r="I687" s="4">
        <v>1.0572573821916601E-3</v>
      </c>
    </row>
    <row r="688" spans="1:9" ht="24.95" customHeight="1" x14ac:dyDescent="0.2">
      <c r="A688" s="5" t="s">
        <v>6005</v>
      </c>
      <c r="B688" s="5" t="s">
        <v>6006</v>
      </c>
      <c r="C688" s="5" t="s">
        <v>222</v>
      </c>
      <c r="D688" s="18">
        <v>-0.28302245059583298</v>
      </c>
      <c r="E688" s="18">
        <v>-1.2167412928881427</v>
      </c>
      <c r="F688" s="4">
        <v>0.17085571167517999</v>
      </c>
      <c r="G688" s="18">
        <v>-2.0316179367145999</v>
      </c>
      <c r="H688" s="17">
        <v>-4.0886312028422376</v>
      </c>
      <c r="I688" s="4">
        <v>4.2037917639773997E-3</v>
      </c>
    </row>
    <row r="689" spans="1:9" ht="24.95" customHeight="1" x14ac:dyDescent="0.2">
      <c r="A689" s="5" t="s">
        <v>6358</v>
      </c>
      <c r="B689" s="5" t="s">
        <v>6359</v>
      </c>
      <c r="C689" s="5" t="s">
        <v>6360</v>
      </c>
      <c r="D689" s="18">
        <v>-2.3328854629149898E-2</v>
      </c>
      <c r="E689" s="18">
        <v>-1.0163017771548581</v>
      </c>
      <c r="F689" s="4">
        <v>0.49555004516527201</v>
      </c>
      <c r="G689" s="18">
        <v>-2.0325398538677599</v>
      </c>
      <c r="H689" s="17">
        <v>-4.0912447724123657</v>
      </c>
      <c r="I689" s="4">
        <v>6.9888227318594103E-3</v>
      </c>
    </row>
    <row r="690" spans="1:9" ht="24.95" customHeight="1" x14ac:dyDescent="0.2">
      <c r="A690" s="5" t="s">
        <v>6233</v>
      </c>
      <c r="B690" s="5" t="s">
        <v>354</v>
      </c>
      <c r="C690" s="5" t="s">
        <v>355</v>
      </c>
      <c r="D690" s="18">
        <v>-0.96852387373398496</v>
      </c>
      <c r="E690" s="18">
        <v>-1.9568373878251446</v>
      </c>
      <c r="F690" s="4">
        <v>2.6547806987573599E-2</v>
      </c>
      <c r="G690" s="18">
        <v>-2.08008411260399</v>
      </c>
      <c r="H690" s="17">
        <v>-4.2283186762465474</v>
      </c>
      <c r="I690" s="4">
        <v>1.01677092001958E-3</v>
      </c>
    </row>
    <row r="691" spans="1:9" ht="24.95" customHeight="1" x14ac:dyDescent="0.2">
      <c r="A691" s="5" t="s">
        <v>5163</v>
      </c>
      <c r="B691" s="5" t="s">
        <v>5164</v>
      </c>
      <c r="C691" s="5" t="s">
        <v>352</v>
      </c>
      <c r="D691" s="18">
        <v>-9.4987694738827996E-2</v>
      </c>
      <c r="E691" s="18">
        <v>-1.0680562981754442</v>
      </c>
      <c r="F691" s="4">
        <v>0.39095274843420103</v>
      </c>
      <c r="G691" s="18">
        <v>-2.0908728061044801</v>
      </c>
      <c r="H691" s="17">
        <v>-4.2600572129488699</v>
      </c>
      <c r="I691" s="4">
        <v>1.64544718545316E-2</v>
      </c>
    </row>
    <row r="692" spans="1:9" ht="24.95" customHeight="1" x14ac:dyDescent="0.2">
      <c r="A692" s="5" t="s">
        <v>5270</v>
      </c>
      <c r="B692" s="5" t="s">
        <v>5271</v>
      </c>
      <c r="C692" s="5" t="s">
        <v>497</v>
      </c>
      <c r="D692" s="18">
        <v>-0.53927150015590397</v>
      </c>
      <c r="E692" s="18">
        <v>-1.4532385081659871</v>
      </c>
      <c r="F692" s="4">
        <v>0.15963045385453001</v>
      </c>
      <c r="G692" s="18">
        <v>-2.09787095206504</v>
      </c>
      <c r="H692" s="17">
        <v>-4.2807718649091679</v>
      </c>
      <c r="I692" s="4">
        <v>2.32499626819133E-3</v>
      </c>
    </row>
    <row r="693" spans="1:9" ht="24.95" customHeight="1" x14ac:dyDescent="0.2">
      <c r="A693" s="5" t="s">
        <v>5385</v>
      </c>
      <c r="B693" s="5" t="s">
        <v>3107</v>
      </c>
      <c r="C693" s="5" t="s">
        <v>3108</v>
      </c>
      <c r="D693" s="18">
        <v>-0.91302143238016797</v>
      </c>
      <c r="E693" s="18">
        <v>-1.8829849021102274</v>
      </c>
      <c r="F693" s="4">
        <v>1.8325353534089899E-3</v>
      </c>
      <c r="G693" s="18">
        <v>-2.1031585511983999</v>
      </c>
      <c r="H693" s="17">
        <v>-4.2964900418526701</v>
      </c>
      <c r="I693" s="4">
        <v>2.65653727322295E-3</v>
      </c>
    </row>
    <row r="694" spans="1:9" ht="24.95" customHeight="1" x14ac:dyDescent="0.2">
      <c r="A694" s="5" t="s">
        <v>5780</v>
      </c>
      <c r="B694" s="5" t="s">
        <v>5635</v>
      </c>
      <c r="C694" s="5" t="s">
        <v>5636</v>
      </c>
      <c r="D694" s="18">
        <v>-0.50695125984889899</v>
      </c>
      <c r="E694" s="18">
        <v>-1.4210440336790406</v>
      </c>
      <c r="F694" s="4">
        <v>0.13718609691102401</v>
      </c>
      <c r="G694" s="18">
        <v>-2.11096877310945</v>
      </c>
      <c r="H694" s="17">
        <v>-4.3198127367023558</v>
      </c>
      <c r="I694" s="4">
        <v>3.6099062836116402E-3</v>
      </c>
    </row>
    <row r="695" spans="1:9" ht="24.95" customHeight="1" x14ac:dyDescent="0.2">
      <c r="A695" s="5" t="s">
        <v>5637</v>
      </c>
      <c r="B695" s="5" t="s">
        <v>5635</v>
      </c>
      <c r="C695" s="5" t="s">
        <v>5636</v>
      </c>
      <c r="D695" s="18">
        <v>-0.53856720640621703</v>
      </c>
      <c r="E695" s="18">
        <v>-1.4525292404535641</v>
      </c>
      <c r="F695" s="4">
        <v>0.15832884949951601</v>
      </c>
      <c r="G695" s="18">
        <v>-2.1502620727752499</v>
      </c>
      <c r="H695" s="17">
        <v>-4.4390841968973271</v>
      </c>
      <c r="I695" s="4">
        <v>5.4414891353661704E-3</v>
      </c>
    </row>
    <row r="696" spans="1:9" ht="24.95" customHeight="1" x14ac:dyDescent="0.2">
      <c r="A696" s="5" t="s">
        <v>6351</v>
      </c>
      <c r="B696" s="5" t="s">
        <v>6352</v>
      </c>
      <c r="C696" s="5" t="s">
        <v>1039</v>
      </c>
      <c r="D696" s="18">
        <v>1.74382156274136</v>
      </c>
      <c r="E696" s="18">
        <v>3.3492116829197642</v>
      </c>
      <c r="F696" s="4">
        <v>6.6326987489808897E-3</v>
      </c>
      <c r="G696" s="18">
        <v>-2.1564986310929499</v>
      </c>
      <c r="H696" s="17">
        <v>-4.4583152410498936</v>
      </c>
      <c r="I696" s="4">
        <v>1.6923064321385201E-2</v>
      </c>
    </row>
    <row r="697" spans="1:9" ht="24.95" customHeight="1" x14ac:dyDescent="0.2">
      <c r="A697" s="5" t="s">
        <v>6025</v>
      </c>
      <c r="B697" s="5" t="s">
        <v>6026</v>
      </c>
      <c r="C697" s="5" t="s">
        <v>6027</v>
      </c>
      <c r="D697" s="18">
        <v>-0.93028516771326697</v>
      </c>
      <c r="E697" s="18">
        <v>-1.9056526362540804</v>
      </c>
      <c r="F697" s="4">
        <v>1.04106383447755E-2</v>
      </c>
      <c r="G697" s="18">
        <v>-2.16952107323094</v>
      </c>
      <c r="H697" s="17">
        <v>-4.4987402587066079</v>
      </c>
      <c r="I697" s="4">
        <v>4.9679680177722597E-4</v>
      </c>
    </row>
    <row r="698" spans="1:9" ht="24.95" customHeight="1" x14ac:dyDescent="0.2">
      <c r="A698" s="5" t="s">
        <v>6416</v>
      </c>
      <c r="B698" s="5" t="s">
        <v>6417</v>
      </c>
      <c r="C698" s="5" t="s">
        <v>6418</v>
      </c>
      <c r="D698" s="18">
        <v>-1.2983917605241</v>
      </c>
      <c r="E698" s="18">
        <v>-2.4595455277740328</v>
      </c>
      <c r="F698" s="4">
        <v>0.27796470481022401</v>
      </c>
      <c r="G698" s="18">
        <v>-2.18020889736745</v>
      </c>
      <c r="H698" s="17">
        <v>-4.5321917397252616</v>
      </c>
      <c r="I698" s="4">
        <v>4.7708893243491798E-2</v>
      </c>
    </row>
    <row r="699" spans="1:9" ht="24.95" customHeight="1" x14ac:dyDescent="0.2">
      <c r="A699" s="5" t="s">
        <v>6007</v>
      </c>
      <c r="B699" s="5" t="s">
        <v>6008</v>
      </c>
      <c r="C699" s="5" t="s">
        <v>1853</v>
      </c>
      <c r="D699" s="18">
        <v>-1.0156936177828899</v>
      </c>
      <c r="E699" s="18">
        <v>-2.0218747346730259</v>
      </c>
      <c r="F699" s="4">
        <v>5.4232708120388003E-2</v>
      </c>
      <c r="G699" s="18">
        <v>-2.1961537563237798</v>
      </c>
      <c r="H699" s="17">
        <v>-4.5825599557153565</v>
      </c>
      <c r="I699" s="4">
        <v>4.15326727598158E-2</v>
      </c>
    </row>
    <row r="700" spans="1:9" ht="24.95" customHeight="1" x14ac:dyDescent="0.2">
      <c r="A700" s="5" t="s">
        <v>5381</v>
      </c>
      <c r="B700" s="5" t="s">
        <v>993</v>
      </c>
      <c r="C700" s="5" t="s">
        <v>25</v>
      </c>
      <c r="D700" s="18">
        <v>-0.55072550872575698</v>
      </c>
      <c r="E700" s="18">
        <v>-1.4648221468558604</v>
      </c>
      <c r="F700" s="4">
        <v>7.9518352951179899E-3</v>
      </c>
      <c r="G700" s="18">
        <v>-2.1964235008499902</v>
      </c>
      <c r="H700" s="17">
        <v>-4.5834168492352028</v>
      </c>
      <c r="I700" s="4">
        <v>7.0239363450485802E-5</v>
      </c>
    </row>
    <row r="701" spans="1:9" ht="24.95" customHeight="1" x14ac:dyDescent="0.2">
      <c r="A701" s="5" t="s">
        <v>5743</v>
      </c>
      <c r="B701" s="5" t="s">
        <v>5744</v>
      </c>
      <c r="C701" s="5" t="s">
        <v>1853</v>
      </c>
      <c r="D701" s="18">
        <v>-0.95680508720052704</v>
      </c>
      <c r="E701" s="18">
        <v>-1.9410066854979395</v>
      </c>
      <c r="F701" s="4">
        <v>6.9911450532996702E-2</v>
      </c>
      <c r="G701" s="18">
        <v>-2.1977808952128002</v>
      </c>
      <c r="H701" s="17">
        <v>-4.5877312966834092</v>
      </c>
      <c r="I701" s="4">
        <v>3.8735285016660501E-2</v>
      </c>
    </row>
    <row r="702" spans="1:9" ht="24.95" customHeight="1" x14ac:dyDescent="0.2">
      <c r="A702" s="5" t="s">
        <v>5238</v>
      </c>
      <c r="B702" s="5" t="s">
        <v>5239</v>
      </c>
      <c r="C702" s="5" t="s">
        <v>4644</v>
      </c>
      <c r="D702" s="18">
        <v>-1.13360768984507</v>
      </c>
      <c r="E702" s="18">
        <v>-2.1940671642477918</v>
      </c>
      <c r="F702" s="4">
        <v>7.4783553894514701E-2</v>
      </c>
      <c r="G702" s="18">
        <v>-2.2004725403104799</v>
      </c>
      <c r="H702" s="17">
        <v>-4.5962986450482317</v>
      </c>
      <c r="I702" s="4">
        <v>6.1738121918326998E-3</v>
      </c>
    </row>
    <row r="703" spans="1:9" ht="24.95" customHeight="1" x14ac:dyDescent="0.2">
      <c r="A703" s="5" t="s">
        <v>6374</v>
      </c>
      <c r="B703" s="5" t="s">
        <v>6375</v>
      </c>
      <c r="C703" s="5" t="s">
        <v>2927</v>
      </c>
      <c r="D703" s="18">
        <v>-0.14163647029779999</v>
      </c>
      <c r="E703" s="18">
        <v>-1.1031557322902255</v>
      </c>
      <c r="F703" s="4">
        <v>0.46550228214179401</v>
      </c>
      <c r="G703" s="18">
        <v>-2.2193205148773498</v>
      </c>
      <c r="H703" s="17">
        <v>-4.6567405827343435</v>
      </c>
      <c r="I703" s="4">
        <v>4.4063954082122297E-2</v>
      </c>
    </row>
    <row r="704" spans="1:9" ht="24.95" customHeight="1" x14ac:dyDescent="0.2">
      <c r="A704" s="5" t="s">
        <v>5162</v>
      </c>
      <c r="B704" s="5" t="s">
        <v>4930</v>
      </c>
      <c r="C704" s="5" t="s">
        <v>4931</v>
      </c>
      <c r="D704" s="18">
        <v>-0.60597681214117904</v>
      </c>
      <c r="E704" s="18">
        <v>-1.5220089180038077</v>
      </c>
      <c r="F704" s="4">
        <v>0.20790141000071699</v>
      </c>
      <c r="G704" s="18">
        <v>-2.26699668139005</v>
      </c>
      <c r="H704" s="17">
        <v>-4.8132010322505119</v>
      </c>
      <c r="I704" s="4">
        <v>2.8587782059297E-2</v>
      </c>
    </row>
    <row r="705" spans="1:9" ht="24.95" customHeight="1" x14ac:dyDescent="0.2">
      <c r="A705" s="5" t="s">
        <v>6184</v>
      </c>
      <c r="B705" s="5" t="s">
        <v>6185</v>
      </c>
      <c r="C705" s="5" t="s">
        <v>4644</v>
      </c>
      <c r="D705" s="18">
        <v>-1.0459014588444</v>
      </c>
      <c r="E705" s="18">
        <v>-2.0646560428662468</v>
      </c>
      <c r="F705" s="4">
        <v>5.7730136976326202E-2</v>
      </c>
      <c r="G705" s="18">
        <v>-2.31972277509171</v>
      </c>
      <c r="H705" s="17">
        <v>-4.9923627826621528</v>
      </c>
      <c r="I705" s="4">
        <v>2.8195792401268902E-3</v>
      </c>
    </row>
    <row r="706" spans="1:9" ht="24.95" customHeight="1" x14ac:dyDescent="0.2">
      <c r="A706" s="5" t="s">
        <v>5511</v>
      </c>
      <c r="B706" s="5" t="s">
        <v>5512</v>
      </c>
      <c r="C706" s="5" t="s">
        <v>5513</v>
      </c>
      <c r="D706" s="18">
        <v>-0.96008221371303104</v>
      </c>
      <c r="E706" s="18">
        <v>-1.9454207538085819</v>
      </c>
      <c r="F706" s="4">
        <v>1.18123284398665E-2</v>
      </c>
      <c r="G706" s="18">
        <v>-2.40078314655787</v>
      </c>
      <c r="H706" s="17">
        <v>-5.2808975255531472</v>
      </c>
      <c r="I706" s="4">
        <v>7.3381716354972899E-4</v>
      </c>
    </row>
    <row r="707" spans="1:9" ht="24.95" customHeight="1" x14ac:dyDescent="0.2">
      <c r="A707" s="5" t="s">
        <v>5337</v>
      </c>
      <c r="B707" s="5" t="s">
        <v>867</v>
      </c>
      <c r="C707" s="5" t="s">
        <v>866</v>
      </c>
      <c r="D707" s="18">
        <v>-1.87695091786378</v>
      </c>
      <c r="E707" s="18">
        <v>-3.6729796881059324</v>
      </c>
      <c r="F707" s="4">
        <v>6.6784115991949805E-2</v>
      </c>
      <c r="G707" s="18">
        <v>-2.40696176748233</v>
      </c>
      <c r="H707" s="17">
        <v>-5.3035624908858798</v>
      </c>
      <c r="I707" s="4">
        <v>2.3423939481954101E-3</v>
      </c>
    </row>
    <row r="708" spans="1:9" ht="24.95" customHeight="1" x14ac:dyDescent="0.2">
      <c r="A708" s="5" t="s">
        <v>6262</v>
      </c>
      <c r="B708" s="5" t="s">
        <v>6263</v>
      </c>
      <c r="C708" s="5" t="s">
        <v>225</v>
      </c>
      <c r="D708" s="18">
        <v>-0.47052744883230002</v>
      </c>
      <c r="E708" s="18">
        <v>-1.3856159562570711</v>
      </c>
      <c r="F708" s="4">
        <v>0.22591471768555299</v>
      </c>
      <c r="G708" s="18">
        <v>-2.43265859780773</v>
      </c>
      <c r="H708" s="17">
        <v>-5.3988741891044008</v>
      </c>
      <c r="I708" s="4">
        <v>5.5893550395507497E-3</v>
      </c>
    </row>
    <row r="709" spans="1:9" ht="24.95" customHeight="1" x14ac:dyDescent="0.2">
      <c r="A709" s="5" t="s">
        <v>4932</v>
      </c>
      <c r="B709" s="5" t="s">
        <v>4930</v>
      </c>
      <c r="C709" s="5" t="s">
        <v>4931</v>
      </c>
      <c r="D709" s="18">
        <v>-0.868794510129558</v>
      </c>
      <c r="E709" s="18">
        <v>-1.8261363762677516</v>
      </c>
      <c r="F709" s="4">
        <v>0.11114584313822699</v>
      </c>
      <c r="G709" s="18">
        <v>-2.4392348332265099</v>
      </c>
      <c r="H709" s="17">
        <v>-5.4235400466016594</v>
      </c>
      <c r="I709" s="4">
        <v>1.46628205744574E-2</v>
      </c>
    </row>
    <row r="710" spans="1:9" ht="24.95" customHeight="1" x14ac:dyDescent="0.2">
      <c r="A710" s="5" t="s">
        <v>5711</v>
      </c>
      <c r="B710" s="5" t="s">
        <v>5452</v>
      </c>
      <c r="C710" s="5" t="s">
        <v>5453</v>
      </c>
      <c r="D710" s="18">
        <v>-0.92857403572556796</v>
      </c>
      <c r="E710" s="18">
        <v>-1.9033937457200378</v>
      </c>
      <c r="F710" s="4">
        <v>4.4565542867392602E-2</v>
      </c>
      <c r="G710" s="18">
        <v>-2.47498059364949</v>
      </c>
      <c r="H710" s="17">
        <v>-5.5595980941708794</v>
      </c>
      <c r="I710" s="4">
        <v>9.9839197437401397E-3</v>
      </c>
    </row>
    <row r="711" spans="1:9" ht="24.95" customHeight="1" x14ac:dyDescent="0.2">
      <c r="A711" s="5" t="s">
        <v>6031</v>
      </c>
      <c r="B711" s="5" t="s">
        <v>6032</v>
      </c>
      <c r="C711" s="5" t="s">
        <v>6033</v>
      </c>
      <c r="D711" s="18">
        <v>0.55802084412131603</v>
      </c>
      <c r="E711" s="18">
        <v>1.4722481331202066</v>
      </c>
      <c r="F711" s="4">
        <v>0.33471971951684298</v>
      </c>
      <c r="G711" s="18">
        <v>-2.4958971000619599</v>
      </c>
      <c r="H711" s="17">
        <v>-5.6407894993954404</v>
      </c>
      <c r="I711" s="4">
        <v>4.3188084898963898E-2</v>
      </c>
    </row>
    <row r="712" spans="1:9" ht="24.95" customHeight="1" x14ac:dyDescent="0.2">
      <c r="A712" s="5" t="s">
        <v>6214</v>
      </c>
      <c r="B712" s="5" t="s">
        <v>6215</v>
      </c>
      <c r="C712" s="5" t="s">
        <v>2839</v>
      </c>
      <c r="D712" s="18">
        <v>-0.79494047062116602</v>
      </c>
      <c r="E712" s="18">
        <v>-1.7350057819409164</v>
      </c>
      <c r="F712" s="4">
        <v>1.2476040813521E-2</v>
      </c>
      <c r="G712" s="18">
        <v>-2.4999295912675299</v>
      </c>
      <c r="H712" s="17">
        <v>-5.6565781812954974</v>
      </c>
      <c r="I712" s="4">
        <v>2.1632241517942501E-4</v>
      </c>
    </row>
    <row r="713" spans="1:9" ht="24.95" customHeight="1" x14ac:dyDescent="0.2">
      <c r="A713" s="5" t="s">
        <v>6183</v>
      </c>
      <c r="B713" s="5" t="s">
        <v>5239</v>
      </c>
      <c r="C713" s="5" t="s">
        <v>4644</v>
      </c>
      <c r="D713" s="18">
        <v>-1.0814595467202901</v>
      </c>
      <c r="E713" s="18">
        <v>-2.1161758928331791</v>
      </c>
      <c r="F713" s="4">
        <v>0.10140692971307599</v>
      </c>
      <c r="G713" s="18">
        <v>-2.5007288325767099</v>
      </c>
      <c r="H713" s="17">
        <v>-5.6597127477456244</v>
      </c>
      <c r="I713" s="4">
        <v>6.2430584179549798E-3</v>
      </c>
    </row>
    <row r="714" spans="1:9" ht="24.95" customHeight="1" x14ac:dyDescent="0.2">
      <c r="A714" s="5" t="s">
        <v>6545</v>
      </c>
      <c r="B714" s="5" t="s">
        <v>6546</v>
      </c>
      <c r="C714" s="5" t="s">
        <v>6547</v>
      </c>
      <c r="D714" s="18">
        <v>-1.24485680822697</v>
      </c>
      <c r="E714" s="18">
        <v>-2.3699503055939246</v>
      </c>
      <c r="F714" s="4">
        <v>7.6309583472937995E-2</v>
      </c>
      <c r="G714" s="18">
        <v>-2.5143398125739802</v>
      </c>
      <c r="H714" s="17">
        <v>-5.7133614861597968</v>
      </c>
      <c r="I714" s="4">
        <v>3.3783922966207899E-2</v>
      </c>
    </row>
    <row r="715" spans="1:9" ht="24.95" customHeight="1" x14ac:dyDescent="0.2">
      <c r="A715" s="5" t="s">
        <v>4998</v>
      </c>
      <c r="B715" s="5" t="s">
        <v>4999</v>
      </c>
      <c r="C715" s="5" t="s">
        <v>5000</v>
      </c>
      <c r="D715" s="18">
        <v>-1.6925488483881701</v>
      </c>
      <c r="E715" s="18">
        <v>-3.2322725387767099</v>
      </c>
      <c r="F715" s="4">
        <v>0.10479653320754501</v>
      </c>
      <c r="G715" s="18">
        <v>-2.5412390268606302</v>
      </c>
      <c r="H715" s="17">
        <v>-5.8208870638449719</v>
      </c>
      <c r="I715" s="4">
        <v>9.6801344190509204E-4</v>
      </c>
    </row>
    <row r="716" spans="1:9" ht="24.95" customHeight="1" x14ac:dyDescent="0.2">
      <c r="A716" s="5" t="s">
        <v>6194</v>
      </c>
      <c r="B716" s="5" t="s">
        <v>2633</v>
      </c>
      <c r="C716" s="5" t="s">
        <v>2634</v>
      </c>
      <c r="D716" s="18">
        <v>-1.70181474606939</v>
      </c>
      <c r="E716" s="18">
        <v>-3.2530990409863167</v>
      </c>
      <c r="F716" s="4">
        <v>5.3263113664902897E-2</v>
      </c>
      <c r="G716" s="18">
        <v>-2.5971372096801599</v>
      </c>
      <c r="H716" s="17">
        <v>-6.0508474367105904</v>
      </c>
      <c r="I716" s="4">
        <v>6.1219109592338698E-3</v>
      </c>
    </row>
    <row r="717" spans="1:9" ht="24.95" customHeight="1" x14ac:dyDescent="0.2">
      <c r="A717" s="5" t="s">
        <v>6443</v>
      </c>
      <c r="B717" s="5" t="s">
        <v>6444</v>
      </c>
      <c r="C717" s="5" t="s">
        <v>6445</v>
      </c>
      <c r="D717" s="18">
        <v>-1.4397960437799799</v>
      </c>
      <c r="E717" s="18">
        <v>-2.7128251111444421</v>
      </c>
      <c r="F717" s="4">
        <v>0.146489932638563</v>
      </c>
      <c r="G717" s="18">
        <v>-2.6409024088142798</v>
      </c>
      <c r="H717" s="17">
        <v>-6.2372168097443978</v>
      </c>
      <c r="I717" s="4">
        <v>4.2467363096594803E-2</v>
      </c>
    </row>
    <row r="718" spans="1:9" ht="24.95" customHeight="1" x14ac:dyDescent="0.2">
      <c r="A718" s="5" t="s">
        <v>5606</v>
      </c>
      <c r="B718" s="5" t="s">
        <v>2255</v>
      </c>
      <c r="C718" s="5" t="s">
        <v>525</v>
      </c>
      <c r="D718" s="18">
        <v>-1.3527184572952999</v>
      </c>
      <c r="E718" s="18">
        <v>-2.5539290691395871</v>
      </c>
      <c r="F718" s="4">
        <v>5.0956371302300497E-2</v>
      </c>
      <c r="G718" s="18">
        <v>-2.6419218941019502</v>
      </c>
      <c r="H718" s="17">
        <v>-6.2416259175869051</v>
      </c>
      <c r="I718" s="4">
        <v>2.0918261273005001E-2</v>
      </c>
    </row>
    <row r="719" spans="1:9" ht="24.95" customHeight="1" x14ac:dyDescent="0.2">
      <c r="A719" s="5" t="s">
        <v>5218</v>
      </c>
      <c r="B719" s="5" t="s">
        <v>3997</v>
      </c>
      <c r="C719" s="5" t="s">
        <v>3998</v>
      </c>
      <c r="D719" s="18">
        <v>-1.20147475465364</v>
      </c>
      <c r="E719" s="18">
        <v>-2.2997463602506323</v>
      </c>
      <c r="F719" s="4">
        <v>0.102310868370927</v>
      </c>
      <c r="G719" s="18">
        <v>-2.6739357555395702</v>
      </c>
      <c r="H719" s="17">
        <v>-6.3816777305049532</v>
      </c>
      <c r="I719" s="4">
        <v>3.2236323518920598E-2</v>
      </c>
    </row>
    <row r="720" spans="1:9" ht="24.95" customHeight="1" x14ac:dyDescent="0.2">
      <c r="A720" s="5" t="s">
        <v>6472</v>
      </c>
      <c r="B720" s="5" t="s">
        <v>6473</v>
      </c>
      <c r="C720" s="5" t="s">
        <v>6474</v>
      </c>
      <c r="D720" s="18">
        <v>1.44678713809514</v>
      </c>
      <c r="E720" s="18">
        <v>2.726002977793244</v>
      </c>
      <c r="F720" s="4">
        <v>1.1405885042615501E-2</v>
      </c>
      <c r="G720" s="18">
        <v>-2.7067392907572398</v>
      </c>
      <c r="H720" s="17">
        <v>-6.5284445082029166</v>
      </c>
      <c r="I720" s="4">
        <v>1.7481646286597E-2</v>
      </c>
    </row>
    <row r="721" spans="1:9" ht="24.95" customHeight="1" x14ac:dyDescent="0.2">
      <c r="A721" s="5" t="s">
        <v>5496</v>
      </c>
      <c r="B721" s="5" t="s">
        <v>5497</v>
      </c>
      <c r="C721" s="5" t="s">
        <v>1003</v>
      </c>
      <c r="D721" s="18">
        <v>-0.50527554217093296</v>
      </c>
      <c r="E721" s="18">
        <v>-1.4193944222699144</v>
      </c>
      <c r="F721" s="4">
        <v>0.257740287489095</v>
      </c>
      <c r="G721" s="18">
        <v>-2.76613917816637</v>
      </c>
      <c r="H721" s="17">
        <v>-6.802849526239827</v>
      </c>
      <c r="I721" s="4">
        <v>4.2526137873680802E-3</v>
      </c>
    </row>
    <row r="722" spans="1:9" ht="24.95" customHeight="1" x14ac:dyDescent="0.2">
      <c r="A722" s="5" t="s">
        <v>5250</v>
      </c>
      <c r="B722" s="5" t="s">
        <v>5251</v>
      </c>
      <c r="C722" s="5" t="s">
        <v>590</v>
      </c>
      <c r="D722" s="18">
        <v>-3.0411174371569301</v>
      </c>
      <c r="E722" s="18">
        <v>-8.2312836725285887</v>
      </c>
      <c r="F722" s="4">
        <v>7.1788886430927998E-2</v>
      </c>
      <c r="G722" s="18">
        <v>-2.8605395977200101</v>
      </c>
      <c r="H722" s="17">
        <v>-7.2628691975668911</v>
      </c>
      <c r="I722" s="4">
        <v>2.6347349275995399E-2</v>
      </c>
    </row>
    <row r="723" spans="1:9" ht="24.95" customHeight="1" x14ac:dyDescent="0.2">
      <c r="A723" s="5" t="s">
        <v>5607</v>
      </c>
      <c r="B723" s="5" t="s">
        <v>1567</v>
      </c>
      <c r="C723" s="5" t="s">
        <v>1568</v>
      </c>
      <c r="D723" s="18">
        <v>-1.88884982295626</v>
      </c>
      <c r="E723" s="18">
        <v>-3.7033985655316362</v>
      </c>
      <c r="F723" s="4">
        <v>6.7370146183457699E-2</v>
      </c>
      <c r="G723" s="18">
        <v>-2.9192663324985499</v>
      </c>
      <c r="H723" s="17">
        <v>-7.5646132903722183</v>
      </c>
      <c r="I723" s="4">
        <v>2.28143833992717E-3</v>
      </c>
    </row>
    <row r="724" spans="1:9" ht="24.95" customHeight="1" x14ac:dyDescent="0.2">
      <c r="A724" s="5" t="s">
        <v>5413</v>
      </c>
      <c r="B724" s="5" t="s">
        <v>2424</v>
      </c>
      <c r="C724" s="5" t="s">
        <v>500</v>
      </c>
      <c r="D724" s="18">
        <v>-2.0759268648126801</v>
      </c>
      <c r="E724" s="18">
        <v>-4.2161519564617524</v>
      </c>
      <c r="F724" s="4">
        <v>5.21684265258869E-2</v>
      </c>
      <c r="G724" s="18">
        <v>-2.9519261530644698</v>
      </c>
      <c r="H724" s="17">
        <v>-7.7378145528459354</v>
      </c>
      <c r="I724" s="4">
        <v>2.5967844657798798E-2</v>
      </c>
    </row>
    <row r="725" spans="1:9" ht="24.95" customHeight="1" x14ac:dyDescent="0.2">
      <c r="A725" s="5" t="s">
        <v>5634</v>
      </c>
      <c r="B725" s="5" t="s">
        <v>5635</v>
      </c>
      <c r="C725" s="5" t="s">
        <v>5636</v>
      </c>
      <c r="D725" s="18">
        <v>-0.65076346480107605</v>
      </c>
      <c r="E725" s="18">
        <v>-1.569998809121022</v>
      </c>
      <c r="F725" s="4">
        <v>0.14095294236518299</v>
      </c>
      <c r="G725" s="18">
        <v>-3.0693343813433001</v>
      </c>
      <c r="H725" s="17">
        <v>-8.3938598861074123</v>
      </c>
      <c r="I725" s="4">
        <v>5.49451546641796E-3</v>
      </c>
    </row>
    <row r="726" spans="1:9" ht="24.95" customHeight="1" x14ac:dyDescent="0.2">
      <c r="A726" s="5" t="s">
        <v>5165</v>
      </c>
      <c r="B726" s="5" t="s">
        <v>5164</v>
      </c>
      <c r="C726" s="5" t="s">
        <v>352</v>
      </c>
      <c r="D726" s="18">
        <v>-0.98620884992283397</v>
      </c>
      <c r="E726" s="18">
        <v>-1.9809724960876949</v>
      </c>
      <c r="F726" s="4">
        <v>2.5397524580663099E-2</v>
      </c>
      <c r="G726" s="18">
        <v>-3.1561089672937999</v>
      </c>
      <c r="H726" s="17">
        <v>-8.9142224756720765</v>
      </c>
      <c r="I726" s="4">
        <v>5.9564627702411096E-3</v>
      </c>
    </row>
    <row r="727" spans="1:9" ht="24.95" customHeight="1" x14ac:dyDescent="0.2">
      <c r="A727" s="5" t="s">
        <v>5443</v>
      </c>
      <c r="B727" s="5" t="s">
        <v>5444</v>
      </c>
      <c r="C727" s="5" t="s">
        <v>5445</v>
      </c>
      <c r="D727" s="18">
        <v>1.67071817623103E-2</v>
      </c>
      <c r="E727" s="18">
        <v>1.0116478499330115</v>
      </c>
      <c r="F727" s="4">
        <v>0.48993860196949601</v>
      </c>
      <c r="G727" s="18">
        <v>-3.1807208244682399</v>
      </c>
      <c r="H727" s="17">
        <v>-9.0676004635015577</v>
      </c>
      <c r="I727" s="4">
        <v>7.4189524510802601E-4</v>
      </c>
    </row>
    <row r="728" spans="1:9" ht="24.95" customHeight="1" x14ac:dyDescent="0.2">
      <c r="A728" s="5" t="s">
        <v>6168</v>
      </c>
      <c r="B728" s="5" t="s">
        <v>6169</v>
      </c>
      <c r="C728" s="5" t="s">
        <v>5504</v>
      </c>
      <c r="D728" s="18">
        <v>-2.3457768379018402</v>
      </c>
      <c r="E728" s="18">
        <v>-5.0833403840698548</v>
      </c>
      <c r="F728" s="4">
        <v>8.6701988137022498E-2</v>
      </c>
      <c r="G728" s="18">
        <v>-3.43730686691555</v>
      </c>
      <c r="H728" s="17">
        <v>-10.832594122809024</v>
      </c>
      <c r="I728" s="4">
        <v>2.94881093589658E-2</v>
      </c>
    </row>
    <row r="729" spans="1:9" ht="24.95" customHeight="1" x14ac:dyDescent="0.2">
      <c r="A729" s="5" t="s">
        <v>5160</v>
      </c>
      <c r="B729" s="5" t="s">
        <v>5161</v>
      </c>
      <c r="C729" s="5" t="s">
        <v>2115</v>
      </c>
      <c r="D729" s="18">
        <v>-0.55913500864547505</v>
      </c>
      <c r="E729" s="18">
        <v>-1.4733855600558974</v>
      </c>
      <c r="F729" s="4">
        <v>0.31289529898948698</v>
      </c>
      <c r="G729" s="18">
        <v>-3.7188124115780199</v>
      </c>
      <c r="H729" s="17">
        <v>-13.166613405997028</v>
      </c>
      <c r="I729" s="4">
        <v>1.0527372375063601E-3</v>
      </c>
    </row>
    <row r="730" spans="1:9" ht="24.95" customHeight="1" x14ac:dyDescent="0.2">
      <c r="A730" s="5" t="s">
        <v>6117</v>
      </c>
      <c r="B730" s="5" t="s">
        <v>6118</v>
      </c>
      <c r="C730" s="5" t="s">
        <v>859</v>
      </c>
      <c r="D730" s="18">
        <v>0.221129357143974</v>
      </c>
      <c r="E730" s="18">
        <v>1.1656457093693235</v>
      </c>
      <c r="F730" s="4">
        <v>0.37235472039825301</v>
      </c>
      <c r="G730" s="18">
        <v>-3.7603970346640501</v>
      </c>
      <c r="H730" s="17">
        <v>-13.55165394669444</v>
      </c>
      <c r="I730" s="4">
        <v>8.3788668594527197E-4</v>
      </c>
    </row>
    <row r="731" spans="1:9" ht="24.95" customHeight="1" x14ac:dyDescent="0.2">
      <c r="A731" s="5" t="s">
        <v>6527</v>
      </c>
      <c r="B731" s="5" t="s">
        <v>2061</v>
      </c>
      <c r="C731" s="5" t="s">
        <v>504</v>
      </c>
      <c r="D731" s="18">
        <v>-0.71408035142775705</v>
      </c>
      <c r="E731" s="18">
        <v>-1.6404371845979495</v>
      </c>
      <c r="F731" s="4">
        <v>0.11677789683852099</v>
      </c>
      <c r="G731" s="18">
        <v>-3.7730511810507901</v>
      </c>
      <c r="H731" s="17">
        <v>-13.67104083949223</v>
      </c>
      <c r="I731" s="4">
        <v>5.8481512752348096E-4</v>
      </c>
    </row>
    <row r="732" spans="1:9" ht="24.95" customHeight="1" x14ac:dyDescent="0.2">
      <c r="A732" s="5" t="s">
        <v>6189</v>
      </c>
      <c r="B732" s="5" t="s">
        <v>6190</v>
      </c>
      <c r="C732" s="5" t="s">
        <v>5504</v>
      </c>
      <c r="D732" s="18">
        <v>-2.6791245203527301</v>
      </c>
      <c r="E732" s="18">
        <v>-6.4046712545364635</v>
      </c>
      <c r="F732" s="4">
        <v>5.9881125035977999E-2</v>
      </c>
      <c r="G732" s="18">
        <v>-3.9614176075340599</v>
      </c>
      <c r="H732" s="17">
        <v>-15.577778532030228</v>
      </c>
      <c r="I732" s="4">
        <v>1.0286327018848299E-2</v>
      </c>
    </row>
    <row r="733" spans="1:9" ht="24.95" customHeight="1" x14ac:dyDescent="0.2">
      <c r="A733" s="5" t="s">
        <v>5207</v>
      </c>
      <c r="B733" s="5" t="s">
        <v>5208</v>
      </c>
      <c r="C733" s="5" t="s">
        <v>2115</v>
      </c>
      <c r="D733" s="18">
        <v>-0.92185547598206896</v>
      </c>
      <c r="E733" s="18">
        <v>-1.8945503424296264</v>
      </c>
      <c r="F733" s="4">
        <v>0.19805835350971401</v>
      </c>
      <c r="G733" s="18">
        <v>-4.0172938608530702</v>
      </c>
      <c r="H733" s="17">
        <v>-16.192949203282325</v>
      </c>
      <c r="I733" s="4">
        <v>3.9623599012024701E-4</v>
      </c>
    </row>
    <row r="734" spans="1:9" ht="24.95" customHeight="1" x14ac:dyDescent="0.2">
      <c r="A734" s="5" t="s">
        <v>6088</v>
      </c>
      <c r="B734" s="5" t="s">
        <v>6089</v>
      </c>
      <c r="C734" s="5" t="s">
        <v>1386</v>
      </c>
      <c r="D734" s="18">
        <v>-0.99123649405146697</v>
      </c>
      <c r="E734" s="18">
        <v>-1.9878880248500563</v>
      </c>
      <c r="F734" s="4">
        <v>4.2647061671124101E-2</v>
      </c>
      <c r="G734" s="18">
        <v>-4.5764768385547701</v>
      </c>
      <c r="H734" s="17">
        <v>-23.859250828576251</v>
      </c>
      <c r="I734" s="4">
        <v>3.0802493420189098E-4</v>
      </c>
    </row>
    <row r="735" spans="1:9" ht="24.95" customHeight="1" x14ac:dyDescent="0.2">
      <c r="A735" s="5"/>
      <c r="B735" s="5"/>
      <c r="C735" s="5"/>
      <c r="D735" s="18"/>
      <c r="E735" s="18"/>
      <c r="F735" s="4"/>
      <c r="G735" s="18"/>
      <c r="H735" s="17"/>
      <c r="I735" s="4"/>
    </row>
    <row r="736" spans="1:9" ht="24.95" customHeight="1" x14ac:dyDescent="0.2"/>
    <row r="737" ht="24.95" customHeight="1" x14ac:dyDescent="0.2"/>
    <row r="738" ht="24.95" customHeight="1" x14ac:dyDescent="0.2"/>
    <row r="739" ht="24.95" customHeight="1" x14ac:dyDescent="0.2"/>
    <row r="740" ht="24.95" customHeight="1" x14ac:dyDescent="0.2"/>
    <row r="741" ht="24.95" customHeight="1" x14ac:dyDescent="0.2"/>
  </sheetData>
  <sortState ref="A1:M741">
    <sortCondition descending="1" ref="H1:H74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Common Unigenes</vt:lpstr>
      <vt:lpstr>8 h Specific</vt:lpstr>
      <vt:lpstr>24 h Specific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gata</dc:creator>
  <cp:lastModifiedBy>yolanda</cp:lastModifiedBy>
  <dcterms:created xsi:type="dcterms:W3CDTF">2012-11-27T18:15:46Z</dcterms:created>
  <dcterms:modified xsi:type="dcterms:W3CDTF">2013-07-25T10:18:05Z</dcterms:modified>
</cp:coreProperties>
</file>